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verse_sample_Infection_vs_C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90" uniqueCount="1414">
  <si>
    <t xml:space="preserve">Supplementary file 7. Differentially methylated CpGs that were inversely correlated with the expression of mRNAs.</t>
  </si>
  <si>
    <t xml:space="preserve">Chromosome</t>
  </si>
  <si>
    <t xml:space="preserve">Start</t>
  </si>
  <si>
    <t xml:space="preserve">End.x</t>
  </si>
  <si>
    <t xml:space="preserve">C2</t>
  </si>
  <si>
    <t xml:space="preserve">C3</t>
  </si>
  <si>
    <t xml:space="preserve">H3</t>
  </si>
  <si>
    <t xml:space="preserve">H2</t>
  </si>
  <si>
    <t xml:space="preserve">H1</t>
  </si>
  <si>
    <t xml:space="preserve">C1</t>
  </si>
  <si>
    <t xml:space="preserve">GeneID</t>
  </si>
  <si>
    <t xml:space="preserve">diff.x</t>
  </si>
  <si>
    <t xml:space="preserve">diff.se.x</t>
  </si>
  <si>
    <t xml:space="preserve">gene_name</t>
  </si>
  <si>
    <t xml:space="preserve">Group2</t>
  </si>
  <si>
    <t xml:space="preserve">Group1</t>
  </si>
  <si>
    <t xml:space="preserve">log2FC</t>
  </si>
  <si>
    <t xml:space="preserve">Pvalue</t>
  </si>
  <si>
    <t xml:space="preserve">color</t>
  </si>
  <si>
    <t xml:space="preserve">X</t>
  </si>
  <si>
    <t xml:space="preserve">mu1</t>
  </si>
  <si>
    <t xml:space="preserve">mu2</t>
  </si>
  <si>
    <t xml:space="preserve">diff.y</t>
  </si>
  <si>
    <t xml:space="preserve">diff.se.y</t>
  </si>
  <si>
    <t xml:space="preserve">stat</t>
  </si>
  <si>
    <t xml:space="preserve">phi1</t>
  </si>
  <si>
    <t xml:space="preserve">phi2</t>
  </si>
  <si>
    <t xml:space="preserve">pval</t>
  </si>
  <si>
    <t xml:space="preserve">fdr</t>
  </si>
  <si>
    <t xml:space="preserve">End.y</t>
  </si>
  <si>
    <t xml:space="preserve">Annotation</t>
  </si>
  <si>
    <t xml:space="preserve">Distance.to.TSS</t>
  </si>
  <si>
    <t xml:space="preserve">Nearest.PromoterID</t>
  </si>
  <si>
    <t xml:space="preserve">Genename</t>
  </si>
  <si>
    <t xml:space="preserve">Description</t>
  </si>
  <si>
    <t xml:space="preserve">chr10</t>
  </si>
  <si>
    <t xml:space="preserve">ENSSSCG00000025686</t>
  </si>
  <si>
    <t xml:space="preserve">KMO</t>
  </si>
  <si>
    <t xml:space="preserve">four</t>
  </si>
  <si>
    <t xml:space="preserve">promoter-TSS (ENSSSCT00000032127)</t>
  </si>
  <si>
    <t xml:space="preserve">ENSSSCT00000032127</t>
  </si>
  <si>
    <t xml:space="preserve">kynurenine 3-monooxygenase</t>
  </si>
  <si>
    <t xml:space="preserve">chr1</t>
  </si>
  <si>
    <t xml:space="preserve">ENSSSCG00000004586</t>
  </si>
  <si>
    <t xml:space="preserve">FAM81A</t>
  </si>
  <si>
    <t xml:space="preserve">promoter-TSS (ENSSSCT00000005065)</t>
  </si>
  <si>
    <t xml:space="preserve">ENSSSCT00000005065</t>
  </si>
  <si>
    <t xml:space="preserve">ENSSSCG00000004659</t>
  </si>
  <si>
    <t xml:space="preserve">SLC12A1</t>
  </si>
  <si>
    <t xml:space="preserve">promoter-TSS (ENSSSCT00000005145)</t>
  </si>
  <si>
    <t xml:space="preserve">ENSSSCT00000005145</t>
  </si>
  <si>
    <t xml:space="preserve">ENSSSCG00000004736</t>
  </si>
  <si>
    <t xml:space="preserve">SPTBN5</t>
  </si>
  <si>
    <t xml:space="preserve">promoter-TSS (ENSSSCT00000005232)</t>
  </si>
  <si>
    <t xml:space="preserve">ENSSSCT00000005232</t>
  </si>
  <si>
    <t xml:space="preserve">ENSSSCG00000004839</t>
  </si>
  <si>
    <t xml:space="preserve">CHRFAM7A</t>
  </si>
  <si>
    <t xml:space="preserve">promoter-TSS (ENSSSCT00000005341)</t>
  </si>
  <si>
    <t xml:space="preserve">ENSSSCT00000005341</t>
  </si>
  <si>
    <t xml:space="preserve">ENSSSCG00000004880</t>
  </si>
  <si>
    <t xml:space="preserve">CD226</t>
  </si>
  <si>
    <t xml:space="preserve">promoter-TSS (ENSSSCT00000005386)</t>
  </si>
  <si>
    <t xml:space="preserve">ENSSSCT00000005386</t>
  </si>
  <si>
    <t xml:space="preserve">chr11</t>
  </si>
  <si>
    <t xml:space="preserve">ENSSSCG00000009330</t>
  </si>
  <si>
    <t xml:space="preserve">ALOX5AP</t>
  </si>
  <si>
    <t xml:space="preserve">promoter-TSS (ENSSSCT00000010224)</t>
  </si>
  <si>
    <t xml:space="preserve">ENSSSCT00000010224</t>
  </si>
  <si>
    <t xml:space="preserve">ENSSSCG00000004918</t>
  </si>
  <si>
    <t xml:space="preserve">ALPK2</t>
  </si>
  <si>
    <t xml:space="preserve">promoter-TSS (ENSSSCT00000005427)</t>
  </si>
  <si>
    <t xml:space="preserve">ENSSSCT00000005427</t>
  </si>
  <si>
    <t xml:space="preserve">chr12</t>
  </si>
  <si>
    <t xml:space="preserve">ENSSSCG00000026155</t>
  </si>
  <si>
    <t xml:space="preserve">FSCN2</t>
  </si>
  <si>
    <t xml:space="preserve">promoter-TSS (ENSSSCT00000024097)</t>
  </si>
  <si>
    <t xml:space="preserve">ENSSSCT00000024097</t>
  </si>
  <si>
    <t xml:space="preserve">ENSSSCG00000017416</t>
  </si>
  <si>
    <t xml:space="preserve">DHX58</t>
  </si>
  <si>
    <t xml:space="preserve">promoter-TSS (ENSSSCT00000035155)</t>
  </si>
  <si>
    <t xml:space="preserve">ENSSSCT00000035155</t>
  </si>
  <si>
    <t xml:space="preserve">ATP-dependent RNA helicase DHX58</t>
  </si>
  <si>
    <t xml:space="preserve">ENSSSCG00000017578</t>
  </si>
  <si>
    <t xml:space="preserve">ITGA3</t>
  </si>
  <si>
    <t xml:space="preserve">promoter-TSS (ENSSSCT00000034965)</t>
  </si>
  <si>
    <t xml:space="preserve">ENSSSCT00000032711</t>
  </si>
  <si>
    <t xml:space="preserve">integrin alpha 3</t>
  </si>
  <si>
    <t xml:space="preserve">ENSSSCG00000005177</t>
  </si>
  <si>
    <t xml:space="preserve">SH3GL2</t>
  </si>
  <si>
    <t xml:space="preserve">promoter-TSS (ENSSSCT00000005707)</t>
  </si>
  <si>
    <t xml:space="preserve">ENSSSCT00000005707</t>
  </si>
  <si>
    <t xml:space="preserve">ENSSSCG00000017705</t>
  </si>
  <si>
    <t xml:space="preserve">CCL5</t>
  </si>
  <si>
    <t xml:space="preserve">promoter-TSS (ENSSSCT00000033821)</t>
  </si>
  <si>
    <t xml:space="preserve">ENSSSCT00000033821</t>
  </si>
  <si>
    <t xml:space="preserve">C-C motif chemokine 5</t>
  </si>
  <si>
    <t xml:space="preserve">ENSSSCG00000004139</t>
  </si>
  <si>
    <t xml:space="preserve">ADGRG6</t>
  </si>
  <si>
    <t xml:space="preserve">promoter-TSS (ENSSSCT00000004574)</t>
  </si>
  <si>
    <t xml:space="preserve">ENSSSCT00000004574</t>
  </si>
  <si>
    <t xml:space="preserve">GPR126</t>
  </si>
  <si>
    <t xml:space="preserve">ENSSSCG00000017956</t>
  </si>
  <si>
    <t xml:space="preserve">CD68</t>
  </si>
  <si>
    <t xml:space="preserve">promoter-TSS (ENSSSCT00000032904)</t>
  </si>
  <si>
    <t xml:space="preserve">ENSSSCT00000019540</t>
  </si>
  <si>
    <t xml:space="preserve">ENSSSCG00000005581</t>
  </si>
  <si>
    <t xml:space="preserve">GPR21</t>
  </si>
  <si>
    <t xml:space="preserve">promoter-TSS (ENSSSCT00000006134)</t>
  </si>
  <si>
    <t xml:space="preserve">ENSSSCT00000006134</t>
  </si>
  <si>
    <t xml:space="preserve">ENSSSCG00000005582</t>
  </si>
  <si>
    <t xml:space="preserve">STRBP</t>
  </si>
  <si>
    <t xml:space="preserve">promoter-TSS (ENSSSCT00000006135)</t>
  </si>
  <si>
    <t xml:space="preserve">ENSSSCT00000006135</t>
  </si>
  <si>
    <t xml:space="preserve">ENSSSCG00000005665</t>
  </si>
  <si>
    <t xml:space="preserve">PHYHD1</t>
  </si>
  <si>
    <t xml:space="preserve">promoter-TSS (ENSSSCT00000006228)</t>
  </si>
  <si>
    <t xml:space="preserve">ENSSSCT00000006228</t>
  </si>
  <si>
    <t xml:space="preserve">ENSSSCG00000005698</t>
  </si>
  <si>
    <t xml:space="preserve">NCS1</t>
  </si>
  <si>
    <t xml:space="preserve">promoter-TSS (ENSSSCT00000006267)</t>
  </si>
  <si>
    <t xml:space="preserve">ENSSSCT00000006267</t>
  </si>
  <si>
    <t xml:space="preserve">chr13</t>
  </si>
  <si>
    <t xml:space="preserve">ENSSSCG00000021749</t>
  </si>
  <si>
    <t xml:space="preserve">MCF2L2</t>
  </si>
  <si>
    <t xml:space="preserve">promoter-TSS (ENSSSCT00000026651)</t>
  </si>
  <si>
    <t xml:space="preserve">ENSSSCT00000026651</t>
  </si>
  <si>
    <t xml:space="preserve">ENSSSCG00000005858</t>
  </si>
  <si>
    <t xml:space="preserve">RNF208</t>
  </si>
  <si>
    <t xml:space="preserve">promoter-TSS (ENSSSCT00000006437)</t>
  </si>
  <si>
    <t xml:space="preserve">ENSSSCT00000006437</t>
  </si>
  <si>
    <t xml:space="preserve">ENSSSCG00000023527</t>
  </si>
  <si>
    <t xml:space="preserve">NRROS</t>
  </si>
  <si>
    <t xml:space="preserve">promoter-TSS (ENSSSCT00000026267)</t>
  </si>
  <si>
    <t xml:space="preserve">ENSSSCT00000026267</t>
  </si>
  <si>
    <t xml:space="preserve">ENSSSCG00000011884</t>
  </si>
  <si>
    <t xml:space="preserve">HCLS1</t>
  </si>
  <si>
    <t xml:space="preserve">promoter-TSS (ENSSSCT00000013000)</t>
  </si>
  <si>
    <t xml:space="preserve">ENSSSCT00000013000</t>
  </si>
  <si>
    <t xml:space="preserve">cortactin</t>
  </si>
  <si>
    <t xml:space="preserve">ENSSSCG00000021511</t>
  </si>
  <si>
    <t xml:space="preserve">GCSAM</t>
  </si>
  <si>
    <t xml:space="preserve">promoter-TSS (ENSSSCT00000030237)</t>
  </si>
  <si>
    <t xml:space="preserve">ENSSSCT00000030237</t>
  </si>
  <si>
    <t xml:space="preserve">ENSSSCG00000012012</t>
  </si>
  <si>
    <t xml:space="preserve">CXADR</t>
  </si>
  <si>
    <t xml:space="preserve">promoter-TSS (ENSSSCT00000013143)</t>
  </si>
  <si>
    <t xml:space="preserve">ENSSSCT00000013143</t>
  </si>
  <si>
    <t xml:space="preserve">coxsackievirus and adenovirus receptor</t>
  </si>
  <si>
    <t xml:space="preserve">ENSSSCG00000012077</t>
  </si>
  <si>
    <t xml:space="preserve">MX1</t>
  </si>
  <si>
    <t xml:space="preserve">promoter-TSS (ENSSSCT00000034940)</t>
  </si>
  <si>
    <t xml:space="preserve">ENSSSCT00000034940</t>
  </si>
  <si>
    <t xml:space="preserve">interferon-induced GTP-binding protein Mx1</t>
  </si>
  <si>
    <t xml:space="preserve">ENSSSCG00000011280</t>
  </si>
  <si>
    <t xml:space="preserve">VIPR1</t>
  </si>
  <si>
    <t xml:space="preserve">promoter-TSS (ENSSSCT00000012349)</t>
  </si>
  <si>
    <t xml:space="preserve">ENSSSCT00000012349</t>
  </si>
  <si>
    <t xml:space="preserve">VPAC1</t>
  </si>
  <si>
    <t xml:space="preserve">vasoactive intestinal peptide receptor 1</t>
  </si>
  <si>
    <t xml:space="preserve">ENSSSCG00000011286</t>
  </si>
  <si>
    <t xml:space="preserve">KLHL40</t>
  </si>
  <si>
    <t xml:space="preserve">promoter-TSS (ENSSSCT00000012356)</t>
  </si>
  <si>
    <t xml:space="preserve">ENSSSCT00000012356</t>
  </si>
  <si>
    <t xml:space="preserve">ENSSSCG00000011393</t>
  </si>
  <si>
    <t xml:space="preserve">UBA7</t>
  </si>
  <si>
    <t xml:space="preserve">promoter-TSS (ENSSSCT00000035591)</t>
  </si>
  <si>
    <t xml:space="preserve">ENSSSCT00000034482</t>
  </si>
  <si>
    <t xml:space="preserve">ubiquitin-activating enzyme E1-like</t>
  </si>
  <si>
    <t xml:space="preserve">ENSSSCG00000023503</t>
  </si>
  <si>
    <t xml:space="preserve">PRKCD</t>
  </si>
  <si>
    <t xml:space="preserve">promoter-TSS (ENSSSCT00000026074)</t>
  </si>
  <si>
    <t xml:space="preserve">ENSSSCT00000026074</t>
  </si>
  <si>
    <t xml:space="preserve">novel protein kinase C delta type</t>
  </si>
  <si>
    <t xml:space="preserve">chr14</t>
  </si>
  <si>
    <t xml:space="preserve">ENSSSCG00000010444</t>
  </si>
  <si>
    <t xml:space="preserve">LIPM</t>
  </si>
  <si>
    <t xml:space="preserve">promoter-TSS (ENSSSCT00000011429)</t>
  </si>
  <si>
    <t xml:space="preserve">ENSSSCT00000011429</t>
  </si>
  <si>
    <t xml:space="preserve">ENSSSCG00000010678</t>
  </si>
  <si>
    <t xml:space="preserve">NANOS1</t>
  </si>
  <si>
    <t xml:space="preserve">promoter-TSS (ENSSSCT00000011679)</t>
  </si>
  <si>
    <t xml:space="preserve">ENSSSCT00000011679</t>
  </si>
  <si>
    <t xml:space="preserve">ENSSSCG00000010728</t>
  </si>
  <si>
    <t xml:space="preserve">CPXM2</t>
  </si>
  <si>
    <t xml:space="preserve">promoter-TSS (ENSSSCT00000011739)</t>
  </si>
  <si>
    <t xml:space="preserve">ENSSSCT00000011739</t>
  </si>
  <si>
    <t xml:space="preserve">ENSSSCG00000004232</t>
  </si>
  <si>
    <t xml:space="preserve">CLVS2</t>
  </si>
  <si>
    <t xml:space="preserve">promoter-TSS (ENSSSCT00000004677)</t>
  </si>
  <si>
    <t xml:space="preserve">ENSSSCT00000004677</t>
  </si>
  <si>
    <t xml:space="preserve">ENSSSCG00000009601</t>
  </si>
  <si>
    <t xml:space="preserve">SLC18A1</t>
  </si>
  <si>
    <t xml:space="preserve">promoter-TSS (ENSSSCT00000010524)</t>
  </si>
  <si>
    <t xml:space="preserve">ENSSSCT00000010524</t>
  </si>
  <si>
    <t xml:space="preserve">MFS transporter, DHA1 family, solute carrier family 18 (vesicular amine transporter), member 1/2</t>
  </si>
  <si>
    <t xml:space="preserve">ENSSSCG00000010031</t>
  </si>
  <si>
    <t xml:space="preserve">SFI1</t>
  </si>
  <si>
    <t xml:space="preserve">promoter-TSS (ENSSSCT00000010988)</t>
  </si>
  <si>
    <t xml:space="preserve">ENSSSCT00000010988</t>
  </si>
  <si>
    <t xml:space="preserve">ENSSSCG00000010086</t>
  </si>
  <si>
    <t xml:space="preserve">CCDC116</t>
  </si>
  <si>
    <t xml:space="preserve">promoter-TSS (ENSSSCT00000011047)</t>
  </si>
  <si>
    <t xml:space="preserve">ENSSSCT00000011047</t>
  </si>
  <si>
    <t xml:space="preserve">chr15</t>
  </si>
  <si>
    <t xml:space="preserve">ENSSSCG00000016059</t>
  </si>
  <si>
    <t xml:space="preserve">STAT4</t>
  </si>
  <si>
    <t xml:space="preserve">promoter-TSS (ENSSSCT00000017484)</t>
  </si>
  <si>
    <t xml:space="preserve">ENSSSCT00000017484</t>
  </si>
  <si>
    <t xml:space="preserve">signal transducer and activator of transcription 4</t>
  </si>
  <si>
    <t xml:space="preserve">ENSSSCG00000016062</t>
  </si>
  <si>
    <t xml:space="preserve">NABP1</t>
  </si>
  <si>
    <t xml:space="preserve">promoter-TSS (ENSSSCT00000017487)</t>
  </si>
  <si>
    <t xml:space="preserve">ENSSSCT00000017487</t>
  </si>
  <si>
    <t xml:space="preserve">ENSSSCG00000016110</t>
  </si>
  <si>
    <t xml:space="preserve">KIAA2012</t>
  </si>
  <si>
    <t xml:space="preserve">promoter-TSS (ENSSSCT00000017541)</t>
  </si>
  <si>
    <t xml:space="preserve">ENSSSCT00000017541</t>
  </si>
  <si>
    <t xml:space="preserve">ENSSSCG00000020785</t>
  </si>
  <si>
    <t xml:space="preserve">DES</t>
  </si>
  <si>
    <t xml:space="preserve">promoter-TSS (ENSSSCT00000030104)</t>
  </si>
  <si>
    <t xml:space="preserve">ENSSSCT00000030104</t>
  </si>
  <si>
    <t xml:space="preserve">desmin</t>
  </si>
  <si>
    <t xml:space="preserve">ENSSSCG00000016295</t>
  </si>
  <si>
    <t xml:space="preserve">NGEF</t>
  </si>
  <si>
    <t xml:space="preserve">promoter-TSS (ENSSSCT00000017744)</t>
  </si>
  <si>
    <t xml:space="preserve">ENSSSCT00000017744</t>
  </si>
  <si>
    <t xml:space="preserve">neuronal guanine nucleotide exchange factor</t>
  </si>
  <si>
    <t xml:space="preserve">ENSSSCG00000015706</t>
  </si>
  <si>
    <t xml:space="preserve">LYPD1</t>
  </si>
  <si>
    <t xml:space="preserve">promoter-TSS (ENSSSCT00000017106)</t>
  </si>
  <si>
    <t xml:space="preserve">ENSSSCT00000017106</t>
  </si>
  <si>
    <t xml:space="preserve">ENSSSCG00000015873</t>
  </si>
  <si>
    <t xml:space="preserve">ACVR1C</t>
  </si>
  <si>
    <t xml:space="preserve">promoter-TSS (ENSSSCT00000017284)</t>
  </si>
  <si>
    <t xml:space="preserve">ENSSSCT00000017284</t>
  </si>
  <si>
    <t xml:space="preserve">activin receptor type-1C</t>
  </si>
  <si>
    <t xml:space="preserve">ENSSSCG00000016009</t>
  </si>
  <si>
    <t xml:space="preserve">ITGA4</t>
  </si>
  <si>
    <t xml:space="preserve">promoter-TSS (ENSSSCT00000017431)</t>
  </si>
  <si>
    <t xml:space="preserve">ENSSSCT00000017431</t>
  </si>
  <si>
    <t xml:space="preserve">integrin alpha 4</t>
  </si>
  <si>
    <t xml:space="preserve">chr16</t>
  </si>
  <si>
    <t xml:space="preserve">ENSSSCG00000017029</t>
  </si>
  <si>
    <t xml:space="preserve">GABRB2</t>
  </si>
  <si>
    <t xml:space="preserve">promoter-TSS (ENSSSCT00000018541)</t>
  </si>
  <si>
    <t xml:space="preserve">ENSSSCT00000018541</t>
  </si>
  <si>
    <t xml:space="preserve">chr17</t>
  </si>
  <si>
    <t xml:space="preserve">ENSSSCG00000006979</t>
  </si>
  <si>
    <t xml:space="preserve">MSR1</t>
  </si>
  <si>
    <t xml:space="preserve">promoter-TSS (ENSSSCT00000036427)</t>
  </si>
  <si>
    <t xml:space="preserve">ENSSSCT00000036427</t>
  </si>
  <si>
    <t xml:space="preserve">macrophage scavenger receptor 1</t>
  </si>
  <si>
    <t xml:space="preserve">ENSSSCG00000007317</t>
  </si>
  <si>
    <t xml:space="preserve">DLGAP4</t>
  </si>
  <si>
    <t xml:space="preserve">promoter-TSS (ENSSSCT00000008007)</t>
  </si>
  <si>
    <t xml:space="preserve">ENSSSCT00000008007</t>
  </si>
  <si>
    <t xml:space="preserve">ENSSSCG00000007472</t>
  </si>
  <si>
    <t xml:space="preserve">BCAS4</t>
  </si>
  <si>
    <t xml:space="preserve">promoter-TSS (ENSSSCT00000036568)</t>
  </si>
  <si>
    <t xml:space="preserve">ENSSSCT00000036568</t>
  </si>
  <si>
    <t xml:space="preserve">ENSSSCG00000007482</t>
  </si>
  <si>
    <t xml:space="preserve">TSHZ2</t>
  </si>
  <si>
    <t xml:space="preserve">promoter-TSS (ENSSSCT00000034354)</t>
  </si>
  <si>
    <t xml:space="preserve">ENSSSCT00000034354</t>
  </si>
  <si>
    <t xml:space="preserve">ENSSSCG00000007508</t>
  </si>
  <si>
    <t xml:space="preserve">ZBP1</t>
  </si>
  <si>
    <t xml:space="preserve">promoter-TSS (ENSSSCT00000008223)</t>
  </si>
  <si>
    <t xml:space="preserve">ENSSSCT00000033018</t>
  </si>
  <si>
    <t xml:space="preserve">Z-DNA binding protein 1</t>
  </si>
  <si>
    <t xml:space="preserve">ENSSSCT00000008223</t>
  </si>
  <si>
    <t xml:space="preserve">ENSSSCG00000004371</t>
  </si>
  <si>
    <t xml:space="preserve">AIM1</t>
  </si>
  <si>
    <t xml:space="preserve">promoter-TSS (ENSSSCT00000032657)</t>
  </si>
  <si>
    <t xml:space="preserve">ENSSSCT00000032657</t>
  </si>
  <si>
    <t xml:space="preserve">promoter-TSS (ENSSSCT00000004833)</t>
  </si>
  <si>
    <t xml:space="preserve">ENSSSCT00000004833</t>
  </si>
  <si>
    <t xml:space="preserve">promoter-TSS (ENSSSCT00000033563)</t>
  </si>
  <si>
    <t xml:space="preserve">ENSSSCT00000033563</t>
  </si>
  <si>
    <t xml:space="preserve">chr18</t>
  </si>
  <si>
    <t xml:space="preserve">ENSSSCG00000016613</t>
  </si>
  <si>
    <t xml:space="preserve">AASS</t>
  </si>
  <si>
    <t xml:space="preserve">promoter-TSS (ENSSSCT00000018087)</t>
  </si>
  <si>
    <t xml:space="preserve">ENSSSCT00000018087</t>
  </si>
  <si>
    <t xml:space="preserve">alpha-aminoadipic semialdehyde synthase</t>
  </si>
  <si>
    <t xml:space="preserve">ENSSSCG00000004384</t>
  </si>
  <si>
    <t xml:space="preserve">NR2E1</t>
  </si>
  <si>
    <t xml:space="preserve">promoter-TSS (ENSSSCT00000004846)</t>
  </si>
  <si>
    <t xml:space="preserve">ENSSSCT00000004846</t>
  </si>
  <si>
    <t xml:space="preserve">ENSSSCG00000016688</t>
  </si>
  <si>
    <t xml:space="preserve">CPVL</t>
  </si>
  <si>
    <t xml:space="preserve">promoter-TSS (ENSSSCT00000018169)</t>
  </si>
  <si>
    <t xml:space="preserve">ENSSSCT00000018169</t>
  </si>
  <si>
    <t xml:space="preserve">chr2</t>
  </si>
  <si>
    <t xml:space="preserve">ENSSSCG00000013111</t>
  </si>
  <si>
    <t xml:space="preserve">CD6</t>
  </si>
  <si>
    <t xml:space="preserve">promoter-TSS (ENSSSCT00000033289)</t>
  </si>
  <si>
    <t xml:space="preserve">ENSSSCT00000033289</t>
  </si>
  <si>
    <t xml:space="preserve">CD6 antigen</t>
  </si>
  <si>
    <t xml:space="preserve">promoter-TSS (ENSSSCT00000014331)</t>
  </si>
  <si>
    <t xml:space="preserve">ENSSSCT00000036628</t>
  </si>
  <si>
    <t xml:space="preserve">ENSSSCG00000013114</t>
  </si>
  <si>
    <t xml:space="preserve">SLC15A3</t>
  </si>
  <si>
    <t xml:space="preserve">promoter-TSS (ENSSSCT00000014334)</t>
  </si>
  <si>
    <t xml:space="preserve">ENSSSCT00000014334</t>
  </si>
  <si>
    <t xml:space="preserve">ENSSSCG00000013106</t>
  </si>
  <si>
    <t xml:space="preserve">PTGDR2</t>
  </si>
  <si>
    <t xml:space="preserve">promoter-TSS (ENSSSCT00000014326)</t>
  </si>
  <si>
    <t xml:space="preserve">ENSSSCT00000014326</t>
  </si>
  <si>
    <t xml:space="preserve">ENSSSCG00000012853</t>
  </si>
  <si>
    <t xml:space="preserve">IRF7</t>
  </si>
  <si>
    <t xml:space="preserve">promoter-TSS (ENSSSCT00000014049)</t>
  </si>
  <si>
    <t xml:space="preserve">ENSSSCT00000035232</t>
  </si>
  <si>
    <t xml:space="preserve">interferon regulatory factor 7</t>
  </si>
  <si>
    <t xml:space="preserve">ENSSSCG00000012903</t>
  </si>
  <si>
    <t xml:space="preserve">PITPNM1</t>
  </si>
  <si>
    <t xml:space="preserve">promoter-TSS (ENSSSCT00000014106)</t>
  </si>
  <si>
    <t xml:space="preserve">ENSSSCT00000014106</t>
  </si>
  <si>
    <t xml:space="preserve">ENSSSCG00000013901</t>
  </si>
  <si>
    <t xml:space="preserve">IFI30</t>
  </si>
  <si>
    <t xml:space="preserve">promoter-TSS (ENSSSCT00000015187)</t>
  </si>
  <si>
    <t xml:space="preserve">ENSSSCT00000015187</t>
  </si>
  <si>
    <t xml:space="preserve">interferon, gamma-inducible protein 30</t>
  </si>
  <si>
    <t xml:space="preserve">ENSSSCG00000013888</t>
  </si>
  <si>
    <t xml:space="preserve">JAK3</t>
  </si>
  <si>
    <t xml:space="preserve">promoter-TSS (ENSSSCT00000032948)</t>
  </si>
  <si>
    <t xml:space="preserve">ENSSSCT00000032948</t>
  </si>
  <si>
    <t xml:space="preserve">Janus kinase 3</t>
  </si>
  <si>
    <t xml:space="preserve">ENSSSCG00000021675</t>
  </si>
  <si>
    <t xml:space="preserve">EMR2</t>
  </si>
  <si>
    <t xml:space="preserve">promoter-TSS (ENSSSCT00000035665)</t>
  </si>
  <si>
    <t xml:space="preserve">ENSSSCT00000034935</t>
  </si>
  <si>
    <t xml:space="preserve">ENSSSCG00000013576</t>
  </si>
  <si>
    <t xml:space="preserve">STXBP2</t>
  </si>
  <si>
    <t xml:space="preserve">promoter-TSS (ENSSSCT00000014828)</t>
  </si>
  <si>
    <t xml:space="preserve">ENSSSCT00000014828</t>
  </si>
  <si>
    <t xml:space="preserve">ENSSSCG00000013581</t>
  </si>
  <si>
    <t xml:space="preserve">PET100</t>
  </si>
  <si>
    <t xml:space="preserve">promoter-TSS (ENSSSCT00000014834)</t>
  </si>
  <si>
    <t xml:space="preserve">ENSSSCT00000014833</t>
  </si>
  <si>
    <t xml:space="preserve">ENSSSCG00000029710</t>
  </si>
  <si>
    <t xml:space="preserve">GCNT4</t>
  </si>
  <si>
    <t xml:space="preserve">promoter-TSS (ENSSSCT00000028723)</t>
  </si>
  <si>
    <t xml:space="preserve">ENSSSCT00000028723</t>
  </si>
  <si>
    <t xml:space="preserve">beta-1,6-N-acetylglucosaminyltransferase 4 [EC:2.4.1.-]</t>
  </si>
  <si>
    <t xml:space="preserve">ENSSSCG00000013073</t>
  </si>
  <si>
    <t xml:space="preserve">FADS3</t>
  </si>
  <si>
    <t xml:space="preserve">promoter-TSS (ENSSSCT00000014290)</t>
  </si>
  <si>
    <t xml:space="preserve">ENSSSCT00000014290</t>
  </si>
  <si>
    <t xml:space="preserve">ENSSSCG00000014149</t>
  </si>
  <si>
    <t xml:space="preserve">MEF2C</t>
  </si>
  <si>
    <t xml:space="preserve">promoter-TSS (ENSSSCT00000015454)</t>
  </si>
  <si>
    <t xml:space="preserve">ENSSSCT00000015454</t>
  </si>
  <si>
    <t xml:space="preserve">MADS-box transcription enhancer factor 2C</t>
  </si>
  <si>
    <t xml:space="preserve">chr3</t>
  </si>
  <si>
    <t xml:space="preserve">ENSSSCG00000007557</t>
  </si>
  <si>
    <t xml:space="preserve">MICALL2</t>
  </si>
  <si>
    <t xml:space="preserve">promoter-TSS (ENSSSCT00000008289)</t>
  </si>
  <si>
    <t xml:space="preserve">ENSSSCT00000008289</t>
  </si>
  <si>
    <t xml:space="preserve">ENSSSCG00000008535</t>
  </si>
  <si>
    <t xml:space="preserve">CLIP4</t>
  </si>
  <si>
    <t xml:space="preserve">promoter-TSS (ENSSSCT00000009339)</t>
  </si>
  <si>
    <t xml:space="preserve">ENSSSCT00000009339</t>
  </si>
  <si>
    <t xml:space="preserve">ENSSSCG00000008557</t>
  </si>
  <si>
    <t xml:space="preserve">EMILIN1</t>
  </si>
  <si>
    <t xml:space="preserve">promoter-TSS (ENSSSCT00000009362)</t>
  </si>
  <si>
    <t xml:space="preserve">ENSSSCT00000009362</t>
  </si>
  <si>
    <t xml:space="preserve">ENSSSCG00000008601</t>
  </si>
  <si>
    <t xml:space="preserve">SDC1</t>
  </si>
  <si>
    <t xml:space="preserve">promoter-TSS (ENSSSCT00000036017)</t>
  </si>
  <si>
    <t xml:space="preserve">ENSSSCT00000009412</t>
  </si>
  <si>
    <t xml:space="preserve">syndecan 1</t>
  </si>
  <si>
    <t xml:space="preserve">ENSSSCG00000008615</t>
  </si>
  <si>
    <t xml:space="preserve">VSNL1</t>
  </si>
  <si>
    <t xml:space="preserve">promoter-TSS (ENSSSCT00000009426)</t>
  </si>
  <si>
    <t xml:space="preserve">ENSSSCT00000009426</t>
  </si>
  <si>
    <t xml:space="preserve">ENSSSCG00000007817</t>
  </si>
  <si>
    <t xml:space="preserve">IL4R</t>
  </si>
  <si>
    <t xml:space="preserve">promoter-TSS (ENSSSCT00000033060)</t>
  </si>
  <si>
    <t xml:space="preserve">ENSSSCT00000033060</t>
  </si>
  <si>
    <t xml:space="preserve">interleukin 4 receptor</t>
  </si>
  <si>
    <t xml:space="preserve">ENSSSCG00000008036</t>
  </si>
  <si>
    <t xml:space="preserve">SYNGR3</t>
  </si>
  <si>
    <t xml:space="preserve">promoter-TSS (ENSSSCT00000008805)</t>
  </si>
  <si>
    <t xml:space="preserve">ENSSSCT00000008805</t>
  </si>
  <si>
    <t xml:space="preserve">ENSSSCG00000008193</t>
  </si>
  <si>
    <t xml:space="preserve">ZAP70</t>
  </si>
  <si>
    <t xml:space="preserve">promoter-TSS (ENSSSCT00000008972)</t>
  </si>
  <si>
    <t xml:space="preserve">ENSSSCT00000008972</t>
  </si>
  <si>
    <t xml:space="preserve">tyrosine-protein kinase ZAP-70</t>
  </si>
  <si>
    <t xml:space="preserve">ENSSSCG00000021334</t>
  </si>
  <si>
    <t xml:space="preserve">CH242-307A4.1</t>
  </si>
  <si>
    <t xml:space="preserve">promoter-TSS (ENSSSCT00000035517)</t>
  </si>
  <si>
    <t xml:space="preserve">ENSSSCT00000033531</t>
  </si>
  <si>
    <t xml:space="preserve">ENSSSCG00000025486</t>
  </si>
  <si>
    <t xml:space="preserve">MDH2</t>
  </si>
  <si>
    <t xml:space="preserve">promoter-TSS (ENSSSCT00000028089)</t>
  </si>
  <si>
    <t xml:space="preserve">ENSSSCT00000028089</t>
  </si>
  <si>
    <t xml:space="preserve">malate dehydrogenase</t>
  </si>
  <si>
    <t xml:space="preserve">chr4</t>
  </si>
  <si>
    <t xml:space="preserve">ENSSSCG00000006800</t>
  </si>
  <si>
    <t xml:space="preserve">CD53</t>
  </si>
  <si>
    <t xml:space="preserve">promoter-TSS (ENSSSCT00000007448)</t>
  </si>
  <si>
    <t xml:space="preserve">ENSSSCT00000007448</t>
  </si>
  <si>
    <t xml:space="preserve">ENSSSCG00000006919</t>
  </si>
  <si>
    <t xml:space="preserve">GBP4</t>
  </si>
  <si>
    <t xml:space="preserve">promoter-TSS (ENSSSCT00000007579)</t>
  </si>
  <si>
    <t xml:space="preserve">ENSSSCT00000007579</t>
  </si>
  <si>
    <t xml:space="preserve">ENSSSCG00000006924</t>
  </si>
  <si>
    <t xml:space="preserve">GBP1</t>
  </si>
  <si>
    <t xml:space="preserve">promoter-TSS (ENSSSCT00000007584)</t>
  </si>
  <si>
    <t xml:space="preserve">ENSSSCT00000007584</t>
  </si>
  <si>
    <t xml:space="preserve">ENSSSCG00000006031</t>
  </si>
  <si>
    <t xml:space="preserve">TMEM74</t>
  </si>
  <si>
    <t xml:space="preserve">promoter-TSS (ENSSSCT00000034120)</t>
  </si>
  <si>
    <t xml:space="preserve">ENSSSCT00000034120</t>
  </si>
  <si>
    <t xml:space="preserve">ENSSSCG00000006287</t>
  </si>
  <si>
    <t xml:space="preserve">SELL</t>
  </si>
  <si>
    <t xml:space="preserve">promoter-TSS (ENSSSCT00000032947)</t>
  </si>
  <si>
    <t xml:space="preserve">ENSSSCT00000032947</t>
  </si>
  <si>
    <t xml:space="preserve">selectin, lymphocyte</t>
  </si>
  <si>
    <t xml:space="preserve">ENSSSCG00000006288</t>
  </si>
  <si>
    <t xml:space="preserve">SELP</t>
  </si>
  <si>
    <t xml:space="preserve">promoter-TSS (ENSSSCT00000035164)</t>
  </si>
  <si>
    <t xml:space="preserve">ENSSSCT00000035164</t>
  </si>
  <si>
    <t xml:space="preserve">selectin, platele</t>
  </si>
  <si>
    <t xml:space="preserve">ENSSSCG00000006350</t>
  </si>
  <si>
    <t xml:space="preserve">FCGR2B</t>
  </si>
  <si>
    <t xml:space="preserve">promoter-TSS (ENSSSCT00000034134)</t>
  </si>
  <si>
    <t xml:space="preserve">ENSSSCT00000034134</t>
  </si>
  <si>
    <t xml:space="preserve">CD32</t>
  </si>
  <si>
    <t xml:space="preserve">low affinity immunoglobulin gamma Fc region receptor II-b</t>
  </si>
  <si>
    <t xml:space="preserve">ENSSSCG00000006379</t>
  </si>
  <si>
    <t xml:space="preserve">CD48</t>
  </si>
  <si>
    <t xml:space="preserve">promoter-TSS (ENSSSCT00000034783)</t>
  </si>
  <si>
    <t xml:space="preserve">ENSSSCT00000006990</t>
  </si>
  <si>
    <t xml:space="preserve">CD48 antigen</t>
  </si>
  <si>
    <t xml:space="preserve">ENSSSCG00000006380</t>
  </si>
  <si>
    <t xml:space="preserve">SLAMF1</t>
  </si>
  <si>
    <t xml:space="preserve">promoter-TSS (ENSSSCT00000035346)</t>
  </si>
  <si>
    <t xml:space="preserve">ENSSSCT00000035346</t>
  </si>
  <si>
    <t xml:space="preserve">signaling lymphocytic activation molecule family member 1</t>
  </si>
  <si>
    <t xml:space="preserve">ENSSSCG00000006382</t>
  </si>
  <si>
    <t xml:space="preserve">SLAMF6</t>
  </si>
  <si>
    <t xml:space="preserve">promoter-TSS (ENSSSCT00000036523)</t>
  </si>
  <si>
    <t xml:space="preserve">ENSSSCT00000006995</t>
  </si>
  <si>
    <t xml:space="preserve">ENSSSCG00000025644</t>
  </si>
  <si>
    <t xml:space="preserve">CD1A</t>
  </si>
  <si>
    <t xml:space="preserve">promoter-TSS (ENSSSCT00000022296)</t>
  </si>
  <si>
    <t xml:space="preserve">ENSSSCT00000022296</t>
  </si>
  <si>
    <t xml:space="preserve">PCD1A</t>
  </si>
  <si>
    <t xml:space="preserve">CD1 antigen</t>
  </si>
  <si>
    <t xml:space="preserve">chr5</t>
  </si>
  <si>
    <t xml:space="preserve">ENSSSCG00000000182</t>
  </si>
  <si>
    <t xml:space="preserve">WNT10B</t>
  </si>
  <si>
    <t xml:space="preserve">promoter-TSS (ENSSSCT00000000191)</t>
  </si>
  <si>
    <t xml:space="preserve">ENSSSCT00000000191</t>
  </si>
  <si>
    <t xml:space="preserve">wingless-type MMTV integration site family, member 10</t>
  </si>
  <si>
    <t xml:space="preserve">ENSSSCG00000000025</t>
  </si>
  <si>
    <t xml:space="preserve">PARVG</t>
  </si>
  <si>
    <t xml:space="preserve">promoter-TSS (ENSSSCT00000000026)</t>
  </si>
  <si>
    <t xml:space="preserve">ENSSSCT00000000026</t>
  </si>
  <si>
    <t xml:space="preserve">parvin</t>
  </si>
  <si>
    <t xml:space="preserve">ENSSSCG00000000492</t>
  </si>
  <si>
    <t xml:space="preserve">LYZ</t>
  </si>
  <si>
    <t xml:space="preserve">promoter-TSS (ENSSSCT00000000530)</t>
  </si>
  <si>
    <t xml:space="preserve">ENSSSCT00000000530</t>
  </si>
  <si>
    <t xml:space="preserve">lysozyme C</t>
  </si>
  <si>
    <t xml:space="preserve">ENSSSCG00000000799</t>
  </si>
  <si>
    <t xml:space="preserve">IRAK4</t>
  </si>
  <si>
    <t xml:space="preserve">promoter-TSS (ENSSSCT00000000866)</t>
  </si>
  <si>
    <t xml:space="preserve">ENSSSCT00000000866</t>
  </si>
  <si>
    <t xml:space="preserve">interleukin-1 receptor-associated kinase 4</t>
  </si>
  <si>
    <t xml:space="preserve">chr6</t>
  </si>
  <si>
    <t xml:space="preserve">ENSSSCG00000003755</t>
  </si>
  <si>
    <t xml:space="preserve">MCOLN2</t>
  </si>
  <si>
    <t xml:space="preserve">promoter-TSS (ENSSSCT00000004157)</t>
  </si>
  <si>
    <t xml:space="preserve">ENSSSCT00000004157</t>
  </si>
  <si>
    <t xml:space="preserve">ENSSSCG00000003801</t>
  </si>
  <si>
    <t xml:space="preserve">IL23R</t>
  </si>
  <si>
    <t xml:space="preserve">promoter-TSS (ENSSSCT00000032866)</t>
  </si>
  <si>
    <t xml:space="preserve">ENSSSCT00000033490</t>
  </si>
  <si>
    <t xml:space="preserve">interleukin 23 receptor</t>
  </si>
  <si>
    <t xml:space="preserve">ENSSSCG00000003815</t>
  </si>
  <si>
    <t xml:space="preserve">ALG6</t>
  </si>
  <si>
    <t xml:space="preserve">promoter-TSS (ENSSSCT00000004222)</t>
  </si>
  <si>
    <t xml:space="preserve">ENSSSCT00000004222</t>
  </si>
  <si>
    <t xml:space="preserve">alpha-1,3-glucosyltransferase</t>
  </si>
  <si>
    <t xml:space="preserve">ENSSSCG00000029165</t>
  </si>
  <si>
    <t xml:space="preserve">DOK4</t>
  </si>
  <si>
    <t xml:space="preserve">promoter-TSS (ENSSSCT00000024456)</t>
  </si>
  <si>
    <t xml:space="preserve">ENSSSCT00000024456</t>
  </si>
  <si>
    <t xml:space="preserve">ENSSSCG00000002637</t>
  </si>
  <si>
    <t xml:space="preserve">DBNDD1</t>
  </si>
  <si>
    <t xml:space="preserve">promoter-TSS (ENSSSCT00000002927)</t>
  </si>
  <si>
    <t xml:space="preserve">ENSSSCT00000002927</t>
  </si>
  <si>
    <t xml:space="preserve">ENSSSCG00000003130</t>
  </si>
  <si>
    <t xml:space="preserve">SULT2A1</t>
  </si>
  <si>
    <t xml:space="preserve">promoter-TSS (ENSSSCT00000003471)</t>
  </si>
  <si>
    <t xml:space="preserve">ENSSSCT00000003471</t>
  </si>
  <si>
    <t xml:space="preserve">bile-salt sulfotransferase</t>
  </si>
  <si>
    <t xml:space="preserve">ENSSSCG00000003395</t>
  </si>
  <si>
    <t xml:space="preserve">CH242-402I11.1</t>
  </si>
  <si>
    <t xml:space="preserve">promoter-TSS (ENSSSCT00000036263)</t>
  </si>
  <si>
    <t xml:space="preserve">ENSSSCT00000036263</t>
  </si>
  <si>
    <t xml:space="preserve">phosphatidylinositol-4,5-bisphosphate 3-kinase</t>
  </si>
  <si>
    <t xml:space="preserve">ENSSSCG00000003423</t>
  </si>
  <si>
    <t xml:space="preserve">DRAXIN</t>
  </si>
  <si>
    <t xml:space="preserve">promoter-TSS (ENSSSCT00000003797)</t>
  </si>
  <si>
    <t xml:space="preserve">ENSSSCT00000003798</t>
  </si>
  <si>
    <t xml:space="preserve">ENSSSCG00000003467</t>
  </si>
  <si>
    <t xml:space="preserve">SLC25A34</t>
  </si>
  <si>
    <t xml:space="preserve">promoter-TSS (ENSSSCT00000003853)</t>
  </si>
  <si>
    <t xml:space="preserve">ENSSSCT00000003853</t>
  </si>
  <si>
    <t xml:space="preserve">ENSSSCG00000022489</t>
  </si>
  <si>
    <t xml:space="preserve">SNORA73</t>
  </si>
  <si>
    <t xml:space="preserve">promoter-TSS (ENSSSCT00000024114)</t>
  </si>
  <si>
    <t xml:space="preserve">ENSSSCT00000024114</t>
  </si>
  <si>
    <t xml:space="preserve">ENSSSCG00000003603</t>
  </si>
  <si>
    <t xml:space="preserve">COL16A1</t>
  </si>
  <si>
    <t xml:space="preserve">promoter-TSS (ENSSSCT00000032016)</t>
  </si>
  <si>
    <t xml:space="preserve">ENSSSCT00000032016</t>
  </si>
  <si>
    <t xml:space="preserve">chr7</t>
  </si>
  <si>
    <t xml:space="preserve">ENSSSCG00000002440</t>
  </si>
  <si>
    <t xml:space="preserve">CCDC88C</t>
  </si>
  <si>
    <t xml:space="preserve">promoter-TSS (ENSSSCT00000002710)</t>
  </si>
  <si>
    <t xml:space="preserve">ENSSSCT00000002710</t>
  </si>
  <si>
    <t xml:space="preserve">ENSSSCG00000001062</t>
  </si>
  <si>
    <t xml:space="preserve">DTNBP1</t>
  </si>
  <si>
    <t xml:space="preserve">promoter-TSS (ENSSSCT00000001157)</t>
  </si>
  <si>
    <t xml:space="preserve">ENSSSCT00000001157</t>
  </si>
  <si>
    <t xml:space="preserve">ENSSSCG00000001089</t>
  </si>
  <si>
    <t xml:space="preserve">GPLD1</t>
  </si>
  <si>
    <t xml:space="preserve">promoter-TSS (ENSSSCT00000001185)</t>
  </si>
  <si>
    <t xml:space="preserve">ENSSSCT00000001185</t>
  </si>
  <si>
    <t xml:space="preserve">glycosylphosphatidylinositol phospholipase D</t>
  </si>
  <si>
    <t xml:space="preserve">ENSSSCG00000026757</t>
  </si>
  <si>
    <t xml:space="preserve">HIST1H2BD</t>
  </si>
  <si>
    <t xml:space="preserve">promoter-TSS (ENSSSCT00000028510)</t>
  </si>
  <si>
    <t xml:space="preserve">ENSSSCT00000028510</t>
  </si>
  <si>
    <t xml:space="preserve">histone H2B</t>
  </si>
  <si>
    <t xml:space="preserve">ENSSSCG00000001227</t>
  </si>
  <si>
    <t xml:space="preserve">TMP-SLA-3</t>
  </si>
  <si>
    <t xml:space="preserve">promoter-TSS (ENSSSCT00000001326)</t>
  </si>
  <si>
    <t xml:space="preserve">ENSSSCT00000035587</t>
  </si>
  <si>
    <t xml:space="preserve">ENSSSCG00000001402</t>
  </si>
  <si>
    <t xml:space="preserve">NFKBIL1</t>
  </si>
  <si>
    <t xml:space="preserve">promoter-TSS (ENSSSCT00000001530)</t>
  </si>
  <si>
    <t xml:space="preserve">ENSSSCT00000001531</t>
  </si>
  <si>
    <t xml:space="preserve">ENSSSCG00000001422</t>
  </si>
  <si>
    <t xml:space="preserve">promoter-TSS (ENSSSCT00000032654)</t>
  </si>
  <si>
    <t xml:space="preserve">ENSSSCT00000001563</t>
  </si>
  <si>
    <t xml:space="preserve">complement component 2</t>
  </si>
  <si>
    <t xml:space="preserve">promoter-TSS (ENSSSCT00000033494)</t>
  </si>
  <si>
    <t xml:space="preserve">ENSSSCT00000033494</t>
  </si>
  <si>
    <t xml:space="preserve">ENSSSCG00000001454</t>
  </si>
  <si>
    <t xml:space="preserve">SLA-DRB2</t>
  </si>
  <si>
    <t xml:space="preserve">promoter-TSS (ENSSSCT00000001610)</t>
  </si>
  <si>
    <t xml:space="preserve">ENSSSCT00000001610</t>
  </si>
  <si>
    <t xml:space="preserve">ENSSSCG00000001470</t>
  </si>
  <si>
    <t xml:space="preserve">HLA-DMA</t>
  </si>
  <si>
    <t xml:space="preserve">promoter-TSS (ENSSSCT00000035735)</t>
  </si>
  <si>
    <t xml:space="preserve">ENSSSCT00000035735</t>
  </si>
  <si>
    <t xml:space="preserve">SLA-DMA</t>
  </si>
  <si>
    <t xml:space="preserve">major histocompatibility complex, class II</t>
  </si>
  <si>
    <t xml:space="preserve">promoter-TSS (ENSSSCT00000035635)</t>
  </si>
  <si>
    <t xml:space="preserve">ENSSSCG00000001479</t>
  </si>
  <si>
    <t xml:space="preserve">HMGCLL1</t>
  </si>
  <si>
    <t xml:space="preserve">promoter-TSS (ENSSSCT00000001650)</t>
  </si>
  <si>
    <t xml:space="preserve">ENSSSCT00000001650</t>
  </si>
  <si>
    <t xml:space="preserve">hydroxymethylglutaryl-CoA lyase</t>
  </si>
  <si>
    <t xml:space="preserve">ENSSSCG00000001511</t>
  </si>
  <si>
    <t xml:space="preserve">PHF1</t>
  </si>
  <si>
    <t xml:space="preserve">promoter-TSS (ENSSSCT00000001684)</t>
  </si>
  <si>
    <t xml:space="preserve">ENSSSCT00000001684</t>
  </si>
  <si>
    <t xml:space="preserve">ENSSSCG00000001787</t>
  </si>
  <si>
    <t xml:space="preserve">IL16</t>
  </si>
  <si>
    <t xml:space="preserve">promoter-TSS (ENSSSCT00000002002)</t>
  </si>
  <si>
    <t xml:space="preserve">ENSSSCT00000002002</t>
  </si>
  <si>
    <t xml:space="preserve">IL-16</t>
  </si>
  <si>
    <t xml:space="preserve">ENSSSCG00000001849</t>
  </si>
  <si>
    <t xml:space="preserve">ANPEP</t>
  </si>
  <si>
    <t xml:space="preserve">promoter-TSS (ENSSSCT00000002072)</t>
  </si>
  <si>
    <t xml:space="preserve">ENSSSCT00000002072</t>
  </si>
  <si>
    <t xml:space="preserve">APN</t>
  </si>
  <si>
    <t xml:space="preserve">aminopeptidase N</t>
  </si>
  <si>
    <t xml:space="preserve">ENSSSCG00000002009</t>
  </si>
  <si>
    <t xml:space="preserve">PCK2</t>
  </si>
  <si>
    <t xml:space="preserve">promoter-TSS (ENSSSCT00000002248)</t>
  </si>
  <si>
    <t xml:space="preserve">ENSSSCT00000002248</t>
  </si>
  <si>
    <t xml:space="preserve">phosphoenolpyruvate carboxykinase (GTP)</t>
  </si>
  <si>
    <t xml:space="preserve">ENSSSCG00000002014</t>
  </si>
  <si>
    <t xml:space="preserve">JPH4</t>
  </si>
  <si>
    <t xml:space="preserve">promoter-TSS (ENSSSCT00000002253)</t>
  </si>
  <si>
    <t xml:space="preserve">ENSSSCT00000002253</t>
  </si>
  <si>
    <t xml:space="preserve">ENSSSCG00000002262</t>
  </si>
  <si>
    <t xml:space="preserve">SV2B</t>
  </si>
  <si>
    <t xml:space="preserve">promoter-TSS (ENSSSCT00000002519)</t>
  </si>
  <si>
    <t xml:space="preserve">ENSSSCT00000002519</t>
  </si>
  <si>
    <t xml:space="preserve">MFS transporter, VNT family, synaptic vesicle glycoprotein 2</t>
  </si>
  <si>
    <t xml:space="preserve">ENSSSCG00000002268</t>
  </si>
  <si>
    <t xml:space="preserve">AKAP5</t>
  </si>
  <si>
    <t xml:space="preserve">promoter-TSS (ENSSSCT00000002526)</t>
  </si>
  <si>
    <t xml:space="preserve">ENSSSCT00000002526</t>
  </si>
  <si>
    <t xml:space="preserve">chr8</t>
  </si>
  <si>
    <t xml:space="preserve">ENSSSCG00000029227</t>
  </si>
  <si>
    <t xml:space="preserve">LDB2</t>
  </si>
  <si>
    <t xml:space="preserve">promoter-TSS (ENSSSCT00000025105)</t>
  </si>
  <si>
    <t xml:space="preserve">ENSSSCT00000025105</t>
  </si>
  <si>
    <t xml:space="preserve">ENSSSCG00000009127</t>
  </si>
  <si>
    <t xml:space="preserve">ALPK1</t>
  </si>
  <si>
    <t xml:space="preserve">promoter-TSS (ENSSSCT00000009995)</t>
  </si>
  <si>
    <t xml:space="preserve">ENSSSCT00000009994</t>
  </si>
  <si>
    <t xml:space="preserve">ENSSSCG00000009240</t>
  </si>
  <si>
    <t xml:space="preserve">PLAC8</t>
  </si>
  <si>
    <t xml:space="preserve">promoter-TSS (ENSSSCT00000010120)</t>
  </si>
  <si>
    <t xml:space="preserve">ENSSSCT00000010120</t>
  </si>
  <si>
    <t xml:space="preserve">ENSSSCG00000008683</t>
  </si>
  <si>
    <t xml:space="preserve">NAT8L</t>
  </si>
  <si>
    <t xml:space="preserve">promoter-TSS (ENSSSCT00000009500)</t>
  </si>
  <si>
    <t xml:space="preserve">ENSSSCT00000009500</t>
  </si>
  <si>
    <t xml:space="preserve">aspartate N-acetyltransferase</t>
  </si>
  <si>
    <t xml:space="preserve">ENSSSCG00000008977</t>
  </si>
  <si>
    <t xml:space="preserve">CXCL10</t>
  </si>
  <si>
    <t xml:space="preserve">promoter-TSS (ENSSSCT00000009832)</t>
  </si>
  <si>
    <t xml:space="preserve">ENSSSCT00000009832</t>
  </si>
  <si>
    <t xml:space="preserve">C-X-C motif chemokine 10</t>
  </si>
  <si>
    <t xml:space="preserve">ENSSSCG00000009059</t>
  </si>
  <si>
    <t xml:space="preserve">MGST2</t>
  </si>
  <si>
    <t xml:space="preserve">promoter-TSS (ENSSSCT00000009923)</t>
  </si>
  <si>
    <t xml:space="preserve">ENSSSCT00000009923</t>
  </si>
  <si>
    <t xml:space="preserve">chr9</t>
  </si>
  <si>
    <t xml:space="preserve">ENSSSCG00000020963</t>
  </si>
  <si>
    <t xml:space="preserve">EPDR1</t>
  </si>
  <si>
    <t xml:space="preserve">promoter-TSS (ENSSSCT00000031911)</t>
  </si>
  <si>
    <t xml:space="preserve">ENSSSCT00000031911</t>
  </si>
  <si>
    <t xml:space="preserve">ENSSSCG00000015559</t>
  </si>
  <si>
    <t xml:space="preserve">NCF2</t>
  </si>
  <si>
    <t xml:space="preserve">promoter-TSS (ENSSSCT00000016949)</t>
  </si>
  <si>
    <t xml:space="preserve">ENSSSCT00000016949</t>
  </si>
  <si>
    <t xml:space="preserve">neutrophil cytosolic factor 2</t>
  </si>
  <si>
    <t xml:space="preserve">ENSSSCG00000015612</t>
  </si>
  <si>
    <t xml:space="preserve">IRF6</t>
  </si>
  <si>
    <t xml:space="preserve">promoter-TSS (ENSSSCT00000035516)</t>
  </si>
  <si>
    <t xml:space="preserve">ENSSSCT00000035516</t>
  </si>
  <si>
    <t xml:space="preserve">ENSSSCG00000015636</t>
  </si>
  <si>
    <t xml:space="preserve">VSTM2A</t>
  </si>
  <si>
    <t xml:space="preserve">promoter-TSS (ENSSSCT00000027722)</t>
  </si>
  <si>
    <t xml:space="preserve">ENSSSCT00000017032</t>
  </si>
  <si>
    <t xml:space="preserve">ENSSSCG00000015094</t>
  </si>
  <si>
    <t xml:space="preserve">CD3G</t>
  </si>
  <si>
    <t xml:space="preserve">promoter-TSS (ENSSSCT00000035817)</t>
  </si>
  <si>
    <t xml:space="preserve">ENSSSCT00000016460</t>
  </si>
  <si>
    <t xml:space="preserve">T-cell surface glycoprotein CD3 gamma chain</t>
  </si>
  <si>
    <t xml:space="preserve">chrX</t>
  </si>
  <si>
    <t xml:space="preserve">ENSSSCG00000012551</t>
  </si>
  <si>
    <t xml:space="preserve">RNF128</t>
  </si>
  <si>
    <t xml:space="preserve">promoter-TSS (ENSSSCT00000013723)</t>
  </si>
  <si>
    <t xml:space="preserve">ENSSSCT00000013723</t>
  </si>
  <si>
    <t xml:space="preserve">ENSSSCG00000012619</t>
  </si>
  <si>
    <t xml:space="preserve">promoter-TSS (ENSSSCT00000033202)</t>
  </si>
  <si>
    <t xml:space="preserve">ENSSSCT00000033516</t>
  </si>
  <si>
    <t xml:space="preserve">septin 6/8/11</t>
  </si>
  <si>
    <t xml:space="preserve">promoter-TSS (ENSSSCT00000034767)</t>
  </si>
  <si>
    <t xml:space="preserve">ENSSSCT00000034767</t>
  </si>
  <si>
    <t xml:space="preserve">ENSSSCG00000021375</t>
  </si>
  <si>
    <t xml:space="preserve">HS6ST2</t>
  </si>
  <si>
    <t xml:space="preserve">promoter-TSS (ENSSSCT00000035047)</t>
  </si>
  <si>
    <t xml:space="preserve">ENSSSCT00000035047</t>
  </si>
  <si>
    <t xml:space="preserve">heparan sulfate 6-O-sulfotransferase HS6ST2 [EC:2.8.2.-]</t>
  </si>
  <si>
    <t xml:space="preserve">promoter-TSS (ENSSSCT00000022541)</t>
  </si>
  <si>
    <t xml:space="preserve">ENSSSCT00000036157</t>
  </si>
  <si>
    <t xml:space="preserve">ENSSSCG00000022091</t>
  </si>
  <si>
    <t xml:space="preserve">SLITRK4</t>
  </si>
  <si>
    <t xml:space="preserve">promoter-TSS (ENSSSCT00000023710)</t>
  </si>
  <si>
    <t xml:space="preserve">ENSSSCT00000023710</t>
  </si>
  <si>
    <t xml:space="preserve">ENSSSCG00000026520</t>
  </si>
  <si>
    <t xml:space="preserve">STS</t>
  </si>
  <si>
    <t xml:space="preserve">promoter-TSS (ENSSSCT00000035627)</t>
  </si>
  <si>
    <t xml:space="preserve">ENSSSCT00000035627</t>
  </si>
  <si>
    <t xml:space="preserve">steryl-sulfatase</t>
  </si>
  <si>
    <t xml:space="preserve">ENSSSCG00000029757</t>
  </si>
  <si>
    <t xml:space="preserve">CH242-193E13.5</t>
  </si>
  <si>
    <t xml:space="preserve">promoter-TSS (ENSSSCT00000025577)</t>
  </si>
  <si>
    <t xml:space="preserve">ENSSSCT00000025577</t>
  </si>
  <si>
    <t xml:space="preserve">ENSSSCG00000012347</t>
  </si>
  <si>
    <t xml:space="preserve">ALAS2</t>
  </si>
  <si>
    <t xml:space="preserve">promoter-TSS (ENSSSCT00000036160)</t>
  </si>
  <si>
    <t xml:space="preserve">ENSSSCT00000036484</t>
  </si>
  <si>
    <t xml:space="preserve">5-aminolevulinate synthase</t>
  </si>
  <si>
    <t xml:space="preserve">ENSSSCT00000013502</t>
  </si>
  <si>
    <t xml:space="preserve">ENSSSCG00000012101</t>
  </si>
  <si>
    <t xml:space="preserve">ANOS1</t>
  </si>
  <si>
    <t xml:space="preserve">promoter-TSS (ENSSSCT00000013235)</t>
  </si>
  <si>
    <t xml:space="preserve">ENSSSCT00000013235</t>
  </si>
  <si>
    <t xml:space="preserve">KAL1</t>
  </si>
  <si>
    <t xml:space="preserve">ENSSSCG00000012362</t>
  </si>
  <si>
    <t xml:space="preserve">ARHGEF9</t>
  </si>
  <si>
    <t xml:space="preserve">promoter-TSS (ENSSSCT00000033580)</t>
  </si>
  <si>
    <t xml:space="preserve">ENSSSCT00000033580</t>
  </si>
  <si>
    <t xml:space="preserve">ENSSSCG00000024484</t>
  </si>
  <si>
    <t xml:space="preserve">DEGS1</t>
  </si>
  <si>
    <t xml:space="preserve">two</t>
  </si>
  <si>
    <t xml:space="preserve">promoter-TSS (ENSSSCT00000025010)</t>
  </si>
  <si>
    <t xml:space="preserve">ENSSSCT00000025010</t>
  </si>
  <si>
    <t xml:space="preserve">sphingolipid delta-4 desaturase [EC:1.14.-.-]</t>
  </si>
  <si>
    <t xml:space="preserve">ENSSSCG00000010799</t>
  </si>
  <si>
    <t xml:space="preserve">COG7</t>
  </si>
  <si>
    <t xml:space="preserve">promoter-TSS (ENSSSCT00000011815)</t>
  </si>
  <si>
    <t xml:space="preserve">ENSSSCT00000011815</t>
  </si>
  <si>
    <t xml:space="preserve">ENSSSCG00000010894</t>
  </si>
  <si>
    <t xml:space="preserve">TP53BP2</t>
  </si>
  <si>
    <t xml:space="preserve">promoter-TSS (ENSSSCT00000011919)</t>
  </si>
  <si>
    <t xml:space="preserve">ENSSSCT00000011919</t>
  </si>
  <si>
    <t xml:space="preserve">apoptosis-stimulating of p53 protein 2</t>
  </si>
  <si>
    <t xml:space="preserve">ENSSSCG00000010896</t>
  </si>
  <si>
    <t xml:space="preserve">ASPM</t>
  </si>
  <si>
    <t xml:space="preserve">promoter-TSS (ENSSSCT00000011921)</t>
  </si>
  <si>
    <t xml:space="preserve">ENSSSCT00000011921</t>
  </si>
  <si>
    <t xml:space="preserve">ENSSSCG00000022056</t>
  </si>
  <si>
    <t xml:space="preserve">GPR37L1</t>
  </si>
  <si>
    <t xml:space="preserve">promoter-TSS (ENSSSCT00000032457)</t>
  </si>
  <si>
    <t xml:space="preserve">ENSSSCT00000032457</t>
  </si>
  <si>
    <t xml:space="preserve">ENSSSCG00000009428</t>
  </si>
  <si>
    <t xml:space="preserve">FAM216B</t>
  </si>
  <si>
    <t xml:space="preserve">promoter-TSS (ENSSSCT00000010335)</t>
  </si>
  <si>
    <t xml:space="preserve">ENSSSCT00000010335</t>
  </si>
  <si>
    <t xml:space="preserve">ENSSSCG00000004836</t>
  </si>
  <si>
    <t xml:space="preserve">MKRN3</t>
  </si>
  <si>
    <t xml:space="preserve">promoter-TSS (ENSSSCT00000005338)</t>
  </si>
  <si>
    <t xml:space="preserve">ENSSSCT00000005338</t>
  </si>
  <si>
    <t xml:space="preserve">ENSSSCG00000023980</t>
  </si>
  <si>
    <t xml:space="preserve">SNAPC5</t>
  </si>
  <si>
    <t xml:space="preserve">promoter-TSS (ENSSSCT00000025296)</t>
  </si>
  <si>
    <t xml:space="preserve">ENSSSCT00000025296</t>
  </si>
  <si>
    <t xml:space="preserve">ENSSSCG00000017526</t>
  </si>
  <si>
    <t xml:space="preserve">COPZ2</t>
  </si>
  <si>
    <t xml:space="preserve">promoter-TSS (ENSSSCT00000019080)</t>
  </si>
  <si>
    <t xml:space="preserve">ENSSSCT00000019080</t>
  </si>
  <si>
    <t xml:space="preserve">ENSSSCG00000017643</t>
  </si>
  <si>
    <t xml:space="preserve">promoter-TSS (ENSSSCT00000019205)</t>
  </si>
  <si>
    <t xml:space="preserve">ENSSSCT00000019205</t>
  </si>
  <si>
    <t xml:space="preserve">septin 4</t>
  </si>
  <si>
    <t xml:space="preserve">ENSSSCG00000030655</t>
  </si>
  <si>
    <t xml:space="preserve">MAMDC2</t>
  </si>
  <si>
    <t xml:space="preserve">promoter-TSS (ENSSSCT00000030492)</t>
  </si>
  <si>
    <t xml:space="preserve">ENSSSCT00000030492</t>
  </si>
  <si>
    <t xml:space="preserve">ENSSSCG00000017862</t>
  </si>
  <si>
    <t xml:space="preserve">TRPV3</t>
  </si>
  <si>
    <t xml:space="preserve">promoter-TSS (ENSSSCT00000019438)</t>
  </si>
  <si>
    <t xml:space="preserve">ENSSSCT00000019438</t>
  </si>
  <si>
    <t xml:space="preserve">transient receptor potential cation channel subfamily V member 3</t>
  </si>
  <si>
    <t xml:space="preserve">ENSSSCG00000017884</t>
  </si>
  <si>
    <t xml:space="preserve">TEKT1</t>
  </si>
  <si>
    <t xml:space="preserve">promoter-TSS (ENSSSCT00000019461)</t>
  </si>
  <si>
    <t xml:space="preserve">ENSSSCT00000019461</t>
  </si>
  <si>
    <t xml:space="preserve">ENSSSCG00000028996</t>
  </si>
  <si>
    <t xml:space="preserve">ALDH1A1</t>
  </si>
  <si>
    <t xml:space="preserve">promoter-TSS (ENSSSCT00000027607)</t>
  </si>
  <si>
    <t xml:space="preserve">ENSSSCT00000027607</t>
  </si>
  <si>
    <t xml:space="preserve">ENSSSCG00000017894</t>
  </si>
  <si>
    <t xml:space="preserve">WSCD1</t>
  </si>
  <si>
    <t xml:space="preserve">promoter-TSS (ENSSSCT00000019472)</t>
  </si>
  <si>
    <t xml:space="preserve">ENSSSCT00000019472</t>
  </si>
  <si>
    <t xml:space="preserve">ENSSSCG00000017209</t>
  </si>
  <si>
    <t xml:space="preserve">MIF4GD</t>
  </si>
  <si>
    <t xml:space="preserve">promoter-TSS (ENSSSCT00000018734)</t>
  </si>
  <si>
    <t xml:space="preserve">ENSSSCT00000018734</t>
  </si>
  <si>
    <t xml:space="preserve">ENSSSCG00000018058</t>
  </si>
  <si>
    <t xml:space="preserve">ARHGAP23</t>
  </si>
  <si>
    <t xml:space="preserve">promoter-TSS (ENSSSCT00000019653)</t>
  </si>
  <si>
    <t xml:space="preserve">ENSSSCT00000027800</t>
  </si>
  <si>
    <t xml:space="preserve">ENSSSCG00000005344</t>
  </si>
  <si>
    <t xml:space="preserve">MELK</t>
  </si>
  <si>
    <t xml:space="preserve">promoter-TSS (ENSSSCT00000005883)</t>
  </si>
  <si>
    <t xml:space="preserve">ENSSSCT00000005883</t>
  </si>
  <si>
    <t xml:space="preserve">ENSSSCG00000023714</t>
  </si>
  <si>
    <t xml:space="preserve">SLC31A2</t>
  </si>
  <si>
    <t xml:space="preserve">promoter-TSS (ENSSSCT00000029639)</t>
  </si>
  <si>
    <t xml:space="preserve">ENSSSCT00000029639</t>
  </si>
  <si>
    <t xml:space="preserve">ENSSSCG00000022891</t>
  </si>
  <si>
    <t xml:space="preserve">TMEM8C</t>
  </si>
  <si>
    <t xml:space="preserve">promoter-TSS (ENSSSCT00000030986)</t>
  </si>
  <si>
    <t xml:space="preserve">ENSSSCT00000030986</t>
  </si>
  <si>
    <t xml:space="preserve">ENSSSCG00000011721</t>
  </si>
  <si>
    <t xml:space="preserve">P2RY1</t>
  </si>
  <si>
    <t xml:space="preserve">promoter-TSS (ENSSSCT00000012831)</t>
  </si>
  <si>
    <t xml:space="preserve">ENSSSCT00000012831</t>
  </si>
  <si>
    <t xml:space="preserve">purinergic receptor P2Y, G protein-coupled, 1</t>
  </si>
  <si>
    <t xml:space="preserve">ENSSSCG00000011747</t>
  </si>
  <si>
    <t xml:space="preserve">CLDN11</t>
  </si>
  <si>
    <t xml:space="preserve">promoter-TSS (ENSSSCT00000012858)</t>
  </si>
  <si>
    <t xml:space="preserve">ENSSSCT00000012858</t>
  </si>
  <si>
    <t xml:space="preserve">claudin</t>
  </si>
  <si>
    <t xml:space="preserve">ENSSSCG00000011888</t>
  </si>
  <si>
    <t xml:space="preserve">GPR156</t>
  </si>
  <si>
    <t xml:space="preserve">promoter-TSS (ENSSSCT00000013005)</t>
  </si>
  <si>
    <t xml:space="preserve">ENSSSCT00000013005</t>
  </si>
  <si>
    <t xml:space="preserve">gamma-aminobutyric acid type B receptor-like</t>
  </si>
  <si>
    <t xml:space="preserve">ENSSSCG00000021598</t>
  </si>
  <si>
    <t xml:space="preserve">EVA1C</t>
  </si>
  <si>
    <t xml:space="preserve">promoter-TSS (ENSSSCT00000027220)</t>
  </si>
  <si>
    <t xml:space="preserve">ENSSSCT00000027220</t>
  </si>
  <si>
    <t xml:space="preserve">ENSSSCG00000026622</t>
  </si>
  <si>
    <t xml:space="preserve">EAF1</t>
  </si>
  <si>
    <t xml:space="preserve">promoter-TSS (ENSSSCT00000029109)</t>
  </si>
  <si>
    <t xml:space="preserve">ENSSSCT00000029109</t>
  </si>
  <si>
    <t xml:space="preserve">ENSSSCG00000023664</t>
  </si>
  <si>
    <t xml:space="preserve">ALS2CL</t>
  </si>
  <si>
    <t xml:space="preserve">promoter-TSS (ENSSSCT00000030929)</t>
  </si>
  <si>
    <t xml:space="preserve">ENSSSCT00000030929</t>
  </si>
  <si>
    <t xml:space="preserve">ENSSSCG00000011358</t>
  </si>
  <si>
    <t xml:space="preserve">TREX1</t>
  </si>
  <si>
    <t xml:space="preserve">promoter-TSS (ENSSSCT00000012435)</t>
  </si>
  <si>
    <t xml:space="preserve">ENSSSCT00000012435</t>
  </si>
  <si>
    <t xml:space="preserve">ENSSSCG00000011400</t>
  </si>
  <si>
    <t xml:space="preserve">SEMA3B</t>
  </si>
  <si>
    <t xml:space="preserve">promoter-TSS (ENSSSCT00000012478)</t>
  </si>
  <si>
    <t xml:space="preserve">ENSSSCT00000012478</t>
  </si>
  <si>
    <t xml:space="preserve">semaphorin 3</t>
  </si>
  <si>
    <t xml:space="preserve">ENSSSCG00000027192</t>
  </si>
  <si>
    <t xml:space="preserve">IQCF3</t>
  </si>
  <si>
    <t xml:space="preserve">promoter-TSS (ENSSSCT00000025976)</t>
  </si>
  <si>
    <t xml:space="preserve">ENSSSCT00000025976</t>
  </si>
  <si>
    <t xml:space="preserve">ENSSSCG00000004020</t>
  </si>
  <si>
    <t xml:space="preserve">SFT2D1</t>
  </si>
  <si>
    <t xml:space="preserve">promoter-TSS (ENSSSCT00000004445)</t>
  </si>
  <si>
    <t xml:space="preserve">ENSSSCT00000004445</t>
  </si>
  <si>
    <t xml:space="preserve">ENSSSCG00000011606</t>
  </si>
  <si>
    <t xml:space="preserve">WNT7A</t>
  </si>
  <si>
    <t xml:space="preserve">promoter-TSS (ENSSSCT00000012703)</t>
  </si>
  <si>
    <t xml:space="preserve">ENSSSCT00000012703</t>
  </si>
  <si>
    <t xml:space="preserve">ENSSSCG00000011624</t>
  </si>
  <si>
    <t xml:space="preserve">MCM2</t>
  </si>
  <si>
    <t xml:space="preserve">promoter-TSS (ENSSSCT00000012721)</t>
  </si>
  <si>
    <t xml:space="preserve">ENSSSCT00000012721</t>
  </si>
  <si>
    <t xml:space="preserve">DNA replication licensing factor MCM2</t>
  </si>
  <si>
    <t xml:space="preserve">ENSSSCG00000010552</t>
  </si>
  <si>
    <t xml:space="preserve">PKD2L1</t>
  </si>
  <si>
    <t xml:space="preserve">Inf</t>
  </si>
  <si>
    <t xml:space="preserve">promoter-TSS (ENSSSCT00000011544)</t>
  </si>
  <si>
    <t xml:space="preserve">ENSSSCT00000011544</t>
  </si>
  <si>
    <t xml:space="preserve">polycystin 2L1</t>
  </si>
  <si>
    <t xml:space="preserve">ENSSSCG00000010554</t>
  </si>
  <si>
    <t xml:space="preserve">SCD</t>
  </si>
  <si>
    <t xml:space="preserve">promoter-TSS (ENSSSCT00000011546)</t>
  </si>
  <si>
    <t xml:space="preserve">ENSSSCT00000011546</t>
  </si>
  <si>
    <t xml:space="preserve">stearoyl-CoA desaturase (delta-9 desaturase)</t>
  </si>
  <si>
    <t xml:space="preserve">ENSSSCG00000009584</t>
  </si>
  <si>
    <t xml:space="preserve">SEMA4D</t>
  </si>
  <si>
    <t xml:space="preserve">promoter-TSS (ENSSSCT00000010505)</t>
  </si>
  <si>
    <t xml:space="preserve">ENSSSCT00000033039</t>
  </si>
  <si>
    <t xml:space="preserve">semaphorin 4</t>
  </si>
  <si>
    <t xml:space="preserve">ENSSSCG00000022429</t>
  </si>
  <si>
    <t xml:space="preserve">KAZALD1</t>
  </si>
  <si>
    <t xml:space="preserve">promoter-TSS (ENSSSCT00000027055)</t>
  </si>
  <si>
    <t xml:space="preserve">ENSSSCT00000027055</t>
  </si>
  <si>
    <t xml:space="preserve">promoter-TSS (ENSSSCT00000033105)</t>
  </si>
  <si>
    <t xml:space="preserve">ENSSSCT00000033344</t>
  </si>
  <si>
    <t xml:space="preserve">ENSSSCT00000033105</t>
  </si>
  <si>
    <t xml:space="preserve">ENSSSCG00000010609</t>
  </si>
  <si>
    <t xml:space="preserve">CFAP43</t>
  </si>
  <si>
    <t xml:space="preserve">promoter-TSS (ENSSSCT00000023381)</t>
  </si>
  <si>
    <t xml:space="preserve">ENSSSCT00000023381</t>
  </si>
  <si>
    <t xml:space="preserve">ENSSSCG00000010665</t>
  </si>
  <si>
    <t xml:space="preserve">SHTN1</t>
  </si>
  <si>
    <t xml:space="preserve">promoter-TSS (ENSSSCT00000011666)</t>
  </si>
  <si>
    <t xml:space="preserve">ENSSSCT00000011666</t>
  </si>
  <si>
    <t xml:space="preserve">KIAA1598</t>
  </si>
  <si>
    <t xml:space="preserve">ENSSSCG00000010698</t>
  </si>
  <si>
    <t xml:space="preserve">FGFR2</t>
  </si>
  <si>
    <t xml:space="preserve">promoter-TSS (ENSSSCT00000033856)</t>
  </si>
  <si>
    <t xml:space="preserve">ENSSSCT00000033651</t>
  </si>
  <si>
    <t xml:space="preserve">ENSSSCG00000010749</t>
  </si>
  <si>
    <t xml:space="preserve">FAM196A</t>
  </si>
  <si>
    <t xml:space="preserve">promoter-TSS (ENSSSCT00000027143)</t>
  </si>
  <si>
    <t xml:space="preserve">ENSSSCT00000027143</t>
  </si>
  <si>
    <t xml:space="preserve">ENSSSCG00000024633</t>
  </si>
  <si>
    <t xml:space="preserve">JAKMIP3</t>
  </si>
  <si>
    <t xml:space="preserve">promoter-TSS (ENSSSCT00000023262)</t>
  </si>
  <si>
    <t xml:space="preserve">ENSSSCT00000023262</t>
  </si>
  <si>
    <t xml:space="preserve">ENSSSCG00000009699</t>
  </si>
  <si>
    <t xml:space="preserve">HPGD</t>
  </si>
  <si>
    <t xml:space="preserve">promoter-TSS (ENSSSCT00000010634)</t>
  </si>
  <si>
    <t xml:space="preserve">ENSSSCT00000010634</t>
  </si>
  <si>
    <t xml:space="preserve">ENSSSCG00000029277</t>
  </si>
  <si>
    <t xml:space="preserve">NKAIN2</t>
  </si>
  <si>
    <t xml:space="preserve">promoter-TSS (ENSSSCT00000023225)</t>
  </si>
  <si>
    <t xml:space="preserve">ENSSSCT00000023225</t>
  </si>
  <si>
    <t xml:space="preserve">ENSSSCG00000009724</t>
  </si>
  <si>
    <t xml:space="preserve">ANHX</t>
  </si>
  <si>
    <t xml:space="preserve">promoter-TSS (ENSSSCT00000010662)</t>
  </si>
  <si>
    <t xml:space="preserve">ENSSSCT00000010662</t>
  </si>
  <si>
    <t xml:space="preserve">ENSSSCG00000009870</t>
  </si>
  <si>
    <t xml:space="preserve">SDSL</t>
  </si>
  <si>
    <t xml:space="preserve">promoter-TSS (ENSSSCT00000010818)</t>
  </si>
  <si>
    <t xml:space="preserve">ENSSSCT00000010818</t>
  </si>
  <si>
    <t xml:space="preserve">L-serine/L-threonine ammonia-lyase</t>
  </si>
  <si>
    <t xml:space="preserve">ENSSSCG00000009932</t>
  </si>
  <si>
    <t xml:space="preserve">MMAB</t>
  </si>
  <si>
    <t xml:space="preserve">promoter-TSS (ENSSSCT00000010883)</t>
  </si>
  <si>
    <t xml:space="preserve">ENSSSCT00000010884</t>
  </si>
  <si>
    <t xml:space="preserve">cob(I)alamin adenosyltransferase</t>
  </si>
  <si>
    <t xml:space="preserve">ENSSSCG00000010017</t>
  </si>
  <si>
    <t xml:space="preserve">SMTN</t>
  </si>
  <si>
    <t xml:space="preserve">promoter-TSS (ENSSSCT00000010974)</t>
  </si>
  <si>
    <t xml:space="preserve">ENSSSCT00000010974</t>
  </si>
  <si>
    <t xml:space="preserve">ENSSSCG00000010188</t>
  </si>
  <si>
    <t xml:space="preserve">ABCB10</t>
  </si>
  <si>
    <t xml:space="preserve">promoter-TSS (ENSSSCT00000011154)</t>
  </si>
  <si>
    <t xml:space="preserve">ENSSSCT00000011154</t>
  </si>
  <si>
    <t xml:space="preserve">ENSSSCG00000010199</t>
  </si>
  <si>
    <t xml:space="preserve">RET</t>
  </si>
  <si>
    <t xml:space="preserve">promoter-TSS (ENSSSCT00000011165)</t>
  </si>
  <si>
    <t xml:space="preserve">ENSSSCT00000011165</t>
  </si>
  <si>
    <t xml:space="preserve">proto-oncogene tyrosine-protein kinase Ret</t>
  </si>
  <si>
    <t xml:space="preserve">ENSSSCG00000030363</t>
  </si>
  <si>
    <t xml:space="preserve">LGI3</t>
  </si>
  <si>
    <t xml:space="preserve">promoter-TSS (ENSSSCT00000023580)</t>
  </si>
  <si>
    <t xml:space="preserve">ENSSSCT00000023580</t>
  </si>
  <si>
    <t xml:space="preserve">ENSSSCG00000010252</t>
  </si>
  <si>
    <t xml:space="preserve">HKDC1</t>
  </si>
  <si>
    <t xml:space="preserve">promoter-TSS (ENSSSCT00000011222)</t>
  </si>
  <si>
    <t xml:space="preserve">ENSSSCT00000011222</t>
  </si>
  <si>
    <t xml:space="preserve">hexokinase</t>
  </si>
  <si>
    <t xml:space="preserve">ENSSSCG00000016175</t>
  </si>
  <si>
    <t xml:space="preserve">MREG</t>
  </si>
  <si>
    <t xml:space="preserve">promoter-TSS (ENSSSCT00000017612)</t>
  </si>
  <si>
    <t xml:space="preserve">ENSSSCT00000017612</t>
  </si>
  <si>
    <t xml:space="preserve">ENSSSCG00000027669</t>
  </si>
  <si>
    <t xml:space="preserve">TNS1</t>
  </si>
  <si>
    <t xml:space="preserve">promoter-TSS (ENSSSCT00000036673)</t>
  </si>
  <si>
    <t xml:space="preserve">ENSSSCT00000036673</t>
  </si>
  <si>
    <t xml:space="preserve">promoter-TSS (ENSSSCT00000036142)</t>
  </si>
  <si>
    <t xml:space="preserve">ENSSSCT00000036142</t>
  </si>
  <si>
    <t xml:space="preserve">ENSSSCG00000016217</t>
  </si>
  <si>
    <t xml:space="preserve">DNAJB2</t>
  </si>
  <si>
    <t xml:space="preserve">promoter-TSS (ENSSSCT00000017658)</t>
  </si>
  <si>
    <t xml:space="preserve">ENSSSCT00000017658</t>
  </si>
  <si>
    <t xml:space="preserve">DnaJ homolog subfamily B member 2</t>
  </si>
  <si>
    <t xml:space="preserve">ENSSSCG00000025038</t>
  </si>
  <si>
    <t xml:space="preserve">KCNJ13</t>
  </si>
  <si>
    <t xml:space="preserve">promoter-TSS (ENSSSCT00000025634)</t>
  </si>
  <si>
    <t xml:space="preserve">ENSSSCT00000025634</t>
  </si>
  <si>
    <t xml:space="preserve">potassium inwardly-rectifying channel subfamily J member 13</t>
  </si>
  <si>
    <t xml:space="preserve">ENSSSCG00000016365</t>
  </si>
  <si>
    <t xml:space="preserve">ANKMY1</t>
  </si>
  <si>
    <t xml:space="preserve">promoter-TSS (ENSSSCT00000017820)</t>
  </si>
  <si>
    <t xml:space="preserve">ENSSSCT00000017820</t>
  </si>
  <si>
    <t xml:space="preserve">ENSSSCG00000023479</t>
  </si>
  <si>
    <t xml:space="preserve">NCKAP5</t>
  </si>
  <si>
    <t xml:space="preserve">promoter-TSS (ENSSSCT00000025228)</t>
  </si>
  <si>
    <t xml:space="preserve">ENSSSCT00000025228</t>
  </si>
  <si>
    <t xml:space="preserve">ENSSSCG00000023155</t>
  </si>
  <si>
    <t xml:space="preserve">CLN8</t>
  </si>
  <si>
    <t xml:space="preserve">promoter-TSS (ENSSSCT00000027260)</t>
  </si>
  <si>
    <t xml:space="preserve">ENSSSCT00000027260</t>
  </si>
  <si>
    <t xml:space="preserve">ENSSSCG00000015795</t>
  </si>
  <si>
    <t xml:space="preserve">CCDC110</t>
  </si>
  <si>
    <t xml:space="preserve">promoter-TSS (ENSSSCT00000017198)</t>
  </si>
  <si>
    <t xml:space="preserve">ENSSSCT00000017198</t>
  </si>
  <si>
    <t xml:space="preserve">ENSSSCG00000015818</t>
  </si>
  <si>
    <t xml:space="preserve">DDHD2</t>
  </si>
  <si>
    <t xml:space="preserve">promoter-TSS (ENSSSCT00000017226)</t>
  </si>
  <si>
    <t xml:space="preserve">ENSSSCT00000017226</t>
  </si>
  <si>
    <t xml:space="preserve">ENSSSCG00000015846</t>
  </si>
  <si>
    <t xml:space="preserve">RBPMS</t>
  </si>
  <si>
    <t xml:space="preserve">promoter-TSS (ENSSSCT00000017254)</t>
  </si>
  <si>
    <t xml:space="preserve">ENSSSCT00000017254</t>
  </si>
  <si>
    <t xml:space="preserve">ENSSSCG00000021297</t>
  </si>
  <si>
    <t xml:space="preserve">ERMN</t>
  </si>
  <si>
    <t xml:space="preserve">promoter-TSS (ENSSSCT00000029596)</t>
  </si>
  <si>
    <t xml:space="preserve">ENSSSCT00000029596</t>
  </si>
  <si>
    <t xml:space="preserve">ENSSSCG00000015885</t>
  </si>
  <si>
    <t xml:space="preserve">PLA2R1</t>
  </si>
  <si>
    <t xml:space="preserve">promoter-TSS (ENSSSCT00000017297)</t>
  </si>
  <si>
    <t xml:space="preserve">ENSSSCT00000017297</t>
  </si>
  <si>
    <t xml:space="preserve">mannose receptor, C type</t>
  </si>
  <si>
    <t xml:space="preserve">ENSSSCG00000015888</t>
  </si>
  <si>
    <t xml:space="preserve">RBMS1</t>
  </si>
  <si>
    <t xml:space="preserve">promoter-TSS (ENSSSCT00000017300)</t>
  </si>
  <si>
    <t xml:space="preserve">ENSSSCT00000017300</t>
  </si>
  <si>
    <t xml:space="preserve">ENSSSCG00000021208</t>
  </si>
  <si>
    <t xml:space="preserve">SEPP1</t>
  </si>
  <si>
    <t xml:space="preserve">promoter-TSS (ENSSSCT00000031007)</t>
  </si>
  <si>
    <t xml:space="preserve">ENSSSCT00000031007</t>
  </si>
  <si>
    <t xml:space="preserve">ENSSSCG00000016953</t>
  </si>
  <si>
    <t xml:space="preserve">ERBB2IP</t>
  </si>
  <si>
    <t xml:space="preserve">promoter-TSS (ENSSSCT00000018461)</t>
  </si>
  <si>
    <t xml:space="preserve">ENSSSCT00000018461</t>
  </si>
  <si>
    <t xml:space="preserve">ENSSSCG00000007143</t>
  </si>
  <si>
    <t xml:space="preserve">MAVS</t>
  </si>
  <si>
    <t xml:space="preserve">promoter-TSS (ENSSSCT00000034089)</t>
  </si>
  <si>
    <t xml:space="preserve">ENSSSCT00000034089</t>
  </si>
  <si>
    <t xml:space="preserve">mitochondrial antiviral-signaling protein</t>
  </si>
  <si>
    <t xml:space="preserve">ENSSSCG00000007269</t>
  </si>
  <si>
    <t xml:space="preserve">PXMP4</t>
  </si>
  <si>
    <t xml:space="preserve">promoter-TSS (ENSSSCT00000007954)</t>
  </si>
  <si>
    <t xml:space="preserve">ENSSSCT00000007954</t>
  </si>
  <si>
    <t xml:space="preserve">peroxisomal membrane protein 4</t>
  </si>
  <si>
    <t xml:space="preserve">ENSSSCG00000007288</t>
  </si>
  <si>
    <t xml:space="preserve">MYH7B</t>
  </si>
  <si>
    <t xml:space="preserve">promoter-TSS (ENSSSCT00000007974)</t>
  </si>
  <si>
    <t xml:space="preserve">ENSSSCT00000007974</t>
  </si>
  <si>
    <t xml:space="preserve">myosin heavy chain</t>
  </si>
  <si>
    <t xml:space="preserve">ENSSSCG00000007358</t>
  </si>
  <si>
    <t xml:space="preserve">EMILIN3</t>
  </si>
  <si>
    <t xml:space="preserve">promoter-TSS (ENSSSCT00000008050)</t>
  </si>
  <si>
    <t xml:space="preserve">ENSSSCT00000008050</t>
  </si>
  <si>
    <t xml:space="preserve">ENSSSCG00000016602</t>
  </si>
  <si>
    <t xml:space="preserve">HYAL4</t>
  </si>
  <si>
    <t xml:space="preserve">promoter-TSS (ENSSSCT00000018075)</t>
  </si>
  <si>
    <t xml:space="preserve">ENSSSCT00000018075</t>
  </si>
  <si>
    <t xml:space="preserve">hyaluronoglucosaminidase</t>
  </si>
  <si>
    <t xml:space="preserve">ENSSSCG00000016635</t>
  </si>
  <si>
    <t xml:space="preserve">CAV2</t>
  </si>
  <si>
    <t xml:space="preserve">promoter-TSS (ENSSSCT00000018113)</t>
  </si>
  <si>
    <t xml:space="preserve">ENSSSCT00000018113</t>
  </si>
  <si>
    <t xml:space="preserve">caveolin 2</t>
  </si>
  <si>
    <t xml:space="preserve">ENSSSCG00000027024</t>
  </si>
  <si>
    <t xml:space="preserve">ASIC3</t>
  </si>
  <si>
    <t xml:space="preserve">promoter-TSS (ENSSSCT00000027326)</t>
  </si>
  <si>
    <t xml:space="preserve">ENSSSCT00000027326</t>
  </si>
  <si>
    <t xml:space="preserve">acid-sensing ion channel 3</t>
  </si>
  <si>
    <t xml:space="preserve">ENSSSCG00000004049</t>
  </si>
  <si>
    <t xml:space="preserve">ACAT2</t>
  </si>
  <si>
    <t xml:space="preserve">promoter-TSS (ENSSSCT00000004477)</t>
  </si>
  <si>
    <t xml:space="preserve">ENSSSCT00000004477</t>
  </si>
  <si>
    <t xml:space="preserve">acetyl-CoA C-acetyltransferase</t>
  </si>
  <si>
    <t xml:space="preserve">ENSSSCG00000026175</t>
  </si>
  <si>
    <t xml:space="preserve">FAM81B</t>
  </si>
  <si>
    <t xml:space="preserve">promoter-TSS (ENSSSCT00000029964)</t>
  </si>
  <si>
    <t xml:space="preserve">ENSSSCT00000029964</t>
  </si>
  <si>
    <t xml:space="preserve">ENSSSCG00000014195</t>
  </si>
  <si>
    <t xml:space="preserve">MAN2A1</t>
  </si>
  <si>
    <t xml:space="preserve">promoter-TSS (ENSSSCT00000015510)</t>
  </si>
  <si>
    <t xml:space="preserve">ENSSSCT00000015510</t>
  </si>
  <si>
    <t xml:space="preserve">alpha-mannosidase II</t>
  </si>
  <si>
    <t xml:space="preserve">ENSSSCG00000021739</t>
  </si>
  <si>
    <t xml:space="preserve">HSD17B12</t>
  </si>
  <si>
    <t xml:space="preserve">promoter-TSS (ENSSSCT00000031374)</t>
  </si>
  <si>
    <t xml:space="preserve">ENSSSCT00000027104</t>
  </si>
  <si>
    <t xml:space="preserve">ENSSSCG00000013344</t>
  </si>
  <si>
    <t xml:space="preserve">ANO5</t>
  </si>
  <si>
    <t xml:space="preserve">promoter-TSS (ENSSSCT00000028769)</t>
  </si>
  <si>
    <t xml:space="preserve">ENSSSCT00000028769</t>
  </si>
  <si>
    <t xml:space="preserve">ENSSSCG00000026512</t>
  </si>
  <si>
    <t xml:space="preserve">CALCA</t>
  </si>
  <si>
    <t xml:space="preserve">promoter-TSS (ENSSSCT00000028268)</t>
  </si>
  <si>
    <t xml:space="preserve">ENSSSCT00000026203</t>
  </si>
  <si>
    <t xml:space="preserve">ENSSSCG00000012950</t>
  </si>
  <si>
    <t xml:space="preserve">RIN1</t>
  </si>
  <si>
    <t xml:space="preserve">promoter-TSS (ENSSSCT00000014155)</t>
  </si>
  <si>
    <t xml:space="preserve">ENSSSCT00000014155</t>
  </si>
  <si>
    <t xml:space="preserve">Ras and Rab interactor 1</t>
  </si>
  <si>
    <t xml:space="preserve">ENSSSCG00000013893</t>
  </si>
  <si>
    <t xml:space="preserve">ARRDC2</t>
  </si>
  <si>
    <t xml:space="preserve">promoter-TSS (ENSSSCT00000015179)</t>
  </si>
  <si>
    <t xml:space="preserve">ENSSSCT00000015179</t>
  </si>
  <si>
    <t xml:space="preserve">ENSSSCG00000013004</t>
  </si>
  <si>
    <t xml:space="preserve">TM7SF2</t>
  </si>
  <si>
    <t xml:space="preserve">promoter-TSS (ENSSSCT00000014215)</t>
  </si>
  <si>
    <t xml:space="preserve">ENSSSCT00000014215</t>
  </si>
  <si>
    <t xml:space="preserve">Delta14-sterol reductase</t>
  </si>
  <si>
    <t xml:space="preserve">ENSSSCG00000013024</t>
  </si>
  <si>
    <t xml:space="preserve">NRXN2</t>
  </si>
  <si>
    <t xml:space="preserve">promoter-TSS (ENSSSCT00000014237)</t>
  </si>
  <si>
    <t xml:space="preserve">ENSSSCT00000014237</t>
  </si>
  <si>
    <t xml:space="preserve">neurexin</t>
  </si>
  <si>
    <t xml:space="preserve">ENSSSCG00000022685</t>
  </si>
  <si>
    <t xml:space="preserve">ROM1</t>
  </si>
  <si>
    <t xml:space="preserve">promoter-TSS (ENSSSCT00000014277)</t>
  </si>
  <si>
    <t xml:space="preserve">ENSSSCT00000029011</t>
  </si>
  <si>
    <t xml:space="preserve">ENSSSCG00000014093</t>
  </si>
  <si>
    <t xml:space="preserve">CRHBP</t>
  </si>
  <si>
    <t xml:space="preserve">promoter-TSS (ENSSSCT00000015394)</t>
  </si>
  <si>
    <t xml:space="preserve">ENSSSCT00000015394</t>
  </si>
  <si>
    <t xml:space="preserve">ENSSSCG00000013078</t>
  </si>
  <si>
    <t xml:space="preserve">MYRF</t>
  </si>
  <si>
    <t xml:space="preserve">promoter-TSS (ENSSSCT00000014296)</t>
  </si>
  <si>
    <t xml:space="preserve">ENSSSCT00000014296</t>
  </si>
  <si>
    <t xml:space="preserve">ENSSSCG00000014136</t>
  </si>
  <si>
    <t xml:space="preserve">VCAN</t>
  </si>
  <si>
    <t xml:space="preserve">promoter-TSS (ENSSSCT00000028327)</t>
  </si>
  <si>
    <t xml:space="preserve">ENSSSCT00000031327</t>
  </si>
  <si>
    <t xml:space="preserve">versican core protein</t>
  </si>
  <si>
    <t xml:space="preserve">ENSSSCG00000008534</t>
  </si>
  <si>
    <t xml:space="preserve">FAM179A</t>
  </si>
  <si>
    <t xml:space="preserve">promoter-TSS (ENSSSCT00000009338)</t>
  </si>
  <si>
    <t xml:space="preserve">ENSSSCT00000009338</t>
  </si>
  <si>
    <t xml:space="preserve">ENSSSCG00000008598</t>
  </si>
  <si>
    <t xml:space="preserve">RHOB</t>
  </si>
  <si>
    <t xml:space="preserve">promoter-TSS (ENSSSCT00000009409)</t>
  </si>
  <si>
    <t xml:space="preserve">ENSSSCT00000009409</t>
  </si>
  <si>
    <t xml:space="preserve">ENSSSCG00000007857</t>
  </si>
  <si>
    <t xml:space="preserve">ACSM3</t>
  </si>
  <si>
    <t xml:space="preserve">promoter-TSS (ENSSSCT00000008608)</t>
  </si>
  <si>
    <t xml:space="preserve">ENSSSCT00000008608</t>
  </si>
  <si>
    <t xml:space="preserve">medium-chain acyl-CoA synthetase</t>
  </si>
  <si>
    <t xml:space="preserve">ENSSSCG00000007866</t>
  </si>
  <si>
    <t xml:space="preserve">TMC7</t>
  </si>
  <si>
    <t xml:space="preserve">promoter-TSS (ENSSSCT00000008620)</t>
  </si>
  <si>
    <t xml:space="preserve">ENSSSCT00000008620</t>
  </si>
  <si>
    <t xml:space="preserve">ENSSSCG00000024982</t>
  </si>
  <si>
    <t xml:space="preserve">LITAF</t>
  </si>
  <si>
    <t xml:space="preserve">promoter-TSS (ENSSSCT00000025103)</t>
  </si>
  <si>
    <t xml:space="preserve">ENSSSCT00000025103</t>
  </si>
  <si>
    <t xml:space="preserve">lipopolysaccharide-induced tumor necrosis factor-alpha factor</t>
  </si>
  <si>
    <t xml:space="preserve">promoter-TSS (ENSSSCT00000036552)</t>
  </si>
  <si>
    <t xml:space="preserve">ENSSSCT00000036552</t>
  </si>
  <si>
    <t xml:space="preserve">ENSSSCG00000026248</t>
  </si>
  <si>
    <t xml:space="preserve">PAQR4</t>
  </si>
  <si>
    <t xml:space="preserve">promoter-TSS (ENSSSCT00000022821)</t>
  </si>
  <si>
    <t xml:space="preserve">ENSSSCT00000022821</t>
  </si>
  <si>
    <t xml:space="preserve">ENSSSCG00000026326</t>
  </si>
  <si>
    <t xml:space="preserve">CCNF</t>
  </si>
  <si>
    <t xml:space="preserve">promoter-TSS (ENSSSCT00000028270)</t>
  </si>
  <si>
    <t xml:space="preserve">ENSSSCT00000028270</t>
  </si>
  <si>
    <t xml:space="preserve">ENSSSCG00000008164</t>
  </si>
  <si>
    <t xml:space="preserve">MAP4K4</t>
  </si>
  <si>
    <t xml:space="preserve">promoter-TSS (ENSSSCT00000008941)</t>
  </si>
  <si>
    <t xml:space="preserve">ENSSSCT00000008941</t>
  </si>
  <si>
    <t xml:space="preserve">ENSSSCG00000006496</t>
  </si>
  <si>
    <t xml:space="preserve">LMNA</t>
  </si>
  <si>
    <t xml:space="preserve">promoter-TSS (ENSSSCT00000007115)</t>
  </si>
  <si>
    <t xml:space="preserve">ENSSSCT00000007115</t>
  </si>
  <si>
    <t xml:space="preserve">lamin A/C</t>
  </si>
  <si>
    <t xml:space="preserve">ENSSSCG00000006535</t>
  </si>
  <si>
    <t xml:space="preserve">PMVK</t>
  </si>
  <si>
    <t xml:space="preserve">promoter-TSS (ENSSSCT00000007157)</t>
  </si>
  <si>
    <t xml:space="preserve">ENSSSCT00000007157</t>
  </si>
  <si>
    <t xml:space="preserve">phosphomevalonate kinase</t>
  </si>
  <si>
    <t xml:space="preserve">ENSSSCG00000006719</t>
  </si>
  <si>
    <t xml:space="preserve">HSD3B1</t>
  </si>
  <si>
    <t xml:space="preserve">promoter-TSS (ENSSSCT00000036672)</t>
  </si>
  <si>
    <t xml:space="preserve">ENSSSCT00000007360</t>
  </si>
  <si>
    <t xml:space="preserve">HSD3B</t>
  </si>
  <si>
    <t xml:space="preserve">3beta-hydroxy-delta5-steroid dehydrogenase / steroid delta-isomerase</t>
  </si>
  <si>
    <t xml:space="preserve">ENSSSCG00000025116</t>
  </si>
  <si>
    <t xml:space="preserve">TONSL</t>
  </si>
  <si>
    <t xml:space="preserve">promoter-TSS (ENSSSCT00000029149)</t>
  </si>
  <si>
    <t xml:space="preserve">ENSSSCT00000029149</t>
  </si>
  <si>
    <t xml:space="preserve">ENSSSCG00000006231</t>
  </si>
  <si>
    <t xml:space="preserve">CHD7</t>
  </si>
  <si>
    <t xml:space="preserve">promoter-TSS (ENSSSCT00000006828)</t>
  </si>
  <si>
    <t xml:space="preserve">ENSSSCT00000006828</t>
  </si>
  <si>
    <t xml:space="preserve">ENSSSCG00000021186</t>
  </si>
  <si>
    <t xml:space="preserve">CRP</t>
  </si>
  <si>
    <t xml:space="preserve">promoter-TSS (ENSSSCT00000029314)</t>
  </si>
  <si>
    <t xml:space="preserve">ENSSSCT00000029314</t>
  </si>
  <si>
    <t xml:space="preserve">ENSSSCG00000000931</t>
  </si>
  <si>
    <t xml:space="preserve">MGAT4C</t>
  </si>
  <si>
    <t xml:space="preserve">promoter-TSS (ENSSSCT00000001016)</t>
  </si>
  <si>
    <t xml:space="preserve">ENSSSCT00000001016</t>
  </si>
  <si>
    <t xml:space="preserve">alpha-1,3-mannosylglycoprotein beta-1,4-N-acetylglucosaminyltransferase C</t>
  </si>
  <si>
    <t xml:space="preserve">ENSSSCG00000029196</t>
  </si>
  <si>
    <t xml:space="preserve">DIP2B</t>
  </si>
  <si>
    <t xml:space="preserve">promoter-TSS (ENSSSCT00000028346)</t>
  </si>
  <si>
    <t xml:space="preserve">ENSSSCT00000028346</t>
  </si>
  <si>
    <t xml:space="preserve">ENSSSCG00000000753</t>
  </si>
  <si>
    <t xml:space="preserve">WNK1</t>
  </si>
  <si>
    <t xml:space="preserve">promoter-TSS (ENSSSCT00000000817)</t>
  </si>
  <si>
    <t xml:space="preserve">ENSSSCT00000000817</t>
  </si>
  <si>
    <t xml:space="preserve">ENSSSCG00000000778</t>
  </si>
  <si>
    <t xml:space="preserve">CPNE8</t>
  </si>
  <si>
    <t xml:space="preserve">promoter-TSS (ENSSSCT00000027279)</t>
  </si>
  <si>
    <t xml:space="preserve">ENSSSCT00000000842</t>
  </si>
  <si>
    <t xml:space="preserve">ENSSSCG00000000138</t>
  </si>
  <si>
    <t xml:space="preserve">PVALB</t>
  </si>
  <si>
    <t xml:space="preserve">promoter-TSS (ENSSSCT00000032626)</t>
  </si>
  <si>
    <t xml:space="preserve">ENSSSCT00000032626</t>
  </si>
  <si>
    <t xml:space="preserve">ENSSSCG00000003707</t>
  </si>
  <si>
    <t xml:space="preserve">NPC1</t>
  </si>
  <si>
    <t xml:space="preserve">promoter-TSS (ENSSSCT00000004106)</t>
  </si>
  <si>
    <t xml:space="preserve">ENSSSCT00000004106</t>
  </si>
  <si>
    <t xml:space="preserve">Niemann-Pick C1 protein</t>
  </si>
  <si>
    <t xml:space="preserve">ENSSSCG00000002706</t>
  </si>
  <si>
    <t xml:space="preserve">ADAT1</t>
  </si>
  <si>
    <t xml:space="preserve">promoter-TSS (ENSSSCT00000003000)</t>
  </si>
  <si>
    <t xml:space="preserve">ENSSSCT00000003000</t>
  </si>
  <si>
    <t xml:space="preserve">ENSSSCG00000003764</t>
  </si>
  <si>
    <t xml:space="preserve">PTGFR</t>
  </si>
  <si>
    <t xml:space="preserve">promoter-TSS (ENSSSCT00000004166)</t>
  </si>
  <si>
    <t xml:space="preserve">ENSSSCT00000004166</t>
  </si>
  <si>
    <t xml:space="preserve">FP</t>
  </si>
  <si>
    <t xml:space="preserve">prostaglandin F receptor</t>
  </si>
  <si>
    <t xml:space="preserve">ENSSSCG00000003825</t>
  </si>
  <si>
    <t xml:space="preserve">CYP2J2</t>
  </si>
  <si>
    <t xml:space="preserve">promoter-TSS (ENSSSCT00000032807)</t>
  </si>
  <si>
    <t xml:space="preserve">ENSSSCT00000004234</t>
  </si>
  <si>
    <t xml:space="preserve">cytochrome P450, family 2, subfamily J</t>
  </si>
  <si>
    <t xml:space="preserve">ENSSSCG00000003895</t>
  </si>
  <si>
    <t xml:space="preserve">EFCAB14</t>
  </si>
  <si>
    <t xml:space="preserve">promoter-TSS (ENSSSCT00000004309)</t>
  </si>
  <si>
    <t xml:space="preserve">ENSSSCT00000004309</t>
  </si>
  <si>
    <t xml:space="preserve">ENSSSCG00000003914</t>
  </si>
  <si>
    <t xml:space="preserve">PRDX1</t>
  </si>
  <si>
    <t xml:space="preserve">promoter-TSS (ENSSSCT00000004329)</t>
  </si>
  <si>
    <t xml:space="preserve">ENSSSCT00000004329</t>
  </si>
  <si>
    <t xml:space="preserve">peroxiredoxin 1</t>
  </si>
  <si>
    <t xml:space="preserve">ENSSSCG00000028587</t>
  </si>
  <si>
    <t xml:space="preserve">PRSS54</t>
  </si>
  <si>
    <t xml:space="preserve">promoter-TSS (ENSSSCT00000027270)</t>
  </si>
  <si>
    <t xml:space="preserve">ENSSSCT00000027270</t>
  </si>
  <si>
    <t xml:space="preserve">ENSSSCG00000023212</t>
  </si>
  <si>
    <t xml:space="preserve">PPP1R14A</t>
  </si>
  <si>
    <t xml:space="preserve">promoter-TSS (ENSSSCT00000029365)</t>
  </si>
  <si>
    <t xml:space="preserve">ENSSSCT00000029365</t>
  </si>
  <si>
    <t xml:space="preserve">CPI17</t>
  </si>
  <si>
    <t xml:space="preserve">protein phosphatase 1 regulatory subunit 14A</t>
  </si>
  <si>
    <t xml:space="preserve">ENSSSCG00000003061</t>
  </si>
  <si>
    <t xml:space="preserve">CADM4</t>
  </si>
  <si>
    <t xml:space="preserve">promoter-TSS (ENSSSCT00000003398)</t>
  </si>
  <si>
    <t xml:space="preserve">ENSSSCT00000003398</t>
  </si>
  <si>
    <t xml:space="preserve">ENSSSCG00000003347</t>
  </si>
  <si>
    <t xml:space="preserve">MRPL20</t>
  </si>
  <si>
    <t xml:space="preserve">promoter-TSS (ENSSSCT00000003716)</t>
  </si>
  <si>
    <t xml:space="preserve">ENSSSCT00000003716</t>
  </si>
  <si>
    <t xml:space="preserve">large subunit ribosomal protein L20</t>
  </si>
  <si>
    <t xml:space="preserve">ENSSSCG00000003344</t>
  </si>
  <si>
    <t xml:space="preserve">VWA1</t>
  </si>
  <si>
    <t xml:space="preserve">promoter-TSS (ENSSSCT00000003713)</t>
  </si>
  <si>
    <t xml:space="preserve">ENSSSCT00000003713</t>
  </si>
  <si>
    <t xml:space="preserve">ENSSSCG00000003414</t>
  </si>
  <si>
    <t xml:space="preserve">ANGPTL7</t>
  </si>
  <si>
    <t xml:space="preserve">promoter-TSS (ENSSSCT00000003787)</t>
  </si>
  <si>
    <t xml:space="preserve">ENSSSCT00000003787</t>
  </si>
  <si>
    <t xml:space="preserve">ENSSSCG00000003454</t>
  </si>
  <si>
    <t xml:space="preserve">KAZN</t>
  </si>
  <si>
    <t xml:space="preserve">promoter-TSS (ENSSSCT00000003835)</t>
  </si>
  <si>
    <t xml:space="preserve">ENSSSCT00000003835</t>
  </si>
  <si>
    <t xml:space="preserve">ENSSSCG00000003646</t>
  </si>
  <si>
    <t xml:space="preserve">POU3F1</t>
  </si>
  <si>
    <t xml:space="preserve">promoter-TSS (ENSSSCT00000004042)</t>
  </si>
  <si>
    <t xml:space="preserve">ENSSSCT00000004042</t>
  </si>
  <si>
    <t xml:space="preserve">ENSSSCG00000023322</t>
  </si>
  <si>
    <t xml:space="preserve">COL9A2</t>
  </si>
  <si>
    <t xml:space="preserve">promoter-TSS (ENSSSCT00000029893)</t>
  </si>
  <si>
    <t xml:space="preserve">ENSSSCT00000029893</t>
  </si>
  <si>
    <t xml:space="preserve">collagen, type IX, alpha</t>
  </si>
  <si>
    <t xml:space="preserve">ENSSSCG00000003681</t>
  </si>
  <si>
    <t xml:space="preserve">TWSG1</t>
  </si>
  <si>
    <t xml:space="preserve">promoter-TSS (ENSSSCT00000004079)</t>
  </si>
  <si>
    <t xml:space="preserve">ENSSSCT00000004079</t>
  </si>
  <si>
    <t xml:space="preserve">ENSSSCG00000002385</t>
  </si>
  <si>
    <t xml:space="preserve">TGFB3</t>
  </si>
  <si>
    <t xml:space="preserve">promoter-TSS (ENSSSCT00000002652)</t>
  </si>
  <si>
    <t xml:space="preserve">ENSSSCT00000002652</t>
  </si>
  <si>
    <t xml:space="preserve">transforming growth factor beta-3</t>
  </si>
  <si>
    <t xml:space="preserve">ENSSSCG00000001702</t>
  </si>
  <si>
    <t xml:space="preserve">SLC35B2</t>
  </si>
  <si>
    <t xml:space="preserve">promoter-TSS (ENSSSCT00000001902)</t>
  </si>
  <si>
    <t xml:space="preserve">ENSSSCT00000001902</t>
  </si>
  <si>
    <t xml:space="preserve">ENSSSCG00000001795</t>
  </si>
  <si>
    <t xml:space="preserve">SH3GL3</t>
  </si>
  <si>
    <t xml:space="preserve">promoter-TSS (ENSSSCT00000029711)</t>
  </si>
  <si>
    <t xml:space="preserve">ENSSSCT00000029711</t>
  </si>
  <si>
    <t xml:space="preserve">endophilin-A</t>
  </si>
  <si>
    <t xml:space="preserve">ENSSSCG00000001823</t>
  </si>
  <si>
    <t xml:space="preserve">UROC1</t>
  </si>
  <si>
    <t xml:space="preserve">promoter-TSS (ENSSSCT00000002042)</t>
  </si>
  <si>
    <t xml:space="preserve">ENSSSCT00000002042</t>
  </si>
  <si>
    <t xml:space="preserve">urocanate hydratase</t>
  </si>
  <si>
    <t xml:space="preserve">ENSSSCG00000001846</t>
  </si>
  <si>
    <t xml:space="preserve">WDR93</t>
  </si>
  <si>
    <t xml:space="preserve">promoter-TSS (ENSSSCT00000002069)</t>
  </si>
  <si>
    <t xml:space="preserve">ENSSSCT00000002069</t>
  </si>
  <si>
    <t xml:space="preserve">ENSSSCG00000002292</t>
  </si>
  <si>
    <t xml:space="preserve">PLEKHH1</t>
  </si>
  <si>
    <t xml:space="preserve">promoter-TSS (ENSSSCT00000002553)</t>
  </si>
  <si>
    <t xml:space="preserve">ENSSSCT00000002553</t>
  </si>
  <si>
    <t xml:space="preserve">ENSSSCG00000029508</t>
  </si>
  <si>
    <t xml:space="preserve">QDPR</t>
  </si>
  <si>
    <t xml:space="preserve">promoter-TSS (ENSSSCT00000022820)</t>
  </si>
  <si>
    <t xml:space="preserve">ENSSSCT00000022820</t>
  </si>
  <si>
    <t xml:space="preserve">dihydropteridine reductase</t>
  </si>
  <si>
    <t xml:space="preserve">ENSSSCG00000023296</t>
  </si>
  <si>
    <t xml:space="preserve">CENPE</t>
  </si>
  <si>
    <t xml:space="preserve">promoter-TSS (ENSSSCT00000032580)</t>
  </si>
  <si>
    <t xml:space="preserve">ENSSSCT00000032580</t>
  </si>
  <si>
    <t xml:space="preserve">ENSSSCG00000029621</t>
  </si>
  <si>
    <t xml:space="preserve">BMPR1B</t>
  </si>
  <si>
    <t xml:space="preserve">promoter-TSS (ENSSSCT00000028459)</t>
  </si>
  <si>
    <t xml:space="preserve">ENSSSCT00000028459</t>
  </si>
  <si>
    <t xml:space="preserve">ENSSSCG00000028471</t>
  </si>
  <si>
    <t xml:space="preserve">DTHD1</t>
  </si>
  <si>
    <t xml:space="preserve">promoter-TSS (ENSSSCT00000028675)</t>
  </si>
  <si>
    <t xml:space="preserve">ENSSSCT00000028675</t>
  </si>
  <si>
    <t xml:space="preserve">ENSSSCG00000008830</t>
  </si>
  <si>
    <t xml:space="preserve">CWH43</t>
  </si>
  <si>
    <t xml:space="preserve">promoter-TSS (ENSSSCT00000009664)</t>
  </si>
  <si>
    <t xml:space="preserve">ENSSSCT00000009664</t>
  </si>
  <si>
    <t xml:space="preserve">ENSSSCG00000008860</t>
  </si>
  <si>
    <t xml:space="preserve">YBX1</t>
  </si>
  <si>
    <t xml:space="preserve">promoter-TSS (ENSSSCT00000009700)</t>
  </si>
  <si>
    <t xml:space="preserve">ENSSSCT00000009700</t>
  </si>
  <si>
    <t xml:space="preserve">ENSSSCG00000008980</t>
  </si>
  <si>
    <t xml:space="preserve">SCARB2</t>
  </si>
  <si>
    <t xml:space="preserve">promoter-TSS (ENSSSCT00000009835)</t>
  </si>
  <si>
    <t xml:space="preserve">ENSSSCT00000009835</t>
  </si>
  <si>
    <t xml:space="preserve">lysosome membrane protein 2</t>
  </si>
  <si>
    <t xml:space="preserve">ENSSSCG00000009048</t>
  </si>
  <si>
    <t xml:space="preserve">GAB1</t>
  </si>
  <si>
    <t xml:space="preserve">promoter-TSS (ENSSSCT00000034785)</t>
  </si>
  <si>
    <t xml:space="preserve">ENSSSCT00000035764</t>
  </si>
  <si>
    <t xml:space="preserve">GRB2-associated-binding protein 1</t>
  </si>
  <si>
    <t xml:space="preserve">ENSSSCG00000015386</t>
  </si>
  <si>
    <t xml:space="preserve">FAM126A</t>
  </si>
  <si>
    <t xml:space="preserve">promoter-TSS (ENSSSCT00000022993)</t>
  </si>
  <si>
    <t xml:space="preserve">ENSSSCT00000022993</t>
  </si>
  <si>
    <t xml:space="preserve">ENSSSCG00000015396</t>
  </si>
  <si>
    <t xml:space="preserve">SEMA3D</t>
  </si>
  <si>
    <t xml:space="preserve">promoter-TSS (ENSSSCT00000016771)</t>
  </si>
  <si>
    <t xml:space="preserve">ENSSSCT00000016771</t>
  </si>
  <si>
    <t xml:space="preserve">ENSSSCG00000015407</t>
  </si>
  <si>
    <t xml:space="preserve">GNAI1</t>
  </si>
  <si>
    <t xml:space="preserve">promoter-TSS (ENSSSCT00000016782)</t>
  </si>
  <si>
    <t xml:space="preserve">ENSSSCT00000016782</t>
  </si>
  <si>
    <t xml:space="preserve">guanine nucleotide-binding protein G(i) subunit alpha</t>
  </si>
  <si>
    <t xml:space="preserve">ENSSSCG00000014869</t>
  </si>
  <si>
    <t xml:space="preserve">LRRC32</t>
  </si>
  <si>
    <t xml:space="preserve">promoter-TSS (ENSSSCT00000016222)</t>
  </si>
  <si>
    <t xml:space="preserve">ENSSSCT00000016222</t>
  </si>
  <si>
    <t xml:space="preserve">ENSSSCG00000015548</t>
  </si>
  <si>
    <t xml:space="preserve">RGSL1</t>
  </si>
  <si>
    <t xml:space="preserve">promoter-TSS (ENSSSCT00000016938)</t>
  </si>
  <si>
    <t xml:space="preserve">ENSSSCT00000016938</t>
  </si>
  <si>
    <t xml:space="preserve">ENSSSCG00000015627</t>
  </si>
  <si>
    <t xml:space="preserve">ZPBP</t>
  </si>
  <si>
    <t xml:space="preserve">promoter-TSS (ENSSSCT00000017021)</t>
  </si>
  <si>
    <t xml:space="preserve">ENSSSCT00000017021</t>
  </si>
  <si>
    <t xml:space="preserve">ENSSSCG00000014927</t>
  </si>
  <si>
    <t xml:space="preserve">NOX4</t>
  </si>
  <si>
    <t xml:space="preserve">promoter-TSS (ENSSSCT00000032894)</t>
  </si>
  <si>
    <t xml:space="preserve">ENSSSCT00000032894</t>
  </si>
  <si>
    <t xml:space="preserve">ENSSSCG00000015007</t>
  </si>
  <si>
    <t xml:space="preserve">ATM</t>
  </si>
  <si>
    <t xml:space="preserve">promoter-TSS (ENSSSCT00000034631)</t>
  </si>
  <si>
    <t xml:space="preserve">ENSSSCT00000016371</t>
  </si>
  <si>
    <t xml:space="preserve">ENSSSCG00000015027</t>
  </si>
  <si>
    <t xml:space="preserve">HSPB2</t>
  </si>
  <si>
    <t xml:space="preserve">promoter-TSS (ENSSSCT00000016391)</t>
  </si>
  <si>
    <t xml:space="preserve">ENSSSCT00000016391</t>
  </si>
  <si>
    <t xml:space="preserve">heat shock protein beta-2</t>
  </si>
  <si>
    <t xml:space="preserve">ENSSSCG00000030921</t>
  </si>
  <si>
    <t xml:space="preserve">APOA1</t>
  </si>
  <si>
    <t xml:space="preserve">promoter-TSS (ENSSSCT00000034599)</t>
  </si>
  <si>
    <t xml:space="preserve">ENSSSCT00000034599</t>
  </si>
  <si>
    <t xml:space="preserve">ENSSSCG00000021573</t>
  </si>
  <si>
    <t xml:space="preserve">KCNJ5</t>
  </si>
  <si>
    <t xml:space="preserve">promoter-TSS (ENSSSCT00000027719)</t>
  </si>
  <si>
    <t xml:space="preserve">ENSSSCT00000027719</t>
  </si>
  <si>
    <t xml:space="preserve">potassium inwardly-rectifying channel subfamily J member 5</t>
  </si>
  <si>
    <t xml:space="preserve">ENSSSCG00000015256</t>
  </si>
  <si>
    <t xml:space="preserve">JAM3</t>
  </si>
  <si>
    <t xml:space="preserve">promoter-TSS (ENSSSCT00000016625)</t>
  </si>
  <si>
    <t xml:space="preserve">ENSSSCT00000016625</t>
  </si>
  <si>
    <t xml:space="preserve">junctional adhesion molecule 3</t>
  </si>
  <si>
    <t xml:space="preserve">ENSSSCG00000015268</t>
  </si>
  <si>
    <t xml:space="preserve">FMO1</t>
  </si>
  <si>
    <t xml:space="preserve">promoter-TSS (ENSSSCT00000016637)</t>
  </si>
  <si>
    <t xml:space="preserve">ENSSSCT00000016637</t>
  </si>
  <si>
    <t xml:space="preserve">dimethylaniline monooxygenase (N-oxide forming)</t>
  </si>
  <si>
    <t xml:space="preserve">ENSSSCG00000022951</t>
  </si>
  <si>
    <t xml:space="preserve">NFASC</t>
  </si>
  <si>
    <t xml:space="preserve">promoter-TSS (ENSSSCT00000031275)</t>
  </si>
  <si>
    <t xml:space="preserve">ENSSSCT00000031275</t>
  </si>
  <si>
    <t xml:space="preserve">ENSSSCG00000015328</t>
  </si>
  <si>
    <t xml:space="preserve">SGCE</t>
  </si>
  <si>
    <t xml:space="preserve">promoter-TSS (ENSSSCT00000016701)</t>
  </si>
  <si>
    <t xml:space="preserve">ENSSSCT00000016701</t>
  </si>
  <si>
    <t xml:space="preserve">ENSSSCG00000015336</t>
  </si>
  <si>
    <t xml:space="preserve">SLC25A13</t>
  </si>
  <si>
    <t xml:space="preserve">promoter-TSS (ENSSSCT00000016709)</t>
  </si>
  <si>
    <t xml:space="preserve">ENSSSCT00000016709</t>
  </si>
  <si>
    <t xml:space="preserve">ENSSSCG00000014827</t>
  </si>
  <si>
    <t xml:space="preserve">PLEKHB1</t>
  </si>
  <si>
    <t xml:space="preserve">promoter-TSS (ENSSSCT00000016179)</t>
  </si>
  <si>
    <t xml:space="preserve">ENSSSCT00000016179</t>
  </si>
  <si>
    <t xml:space="preserve">ENSSSCG00000030843</t>
  </si>
  <si>
    <t xml:space="preserve">APLN</t>
  </si>
  <si>
    <t xml:space="preserve">promoter-TSS (ENSSSCT00000034129)</t>
  </si>
  <si>
    <t xml:space="preserve">ENSSSCT00000034129</t>
  </si>
  <si>
    <t xml:space="preserve">ENSSSCG00000030274</t>
  </si>
  <si>
    <t xml:space="preserve">PPEF1</t>
  </si>
  <si>
    <t xml:space="preserve">promoter-TSS (ENSSSCT00000035020)</t>
  </si>
  <si>
    <t xml:space="preserve">ENSSSCT00000035020</t>
  </si>
  <si>
    <t xml:space="preserve">promoter-TSS (ENSSSCT00000034554)</t>
  </si>
  <si>
    <t xml:space="preserve">ENSSSCT00000034554</t>
  </si>
  <si>
    <t xml:space="preserve">ENSSSCG00000021647</t>
  </si>
  <si>
    <t xml:space="preserve">EDA</t>
  </si>
  <si>
    <t xml:space="preserve">promoter-TSS (ENSSSCT00000033545)</t>
  </si>
  <si>
    <t xml:space="preserve">ENSSSCT00000034708</t>
  </si>
  <si>
    <t xml:space="preserve">ectodysplasin-A</t>
  </si>
  <si>
    <t xml:space="preserve">ENSSSCG00000030970</t>
  </si>
  <si>
    <t xml:space="preserve">COX7B</t>
  </si>
  <si>
    <t xml:space="preserve">promoter-TSS (ENSSSCT00000032900)</t>
  </si>
  <si>
    <t xml:space="preserve">ENSSSCT00000035366</t>
  </si>
  <si>
    <t xml:space="preserve">cytochrome c oxidase subunit 7b</t>
  </si>
  <si>
    <t xml:space="preserve">ENSSSCT00000032692</t>
  </si>
  <si>
    <t xml:space="preserve">ENSSSCG00000012110</t>
  </si>
  <si>
    <t xml:space="preserve">MID1</t>
  </si>
  <si>
    <t xml:space="preserve">promoter-TSS (ENSSSCT00000036668)</t>
  </si>
  <si>
    <t xml:space="preserve">ENSSSCT00000036668</t>
  </si>
  <si>
    <t xml:space="preserve">midline 1</t>
  </si>
  <si>
    <t xml:space="preserve">promoter-TSS (ENSSSCT00000033849)</t>
  </si>
  <si>
    <t xml:space="preserve">ENSSSCT00000033849</t>
  </si>
  <si>
    <t xml:space="preserve">ENSSSCG00000012467</t>
  </si>
  <si>
    <t xml:space="preserve">KLHL4</t>
  </si>
  <si>
    <t xml:space="preserve">promoter-TSS (ENSSSCT00000013634)</t>
  </si>
  <si>
    <t xml:space="preserve">ENSSSCT00000013634</t>
  </si>
  <si>
    <t xml:space="preserve">ENSSSCG00000012536</t>
  </si>
  <si>
    <t xml:space="preserve">PLP1</t>
  </si>
  <si>
    <t xml:space="preserve">promoter-TSS (ENSSSCT00000033433)</t>
  </si>
  <si>
    <t xml:space="preserve">ENSSSCT0000003343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0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664" activePane="bottomLeft" state="frozen"/>
      <selection pane="topLeft" activeCell="A1" activeCellId="0" sqref="A1"/>
      <selection pane="bottomLeft" activeCell="A668" activeCellId="0" sqref="A668"/>
    </sheetView>
  </sheetViews>
  <sheetFormatPr defaultColWidth="10.8984375" defaultRowHeight="16" zeroHeight="false" outlineLevelRow="0" outlineLevelCol="0"/>
  <sheetData>
    <row r="1" s="1" customFormat="tru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</row>
    <row r="3" customFormat="false" ht="16" hidden="false" customHeight="false" outlineLevel="0" collapsed="false">
      <c r="A3" s="2" t="s">
        <v>35</v>
      </c>
      <c r="B3" s="2" t="n">
        <v>14889700</v>
      </c>
      <c r="C3" s="2" t="n">
        <v>14889701</v>
      </c>
      <c r="D3" s="2" t="n">
        <v>1</v>
      </c>
      <c r="E3" s="2" t="n">
        <v>0.7333</v>
      </c>
      <c r="F3" s="2" t="n">
        <v>0.7</v>
      </c>
      <c r="G3" s="2" t="n">
        <v>1</v>
      </c>
      <c r="H3" s="2" t="n">
        <v>0.7857</v>
      </c>
      <c r="I3" s="2" t="n">
        <v>0.3684</v>
      </c>
      <c r="J3" s="2" t="s">
        <v>36</v>
      </c>
      <c r="K3" s="2" t="n">
        <v>0.155896825</v>
      </c>
      <c r="L3" s="2" t="n">
        <v>0.124564855</v>
      </c>
      <c r="M3" s="2" t="s">
        <v>37</v>
      </c>
      <c r="N3" s="2" t="n">
        <v>1.083730048</v>
      </c>
      <c r="O3" s="2" t="n">
        <v>3.658772028</v>
      </c>
      <c r="P3" s="2" t="n">
        <v>-1.755354094</v>
      </c>
      <c r="Q3" s="3" t="n">
        <v>2.95E-017</v>
      </c>
      <c r="R3" s="2" t="s">
        <v>38</v>
      </c>
      <c r="S3" s="2" t="n">
        <v>2012034</v>
      </c>
      <c r="T3" s="2" t="n">
        <v>0.572459475</v>
      </c>
      <c r="U3" s="2" t="n">
        <v>0.41656265</v>
      </c>
      <c r="V3" s="2" t="n">
        <v>0.155896825</v>
      </c>
      <c r="W3" s="2" t="n">
        <v>0.124564855</v>
      </c>
      <c r="X3" s="2" t="n">
        <v>1.251531385</v>
      </c>
      <c r="Y3" s="2" t="n">
        <v>0.169726998</v>
      </c>
      <c r="Z3" s="2" t="n">
        <v>0.037610928</v>
      </c>
      <c r="AA3" s="2" t="n">
        <v>0.210740671</v>
      </c>
      <c r="AB3" s="2" t="n">
        <v>0.770569201</v>
      </c>
      <c r="AC3" s="2" t="n">
        <v>14889701</v>
      </c>
      <c r="AD3" s="2" t="s">
        <v>39</v>
      </c>
      <c r="AE3" s="2" t="n">
        <v>-241</v>
      </c>
      <c r="AF3" s="2" t="s">
        <v>40</v>
      </c>
      <c r="AG3" s="2" t="s">
        <v>37</v>
      </c>
      <c r="AH3" s="2" t="s">
        <v>41</v>
      </c>
    </row>
    <row r="4" customFormat="false" ht="16" hidden="false" customHeight="false" outlineLevel="0" collapsed="false">
      <c r="A4" s="2" t="s">
        <v>42</v>
      </c>
      <c r="B4" s="2" t="n">
        <v>124619830</v>
      </c>
      <c r="C4" s="2" t="n">
        <v>124619831</v>
      </c>
      <c r="D4" s="2" t="n">
        <v>0.9273</v>
      </c>
      <c r="E4" s="2" t="n">
        <v>0.7273</v>
      </c>
      <c r="F4" s="2" t="n">
        <v>1</v>
      </c>
      <c r="G4" s="2" t="n">
        <v>0.4737</v>
      </c>
      <c r="H4" s="2" t="n">
        <v>0.6667</v>
      </c>
      <c r="I4" s="2" t="n">
        <v>0</v>
      </c>
      <c r="J4" s="2" t="s">
        <v>43</v>
      </c>
      <c r="K4" s="2" t="n">
        <v>0.138462545</v>
      </c>
      <c r="L4" s="2" t="n">
        <v>0.047889183</v>
      </c>
      <c r="M4" s="2" t="s">
        <v>44</v>
      </c>
      <c r="N4" s="2" t="n">
        <v>34.81450785</v>
      </c>
      <c r="O4" s="2" t="n">
        <v>51.09476449</v>
      </c>
      <c r="P4" s="2" t="n">
        <v>-0.553486841</v>
      </c>
      <c r="Q4" s="3" t="n">
        <v>3.14E-014</v>
      </c>
      <c r="R4" s="2" t="s">
        <v>38</v>
      </c>
      <c r="S4" s="2" t="n">
        <v>759624</v>
      </c>
      <c r="T4" s="2" t="n">
        <v>0.383367891</v>
      </c>
      <c r="U4" s="2" t="n">
        <v>0.244905346</v>
      </c>
      <c r="V4" s="2" t="n">
        <v>0.138462545</v>
      </c>
      <c r="W4" s="2" t="n">
        <v>0.047889183</v>
      </c>
      <c r="X4" s="2" t="n">
        <v>2.891311481</v>
      </c>
      <c r="Y4" s="2" t="n">
        <v>0.074631213</v>
      </c>
      <c r="Z4" s="2" t="n">
        <v>0.167268436</v>
      </c>
      <c r="AA4" s="2" t="n">
        <v>0.003836377</v>
      </c>
      <c r="AB4" s="2" t="n">
        <v>0.089285265</v>
      </c>
      <c r="AC4" s="2" t="n">
        <v>124619831</v>
      </c>
      <c r="AD4" s="2" t="s">
        <v>45</v>
      </c>
      <c r="AE4" s="2" t="n">
        <v>-831</v>
      </c>
      <c r="AF4" s="2" t="s">
        <v>46</v>
      </c>
      <c r="AG4" s="2" t="s">
        <v>44</v>
      </c>
    </row>
    <row r="5" customFormat="false" ht="16" hidden="false" customHeight="false" outlineLevel="0" collapsed="false">
      <c r="A5" s="2" t="s">
        <v>42</v>
      </c>
      <c r="B5" s="2" t="n">
        <v>124619860</v>
      </c>
      <c r="C5" s="2" t="n">
        <v>124619861</v>
      </c>
      <c r="D5" s="2" t="n">
        <v>0.6</v>
      </c>
      <c r="E5" s="2" t="n">
        <v>0.6667</v>
      </c>
      <c r="F5" s="2" t="n">
        <v>0.8667</v>
      </c>
      <c r="G5" s="2" t="n">
        <v>0.7544</v>
      </c>
      <c r="H5" s="2" t="n">
        <v>1</v>
      </c>
      <c r="I5" s="2" t="n">
        <v>0.6154</v>
      </c>
      <c r="J5" s="2" t="s">
        <v>43</v>
      </c>
      <c r="K5" s="2" t="n">
        <v>0.138462545</v>
      </c>
      <c r="L5" s="2" t="n">
        <v>0.048352395</v>
      </c>
      <c r="M5" s="2" t="s">
        <v>44</v>
      </c>
      <c r="N5" s="2" t="n">
        <v>34.81450785</v>
      </c>
      <c r="O5" s="2" t="n">
        <v>51.09476449</v>
      </c>
      <c r="P5" s="2" t="n">
        <v>-0.553486841</v>
      </c>
      <c r="Q5" s="3" t="n">
        <v>3.14E-014</v>
      </c>
      <c r="R5" s="2" t="s">
        <v>38</v>
      </c>
      <c r="S5" s="2" t="n">
        <v>759625</v>
      </c>
      <c r="T5" s="2" t="n">
        <v>0.383367891</v>
      </c>
      <c r="U5" s="2" t="n">
        <v>0.244905346</v>
      </c>
      <c r="V5" s="2" t="n">
        <v>0.138462545</v>
      </c>
      <c r="W5" s="2" t="n">
        <v>0.048352395</v>
      </c>
      <c r="X5" s="2" t="n">
        <v>2.863612929</v>
      </c>
      <c r="Y5" s="2" t="n">
        <v>0.074631213</v>
      </c>
      <c r="Z5" s="2" t="n">
        <v>0.142225239</v>
      </c>
      <c r="AA5" s="2" t="n">
        <v>0.004188395</v>
      </c>
      <c r="AB5" s="2" t="n">
        <v>0.094754327</v>
      </c>
      <c r="AC5" s="2" t="n">
        <v>124619861</v>
      </c>
      <c r="AD5" s="2" t="s">
        <v>45</v>
      </c>
      <c r="AE5" s="2" t="n">
        <v>-861</v>
      </c>
      <c r="AF5" s="2" t="s">
        <v>46</v>
      </c>
      <c r="AG5" s="2" t="s">
        <v>44</v>
      </c>
    </row>
    <row r="6" customFormat="false" ht="16" hidden="false" customHeight="false" outlineLevel="0" collapsed="false">
      <c r="A6" s="2" t="s">
        <v>42</v>
      </c>
      <c r="B6" s="2" t="n">
        <v>137599775</v>
      </c>
      <c r="C6" s="2" t="n">
        <v>137599776</v>
      </c>
      <c r="D6" s="2" t="n">
        <v>0.7812</v>
      </c>
      <c r="E6" s="2" t="n">
        <v>0.6829</v>
      </c>
      <c r="F6" s="2" t="n">
        <v>0.75</v>
      </c>
      <c r="G6" s="2" t="n">
        <v>1</v>
      </c>
      <c r="H6" s="2" t="n">
        <v>0.5</v>
      </c>
      <c r="I6" s="2" t="n">
        <v>0.9</v>
      </c>
      <c r="J6" s="2" t="s">
        <v>47</v>
      </c>
      <c r="K6" s="2" t="n">
        <v>0.21203484</v>
      </c>
      <c r="L6" s="2" t="n">
        <v>0.102952493</v>
      </c>
      <c r="M6" s="2" t="s">
        <v>48</v>
      </c>
      <c r="N6" s="2" t="n">
        <v>0.496191736</v>
      </c>
      <c r="O6" s="2" t="n">
        <v>0.974007545</v>
      </c>
      <c r="P6" s="2" t="n">
        <v>-0.973035241</v>
      </c>
      <c r="Q6" s="2" t="n">
        <v>0.000128883</v>
      </c>
      <c r="R6" s="2" t="s">
        <v>38</v>
      </c>
      <c r="S6" s="2" t="n">
        <v>824509</v>
      </c>
      <c r="T6" s="2" t="n">
        <v>0.915881022</v>
      </c>
      <c r="U6" s="2" t="n">
        <v>0.703846182</v>
      </c>
      <c r="V6" s="2" t="n">
        <v>0.21203484</v>
      </c>
      <c r="W6" s="2" t="n">
        <v>0.102952493</v>
      </c>
      <c r="X6" s="2" t="n">
        <v>2.059540606</v>
      </c>
      <c r="Y6" s="2" t="n">
        <v>0.060698377</v>
      </c>
      <c r="Z6" s="2" t="n">
        <v>0.086432376</v>
      </c>
      <c r="AA6" s="2" t="n">
        <v>0.039442479</v>
      </c>
      <c r="AB6" s="2" t="n">
        <v>0.373649987</v>
      </c>
      <c r="AC6" s="2" t="n">
        <v>137599776</v>
      </c>
      <c r="AD6" s="2" t="s">
        <v>49</v>
      </c>
      <c r="AE6" s="2" t="n">
        <v>-41</v>
      </c>
      <c r="AF6" s="2" t="s">
        <v>50</v>
      </c>
      <c r="AG6" s="2" t="s">
        <v>48</v>
      </c>
    </row>
    <row r="7" customFormat="false" ht="16" hidden="false" customHeight="false" outlineLevel="0" collapsed="false">
      <c r="A7" s="2" t="s">
        <v>42</v>
      </c>
      <c r="B7" s="2" t="n">
        <v>137599961</v>
      </c>
      <c r="C7" s="2" t="n">
        <v>137599962</v>
      </c>
      <c r="D7" s="2" t="n">
        <v>0.875</v>
      </c>
      <c r="E7" s="2" t="n">
        <v>0.8571</v>
      </c>
      <c r="F7" s="2" t="n">
        <v>0.8261</v>
      </c>
      <c r="G7" s="2" t="n">
        <v>1</v>
      </c>
      <c r="H7" s="2" t="n">
        <v>0</v>
      </c>
      <c r="I7" s="2" t="n">
        <v>0.5</v>
      </c>
      <c r="J7" s="2" t="s">
        <v>47</v>
      </c>
      <c r="K7" s="2" t="n">
        <v>0.276980163</v>
      </c>
      <c r="L7" s="2" t="n">
        <v>0.073140504</v>
      </c>
      <c r="M7" s="2" t="s">
        <v>48</v>
      </c>
      <c r="N7" s="2" t="n">
        <v>0.496191736</v>
      </c>
      <c r="O7" s="2" t="n">
        <v>0.974007545</v>
      </c>
      <c r="P7" s="2" t="n">
        <v>-0.973035241</v>
      </c>
      <c r="Q7" s="2" t="n">
        <v>0.000128883</v>
      </c>
      <c r="R7" s="2" t="s">
        <v>38</v>
      </c>
      <c r="S7" s="2" t="n">
        <v>824510</v>
      </c>
      <c r="T7" s="2" t="n">
        <v>0.918569132</v>
      </c>
      <c r="U7" s="2" t="n">
        <v>0.64158897</v>
      </c>
      <c r="V7" s="2" t="n">
        <v>0.276980163</v>
      </c>
      <c r="W7" s="2" t="n">
        <v>0.073140504</v>
      </c>
      <c r="X7" s="2" t="n">
        <v>3.786960011</v>
      </c>
      <c r="Y7" s="2" t="n">
        <v>0.058699102</v>
      </c>
      <c r="Z7" s="2" t="n">
        <v>0.061417593</v>
      </c>
      <c r="AA7" s="2" t="n">
        <v>0.000152502</v>
      </c>
      <c r="AB7" s="2" t="n">
        <v>0.008566445</v>
      </c>
      <c r="AC7" s="2" t="n">
        <v>137599962</v>
      </c>
      <c r="AD7" s="2" t="s">
        <v>49</v>
      </c>
      <c r="AE7" s="2" t="n">
        <v>-227</v>
      </c>
      <c r="AF7" s="2" t="s">
        <v>50</v>
      </c>
      <c r="AG7" s="2" t="s">
        <v>48</v>
      </c>
    </row>
    <row r="8" customFormat="false" ht="16" hidden="false" customHeight="false" outlineLevel="0" collapsed="false">
      <c r="A8" s="2" t="s">
        <v>42</v>
      </c>
      <c r="B8" s="2" t="n">
        <v>137599962</v>
      </c>
      <c r="C8" s="2" t="n">
        <v>137599963</v>
      </c>
      <c r="D8" s="2" t="n">
        <v>0.8103</v>
      </c>
      <c r="E8" s="2" t="n">
        <v>0.6923</v>
      </c>
      <c r="F8" s="2" t="n">
        <v>0.4545</v>
      </c>
      <c r="G8" s="2" t="n">
        <v>1</v>
      </c>
      <c r="H8" s="2" t="n">
        <v>0.6364</v>
      </c>
      <c r="I8" s="2" t="n">
        <v>0.5</v>
      </c>
      <c r="J8" s="2" t="s">
        <v>47</v>
      </c>
      <c r="K8" s="2" t="n">
        <v>0.276980163</v>
      </c>
      <c r="L8" s="2" t="n">
        <v>0.0793442</v>
      </c>
      <c r="M8" s="2" t="s">
        <v>48</v>
      </c>
      <c r="N8" s="2" t="n">
        <v>0.496191736</v>
      </c>
      <c r="O8" s="2" t="n">
        <v>0.974007545</v>
      </c>
      <c r="P8" s="2" t="n">
        <v>-0.973035241</v>
      </c>
      <c r="Q8" s="2" t="n">
        <v>0.000128883</v>
      </c>
      <c r="R8" s="2" t="s">
        <v>38</v>
      </c>
      <c r="S8" s="2" t="n">
        <v>824511</v>
      </c>
      <c r="T8" s="2" t="n">
        <v>0.918569132</v>
      </c>
      <c r="U8" s="2" t="n">
        <v>0.64158897</v>
      </c>
      <c r="V8" s="2" t="n">
        <v>0.276980163</v>
      </c>
      <c r="W8" s="2" t="n">
        <v>0.0793442</v>
      </c>
      <c r="X8" s="2" t="n">
        <v>3.490868443</v>
      </c>
      <c r="Y8" s="2" t="n">
        <v>0.074631213</v>
      </c>
      <c r="Z8" s="2" t="n">
        <v>0.12774474</v>
      </c>
      <c r="AA8" s="2" t="n">
        <v>0.000481453</v>
      </c>
      <c r="AB8" s="2" t="n">
        <v>0.020374835</v>
      </c>
      <c r="AC8" s="2" t="n">
        <v>137599963</v>
      </c>
      <c r="AD8" s="2" t="s">
        <v>49</v>
      </c>
      <c r="AE8" s="2" t="n">
        <v>-228</v>
      </c>
      <c r="AF8" s="2" t="s">
        <v>50</v>
      </c>
      <c r="AG8" s="2" t="s">
        <v>48</v>
      </c>
    </row>
    <row r="9" customFormat="false" ht="16" hidden="false" customHeight="false" outlineLevel="0" collapsed="false">
      <c r="A9" s="2" t="s">
        <v>42</v>
      </c>
      <c r="B9" s="2" t="n">
        <v>144618190</v>
      </c>
      <c r="C9" s="2" t="n">
        <v>144618191</v>
      </c>
      <c r="D9" s="2" t="n">
        <v>0.963</v>
      </c>
      <c r="E9" s="2" t="n">
        <v>0.7742</v>
      </c>
      <c r="F9" s="2" t="n">
        <v>0.8182</v>
      </c>
      <c r="G9" s="2" t="n">
        <v>1</v>
      </c>
      <c r="H9" s="2" t="n">
        <v>1</v>
      </c>
      <c r="I9" s="2" t="n">
        <v>1</v>
      </c>
      <c r="J9" s="2" t="s">
        <v>51</v>
      </c>
      <c r="K9" s="2" t="n">
        <v>0.166196508</v>
      </c>
      <c r="L9" s="2" t="n">
        <v>0.102575935</v>
      </c>
      <c r="M9" s="2" t="s">
        <v>52</v>
      </c>
      <c r="N9" s="2" t="n">
        <v>0.009027885</v>
      </c>
      <c r="O9" s="2" t="n">
        <v>0.039156481</v>
      </c>
      <c r="P9" s="2" t="n">
        <v>-2.116791187</v>
      </c>
      <c r="Q9" s="2" t="n">
        <v>0.038582218</v>
      </c>
      <c r="R9" s="2" t="s">
        <v>38</v>
      </c>
      <c r="S9" s="2" t="n">
        <v>861026</v>
      </c>
      <c r="T9" s="2" t="n">
        <v>0.926403326</v>
      </c>
      <c r="U9" s="2" t="n">
        <v>0.760206818</v>
      </c>
      <c r="V9" s="2" t="n">
        <v>0.166196508</v>
      </c>
      <c r="W9" s="2" t="n">
        <v>0.102575935</v>
      </c>
      <c r="X9" s="2" t="n">
        <v>1.620229039</v>
      </c>
      <c r="Y9" s="2" t="n">
        <v>0.099540309</v>
      </c>
      <c r="Z9" s="2" t="n">
        <v>0.307993028</v>
      </c>
      <c r="AA9" s="2" t="n">
        <v>0.105183086</v>
      </c>
      <c r="AB9" s="2" t="n">
        <v>0.597241564</v>
      </c>
      <c r="AC9" s="2" t="n">
        <v>144618191</v>
      </c>
      <c r="AD9" s="2" t="s">
        <v>53</v>
      </c>
      <c r="AE9" s="2" t="n">
        <v>-81</v>
      </c>
      <c r="AF9" s="2" t="s">
        <v>54</v>
      </c>
      <c r="AG9" s="2" t="s">
        <v>52</v>
      </c>
    </row>
    <row r="10" customFormat="false" ht="16" hidden="false" customHeight="false" outlineLevel="0" collapsed="false">
      <c r="A10" s="2" t="s">
        <v>42</v>
      </c>
      <c r="B10" s="2" t="n">
        <v>144618256</v>
      </c>
      <c r="C10" s="2" t="n">
        <v>144618257</v>
      </c>
      <c r="D10" s="2" t="n">
        <v>0.9062</v>
      </c>
      <c r="E10" s="2" t="n">
        <v>0.8667</v>
      </c>
      <c r="F10" s="2" t="n">
        <v>0.9167</v>
      </c>
      <c r="G10" s="2" t="n">
        <v>0.45</v>
      </c>
      <c r="H10" s="2" t="n">
        <v>1</v>
      </c>
      <c r="I10" s="2" t="n">
        <v>0.4667</v>
      </c>
      <c r="J10" s="2" t="s">
        <v>51</v>
      </c>
      <c r="K10" s="2" t="n">
        <v>0.348894212</v>
      </c>
      <c r="L10" s="2" t="n">
        <v>0.143613072</v>
      </c>
      <c r="M10" s="2" t="s">
        <v>52</v>
      </c>
      <c r="N10" s="2" t="n">
        <v>0.009027885</v>
      </c>
      <c r="O10" s="2" t="n">
        <v>0.039156481</v>
      </c>
      <c r="P10" s="2" t="n">
        <v>-2.116791187</v>
      </c>
      <c r="Q10" s="2" t="n">
        <v>0.038582218</v>
      </c>
      <c r="R10" s="2" t="s">
        <v>38</v>
      </c>
      <c r="S10" s="2" t="n">
        <v>861027</v>
      </c>
      <c r="T10" s="2" t="n">
        <v>0.969646231</v>
      </c>
      <c r="U10" s="2" t="n">
        <v>0.620752019</v>
      </c>
      <c r="V10" s="2" t="n">
        <v>0.348894212</v>
      </c>
      <c r="W10" s="2" t="n">
        <v>0.143613072</v>
      </c>
      <c r="X10" s="2" t="n">
        <v>2.429404285</v>
      </c>
      <c r="Y10" s="2" t="n">
        <v>0.074631213</v>
      </c>
      <c r="Z10" s="2" t="n">
        <v>0.099615382</v>
      </c>
      <c r="AA10" s="2" t="n">
        <v>0.015123658</v>
      </c>
      <c r="AB10" s="2" t="n">
        <v>0.216199815</v>
      </c>
      <c r="AC10" s="2" t="n">
        <v>144618257</v>
      </c>
      <c r="AD10" s="2" t="s">
        <v>53</v>
      </c>
      <c r="AE10" s="2" t="n">
        <v>-147</v>
      </c>
      <c r="AF10" s="2" t="s">
        <v>54</v>
      </c>
      <c r="AG10" s="2" t="s">
        <v>52</v>
      </c>
    </row>
    <row r="11" customFormat="false" ht="16" hidden="false" customHeight="false" outlineLevel="0" collapsed="false">
      <c r="A11" s="2" t="s">
        <v>42</v>
      </c>
      <c r="B11" s="2" t="n">
        <v>158740759</v>
      </c>
      <c r="C11" s="2" t="n">
        <v>158740760</v>
      </c>
      <c r="D11" s="2" t="n">
        <v>0.8333</v>
      </c>
      <c r="E11" s="2" t="n">
        <v>0.7895</v>
      </c>
      <c r="F11" s="2" t="n">
        <v>1</v>
      </c>
      <c r="G11" s="2" t="n">
        <v>0.7895</v>
      </c>
      <c r="H11" s="2" t="n">
        <v>0.8571</v>
      </c>
      <c r="I11" s="2" t="n">
        <v>0.2308</v>
      </c>
      <c r="J11" s="2" t="s">
        <v>55</v>
      </c>
      <c r="K11" s="2" t="n">
        <v>0.167537287</v>
      </c>
      <c r="L11" s="2" t="n">
        <v>0.13303797</v>
      </c>
      <c r="M11" s="2" t="s">
        <v>56</v>
      </c>
      <c r="N11" s="2" t="n">
        <v>5.105538544</v>
      </c>
      <c r="O11" s="2" t="n">
        <v>8.03361391</v>
      </c>
      <c r="P11" s="2" t="n">
        <v>-0.65398598</v>
      </c>
      <c r="Q11" s="3" t="n">
        <v>1.53E-008</v>
      </c>
      <c r="R11" s="2" t="s">
        <v>38</v>
      </c>
      <c r="S11" s="2" t="n">
        <v>942075</v>
      </c>
      <c r="T11" s="2" t="n">
        <v>0.657796458</v>
      </c>
      <c r="U11" s="2" t="n">
        <v>0.490259171</v>
      </c>
      <c r="V11" s="2" t="n">
        <v>0.167537287</v>
      </c>
      <c r="W11" s="2" t="n">
        <v>0.13303797</v>
      </c>
      <c r="X11" s="2" t="n">
        <v>1.259319326</v>
      </c>
      <c r="Y11" s="2" t="n">
        <v>0.059175965</v>
      </c>
      <c r="Z11" s="2" t="n">
        <v>0.069358013</v>
      </c>
      <c r="AA11" s="2" t="n">
        <v>0.207915016</v>
      </c>
      <c r="AB11" s="2" t="n">
        <v>0.767355874</v>
      </c>
      <c r="AC11" s="2" t="n">
        <v>158740760</v>
      </c>
      <c r="AD11" s="2" t="s">
        <v>57</v>
      </c>
      <c r="AE11" s="2" t="n">
        <v>-314</v>
      </c>
      <c r="AF11" s="2" t="s">
        <v>58</v>
      </c>
    </row>
    <row r="12" customFormat="false" ht="16" hidden="false" customHeight="false" outlineLevel="0" collapsed="false">
      <c r="A12" s="2" t="s">
        <v>42</v>
      </c>
      <c r="B12" s="2" t="n">
        <v>158740854</v>
      </c>
      <c r="C12" s="2" t="n">
        <v>158740855</v>
      </c>
      <c r="D12" s="2" t="n">
        <v>0.5</v>
      </c>
      <c r="E12" s="2" t="n">
        <v>0.7143</v>
      </c>
      <c r="F12" s="2" t="n">
        <v>0.8462</v>
      </c>
      <c r="G12" s="2" t="n">
        <v>1</v>
      </c>
      <c r="H12" s="2" t="n">
        <v>0.8</v>
      </c>
      <c r="I12" s="2" t="n">
        <v>0.5833</v>
      </c>
      <c r="J12" s="2" t="s">
        <v>55</v>
      </c>
      <c r="K12" s="2" t="n">
        <v>0.167537287</v>
      </c>
      <c r="L12" s="2" t="n">
        <v>0.131009912</v>
      </c>
      <c r="M12" s="2" t="s">
        <v>56</v>
      </c>
      <c r="N12" s="2" t="n">
        <v>5.105538544</v>
      </c>
      <c r="O12" s="2" t="n">
        <v>8.03361391</v>
      </c>
      <c r="P12" s="2" t="n">
        <v>-0.65398598</v>
      </c>
      <c r="Q12" s="3" t="n">
        <v>1.53E-008</v>
      </c>
      <c r="R12" s="2" t="s">
        <v>38</v>
      </c>
      <c r="S12" s="2" t="n">
        <v>942076</v>
      </c>
      <c r="T12" s="2" t="n">
        <v>0.657796458</v>
      </c>
      <c r="U12" s="2" t="n">
        <v>0.490259171</v>
      </c>
      <c r="V12" s="2" t="n">
        <v>0.167537287</v>
      </c>
      <c r="W12" s="2" t="n">
        <v>0.131009912</v>
      </c>
      <c r="X12" s="2" t="n">
        <v>1.278813832</v>
      </c>
      <c r="Y12" s="2" t="n">
        <v>0.061971116</v>
      </c>
      <c r="Z12" s="2" t="n">
        <v>0.053379949</v>
      </c>
      <c r="AA12" s="2" t="n">
        <v>0.200962622</v>
      </c>
      <c r="AB12" s="2" t="n">
        <v>0.759020181</v>
      </c>
      <c r="AC12" s="2" t="n">
        <v>158740855</v>
      </c>
      <c r="AD12" s="2" t="s">
        <v>57</v>
      </c>
      <c r="AE12" s="2" t="n">
        <v>-409</v>
      </c>
      <c r="AF12" s="2" t="s">
        <v>58</v>
      </c>
    </row>
    <row r="13" customFormat="false" ht="16" hidden="false" customHeight="false" outlineLevel="0" collapsed="false">
      <c r="A13" s="2" t="s">
        <v>42</v>
      </c>
      <c r="B13" s="2" t="n">
        <v>169326960</v>
      </c>
      <c r="C13" s="2" t="n">
        <v>169326961</v>
      </c>
      <c r="D13" s="2" t="n">
        <v>0.7857</v>
      </c>
      <c r="E13" s="2" t="n">
        <v>0.7619</v>
      </c>
      <c r="F13" s="2" t="n">
        <v>0.5455</v>
      </c>
      <c r="G13" s="2" t="n">
        <v>1</v>
      </c>
      <c r="H13" s="2" t="n">
        <v>0.8974</v>
      </c>
      <c r="I13" s="2" t="n">
        <v>0.5556</v>
      </c>
      <c r="J13" s="2" t="s">
        <v>59</v>
      </c>
      <c r="K13" s="2" t="n">
        <v>0.118216907</v>
      </c>
      <c r="L13" s="2" t="n">
        <v>0.06842068</v>
      </c>
      <c r="M13" s="2" t="s">
        <v>60</v>
      </c>
      <c r="N13" s="2" t="n">
        <v>0.863652895</v>
      </c>
      <c r="O13" s="2" t="n">
        <v>2.387087453</v>
      </c>
      <c r="P13" s="2" t="n">
        <v>-1.466727912</v>
      </c>
      <c r="Q13" s="2" t="n">
        <v>0.000711845</v>
      </c>
      <c r="R13" s="2" t="s">
        <v>38</v>
      </c>
      <c r="S13" s="2" t="n">
        <v>1004407</v>
      </c>
      <c r="T13" s="2" t="n">
        <v>0.802177772</v>
      </c>
      <c r="U13" s="2" t="n">
        <v>0.683960865</v>
      </c>
      <c r="V13" s="2" t="n">
        <v>0.118216907</v>
      </c>
      <c r="W13" s="2" t="n">
        <v>0.06842068</v>
      </c>
      <c r="X13" s="2" t="n">
        <v>1.727794967</v>
      </c>
      <c r="Y13" s="2" t="n">
        <v>0.18191437</v>
      </c>
      <c r="Z13" s="2" t="n">
        <v>0.054996334</v>
      </c>
      <c r="AA13" s="2" t="n">
        <v>0.08402499</v>
      </c>
      <c r="AB13" s="2" t="n">
        <v>0.541931961</v>
      </c>
      <c r="AC13" s="2" t="n">
        <v>169326961</v>
      </c>
      <c r="AD13" s="2" t="s">
        <v>61</v>
      </c>
      <c r="AE13" s="2" t="n">
        <v>11</v>
      </c>
      <c r="AF13" s="2" t="s">
        <v>62</v>
      </c>
      <c r="AG13" s="2" t="s">
        <v>60</v>
      </c>
    </row>
    <row r="14" customFormat="false" ht="16" hidden="false" customHeight="false" outlineLevel="0" collapsed="false">
      <c r="A14" s="2" t="s">
        <v>42</v>
      </c>
      <c r="B14" s="2" t="n">
        <v>169326974</v>
      </c>
      <c r="C14" s="2" t="n">
        <v>169326975</v>
      </c>
      <c r="D14" s="2" t="n">
        <v>1</v>
      </c>
      <c r="E14" s="2" t="n">
        <v>0.8947</v>
      </c>
      <c r="F14" s="2" t="n">
        <v>0.4</v>
      </c>
      <c r="G14" s="2" t="n">
        <v>0.8333</v>
      </c>
      <c r="H14" s="2" t="n">
        <v>0.4545</v>
      </c>
      <c r="I14" s="2" t="n">
        <v>0</v>
      </c>
      <c r="J14" s="2" t="s">
        <v>59</v>
      </c>
      <c r="K14" s="2" t="n">
        <v>0.118216907</v>
      </c>
      <c r="L14" s="2" t="n">
        <v>0.06130714</v>
      </c>
      <c r="M14" s="2" t="s">
        <v>60</v>
      </c>
      <c r="N14" s="2" t="n">
        <v>0.863652895</v>
      </c>
      <c r="O14" s="2" t="n">
        <v>2.387087453</v>
      </c>
      <c r="P14" s="2" t="n">
        <v>-1.466727912</v>
      </c>
      <c r="Q14" s="2" t="n">
        <v>0.000711845</v>
      </c>
      <c r="R14" s="2" t="s">
        <v>38</v>
      </c>
      <c r="S14" s="2" t="n">
        <v>1004408</v>
      </c>
      <c r="T14" s="2" t="n">
        <v>0.802177772</v>
      </c>
      <c r="U14" s="2" t="n">
        <v>0.683960865</v>
      </c>
      <c r="V14" s="2" t="n">
        <v>0.118216907</v>
      </c>
      <c r="W14" s="2" t="n">
        <v>0.06130714</v>
      </c>
      <c r="X14" s="2" t="n">
        <v>1.928273072</v>
      </c>
      <c r="Y14" s="2" t="n">
        <v>0.062374636</v>
      </c>
      <c r="Z14" s="2" t="n">
        <v>0.374800852</v>
      </c>
      <c r="AA14" s="2" t="n">
        <v>0.053821169</v>
      </c>
      <c r="AB14" s="2" t="n">
        <v>0.438520886</v>
      </c>
      <c r="AC14" s="2" t="n">
        <v>169326975</v>
      </c>
      <c r="AD14" s="2" t="s">
        <v>61</v>
      </c>
      <c r="AE14" s="2" t="n">
        <v>25</v>
      </c>
      <c r="AF14" s="2" t="s">
        <v>62</v>
      </c>
      <c r="AG14" s="2" t="s">
        <v>60</v>
      </c>
    </row>
    <row r="15" customFormat="false" ht="16" hidden="false" customHeight="false" outlineLevel="0" collapsed="false">
      <c r="A15" s="2" t="s">
        <v>63</v>
      </c>
      <c r="B15" s="2" t="n">
        <v>7260754</v>
      </c>
      <c r="C15" s="2" t="n">
        <v>7260755</v>
      </c>
      <c r="D15" s="2" t="n">
        <v>1</v>
      </c>
      <c r="E15" s="2" t="n">
        <v>1</v>
      </c>
      <c r="F15" s="2" t="n">
        <v>1</v>
      </c>
      <c r="G15" s="2" t="n">
        <v>0</v>
      </c>
      <c r="H15" s="2" t="n">
        <v>1</v>
      </c>
      <c r="I15" s="2" t="n">
        <v>0.6667</v>
      </c>
      <c r="J15" s="2" t="s">
        <v>64</v>
      </c>
      <c r="K15" s="2" t="n">
        <v>0.111575045</v>
      </c>
      <c r="L15" s="2" t="n">
        <v>0.066276644</v>
      </c>
      <c r="M15" s="2" t="s">
        <v>65</v>
      </c>
      <c r="N15" s="2" t="n">
        <v>9.028664444</v>
      </c>
      <c r="O15" s="2" t="n">
        <v>12.80026394</v>
      </c>
      <c r="P15" s="2" t="n">
        <v>-0.503589059</v>
      </c>
      <c r="Q15" s="2" t="n">
        <v>0.003392751</v>
      </c>
      <c r="R15" s="2" t="s">
        <v>38</v>
      </c>
      <c r="S15" s="2" t="n">
        <v>2772509</v>
      </c>
      <c r="T15" s="2" t="n">
        <v>0.778311513</v>
      </c>
      <c r="U15" s="2" t="n">
        <v>0.666736468</v>
      </c>
      <c r="V15" s="2" t="n">
        <v>0.111575045</v>
      </c>
      <c r="W15" s="2" t="n">
        <v>0.066276644</v>
      </c>
      <c r="X15" s="2" t="n">
        <v>1.683474574</v>
      </c>
      <c r="Y15" s="2" t="n">
        <v>0.044503923</v>
      </c>
      <c r="Z15" s="2" t="n">
        <v>0.040955235</v>
      </c>
      <c r="AA15" s="2" t="n">
        <v>0.092283257</v>
      </c>
      <c r="AB15" s="2" t="n">
        <v>0.564801351</v>
      </c>
      <c r="AC15" s="2" t="n">
        <v>7260755</v>
      </c>
      <c r="AD15" s="2" t="s">
        <v>66</v>
      </c>
      <c r="AE15" s="2" t="n">
        <v>-365</v>
      </c>
      <c r="AF15" s="2" t="s">
        <v>67</v>
      </c>
      <c r="AG15" s="2" t="s">
        <v>65</v>
      </c>
    </row>
    <row r="16" customFormat="false" ht="16" hidden="false" customHeight="false" outlineLevel="0" collapsed="false">
      <c r="A16" s="2" t="s">
        <v>63</v>
      </c>
      <c r="B16" s="2" t="n">
        <v>7260773</v>
      </c>
      <c r="C16" s="2" t="n">
        <v>7260774</v>
      </c>
      <c r="D16" s="2" t="n">
        <v>1</v>
      </c>
      <c r="E16" s="2" t="n">
        <v>0.9</v>
      </c>
      <c r="F16" s="2" t="n">
        <v>0.8571</v>
      </c>
      <c r="G16" s="2" t="n">
        <v>0</v>
      </c>
      <c r="H16" s="2" t="n">
        <v>1</v>
      </c>
      <c r="I16" s="2" t="n">
        <v>0.4706</v>
      </c>
      <c r="J16" s="2" t="s">
        <v>64</v>
      </c>
      <c r="K16" s="2" t="n">
        <v>0.111575045</v>
      </c>
      <c r="L16" s="2" t="n">
        <v>0.063209689</v>
      </c>
      <c r="M16" s="2" t="s">
        <v>65</v>
      </c>
      <c r="N16" s="2" t="n">
        <v>9.028664444</v>
      </c>
      <c r="O16" s="2" t="n">
        <v>12.80026394</v>
      </c>
      <c r="P16" s="2" t="n">
        <v>-0.503589059</v>
      </c>
      <c r="Q16" s="2" t="n">
        <v>0.003392751</v>
      </c>
      <c r="R16" s="2" t="s">
        <v>38</v>
      </c>
      <c r="S16" s="2" t="n">
        <v>2772510</v>
      </c>
      <c r="T16" s="2" t="n">
        <v>0.778311513</v>
      </c>
      <c r="U16" s="2" t="n">
        <v>0.666736468</v>
      </c>
      <c r="V16" s="2" t="n">
        <v>0.111575045</v>
      </c>
      <c r="W16" s="2" t="n">
        <v>0.063209689</v>
      </c>
      <c r="X16" s="2" t="n">
        <v>1.76515732</v>
      </c>
      <c r="Y16" s="2" t="n">
        <v>0.061139501</v>
      </c>
      <c r="Z16" s="2" t="n">
        <v>0.04948261</v>
      </c>
      <c r="AA16" s="2" t="n">
        <v>0.077537329</v>
      </c>
      <c r="AB16" s="2" t="n">
        <v>0.522603107</v>
      </c>
      <c r="AC16" s="2" t="n">
        <v>7260774</v>
      </c>
      <c r="AD16" s="2" t="s">
        <v>66</v>
      </c>
      <c r="AE16" s="2" t="n">
        <v>-346</v>
      </c>
      <c r="AF16" s="2" t="s">
        <v>67</v>
      </c>
      <c r="AG16" s="2" t="s">
        <v>65</v>
      </c>
    </row>
    <row r="17" customFormat="false" ht="16" hidden="false" customHeight="false" outlineLevel="0" collapsed="false">
      <c r="A17" s="2" t="s">
        <v>42</v>
      </c>
      <c r="B17" s="2" t="n">
        <v>179771832</v>
      </c>
      <c r="C17" s="2" t="n">
        <v>179771833</v>
      </c>
      <c r="D17" s="2" t="n">
        <v>0.8824</v>
      </c>
      <c r="E17" s="2" t="n">
        <v>0.8947</v>
      </c>
      <c r="F17" s="2" t="n">
        <v>0.8333</v>
      </c>
      <c r="G17" s="2" t="n">
        <v>1</v>
      </c>
      <c r="H17" s="2" t="n">
        <v>0</v>
      </c>
      <c r="I17" s="2" t="n">
        <v>0.3333</v>
      </c>
      <c r="J17" s="2" t="s">
        <v>68</v>
      </c>
      <c r="K17" s="2" t="n">
        <v>0.166724391</v>
      </c>
      <c r="L17" s="2" t="n">
        <v>0.08032323</v>
      </c>
      <c r="M17" s="2" t="s">
        <v>69</v>
      </c>
      <c r="N17" s="2" t="n">
        <v>0.570575965</v>
      </c>
      <c r="O17" s="2" t="n">
        <v>0.898653755</v>
      </c>
      <c r="P17" s="2" t="n">
        <v>-0.655346387</v>
      </c>
      <c r="Q17" s="2" t="n">
        <v>0.005703459</v>
      </c>
      <c r="R17" s="2" t="s">
        <v>38</v>
      </c>
      <c r="S17" s="2" t="n">
        <v>1054906</v>
      </c>
      <c r="T17" s="2" t="n">
        <v>0.597490617</v>
      </c>
      <c r="U17" s="2" t="n">
        <v>0.430766227</v>
      </c>
      <c r="V17" s="2" t="n">
        <v>0.166724391</v>
      </c>
      <c r="W17" s="2" t="n">
        <v>0.08032323</v>
      </c>
      <c r="X17" s="2" t="n">
        <v>2.075668407</v>
      </c>
      <c r="Y17" s="2" t="n">
        <v>0.989475164</v>
      </c>
      <c r="Z17" s="2" t="n">
        <v>0.206910064</v>
      </c>
      <c r="AA17" s="2" t="n">
        <v>0.03792463</v>
      </c>
      <c r="AB17" s="2" t="n">
        <v>0.365919789</v>
      </c>
      <c r="AC17" s="2" t="n">
        <v>179771833</v>
      </c>
      <c r="AD17" s="2" t="s">
        <v>70</v>
      </c>
      <c r="AE17" s="2" t="n">
        <v>-234</v>
      </c>
      <c r="AF17" s="2" t="s">
        <v>71</v>
      </c>
      <c r="AG17" s="2" t="s">
        <v>69</v>
      </c>
    </row>
    <row r="18" customFormat="false" ht="16" hidden="false" customHeight="false" outlineLevel="0" collapsed="false">
      <c r="A18" s="2" t="s">
        <v>42</v>
      </c>
      <c r="B18" s="2" t="n">
        <v>179771870</v>
      </c>
      <c r="C18" s="2" t="n">
        <v>179771871</v>
      </c>
      <c r="D18" s="2" t="n">
        <v>1</v>
      </c>
      <c r="E18" s="2" t="n">
        <v>0.875</v>
      </c>
      <c r="F18" s="2" t="n">
        <v>0.8667</v>
      </c>
      <c r="G18" s="2" t="n">
        <v>0.8</v>
      </c>
      <c r="H18" s="2" t="n">
        <v>0</v>
      </c>
      <c r="I18" s="2" t="n">
        <v>0.6154</v>
      </c>
      <c r="J18" s="2" t="s">
        <v>68</v>
      </c>
      <c r="K18" s="2" t="n">
        <v>0.166724391</v>
      </c>
      <c r="L18" s="2" t="n">
        <v>0.087966233</v>
      </c>
      <c r="M18" s="2" t="s">
        <v>69</v>
      </c>
      <c r="N18" s="2" t="n">
        <v>0.570575965</v>
      </c>
      <c r="O18" s="2" t="n">
        <v>0.898653755</v>
      </c>
      <c r="P18" s="2" t="n">
        <v>-0.655346387</v>
      </c>
      <c r="Q18" s="2" t="n">
        <v>0.005703459</v>
      </c>
      <c r="R18" s="2" t="s">
        <v>38</v>
      </c>
      <c r="S18" s="2" t="n">
        <v>1054907</v>
      </c>
      <c r="T18" s="2" t="n">
        <v>0.597490617</v>
      </c>
      <c r="U18" s="2" t="n">
        <v>0.430766227</v>
      </c>
      <c r="V18" s="2" t="n">
        <v>0.166724391</v>
      </c>
      <c r="W18" s="2" t="n">
        <v>0.087966233</v>
      </c>
      <c r="X18" s="2" t="n">
        <v>1.895322615</v>
      </c>
      <c r="Y18" s="2" t="n">
        <v>0.276951572</v>
      </c>
      <c r="Z18" s="2" t="n">
        <v>0.080319357</v>
      </c>
      <c r="AA18" s="2" t="n">
        <v>0.058049674</v>
      </c>
      <c r="AB18" s="2" t="n">
        <v>0.455264799</v>
      </c>
      <c r="AC18" s="2" t="n">
        <v>179771871</v>
      </c>
      <c r="AD18" s="2" t="s">
        <v>70</v>
      </c>
      <c r="AE18" s="2" t="n">
        <v>-196</v>
      </c>
      <c r="AF18" s="2" t="s">
        <v>71</v>
      </c>
      <c r="AG18" s="2" t="s">
        <v>69</v>
      </c>
    </row>
    <row r="19" customFormat="false" ht="16" hidden="false" customHeight="false" outlineLevel="0" collapsed="false">
      <c r="A19" s="2" t="s">
        <v>72</v>
      </c>
      <c r="B19" s="2" t="n">
        <v>1149362</v>
      </c>
      <c r="C19" s="2" t="n">
        <v>1149363</v>
      </c>
      <c r="D19" s="2" t="n">
        <v>0.875</v>
      </c>
      <c r="E19" s="2" t="n">
        <v>0.5714</v>
      </c>
      <c r="F19" s="2" t="n">
        <v>0.7143</v>
      </c>
      <c r="G19" s="2" t="n">
        <v>1</v>
      </c>
      <c r="H19" s="2" t="n">
        <v>0.1333</v>
      </c>
      <c r="I19" s="2" t="n">
        <v>0.8</v>
      </c>
      <c r="J19" s="2" t="s">
        <v>73</v>
      </c>
      <c r="K19" s="2" t="n">
        <v>0.246703399</v>
      </c>
      <c r="L19" s="2" t="n">
        <v>0.119683422</v>
      </c>
      <c r="M19" s="2" t="s">
        <v>74</v>
      </c>
      <c r="N19" s="2" t="n">
        <v>0.055128135</v>
      </c>
      <c r="O19" s="2" t="n">
        <v>0.284149989</v>
      </c>
      <c r="P19" s="2" t="n">
        <v>-2.365791967</v>
      </c>
      <c r="Q19" s="2" t="n">
        <v>0.035270197</v>
      </c>
      <c r="R19" s="2" t="s">
        <v>38</v>
      </c>
      <c r="S19" s="2" t="n">
        <v>3374428</v>
      </c>
      <c r="T19" s="2" t="n">
        <v>0.801648416</v>
      </c>
      <c r="U19" s="2" t="n">
        <v>0.554945018</v>
      </c>
      <c r="V19" s="2" t="n">
        <v>0.246703399</v>
      </c>
      <c r="W19" s="2" t="n">
        <v>0.119683422</v>
      </c>
      <c r="X19" s="2" t="n">
        <v>2.061299667</v>
      </c>
      <c r="Y19" s="2" t="n">
        <v>0.075361944</v>
      </c>
      <c r="Z19" s="2" t="n">
        <v>0.085631524</v>
      </c>
      <c r="AA19" s="2" t="n">
        <v>0.03927446</v>
      </c>
      <c r="AB19" s="2" t="n">
        <v>0.372795461</v>
      </c>
      <c r="AC19" s="2" t="n">
        <v>1149363</v>
      </c>
      <c r="AD19" s="2" t="s">
        <v>75</v>
      </c>
      <c r="AE19" s="2" t="n">
        <v>-193</v>
      </c>
      <c r="AF19" s="2" t="s">
        <v>76</v>
      </c>
      <c r="AG19" s="2" t="s">
        <v>74</v>
      </c>
    </row>
    <row r="20" customFormat="false" ht="16" hidden="false" customHeight="false" outlineLevel="0" collapsed="false">
      <c r="A20" s="2" t="s">
        <v>72</v>
      </c>
      <c r="B20" s="2" t="n">
        <v>1149476</v>
      </c>
      <c r="C20" s="2" t="n">
        <v>1149477</v>
      </c>
      <c r="D20" s="2" t="n">
        <v>0.8571</v>
      </c>
      <c r="E20" s="2" t="n">
        <v>0.3</v>
      </c>
      <c r="F20" s="2" t="n">
        <v>0.7</v>
      </c>
      <c r="G20" s="2" t="n">
        <v>1</v>
      </c>
      <c r="H20" s="2" t="n">
        <v>0</v>
      </c>
      <c r="I20" s="2" t="n">
        <v>0.7273</v>
      </c>
      <c r="J20" s="2" t="s">
        <v>73</v>
      </c>
      <c r="K20" s="2" t="n">
        <v>0.235718839</v>
      </c>
      <c r="L20" s="2" t="n">
        <v>0.060408825</v>
      </c>
      <c r="M20" s="2" t="s">
        <v>74</v>
      </c>
      <c r="N20" s="2" t="n">
        <v>0.055128135</v>
      </c>
      <c r="O20" s="2" t="n">
        <v>0.284149989</v>
      </c>
      <c r="P20" s="2" t="n">
        <v>-2.365791967</v>
      </c>
      <c r="Q20" s="2" t="n">
        <v>0.035270197</v>
      </c>
      <c r="R20" s="2" t="s">
        <v>38</v>
      </c>
      <c r="S20" s="2" t="n">
        <v>3374440</v>
      </c>
      <c r="T20" s="2" t="n">
        <v>0.800916855</v>
      </c>
      <c r="U20" s="2" t="n">
        <v>0.565198016</v>
      </c>
      <c r="V20" s="2" t="n">
        <v>0.235718839</v>
      </c>
      <c r="W20" s="2" t="n">
        <v>0.060408825</v>
      </c>
      <c r="X20" s="2" t="n">
        <v>3.90205967</v>
      </c>
      <c r="Y20" s="2" t="n">
        <v>0.074631213</v>
      </c>
      <c r="Z20" s="2" t="n">
        <v>0.08404299</v>
      </c>
      <c r="AA20" s="3" t="n">
        <v>9.54E-005</v>
      </c>
      <c r="AB20" s="2" t="n">
        <v>0.005974538</v>
      </c>
      <c r="AC20" s="2" t="n">
        <v>1149477</v>
      </c>
      <c r="AD20" s="2" t="s">
        <v>75</v>
      </c>
      <c r="AE20" s="2" t="n">
        <v>-307</v>
      </c>
      <c r="AF20" s="2" t="s">
        <v>76</v>
      </c>
      <c r="AG20" s="2" t="s">
        <v>74</v>
      </c>
    </row>
    <row r="21" customFormat="false" ht="16" hidden="false" customHeight="false" outlineLevel="0" collapsed="false">
      <c r="A21" s="2" t="s">
        <v>72</v>
      </c>
      <c r="B21" s="2" t="n">
        <v>1149491</v>
      </c>
      <c r="C21" s="2" t="n">
        <v>1149492</v>
      </c>
      <c r="D21" s="2" t="n">
        <v>0.7895</v>
      </c>
      <c r="E21" s="2" t="n">
        <v>0.6471</v>
      </c>
      <c r="F21" s="2" t="n">
        <v>0.9</v>
      </c>
      <c r="G21" s="2" t="n">
        <v>0.8182</v>
      </c>
      <c r="H21" s="2" t="n">
        <v>0.1538</v>
      </c>
      <c r="I21" s="2" t="n">
        <v>1</v>
      </c>
      <c r="J21" s="2" t="s">
        <v>73</v>
      </c>
      <c r="K21" s="2" t="n">
        <v>0.235718839</v>
      </c>
      <c r="L21" s="2" t="n">
        <v>0.050585748</v>
      </c>
      <c r="M21" s="2" t="s">
        <v>74</v>
      </c>
      <c r="N21" s="2" t="n">
        <v>0.055128135</v>
      </c>
      <c r="O21" s="2" t="n">
        <v>0.284149989</v>
      </c>
      <c r="P21" s="2" t="n">
        <v>-2.365791967</v>
      </c>
      <c r="Q21" s="2" t="n">
        <v>0.035270197</v>
      </c>
      <c r="R21" s="2" t="s">
        <v>38</v>
      </c>
      <c r="S21" s="2" t="n">
        <v>3374441</v>
      </c>
      <c r="T21" s="2" t="n">
        <v>0.800916855</v>
      </c>
      <c r="U21" s="2" t="n">
        <v>0.565198016</v>
      </c>
      <c r="V21" s="2" t="n">
        <v>0.235718839</v>
      </c>
      <c r="W21" s="2" t="n">
        <v>0.050585748</v>
      </c>
      <c r="X21" s="2" t="n">
        <v>4.659787552</v>
      </c>
      <c r="Y21" s="2" t="n">
        <v>0.074631213</v>
      </c>
      <c r="Z21" s="2" t="n">
        <v>0.309248302</v>
      </c>
      <c r="AA21" s="3" t="n">
        <v>3.17E-006</v>
      </c>
      <c r="AB21" s="2" t="n">
        <v>0.00039735</v>
      </c>
      <c r="AC21" s="2" t="n">
        <v>1149492</v>
      </c>
      <c r="AD21" s="2" t="s">
        <v>75</v>
      </c>
      <c r="AE21" s="2" t="n">
        <v>-322</v>
      </c>
      <c r="AF21" s="2" t="s">
        <v>76</v>
      </c>
      <c r="AG21" s="2" t="s">
        <v>74</v>
      </c>
    </row>
    <row r="22" customFormat="false" ht="16" hidden="false" customHeight="false" outlineLevel="0" collapsed="false">
      <c r="A22" s="2" t="s">
        <v>72</v>
      </c>
      <c r="B22" s="2" t="n">
        <v>1149507</v>
      </c>
      <c r="C22" s="2" t="n">
        <v>1149508</v>
      </c>
      <c r="D22" s="2" t="n">
        <v>0.9444</v>
      </c>
      <c r="E22" s="2" t="n">
        <v>0.8462</v>
      </c>
      <c r="F22" s="2" t="n">
        <v>1</v>
      </c>
      <c r="G22" s="2" t="n">
        <v>0.8</v>
      </c>
      <c r="H22" s="2" t="n">
        <v>0</v>
      </c>
      <c r="I22" s="2" t="n">
        <v>0.6364</v>
      </c>
      <c r="J22" s="2" t="s">
        <v>73</v>
      </c>
      <c r="K22" s="2" t="n">
        <v>0.235718839</v>
      </c>
      <c r="L22" s="2" t="n">
        <v>0.059168065</v>
      </c>
      <c r="M22" s="2" t="s">
        <v>74</v>
      </c>
      <c r="N22" s="2" t="n">
        <v>0.055128135</v>
      </c>
      <c r="O22" s="2" t="n">
        <v>0.284149989</v>
      </c>
      <c r="P22" s="2" t="n">
        <v>-2.365791967</v>
      </c>
      <c r="Q22" s="2" t="n">
        <v>0.035270197</v>
      </c>
      <c r="R22" s="2" t="s">
        <v>38</v>
      </c>
      <c r="S22" s="2" t="n">
        <v>3374442</v>
      </c>
      <c r="T22" s="2" t="n">
        <v>0.800916855</v>
      </c>
      <c r="U22" s="2" t="n">
        <v>0.565198016</v>
      </c>
      <c r="V22" s="2" t="n">
        <v>0.235718839</v>
      </c>
      <c r="W22" s="2" t="n">
        <v>0.059168065</v>
      </c>
      <c r="X22" s="2" t="n">
        <v>3.983886217</v>
      </c>
      <c r="Y22" s="2" t="n">
        <v>0.074631213</v>
      </c>
      <c r="Z22" s="2" t="n">
        <v>0.113513247</v>
      </c>
      <c r="AA22" s="3" t="n">
        <v>6.78E-005</v>
      </c>
      <c r="AB22" s="2" t="n">
        <v>0.004587663</v>
      </c>
      <c r="AC22" s="2" t="n">
        <v>1149508</v>
      </c>
      <c r="AD22" s="2" t="s">
        <v>75</v>
      </c>
      <c r="AE22" s="2" t="n">
        <v>-338</v>
      </c>
      <c r="AF22" s="2" t="s">
        <v>76</v>
      </c>
      <c r="AG22" s="2" t="s">
        <v>74</v>
      </c>
    </row>
    <row r="23" customFormat="false" ht="16" hidden="false" customHeight="false" outlineLevel="0" collapsed="false">
      <c r="A23" s="2" t="s">
        <v>72</v>
      </c>
      <c r="B23" s="2" t="n">
        <v>1149517</v>
      </c>
      <c r="C23" s="2" t="n">
        <v>1149518</v>
      </c>
      <c r="D23" s="2" t="n">
        <v>1</v>
      </c>
      <c r="E23" s="2" t="n">
        <v>0.9091</v>
      </c>
      <c r="F23" s="2" t="n">
        <v>0.875</v>
      </c>
      <c r="G23" s="2" t="n">
        <v>1</v>
      </c>
      <c r="H23" s="2" t="n">
        <v>0.9091</v>
      </c>
      <c r="I23" s="2" t="n">
        <v>0.8182</v>
      </c>
      <c r="J23" s="2" t="s">
        <v>73</v>
      </c>
      <c r="K23" s="2" t="n">
        <v>0.235718839</v>
      </c>
      <c r="L23" s="2" t="n">
        <v>0.06095995</v>
      </c>
      <c r="M23" s="2" t="s">
        <v>74</v>
      </c>
      <c r="N23" s="2" t="n">
        <v>0.055128135</v>
      </c>
      <c r="O23" s="2" t="n">
        <v>0.284149989</v>
      </c>
      <c r="P23" s="2" t="n">
        <v>-2.365791967</v>
      </c>
      <c r="Q23" s="2" t="n">
        <v>0.035270197</v>
      </c>
      <c r="R23" s="2" t="s">
        <v>38</v>
      </c>
      <c r="S23" s="2" t="n">
        <v>3374443</v>
      </c>
      <c r="T23" s="2" t="n">
        <v>0.800916855</v>
      </c>
      <c r="U23" s="2" t="n">
        <v>0.565198016</v>
      </c>
      <c r="V23" s="2" t="n">
        <v>0.235718839</v>
      </c>
      <c r="W23" s="2" t="n">
        <v>0.06095995</v>
      </c>
      <c r="X23" s="2" t="n">
        <v>3.866782015</v>
      </c>
      <c r="Y23" s="2" t="n">
        <v>0.074631213</v>
      </c>
      <c r="Z23" s="2" t="n">
        <v>0.074769943</v>
      </c>
      <c r="AA23" s="2" t="n">
        <v>0.000110281</v>
      </c>
      <c r="AB23" s="2" t="n">
        <v>0.006682847</v>
      </c>
      <c r="AC23" s="2" t="n">
        <v>1149518</v>
      </c>
      <c r="AD23" s="2" t="s">
        <v>75</v>
      </c>
      <c r="AE23" s="2" t="n">
        <v>-348</v>
      </c>
      <c r="AF23" s="2" t="s">
        <v>76</v>
      </c>
      <c r="AG23" s="2" t="s">
        <v>74</v>
      </c>
    </row>
    <row r="24" customFormat="false" ht="16" hidden="false" customHeight="false" outlineLevel="0" collapsed="false">
      <c r="A24" s="2" t="s">
        <v>72</v>
      </c>
      <c r="B24" s="2" t="n">
        <v>1149524</v>
      </c>
      <c r="C24" s="2" t="n">
        <v>1149525</v>
      </c>
      <c r="D24" s="2" t="n">
        <v>0.6364</v>
      </c>
      <c r="E24" s="2" t="n">
        <v>0.7083</v>
      </c>
      <c r="F24" s="2" t="n">
        <v>1</v>
      </c>
      <c r="G24" s="2" t="n">
        <v>0.8333</v>
      </c>
      <c r="H24" s="2" t="n">
        <v>0.5455</v>
      </c>
      <c r="I24" s="2" t="n">
        <v>0.8</v>
      </c>
      <c r="J24" s="2" t="s">
        <v>73</v>
      </c>
      <c r="K24" s="2" t="n">
        <v>0.235718839</v>
      </c>
      <c r="L24" s="2" t="n">
        <v>0.060637096</v>
      </c>
      <c r="M24" s="2" t="s">
        <v>74</v>
      </c>
      <c r="N24" s="2" t="n">
        <v>0.055128135</v>
      </c>
      <c r="O24" s="2" t="n">
        <v>0.284149989</v>
      </c>
      <c r="P24" s="2" t="n">
        <v>-2.365791967</v>
      </c>
      <c r="Q24" s="2" t="n">
        <v>0.035270197</v>
      </c>
      <c r="R24" s="2" t="s">
        <v>38</v>
      </c>
      <c r="S24" s="2" t="n">
        <v>3374444</v>
      </c>
      <c r="T24" s="2" t="n">
        <v>0.800916855</v>
      </c>
      <c r="U24" s="2" t="n">
        <v>0.565198016</v>
      </c>
      <c r="V24" s="2" t="n">
        <v>0.235718839</v>
      </c>
      <c r="W24" s="2" t="n">
        <v>0.060637096</v>
      </c>
      <c r="X24" s="2" t="n">
        <v>3.88737017</v>
      </c>
      <c r="Y24" s="2" t="n">
        <v>0.074631213</v>
      </c>
      <c r="Z24" s="2" t="n">
        <v>0.068494675</v>
      </c>
      <c r="AA24" s="2" t="n">
        <v>0.000101336</v>
      </c>
      <c r="AB24" s="2" t="n">
        <v>0.006261779</v>
      </c>
      <c r="AC24" s="2" t="n">
        <v>1149525</v>
      </c>
      <c r="AD24" s="2" t="s">
        <v>75</v>
      </c>
      <c r="AE24" s="2" t="n">
        <v>-355</v>
      </c>
      <c r="AF24" s="2" t="s">
        <v>76</v>
      </c>
      <c r="AG24" s="2" t="s">
        <v>74</v>
      </c>
    </row>
    <row r="25" customFormat="false" ht="16" hidden="false" customHeight="false" outlineLevel="0" collapsed="false">
      <c r="A25" s="2" t="s">
        <v>72</v>
      </c>
      <c r="B25" s="2" t="n">
        <v>1149528</v>
      </c>
      <c r="C25" s="2" t="n">
        <v>1149529</v>
      </c>
      <c r="D25" s="2" t="n">
        <v>0.913</v>
      </c>
      <c r="E25" s="2" t="n">
        <v>0.9091</v>
      </c>
      <c r="F25" s="2" t="n">
        <v>0.6923</v>
      </c>
      <c r="G25" s="2" t="n">
        <v>0.6667</v>
      </c>
      <c r="H25" s="2" t="n">
        <v>0.7273</v>
      </c>
      <c r="I25" s="2" t="n">
        <v>0.6</v>
      </c>
      <c r="J25" s="2" t="s">
        <v>73</v>
      </c>
      <c r="K25" s="2" t="n">
        <v>0.223577993</v>
      </c>
      <c r="L25" s="2" t="n">
        <v>0.058135336</v>
      </c>
      <c r="M25" s="2" t="s">
        <v>74</v>
      </c>
      <c r="N25" s="2" t="n">
        <v>0.055128135</v>
      </c>
      <c r="O25" s="2" t="n">
        <v>0.284149989</v>
      </c>
      <c r="P25" s="2" t="n">
        <v>-2.365791967</v>
      </c>
      <c r="Q25" s="2" t="n">
        <v>0.035270197</v>
      </c>
      <c r="R25" s="2" t="s">
        <v>38</v>
      </c>
      <c r="S25" s="2" t="n">
        <v>3374445</v>
      </c>
      <c r="T25" s="2" t="n">
        <v>0.800211719</v>
      </c>
      <c r="U25" s="2" t="n">
        <v>0.576633726</v>
      </c>
      <c r="V25" s="2" t="n">
        <v>0.223577993</v>
      </c>
      <c r="W25" s="2" t="n">
        <v>0.058135336</v>
      </c>
      <c r="X25" s="2" t="n">
        <v>3.845819197</v>
      </c>
      <c r="Y25" s="2" t="n">
        <v>0.074631213</v>
      </c>
      <c r="Z25" s="2" t="n">
        <v>0.051928903</v>
      </c>
      <c r="AA25" s="2" t="n">
        <v>0.00012015</v>
      </c>
      <c r="AB25" s="2" t="n">
        <v>0.007138908</v>
      </c>
      <c r="AC25" s="2" t="n">
        <v>1149529</v>
      </c>
      <c r="AD25" s="2" t="s">
        <v>75</v>
      </c>
      <c r="AE25" s="2" t="n">
        <v>-359</v>
      </c>
      <c r="AF25" s="2" t="s">
        <v>76</v>
      </c>
      <c r="AG25" s="2" t="s">
        <v>74</v>
      </c>
    </row>
    <row r="26" customFormat="false" ht="16" hidden="false" customHeight="false" outlineLevel="0" collapsed="false">
      <c r="A26" s="2" t="s">
        <v>72</v>
      </c>
      <c r="B26" s="2" t="n">
        <v>20938326</v>
      </c>
      <c r="C26" s="2" t="n">
        <v>20938327</v>
      </c>
      <c r="D26" s="2" t="n">
        <v>0.9429</v>
      </c>
      <c r="E26" s="2" t="n">
        <v>0.9636</v>
      </c>
      <c r="F26" s="2" t="n">
        <v>0.0769</v>
      </c>
      <c r="G26" s="2" t="n">
        <v>0.75</v>
      </c>
      <c r="H26" s="2" t="n">
        <v>1</v>
      </c>
      <c r="I26" s="2" t="n">
        <v>0</v>
      </c>
      <c r="J26" s="2" t="s">
        <v>77</v>
      </c>
      <c r="K26" s="2" t="n">
        <v>0.127966877</v>
      </c>
      <c r="L26" s="2" t="n">
        <v>0.106425875</v>
      </c>
      <c r="M26" s="2" t="s">
        <v>78</v>
      </c>
      <c r="N26" s="2" t="n">
        <v>0.840829089</v>
      </c>
      <c r="O26" s="2" t="n">
        <v>1.820911348</v>
      </c>
      <c r="P26" s="2" t="n">
        <v>-1.1147762</v>
      </c>
      <c r="Q26" s="3" t="n">
        <v>1.91E-008</v>
      </c>
      <c r="R26" s="2" t="s">
        <v>38</v>
      </c>
      <c r="S26" s="2" t="n">
        <v>3628864</v>
      </c>
      <c r="T26" s="2" t="n">
        <v>0.358973602</v>
      </c>
      <c r="U26" s="2" t="n">
        <v>0.231006726</v>
      </c>
      <c r="V26" s="2" t="n">
        <v>0.127966877</v>
      </c>
      <c r="W26" s="2" t="n">
        <v>0.106425875</v>
      </c>
      <c r="X26" s="2" t="n">
        <v>1.202403796</v>
      </c>
      <c r="Y26" s="2" t="n">
        <v>0.131217816</v>
      </c>
      <c r="Z26" s="2" t="n">
        <v>0.243458653</v>
      </c>
      <c r="AA26" s="2" t="n">
        <v>0.229207119</v>
      </c>
      <c r="AB26" s="2" t="n">
        <v>0.790592506</v>
      </c>
      <c r="AC26" s="2" t="n">
        <v>20938327</v>
      </c>
      <c r="AD26" s="2" t="s">
        <v>79</v>
      </c>
      <c r="AE26" s="2" t="n">
        <v>62</v>
      </c>
      <c r="AF26" s="2" t="s">
        <v>80</v>
      </c>
      <c r="AG26" s="2" t="s">
        <v>78</v>
      </c>
      <c r="AH26" s="2" t="s">
        <v>81</v>
      </c>
    </row>
    <row r="27" customFormat="false" ht="16" hidden="false" customHeight="false" outlineLevel="0" collapsed="false">
      <c r="A27" s="2" t="s">
        <v>72</v>
      </c>
      <c r="B27" s="2" t="n">
        <v>26288382</v>
      </c>
      <c r="C27" s="2" t="n">
        <v>26288383</v>
      </c>
      <c r="D27" s="2" t="n">
        <v>0.875</v>
      </c>
      <c r="E27" s="2" t="n">
        <v>0.8919</v>
      </c>
      <c r="F27" s="2" t="n">
        <v>1</v>
      </c>
      <c r="G27" s="2" t="n">
        <v>0.4</v>
      </c>
      <c r="H27" s="2" t="n">
        <v>0.7647</v>
      </c>
      <c r="I27" s="2" t="n">
        <v>0.8</v>
      </c>
      <c r="J27" s="2" t="s">
        <v>82</v>
      </c>
      <c r="K27" s="2" t="n">
        <v>0.27129868</v>
      </c>
      <c r="L27" s="2" t="n">
        <v>0.092290212</v>
      </c>
      <c r="M27" s="2" t="s">
        <v>83</v>
      </c>
      <c r="N27" s="2" t="n">
        <v>0.837075218</v>
      </c>
      <c r="O27" s="2" t="n">
        <v>1.247597863</v>
      </c>
      <c r="P27" s="2" t="n">
        <v>-0.575723814</v>
      </c>
      <c r="Q27" s="2" t="n">
        <v>0.000902646</v>
      </c>
      <c r="R27" s="2" t="s">
        <v>38</v>
      </c>
      <c r="S27" s="2" t="n">
        <v>3694237</v>
      </c>
      <c r="T27" s="2" t="n">
        <v>0.814378366</v>
      </c>
      <c r="U27" s="2" t="n">
        <v>0.543079686</v>
      </c>
      <c r="V27" s="2" t="n">
        <v>0.27129868</v>
      </c>
      <c r="W27" s="2" t="n">
        <v>0.092290212</v>
      </c>
      <c r="X27" s="2" t="n">
        <v>2.93962573</v>
      </c>
      <c r="Y27" s="2" t="n">
        <v>0.345216458</v>
      </c>
      <c r="Z27" s="2" t="n">
        <v>0.25961734</v>
      </c>
      <c r="AA27" s="2" t="n">
        <v>0.003286089</v>
      </c>
      <c r="AB27" s="2" t="n">
        <v>0.080329626</v>
      </c>
      <c r="AC27" s="2" t="n">
        <v>26288383</v>
      </c>
      <c r="AD27" s="2" t="s">
        <v>84</v>
      </c>
      <c r="AE27" s="2" t="n">
        <v>-626</v>
      </c>
      <c r="AF27" s="2" t="s">
        <v>85</v>
      </c>
      <c r="AG27" s="2" t="s">
        <v>83</v>
      </c>
      <c r="AH27" s="2" t="s">
        <v>86</v>
      </c>
    </row>
    <row r="28" customFormat="false" ht="16" hidden="false" customHeight="false" outlineLevel="0" collapsed="false">
      <c r="A28" s="2" t="s">
        <v>72</v>
      </c>
      <c r="B28" s="2" t="n">
        <v>26288395</v>
      </c>
      <c r="C28" s="2" t="n">
        <v>26288396</v>
      </c>
      <c r="D28" s="2" t="n">
        <v>1</v>
      </c>
      <c r="E28" s="2" t="n">
        <v>0.898</v>
      </c>
      <c r="F28" s="2" t="n">
        <v>1</v>
      </c>
      <c r="G28" s="2" t="n">
        <v>0.7647</v>
      </c>
      <c r="H28" s="2" t="n">
        <v>0.2941</v>
      </c>
      <c r="I28" s="2" t="n">
        <v>0.4615</v>
      </c>
      <c r="J28" s="2" t="s">
        <v>82</v>
      </c>
      <c r="K28" s="2" t="n">
        <v>0.298978551</v>
      </c>
      <c r="L28" s="2" t="n">
        <v>0.08406132</v>
      </c>
      <c r="M28" s="2" t="s">
        <v>83</v>
      </c>
      <c r="N28" s="2" t="n">
        <v>0.837075218</v>
      </c>
      <c r="O28" s="2" t="n">
        <v>1.247597863</v>
      </c>
      <c r="P28" s="2" t="n">
        <v>-0.575723814</v>
      </c>
      <c r="Q28" s="2" t="n">
        <v>0.000902646</v>
      </c>
      <c r="R28" s="2" t="s">
        <v>38</v>
      </c>
      <c r="S28" s="2" t="n">
        <v>3694238</v>
      </c>
      <c r="T28" s="2" t="n">
        <v>0.798823831</v>
      </c>
      <c r="U28" s="2" t="n">
        <v>0.49984528</v>
      </c>
      <c r="V28" s="2" t="n">
        <v>0.298978551</v>
      </c>
      <c r="W28" s="2" t="n">
        <v>0.08406132</v>
      </c>
      <c r="X28" s="2" t="n">
        <v>3.556672101</v>
      </c>
      <c r="Y28" s="2" t="n">
        <v>0.630468129</v>
      </c>
      <c r="Z28" s="2" t="n">
        <v>0.496893855</v>
      </c>
      <c r="AA28" s="2" t="n">
        <v>0.000375582</v>
      </c>
      <c r="AB28" s="2" t="n">
        <v>0.016943069</v>
      </c>
      <c r="AC28" s="2" t="n">
        <v>26288396</v>
      </c>
      <c r="AD28" s="2" t="s">
        <v>84</v>
      </c>
      <c r="AE28" s="2" t="n">
        <v>-613</v>
      </c>
      <c r="AF28" s="2" t="s">
        <v>85</v>
      </c>
      <c r="AG28" s="2" t="s">
        <v>83</v>
      </c>
      <c r="AH28" s="2" t="s">
        <v>86</v>
      </c>
    </row>
    <row r="29" customFormat="false" ht="16" hidden="false" customHeight="false" outlineLevel="0" collapsed="false">
      <c r="A29" s="2" t="s">
        <v>72</v>
      </c>
      <c r="B29" s="2" t="n">
        <v>26288401</v>
      </c>
      <c r="C29" s="2" t="n">
        <v>26288402</v>
      </c>
      <c r="D29" s="2" t="n">
        <v>0.8462</v>
      </c>
      <c r="E29" s="2" t="n">
        <v>0.9231</v>
      </c>
      <c r="F29" s="2" t="n">
        <v>1</v>
      </c>
      <c r="G29" s="2" t="n">
        <v>0.9167</v>
      </c>
      <c r="H29" s="2" t="n">
        <v>0.2632</v>
      </c>
      <c r="I29" s="2" t="n">
        <v>0.4545</v>
      </c>
      <c r="J29" s="2" t="s">
        <v>82</v>
      </c>
      <c r="K29" s="2" t="n">
        <v>0.298978551</v>
      </c>
      <c r="L29" s="2" t="n">
        <v>0.083496771</v>
      </c>
      <c r="M29" s="2" t="s">
        <v>83</v>
      </c>
      <c r="N29" s="2" t="n">
        <v>0.837075218</v>
      </c>
      <c r="O29" s="2" t="n">
        <v>1.247597863</v>
      </c>
      <c r="P29" s="2" t="n">
        <v>-0.575723814</v>
      </c>
      <c r="Q29" s="2" t="n">
        <v>0.000902646</v>
      </c>
      <c r="R29" s="2" t="s">
        <v>38</v>
      </c>
      <c r="S29" s="2" t="n">
        <v>3694239</v>
      </c>
      <c r="T29" s="2" t="n">
        <v>0.798823831</v>
      </c>
      <c r="U29" s="2" t="n">
        <v>0.49984528</v>
      </c>
      <c r="V29" s="2" t="n">
        <v>0.298978551</v>
      </c>
      <c r="W29" s="2" t="n">
        <v>0.083496771</v>
      </c>
      <c r="X29" s="2" t="n">
        <v>3.580719938</v>
      </c>
      <c r="Y29" s="2" t="n">
        <v>0.628450927</v>
      </c>
      <c r="Z29" s="2" t="n">
        <v>0.507086623</v>
      </c>
      <c r="AA29" s="2" t="n">
        <v>0.000342649</v>
      </c>
      <c r="AB29" s="2" t="n">
        <v>0.015816752</v>
      </c>
      <c r="AC29" s="2" t="n">
        <v>26288402</v>
      </c>
      <c r="AD29" s="2" t="s">
        <v>84</v>
      </c>
      <c r="AE29" s="2" t="n">
        <v>-607</v>
      </c>
      <c r="AF29" s="2" t="s">
        <v>85</v>
      </c>
      <c r="AG29" s="2" t="s">
        <v>83</v>
      </c>
      <c r="AH29" s="2" t="s">
        <v>86</v>
      </c>
    </row>
    <row r="30" customFormat="false" ht="16" hidden="false" customHeight="false" outlineLevel="0" collapsed="false">
      <c r="A30" s="2" t="s">
        <v>72</v>
      </c>
      <c r="B30" s="2" t="n">
        <v>26288428</v>
      </c>
      <c r="C30" s="2" t="n">
        <v>26288429</v>
      </c>
      <c r="D30" s="2" t="n">
        <v>1</v>
      </c>
      <c r="E30" s="2" t="n">
        <v>1</v>
      </c>
      <c r="F30" s="2" t="n">
        <v>1</v>
      </c>
      <c r="G30" s="2" t="n">
        <v>0.75</v>
      </c>
      <c r="H30" s="2" t="n">
        <v>0.3684</v>
      </c>
      <c r="I30" s="2" t="n">
        <v>0.6667</v>
      </c>
      <c r="J30" s="2" t="s">
        <v>82</v>
      </c>
      <c r="K30" s="2" t="n">
        <v>0.304275732</v>
      </c>
      <c r="L30" s="2" t="n">
        <v>0.141540043</v>
      </c>
      <c r="M30" s="2" t="s">
        <v>83</v>
      </c>
      <c r="N30" s="2" t="n">
        <v>0.837075218</v>
      </c>
      <c r="O30" s="2" t="n">
        <v>1.247597863</v>
      </c>
      <c r="P30" s="2" t="n">
        <v>-0.575723814</v>
      </c>
      <c r="Q30" s="2" t="n">
        <v>0.000902646</v>
      </c>
      <c r="R30" s="2" t="s">
        <v>38</v>
      </c>
      <c r="S30" s="2" t="n">
        <v>3694240</v>
      </c>
      <c r="T30" s="2" t="n">
        <v>0.80790539</v>
      </c>
      <c r="U30" s="2" t="n">
        <v>0.503629658</v>
      </c>
      <c r="V30" s="2" t="n">
        <v>0.304275732</v>
      </c>
      <c r="W30" s="2" t="n">
        <v>0.141540043</v>
      </c>
      <c r="X30" s="2" t="n">
        <v>2.149750175</v>
      </c>
      <c r="Y30" s="2" t="n">
        <v>0.05283949</v>
      </c>
      <c r="Z30" s="2" t="n">
        <v>0.164071954</v>
      </c>
      <c r="AA30" s="2" t="n">
        <v>0.031574981</v>
      </c>
      <c r="AB30" s="2" t="n">
        <v>0.331234311</v>
      </c>
      <c r="AC30" s="2" t="n">
        <v>26288429</v>
      </c>
      <c r="AD30" s="2" t="s">
        <v>84</v>
      </c>
      <c r="AE30" s="2" t="n">
        <v>-580</v>
      </c>
      <c r="AF30" s="2" t="s">
        <v>85</v>
      </c>
      <c r="AG30" s="2" t="s">
        <v>83</v>
      </c>
      <c r="AH30" s="2" t="s">
        <v>86</v>
      </c>
    </row>
    <row r="31" customFormat="false" ht="16" hidden="false" customHeight="false" outlineLevel="0" collapsed="false">
      <c r="A31" s="2" t="s">
        <v>72</v>
      </c>
      <c r="B31" s="2" t="n">
        <v>26288445</v>
      </c>
      <c r="C31" s="2" t="n">
        <v>26288446</v>
      </c>
      <c r="D31" s="2" t="n">
        <v>1</v>
      </c>
      <c r="E31" s="2" t="n">
        <v>0.8889</v>
      </c>
      <c r="F31" s="2" t="n">
        <v>0.9474</v>
      </c>
      <c r="G31" s="2" t="n">
        <v>0.4615</v>
      </c>
      <c r="H31" s="2" t="n">
        <v>0.2308</v>
      </c>
      <c r="I31" s="2" t="n">
        <v>0.2857</v>
      </c>
      <c r="J31" s="2" t="s">
        <v>82</v>
      </c>
      <c r="K31" s="2" t="n">
        <v>0.304275732</v>
      </c>
      <c r="L31" s="2" t="n">
        <v>0.108264917</v>
      </c>
      <c r="M31" s="2" t="s">
        <v>83</v>
      </c>
      <c r="N31" s="2" t="n">
        <v>0.837075218</v>
      </c>
      <c r="O31" s="2" t="n">
        <v>1.247597863</v>
      </c>
      <c r="P31" s="2" t="n">
        <v>-0.575723814</v>
      </c>
      <c r="Q31" s="2" t="n">
        <v>0.000902646</v>
      </c>
      <c r="R31" s="2" t="s">
        <v>38</v>
      </c>
      <c r="S31" s="2" t="n">
        <v>3694241</v>
      </c>
      <c r="T31" s="2" t="n">
        <v>0.80790539</v>
      </c>
      <c r="U31" s="2" t="n">
        <v>0.503629658</v>
      </c>
      <c r="V31" s="2" t="n">
        <v>0.304275732</v>
      </c>
      <c r="W31" s="2" t="n">
        <v>0.108264917</v>
      </c>
      <c r="X31" s="2" t="n">
        <v>2.810473986</v>
      </c>
      <c r="Y31" s="2" t="n">
        <v>0.398796309</v>
      </c>
      <c r="Z31" s="2" t="n">
        <v>0.266709201</v>
      </c>
      <c r="AA31" s="2" t="n">
        <v>0.004946859</v>
      </c>
      <c r="AB31" s="2" t="n">
        <v>0.105957448</v>
      </c>
      <c r="AC31" s="2" t="n">
        <v>26288446</v>
      </c>
      <c r="AD31" s="2" t="s">
        <v>84</v>
      </c>
      <c r="AE31" s="2" t="n">
        <v>-563</v>
      </c>
      <c r="AF31" s="2" t="s">
        <v>85</v>
      </c>
      <c r="AG31" s="2" t="s">
        <v>83</v>
      </c>
      <c r="AH31" s="2" t="s">
        <v>86</v>
      </c>
    </row>
    <row r="32" customFormat="false" ht="16" hidden="false" customHeight="false" outlineLevel="0" collapsed="false">
      <c r="A32" s="2" t="s">
        <v>72</v>
      </c>
      <c r="B32" s="2" t="n">
        <v>26288639</v>
      </c>
      <c r="C32" s="2" t="n">
        <v>26288640</v>
      </c>
      <c r="D32" s="2" t="n">
        <v>0.8462</v>
      </c>
      <c r="E32" s="2" t="n">
        <v>0.6154</v>
      </c>
      <c r="F32" s="2" t="n">
        <v>1</v>
      </c>
      <c r="G32" s="2" t="n">
        <v>0.8261</v>
      </c>
      <c r="H32" s="2" t="n">
        <v>0.8571</v>
      </c>
      <c r="I32" s="2" t="n">
        <v>0.6</v>
      </c>
      <c r="J32" s="2" t="s">
        <v>82</v>
      </c>
      <c r="K32" s="2" t="n">
        <v>0.334315312</v>
      </c>
      <c r="L32" s="2" t="n">
        <v>0.080354463</v>
      </c>
      <c r="M32" s="2" t="s">
        <v>83</v>
      </c>
      <c r="N32" s="2" t="n">
        <v>0.837075218</v>
      </c>
      <c r="O32" s="2" t="n">
        <v>1.247597863</v>
      </c>
      <c r="P32" s="2" t="n">
        <v>-0.575723814</v>
      </c>
      <c r="Q32" s="2" t="n">
        <v>0.000902646</v>
      </c>
      <c r="R32" s="2" t="s">
        <v>38</v>
      </c>
      <c r="S32" s="2" t="n">
        <v>3694242</v>
      </c>
      <c r="T32" s="2" t="n">
        <v>0.778461583</v>
      </c>
      <c r="U32" s="2" t="n">
        <v>0.444146271</v>
      </c>
      <c r="V32" s="2" t="n">
        <v>0.334315312</v>
      </c>
      <c r="W32" s="2" t="n">
        <v>0.080354463</v>
      </c>
      <c r="X32" s="2" t="n">
        <v>4.16050706</v>
      </c>
      <c r="Y32" s="2" t="n">
        <v>0.18986537</v>
      </c>
      <c r="Z32" s="2" t="n">
        <v>0.085221497</v>
      </c>
      <c r="AA32" s="3" t="n">
        <v>3.18E-005</v>
      </c>
      <c r="AB32" s="2" t="n">
        <v>0.002531487</v>
      </c>
      <c r="AC32" s="2" t="n">
        <v>26288640</v>
      </c>
      <c r="AD32" s="2" t="s">
        <v>84</v>
      </c>
      <c r="AE32" s="2" t="n">
        <v>-369</v>
      </c>
      <c r="AF32" s="2" t="s">
        <v>85</v>
      </c>
      <c r="AG32" s="2" t="s">
        <v>83</v>
      </c>
      <c r="AH32" s="2" t="s">
        <v>86</v>
      </c>
    </row>
    <row r="33" customFormat="false" ht="16" hidden="false" customHeight="false" outlineLevel="0" collapsed="false">
      <c r="A33" s="2" t="s">
        <v>72</v>
      </c>
      <c r="B33" s="2" t="n">
        <v>26288708</v>
      </c>
      <c r="C33" s="2" t="n">
        <v>26288709</v>
      </c>
      <c r="D33" s="2" t="n">
        <v>0.7143</v>
      </c>
      <c r="E33" s="2" t="n">
        <v>0.6923</v>
      </c>
      <c r="F33" s="2" t="n">
        <v>0.85</v>
      </c>
      <c r="G33" s="2" t="n">
        <v>0.75</v>
      </c>
      <c r="H33" s="2" t="n">
        <v>0.8333</v>
      </c>
      <c r="I33" s="2" t="n">
        <v>0.2727</v>
      </c>
      <c r="J33" s="2" t="s">
        <v>82</v>
      </c>
      <c r="K33" s="2" t="n">
        <v>0.263973938</v>
      </c>
      <c r="L33" s="2" t="n">
        <v>0.161419257</v>
      </c>
      <c r="M33" s="2" t="s">
        <v>83</v>
      </c>
      <c r="N33" s="2" t="n">
        <v>0.837075218</v>
      </c>
      <c r="O33" s="2" t="n">
        <v>1.247597863</v>
      </c>
      <c r="P33" s="2" t="n">
        <v>-0.575723814</v>
      </c>
      <c r="Q33" s="2" t="n">
        <v>0.000902646</v>
      </c>
      <c r="R33" s="2" t="s">
        <v>38</v>
      </c>
      <c r="S33" s="2" t="n">
        <v>3694244</v>
      </c>
      <c r="T33" s="2" t="n">
        <v>0.826436077</v>
      </c>
      <c r="U33" s="2" t="n">
        <v>0.562462139</v>
      </c>
      <c r="V33" s="2" t="n">
        <v>0.263973938</v>
      </c>
      <c r="W33" s="2" t="n">
        <v>0.161419257</v>
      </c>
      <c r="X33" s="2" t="n">
        <v>1.635331144</v>
      </c>
      <c r="Y33" s="2" t="n">
        <v>0.548364214</v>
      </c>
      <c r="Z33" s="2" t="n">
        <v>0.301026539</v>
      </c>
      <c r="AA33" s="2" t="n">
        <v>0.101979648</v>
      </c>
      <c r="AB33" s="2" t="n">
        <v>0.58947332</v>
      </c>
      <c r="AC33" s="2" t="n">
        <v>26288709</v>
      </c>
      <c r="AD33" s="2" t="s">
        <v>84</v>
      </c>
      <c r="AE33" s="2" t="n">
        <v>-300</v>
      </c>
      <c r="AF33" s="2" t="s">
        <v>85</v>
      </c>
      <c r="AG33" s="2" t="s">
        <v>83</v>
      </c>
      <c r="AH33" s="2" t="s">
        <v>86</v>
      </c>
    </row>
    <row r="34" customFormat="false" ht="16" hidden="false" customHeight="false" outlineLevel="0" collapsed="false">
      <c r="A34" s="2" t="s">
        <v>42</v>
      </c>
      <c r="B34" s="2" t="n">
        <v>229005821</v>
      </c>
      <c r="C34" s="2" t="n">
        <v>229005822</v>
      </c>
      <c r="D34" s="2" t="n">
        <v>0.8182</v>
      </c>
      <c r="E34" s="2" t="n">
        <v>0.92</v>
      </c>
      <c r="F34" s="2" t="n">
        <v>0.8182</v>
      </c>
      <c r="G34" s="2" t="n">
        <v>0.2941</v>
      </c>
      <c r="H34" s="2" t="n">
        <v>0.9677</v>
      </c>
      <c r="I34" s="2" t="n">
        <v>0.5</v>
      </c>
      <c r="J34" s="2" t="s">
        <v>87</v>
      </c>
      <c r="K34" s="2" t="n">
        <v>0.171906175</v>
      </c>
      <c r="L34" s="2" t="n">
        <v>0.11151448</v>
      </c>
      <c r="M34" s="2" t="s">
        <v>88</v>
      </c>
      <c r="N34" s="2" t="n">
        <v>68.378728</v>
      </c>
      <c r="O34" s="2" t="n">
        <v>112.6290208</v>
      </c>
      <c r="P34" s="2" t="n">
        <v>-0.71995912</v>
      </c>
      <c r="Q34" s="3" t="n">
        <v>4.18E-038</v>
      </c>
      <c r="R34" s="2" t="s">
        <v>38</v>
      </c>
      <c r="S34" s="2" t="n">
        <v>1285772</v>
      </c>
      <c r="T34" s="2" t="n">
        <v>0.694261466</v>
      </c>
      <c r="U34" s="2" t="n">
        <v>0.52235529</v>
      </c>
      <c r="V34" s="2" t="n">
        <v>0.171906175</v>
      </c>
      <c r="W34" s="2" t="n">
        <v>0.11151448</v>
      </c>
      <c r="X34" s="2" t="n">
        <v>1.541559229</v>
      </c>
      <c r="Y34" s="2" t="n">
        <v>0.063582287</v>
      </c>
      <c r="Z34" s="2" t="n">
        <v>0.08410247</v>
      </c>
      <c r="AA34" s="2" t="n">
        <v>0.123180739</v>
      </c>
      <c r="AB34" s="2" t="n">
        <v>0.636987351</v>
      </c>
      <c r="AC34" s="2" t="n">
        <v>229005822</v>
      </c>
      <c r="AD34" s="2" t="s">
        <v>89</v>
      </c>
      <c r="AE34" s="2" t="n">
        <v>-659</v>
      </c>
      <c r="AF34" s="2" t="s">
        <v>90</v>
      </c>
      <c r="AG34" s="2" t="s">
        <v>88</v>
      </c>
    </row>
    <row r="35" customFormat="false" ht="16" hidden="false" customHeight="false" outlineLevel="0" collapsed="false">
      <c r="A35" s="2" t="s">
        <v>72</v>
      </c>
      <c r="B35" s="2" t="n">
        <v>41218010</v>
      </c>
      <c r="C35" s="2" t="n">
        <v>41218011</v>
      </c>
      <c r="D35" s="2" t="n">
        <v>1</v>
      </c>
      <c r="E35" s="2" t="n">
        <v>0.88</v>
      </c>
      <c r="F35" s="2" t="n">
        <v>0.75</v>
      </c>
      <c r="G35" s="2" t="n">
        <v>0.6235</v>
      </c>
      <c r="H35" s="2" t="n">
        <v>0.6667</v>
      </c>
      <c r="I35" s="2" t="n">
        <v>0</v>
      </c>
      <c r="J35" s="2" t="s">
        <v>91</v>
      </c>
      <c r="K35" s="2" t="n">
        <v>0.1345768</v>
      </c>
      <c r="L35" s="2" t="n">
        <v>0.107954091</v>
      </c>
      <c r="M35" s="2" t="s">
        <v>92</v>
      </c>
      <c r="N35" s="2" t="n">
        <v>0.678905247</v>
      </c>
      <c r="O35" s="2" t="n">
        <v>0.97694212</v>
      </c>
      <c r="P35" s="2" t="n">
        <v>-0.525062856</v>
      </c>
      <c r="Q35" s="2" t="n">
        <v>0.022450926</v>
      </c>
      <c r="R35" s="2" t="s">
        <v>38</v>
      </c>
      <c r="S35" s="2" t="n">
        <v>3802849</v>
      </c>
      <c r="T35" s="2" t="n">
        <v>0.41680229</v>
      </c>
      <c r="U35" s="2" t="n">
        <v>0.28222549</v>
      </c>
      <c r="V35" s="2" t="n">
        <v>0.1345768</v>
      </c>
      <c r="W35" s="2" t="n">
        <v>0.107954091</v>
      </c>
      <c r="X35" s="2" t="n">
        <v>1.24661139</v>
      </c>
      <c r="Y35" s="2" t="n">
        <v>0.074631213</v>
      </c>
      <c r="Z35" s="2" t="n">
        <v>0.158086728</v>
      </c>
      <c r="AA35" s="2" t="n">
        <v>0.212540023</v>
      </c>
      <c r="AB35" s="2" t="n">
        <v>0.772616221</v>
      </c>
      <c r="AC35" s="2" t="n">
        <v>41218011</v>
      </c>
      <c r="AD35" s="2" t="s">
        <v>93</v>
      </c>
      <c r="AE35" s="2" t="n">
        <v>-58</v>
      </c>
      <c r="AF35" s="2" t="s">
        <v>94</v>
      </c>
      <c r="AG35" s="2" t="s">
        <v>92</v>
      </c>
      <c r="AH35" s="2" t="s">
        <v>95</v>
      </c>
    </row>
    <row r="36" customFormat="false" ht="16" hidden="false" customHeight="false" outlineLevel="0" collapsed="false">
      <c r="A36" s="2" t="s">
        <v>72</v>
      </c>
      <c r="B36" s="2" t="n">
        <v>41218052</v>
      </c>
      <c r="C36" s="2" t="n">
        <v>41218053</v>
      </c>
      <c r="D36" s="2" t="n">
        <v>1</v>
      </c>
      <c r="E36" s="2" t="n">
        <v>0.619</v>
      </c>
      <c r="F36" s="2" t="n">
        <v>0.5625</v>
      </c>
      <c r="G36" s="2" t="n">
        <v>0.9091</v>
      </c>
      <c r="H36" s="2" t="n">
        <v>0.5455</v>
      </c>
      <c r="I36" s="2" t="n">
        <v>0.5333</v>
      </c>
      <c r="J36" s="2" t="s">
        <v>91</v>
      </c>
      <c r="K36" s="2" t="n">
        <v>0.1345768</v>
      </c>
      <c r="L36" s="2" t="n">
        <v>0.112451412</v>
      </c>
      <c r="M36" s="2" t="s">
        <v>92</v>
      </c>
      <c r="N36" s="2" t="n">
        <v>0.678905247</v>
      </c>
      <c r="O36" s="2" t="n">
        <v>0.97694212</v>
      </c>
      <c r="P36" s="2" t="n">
        <v>-0.525062856</v>
      </c>
      <c r="Q36" s="2" t="n">
        <v>0.022450926</v>
      </c>
      <c r="R36" s="2" t="s">
        <v>38</v>
      </c>
      <c r="S36" s="2" t="n">
        <v>3802851</v>
      </c>
      <c r="T36" s="2" t="n">
        <v>0.41680229</v>
      </c>
      <c r="U36" s="2" t="n">
        <v>0.28222549</v>
      </c>
      <c r="V36" s="2" t="n">
        <v>0.1345768</v>
      </c>
      <c r="W36" s="2" t="n">
        <v>0.112451412</v>
      </c>
      <c r="X36" s="2" t="n">
        <v>1.196755091</v>
      </c>
      <c r="Y36" s="2" t="n">
        <v>0.074631213</v>
      </c>
      <c r="Z36" s="2" t="n">
        <v>0.089747038</v>
      </c>
      <c r="AA36" s="2" t="n">
        <v>0.231402027</v>
      </c>
      <c r="AB36" s="2" t="n">
        <v>0.792777397</v>
      </c>
      <c r="AC36" s="2" t="n">
        <v>41218053</v>
      </c>
      <c r="AD36" s="2" t="s">
        <v>93</v>
      </c>
      <c r="AE36" s="2" t="n">
        <v>-16</v>
      </c>
      <c r="AF36" s="2" t="s">
        <v>94</v>
      </c>
      <c r="AG36" s="2" t="s">
        <v>92</v>
      </c>
      <c r="AH36" s="2" t="s">
        <v>95</v>
      </c>
    </row>
    <row r="37" customFormat="false" ht="16" hidden="false" customHeight="false" outlineLevel="0" collapsed="false">
      <c r="A37" s="2" t="s">
        <v>72</v>
      </c>
      <c r="B37" s="2" t="n">
        <v>41218076</v>
      </c>
      <c r="C37" s="2" t="n">
        <v>41218077</v>
      </c>
      <c r="D37" s="2" t="n">
        <v>1</v>
      </c>
      <c r="E37" s="2" t="n">
        <v>0.9</v>
      </c>
      <c r="F37" s="2" t="n">
        <v>1</v>
      </c>
      <c r="G37" s="2" t="n">
        <v>0.8846</v>
      </c>
      <c r="H37" s="2" t="n">
        <v>0.2727</v>
      </c>
      <c r="I37" s="2" t="n">
        <v>0.1667</v>
      </c>
      <c r="J37" s="2" t="s">
        <v>91</v>
      </c>
      <c r="K37" s="2" t="n">
        <v>0.1345768</v>
      </c>
      <c r="L37" s="2" t="n">
        <v>0.121711546</v>
      </c>
      <c r="M37" s="2" t="s">
        <v>92</v>
      </c>
      <c r="N37" s="2" t="n">
        <v>0.678905247</v>
      </c>
      <c r="O37" s="2" t="n">
        <v>0.97694212</v>
      </c>
      <c r="P37" s="2" t="n">
        <v>-0.525062856</v>
      </c>
      <c r="Q37" s="2" t="n">
        <v>0.022450926</v>
      </c>
      <c r="R37" s="2" t="s">
        <v>38</v>
      </c>
      <c r="S37" s="2" t="n">
        <v>3802852</v>
      </c>
      <c r="T37" s="2" t="n">
        <v>0.41680229</v>
      </c>
      <c r="U37" s="2" t="n">
        <v>0.28222549</v>
      </c>
      <c r="V37" s="2" t="n">
        <v>0.1345768</v>
      </c>
      <c r="W37" s="2" t="n">
        <v>0.121711546</v>
      </c>
      <c r="X37" s="2" t="n">
        <v>1.10570282</v>
      </c>
      <c r="Y37" s="2" t="n">
        <v>0.074631213</v>
      </c>
      <c r="Z37" s="2" t="n">
        <v>0.071707761</v>
      </c>
      <c r="AA37" s="2" t="n">
        <v>0.268855169</v>
      </c>
      <c r="AB37" s="2" t="n">
        <v>0.826772473</v>
      </c>
      <c r="AC37" s="2" t="n">
        <v>41218077</v>
      </c>
      <c r="AD37" s="2" t="s">
        <v>93</v>
      </c>
      <c r="AE37" s="2" t="n">
        <v>8</v>
      </c>
      <c r="AF37" s="2" t="s">
        <v>94</v>
      </c>
      <c r="AG37" s="2" t="s">
        <v>92</v>
      </c>
      <c r="AH37" s="2" t="s">
        <v>95</v>
      </c>
    </row>
    <row r="38" customFormat="false" ht="16" hidden="false" customHeight="false" outlineLevel="0" collapsed="false">
      <c r="A38" s="2" t="s">
        <v>72</v>
      </c>
      <c r="B38" s="2" t="n">
        <v>41218101</v>
      </c>
      <c r="C38" s="2" t="n">
        <v>41218102</v>
      </c>
      <c r="D38" s="2" t="n">
        <v>1</v>
      </c>
      <c r="E38" s="2" t="n">
        <v>0.8</v>
      </c>
      <c r="F38" s="2" t="n">
        <v>1</v>
      </c>
      <c r="G38" s="2" t="n">
        <v>0.7778</v>
      </c>
      <c r="H38" s="2" t="n">
        <v>0</v>
      </c>
      <c r="I38" s="2" t="n">
        <v>0.1818</v>
      </c>
      <c r="J38" s="2" t="s">
        <v>91</v>
      </c>
      <c r="K38" s="2" t="n">
        <v>0.1345768</v>
      </c>
      <c r="L38" s="2" t="n">
        <v>0.12370676</v>
      </c>
      <c r="M38" s="2" t="s">
        <v>92</v>
      </c>
      <c r="N38" s="2" t="n">
        <v>0.678905247</v>
      </c>
      <c r="O38" s="2" t="n">
        <v>0.97694212</v>
      </c>
      <c r="P38" s="2" t="n">
        <v>-0.525062856</v>
      </c>
      <c r="Q38" s="2" t="n">
        <v>0.022450926</v>
      </c>
      <c r="R38" s="2" t="s">
        <v>38</v>
      </c>
      <c r="S38" s="2" t="n">
        <v>3802853</v>
      </c>
      <c r="T38" s="2" t="n">
        <v>0.41680229</v>
      </c>
      <c r="U38" s="2" t="n">
        <v>0.28222549</v>
      </c>
      <c r="V38" s="2" t="n">
        <v>0.1345768</v>
      </c>
      <c r="W38" s="2" t="n">
        <v>0.12370676</v>
      </c>
      <c r="X38" s="2" t="n">
        <v>1.087869407</v>
      </c>
      <c r="Y38" s="2" t="n">
        <v>0.074631213</v>
      </c>
      <c r="Z38" s="2" t="n">
        <v>0.060790537</v>
      </c>
      <c r="AA38" s="2" t="n">
        <v>0.276652763</v>
      </c>
      <c r="AB38" s="2" t="n">
        <v>0.83300214</v>
      </c>
      <c r="AC38" s="2" t="n">
        <v>41218102</v>
      </c>
      <c r="AD38" s="2" t="s">
        <v>93</v>
      </c>
      <c r="AE38" s="2" t="n">
        <v>33</v>
      </c>
      <c r="AF38" s="2" t="s">
        <v>94</v>
      </c>
      <c r="AG38" s="2" t="s">
        <v>92</v>
      </c>
      <c r="AH38" s="2" t="s">
        <v>95</v>
      </c>
    </row>
    <row r="39" customFormat="false" ht="16" hidden="false" customHeight="false" outlineLevel="0" collapsed="false">
      <c r="A39" s="2" t="s">
        <v>72</v>
      </c>
      <c r="B39" s="2" t="n">
        <v>41218109</v>
      </c>
      <c r="C39" s="2" t="n">
        <v>41218110</v>
      </c>
      <c r="D39" s="2" t="n">
        <v>0.8182</v>
      </c>
      <c r="E39" s="2" t="n">
        <v>0.9048</v>
      </c>
      <c r="F39" s="2" t="n">
        <v>0.8824</v>
      </c>
      <c r="G39" s="2" t="n">
        <v>0.6429</v>
      </c>
      <c r="H39" s="2" t="n">
        <v>0</v>
      </c>
      <c r="I39" s="2" t="n">
        <v>0.3</v>
      </c>
      <c r="J39" s="2" t="s">
        <v>91</v>
      </c>
      <c r="K39" s="2" t="n">
        <v>0.1345768</v>
      </c>
      <c r="L39" s="2" t="n">
        <v>0.12298345</v>
      </c>
      <c r="M39" s="2" t="s">
        <v>92</v>
      </c>
      <c r="N39" s="2" t="n">
        <v>0.678905247</v>
      </c>
      <c r="O39" s="2" t="n">
        <v>0.97694212</v>
      </c>
      <c r="P39" s="2" t="n">
        <v>-0.525062856</v>
      </c>
      <c r="Q39" s="2" t="n">
        <v>0.022450926</v>
      </c>
      <c r="R39" s="2" t="s">
        <v>38</v>
      </c>
      <c r="S39" s="2" t="n">
        <v>3802854</v>
      </c>
      <c r="T39" s="2" t="n">
        <v>0.41680229</v>
      </c>
      <c r="U39" s="2" t="n">
        <v>0.28222549</v>
      </c>
      <c r="V39" s="2" t="n">
        <v>0.1345768</v>
      </c>
      <c r="W39" s="2" t="n">
        <v>0.12298345</v>
      </c>
      <c r="X39" s="2" t="n">
        <v>1.09426756</v>
      </c>
      <c r="Y39" s="2" t="n">
        <v>0.074631213</v>
      </c>
      <c r="Z39" s="2" t="n">
        <v>0.050834996</v>
      </c>
      <c r="AA39" s="2" t="n">
        <v>0.273837648</v>
      </c>
      <c r="AB39" s="2" t="n">
        <v>0.830818487</v>
      </c>
      <c r="AC39" s="2" t="n">
        <v>41218110</v>
      </c>
      <c r="AD39" s="2" t="s">
        <v>93</v>
      </c>
      <c r="AE39" s="2" t="n">
        <v>41</v>
      </c>
      <c r="AF39" s="2" t="s">
        <v>94</v>
      </c>
      <c r="AG39" s="2" t="s">
        <v>92</v>
      </c>
      <c r="AH39" s="2" t="s">
        <v>95</v>
      </c>
    </row>
    <row r="40" customFormat="false" ht="16" hidden="false" customHeight="false" outlineLevel="0" collapsed="false">
      <c r="A40" s="2" t="s">
        <v>42</v>
      </c>
      <c r="B40" s="2" t="n">
        <v>25289252</v>
      </c>
      <c r="C40" s="2" t="n">
        <v>25289253</v>
      </c>
      <c r="D40" s="2" t="n">
        <v>0.84</v>
      </c>
      <c r="E40" s="2" t="n">
        <v>0.9091</v>
      </c>
      <c r="F40" s="2" t="n">
        <v>0.8667</v>
      </c>
      <c r="G40" s="2" t="n">
        <v>0.9487</v>
      </c>
      <c r="H40" s="2" t="n">
        <v>0.9167</v>
      </c>
      <c r="I40" s="2" t="n">
        <v>0.9</v>
      </c>
      <c r="J40" s="2" t="s">
        <v>96</v>
      </c>
      <c r="K40" s="2" t="n">
        <v>0.172841384</v>
      </c>
      <c r="L40" s="2" t="n">
        <v>0.050083892</v>
      </c>
      <c r="M40" s="2" t="s">
        <v>97</v>
      </c>
      <c r="N40" s="2" t="n">
        <v>3.335799237</v>
      </c>
      <c r="O40" s="2" t="n">
        <v>5.008574336</v>
      </c>
      <c r="P40" s="2" t="n">
        <v>-0.586367543</v>
      </c>
      <c r="Q40" s="3" t="n">
        <v>2E-005</v>
      </c>
      <c r="R40" s="2" t="s">
        <v>38</v>
      </c>
      <c r="S40" s="2" t="n">
        <v>239389</v>
      </c>
      <c r="T40" s="2" t="n">
        <v>0.79750447</v>
      </c>
      <c r="U40" s="2" t="n">
        <v>0.624663086</v>
      </c>
      <c r="V40" s="2" t="n">
        <v>0.172841384</v>
      </c>
      <c r="W40" s="2" t="n">
        <v>0.050083892</v>
      </c>
      <c r="X40" s="2" t="n">
        <v>3.451037385</v>
      </c>
      <c r="Y40" s="2" t="n">
        <v>0.0872459</v>
      </c>
      <c r="Z40" s="2" t="n">
        <v>0.289872973</v>
      </c>
      <c r="AA40" s="2" t="n">
        <v>0.000558436</v>
      </c>
      <c r="AB40" s="2" t="n">
        <v>0.022724917</v>
      </c>
      <c r="AC40" s="2" t="n">
        <v>25289253</v>
      </c>
      <c r="AD40" s="2" t="s">
        <v>98</v>
      </c>
      <c r="AE40" s="2" t="n">
        <v>-954</v>
      </c>
      <c r="AF40" s="2" t="s">
        <v>99</v>
      </c>
      <c r="AG40" s="2" t="s">
        <v>100</v>
      </c>
    </row>
    <row r="41" customFormat="false" ht="16" hidden="false" customHeight="false" outlineLevel="0" collapsed="false">
      <c r="A41" s="2" t="s">
        <v>42</v>
      </c>
      <c r="B41" s="2" t="n">
        <v>25289313</v>
      </c>
      <c r="C41" s="2" t="n">
        <v>25289314</v>
      </c>
      <c r="D41" s="2" t="n">
        <v>0.875</v>
      </c>
      <c r="E41" s="2" t="n">
        <v>0.9286</v>
      </c>
      <c r="F41" s="2" t="n">
        <v>0.8333</v>
      </c>
      <c r="G41" s="2" t="n">
        <v>1</v>
      </c>
      <c r="H41" s="2" t="n">
        <v>1</v>
      </c>
      <c r="I41" s="2" t="n">
        <v>0.6</v>
      </c>
      <c r="J41" s="2" t="s">
        <v>96</v>
      </c>
      <c r="K41" s="2" t="n">
        <v>0.172841384</v>
      </c>
      <c r="L41" s="2" t="n">
        <v>0.077647214</v>
      </c>
      <c r="M41" s="2" t="s">
        <v>97</v>
      </c>
      <c r="N41" s="2" t="n">
        <v>3.335799237</v>
      </c>
      <c r="O41" s="2" t="n">
        <v>5.008574336</v>
      </c>
      <c r="P41" s="2" t="n">
        <v>-0.586367543</v>
      </c>
      <c r="Q41" s="3" t="n">
        <v>2E-005</v>
      </c>
      <c r="R41" s="2" t="s">
        <v>38</v>
      </c>
      <c r="S41" s="2" t="n">
        <v>239391</v>
      </c>
      <c r="T41" s="2" t="n">
        <v>0.79750447</v>
      </c>
      <c r="U41" s="2" t="n">
        <v>0.624663086</v>
      </c>
      <c r="V41" s="2" t="n">
        <v>0.172841384</v>
      </c>
      <c r="W41" s="2" t="n">
        <v>0.077647214</v>
      </c>
      <c r="X41" s="2" t="n">
        <v>2.225983064</v>
      </c>
      <c r="Y41" s="2" t="n">
        <v>0.072854387</v>
      </c>
      <c r="Z41" s="2" t="n">
        <v>0.068341544</v>
      </c>
      <c r="AA41" s="2" t="n">
        <v>0.026015316</v>
      </c>
      <c r="AB41" s="2" t="n">
        <v>0.297304874</v>
      </c>
      <c r="AC41" s="2" t="n">
        <v>25289314</v>
      </c>
      <c r="AD41" s="2" t="s">
        <v>98</v>
      </c>
      <c r="AE41" s="2" t="n">
        <v>-893</v>
      </c>
      <c r="AF41" s="2" t="s">
        <v>99</v>
      </c>
      <c r="AG41" s="2" t="s">
        <v>100</v>
      </c>
    </row>
    <row r="42" customFormat="false" ht="16" hidden="false" customHeight="false" outlineLevel="0" collapsed="false">
      <c r="A42" s="2" t="s">
        <v>42</v>
      </c>
      <c r="B42" s="2" t="n">
        <v>25289412</v>
      </c>
      <c r="C42" s="2" t="n">
        <v>25289413</v>
      </c>
      <c r="D42" s="2" t="n">
        <v>0.9545</v>
      </c>
      <c r="E42" s="2" t="n">
        <v>0.8462</v>
      </c>
      <c r="F42" s="2" t="n">
        <v>0.8333</v>
      </c>
      <c r="G42" s="2" t="n">
        <v>0.7333</v>
      </c>
      <c r="H42" s="2" t="n">
        <v>1</v>
      </c>
      <c r="I42" s="2" t="n">
        <v>0.6429</v>
      </c>
      <c r="J42" s="2" t="s">
        <v>96</v>
      </c>
      <c r="K42" s="2" t="n">
        <v>0.159488</v>
      </c>
      <c r="L42" s="2" t="n">
        <v>0.077378778</v>
      </c>
      <c r="M42" s="2" t="s">
        <v>97</v>
      </c>
      <c r="N42" s="2" t="n">
        <v>3.335799237</v>
      </c>
      <c r="O42" s="2" t="n">
        <v>5.008574336</v>
      </c>
      <c r="P42" s="2" t="n">
        <v>-0.586367543</v>
      </c>
      <c r="Q42" s="3" t="n">
        <v>2E-005</v>
      </c>
      <c r="R42" s="2" t="s">
        <v>38</v>
      </c>
      <c r="S42" s="2" t="n">
        <v>239392</v>
      </c>
      <c r="T42" s="2" t="n">
        <v>0.778560331</v>
      </c>
      <c r="U42" s="2" t="n">
        <v>0.619072331</v>
      </c>
      <c r="V42" s="2" t="n">
        <v>0.159488</v>
      </c>
      <c r="W42" s="2" t="n">
        <v>0.077378778</v>
      </c>
      <c r="X42" s="2" t="n">
        <v>2.061133593</v>
      </c>
      <c r="Y42" s="2" t="n">
        <v>0.05996895</v>
      </c>
      <c r="Z42" s="2" t="n">
        <v>0.105194859</v>
      </c>
      <c r="AA42" s="2" t="n">
        <v>0.039290297</v>
      </c>
      <c r="AB42" s="2" t="n">
        <v>0.372875948</v>
      </c>
      <c r="AC42" s="2" t="n">
        <v>25289413</v>
      </c>
      <c r="AD42" s="2" t="s">
        <v>98</v>
      </c>
      <c r="AE42" s="2" t="n">
        <v>-794</v>
      </c>
      <c r="AF42" s="2" t="s">
        <v>99</v>
      </c>
      <c r="AG42" s="2" t="s">
        <v>100</v>
      </c>
    </row>
    <row r="43" customFormat="false" ht="16" hidden="false" customHeight="false" outlineLevel="0" collapsed="false">
      <c r="A43" s="2" t="s">
        <v>42</v>
      </c>
      <c r="B43" s="2" t="n">
        <v>25289438</v>
      </c>
      <c r="C43" s="2" t="n">
        <v>25289439</v>
      </c>
      <c r="D43" s="2" t="n">
        <v>1</v>
      </c>
      <c r="E43" s="2" t="n">
        <v>0.9643</v>
      </c>
      <c r="F43" s="2" t="n">
        <v>1</v>
      </c>
      <c r="G43" s="2" t="n">
        <v>1</v>
      </c>
      <c r="H43" s="2" t="n">
        <v>0.9231</v>
      </c>
      <c r="I43" s="2" t="n">
        <v>0.8125</v>
      </c>
      <c r="J43" s="2" t="s">
        <v>96</v>
      </c>
      <c r="K43" s="2" t="n">
        <v>0.159488</v>
      </c>
      <c r="L43" s="2" t="n">
        <v>0.07159224</v>
      </c>
      <c r="M43" s="2" t="s">
        <v>97</v>
      </c>
      <c r="N43" s="2" t="n">
        <v>3.335799237</v>
      </c>
      <c r="O43" s="2" t="n">
        <v>5.008574336</v>
      </c>
      <c r="P43" s="2" t="n">
        <v>-0.586367543</v>
      </c>
      <c r="Q43" s="3" t="n">
        <v>2E-005</v>
      </c>
      <c r="R43" s="2" t="s">
        <v>38</v>
      </c>
      <c r="S43" s="2" t="n">
        <v>239393</v>
      </c>
      <c r="T43" s="2" t="n">
        <v>0.778560331</v>
      </c>
      <c r="U43" s="2" t="n">
        <v>0.619072331</v>
      </c>
      <c r="V43" s="2" t="n">
        <v>0.159488</v>
      </c>
      <c r="W43" s="2" t="n">
        <v>0.07159224</v>
      </c>
      <c r="X43" s="2" t="n">
        <v>2.227727462</v>
      </c>
      <c r="Y43" s="2" t="n">
        <v>0.049985149</v>
      </c>
      <c r="Z43" s="2" t="n">
        <v>0.169520577</v>
      </c>
      <c r="AA43" s="2" t="n">
        <v>0.025898695</v>
      </c>
      <c r="AB43" s="2" t="n">
        <v>0.296566689</v>
      </c>
      <c r="AC43" s="2" t="n">
        <v>25289439</v>
      </c>
      <c r="AD43" s="2" t="s">
        <v>98</v>
      </c>
      <c r="AE43" s="2" t="n">
        <v>-768</v>
      </c>
      <c r="AF43" s="2" t="s">
        <v>99</v>
      </c>
      <c r="AG43" s="2" t="s">
        <v>100</v>
      </c>
    </row>
    <row r="44" customFormat="false" ht="16" hidden="false" customHeight="false" outlineLevel="0" collapsed="false">
      <c r="A44" s="2" t="s">
        <v>42</v>
      </c>
      <c r="B44" s="2" t="n">
        <v>25289458</v>
      </c>
      <c r="C44" s="2" t="n">
        <v>25289459</v>
      </c>
      <c r="D44" s="2" t="n">
        <v>0.8148</v>
      </c>
      <c r="E44" s="2" t="n">
        <v>0.8788</v>
      </c>
      <c r="F44" s="2" t="n">
        <v>1</v>
      </c>
      <c r="G44" s="2" t="n">
        <v>1</v>
      </c>
      <c r="H44" s="2" t="n">
        <v>1</v>
      </c>
      <c r="I44" s="2" t="n">
        <v>0.3636</v>
      </c>
      <c r="J44" s="2" t="s">
        <v>96</v>
      </c>
      <c r="K44" s="2" t="n">
        <v>0.163480186</v>
      </c>
      <c r="L44" s="2" t="n">
        <v>0.069415293</v>
      </c>
      <c r="M44" s="2" t="s">
        <v>97</v>
      </c>
      <c r="N44" s="2" t="n">
        <v>3.335799237</v>
      </c>
      <c r="O44" s="2" t="n">
        <v>5.008574336</v>
      </c>
      <c r="P44" s="2" t="n">
        <v>-0.586367543</v>
      </c>
      <c r="Q44" s="3" t="n">
        <v>2E-005</v>
      </c>
      <c r="R44" s="2" t="s">
        <v>38</v>
      </c>
      <c r="S44" s="2" t="n">
        <v>239394</v>
      </c>
      <c r="T44" s="2" t="n">
        <v>0.680166044</v>
      </c>
      <c r="U44" s="2" t="n">
        <v>0.516685859</v>
      </c>
      <c r="V44" s="2" t="n">
        <v>0.163480186</v>
      </c>
      <c r="W44" s="2" t="n">
        <v>0.069415293</v>
      </c>
      <c r="X44" s="2" t="n">
        <v>2.355103289</v>
      </c>
      <c r="Y44" s="2" t="n">
        <v>0.1603439</v>
      </c>
      <c r="Z44" s="2" t="n">
        <v>0.048547772</v>
      </c>
      <c r="AA44" s="2" t="n">
        <v>0.018517558</v>
      </c>
      <c r="AB44" s="2" t="n">
        <v>0.244134914</v>
      </c>
      <c r="AC44" s="2" t="n">
        <v>25289459</v>
      </c>
      <c r="AD44" s="2" t="s">
        <v>98</v>
      </c>
      <c r="AE44" s="2" t="n">
        <v>-748</v>
      </c>
      <c r="AF44" s="2" t="s">
        <v>99</v>
      </c>
      <c r="AG44" s="2" t="s">
        <v>100</v>
      </c>
    </row>
    <row r="45" customFormat="false" ht="16" hidden="false" customHeight="false" outlineLevel="0" collapsed="false">
      <c r="A45" s="2" t="s">
        <v>42</v>
      </c>
      <c r="B45" s="2" t="n">
        <v>25289494</v>
      </c>
      <c r="C45" s="2" t="n">
        <v>25289495</v>
      </c>
      <c r="D45" s="2" t="n">
        <v>0.9091</v>
      </c>
      <c r="E45" s="2" t="n">
        <v>1</v>
      </c>
      <c r="F45" s="2" t="n">
        <v>1</v>
      </c>
      <c r="G45" s="2" t="n">
        <v>0.8182</v>
      </c>
      <c r="H45" s="2" t="n">
        <v>0.7333</v>
      </c>
      <c r="I45" s="2" t="n">
        <v>0.6</v>
      </c>
      <c r="J45" s="2" t="s">
        <v>96</v>
      </c>
      <c r="K45" s="2" t="n">
        <v>0.107133217</v>
      </c>
      <c r="L45" s="2" t="n">
        <v>0.01903419</v>
      </c>
      <c r="M45" s="2" t="s">
        <v>97</v>
      </c>
      <c r="N45" s="2" t="n">
        <v>3.335799237</v>
      </c>
      <c r="O45" s="2" t="n">
        <v>5.008574336</v>
      </c>
      <c r="P45" s="2" t="n">
        <v>-0.586367543</v>
      </c>
      <c r="Q45" s="3" t="n">
        <v>2E-005</v>
      </c>
      <c r="R45" s="2" t="s">
        <v>38</v>
      </c>
      <c r="S45" s="2" t="n">
        <v>239397</v>
      </c>
      <c r="T45" s="2" t="n">
        <v>0.347630102</v>
      </c>
      <c r="U45" s="2" t="n">
        <v>0.240496885</v>
      </c>
      <c r="V45" s="2" t="n">
        <v>0.107133217</v>
      </c>
      <c r="W45" s="2" t="n">
        <v>0.01903419</v>
      </c>
      <c r="X45" s="2" t="n">
        <v>5.628462221</v>
      </c>
      <c r="Y45" s="2" t="n">
        <v>0.450861778</v>
      </c>
      <c r="Z45" s="2" t="n">
        <v>0.183820441</v>
      </c>
      <c r="AA45" s="3" t="n">
        <v>1.82E-008</v>
      </c>
      <c r="AB45" s="3" t="n">
        <v>5.38E-006</v>
      </c>
      <c r="AC45" s="2" t="n">
        <v>25289495</v>
      </c>
      <c r="AD45" s="2" t="s">
        <v>98</v>
      </c>
      <c r="AE45" s="2" t="n">
        <v>-712</v>
      </c>
      <c r="AF45" s="2" t="s">
        <v>99</v>
      </c>
      <c r="AG45" s="2" t="s">
        <v>100</v>
      </c>
    </row>
    <row r="46" customFormat="false" ht="16" hidden="false" customHeight="false" outlineLevel="0" collapsed="false">
      <c r="A46" s="2" t="s">
        <v>72</v>
      </c>
      <c r="B46" s="2" t="n">
        <v>55299549</v>
      </c>
      <c r="C46" s="2" t="n">
        <v>55299550</v>
      </c>
      <c r="D46" s="2" t="n">
        <v>0.875</v>
      </c>
      <c r="E46" s="2" t="n">
        <v>0.3333</v>
      </c>
      <c r="F46" s="2" t="n">
        <v>1</v>
      </c>
      <c r="G46" s="2" t="n">
        <v>1</v>
      </c>
      <c r="H46" s="2" t="n">
        <v>0</v>
      </c>
      <c r="I46" s="2" t="n">
        <v>0.0909</v>
      </c>
      <c r="J46" s="2" t="s">
        <v>101</v>
      </c>
      <c r="K46" s="2" t="n">
        <v>0.171352425</v>
      </c>
      <c r="L46" s="2" t="n">
        <v>0.189255556</v>
      </c>
      <c r="M46" s="2" t="s">
        <v>102</v>
      </c>
      <c r="N46" s="2" t="n">
        <v>1.192410788</v>
      </c>
      <c r="O46" s="2" t="n">
        <v>2.355251969</v>
      </c>
      <c r="P46" s="2" t="n">
        <v>-0.982000077</v>
      </c>
      <c r="Q46" s="2" t="n">
        <v>0.000809298</v>
      </c>
      <c r="R46" s="2" t="s">
        <v>38</v>
      </c>
      <c r="S46" s="2" t="n">
        <v>3956344</v>
      </c>
      <c r="T46" s="2" t="n">
        <v>0.484113064</v>
      </c>
      <c r="U46" s="2" t="n">
        <v>0.312760639</v>
      </c>
      <c r="V46" s="2" t="n">
        <v>0.171352425</v>
      </c>
      <c r="W46" s="2" t="n">
        <v>0.189255556</v>
      </c>
      <c r="X46" s="2" t="n">
        <v>0.905402349</v>
      </c>
      <c r="Y46" s="2" t="n">
        <v>0.089619043</v>
      </c>
      <c r="Z46" s="2" t="n">
        <v>0.076214992</v>
      </c>
      <c r="AA46" s="2" t="n">
        <v>0.365252272</v>
      </c>
      <c r="AB46" s="2" t="n">
        <v>0.888743993</v>
      </c>
      <c r="AC46" s="2" t="n">
        <v>55299550</v>
      </c>
      <c r="AD46" s="2" t="s">
        <v>103</v>
      </c>
      <c r="AE46" s="2" t="n">
        <v>-26</v>
      </c>
      <c r="AF46" s="2" t="s">
        <v>104</v>
      </c>
      <c r="AG46" s="2" t="s">
        <v>102</v>
      </c>
    </row>
    <row r="47" customFormat="false" ht="16" hidden="false" customHeight="false" outlineLevel="0" collapsed="false">
      <c r="A47" s="2" t="s">
        <v>42</v>
      </c>
      <c r="B47" s="2" t="n">
        <v>297402935</v>
      </c>
      <c r="C47" s="2" t="n">
        <v>297402936</v>
      </c>
      <c r="D47" s="2" t="n">
        <v>0.8333</v>
      </c>
      <c r="E47" s="2" t="n">
        <v>0.9231</v>
      </c>
      <c r="F47" s="2" t="n">
        <v>0.8667</v>
      </c>
      <c r="G47" s="2" t="n">
        <v>0.5455</v>
      </c>
      <c r="H47" s="2" t="n">
        <v>0.6429</v>
      </c>
      <c r="I47" s="2" t="n">
        <v>0.4571</v>
      </c>
      <c r="J47" s="2" t="s">
        <v>105</v>
      </c>
      <c r="K47" s="2" t="n">
        <v>0.136799919</v>
      </c>
      <c r="L47" s="2" t="n">
        <v>0.076263807</v>
      </c>
      <c r="M47" s="2" t="s">
        <v>106</v>
      </c>
      <c r="N47" s="2" t="n">
        <v>19.85707791</v>
      </c>
      <c r="O47" s="2" t="n">
        <v>28.70641967</v>
      </c>
      <c r="P47" s="2" t="n">
        <v>-0.531720069</v>
      </c>
      <c r="Q47" s="3" t="n">
        <v>1.09E-006</v>
      </c>
      <c r="R47" s="2" t="s">
        <v>38</v>
      </c>
      <c r="S47" s="2" t="n">
        <v>1649446</v>
      </c>
      <c r="T47" s="2" t="n">
        <v>0.5712576</v>
      </c>
      <c r="U47" s="2" t="n">
        <v>0.434457681</v>
      </c>
      <c r="V47" s="2" t="n">
        <v>0.136799919</v>
      </c>
      <c r="W47" s="2" t="n">
        <v>0.076263807</v>
      </c>
      <c r="X47" s="2" t="n">
        <v>1.793772486</v>
      </c>
      <c r="Y47" s="2" t="n">
        <v>0.080131912</v>
      </c>
      <c r="Z47" s="2" t="n">
        <v>0.030821657</v>
      </c>
      <c r="AA47" s="2" t="n">
        <v>0.07284949</v>
      </c>
      <c r="AB47" s="2" t="n">
        <v>0.507757893</v>
      </c>
      <c r="AC47" s="2" t="n">
        <v>297402936</v>
      </c>
      <c r="AD47" s="2" t="s">
        <v>107</v>
      </c>
      <c r="AE47" s="2" t="n">
        <v>-813</v>
      </c>
      <c r="AF47" s="2" t="s">
        <v>108</v>
      </c>
      <c r="AG47" s="2" t="s">
        <v>106</v>
      </c>
    </row>
    <row r="48" customFormat="false" ht="16" hidden="false" customHeight="false" outlineLevel="0" collapsed="false">
      <c r="A48" s="2" t="s">
        <v>42</v>
      </c>
      <c r="B48" s="2" t="n">
        <v>297402963</v>
      </c>
      <c r="C48" s="2" t="n">
        <v>297402964</v>
      </c>
      <c r="D48" s="2" t="n">
        <v>1</v>
      </c>
      <c r="E48" s="2" t="n">
        <v>0.875</v>
      </c>
      <c r="F48" s="2" t="n">
        <v>0.8462</v>
      </c>
      <c r="G48" s="2" t="n">
        <v>0.8636</v>
      </c>
      <c r="H48" s="2" t="n">
        <v>0.7097</v>
      </c>
      <c r="I48" s="2" t="n">
        <v>0.3</v>
      </c>
      <c r="J48" s="2" t="s">
        <v>105</v>
      </c>
      <c r="K48" s="2" t="n">
        <v>0.142573092</v>
      </c>
      <c r="L48" s="2" t="n">
        <v>0.07240894</v>
      </c>
      <c r="M48" s="2" t="s">
        <v>106</v>
      </c>
      <c r="N48" s="2" t="n">
        <v>19.85707791</v>
      </c>
      <c r="O48" s="2" t="n">
        <v>28.70641967</v>
      </c>
      <c r="P48" s="2" t="n">
        <v>-0.531720069</v>
      </c>
      <c r="Q48" s="3" t="n">
        <v>1.09E-006</v>
      </c>
      <c r="R48" s="2" t="s">
        <v>38</v>
      </c>
      <c r="S48" s="2" t="n">
        <v>1649448</v>
      </c>
      <c r="T48" s="2" t="n">
        <v>0.563142823</v>
      </c>
      <c r="U48" s="2" t="n">
        <v>0.420569731</v>
      </c>
      <c r="V48" s="2" t="n">
        <v>0.142573092</v>
      </c>
      <c r="W48" s="2" t="n">
        <v>0.07240894</v>
      </c>
      <c r="X48" s="2" t="n">
        <v>1.968998458</v>
      </c>
      <c r="Y48" s="2" t="n">
        <v>0.044571404</v>
      </c>
      <c r="Z48" s="2" t="n">
        <v>0.060321787</v>
      </c>
      <c r="AA48" s="2" t="n">
        <v>0.048953268</v>
      </c>
      <c r="AB48" s="2" t="n">
        <v>0.418065159</v>
      </c>
      <c r="AC48" s="2" t="n">
        <v>297402964</v>
      </c>
      <c r="AD48" s="2" t="s">
        <v>107</v>
      </c>
      <c r="AE48" s="2" t="n">
        <v>-841</v>
      </c>
      <c r="AF48" s="2" t="s">
        <v>108</v>
      </c>
      <c r="AG48" s="2" t="s">
        <v>106</v>
      </c>
    </row>
    <row r="49" customFormat="false" ht="16" hidden="false" customHeight="false" outlineLevel="0" collapsed="false">
      <c r="A49" s="2" t="s">
        <v>42</v>
      </c>
      <c r="B49" s="2" t="n">
        <v>297402979</v>
      </c>
      <c r="C49" s="2" t="n">
        <v>297402980</v>
      </c>
      <c r="D49" s="2" t="n">
        <v>1</v>
      </c>
      <c r="E49" s="2" t="n">
        <v>1</v>
      </c>
      <c r="F49" s="2" t="n">
        <v>0.8</v>
      </c>
      <c r="G49" s="2" t="n">
        <v>0.65</v>
      </c>
      <c r="H49" s="2" t="n">
        <v>0.8095</v>
      </c>
      <c r="I49" s="2" t="n">
        <v>0.1429</v>
      </c>
      <c r="J49" s="2" t="s">
        <v>105</v>
      </c>
      <c r="K49" s="2" t="n">
        <v>0.142573092</v>
      </c>
      <c r="L49" s="2" t="n">
        <v>0.061459323</v>
      </c>
      <c r="M49" s="2" t="s">
        <v>106</v>
      </c>
      <c r="N49" s="2" t="n">
        <v>19.85707791</v>
      </c>
      <c r="O49" s="2" t="n">
        <v>28.70641967</v>
      </c>
      <c r="P49" s="2" t="n">
        <v>-0.531720069</v>
      </c>
      <c r="Q49" s="3" t="n">
        <v>1.09E-006</v>
      </c>
      <c r="R49" s="2" t="s">
        <v>38</v>
      </c>
      <c r="S49" s="2" t="n">
        <v>1649450</v>
      </c>
      <c r="T49" s="2" t="n">
        <v>0.563142823</v>
      </c>
      <c r="U49" s="2" t="n">
        <v>0.420569731</v>
      </c>
      <c r="V49" s="2" t="n">
        <v>0.142573092</v>
      </c>
      <c r="W49" s="2" t="n">
        <v>0.061459323</v>
      </c>
      <c r="X49" s="2" t="n">
        <v>2.319796015</v>
      </c>
      <c r="Y49" s="2" t="n">
        <v>0.044296868</v>
      </c>
      <c r="Z49" s="2" t="n">
        <v>0.066932025</v>
      </c>
      <c r="AA49" s="2" t="n">
        <v>0.020351915</v>
      </c>
      <c r="AB49" s="2" t="n">
        <v>0.258108394</v>
      </c>
      <c r="AC49" s="2" t="n">
        <v>297402980</v>
      </c>
      <c r="AD49" s="2" t="s">
        <v>107</v>
      </c>
      <c r="AE49" s="2" t="n">
        <v>-857</v>
      </c>
      <c r="AF49" s="2" t="s">
        <v>108</v>
      </c>
      <c r="AG49" s="2" t="s">
        <v>106</v>
      </c>
    </row>
    <row r="50" customFormat="false" ht="16" hidden="false" customHeight="false" outlineLevel="0" collapsed="false">
      <c r="A50" s="2" t="s">
        <v>42</v>
      </c>
      <c r="B50" s="2" t="n">
        <v>297403030</v>
      </c>
      <c r="C50" s="2" t="n">
        <v>297403031</v>
      </c>
      <c r="D50" s="2" t="n">
        <v>1</v>
      </c>
      <c r="E50" s="2" t="n">
        <v>0.9</v>
      </c>
      <c r="F50" s="2" t="n">
        <v>0.8571</v>
      </c>
      <c r="G50" s="2" t="n">
        <v>0.9459</v>
      </c>
      <c r="H50" s="2" t="n">
        <v>0.7209</v>
      </c>
      <c r="I50" s="2" t="n">
        <v>0.1429</v>
      </c>
      <c r="J50" s="2" t="s">
        <v>105</v>
      </c>
      <c r="K50" s="2" t="n">
        <v>0.139682982</v>
      </c>
      <c r="L50" s="2" t="n">
        <v>0.04341087</v>
      </c>
      <c r="M50" s="2" t="s">
        <v>106</v>
      </c>
      <c r="N50" s="2" t="n">
        <v>19.85707791</v>
      </c>
      <c r="O50" s="2" t="n">
        <v>28.70641967</v>
      </c>
      <c r="P50" s="2" t="n">
        <v>-0.531720069</v>
      </c>
      <c r="Q50" s="3" t="n">
        <v>1.09E-006</v>
      </c>
      <c r="R50" s="2" t="s">
        <v>38</v>
      </c>
      <c r="S50" s="2" t="n">
        <v>1649451</v>
      </c>
      <c r="T50" s="2" t="n">
        <v>0.547851039</v>
      </c>
      <c r="U50" s="2" t="n">
        <v>0.408168057</v>
      </c>
      <c r="V50" s="2" t="n">
        <v>0.139682982</v>
      </c>
      <c r="W50" s="2" t="n">
        <v>0.04341087</v>
      </c>
      <c r="X50" s="2" t="n">
        <v>3.217695963</v>
      </c>
      <c r="Y50" s="2" t="n">
        <v>0.416694856</v>
      </c>
      <c r="Z50" s="2" t="n">
        <v>0.196629809</v>
      </c>
      <c r="AA50" s="2" t="n">
        <v>0.001292247</v>
      </c>
      <c r="AB50" s="2" t="n">
        <v>0.04178993</v>
      </c>
      <c r="AC50" s="2" t="n">
        <v>297403031</v>
      </c>
      <c r="AD50" s="2" t="s">
        <v>107</v>
      </c>
      <c r="AE50" s="2" t="n">
        <v>-908</v>
      </c>
      <c r="AF50" s="2" t="s">
        <v>108</v>
      </c>
      <c r="AG50" s="2" t="s">
        <v>106</v>
      </c>
    </row>
    <row r="51" customFormat="false" ht="16" hidden="false" customHeight="false" outlineLevel="0" collapsed="false">
      <c r="A51" s="2" t="s">
        <v>42</v>
      </c>
      <c r="B51" s="2" t="n">
        <v>297403119</v>
      </c>
      <c r="C51" s="2" t="n">
        <v>297403120</v>
      </c>
      <c r="D51" s="2" t="n">
        <v>0.64</v>
      </c>
      <c r="E51" s="2" t="n">
        <v>0.9</v>
      </c>
      <c r="F51" s="2" t="n">
        <v>1</v>
      </c>
      <c r="G51" s="2" t="n">
        <v>0.8933</v>
      </c>
      <c r="H51" s="2" t="n">
        <v>0.8421</v>
      </c>
      <c r="I51" s="2" t="n">
        <v>0.45</v>
      </c>
      <c r="J51" s="2" t="s">
        <v>105</v>
      </c>
      <c r="K51" s="2" t="n">
        <v>0.134333087</v>
      </c>
      <c r="L51" s="2" t="n">
        <v>0.0635066</v>
      </c>
      <c r="M51" s="2" t="s">
        <v>106</v>
      </c>
      <c r="N51" s="2" t="n">
        <v>19.85707791</v>
      </c>
      <c r="O51" s="2" t="n">
        <v>28.70641967</v>
      </c>
      <c r="P51" s="2" t="n">
        <v>-0.531720069</v>
      </c>
      <c r="Q51" s="3" t="n">
        <v>1.09E-006</v>
      </c>
      <c r="R51" s="2" t="s">
        <v>38</v>
      </c>
      <c r="S51" s="2" t="n">
        <v>1649452</v>
      </c>
      <c r="T51" s="2" t="n">
        <v>0.543734434</v>
      </c>
      <c r="U51" s="2" t="n">
        <v>0.409401348</v>
      </c>
      <c r="V51" s="2" t="n">
        <v>0.134333087</v>
      </c>
      <c r="W51" s="2" t="n">
        <v>0.0635066</v>
      </c>
      <c r="X51" s="2" t="n">
        <v>2.115261838</v>
      </c>
      <c r="Y51" s="2" t="n">
        <v>0.091770281</v>
      </c>
      <c r="Z51" s="2" t="n">
        <v>0.112303468</v>
      </c>
      <c r="AA51" s="2" t="n">
        <v>0.034407637</v>
      </c>
      <c r="AB51" s="2" t="n">
        <v>0.347188353</v>
      </c>
      <c r="AC51" s="2" t="n">
        <v>297403120</v>
      </c>
      <c r="AD51" s="2" t="s">
        <v>107</v>
      </c>
      <c r="AE51" s="2" t="n">
        <v>-997</v>
      </c>
      <c r="AF51" s="2" t="s">
        <v>108</v>
      </c>
      <c r="AG51" s="2" t="s">
        <v>106</v>
      </c>
    </row>
    <row r="52" customFormat="false" ht="16" hidden="false" customHeight="false" outlineLevel="0" collapsed="false">
      <c r="A52" s="2" t="s">
        <v>42</v>
      </c>
      <c r="B52" s="2" t="n">
        <v>297715284</v>
      </c>
      <c r="C52" s="2" t="n">
        <v>297715285</v>
      </c>
      <c r="D52" s="2" t="n">
        <v>0.8</v>
      </c>
      <c r="E52" s="2" t="n">
        <v>0.725</v>
      </c>
      <c r="F52" s="2" t="n">
        <v>1</v>
      </c>
      <c r="G52" s="2" t="n">
        <v>0.7273</v>
      </c>
      <c r="H52" s="2" t="n">
        <v>0.881</v>
      </c>
      <c r="I52" s="2" t="n">
        <v>0.9444</v>
      </c>
      <c r="J52" s="2" t="s">
        <v>109</v>
      </c>
      <c r="K52" s="2" t="n">
        <v>0.186717898</v>
      </c>
      <c r="L52" s="2" t="n">
        <v>0.106289258</v>
      </c>
      <c r="M52" s="2" t="s">
        <v>110</v>
      </c>
      <c r="N52" s="2" t="n">
        <v>63.11801967</v>
      </c>
      <c r="O52" s="2" t="n">
        <v>90.8314677</v>
      </c>
      <c r="P52" s="2" t="n">
        <v>-0.525140251</v>
      </c>
      <c r="Q52" s="3" t="n">
        <v>5.53E-015</v>
      </c>
      <c r="R52" s="2" t="s">
        <v>38</v>
      </c>
      <c r="S52" s="2" t="n">
        <v>1650412</v>
      </c>
      <c r="T52" s="2" t="n">
        <v>0.679508941</v>
      </c>
      <c r="U52" s="2" t="n">
        <v>0.492791043</v>
      </c>
      <c r="V52" s="2" t="n">
        <v>0.186717898</v>
      </c>
      <c r="W52" s="2" t="n">
        <v>0.106289258</v>
      </c>
      <c r="X52" s="2" t="n">
        <v>1.756695846</v>
      </c>
      <c r="Y52" s="2" t="n">
        <v>0.093747726</v>
      </c>
      <c r="Z52" s="2" t="n">
        <v>0.246353382</v>
      </c>
      <c r="AA52" s="2" t="n">
        <v>0.078969666</v>
      </c>
      <c r="AB52" s="2" t="n">
        <v>0.526964772</v>
      </c>
      <c r="AC52" s="2" t="n">
        <v>297715285</v>
      </c>
      <c r="AD52" s="2" t="s">
        <v>111</v>
      </c>
      <c r="AE52" s="2" t="n">
        <v>-824</v>
      </c>
      <c r="AF52" s="2" t="s">
        <v>112</v>
      </c>
      <c r="AG52" s="2" t="s">
        <v>110</v>
      </c>
    </row>
    <row r="53" customFormat="false" ht="16" hidden="false" customHeight="false" outlineLevel="0" collapsed="false">
      <c r="A53" s="2" t="s">
        <v>42</v>
      </c>
      <c r="B53" s="2" t="n">
        <v>303257921</v>
      </c>
      <c r="C53" s="2" t="n">
        <v>303257922</v>
      </c>
      <c r="D53" s="2" t="n">
        <v>0.95</v>
      </c>
      <c r="E53" s="2" t="n">
        <v>0</v>
      </c>
      <c r="F53" s="2" t="n">
        <v>0.1</v>
      </c>
      <c r="G53" s="2" t="n">
        <v>0.5</v>
      </c>
      <c r="H53" s="2" t="n">
        <v>0.7391</v>
      </c>
      <c r="I53" s="2" t="n">
        <v>0.4167</v>
      </c>
      <c r="J53" s="2" t="s">
        <v>113</v>
      </c>
      <c r="K53" s="2" t="n">
        <v>0.265972412</v>
      </c>
      <c r="L53" s="2" t="n">
        <v>0.072284764</v>
      </c>
      <c r="M53" s="2" t="s">
        <v>114</v>
      </c>
      <c r="N53" s="2" t="n">
        <v>3.071536544</v>
      </c>
      <c r="O53" s="2" t="n">
        <v>6.70891698</v>
      </c>
      <c r="P53" s="2" t="n">
        <v>-1.127119343</v>
      </c>
      <c r="Q53" s="3" t="n">
        <v>3.19E-008</v>
      </c>
      <c r="R53" s="2" t="s">
        <v>38</v>
      </c>
      <c r="S53" s="2" t="n">
        <v>1718559</v>
      </c>
      <c r="T53" s="2" t="n">
        <v>0.735334753</v>
      </c>
      <c r="U53" s="2" t="n">
        <v>0.469362341</v>
      </c>
      <c r="V53" s="2" t="n">
        <v>0.265972412</v>
      </c>
      <c r="W53" s="2" t="n">
        <v>0.072284764</v>
      </c>
      <c r="X53" s="2" t="n">
        <v>3.679508614</v>
      </c>
      <c r="Y53" s="2" t="n">
        <v>0.074631213</v>
      </c>
      <c r="Z53" s="2" t="n">
        <v>0.058040816</v>
      </c>
      <c r="AA53" s="2" t="n">
        <v>0.000233684</v>
      </c>
      <c r="AB53" s="2" t="n">
        <v>0.011858414</v>
      </c>
      <c r="AC53" s="2" t="n">
        <v>303257922</v>
      </c>
      <c r="AD53" s="2" t="s">
        <v>115</v>
      </c>
      <c r="AE53" s="2" t="n">
        <v>-903</v>
      </c>
      <c r="AF53" s="2" t="s">
        <v>116</v>
      </c>
      <c r="AG53" s="2" t="s">
        <v>114</v>
      </c>
    </row>
    <row r="54" customFormat="false" ht="16" hidden="false" customHeight="false" outlineLevel="0" collapsed="false">
      <c r="A54" s="2" t="s">
        <v>42</v>
      </c>
      <c r="B54" s="2" t="n">
        <v>303257990</v>
      </c>
      <c r="C54" s="2" t="n">
        <v>303257991</v>
      </c>
      <c r="D54" s="2" t="n">
        <v>0.9444</v>
      </c>
      <c r="E54" s="2" t="n">
        <v>0.9565</v>
      </c>
      <c r="F54" s="2" t="n">
        <v>0.6341</v>
      </c>
      <c r="G54" s="2" t="n">
        <v>0.8</v>
      </c>
      <c r="H54" s="2" t="n">
        <v>0.913</v>
      </c>
      <c r="I54" s="2" t="n">
        <v>0.4615</v>
      </c>
      <c r="J54" s="2" t="s">
        <v>113</v>
      </c>
      <c r="K54" s="2" t="n">
        <v>0.17670077</v>
      </c>
      <c r="L54" s="2" t="n">
        <v>0.133159779</v>
      </c>
      <c r="M54" s="2" t="s">
        <v>114</v>
      </c>
      <c r="N54" s="2" t="n">
        <v>3.071536544</v>
      </c>
      <c r="O54" s="2" t="n">
        <v>6.70891698</v>
      </c>
      <c r="P54" s="2" t="n">
        <v>-1.127119343</v>
      </c>
      <c r="Q54" s="3" t="n">
        <v>3.19E-008</v>
      </c>
      <c r="R54" s="2" t="s">
        <v>38</v>
      </c>
      <c r="S54" s="2" t="n">
        <v>1718560</v>
      </c>
      <c r="T54" s="2" t="n">
        <v>0.734339038</v>
      </c>
      <c r="U54" s="2" t="n">
        <v>0.557638268</v>
      </c>
      <c r="V54" s="2" t="n">
        <v>0.17670077</v>
      </c>
      <c r="W54" s="2" t="n">
        <v>0.133159779</v>
      </c>
      <c r="X54" s="2" t="n">
        <v>1.326983053</v>
      </c>
      <c r="Y54" s="2" t="n">
        <v>0.058062526</v>
      </c>
      <c r="Z54" s="2" t="n">
        <v>0.203262503</v>
      </c>
      <c r="AA54" s="2" t="n">
        <v>0.184514289</v>
      </c>
      <c r="AB54" s="2" t="n">
        <v>0.738102534</v>
      </c>
      <c r="AC54" s="2" t="n">
        <v>303257991</v>
      </c>
      <c r="AD54" s="2" t="s">
        <v>115</v>
      </c>
      <c r="AE54" s="2" t="n">
        <v>-834</v>
      </c>
      <c r="AF54" s="2" t="s">
        <v>116</v>
      </c>
      <c r="AG54" s="2" t="s">
        <v>114</v>
      </c>
    </row>
    <row r="55" customFormat="false" ht="16" hidden="false" customHeight="false" outlineLevel="0" collapsed="false">
      <c r="A55" s="2" t="s">
        <v>42</v>
      </c>
      <c r="B55" s="2" t="n">
        <v>304185436</v>
      </c>
      <c r="C55" s="2" t="n">
        <v>304185437</v>
      </c>
      <c r="D55" s="2" t="n">
        <v>0.8947</v>
      </c>
      <c r="E55" s="2" t="n">
        <v>1</v>
      </c>
      <c r="F55" s="2" t="n">
        <v>1</v>
      </c>
      <c r="G55" s="2" t="n">
        <v>0.88</v>
      </c>
      <c r="H55" s="2" t="n">
        <v>0</v>
      </c>
      <c r="I55" s="2" t="n">
        <v>0.9444</v>
      </c>
      <c r="J55" s="2" t="s">
        <v>117</v>
      </c>
      <c r="K55" s="2" t="n">
        <v>0.110811575</v>
      </c>
      <c r="L55" s="2" t="n">
        <v>0.082438418</v>
      </c>
      <c r="M55" s="2" t="s">
        <v>118</v>
      </c>
      <c r="N55" s="2" t="n">
        <v>151.5487748</v>
      </c>
      <c r="O55" s="2" t="n">
        <v>234.3072303</v>
      </c>
      <c r="P55" s="2" t="n">
        <v>-0.628619286</v>
      </c>
      <c r="Q55" s="3" t="n">
        <v>2.33E-020</v>
      </c>
      <c r="R55" s="2" t="s">
        <v>38</v>
      </c>
      <c r="S55" s="2" t="n">
        <v>1732206</v>
      </c>
      <c r="T55" s="2" t="n">
        <v>0.81323611</v>
      </c>
      <c r="U55" s="2" t="n">
        <v>0.702424535</v>
      </c>
      <c r="V55" s="2" t="n">
        <v>0.110811575</v>
      </c>
      <c r="W55" s="2" t="n">
        <v>0.082438418</v>
      </c>
      <c r="X55" s="2" t="n">
        <v>1.344173973</v>
      </c>
      <c r="Y55" s="2" t="n">
        <v>0.075731854</v>
      </c>
      <c r="Z55" s="2" t="n">
        <v>0.094901509</v>
      </c>
      <c r="AA55" s="2" t="n">
        <v>0.178892136</v>
      </c>
      <c r="AB55" s="2" t="n">
        <v>0.730487492</v>
      </c>
      <c r="AC55" s="2" t="n">
        <v>304185437</v>
      </c>
      <c r="AD55" s="2" t="s">
        <v>119</v>
      </c>
      <c r="AE55" s="2" t="n">
        <v>-640</v>
      </c>
      <c r="AF55" s="2" t="s">
        <v>120</v>
      </c>
      <c r="AG55" s="2" t="s">
        <v>118</v>
      </c>
    </row>
    <row r="56" customFormat="false" ht="16" hidden="false" customHeight="false" outlineLevel="0" collapsed="false">
      <c r="A56" s="2" t="s">
        <v>42</v>
      </c>
      <c r="B56" s="2" t="n">
        <v>304185461</v>
      </c>
      <c r="C56" s="2" t="n">
        <v>304185462</v>
      </c>
      <c r="D56" s="2" t="n">
        <v>1</v>
      </c>
      <c r="E56" s="2" t="n">
        <v>0.5455</v>
      </c>
      <c r="F56" s="2" t="n">
        <v>0.8</v>
      </c>
      <c r="G56" s="2" t="n">
        <v>0.7692</v>
      </c>
      <c r="H56" s="2" t="n">
        <v>0</v>
      </c>
      <c r="I56" s="2" t="n">
        <v>0.8571</v>
      </c>
      <c r="J56" s="2" t="s">
        <v>117</v>
      </c>
      <c r="K56" s="2" t="n">
        <v>0.124452957</v>
      </c>
      <c r="L56" s="2" t="n">
        <v>0.073654983</v>
      </c>
      <c r="M56" s="2" t="s">
        <v>118</v>
      </c>
      <c r="N56" s="2" t="n">
        <v>151.5487748</v>
      </c>
      <c r="O56" s="2" t="n">
        <v>234.3072303</v>
      </c>
      <c r="P56" s="2" t="n">
        <v>-0.628619286</v>
      </c>
      <c r="Q56" s="3" t="n">
        <v>2.33E-020</v>
      </c>
      <c r="R56" s="2" t="s">
        <v>38</v>
      </c>
      <c r="S56" s="2" t="n">
        <v>1732207</v>
      </c>
      <c r="T56" s="2" t="n">
        <v>0.820427241</v>
      </c>
      <c r="U56" s="2" t="n">
        <v>0.695974285</v>
      </c>
      <c r="V56" s="2" t="n">
        <v>0.124452957</v>
      </c>
      <c r="W56" s="2" t="n">
        <v>0.073654983</v>
      </c>
      <c r="X56" s="2" t="n">
        <v>1.689674627</v>
      </c>
      <c r="Y56" s="2" t="n">
        <v>0.100565023</v>
      </c>
      <c r="Z56" s="2" t="n">
        <v>0.1939073</v>
      </c>
      <c r="AA56" s="2" t="n">
        <v>0.09109022</v>
      </c>
      <c r="AB56" s="2" t="n">
        <v>0.561630768</v>
      </c>
      <c r="AC56" s="2" t="n">
        <v>304185462</v>
      </c>
      <c r="AD56" s="2" t="s">
        <v>119</v>
      </c>
      <c r="AE56" s="2" t="n">
        <v>-615</v>
      </c>
      <c r="AF56" s="2" t="s">
        <v>120</v>
      </c>
      <c r="AG56" s="2" t="s">
        <v>118</v>
      </c>
    </row>
    <row r="57" customFormat="false" ht="16" hidden="false" customHeight="false" outlineLevel="0" collapsed="false">
      <c r="A57" s="2" t="s">
        <v>42</v>
      </c>
      <c r="B57" s="2" t="n">
        <v>304185499</v>
      </c>
      <c r="C57" s="2" t="n">
        <v>304185500</v>
      </c>
      <c r="D57" s="2" t="n">
        <v>0.95</v>
      </c>
      <c r="E57" s="2" t="n">
        <v>0.8</v>
      </c>
      <c r="F57" s="2" t="n">
        <v>0.8667</v>
      </c>
      <c r="G57" s="2" t="n">
        <v>0.8148</v>
      </c>
      <c r="H57" s="2" t="n">
        <v>0</v>
      </c>
      <c r="I57" s="2" t="n">
        <v>0.8636</v>
      </c>
      <c r="J57" s="2" t="s">
        <v>117</v>
      </c>
      <c r="K57" s="2" t="n">
        <v>0.125011505</v>
      </c>
      <c r="L57" s="2" t="n">
        <v>0.065786294</v>
      </c>
      <c r="M57" s="2" t="s">
        <v>118</v>
      </c>
      <c r="N57" s="2" t="n">
        <v>151.5487748</v>
      </c>
      <c r="O57" s="2" t="n">
        <v>234.3072303</v>
      </c>
      <c r="P57" s="2" t="n">
        <v>-0.628619286</v>
      </c>
      <c r="Q57" s="3" t="n">
        <v>2.33E-020</v>
      </c>
      <c r="R57" s="2" t="s">
        <v>38</v>
      </c>
      <c r="S57" s="2" t="n">
        <v>1732208</v>
      </c>
      <c r="T57" s="2" t="n">
        <v>0.805944975</v>
      </c>
      <c r="U57" s="2" t="n">
        <v>0.68093347</v>
      </c>
      <c r="V57" s="2" t="n">
        <v>0.125011505</v>
      </c>
      <c r="W57" s="2" t="n">
        <v>0.065786294</v>
      </c>
      <c r="X57" s="2" t="n">
        <v>1.900266708</v>
      </c>
      <c r="Y57" s="2" t="n">
        <v>0.144526525</v>
      </c>
      <c r="Z57" s="2" t="n">
        <v>0.088742537</v>
      </c>
      <c r="AA57" s="2" t="n">
        <v>0.057398128</v>
      </c>
      <c r="AB57" s="2" t="n">
        <v>0.452749243</v>
      </c>
      <c r="AC57" s="2" t="n">
        <v>304185500</v>
      </c>
      <c r="AD57" s="2" t="s">
        <v>119</v>
      </c>
      <c r="AE57" s="2" t="n">
        <v>-577</v>
      </c>
      <c r="AF57" s="2" t="s">
        <v>120</v>
      </c>
      <c r="AG57" s="2" t="s">
        <v>118</v>
      </c>
    </row>
    <row r="58" customFormat="false" ht="16" hidden="false" customHeight="false" outlineLevel="0" collapsed="false">
      <c r="A58" s="2" t="s">
        <v>42</v>
      </c>
      <c r="B58" s="2" t="n">
        <v>304185512</v>
      </c>
      <c r="C58" s="2" t="n">
        <v>304185513</v>
      </c>
      <c r="D58" s="2" t="n">
        <v>0.9</v>
      </c>
      <c r="E58" s="2" t="n">
        <v>0.5</v>
      </c>
      <c r="F58" s="2" t="n">
        <v>0.8333</v>
      </c>
      <c r="G58" s="2" t="n">
        <v>0</v>
      </c>
      <c r="H58" s="2" t="n">
        <v>0</v>
      </c>
      <c r="I58" s="2" t="n">
        <v>0.7222</v>
      </c>
      <c r="J58" s="2" t="s">
        <v>117</v>
      </c>
      <c r="K58" s="2" t="n">
        <v>0.137326713</v>
      </c>
      <c r="L58" s="2" t="n">
        <v>0.068870311</v>
      </c>
      <c r="M58" s="2" t="s">
        <v>118</v>
      </c>
      <c r="N58" s="2" t="n">
        <v>151.5487748</v>
      </c>
      <c r="O58" s="2" t="n">
        <v>234.3072303</v>
      </c>
      <c r="P58" s="2" t="n">
        <v>-0.628619286</v>
      </c>
      <c r="Q58" s="3" t="n">
        <v>2.33E-020</v>
      </c>
      <c r="R58" s="2" t="s">
        <v>38</v>
      </c>
      <c r="S58" s="2" t="n">
        <v>1732209</v>
      </c>
      <c r="T58" s="2" t="n">
        <v>0.817949568</v>
      </c>
      <c r="U58" s="2" t="n">
        <v>0.680622855</v>
      </c>
      <c r="V58" s="2" t="n">
        <v>0.137326713</v>
      </c>
      <c r="W58" s="2" t="n">
        <v>0.068870311</v>
      </c>
      <c r="X58" s="2" t="n">
        <v>1.993990021</v>
      </c>
      <c r="Y58" s="2" t="n">
        <v>0.179411187</v>
      </c>
      <c r="Z58" s="2" t="n">
        <v>0.054895072</v>
      </c>
      <c r="AA58" s="2" t="n">
        <v>0.046153145</v>
      </c>
      <c r="AB58" s="2" t="n">
        <v>0.405618398</v>
      </c>
      <c r="AC58" s="2" t="n">
        <v>304185513</v>
      </c>
      <c r="AD58" s="2" t="s">
        <v>119</v>
      </c>
      <c r="AE58" s="2" t="n">
        <v>-564</v>
      </c>
      <c r="AF58" s="2" t="s">
        <v>120</v>
      </c>
      <c r="AG58" s="2" t="s">
        <v>118</v>
      </c>
    </row>
    <row r="59" customFormat="false" ht="16" hidden="false" customHeight="false" outlineLevel="0" collapsed="false">
      <c r="A59" s="2" t="s">
        <v>42</v>
      </c>
      <c r="B59" s="2" t="n">
        <v>304185526</v>
      </c>
      <c r="C59" s="2" t="n">
        <v>304185527</v>
      </c>
      <c r="D59" s="2" t="n">
        <v>1</v>
      </c>
      <c r="E59" s="2" t="n">
        <v>0.6364</v>
      </c>
      <c r="F59" s="2" t="n">
        <v>0.8462</v>
      </c>
      <c r="G59" s="2" t="n">
        <v>0.9375</v>
      </c>
      <c r="H59" s="2" t="n">
        <v>0</v>
      </c>
      <c r="I59" s="2" t="n">
        <v>0.1765</v>
      </c>
      <c r="J59" s="2" t="s">
        <v>117</v>
      </c>
      <c r="K59" s="2" t="n">
        <v>0.14287009</v>
      </c>
      <c r="L59" s="2" t="n">
        <v>0.057306335</v>
      </c>
      <c r="M59" s="2" t="s">
        <v>118</v>
      </c>
      <c r="N59" s="2" t="n">
        <v>151.5487748</v>
      </c>
      <c r="O59" s="2" t="n">
        <v>234.3072303</v>
      </c>
      <c r="P59" s="2" t="n">
        <v>-0.628619286</v>
      </c>
      <c r="Q59" s="3" t="n">
        <v>2.33E-020</v>
      </c>
      <c r="R59" s="2" t="s">
        <v>38</v>
      </c>
      <c r="S59" s="2" t="n">
        <v>1732210</v>
      </c>
      <c r="T59" s="2" t="n">
        <v>0.800427397</v>
      </c>
      <c r="U59" s="2" t="n">
        <v>0.657557307</v>
      </c>
      <c r="V59" s="2" t="n">
        <v>0.14287009</v>
      </c>
      <c r="W59" s="2" t="n">
        <v>0.057306335</v>
      </c>
      <c r="X59" s="2" t="n">
        <v>2.493094186</v>
      </c>
      <c r="Y59" s="2" t="n">
        <v>0.213807802</v>
      </c>
      <c r="Z59" s="2" t="n">
        <v>0.170480091</v>
      </c>
      <c r="AA59" s="2" t="n">
        <v>0.012663525</v>
      </c>
      <c r="AB59" s="2" t="n">
        <v>0.194025302</v>
      </c>
      <c r="AC59" s="2" t="n">
        <v>304185527</v>
      </c>
      <c r="AD59" s="2" t="s">
        <v>119</v>
      </c>
      <c r="AE59" s="2" t="n">
        <v>-550</v>
      </c>
      <c r="AF59" s="2" t="s">
        <v>120</v>
      </c>
      <c r="AG59" s="2" t="s">
        <v>118</v>
      </c>
    </row>
    <row r="60" customFormat="false" ht="16" hidden="false" customHeight="false" outlineLevel="0" collapsed="false">
      <c r="A60" s="2" t="s">
        <v>42</v>
      </c>
      <c r="B60" s="2" t="n">
        <v>304185579</v>
      </c>
      <c r="C60" s="2" t="n">
        <v>304185580</v>
      </c>
      <c r="D60" s="2" t="n">
        <v>0.9747</v>
      </c>
      <c r="E60" s="2" t="n">
        <v>0.8182</v>
      </c>
      <c r="F60" s="2" t="n">
        <v>1</v>
      </c>
      <c r="G60" s="2" t="n">
        <v>1</v>
      </c>
      <c r="H60" s="2" t="n">
        <v>0</v>
      </c>
      <c r="I60" s="2" t="n">
        <v>0.8182</v>
      </c>
      <c r="J60" s="2" t="s">
        <v>117</v>
      </c>
      <c r="K60" s="2" t="n">
        <v>0.145955101</v>
      </c>
      <c r="L60" s="2" t="n">
        <v>0.049295661</v>
      </c>
      <c r="M60" s="2" t="s">
        <v>118</v>
      </c>
      <c r="N60" s="2" t="n">
        <v>151.5487748</v>
      </c>
      <c r="O60" s="2" t="n">
        <v>234.3072303</v>
      </c>
      <c r="P60" s="2" t="n">
        <v>-0.628619286</v>
      </c>
      <c r="Q60" s="3" t="n">
        <v>2.33E-020</v>
      </c>
      <c r="R60" s="2" t="s">
        <v>38</v>
      </c>
      <c r="S60" s="2" t="n">
        <v>1732211</v>
      </c>
      <c r="T60" s="2" t="n">
        <v>0.800222032</v>
      </c>
      <c r="U60" s="2" t="n">
        <v>0.654266931</v>
      </c>
      <c r="V60" s="2" t="n">
        <v>0.145955101</v>
      </c>
      <c r="W60" s="2" t="n">
        <v>0.049295661</v>
      </c>
      <c r="X60" s="2" t="n">
        <v>2.960810291</v>
      </c>
      <c r="Y60" s="2" t="n">
        <v>0.181877269</v>
      </c>
      <c r="Z60" s="2" t="n">
        <v>0.09544096</v>
      </c>
      <c r="AA60" s="2" t="n">
        <v>0.003068309</v>
      </c>
      <c r="AB60" s="2" t="n">
        <v>0.076637925</v>
      </c>
      <c r="AC60" s="2" t="n">
        <v>304185580</v>
      </c>
      <c r="AD60" s="2" t="s">
        <v>119</v>
      </c>
      <c r="AE60" s="2" t="n">
        <v>-497</v>
      </c>
      <c r="AF60" s="2" t="s">
        <v>120</v>
      </c>
      <c r="AG60" s="2" t="s">
        <v>118</v>
      </c>
    </row>
    <row r="61" customFormat="false" ht="16" hidden="false" customHeight="false" outlineLevel="0" collapsed="false">
      <c r="A61" s="2" t="s">
        <v>42</v>
      </c>
      <c r="B61" s="2" t="n">
        <v>304185591</v>
      </c>
      <c r="C61" s="2" t="n">
        <v>304185592</v>
      </c>
      <c r="D61" s="2" t="n">
        <v>0.6</v>
      </c>
      <c r="E61" s="2" t="n">
        <v>0.75</v>
      </c>
      <c r="F61" s="2" t="n">
        <v>0.6667</v>
      </c>
      <c r="G61" s="2" t="n">
        <v>1</v>
      </c>
      <c r="H61" s="2" t="n">
        <v>0</v>
      </c>
      <c r="I61" s="2" t="n">
        <v>0.4545</v>
      </c>
      <c r="J61" s="2" t="s">
        <v>117</v>
      </c>
      <c r="K61" s="2" t="n">
        <v>0.145955101</v>
      </c>
      <c r="L61" s="2" t="n">
        <v>0.048926351</v>
      </c>
      <c r="M61" s="2" t="s">
        <v>118</v>
      </c>
      <c r="N61" s="2" t="n">
        <v>151.5487748</v>
      </c>
      <c r="O61" s="2" t="n">
        <v>234.3072303</v>
      </c>
      <c r="P61" s="2" t="n">
        <v>-0.628619286</v>
      </c>
      <c r="Q61" s="3" t="n">
        <v>2.33E-020</v>
      </c>
      <c r="R61" s="2" t="s">
        <v>38</v>
      </c>
      <c r="S61" s="2" t="n">
        <v>1732212</v>
      </c>
      <c r="T61" s="2" t="n">
        <v>0.800222032</v>
      </c>
      <c r="U61" s="2" t="n">
        <v>0.654266931</v>
      </c>
      <c r="V61" s="2" t="n">
        <v>0.145955101</v>
      </c>
      <c r="W61" s="2" t="n">
        <v>0.048926351</v>
      </c>
      <c r="X61" s="2" t="n">
        <v>2.983159328</v>
      </c>
      <c r="Y61" s="2" t="n">
        <v>0.266693247</v>
      </c>
      <c r="Z61" s="2" t="n">
        <v>0.079764577</v>
      </c>
      <c r="AA61" s="2" t="n">
        <v>0.002852894</v>
      </c>
      <c r="AB61" s="2" t="n">
        <v>0.072892279</v>
      </c>
      <c r="AC61" s="2" t="n">
        <v>304185592</v>
      </c>
      <c r="AD61" s="2" t="s">
        <v>119</v>
      </c>
      <c r="AE61" s="2" t="n">
        <v>-485</v>
      </c>
      <c r="AF61" s="2" t="s">
        <v>120</v>
      </c>
      <c r="AG61" s="2" t="s">
        <v>118</v>
      </c>
    </row>
    <row r="62" customFormat="false" ht="16" hidden="false" customHeight="false" outlineLevel="0" collapsed="false">
      <c r="A62" s="2" t="s">
        <v>42</v>
      </c>
      <c r="B62" s="2" t="n">
        <v>304185695</v>
      </c>
      <c r="C62" s="2" t="n">
        <v>304185696</v>
      </c>
      <c r="D62" s="2" t="n">
        <v>0.8286</v>
      </c>
      <c r="E62" s="2" t="n">
        <v>0.625</v>
      </c>
      <c r="F62" s="2" t="n">
        <v>1</v>
      </c>
      <c r="G62" s="2" t="n">
        <v>1</v>
      </c>
      <c r="H62" s="2" t="n">
        <v>0</v>
      </c>
      <c r="I62" s="2" t="n">
        <v>0.8</v>
      </c>
      <c r="J62" s="2" t="s">
        <v>117</v>
      </c>
      <c r="K62" s="2" t="n">
        <v>0.138364089</v>
      </c>
      <c r="L62" s="2" t="n">
        <v>0.045142776</v>
      </c>
      <c r="M62" s="2" t="s">
        <v>118</v>
      </c>
      <c r="N62" s="2" t="n">
        <v>151.5487748</v>
      </c>
      <c r="O62" s="2" t="n">
        <v>234.3072303</v>
      </c>
      <c r="P62" s="2" t="n">
        <v>-0.628619286</v>
      </c>
      <c r="Q62" s="3" t="n">
        <v>2.33E-020</v>
      </c>
      <c r="R62" s="2" t="s">
        <v>38</v>
      </c>
      <c r="S62" s="2" t="n">
        <v>1732213</v>
      </c>
      <c r="T62" s="2" t="n">
        <v>0.77385562</v>
      </c>
      <c r="U62" s="2" t="n">
        <v>0.635491531</v>
      </c>
      <c r="V62" s="2" t="n">
        <v>0.138364089</v>
      </c>
      <c r="W62" s="2" t="n">
        <v>0.045142776</v>
      </c>
      <c r="X62" s="2" t="n">
        <v>3.065032813</v>
      </c>
      <c r="Y62" s="2" t="n">
        <v>0.084345029</v>
      </c>
      <c r="Z62" s="2" t="n">
        <v>0.071819264</v>
      </c>
      <c r="AA62" s="2" t="n">
        <v>0.002176461</v>
      </c>
      <c r="AB62" s="2" t="n">
        <v>0.060412957</v>
      </c>
      <c r="AC62" s="2" t="n">
        <v>304185696</v>
      </c>
      <c r="AD62" s="2" t="s">
        <v>119</v>
      </c>
      <c r="AE62" s="2" t="n">
        <v>-381</v>
      </c>
      <c r="AF62" s="2" t="s">
        <v>120</v>
      </c>
      <c r="AG62" s="2" t="s">
        <v>118</v>
      </c>
    </row>
    <row r="63" customFormat="false" ht="16" hidden="false" customHeight="false" outlineLevel="0" collapsed="false">
      <c r="A63" s="2" t="s">
        <v>42</v>
      </c>
      <c r="B63" s="2" t="n">
        <v>304185738</v>
      </c>
      <c r="C63" s="2" t="n">
        <v>304185739</v>
      </c>
      <c r="D63" s="2" t="n">
        <v>1</v>
      </c>
      <c r="E63" s="2" t="n">
        <v>0.8</v>
      </c>
      <c r="F63" s="2" t="n">
        <v>1</v>
      </c>
      <c r="G63" s="2" t="n">
        <v>1</v>
      </c>
      <c r="H63" s="2" t="n">
        <v>0</v>
      </c>
      <c r="I63" s="2" t="n">
        <v>0.6471</v>
      </c>
      <c r="J63" s="2" t="s">
        <v>117</v>
      </c>
      <c r="K63" s="2" t="n">
        <v>0.154960787</v>
      </c>
      <c r="L63" s="2" t="n">
        <v>0.072269041</v>
      </c>
      <c r="M63" s="2" t="s">
        <v>118</v>
      </c>
      <c r="N63" s="2" t="n">
        <v>151.5487748</v>
      </c>
      <c r="O63" s="2" t="n">
        <v>234.3072303</v>
      </c>
      <c r="P63" s="2" t="n">
        <v>-0.628619286</v>
      </c>
      <c r="Q63" s="3" t="n">
        <v>2.33E-020</v>
      </c>
      <c r="R63" s="2" t="s">
        <v>38</v>
      </c>
      <c r="S63" s="2" t="n">
        <v>1732214</v>
      </c>
      <c r="T63" s="2" t="n">
        <v>0.778447837</v>
      </c>
      <c r="U63" s="2" t="n">
        <v>0.62348705</v>
      </c>
      <c r="V63" s="2" t="n">
        <v>0.154960787</v>
      </c>
      <c r="W63" s="2" t="n">
        <v>0.072269041</v>
      </c>
      <c r="X63" s="2" t="n">
        <v>2.14422088</v>
      </c>
      <c r="Y63" s="2" t="n">
        <v>0.102481377</v>
      </c>
      <c r="Z63" s="2" t="n">
        <v>0.056423253</v>
      </c>
      <c r="AA63" s="2" t="n">
        <v>0.032015193</v>
      </c>
      <c r="AB63" s="2" t="n">
        <v>0.333775235</v>
      </c>
      <c r="AC63" s="2" t="n">
        <v>304185739</v>
      </c>
      <c r="AD63" s="2" t="s">
        <v>119</v>
      </c>
      <c r="AE63" s="2" t="n">
        <v>-338</v>
      </c>
      <c r="AF63" s="2" t="s">
        <v>120</v>
      </c>
      <c r="AG63" s="2" t="s">
        <v>118</v>
      </c>
    </row>
    <row r="64" customFormat="false" ht="16" hidden="false" customHeight="false" outlineLevel="0" collapsed="false">
      <c r="A64" s="2" t="s">
        <v>42</v>
      </c>
      <c r="B64" s="2" t="n">
        <v>304185742</v>
      </c>
      <c r="C64" s="2" t="n">
        <v>304185743</v>
      </c>
      <c r="D64" s="2" t="n">
        <v>0.9524</v>
      </c>
      <c r="E64" s="2" t="n">
        <v>1</v>
      </c>
      <c r="F64" s="2" t="n">
        <v>1</v>
      </c>
      <c r="G64" s="2" t="n">
        <v>1</v>
      </c>
      <c r="H64" s="2" t="n">
        <v>0.1333</v>
      </c>
      <c r="I64" s="2" t="n">
        <v>0.625</v>
      </c>
      <c r="J64" s="2" t="s">
        <v>117</v>
      </c>
      <c r="K64" s="2" t="n">
        <v>0.154960787</v>
      </c>
      <c r="L64" s="2" t="n">
        <v>0.048195956</v>
      </c>
      <c r="M64" s="2" t="s">
        <v>118</v>
      </c>
      <c r="N64" s="2" t="n">
        <v>151.5487748</v>
      </c>
      <c r="O64" s="2" t="n">
        <v>234.3072303</v>
      </c>
      <c r="P64" s="2" t="n">
        <v>-0.628619286</v>
      </c>
      <c r="Q64" s="3" t="n">
        <v>2.33E-020</v>
      </c>
      <c r="R64" s="2" t="s">
        <v>38</v>
      </c>
      <c r="S64" s="2" t="n">
        <v>1732215</v>
      </c>
      <c r="T64" s="2" t="n">
        <v>0.778447837</v>
      </c>
      <c r="U64" s="2" t="n">
        <v>0.62348705</v>
      </c>
      <c r="V64" s="2" t="n">
        <v>0.154960787</v>
      </c>
      <c r="W64" s="2" t="n">
        <v>0.048195956</v>
      </c>
      <c r="X64" s="2" t="n">
        <v>3.215223811</v>
      </c>
      <c r="Y64" s="2" t="n">
        <v>0.177620492</v>
      </c>
      <c r="Z64" s="2" t="n">
        <v>0.055810667</v>
      </c>
      <c r="AA64" s="2" t="n">
        <v>0.001303429</v>
      </c>
      <c r="AB64" s="2" t="n">
        <v>0.042049409</v>
      </c>
      <c r="AC64" s="2" t="n">
        <v>304185743</v>
      </c>
      <c r="AD64" s="2" t="s">
        <v>119</v>
      </c>
      <c r="AE64" s="2" t="n">
        <v>-334</v>
      </c>
      <c r="AF64" s="2" t="s">
        <v>120</v>
      </c>
      <c r="AG64" s="2" t="s">
        <v>118</v>
      </c>
    </row>
    <row r="65" customFormat="false" ht="16" hidden="false" customHeight="false" outlineLevel="0" collapsed="false">
      <c r="A65" s="2" t="s">
        <v>42</v>
      </c>
      <c r="B65" s="2" t="n">
        <v>304185752</v>
      </c>
      <c r="C65" s="2" t="n">
        <v>304185753</v>
      </c>
      <c r="D65" s="2" t="n">
        <v>0.5455</v>
      </c>
      <c r="E65" s="2" t="n">
        <v>1</v>
      </c>
      <c r="F65" s="2" t="n">
        <v>1</v>
      </c>
      <c r="G65" s="2" t="n">
        <v>1</v>
      </c>
      <c r="H65" s="2" t="n">
        <v>0</v>
      </c>
      <c r="I65" s="2" t="n">
        <v>0.6667</v>
      </c>
      <c r="J65" s="2" t="s">
        <v>117</v>
      </c>
      <c r="K65" s="2" t="n">
        <v>0.160256852</v>
      </c>
      <c r="L65" s="2" t="n">
        <v>0.06940303</v>
      </c>
      <c r="M65" s="2" t="s">
        <v>118</v>
      </c>
      <c r="N65" s="2" t="n">
        <v>151.5487748</v>
      </c>
      <c r="O65" s="2" t="n">
        <v>234.3072303</v>
      </c>
      <c r="P65" s="2" t="n">
        <v>-0.628619286</v>
      </c>
      <c r="Q65" s="3" t="n">
        <v>2.33E-020</v>
      </c>
      <c r="R65" s="2" t="s">
        <v>38</v>
      </c>
      <c r="S65" s="2" t="n">
        <v>1732216</v>
      </c>
      <c r="T65" s="2" t="n">
        <v>0.771428508</v>
      </c>
      <c r="U65" s="2" t="n">
        <v>0.611171656</v>
      </c>
      <c r="V65" s="2" t="n">
        <v>0.160256852</v>
      </c>
      <c r="W65" s="2" t="n">
        <v>0.06940303</v>
      </c>
      <c r="X65" s="2" t="n">
        <v>2.309075741</v>
      </c>
      <c r="Y65" s="2" t="n">
        <v>0.203921402</v>
      </c>
      <c r="Z65" s="2" t="n">
        <v>0.059061228</v>
      </c>
      <c r="AA65" s="2" t="n">
        <v>0.020939379</v>
      </c>
      <c r="AB65" s="2" t="n">
        <v>0.262433521</v>
      </c>
      <c r="AC65" s="2" t="n">
        <v>304185753</v>
      </c>
      <c r="AD65" s="2" t="s">
        <v>119</v>
      </c>
      <c r="AE65" s="2" t="n">
        <v>-324</v>
      </c>
      <c r="AF65" s="2" t="s">
        <v>120</v>
      </c>
      <c r="AG65" s="2" t="s">
        <v>118</v>
      </c>
    </row>
    <row r="66" customFormat="false" ht="16" hidden="false" customHeight="false" outlineLevel="0" collapsed="false">
      <c r="A66" s="2" t="s">
        <v>42</v>
      </c>
      <c r="B66" s="2" t="n">
        <v>304185773</v>
      </c>
      <c r="C66" s="2" t="n">
        <v>304185774</v>
      </c>
      <c r="D66" s="2" t="n">
        <v>1</v>
      </c>
      <c r="E66" s="2" t="n">
        <v>1</v>
      </c>
      <c r="F66" s="2" t="n">
        <v>1</v>
      </c>
      <c r="G66" s="2" t="n">
        <v>0.875</v>
      </c>
      <c r="H66" s="2" t="n">
        <v>0</v>
      </c>
      <c r="I66" s="2" t="n">
        <v>0.3</v>
      </c>
      <c r="J66" s="2" t="s">
        <v>117</v>
      </c>
      <c r="K66" s="2" t="n">
        <v>0.145366665</v>
      </c>
      <c r="L66" s="2" t="n">
        <v>0.084645415</v>
      </c>
      <c r="M66" s="2" t="s">
        <v>118</v>
      </c>
      <c r="N66" s="2" t="n">
        <v>151.5487748</v>
      </c>
      <c r="O66" s="2" t="n">
        <v>234.3072303</v>
      </c>
      <c r="P66" s="2" t="n">
        <v>-0.628619286</v>
      </c>
      <c r="Q66" s="3" t="n">
        <v>2.33E-020</v>
      </c>
      <c r="R66" s="2" t="s">
        <v>38</v>
      </c>
      <c r="S66" s="2" t="n">
        <v>1732217</v>
      </c>
      <c r="T66" s="2" t="n">
        <v>0.74182877</v>
      </c>
      <c r="U66" s="2" t="n">
        <v>0.596462106</v>
      </c>
      <c r="V66" s="2" t="n">
        <v>0.145366665</v>
      </c>
      <c r="W66" s="2" t="n">
        <v>0.084645415</v>
      </c>
      <c r="X66" s="2" t="n">
        <v>1.717360169</v>
      </c>
      <c r="Y66" s="2" t="n">
        <v>0.098340111</v>
      </c>
      <c r="Z66" s="2" t="n">
        <v>0.112420334</v>
      </c>
      <c r="AA66" s="2" t="n">
        <v>0.085913385</v>
      </c>
      <c r="AB66" s="2" t="n">
        <v>0.54731714</v>
      </c>
      <c r="AC66" s="2" t="n">
        <v>304185774</v>
      </c>
      <c r="AD66" s="2" t="s">
        <v>119</v>
      </c>
      <c r="AE66" s="2" t="n">
        <v>-303</v>
      </c>
      <c r="AF66" s="2" t="s">
        <v>120</v>
      </c>
      <c r="AG66" s="2" t="s">
        <v>118</v>
      </c>
    </row>
    <row r="67" customFormat="false" ht="16" hidden="false" customHeight="false" outlineLevel="0" collapsed="false">
      <c r="A67" s="2" t="s">
        <v>42</v>
      </c>
      <c r="B67" s="2" t="n">
        <v>304185850</v>
      </c>
      <c r="C67" s="2" t="n">
        <v>304185851</v>
      </c>
      <c r="D67" s="2" t="n">
        <v>1</v>
      </c>
      <c r="E67" s="2" t="n">
        <v>0.8</v>
      </c>
      <c r="F67" s="2" t="n">
        <v>1</v>
      </c>
      <c r="G67" s="2" t="n">
        <v>1</v>
      </c>
      <c r="H67" s="2" t="n">
        <v>0</v>
      </c>
      <c r="I67" s="2" t="n">
        <v>0.6364</v>
      </c>
      <c r="J67" s="2" t="s">
        <v>117</v>
      </c>
      <c r="K67" s="2" t="n">
        <v>0.123548075</v>
      </c>
      <c r="L67" s="2" t="n">
        <v>0.055975834</v>
      </c>
      <c r="M67" s="2" t="s">
        <v>118</v>
      </c>
      <c r="N67" s="2" t="n">
        <v>151.5487748</v>
      </c>
      <c r="O67" s="2" t="n">
        <v>234.3072303</v>
      </c>
      <c r="P67" s="2" t="n">
        <v>-0.628619286</v>
      </c>
      <c r="Q67" s="3" t="n">
        <v>2.33E-020</v>
      </c>
      <c r="R67" s="2" t="s">
        <v>38</v>
      </c>
      <c r="S67" s="2" t="n">
        <v>1732219</v>
      </c>
      <c r="T67" s="2" t="n">
        <v>0.76901922</v>
      </c>
      <c r="U67" s="2" t="n">
        <v>0.645471145</v>
      </c>
      <c r="V67" s="2" t="n">
        <v>0.123548075</v>
      </c>
      <c r="W67" s="2" t="n">
        <v>0.055975834</v>
      </c>
      <c r="X67" s="2" t="n">
        <v>2.207168107</v>
      </c>
      <c r="Y67" s="2" t="n">
        <v>0.074631213</v>
      </c>
      <c r="Z67" s="2" t="n">
        <v>0.09308335</v>
      </c>
      <c r="AA67" s="2" t="n">
        <v>0.027302317</v>
      </c>
      <c r="AB67" s="2" t="n">
        <v>0.305491199</v>
      </c>
      <c r="AC67" s="2" t="n">
        <v>304185851</v>
      </c>
      <c r="AD67" s="2" t="s">
        <v>119</v>
      </c>
      <c r="AE67" s="2" t="n">
        <v>-226</v>
      </c>
      <c r="AF67" s="2" t="s">
        <v>120</v>
      </c>
      <c r="AG67" s="2" t="s">
        <v>118</v>
      </c>
    </row>
    <row r="68" customFormat="false" ht="16" hidden="false" customHeight="false" outlineLevel="0" collapsed="false">
      <c r="A68" s="2" t="s">
        <v>121</v>
      </c>
      <c r="B68" s="2" t="n">
        <v>130509588</v>
      </c>
      <c r="C68" s="2" t="n">
        <v>130509589</v>
      </c>
      <c r="D68" s="2" t="n">
        <v>0.9</v>
      </c>
      <c r="E68" s="2" t="n">
        <v>0.8421</v>
      </c>
      <c r="F68" s="2" t="n">
        <v>0.9444</v>
      </c>
      <c r="G68" s="2" t="n">
        <v>1</v>
      </c>
      <c r="H68" s="2" t="n">
        <v>0.5</v>
      </c>
      <c r="I68" s="2" t="n">
        <v>0.8</v>
      </c>
      <c r="J68" s="2" t="s">
        <v>122</v>
      </c>
      <c r="K68" s="2" t="n">
        <v>0.147044466</v>
      </c>
      <c r="L68" s="2" t="n">
        <v>0.055163073</v>
      </c>
      <c r="M68" s="2" t="s">
        <v>123</v>
      </c>
      <c r="N68" s="2" t="n">
        <v>16.9422467</v>
      </c>
      <c r="O68" s="2" t="n">
        <v>25.24491379</v>
      </c>
      <c r="P68" s="2" t="n">
        <v>-0.575367548</v>
      </c>
      <c r="Q68" s="3" t="n">
        <v>7.89E-007</v>
      </c>
      <c r="R68" s="2" t="s">
        <v>38</v>
      </c>
      <c r="S68" s="2" t="n">
        <v>4769956</v>
      </c>
      <c r="T68" s="2" t="n">
        <v>0.913276851</v>
      </c>
      <c r="U68" s="2" t="n">
        <v>0.766232385</v>
      </c>
      <c r="V68" s="2" t="n">
        <v>0.147044466</v>
      </c>
      <c r="W68" s="2" t="n">
        <v>0.055163073</v>
      </c>
      <c r="X68" s="2" t="n">
        <v>2.665632222</v>
      </c>
      <c r="Y68" s="2" t="n">
        <v>0.074631213</v>
      </c>
      <c r="Z68" s="2" t="n">
        <v>0.059328253</v>
      </c>
      <c r="AA68" s="2" t="n">
        <v>0.007684371</v>
      </c>
      <c r="AB68" s="2" t="n">
        <v>0.141472813</v>
      </c>
      <c r="AC68" s="2" t="n">
        <v>130509589</v>
      </c>
      <c r="AD68" s="2" t="s">
        <v>124</v>
      </c>
      <c r="AE68" s="2" t="n">
        <v>65</v>
      </c>
      <c r="AF68" s="2" t="s">
        <v>125</v>
      </c>
      <c r="AG68" s="2" t="s">
        <v>123</v>
      </c>
    </row>
    <row r="69" customFormat="false" ht="16" hidden="false" customHeight="false" outlineLevel="0" collapsed="false">
      <c r="A69" s="2" t="s">
        <v>42</v>
      </c>
      <c r="B69" s="2" t="n">
        <v>314152181</v>
      </c>
      <c r="C69" s="2" t="n">
        <v>314152182</v>
      </c>
      <c r="D69" s="2" t="n">
        <v>0.8333</v>
      </c>
      <c r="E69" s="2" t="n">
        <v>0.5714</v>
      </c>
      <c r="F69" s="2" t="n">
        <v>0.96</v>
      </c>
      <c r="G69" s="2" t="n">
        <v>0.9091</v>
      </c>
      <c r="H69" s="2" t="n">
        <v>0.8696</v>
      </c>
      <c r="I69" s="2" t="n">
        <v>0</v>
      </c>
      <c r="J69" s="2" t="s">
        <v>126</v>
      </c>
      <c r="K69" s="2" t="n">
        <v>0.112178835</v>
      </c>
      <c r="L69" s="2" t="n">
        <v>0.042016079</v>
      </c>
      <c r="M69" s="2" t="s">
        <v>127</v>
      </c>
      <c r="N69" s="2" t="n">
        <v>3.071332806</v>
      </c>
      <c r="O69" s="2" t="n">
        <v>7.421612282</v>
      </c>
      <c r="P69" s="2" t="n">
        <v>-1.272867785</v>
      </c>
      <c r="Q69" s="3" t="n">
        <v>4.17E-008</v>
      </c>
      <c r="R69" s="2" t="s">
        <v>38</v>
      </c>
      <c r="S69" s="2" t="n">
        <v>1858790</v>
      </c>
      <c r="T69" s="2" t="n">
        <v>0.253340648</v>
      </c>
      <c r="U69" s="2" t="n">
        <v>0.141161813</v>
      </c>
      <c r="V69" s="2" t="n">
        <v>0.112178835</v>
      </c>
      <c r="W69" s="2" t="n">
        <v>0.042016079</v>
      </c>
      <c r="X69" s="2" t="n">
        <v>2.669902503</v>
      </c>
      <c r="Y69" s="2" t="n">
        <v>0.074631213</v>
      </c>
      <c r="Z69" s="2" t="n">
        <v>0.109473556</v>
      </c>
      <c r="AA69" s="2" t="n">
        <v>0.007587327</v>
      </c>
      <c r="AB69" s="2" t="n">
        <v>0.140328063</v>
      </c>
      <c r="AC69" s="2" t="n">
        <v>314152182</v>
      </c>
      <c r="AD69" s="2" t="s">
        <v>128</v>
      </c>
      <c r="AE69" s="2" t="n">
        <v>-495</v>
      </c>
      <c r="AF69" s="2" t="s">
        <v>129</v>
      </c>
      <c r="AG69" s="2" t="s">
        <v>127</v>
      </c>
    </row>
    <row r="70" customFormat="false" ht="16" hidden="false" customHeight="false" outlineLevel="0" collapsed="false">
      <c r="A70" s="2" t="s">
        <v>42</v>
      </c>
      <c r="B70" s="2" t="n">
        <v>314152184</v>
      </c>
      <c r="C70" s="2" t="n">
        <v>314152185</v>
      </c>
      <c r="D70" s="2" t="n">
        <v>0.75</v>
      </c>
      <c r="E70" s="2" t="n">
        <v>0.7333</v>
      </c>
      <c r="F70" s="2" t="n">
        <v>0.6429</v>
      </c>
      <c r="G70" s="2" t="n">
        <v>0.8947</v>
      </c>
      <c r="H70" s="2" t="n">
        <v>0.7857</v>
      </c>
      <c r="I70" s="2" t="n">
        <v>0</v>
      </c>
      <c r="J70" s="2" t="s">
        <v>126</v>
      </c>
      <c r="K70" s="2" t="n">
        <v>0.112178835</v>
      </c>
      <c r="L70" s="2" t="n">
        <v>0.097108315</v>
      </c>
      <c r="M70" s="2" t="s">
        <v>127</v>
      </c>
      <c r="N70" s="2" t="n">
        <v>3.071332806</v>
      </c>
      <c r="O70" s="2" t="n">
        <v>7.421612282</v>
      </c>
      <c r="P70" s="2" t="n">
        <v>-1.272867785</v>
      </c>
      <c r="Q70" s="3" t="n">
        <v>4.17E-008</v>
      </c>
      <c r="R70" s="2" t="s">
        <v>38</v>
      </c>
      <c r="S70" s="2" t="n">
        <v>1858791</v>
      </c>
      <c r="T70" s="2" t="n">
        <v>0.253340648</v>
      </c>
      <c r="U70" s="2" t="n">
        <v>0.141161813</v>
      </c>
      <c r="V70" s="2" t="n">
        <v>0.112178835</v>
      </c>
      <c r="W70" s="2" t="n">
        <v>0.097108315</v>
      </c>
      <c r="X70" s="2" t="n">
        <v>1.155192887</v>
      </c>
      <c r="Y70" s="2" t="n">
        <v>0.113063151</v>
      </c>
      <c r="Z70" s="2" t="n">
        <v>0.121170029</v>
      </c>
      <c r="AA70" s="2" t="n">
        <v>0.248011447</v>
      </c>
      <c r="AB70" s="2" t="n">
        <v>0.80873982</v>
      </c>
      <c r="AC70" s="2" t="n">
        <v>314152185</v>
      </c>
      <c r="AD70" s="2" t="s">
        <v>128</v>
      </c>
      <c r="AE70" s="2" t="n">
        <v>-492</v>
      </c>
      <c r="AF70" s="2" t="s">
        <v>129</v>
      </c>
      <c r="AG70" s="2" t="s">
        <v>127</v>
      </c>
    </row>
    <row r="71" customFormat="false" ht="16" hidden="false" customHeight="false" outlineLevel="0" collapsed="false">
      <c r="A71" s="2" t="s">
        <v>42</v>
      </c>
      <c r="B71" s="2" t="n">
        <v>314152187</v>
      </c>
      <c r="C71" s="2" t="n">
        <v>314152188</v>
      </c>
      <c r="D71" s="2" t="n">
        <v>1</v>
      </c>
      <c r="E71" s="2" t="n">
        <v>1</v>
      </c>
      <c r="F71" s="2" t="n">
        <v>0.9429</v>
      </c>
      <c r="G71" s="2" t="n">
        <v>0.8824</v>
      </c>
      <c r="H71" s="2" t="n">
        <v>0.5769</v>
      </c>
      <c r="I71" s="2" t="n">
        <v>0.2857</v>
      </c>
      <c r="J71" s="2" t="s">
        <v>126</v>
      </c>
      <c r="K71" s="2" t="n">
        <v>0.112178835</v>
      </c>
      <c r="L71" s="2" t="n">
        <v>0.09790126</v>
      </c>
      <c r="M71" s="2" t="s">
        <v>127</v>
      </c>
      <c r="N71" s="2" t="n">
        <v>3.071332806</v>
      </c>
      <c r="O71" s="2" t="n">
        <v>7.421612282</v>
      </c>
      <c r="P71" s="2" t="n">
        <v>-1.272867785</v>
      </c>
      <c r="Q71" s="3" t="n">
        <v>4.17E-008</v>
      </c>
      <c r="R71" s="2" t="s">
        <v>38</v>
      </c>
      <c r="S71" s="2" t="n">
        <v>1858792</v>
      </c>
      <c r="T71" s="2" t="n">
        <v>0.253340648</v>
      </c>
      <c r="U71" s="2" t="n">
        <v>0.141161813</v>
      </c>
      <c r="V71" s="2" t="n">
        <v>0.112178835</v>
      </c>
      <c r="W71" s="2" t="n">
        <v>0.09790126</v>
      </c>
      <c r="X71" s="2" t="n">
        <v>1.145836474</v>
      </c>
      <c r="Y71" s="2" t="n">
        <v>0.113063151</v>
      </c>
      <c r="Z71" s="2" t="n">
        <v>0.075237818</v>
      </c>
      <c r="AA71" s="2" t="n">
        <v>0.25186282</v>
      </c>
      <c r="AB71" s="2" t="n">
        <v>0.812172198</v>
      </c>
      <c r="AC71" s="2" t="n">
        <v>314152188</v>
      </c>
      <c r="AD71" s="2" t="s">
        <v>128</v>
      </c>
      <c r="AE71" s="2" t="n">
        <v>-489</v>
      </c>
      <c r="AF71" s="2" t="s">
        <v>129</v>
      </c>
      <c r="AG71" s="2" t="s">
        <v>127</v>
      </c>
    </row>
    <row r="72" customFormat="false" ht="16" hidden="false" customHeight="false" outlineLevel="0" collapsed="false">
      <c r="A72" s="2" t="s">
        <v>42</v>
      </c>
      <c r="B72" s="2" t="n">
        <v>314152190</v>
      </c>
      <c r="C72" s="2" t="n">
        <v>314152191</v>
      </c>
      <c r="D72" s="2" t="n">
        <v>0.9</v>
      </c>
      <c r="E72" s="2" t="n">
        <v>0.6667</v>
      </c>
      <c r="F72" s="2" t="n">
        <v>1</v>
      </c>
      <c r="G72" s="2" t="n">
        <v>0.8571</v>
      </c>
      <c r="H72" s="2" t="n">
        <v>0.7727</v>
      </c>
      <c r="I72" s="2" t="n">
        <v>0.2667</v>
      </c>
      <c r="J72" s="2" t="s">
        <v>126</v>
      </c>
      <c r="K72" s="2" t="n">
        <v>0.112178835</v>
      </c>
      <c r="L72" s="2" t="n">
        <v>0.099281048</v>
      </c>
      <c r="M72" s="2" t="s">
        <v>127</v>
      </c>
      <c r="N72" s="2" t="n">
        <v>3.071332806</v>
      </c>
      <c r="O72" s="2" t="n">
        <v>7.421612282</v>
      </c>
      <c r="P72" s="2" t="n">
        <v>-1.272867785</v>
      </c>
      <c r="Q72" s="3" t="n">
        <v>4.17E-008</v>
      </c>
      <c r="R72" s="2" t="s">
        <v>38</v>
      </c>
      <c r="S72" s="2" t="n">
        <v>1858793</v>
      </c>
      <c r="T72" s="2" t="n">
        <v>0.253340648</v>
      </c>
      <c r="U72" s="2" t="n">
        <v>0.141161813</v>
      </c>
      <c r="V72" s="2" t="n">
        <v>0.112178835</v>
      </c>
      <c r="W72" s="2" t="n">
        <v>0.099281048</v>
      </c>
      <c r="X72" s="2" t="n">
        <v>1.129911869</v>
      </c>
      <c r="Y72" s="2" t="n">
        <v>0.119983272</v>
      </c>
      <c r="Z72" s="2" t="n">
        <v>0.08733982</v>
      </c>
      <c r="AA72" s="2" t="n">
        <v>0.258513362</v>
      </c>
      <c r="AB72" s="2" t="n">
        <v>0.818035082</v>
      </c>
      <c r="AC72" s="2" t="n">
        <v>314152191</v>
      </c>
      <c r="AD72" s="2" t="s">
        <v>128</v>
      </c>
      <c r="AE72" s="2" t="n">
        <v>-486</v>
      </c>
      <c r="AF72" s="2" t="s">
        <v>129</v>
      </c>
      <c r="AG72" s="2" t="s">
        <v>127</v>
      </c>
    </row>
    <row r="73" customFormat="false" ht="16" hidden="false" customHeight="false" outlineLevel="0" collapsed="false">
      <c r="A73" s="2" t="s">
        <v>42</v>
      </c>
      <c r="B73" s="2" t="n">
        <v>314152198</v>
      </c>
      <c r="C73" s="2" t="n">
        <v>314152199</v>
      </c>
      <c r="D73" s="2" t="n">
        <v>0.8182</v>
      </c>
      <c r="E73" s="2" t="n">
        <v>0.5789</v>
      </c>
      <c r="F73" s="2" t="n">
        <v>0.88</v>
      </c>
      <c r="G73" s="2" t="n">
        <v>0.5</v>
      </c>
      <c r="H73" s="2" t="n">
        <v>1</v>
      </c>
      <c r="I73" s="2" t="n">
        <v>0</v>
      </c>
      <c r="J73" s="2" t="s">
        <v>126</v>
      </c>
      <c r="K73" s="2" t="n">
        <v>0.112178835</v>
      </c>
      <c r="L73" s="2" t="n">
        <v>0.098478083</v>
      </c>
      <c r="M73" s="2" t="s">
        <v>127</v>
      </c>
      <c r="N73" s="2" t="n">
        <v>3.071332806</v>
      </c>
      <c r="O73" s="2" t="n">
        <v>7.421612282</v>
      </c>
      <c r="P73" s="2" t="n">
        <v>-1.272867785</v>
      </c>
      <c r="Q73" s="3" t="n">
        <v>4.17E-008</v>
      </c>
      <c r="R73" s="2" t="s">
        <v>38</v>
      </c>
      <c r="S73" s="2" t="n">
        <v>1858794</v>
      </c>
      <c r="T73" s="2" t="n">
        <v>0.253340648</v>
      </c>
      <c r="U73" s="2" t="n">
        <v>0.141161813</v>
      </c>
      <c r="V73" s="2" t="n">
        <v>0.112178835</v>
      </c>
      <c r="W73" s="2" t="n">
        <v>0.098478083</v>
      </c>
      <c r="X73" s="2" t="n">
        <v>1.139124884</v>
      </c>
      <c r="Y73" s="2" t="n">
        <v>0.119983272</v>
      </c>
      <c r="Z73" s="2" t="n">
        <v>0.138513281</v>
      </c>
      <c r="AA73" s="2" t="n">
        <v>0.25465107</v>
      </c>
      <c r="AB73" s="2" t="n">
        <v>0.814642507</v>
      </c>
      <c r="AC73" s="2" t="n">
        <v>314152199</v>
      </c>
      <c r="AD73" s="2" t="s">
        <v>128</v>
      </c>
      <c r="AE73" s="2" t="n">
        <v>-478</v>
      </c>
      <c r="AF73" s="2" t="s">
        <v>129</v>
      </c>
      <c r="AG73" s="2" t="s">
        <v>127</v>
      </c>
    </row>
    <row r="74" customFormat="false" ht="16" hidden="false" customHeight="false" outlineLevel="0" collapsed="false">
      <c r="A74" s="2" t="s">
        <v>42</v>
      </c>
      <c r="B74" s="2" t="n">
        <v>314152203</v>
      </c>
      <c r="C74" s="2" t="n">
        <v>314152204</v>
      </c>
      <c r="D74" s="2" t="n">
        <v>0.8571</v>
      </c>
      <c r="E74" s="2" t="n">
        <v>0.9524</v>
      </c>
      <c r="F74" s="2" t="n">
        <v>0.8966</v>
      </c>
      <c r="G74" s="2" t="n">
        <v>0.7333</v>
      </c>
      <c r="H74" s="2" t="n">
        <v>0.8</v>
      </c>
      <c r="I74" s="2" t="n">
        <v>0</v>
      </c>
      <c r="J74" s="2" t="s">
        <v>126</v>
      </c>
      <c r="K74" s="2" t="n">
        <v>0.112178835</v>
      </c>
      <c r="L74" s="2" t="n">
        <v>0.100915955</v>
      </c>
      <c r="M74" s="2" t="s">
        <v>127</v>
      </c>
      <c r="N74" s="2" t="n">
        <v>3.071332806</v>
      </c>
      <c r="O74" s="2" t="n">
        <v>7.421612282</v>
      </c>
      <c r="P74" s="2" t="n">
        <v>-1.272867785</v>
      </c>
      <c r="Q74" s="3" t="n">
        <v>4.17E-008</v>
      </c>
      <c r="R74" s="2" t="s">
        <v>38</v>
      </c>
      <c r="S74" s="2" t="n">
        <v>1858795</v>
      </c>
      <c r="T74" s="2" t="n">
        <v>0.253340648</v>
      </c>
      <c r="U74" s="2" t="n">
        <v>0.141161813</v>
      </c>
      <c r="V74" s="2" t="n">
        <v>0.112178835</v>
      </c>
      <c r="W74" s="2" t="n">
        <v>0.100915955</v>
      </c>
      <c r="X74" s="2" t="n">
        <v>1.11160653</v>
      </c>
      <c r="Y74" s="2" t="n">
        <v>0.127008326</v>
      </c>
      <c r="Z74" s="2" t="n">
        <v>0.073506901</v>
      </c>
      <c r="AA74" s="2" t="n">
        <v>0.266307364</v>
      </c>
      <c r="AB74" s="2" t="n">
        <v>0.824646877</v>
      </c>
      <c r="AC74" s="2" t="n">
        <v>314152204</v>
      </c>
      <c r="AD74" s="2" t="s">
        <v>128</v>
      </c>
      <c r="AE74" s="2" t="n">
        <v>-473</v>
      </c>
      <c r="AF74" s="2" t="s">
        <v>129</v>
      </c>
      <c r="AG74" s="2" t="s">
        <v>127</v>
      </c>
    </row>
    <row r="75" customFormat="false" ht="16" hidden="false" customHeight="false" outlineLevel="0" collapsed="false">
      <c r="A75" s="2" t="s">
        <v>42</v>
      </c>
      <c r="B75" s="2" t="n">
        <v>314152212</v>
      </c>
      <c r="C75" s="2" t="n">
        <v>314152213</v>
      </c>
      <c r="D75" s="2" t="n">
        <v>0.9091</v>
      </c>
      <c r="E75" s="2" t="n">
        <v>0.7241</v>
      </c>
      <c r="F75" s="2" t="n">
        <v>0.7857</v>
      </c>
      <c r="G75" s="2" t="n">
        <v>0.5</v>
      </c>
      <c r="H75" s="2" t="n">
        <v>1</v>
      </c>
      <c r="I75" s="2" t="n">
        <v>0</v>
      </c>
      <c r="J75" s="2" t="s">
        <v>126</v>
      </c>
      <c r="K75" s="2" t="n">
        <v>0.112178835</v>
      </c>
      <c r="L75" s="2" t="n">
        <v>0.102417554</v>
      </c>
      <c r="M75" s="2" t="s">
        <v>127</v>
      </c>
      <c r="N75" s="2" t="n">
        <v>3.071332806</v>
      </c>
      <c r="O75" s="2" t="n">
        <v>7.421612282</v>
      </c>
      <c r="P75" s="2" t="n">
        <v>-1.272867785</v>
      </c>
      <c r="Q75" s="3" t="n">
        <v>4.17E-008</v>
      </c>
      <c r="R75" s="2" t="s">
        <v>38</v>
      </c>
      <c r="S75" s="2" t="n">
        <v>1858796</v>
      </c>
      <c r="T75" s="2" t="n">
        <v>0.253340648</v>
      </c>
      <c r="U75" s="2" t="n">
        <v>0.141161813</v>
      </c>
      <c r="V75" s="2" t="n">
        <v>0.112178835</v>
      </c>
      <c r="W75" s="2" t="n">
        <v>0.102417554</v>
      </c>
      <c r="X75" s="2" t="n">
        <v>1.095308672</v>
      </c>
      <c r="Y75" s="2" t="n">
        <v>0.147734567</v>
      </c>
      <c r="Z75" s="2" t="n">
        <v>0.064944034</v>
      </c>
      <c r="AA75" s="2" t="n">
        <v>0.27338143</v>
      </c>
      <c r="AB75" s="2" t="n">
        <v>0.830449194</v>
      </c>
      <c r="AC75" s="2" t="n">
        <v>314152213</v>
      </c>
      <c r="AD75" s="2" t="s">
        <v>128</v>
      </c>
      <c r="AE75" s="2" t="n">
        <v>-464</v>
      </c>
      <c r="AF75" s="2" t="s">
        <v>129</v>
      </c>
      <c r="AG75" s="2" t="s">
        <v>127</v>
      </c>
    </row>
    <row r="76" customFormat="false" ht="16" hidden="false" customHeight="false" outlineLevel="0" collapsed="false">
      <c r="A76" s="2" t="s">
        <v>42</v>
      </c>
      <c r="B76" s="2" t="n">
        <v>314152248</v>
      </c>
      <c r="C76" s="2" t="n">
        <v>314152249</v>
      </c>
      <c r="D76" s="2" t="n">
        <v>1</v>
      </c>
      <c r="E76" s="2" t="n">
        <v>0.7143</v>
      </c>
      <c r="F76" s="2" t="n">
        <v>0.8519</v>
      </c>
      <c r="G76" s="2" t="n">
        <v>0.8571</v>
      </c>
      <c r="H76" s="2" t="n">
        <v>0.8</v>
      </c>
      <c r="I76" s="2" t="n">
        <v>0.35</v>
      </c>
      <c r="J76" s="2" t="s">
        <v>126</v>
      </c>
      <c r="K76" s="2" t="n">
        <v>0.112178835</v>
      </c>
      <c r="L76" s="2" t="n">
        <v>0.118539211</v>
      </c>
      <c r="M76" s="2" t="s">
        <v>127</v>
      </c>
      <c r="N76" s="2" t="n">
        <v>3.071332806</v>
      </c>
      <c r="O76" s="2" t="n">
        <v>7.421612282</v>
      </c>
      <c r="P76" s="2" t="n">
        <v>-1.272867785</v>
      </c>
      <c r="Q76" s="3" t="n">
        <v>4.17E-008</v>
      </c>
      <c r="R76" s="2" t="s">
        <v>38</v>
      </c>
      <c r="S76" s="2" t="n">
        <v>1858797</v>
      </c>
      <c r="T76" s="2" t="n">
        <v>0.253340648</v>
      </c>
      <c r="U76" s="2" t="n">
        <v>0.141161813</v>
      </c>
      <c r="V76" s="2" t="n">
        <v>0.112178835</v>
      </c>
      <c r="W76" s="2" t="n">
        <v>0.118539211</v>
      </c>
      <c r="X76" s="2" t="n">
        <v>0.946343693</v>
      </c>
      <c r="Y76" s="2" t="n">
        <v>0.059945022</v>
      </c>
      <c r="Z76" s="2" t="n">
        <v>0.097689735</v>
      </c>
      <c r="AA76" s="2" t="n">
        <v>0.343973315</v>
      </c>
      <c r="AB76" s="2" t="n">
        <v>0.877490549</v>
      </c>
      <c r="AC76" s="2" t="n">
        <v>314152249</v>
      </c>
      <c r="AD76" s="2" t="s">
        <v>128</v>
      </c>
      <c r="AE76" s="2" t="n">
        <v>-428</v>
      </c>
      <c r="AF76" s="2" t="s">
        <v>129</v>
      </c>
      <c r="AG76" s="2" t="s">
        <v>127</v>
      </c>
    </row>
    <row r="77" customFormat="false" ht="16" hidden="false" customHeight="false" outlineLevel="0" collapsed="false">
      <c r="A77" s="2" t="s">
        <v>42</v>
      </c>
      <c r="B77" s="2" t="n">
        <v>314152292</v>
      </c>
      <c r="C77" s="2" t="n">
        <v>314152293</v>
      </c>
      <c r="D77" s="2" t="n">
        <v>1</v>
      </c>
      <c r="E77" s="2" t="n">
        <v>0.56</v>
      </c>
      <c r="F77" s="2" t="n">
        <v>0.56</v>
      </c>
      <c r="G77" s="2" t="n">
        <v>0.6364</v>
      </c>
      <c r="H77" s="2" t="n">
        <v>0.8182</v>
      </c>
      <c r="I77" s="2" t="n">
        <v>0.1333</v>
      </c>
      <c r="J77" s="2" t="s">
        <v>126</v>
      </c>
      <c r="K77" s="2" t="n">
        <v>0.112178835</v>
      </c>
      <c r="L77" s="2" t="n">
        <v>0.039519939</v>
      </c>
      <c r="M77" s="2" t="s">
        <v>127</v>
      </c>
      <c r="N77" s="2" t="n">
        <v>3.071332806</v>
      </c>
      <c r="O77" s="2" t="n">
        <v>7.421612282</v>
      </c>
      <c r="P77" s="2" t="n">
        <v>-1.272867785</v>
      </c>
      <c r="Q77" s="3" t="n">
        <v>4.17E-008</v>
      </c>
      <c r="R77" s="2" t="s">
        <v>38</v>
      </c>
      <c r="S77" s="2" t="n">
        <v>1858798</v>
      </c>
      <c r="T77" s="2" t="n">
        <v>0.253340648</v>
      </c>
      <c r="U77" s="2" t="n">
        <v>0.141161813</v>
      </c>
      <c r="V77" s="2" t="n">
        <v>0.112178835</v>
      </c>
      <c r="W77" s="2" t="n">
        <v>0.039519939</v>
      </c>
      <c r="X77" s="2" t="n">
        <v>2.838537647</v>
      </c>
      <c r="Y77" s="2" t="n">
        <v>0.074631213</v>
      </c>
      <c r="Z77" s="2" t="n">
        <v>0.073675559</v>
      </c>
      <c r="AA77" s="2" t="n">
        <v>0.004532077</v>
      </c>
      <c r="AB77" s="2" t="n">
        <v>0.099915256</v>
      </c>
      <c r="AC77" s="2" t="n">
        <v>314152293</v>
      </c>
      <c r="AD77" s="2" t="s">
        <v>128</v>
      </c>
      <c r="AE77" s="2" t="n">
        <v>-384</v>
      </c>
      <c r="AF77" s="2" t="s">
        <v>129</v>
      </c>
      <c r="AG77" s="2" t="s">
        <v>127</v>
      </c>
    </row>
    <row r="78" customFormat="false" ht="16" hidden="false" customHeight="false" outlineLevel="0" collapsed="false">
      <c r="A78" s="2" t="s">
        <v>42</v>
      </c>
      <c r="B78" s="2" t="n">
        <v>314152301</v>
      </c>
      <c r="C78" s="2" t="n">
        <v>314152302</v>
      </c>
      <c r="D78" s="2" t="n">
        <v>0.8571</v>
      </c>
      <c r="E78" s="2" t="n">
        <v>0.3158</v>
      </c>
      <c r="F78" s="2" t="n">
        <v>1</v>
      </c>
      <c r="G78" s="2" t="n">
        <v>0.7273</v>
      </c>
      <c r="H78" s="2" t="n">
        <v>0.8</v>
      </c>
      <c r="I78" s="2" t="n">
        <v>0</v>
      </c>
      <c r="J78" s="2" t="s">
        <v>126</v>
      </c>
      <c r="K78" s="2" t="n">
        <v>0.112178835</v>
      </c>
      <c r="L78" s="2" t="n">
        <v>0.03716317</v>
      </c>
      <c r="M78" s="2" t="s">
        <v>127</v>
      </c>
      <c r="N78" s="2" t="n">
        <v>3.071332806</v>
      </c>
      <c r="O78" s="2" t="n">
        <v>7.421612282</v>
      </c>
      <c r="P78" s="2" t="n">
        <v>-1.272867785</v>
      </c>
      <c r="Q78" s="3" t="n">
        <v>4.17E-008</v>
      </c>
      <c r="R78" s="2" t="s">
        <v>38</v>
      </c>
      <c r="S78" s="2" t="n">
        <v>1858799</v>
      </c>
      <c r="T78" s="2" t="n">
        <v>0.253340648</v>
      </c>
      <c r="U78" s="2" t="n">
        <v>0.141161813</v>
      </c>
      <c r="V78" s="2" t="n">
        <v>0.112178835</v>
      </c>
      <c r="W78" s="2" t="n">
        <v>0.03716317</v>
      </c>
      <c r="X78" s="2" t="n">
        <v>3.018548576</v>
      </c>
      <c r="Y78" s="2" t="n">
        <v>0.074631213</v>
      </c>
      <c r="Z78" s="2" t="n">
        <v>0.153150495</v>
      </c>
      <c r="AA78" s="2" t="n">
        <v>0.002539887</v>
      </c>
      <c r="AB78" s="2" t="n">
        <v>0.067258935</v>
      </c>
      <c r="AC78" s="2" t="n">
        <v>314152302</v>
      </c>
      <c r="AD78" s="2" t="s">
        <v>128</v>
      </c>
      <c r="AE78" s="2" t="n">
        <v>-375</v>
      </c>
      <c r="AF78" s="2" t="s">
        <v>129</v>
      </c>
      <c r="AG78" s="2" t="s">
        <v>127</v>
      </c>
    </row>
    <row r="79" customFormat="false" ht="16" hidden="false" customHeight="false" outlineLevel="0" collapsed="false">
      <c r="A79" s="2" t="s">
        <v>42</v>
      </c>
      <c r="B79" s="2" t="n">
        <v>314152306</v>
      </c>
      <c r="C79" s="2" t="n">
        <v>314152307</v>
      </c>
      <c r="D79" s="2" t="n">
        <v>1</v>
      </c>
      <c r="E79" s="2" t="n">
        <v>0.6923</v>
      </c>
      <c r="F79" s="2" t="n">
        <v>0.6296</v>
      </c>
      <c r="G79" s="2" t="n">
        <v>0.8095</v>
      </c>
      <c r="H79" s="2" t="n">
        <v>0.9091</v>
      </c>
      <c r="I79" s="2" t="n">
        <v>0</v>
      </c>
      <c r="J79" s="2" t="s">
        <v>126</v>
      </c>
      <c r="K79" s="2" t="n">
        <v>0.112178835</v>
      </c>
      <c r="L79" s="2" t="n">
        <v>0.037139437</v>
      </c>
      <c r="M79" s="2" t="s">
        <v>127</v>
      </c>
      <c r="N79" s="2" t="n">
        <v>3.071332806</v>
      </c>
      <c r="O79" s="2" t="n">
        <v>7.421612282</v>
      </c>
      <c r="P79" s="2" t="n">
        <v>-1.272867785</v>
      </c>
      <c r="Q79" s="3" t="n">
        <v>4.17E-008</v>
      </c>
      <c r="R79" s="2" t="s">
        <v>38</v>
      </c>
      <c r="S79" s="2" t="n">
        <v>1858800</v>
      </c>
      <c r="T79" s="2" t="n">
        <v>0.253340648</v>
      </c>
      <c r="U79" s="2" t="n">
        <v>0.141161813</v>
      </c>
      <c r="V79" s="2" t="n">
        <v>0.112178835</v>
      </c>
      <c r="W79" s="2" t="n">
        <v>0.037139437</v>
      </c>
      <c r="X79" s="2" t="n">
        <v>3.020477532</v>
      </c>
      <c r="Y79" s="2" t="n">
        <v>0.074631213</v>
      </c>
      <c r="Z79" s="2" t="n">
        <v>0.147263717</v>
      </c>
      <c r="AA79" s="2" t="n">
        <v>0.002523764</v>
      </c>
      <c r="AB79" s="2" t="n">
        <v>0.066965229</v>
      </c>
      <c r="AC79" s="2" t="n">
        <v>314152307</v>
      </c>
      <c r="AD79" s="2" t="s">
        <v>128</v>
      </c>
      <c r="AE79" s="2" t="n">
        <v>-370</v>
      </c>
      <c r="AF79" s="2" t="s">
        <v>129</v>
      </c>
      <c r="AG79" s="2" t="s">
        <v>127</v>
      </c>
    </row>
    <row r="80" customFormat="false" ht="16" hidden="false" customHeight="false" outlineLevel="0" collapsed="false">
      <c r="A80" s="2" t="s">
        <v>42</v>
      </c>
      <c r="B80" s="2" t="n">
        <v>314152322</v>
      </c>
      <c r="C80" s="2" t="n">
        <v>314152323</v>
      </c>
      <c r="D80" s="2" t="n">
        <v>1</v>
      </c>
      <c r="E80" s="2" t="n">
        <v>0.75</v>
      </c>
      <c r="F80" s="2" t="n">
        <v>0.7143</v>
      </c>
      <c r="G80" s="2" t="n">
        <v>0</v>
      </c>
      <c r="H80" s="2" t="n">
        <v>0.8667</v>
      </c>
      <c r="I80" s="2" t="n">
        <v>0.1667</v>
      </c>
      <c r="J80" s="2" t="s">
        <v>126</v>
      </c>
      <c r="K80" s="2" t="n">
        <v>0.112178835</v>
      </c>
      <c r="L80" s="2" t="n">
        <v>0.035609337</v>
      </c>
      <c r="M80" s="2" t="s">
        <v>127</v>
      </c>
      <c r="N80" s="2" t="n">
        <v>3.071332806</v>
      </c>
      <c r="O80" s="2" t="n">
        <v>7.421612282</v>
      </c>
      <c r="P80" s="2" t="n">
        <v>-1.272867785</v>
      </c>
      <c r="Q80" s="3" t="n">
        <v>4.17E-008</v>
      </c>
      <c r="R80" s="2" t="s">
        <v>38</v>
      </c>
      <c r="S80" s="2" t="n">
        <v>1858801</v>
      </c>
      <c r="T80" s="2" t="n">
        <v>0.253340648</v>
      </c>
      <c r="U80" s="2" t="n">
        <v>0.141161813</v>
      </c>
      <c r="V80" s="2" t="n">
        <v>0.112178835</v>
      </c>
      <c r="W80" s="2" t="n">
        <v>0.035609337</v>
      </c>
      <c r="X80" s="2" t="n">
        <v>3.150264579</v>
      </c>
      <c r="Y80" s="2" t="n">
        <v>0.074631213</v>
      </c>
      <c r="Z80" s="2" t="n">
        <v>0.055812328</v>
      </c>
      <c r="AA80" s="2" t="n">
        <v>0.001631227</v>
      </c>
      <c r="AB80" s="2" t="n">
        <v>0.049307875</v>
      </c>
      <c r="AC80" s="2" t="n">
        <v>314152323</v>
      </c>
      <c r="AD80" s="2" t="s">
        <v>128</v>
      </c>
      <c r="AE80" s="2" t="n">
        <v>-354</v>
      </c>
      <c r="AF80" s="2" t="s">
        <v>129</v>
      </c>
      <c r="AG80" s="2" t="s">
        <v>127</v>
      </c>
    </row>
    <row r="81" customFormat="false" ht="16" hidden="false" customHeight="false" outlineLevel="0" collapsed="false">
      <c r="A81" s="2" t="s">
        <v>121</v>
      </c>
      <c r="B81" s="2" t="n">
        <v>143144189</v>
      </c>
      <c r="C81" s="2" t="n">
        <v>143144190</v>
      </c>
      <c r="D81" s="2" t="n">
        <v>0.55</v>
      </c>
      <c r="E81" s="2" t="n">
        <v>0.65</v>
      </c>
      <c r="F81" s="2" t="n">
        <v>0.931</v>
      </c>
      <c r="G81" s="2" t="n">
        <v>1</v>
      </c>
      <c r="H81" s="2" t="n">
        <v>1</v>
      </c>
      <c r="I81" s="2" t="n">
        <v>0</v>
      </c>
      <c r="J81" s="2" t="s">
        <v>130</v>
      </c>
      <c r="K81" s="2" t="n">
        <v>0.277547469</v>
      </c>
      <c r="L81" s="2" t="n">
        <v>0.090546696</v>
      </c>
      <c r="M81" s="2" t="s">
        <v>131</v>
      </c>
      <c r="N81" s="2" t="n">
        <v>0.654524711</v>
      </c>
      <c r="O81" s="2" t="n">
        <v>1.076163927</v>
      </c>
      <c r="P81" s="2" t="n">
        <v>-0.717378288</v>
      </c>
      <c r="Q81" s="2" t="n">
        <v>0.02695268</v>
      </c>
      <c r="R81" s="2" t="s">
        <v>38</v>
      </c>
      <c r="S81" s="2" t="n">
        <v>4859901</v>
      </c>
      <c r="T81" s="2" t="n">
        <v>0.535285899</v>
      </c>
      <c r="U81" s="2" t="n">
        <v>0.25773843</v>
      </c>
      <c r="V81" s="2" t="n">
        <v>0.277547469</v>
      </c>
      <c r="W81" s="2" t="n">
        <v>0.090546696</v>
      </c>
      <c r="X81" s="2" t="n">
        <v>3.065241282</v>
      </c>
      <c r="Y81" s="2" t="n">
        <v>0.397217995</v>
      </c>
      <c r="Z81" s="2" t="n">
        <v>0.135805793</v>
      </c>
      <c r="AA81" s="2" t="n">
        <v>0.002174945</v>
      </c>
      <c r="AB81" s="2" t="n">
        <v>0.060383778</v>
      </c>
      <c r="AC81" s="2" t="n">
        <v>143144190</v>
      </c>
      <c r="AD81" s="2" t="s">
        <v>132</v>
      </c>
      <c r="AE81" s="2" t="n">
        <v>-136</v>
      </c>
      <c r="AF81" s="2" t="s">
        <v>133</v>
      </c>
      <c r="AG81" s="2" t="s">
        <v>131</v>
      </c>
    </row>
    <row r="82" customFormat="false" ht="16" hidden="false" customHeight="false" outlineLevel="0" collapsed="false">
      <c r="A82" s="2" t="s">
        <v>121</v>
      </c>
      <c r="B82" s="2" t="n">
        <v>143144420</v>
      </c>
      <c r="C82" s="2" t="n">
        <v>143144421</v>
      </c>
      <c r="D82" s="2" t="n">
        <v>0.1304</v>
      </c>
      <c r="E82" s="2" t="n">
        <v>0.3333</v>
      </c>
      <c r="F82" s="2" t="n">
        <v>0.7857</v>
      </c>
      <c r="G82" s="2" t="n">
        <v>0.8182</v>
      </c>
      <c r="H82" s="2" t="n">
        <v>1</v>
      </c>
      <c r="I82" s="2" t="n">
        <v>0.1765</v>
      </c>
      <c r="J82" s="2" t="s">
        <v>130</v>
      </c>
      <c r="K82" s="2" t="n">
        <v>0.297065183</v>
      </c>
      <c r="L82" s="2" t="n">
        <v>0.183583438</v>
      </c>
      <c r="M82" s="2" t="s">
        <v>131</v>
      </c>
      <c r="N82" s="2" t="n">
        <v>0.654524711</v>
      </c>
      <c r="O82" s="2" t="n">
        <v>1.076163927</v>
      </c>
      <c r="P82" s="2" t="n">
        <v>-0.717378288</v>
      </c>
      <c r="Q82" s="2" t="n">
        <v>0.02695268</v>
      </c>
      <c r="R82" s="2" t="s">
        <v>38</v>
      </c>
      <c r="S82" s="2" t="n">
        <v>4859902</v>
      </c>
      <c r="T82" s="2" t="n">
        <v>0.697525262</v>
      </c>
      <c r="U82" s="2" t="n">
        <v>0.400460078</v>
      </c>
      <c r="V82" s="2" t="n">
        <v>0.297065183</v>
      </c>
      <c r="W82" s="2" t="n">
        <v>0.183583438</v>
      </c>
      <c r="X82" s="2" t="n">
        <v>1.61814806</v>
      </c>
      <c r="Y82" s="2" t="n">
        <v>0.113020475</v>
      </c>
      <c r="Z82" s="2" t="n">
        <v>0.194936992</v>
      </c>
      <c r="AA82" s="2" t="n">
        <v>0.105630693</v>
      </c>
      <c r="AB82" s="2" t="n">
        <v>0.598307381</v>
      </c>
      <c r="AC82" s="2" t="n">
        <v>143144421</v>
      </c>
      <c r="AD82" s="2" t="s">
        <v>132</v>
      </c>
      <c r="AE82" s="2" t="n">
        <v>-367</v>
      </c>
      <c r="AF82" s="2" t="s">
        <v>133</v>
      </c>
      <c r="AG82" s="2" t="s">
        <v>131</v>
      </c>
    </row>
    <row r="83" customFormat="false" ht="16" hidden="false" customHeight="false" outlineLevel="0" collapsed="false">
      <c r="A83" s="2" t="s">
        <v>121</v>
      </c>
      <c r="B83" s="2" t="n">
        <v>143144421</v>
      </c>
      <c r="C83" s="2" t="n">
        <v>143144422</v>
      </c>
      <c r="D83" s="2" t="n">
        <v>1</v>
      </c>
      <c r="E83" s="2" t="n">
        <v>0.2308</v>
      </c>
      <c r="F83" s="2" t="n">
        <v>0.7</v>
      </c>
      <c r="G83" s="2" t="n">
        <v>0.6667</v>
      </c>
      <c r="H83" s="2" t="n">
        <v>0.8824</v>
      </c>
      <c r="I83" s="2" t="n">
        <v>0.3636</v>
      </c>
      <c r="J83" s="2" t="s">
        <v>130</v>
      </c>
      <c r="K83" s="2" t="n">
        <v>0.297065183</v>
      </c>
      <c r="L83" s="2" t="n">
        <v>0.10150648</v>
      </c>
      <c r="M83" s="2" t="s">
        <v>131</v>
      </c>
      <c r="N83" s="2" t="n">
        <v>0.654524711</v>
      </c>
      <c r="O83" s="2" t="n">
        <v>1.076163927</v>
      </c>
      <c r="P83" s="2" t="n">
        <v>-0.717378288</v>
      </c>
      <c r="Q83" s="2" t="n">
        <v>0.02695268</v>
      </c>
      <c r="R83" s="2" t="s">
        <v>38</v>
      </c>
      <c r="S83" s="2" t="n">
        <v>4859903</v>
      </c>
      <c r="T83" s="2" t="n">
        <v>0.697525262</v>
      </c>
      <c r="U83" s="2" t="n">
        <v>0.400460078</v>
      </c>
      <c r="V83" s="2" t="n">
        <v>0.297065183</v>
      </c>
      <c r="W83" s="2" t="n">
        <v>0.10150648</v>
      </c>
      <c r="X83" s="2" t="n">
        <v>2.926563749</v>
      </c>
      <c r="Y83" s="2" t="n">
        <v>0.074631213</v>
      </c>
      <c r="Z83" s="2" t="n">
        <v>0.065278995</v>
      </c>
      <c r="AA83" s="2" t="n">
        <v>0.003427293</v>
      </c>
      <c r="AB83" s="2" t="n">
        <v>0.082684985</v>
      </c>
      <c r="AC83" s="2" t="n">
        <v>143144422</v>
      </c>
      <c r="AD83" s="2" t="s">
        <v>132</v>
      </c>
      <c r="AE83" s="2" t="n">
        <v>-368</v>
      </c>
      <c r="AF83" s="2" t="s">
        <v>133</v>
      </c>
      <c r="AG83" s="2" t="s">
        <v>131</v>
      </c>
    </row>
    <row r="84" customFormat="false" ht="16" hidden="false" customHeight="false" outlineLevel="0" collapsed="false">
      <c r="A84" s="2" t="s">
        <v>121</v>
      </c>
      <c r="B84" s="2" t="n">
        <v>148480016</v>
      </c>
      <c r="C84" s="2" t="n">
        <v>148480017</v>
      </c>
      <c r="D84" s="2" t="n">
        <v>0</v>
      </c>
      <c r="E84" s="2" t="n">
        <v>1</v>
      </c>
      <c r="F84" s="2" t="n">
        <v>0.7692</v>
      </c>
      <c r="G84" s="2" t="n">
        <v>1</v>
      </c>
      <c r="H84" s="2" t="n">
        <v>0.7692</v>
      </c>
      <c r="I84" s="2" t="n">
        <v>0.6667</v>
      </c>
      <c r="J84" s="2" t="s">
        <v>134</v>
      </c>
      <c r="K84" s="2" t="n">
        <v>0.132739575</v>
      </c>
      <c r="L84" s="2" t="n">
        <v>0.041598738</v>
      </c>
      <c r="M84" s="2" t="s">
        <v>135</v>
      </c>
      <c r="N84" s="2" t="n">
        <v>12.33404846</v>
      </c>
      <c r="O84" s="2" t="n">
        <v>19.08648864</v>
      </c>
      <c r="P84" s="2" t="n">
        <v>-0.629905293</v>
      </c>
      <c r="Q84" s="3" t="n">
        <v>1.47E-008</v>
      </c>
      <c r="R84" s="2" t="s">
        <v>38</v>
      </c>
      <c r="S84" s="2" t="n">
        <v>4900472</v>
      </c>
      <c r="T84" s="2" t="n">
        <v>0.646363078</v>
      </c>
      <c r="U84" s="2" t="n">
        <v>0.513623504</v>
      </c>
      <c r="V84" s="2" t="n">
        <v>0.132739575</v>
      </c>
      <c r="W84" s="2" t="n">
        <v>0.041598738</v>
      </c>
      <c r="X84" s="2" t="n">
        <v>3.190951965</v>
      </c>
      <c r="Y84" s="2" t="n">
        <v>0.046081182</v>
      </c>
      <c r="Z84" s="2" t="n">
        <v>0.049980881</v>
      </c>
      <c r="AA84" s="2" t="n">
        <v>0.001418049</v>
      </c>
      <c r="AB84" s="2" t="n">
        <v>0.044649029</v>
      </c>
      <c r="AC84" s="2" t="n">
        <v>148480017</v>
      </c>
      <c r="AD84" s="2" t="s">
        <v>136</v>
      </c>
      <c r="AE84" s="2" t="n">
        <v>9</v>
      </c>
      <c r="AF84" s="2" t="s">
        <v>137</v>
      </c>
      <c r="AG84" s="2" t="s">
        <v>135</v>
      </c>
      <c r="AH84" s="2" t="s">
        <v>138</v>
      </c>
    </row>
    <row r="85" customFormat="false" ht="16" hidden="false" customHeight="false" outlineLevel="0" collapsed="false">
      <c r="A85" s="2" t="s">
        <v>121</v>
      </c>
      <c r="B85" s="2" t="n">
        <v>148480056</v>
      </c>
      <c r="C85" s="2" t="n">
        <v>148480057</v>
      </c>
      <c r="D85" s="2" t="n">
        <v>0</v>
      </c>
      <c r="E85" s="2" t="n">
        <v>0.75</v>
      </c>
      <c r="F85" s="2" t="n">
        <v>0.6154</v>
      </c>
      <c r="G85" s="2" t="n">
        <v>0.9</v>
      </c>
      <c r="H85" s="2" t="n">
        <v>0.6</v>
      </c>
      <c r="I85" s="2" t="n">
        <v>0.5532</v>
      </c>
      <c r="J85" s="2" t="s">
        <v>134</v>
      </c>
      <c r="K85" s="2" t="n">
        <v>0.132739575</v>
      </c>
      <c r="L85" s="2" t="n">
        <v>0.050028135</v>
      </c>
      <c r="M85" s="2" t="s">
        <v>135</v>
      </c>
      <c r="N85" s="2" t="n">
        <v>12.33404846</v>
      </c>
      <c r="O85" s="2" t="n">
        <v>19.08648864</v>
      </c>
      <c r="P85" s="2" t="n">
        <v>-0.629905293</v>
      </c>
      <c r="Q85" s="3" t="n">
        <v>1.47E-008</v>
      </c>
      <c r="R85" s="2" t="s">
        <v>38</v>
      </c>
      <c r="S85" s="2" t="n">
        <v>4900473</v>
      </c>
      <c r="T85" s="2" t="n">
        <v>0.646363078</v>
      </c>
      <c r="U85" s="2" t="n">
        <v>0.513623504</v>
      </c>
      <c r="V85" s="2" t="n">
        <v>0.132739575</v>
      </c>
      <c r="W85" s="2" t="n">
        <v>0.050028135</v>
      </c>
      <c r="X85" s="2" t="n">
        <v>2.653298506</v>
      </c>
      <c r="Y85" s="2" t="n">
        <v>0.042556273</v>
      </c>
      <c r="Z85" s="2" t="n">
        <v>0.03647133</v>
      </c>
      <c r="AA85" s="2" t="n">
        <v>0.007970934</v>
      </c>
      <c r="AB85" s="2" t="n">
        <v>0.14483877</v>
      </c>
      <c r="AC85" s="2" t="n">
        <v>148480057</v>
      </c>
      <c r="AD85" s="2" t="s">
        <v>136</v>
      </c>
      <c r="AE85" s="2" t="n">
        <v>49</v>
      </c>
      <c r="AF85" s="2" t="s">
        <v>137</v>
      </c>
      <c r="AG85" s="2" t="s">
        <v>135</v>
      </c>
      <c r="AH85" s="2" t="s">
        <v>138</v>
      </c>
    </row>
    <row r="86" customFormat="false" ht="16" hidden="false" customHeight="false" outlineLevel="0" collapsed="false">
      <c r="A86" s="2" t="s">
        <v>121</v>
      </c>
      <c r="B86" s="2" t="n">
        <v>148480083</v>
      </c>
      <c r="C86" s="2" t="n">
        <v>148480084</v>
      </c>
      <c r="D86" s="2" t="n">
        <v>0</v>
      </c>
      <c r="E86" s="2" t="n">
        <v>1</v>
      </c>
      <c r="F86" s="2" t="n">
        <v>0.9333</v>
      </c>
      <c r="G86" s="2" t="n">
        <v>0.9231</v>
      </c>
      <c r="H86" s="2" t="n">
        <v>0.8333</v>
      </c>
      <c r="I86" s="2" t="n">
        <v>0.58</v>
      </c>
      <c r="J86" s="2" t="s">
        <v>134</v>
      </c>
      <c r="K86" s="2" t="n">
        <v>0.132739575</v>
      </c>
      <c r="L86" s="2" t="n">
        <v>0.048536654</v>
      </c>
      <c r="M86" s="2" t="s">
        <v>135</v>
      </c>
      <c r="N86" s="2" t="n">
        <v>12.33404846</v>
      </c>
      <c r="O86" s="2" t="n">
        <v>19.08648864</v>
      </c>
      <c r="P86" s="2" t="n">
        <v>-0.629905293</v>
      </c>
      <c r="Q86" s="3" t="n">
        <v>1.47E-008</v>
      </c>
      <c r="R86" s="2" t="s">
        <v>38</v>
      </c>
      <c r="S86" s="2" t="n">
        <v>4900474</v>
      </c>
      <c r="T86" s="2" t="n">
        <v>0.646363078</v>
      </c>
      <c r="U86" s="2" t="n">
        <v>0.513623504</v>
      </c>
      <c r="V86" s="2" t="n">
        <v>0.132739575</v>
      </c>
      <c r="W86" s="2" t="n">
        <v>0.048536654</v>
      </c>
      <c r="X86" s="2" t="n">
        <v>2.734831608</v>
      </c>
      <c r="Y86" s="2" t="n">
        <v>0.05941879</v>
      </c>
      <c r="Z86" s="2" t="n">
        <v>0.039427181</v>
      </c>
      <c r="AA86" s="2" t="n">
        <v>0.00624122</v>
      </c>
      <c r="AB86" s="2" t="n">
        <v>0.123558157</v>
      </c>
      <c r="AC86" s="2" t="n">
        <v>148480084</v>
      </c>
      <c r="AD86" s="2" t="s">
        <v>136</v>
      </c>
      <c r="AE86" s="2" t="n">
        <v>76</v>
      </c>
      <c r="AF86" s="2" t="s">
        <v>137</v>
      </c>
      <c r="AG86" s="2" t="s">
        <v>135</v>
      </c>
      <c r="AH86" s="2" t="s">
        <v>138</v>
      </c>
    </row>
    <row r="87" customFormat="false" ht="16" hidden="false" customHeight="false" outlineLevel="0" collapsed="false">
      <c r="A87" s="2" t="s">
        <v>121</v>
      </c>
      <c r="B87" s="2" t="n">
        <v>157394297</v>
      </c>
      <c r="C87" s="2" t="n">
        <v>157394298</v>
      </c>
      <c r="D87" s="2" t="n">
        <v>0.975</v>
      </c>
      <c r="E87" s="2" t="n">
        <v>0.7692</v>
      </c>
      <c r="F87" s="2" t="n">
        <v>0.5294</v>
      </c>
      <c r="G87" s="2" t="n">
        <v>0.8846</v>
      </c>
      <c r="H87" s="2" t="n">
        <v>1</v>
      </c>
      <c r="I87" s="2" t="n">
        <v>0.7857</v>
      </c>
      <c r="J87" s="2" t="s">
        <v>139</v>
      </c>
      <c r="K87" s="2" t="n">
        <v>0.118409499</v>
      </c>
      <c r="L87" s="2" t="n">
        <v>0.135218332</v>
      </c>
      <c r="M87" s="2" t="s">
        <v>140</v>
      </c>
      <c r="N87" s="2" t="n">
        <v>0</v>
      </c>
      <c r="O87" s="2" t="n">
        <v>0.144404434</v>
      </c>
      <c r="P87" s="2" t="e">
        <f aca="false"/>
        <v>#NAME?</v>
      </c>
      <c r="Q87" s="2" t="n">
        <v>0.035976291</v>
      </c>
      <c r="R87" s="2" t="s">
        <v>38</v>
      </c>
      <c r="S87" s="2" t="n">
        <v>4946682</v>
      </c>
      <c r="T87" s="2" t="n">
        <v>0.703289558</v>
      </c>
      <c r="U87" s="2" t="n">
        <v>0.58488006</v>
      </c>
      <c r="V87" s="2" t="n">
        <v>0.118409499</v>
      </c>
      <c r="W87" s="2" t="n">
        <v>0.135218332</v>
      </c>
      <c r="X87" s="2" t="n">
        <v>0.875691164</v>
      </c>
      <c r="Y87" s="2" t="n">
        <v>0.121318465</v>
      </c>
      <c r="Z87" s="2" t="n">
        <v>0.065599593</v>
      </c>
      <c r="AA87" s="2" t="n">
        <v>0.38119795</v>
      </c>
      <c r="AB87" s="2" t="n">
        <v>0.896527463</v>
      </c>
      <c r="AC87" s="2" t="n">
        <v>157394298</v>
      </c>
      <c r="AD87" s="2" t="s">
        <v>141</v>
      </c>
      <c r="AE87" s="2" t="n">
        <v>-116</v>
      </c>
      <c r="AF87" s="2" t="s">
        <v>142</v>
      </c>
      <c r="AG87" s="2" t="s">
        <v>140</v>
      </c>
    </row>
    <row r="88" customFormat="false" ht="16" hidden="false" customHeight="false" outlineLevel="0" collapsed="false">
      <c r="A88" s="2" t="s">
        <v>121</v>
      </c>
      <c r="B88" s="2" t="n">
        <v>192283854</v>
      </c>
      <c r="C88" s="2" t="n">
        <v>192283855</v>
      </c>
      <c r="D88" s="2" t="n">
        <v>0.963</v>
      </c>
      <c r="E88" s="2" t="n">
        <v>0.0833</v>
      </c>
      <c r="F88" s="2" t="n">
        <v>0.8</v>
      </c>
      <c r="G88" s="2" t="n">
        <v>1</v>
      </c>
      <c r="H88" s="2" t="n">
        <v>0.7857</v>
      </c>
      <c r="I88" s="2" t="n">
        <v>0</v>
      </c>
      <c r="J88" s="2" t="s">
        <v>143</v>
      </c>
      <c r="K88" s="2" t="n">
        <v>0.115868158</v>
      </c>
      <c r="L88" s="2" t="n">
        <v>0.153986889</v>
      </c>
      <c r="M88" s="2" t="s">
        <v>144</v>
      </c>
      <c r="N88" s="2" t="n">
        <v>18.42032943</v>
      </c>
      <c r="O88" s="2" t="n">
        <v>30.86801073</v>
      </c>
      <c r="P88" s="2" t="n">
        <v>-0.744813649</v>
      </c>
      <c r="Q88" s="3" t="n">
        <v>1.76E-029</v>
      </c>
      <c r="R88" s="2" t="s">
        <v>38</v>
      </c>
      <c r="S88" s="2" t="n">
        <v>5073015</v>
      </c>
      <c r="T88" s="2" t="n">
        <v>0.601364266</v>
      </c>
      <c r="U88" s="2" t="n">
        <v>0.485496109</v>
      </c>
      <c r="V88" s="2" t="n">
        <v>0.115868158</v>
      </c>
      <c r="W88" s="2" t="n">
        <v>0.153986889</v>
      </c>
      <c r="X88" s="2" t="n">
        <v>0.752454694</v>
      </c>
      <c r="Y88" s="2" t="n">
        <v>0.989475164</v>
      </c>
      <c r="Z88" s="2" t="n">
        <v>0.989475164</v>
      </c>
      <c r="AA88" s="2" t="n">
        <v>0.451777666</v>
      </c>
      <c r="AB88" s="2" t="n">
        <v>0.924859189</v>
      </c>
      <c r="AC88" s="2" t="n">
        <v>192283855</v>
      </c>
      <c r="AD88" s="2" t="s">
        <v>145</v>
      </c>
      <c r="AE88" s="2" t="n">
        <v>-986</v>
      </c>
      <c r="AF88" s="2" t="s">
        <v>146</v>
      </c>
      <c r="AH88" s="2" t="s">
        <v>147</v>
      </c>
    </row>
    <row r="89" customFormat="false" ht="16" hidden="false" customHeight="false" outlineLevel="0" collapsed="false">
      <c r="A89" s="2" t="s">
        <v>121</v>
      </c>
      <c r="B89" s="2" t="n">
        <v>215011786</v>
      </c>
      <c r="C89" s="2" t="n">
        <v>215011787</v>
      </c>
      <c r="D89" s="2" t="n">
        <v>0.8571</v>
      </c>
      <c r="E89" s="2" t="n">
        <v>0.875</v>
      </c>
      <c r="F89" s="2" t="n">
        <v>0.6923</v>
      </c>
      <c r="G89" s="2" t="n">
        <v>0.9375</v>
      </c>
      <c r="H89" s="2" t="n">
        <v>0.9615</v>
      </c>
      <c r="I89" s="2" t="n">
        <v>0.6</v>
      </c>
      <c r="J89" s="2" t="s">
        <v>148</v>
      </c>
      <c r="K89" s="2" t="n">
        <v>0.116547744</v>
      </c>
      <c r="L89" s="2" t="n">
        <v>0.073952572</v>
      </c>
      <c r="M89" s="2" t="s">
        <v>149</v>
      </c>
      <c r="N89" s="2" t="n">
        <v>30.69994051</v>
      </c>
      <c r="O89" s="2" t="n">
        <v>51.99694897</v>
      </c>
      <c r="P89" s="2" t="n">
        <v>-0.760191112</v>
      </c>
      <c r="Q89" s="3" t="n">
        <v>9.93E-031</v>
      </c>
      <c r="R89" s="2" t="s">
        <v>38</v>
      </c>
      <c r="S89" s="2" t="n">
        <v>5223249</v>
      </c>
      <c r="T89" s="2" t="n">
        <v>0.908868826</v>
      </c>
      <c r="U89" s="2" t="n">
        <v>0.792321082</v>
      </c>
      <c r="V89" s="2" t="n">
        <v>0.116547744</v>
      </c>
      <c r="W89" s="2" t="n">
        <v>0.073952572</v>
      </c>
      <c r="X89" s="2" t="n">
        <v>1.575979584</v>
      </c>
      <c r="Y89" s="2" t="n">
        <v>0.087958576</v>
      </c>
      <c r="Z89" s="2" t="n">
        <v>0.073011336</v>
      </c>
      <c r="AA89" s="2" t="n">
        <v>0.115030508</v>
      </c>
      <c r="AB89" s="2" t="n">
        <v>0.619621755</v>
      </c>
      <c r="AC89" s="2" t="n">
        <v>215011787</v>
      </c>
      <c r="AD89" s="2" t="s">
        <v>150</v>
      </c>
      <c r="AE89" s="2" t="n">
        <v>-523</v>
      </c>
      <c r="AF89" s="2" t="s">
        <v>151</v>
      </c>
      <c r="AG89" s="2" t="s">
        <v>149</v>
      </c>
      <c r="AH89" s="2" t="s">
        <v>152</v>
      </c>
    </row>
    <row r="90" customFormat="false" ht="16" hidden="false" customHeight="false" outlineLevel="0" collapsed="false">
      <c r="A90" s="2" t="s">
        <v>121</v>
      </c>
      <c r="B90" s="2" t="n">
        <v>215011856</v>
      </c>
      <c r="C90" s="2" t="n">
        <v>215011857</v>
      </c>
      <c r="D90" s="2" t="n">
        <v>0.9545</v>
      </c>
      <c r="E90" s="2" t="n">
        <v>0.7778</v>
      </c>
      <c r="F90" s="2" t="n">
        <v>1</v>
      </c>
      <c r="G90" s="2" t="n">
        <v>1</v>
      </c>
      <c r="H90" s="2" t="n">
        <v>0.9</v>
      </c>
      <c r="I90" s="2" t="n">
        <v>1</v>
      </c>
      <c r="J90" s="2" t="s">
        <v>148</v>
      </c>
      <c r="K90" s="2" t="n">
        <v>0.155890404</v>
      </c>
      <c r="L90" s="2" t="n">
        <v>0.059788015</v>
      </c>
      <c r="M90" s="2" t="s">
        <v>149</v>
      </c>
      <c r="N90" s="2" t="n">
        <v>30.69994051</v>
      </c>
      <c r="O90" s="2" t="n">
        <v>51.99694897</v>
      </c>
      <c r="P90" s="2" t="n">
        <v>-0.760191112</v>
      </c>
      <c r="Q90" s="3" t="n">
        <v>9.93E-031</v>
      </c>
      <c r="R90" s="2" t="s">
        <v>38</v>
      </c>
      <c r="S90" s="2" t="n">
        <v>5223250</v>
      </c>
      <c r="T90" s="2" t="n">
        <v>0.90409012</v>
      </c>
      <c r="U90" s="2" t="n">
        <v>0.748199716</v>
      </c>
      <c r="V90" s="2" t="n">
        <v>0.155890404</v>
      </c>
      <c r="W90" s="2" t="n">
        <v>0.059788015</v>
      </c>
      <c r="X90" s="2" t="n">
        <v>2.607385513</v>
      </c>
      <c r="Y90" s="2" t="n">
        <v>0.074631213</v>
      </c>
      <c r="Z90" s="2" t="n">
        <v>0.104434068</v>
      </c>
      <c r="AA90" s="2" t="n">
        <v>0.009123658</v>
      </c>
      <c r="AB90" s="2" t="n">
        <v>0.157943751</v>
      </c>
      <c r="AC90" s="2" t="n">
        <v>215011857</v>
      </c>
      <c r="AD90" s="2" t="s">
        <v>150</v>
      </c>
      <c r="AE90" s="2" t="n">
        <v>-593</v>
      </c>
      <c r="AF90" s="2" t="s">
        <v>151</v>
      </c>
      <c r="AG90" s="2" t="s">
        <v>149</v>
      </c>
      <c r="AH90" s="2" t="s">
        <v>152</v>
      </c>
    </row>
    <row r="91" customFormat="false" ht="16" hidden="false" customHeight="false" outlineLevel="0" collapsed="false">
      <c r="A91" s="2" t="s">
        <v>121</v>
      </c>
      <c r="B91" s="2" t="n">
        <v>28703547</v>
      </c>
      <c r="C91" s="2" t="n">
        <v>28703548</v>
      </c>
      <c r="D91" s="2" t="n">
        <v>0.8</v>
      </c>
      <c r="E91" s="2" t="n">
        <v>0.0408</v>
      </c>
      <c r="F91" s="2" t="n">
        <v>0.9286</v>
      </c>
      <c r="G91" s="2" t="n">
        <v>0.9091</v>
      </c>
      <c r="H91" s="2" t="n">
        <v>1</v>
      </c>
      <c r="I91" s="2" t="n">
        <v>0</v>
      </c>
      <c r="J91" s="2" t="s">
        <v>153</v>
      </c>
      <c r="K91" s="2" t="n">
        <v>0.134428397</v>
      </c>
      <c r="L91" s="2" t="n">
        <v>0.088988711</v>
      </c>
      <c r="M91" s="2" t="s">
        <v>154</v>
      </c>
      <c r="N91" s="2" t="n">
        <v>2.40208981</v>
      </c>
      <c r="O91" s="2" t="n">
        <v>3.726311535</v>
      </c>
      <c r="P91" s="2" t="n">
        <v>-0.633458203</v>
      </c>
      <c r="Q91" s="2" t="n">
        <v>0.000495526</v>
      </c>
      <c r="R91" s="2" t="s">
        <v>38</v>
      </c>
      <c r="S91" s="2" t="n">
        <v>4233751</v>
      </c>
      <c r="T91" s="2" t="n">
        <v>0.228487226</v>
      </c>
      <c r="U91" s="2" t="n">
        <v>0.094058829</v>
      </c>
      <c r="V91" s="2" t="n">
        <v>0.134428397</v>
      </c>
      <c r="W91" s="2" t="n">
        <v>0.088988711</v>
      </c>
      <c r="X91" s="2" t="n">
        <v>1.510623028</v>
      </c>
      <c r="Y91" s="2" t="n">
        <v>0.210343458</v>
      </c>
      <c r="Z91" s="2" t="n">
        <v>0.084807907</v>
      </c>
      <c r="AA91" s="2" t="n">
        <v>0.130884523</v>
      </c>
      <c r="AB91" s="2" t="n">
        <v>0.652359977</v>
      </c>
      <c r="AC91" s="2" t="n">
        <v>28703548</v>
      </c>
      <c r="AD91" s="2" t="s">
        <v>155</v>
      </c>
      <c r="AE91" s="2" t="n">
        <v>-659</v>
      </c>
      <c r="AF91" s="2" t="s">
        <v>156</v>
      </c>
      <c r="AG91" s="2" t="s">
        <v>157</v>
      </c>
      <c r="AH91" s="2" t="s">
        <v>158</v>
      </c>
    </row>
    <row r="92" customFormat="false" ht="16" hidden="false" customHeight="false" outlineLevel="0" collapsed="false">
      <c r="A92" s="2" t="s">
        <v>121</v>
      </c>
      <c r="B92" s="2" t="n">
        <v>28703550</v>
      </c>
      <c r="C92" s="2" t="n">
        <v>28703551</v>
      </c>
      <c r="D92" s="2" t="n">
        <v>0.9787</v>
      </c>
      <c r="E92" s="2" t="n">
        <v>0</v>
      </c>
      <c r="F92" s="2" t="n">
        <v>1</v>
      </c>
      <c r="G92" s="2" t="n">
        <v>0.5</v>
      </c>
      <c r="H92" s="2" t="n">
        <v>0.4286</v>
      </c>
      <c r="I92" s="2" t="n">
        <v>0</v>
      </c>
      <c r="J92" s="2" t="s">
        <v>153</v>
      </c>
      <c r="K92" s="2" t="n">
        <v>0.134428397</v>
      </c>
      <c r="L92" s="2" t="n">
        <v>0.074887622</v>
      </c>
      <c r="M92" s="2" t="s">
        <v>154</v>
      </c>
      <c r="N92" s="2" t="n">
        <v>2.40208981</v>
      </c>
      <c r="O92" s="2" t="n">
        <v>3.726311535</v>
      </c>
      <c r="P92" s="2" t="n">
        <v>-0.633458203</v>
      </c>
      <c r="Q92" s="2" t="n">
        <v>0.000495526</v>
      </c>
      <c r="R92" s="2" t="s">
        <v>38</v>
      </c>
      <c r="S92" s="2" t="n">
        <v>4233752</v>
      </c>
      <c r="T92" s="2" t="n">
        <v>0.228487226</v>
      </c>
      <c r="U92" s="2" t="n">
        <v>0.094058829</v>
      </c>
      <c r="V92" s="2" t="n">
        <v>0.134428397</v>
      </c>
      <c r="W92" s="2" t="n">
        <v>0.074887622</v>
      </c>
      <c r="X92" s="2" t="n">
        <v>1.795068311</v>
      </c>
      <c r="Y92" s="2" t="n">
        <v>0.123356374</v>
      </c>
      <c r="Z92" s="2" t="n">
        <v>0.083098254</v>
      </c>
      <c r="AA92" s="2" t="n">
        <v>0.072642817</v>
      </c>
      <c r="AB92" s="2" t="n">
        <v>0.507102709</v>
      </c>
      <c r="AC92" s="2" t="n">
        <v>28703551</v>
      </c>
      <c r="AD92" s="2" t="s">
        <v>155</v>
      </c>
      <c r="AE92" s="2" t="n">
        <v>-656</v>
      </c>
      <c r="AF92" s="2" t="s">
        <v>156</v>
      </c>
      <c r="AG92" s="2" t="s">
        <v>157</v>
      </c>
      <c r="AH92" s="2" t="s">
        <v>158</v>
      </c>
    </row>
    <row r="93" customFormat="false" ht="16" hidden="false" customHeight="false" outlineLevel="0" collapsed="false">
      <c r="A93" s="2" t="s">
        <v>121</v>
      </c>
      <c r="B93" s="2" t="n">
        <v>28703574</v>
      </c>
      <c r="C93" s="2" t="n">
        <v>28703575</v>
      </c>
      <c r="D93" s="2" t="n">
        <v>0.9574</v>
      </c>
      <c r="E93" s="2" t="n">
        <v>0</v>
      </c>
      <c r="F93" s="2" t="n">
        <v>0.8571</v>
      </c>
      <c r="G93" s="2" t="n">
        <v>1</v>
      </c>
      <c r="H93" s="2" t="n">
        <v>0.3333</v>
      </c>
      <c r="I93" s="2" t="n">
        <v>0</v>
      </c>
      <c r="J93" s="2" t="s">
        <v>153</v>
      </c>
      <c r="K93" s="2" t="n">
        <v>0.11523812</v>
      </c>
      <c r="L93" s="2" t="n">
        <v>0.098238381</v>
      </c>
      <c r="M93" s="2" t="s">
        <v>154</v>
      </c>
      <c r="N93" s="2" t="n">
        <v>2.40208981</v>
      </c>
      <c r="O93" s="2" t="n">
        <v>3.726311535</v>
      </c>
      <c r="P93" s="2" t="n">
        <v>-0.633458203</v>
      </c>
      <c r="Q93" s="2" t="n">
        <v>0.000495526</v>
      </c>
      <c r="R93" s="2" t="s">
        <v>38</v>
      </c>
      <c r="S93" s="2" t="n">
        <v>4233754</v>
      </c>
      <c r="T93" s="2" t="n">
        <v>0.19702806</v>
      </c>
      <c r="U93" s="2" t="n">
        <v>0.08178994</v>
      </c>
      <c r="V93" s="2" t="n">
        <v>0.11523812</v>
      </c>
      <c r="W93" s="2" t="n">
        <v>0.098238381</v>
      </c>
      <c r="X93" s="2" t="n">
        <v>1.173045792</v>
      </c>
      <c r="Y93" s="2" t="n">
        <v>0.053310914</v>
      </c>
      <c r="Z93" s="2" t="n">
        <v>0.082831516</v>
      </c>
      <c r="AA93" s="2" t="n">
        <v>0.240777443</v>
      </c>
      <c r="AB93" s="2" t="n">
        <v>0.801979355</v>
      </c>
      <c r="AC93" s="2" t="n">
        <v>28703575</v>
      </c>
      <c r="AD93" s="2" t="s">
        <v>155</v>
      </c>
      <c r="AE93" s="2" t="n">
        <v>-632</v>
      </c>
      <c r="AF93" s="2" t="s">
        <v>156</v>
      </c>
      <c r="AG93" s="2" t="s">
        <v>157</v>
      </c>
      <c r="AH93" s="2" t="s">
        <v>158</v>
      </c>
    </row>
    <row r="94" customFormat="false" ht="16" hidden="false" customHeight="false" outlineLevel="0" collapsed="false">
      <c r="A94" s="2" t="s">
        <v>121</v>
      </c>
      <c r="B94" s="2" t="n">
        <v>28703579</v>
      </c>
      <c r="C94" s="2" t="n">
        <v>28703580</v>
      </c>
      <c r="D94" s="2" t="n">
        <v>1</v>
      </c>
      <c r="E94" s="2" t="n">
        <v>0</v>
      </c>
      <c r="F94" s="2" t="n">
        <v>1</v>
      </c>
      <c r="G94" s="2" t="n">
        <v>1</v>
      </c>
      <c r="H94" s="2" t="n">
        <v>0.5</v>
      </c>
      <c r="I94" s="2" t="n">
        <v>0</v>
      </c>
      <c r="J94" s="2" t="s">
        <v>153</v>
      </c>
      <c r="K94" s="2" t="n">
        <v>0.11523812</v>
      </c>
      <c r="L94" s="2" t="n">
        <v>0.067461734</v>
      </c>
      <c r="M94" s="2" t="s">
        <v>154</v>
      </c>
      <c r="N94" s="2" t="n">
        <v>2.40208981</v>
      </c>
      <c r="O94" s="2" t="n">
        <v>3.726311535</v>
      </c>
      <c r="P94" s="2" t="n">
        <v>-0.633458203</v>
      </c>
      <c r="Q94" s="2" t="n">
        <v>0.000495526</v>
      </c>
      <c r="R94" s="2" t="s">
        <v>38</v>
      </c>
      <c r="S94" s="2" t="n">
        <v>4233756</v>
      </c>
      <c r="T94" s="2" t="n">
        <v>0.19702806</v>
      </c>
      <c r="U94" s="2" t="n">
        <v>0.08178994</v>
      </c>
      <c r="V94" s="2" t="n">
        <v>0.11523812</v>
      </c>
      <c r="W94" s="2" t="n">
        <v>0.067461734</v>
      </c>
      <c r="X94" s="2" t="n">
        <v>1.708199788</v>
      </c>
      <c r="Y94" s="2" t="n">
        <v>0.111012369</v>
      </c>
      <c r="Z94" s="2" t="n">
        <v>0.082831516</v>
      </c>
      <c r="AA94" s="2" t="n">
        <v>0.087599278</v>
      </c>
      <c r="AB94" s="2" t="n">
        <v>0.552030994</v>
      </c>
      <c r="AC94" s="2" t="n">
        <v>28703580</v>
      </c>
      <c r="AD94" s="2" t="s">
        <v>155</v>
      </c>
      <c r="AE94" s="2" t="n">
        <v>-627</v>
      </c>
      <c r="AF94" s="2" t="s">
        <v>156</v>
      </c>
      <c r="AG94" s="2" t="s">
        <v>157</v>
      </c>
      <c r="AH94" s="2" t="s">
        <v>158</v>
      </c>
    </row>
    <row r="95" customFormat="false" ht="16" hidden="false" customHeight="false" outlineLevel="0" collapsed="false">
      <c r="A95" s="2" t="s">
        <v>121</v>
      </c>
      <c r="B95" s="2" t="n">
        <v>28703595</v>
      </c>
      <c r="C95" s="2" t="n">
        <v>28703596</v>
      </c>
      <c r="D95" s="2" t="n">
        <v>0.9333</v>
      </c>
      <c r="E95" s="2" t="n">
        <v>0</v>
      </c>
      <c r="F95" s="2" t="n">
        <v>0.6667</v>
      </c>
      <c r="G95" s="2" t="n">
        <v>0.6875</v>
      </c>
      <c r="H95" s="2" t="n">
        <v>0.48</v>
      </c>
      <c r="I95" s="2" t="n">
        <v>0</v>
      </c>
      <c r="J95" s="2" t="s">
        <v>153</v>
      </c>
      <c r="K95" s="2" t="n">
        <v>0.11523812</v>
      </c>
      <c r="L95" s="2" t="n">
        <v>0.027848821</v>
      </c>
      <c r="M95" s="2" t="s">
        <v>154</v>
      </c>
      <c r="N95" s="2" t="n">
        <v>2.40208981</v>
      </c>
      <c r="O95" s="2" t="n">
        <v>3.726311535</v>
      </c>
      <c r="P95" s="2" t="n">
        <v>-0.633458203</v>
      </c>
      <c r="Q95" s="2" t="n">
        <v>0.000495526</v>
      </c>
      <c r="R95" s="2" t="s">
        <v>38</v>
      </c>
      <c r="S95" s="2" t="n">
        <v>4233760</v>
      </c>
      <c r="T95" s="2" t="n">
        <v>0.19702806</v>
      </c>
      <c r="U95" s="2" t="n">
        <v>0.08178994</v>
      </c>
      <c r="V95" s="2" t="n">
        <v>0.11523812</v>
      </c>
      <c r="W95" s="2" t="n">
        <v>0.027848821</v>
      </c>
      <c r="X95" s="2" t="n">
        <v>4.137989153</v>
      </c>
      <c r="Y95" s="2" t="n">
        <v>0.074631213</v>
      </c>
      <c r="Z95" s="2" t="n">
        <v>0.082831516</v>
      </c>
      <c r="AA95" s="3" t="n">
        <v>3.5E-005</v>
      </c>
      <c r="AB95" s="2" t="n">
        <v>0.002735144</v>
      </c>
      <c r="AC95" s="2" t="n">
        <v>28703596</v>
      </c>
      <c r="AD95" s="2" t="s">
        <v>155</v>
      </c>
      <c r="AE95" s="2" t="n">
        <v>-611</v>
      </c>
      <c r="AF95" s="2" t="s">
        <v>156</v>
      </c>
      <c r="AG95" s="2" t="s">
        <v>157</v>
      </c>
      <c r="AH95" s="2" t="s">
        <v>158</v>
      </c>
    </row>
    <row r="96" customFormat="false" ht="16" hidden="false" customHeight="false" outlineLevel="0" collapsed="false">
      <c r="A96" s="2" t="s">
        <v>121</v>
      </c>
      <c r="B96" s="2" t="n">
        <v>28869716</v>
      </c>
      <c r="C96" s="2" t="n">
        <v>28869717</v>
      </c>
      <c r="D96" s="2" t="n">
        <v>0.9286</v>
      </c>
      <c r="E96" s="2" t="n">
        <v>1</v>
      </c>
      <c r="F96" s="2" t="n">
        <v>0</v>
      </c>
      <c r="G96" s="2" t="n">
        <v>1</v>
      </c>
      <c r="H96" s="2" t="n">
        <v>0.6364</v>
      </c>
      <c r="I96" s="2" t="n">
        <v>0.75</v>
      </c>
      <c r="J96" s="2" t="s">
        <v>159</v>
      </c>
      <c r="K96" s="2" t="n">
        <v>0.11352286</v>
      </c>
      <c r="L96" s="2" t="n">
        <v>0.108168409</v>
      </c>
      <c r="M96" s="2" t="s">
        <v>160</v>
      </c>
      <c r="N96" s="2" t="n">
        <v>1.737908442</v>
      </c>
      <c r="O96" s="2" t="n">
        <v>3.565087713</v>
      </c>
      <c r="P96" s="2" t="n">
        <v>-1.036585494</v>
      </c>
      <c r="Q96" s="2" t="n">
        <v>0.000154856</v>
      </c>
      <c r="R96" s="2" t="s">
        <v>38</v>
      </c>
      <c r="S96" s="2" t="n">
        <v>4235658</v>
      </c>
      <c r="T96" s="2" t="n">
        <v>0.90847066</v>
      </c>
      <c r="U96" s="2" t="n">
        <v>0.7949478</v>
      </c>
      <c r="V96" s="2" t="n">
        <v>0.11352286</v>
      </c>
      <c r="W96" s="2" t="n">
        <v>0.108168409</v>
      </c>
      <c r="X96" s="2" t="n">
        <v>1.04950106</v>
      </c>
      <c r="Y96" s="2" t="n">
        <v>0.050749784</v>
      </c>
      <c r="Z96" s="2" t="n">
        <v>0.077853299</v>
      </c>
      <c r="AA96" s="2" t="n">
        <v>0.293947568</v>
      </c>
      <c r="AB96" s="2" t="n">
        <v>0.845985204</v>
      </c>
      <c r="AC96" s="2" t="n">
        <v>28869717</v>
      </c>
      <c r="AD96" s="2" t="s">
        <v>161</v>
      </c>
      <c r="AE96" s="2" t="n">
        <v>-686</v>
      </c>
      <c r="AF96" s="2" t="s">
        <v>162</v>
      </c>
      <c r="AG96" s="2" t="s">
        <v>160</v>
      </c>
    </row>
    <row r="97" customFormat="false" ht="16" hidden="false" customHeight="false" outlineLevel="0" collapsed="false">
      <c r="A97" s="2" t="s">
        <v>121</v>
      </c>
      <c r="B97" s="2" t="n">
        <v>35520458</v>
      </c>
      <c r="C97" s="2" t="n">
        <v>35520459</v>
      </c>
      <c r="D97" s="2" t="n">
        <v>1</v>
      </c>
      <c r="E97" s="2" t="n">
        <v>0.7308</v>
      </c>
      <c r="F97" s="2" t="n">
        <v>1</v>
      </c>
      <c r="G97" s="2" t="n">
        <v>0.7</v>
      </c>
      <c r="H97" s="2" t="n">
        <v>0.25</v>
      </c>
      <c r="I97" s="2" t="n">
        <v>0</v>
      </c>
      <c r="J97" s="2" t="s">
        <v>163</v>
      </c>
      <c r="K97" s="2" t="n">
        <v>0.105837839</v>
      </c>
      <c r="L97" s="2" t="n">
        <v>0.070579231</v>
      </c>
      <c r="M97" s="2" t="s">
        <v>164</v>
      </c>
      <c r="N97" s="2" t="n">
        <v>1.387186432</v>
      </c>
      <c r="O97" s="2" t="n">
        <v>3.063742943</v>
      </c>
      <c r="P97" s="2" t="n">
        <v>-1.143133564</v>
      </c>
      <c r="Q97" s="3" t="n">
        <v>1.2E-016</v>
      </c>
      <c r="R97" s="2" t="s">
        <v>38</v>
      </c>
      <c r="S97" s="2" t="n">
        <v>4287893</v>
      </c>
      <c r="T97" s="2" t="n">
        <v>0.492546576</v>
      </c>
      <c r="U97" s="2" t="n">
        <v>0.386708737</v>
      </c>
      <c r="V97" s="2" t="n">
        <v>0.105837839</v>
      </c>
      <c r="W97" s="2" t="n">
        <v>0.070579231</v>
      </c>
      <c r="X97" s="2" t="n">
        <v>1.499560666</v>
      </c>
      <c r="Y97" s="2" t="n">
        <v>0.29103263</v>
      </c>
      <c r="Z97" s="2" t="n">
        <v>0.169740866</v>
      </c>
      <c r="AA97" s="2" t="n">
        <v>0.133728243</v>
      </c>
      <c r="AB97" s="2" t="n">
        <v>0.65783421</v>
      </c>
      <c r="AC97" s="2" t="n">
        <v>35520459</v>
      </c>
      <c r="AD97" s="2" t="s">
        <v>165</v>
      </c>
      <c r="AE97" s="2" t="n">
        <v>27</v>
      </c>
      <c r="AF97" s="2" t="s">
        <v>166</v>
      </c>
      <c r="AG97" s="2" t="s">
        <v>164</v>
      </c>
      <c r="AH97" s="2" t="s">
        <v>167</v>
      </c>
    </row>
    <row r="98" customFormat="false" ht="16" hidden="false" customHeight="false" outlineLevel="0" collapsed="false">
      <c r="A98" s="2" t="s">
        <v>121</v>
      </c>
      <c r="B98" s="2" t="n">
        <v>35520480</v>
      </c>
      <c r="C98" s="2" t="n">
        <v>35520481</v>
      </c>
      <c r="D98" s="2" t="n">
        <v>1</v>
      </c>
      <c r="E98" s="2" t="n">
        <v>0.7857</v>
      </c>
      <c r="F98" s="2" t="n">
        <v>1</v>
      </c>
      <c r="G98" s="2" t="n">
        <v>0.8571</v>
      </c>
      <c r="H98" s="2" t="n">
        <v>1</v>
      </c>
      <c r="I98" s="2" t="n">
        <v>0.2667</v>
      </c>
      <c r="J98" s="2" t="s">
        <v>163</v>
      </c>
      <c r="K98" s="2" t="n">
        <v>0.105837839</v>
      </c>
      <c r="L98" s="2" t="n">
        <v>0.096954339</v>
      </c>
      <c r="M98" s="2" t="s">
        <v>164</v>
      </c>
      <c r="N98" s="2" t="n">
        <v>1.387186432</v>
      </c>
      <c r="O98" s="2" t="n">
        <v>3.063742943</v>
      </c>
      <c r="P98" s="2" t="n">
        <v>-1.143133564</v>
      </c>
      <c r="Q98" s="3" t="n">
        <v>1.2E-016</v>
      </c>
      <c r="R98" s="2" t="s">
        <v>38</v>
      </c>
      <c r="S98" s="2" t="n">
        <v>4287894</v>
      </c>
      <c r="T98" s="2" t="n">
        <v>0.492546576</v>
      </c>
      <c r="U98" s="2" t="n">
        <v>0.386708737</v>
      </c>
      <c r="V98" s="2" t="n">
        <v>0.105837839</v>
      </c>
      <c r="W98" s="2" t="n">
        <v>0.096954339</v>
      </c>
      <c r="X98" s="2" t="n">
        <v>1.091625598</v>
      </c>
      <c r="Y98" s="2" t="n">
        <v>0.093791784</v>
      </c>
      <c r="Z98" s="2" t="n">
        <v>0.049822463</v>
      </c>
      <c r="AA98" s="2" t="n">
        <v>0.2749977</v>
      </c>
      <c r="AB98" s="2" t="n">
        <v>0.831704634</v>
      </c>
      <c r="AC98" s="2" t="n">
        <v>35520481</v>
      </c>
      <c r="AD98" s="2" t="s">
        <v>165</v>
      </c>
      <c r="AE98" s="2" t="n">
        <v>5</v>
      </c>
      <c r="AF98" s="2" t="s">
        <v>166</v>
      </c>
      <c r="AG98" s="2" t="s">
        <v>164</v>
      </c>
      <c r="AH98" s="2" t="s">
        <v>167</v>
      </c>
    </row>
    <row r="99" customFormat="false" ht="16" hidden="false" customHeight="false" outlineLevel="0" collapsed="false">
      <c r="A99" s="2" t="s">
        <v>121</v>
      </c>
      <c r="B99" s="2" t="n">
        <v>35520500</v>
      </c>
      <c r="C99" s="2" t="n">
        <v>35520501</v>
      </c>
      <c r="D99" s="2" t="n">
        <v>1</v>
      </c>
      <c r="E99" s="2" t="n">
        <v>1</v>
      </c>
      <c r="F99" s="2" t="n">
        <v>1</v>
      </c>
      <c r="G99" s="2" t="n">
        <v>0.1111</v>
      </c>
      <c r="H99" s="2" t="n">
        <v>1</v>
      </c>
      <c r="I99" s="2" t="n">
        <v>0.375</v>
      </c>
      <c r="J99" s="2" t="s">
        <v>163</v>
      </c>
      <c r="K99" s="2" t="n">
        <v>0.105837839</v>
      </c>
      <c r="L99" s="2" t="n">
        <v>0.091952768</v>
      </c>
      <c r="M99" s="2" t="s">
        <v>164</v>
      </c>
      <c r="N99" s="2" t="n">
        <v>1.387186432</v>
      </c>
      <c r="O99" s="2" t="n">
        <v>3.063742943</v>
      </c>
      <c r="P99" s="2" t="n">
        <v>-1.143133564</v>
      </c>
      <c r="Q99" s="3" t="n">
        <v>1.2E-016</v>
      </c>
      <c r="R99" s="2" t="s">
        <v>38</v>
      </c>
      <c r="S99" s="2" t="n">
        <v>4287895</v>
      </c>
      <c r="T99" s="2" t="n">
        <v>0.492546576</v>
      </c>
      <c r="U99" s="2" t="n">
        <v>0.386708737</v>
      </c>
      <c r="V99" s="2" t="n">
        <v>0.105837839</v>
      </c>
      <c r="W99" s="2" t="n">
        <v>0.091952768</v>
      </c>
      <c r="X99" s="2" t="n">
        <v>1.151002206</v>
      </c>
      <c r="Y99" s="2" t="n">
        <v>0.116164158</v>
      </c>
      <c r="Z99" s="2" t="n">
        <v>0.043875848</v>
      </c>
      <c r="AA99" s="2" t="n">
        <v>0.249731328</v>
      </c>
      <c r="AB99" s="2" t="n">
        <v>0.810270612</v>
      </c>
      <c r="AC99" s="2" t="n">
        <v>35520501</v>
      </c>
      <c r="AD99" s="2" t="s">
        <v>165</v>
      </c>
      <c r="AE99" s="2" t="n">
        <v>-15</v>
      </c>
      <c r="AF99" s="2" t="s">
        <v>166</v>
      </c>
      <c r="AG99" s="2" t="s">
        <v>164</v>
      </c>
      <c r="AH99" s="2" t="s">
        <v>167</v>
      </c>
    </row>
    <row r="100" customFormat="false" ht="16" hidden="false" customHeight="false" outlineLevel="0" collapsed="false">
      <c r="A100" s="2" t="s">
        <v>121</v>
      </c>
      <c r="B100" s="2" t="n">
        <v>38361175</v>
      </c>
      <c r="C100" s="2" t="n">
        <v>38361176</v>
      </c>
      <c r="D100" s="2" t="n">
        <v>0.6226</v>
      </c>
      <c r="E100" s="2" t="n">
        <v>0.8235</v>
      </c>
      <c r="F100" s="2" t="n">
        <v>0.4545</v>
      </c>
      <c r="G100" s="2" t="n">
        <v>0.75</v>
      </c>
      <c r="H100" s="2" t="n">
        <v>1</v>
      </c>
      <c r="I100" s="2" t="n">
        <v>0</v>
      </c>
      <c r="J100" s="2" t="s">
        <v>168</v>
      </c>
      <c r="K100" s="2" t="n">
        <v>0.109291012</v>
      </c>
      <c r="L100" s="2" t="n">
        <v>0.072513243</v>
      </c>
      <c r="M100" s="2" t="s">
        <v>169</v>
      </c>
      <c r="N100" s="2" t="n">
        <v>6.812403827</v>
      </c>
      <c r="O100" s="2" t="n">
        <v>10.90165224</v>
      </c>
      <c r="P100" s="2" t="n">
        <v>-0.678310941</v>
      </c>
      <c r="Q100" s="3" t="n">
        <v>3.68E-007</v>
      </c>
      <c r="R100" s="2" t="s">
        <v>38</v>
      </c>
      <c r="S100" s="2" t="n">
        <v>4314731</v>
      </c>
      <c r="T100" s="2" t="n">
        <v>0.170038098</v>
      </c>
      <c r="U100" s="2" t="n">
        <v>0.060747086</v>
      </c>
      <c r="V100" s="2" t="n">
        <v>0.109291012</v>
      </c>
      <c r="W100" s="2" t="n">
        <v>0.072513243</v>
      </c>
      <c r="X100" s="2" t="n">
        <v>1.507186935</v>
      </c>
      <c r="Y100" s="2" t="n">
        <v>0.113555245</v>
      </c>
      <c r="Z100" s="2" t="n">
        <v>0.099321467</v>
      </c>
      <c r="AA100" s="2" t="n">
        <v>0.131762748</v>
      </c>
      <c r="AB100" s="2" t="n">
        <v>0.654070494</v>
      </c>
      <c r="AC100" s="2" t="n">
        <v>38361176</v>
      </c>
      <c r="AD100" s="2" t="s">
        <v>170</v>
      </c>
      <c r="AE100" s="2" t="n">
        <v>-196</v>
      </c>
      <c r="AF100" s="2" t="s">
        <v>171</v>
      </c>
      <c r="AG100" s="2" t="s">
        <v>169</v>
      </c>
      <c r="AH100" s="2" t="s">
        <v>172</v>
      </c>
    </row>
    <row r="101" customFormat="false" ht="16" hidden="false" customHeight="false" outlineLevel="0" collapsed="false">
      <c r="A101" s="2" t="s">
        <v>121</v>
      </c>
      <c r="B101" s="2" t="n">
        <v>38361188</v>
      </c>
      <c r="C101" s="2" t="n">
        <v>38361189</v>
      </c>
      <c r="D101" s="2" t="n">
        <v>0.8</v>
      </c>
      <c r="E101" s="2" t="n">
        <v>0.9091</v>
      </c>
      <c r="F101" s="2" t="n">
        <v>0.1176</v>
      </c>
      <c r="G101" s="2" t="n">
        <v>0.9167</v>
      </c>
      <c r="H101" s="2" t="n">
        <v>0.8824</v>
      </c>
      <c r="I101" s="2" t="n">
        <v>0</v>
      </c>
      <c r="J101" s="2" t="s">
        <v>168</v>
      </c>
      <c r="K101" s="2" t="n">
        <v>0.109291012</v>
      </c>
      <c r="L101" s="2" t="n">
        <v>0.07051704</v>
      </c>
      <c r="M101" s="2" t="s">
        <v>169</v>
      </c>
      <c r="N101" s="2" t="n">
        <v>6.812403827</v>
      </c>
      <c r="O101" s="2" t="n">
        <v>10.90165224</v>
      </c>
      <c r="P101" s="2" t="n">
        <v>-0.678310941</v>
      </c>
      <c r="Q101" s="3" t="n">
        <v>3.68E-007</v>
      </c>
      <c r="R101" s="2" t="s">
        <v>38</v>
      </c>
      <c r="S101" s="2" t="n">
        <v>4314732</v>
      </c>
      <c r="T101" s="2" t="n">
        <v>0.170038098</v>
      </c>
      <c r="U101" s="2" t="n">
        <v>0.060747086</v>
      </c>
      <c r="V101" s="2" t="n">
        <v>0.109291012</v>
      </c>
      <c r="W101" s="2" t="n">
        <v>0.07051704</v>
      </c>
      <c r="X101" s="2" t="n">
        <v>1.549852522</v>
      </c>
      <c r="Y101" s="2" t="n">
        <v>0.10350883</v>
      </c>
      <c r="Z101" s="2" t="n">
        <v>0.100186812</v>
      </c>
      <c r="AA101" s="2" t="n">
        <v>0.121176917</v>
      </c>
      <c r="AB101" s="2" t="n">
        <v>0.63279836</v>
      </c>
      <c r="AC101" s="2" t="n">
        <v>38361189</v>
      </c>
      <c r="AD101" s="2" t="s">
        <v>170</v>
      </c>
      <c r="AE101" s="2" t="n">
        <v>-183</v>
      </c>
      <c r="AF101" s="2" t="s">
        <v>171</v>
      </c>
      <c r="AG101" s="2" t="s">
        <v>169</v>
      </c>
      <c r="AH101" s="2" t="s">
        <v>172</v>
      </c>
    </row>
    <row r="102" customFormat="false" ht="16" hidden="false" customHeight="false" outlineLevel="0" collapsed="false">
      <c r="A102" s="2" t="s">
        <v>121</v>
      </c>
      <c r="B102" s="2" t="n">
        <v>38361192</v>
      </c>
      <c r="C102" s="2" t="n">
        <v>38361193</v>
      </c>
      <c r="D102" s="2" t="n">
        <v>0.3333</v>
      </c>
      <c r="E102" s="2" t="n">
        <v>0.7</v>
      </c>
      <c r="F102" s="2" t="n">
        <v>0.0833</v>
      </c>
      <c r="G102" s="2" t="n">
        <v>0.8889</v>
      </c>
      <c r="H102" s="2" t="n">
        <v>1</v>
      </c>
      <c r="I102" s="2" t="n">
        <v>0</v>
      </c>
      <c r="J102" s="2" t="s">
        <v>168</v>
      </c>
      <c r="K102" s="2" t="n">
        <v>0.109291012</v>
      </c>
      <c r="L102" s="2" t="n">
        <v>0.070599196</v>
      </c>
      <c r="M102" s="2" t="s">
        <v>169</v>
      </c>
      <c r="N102" s="2" t="n">
        <v>6.812403827</v>
      </c>
      <c r="O102" s="2" t="n">
        <v>10.90165224</v>
      </c>
      <c r="P102" s="2" t="n">
        <v>-0.678310941</v>
      </c>
      <c r="Q102" s="3" t="n">
        <v>3.68E-007</v>
      </c>
      <c r="R102" s="2" t="s">
        <v>38</v>
      </c>
      <c r="S102" s="2" t="n">
        <v>4314733</v>
      </c>
      <c r="T102" s="2" t="n">
        <v>0.170038098</v>
      </c>
      <c r="U102" s="2" t="n">
        <v>0.060747086</v>
      </c>
      <c r="V102" s="2" t="n">
        <v>0.109291012</v>
      </c>
      <c r="W102" s="2" t="n">
        <v>0.070599196</v>
      </c>
      <c r="X102" s="2" t="n">
        <v>1.548048954</v>
      </c>
      <c r="Y102" s="2" t="n">
        <v>0.100163442</v>
      </c>
      <c r="Z102" s="2" t="n">
        <v>0.05356103</v>
      </c>
      <c r="AA102" s="2" t="n">
        <v>0.121610511</v>
      </c>
      <c r="AB102" s="2" t="n">
        <v>0.633697889</v>
      </c>
      <c r="AC102" s="2" t="n">
        <v>38361193</v>
      </c>
      <c r="AD102" s="2" t="s">
        <v>170</v>
      </c>
      <c r="AE102" s="2" t="n">
        <v>-179</v>
      </c>
      <c r="AF102" s="2" t="s">
        <v>171</v>
      </c>
      <c r="AG102" s="2" t="s">
        <v>169</v>
      </c>
      <c r="AH102" s="2" t="s">
        <v>172</v>
      </c>
    </row>
    <row r="103" customFormat="false" ht="16" hidden="false" customHeight="false" outlineLevel="0" collapsed="false">
      <c r="A103" s="2" t="s">
        <v>121</v>
      </c>
      <c r="B103" s="2" t="n">
        <v>38361208</v>
      </c>
      <c r="C103" s="2" t="n">
        <v>38361209</v>
      </c>
      <c r="D103" s="2" t="n">
        <v>0</v>
      </c>
      <c r="E103" s="2" t="n">
        <v>1</v>
      </c>
      <c r="F103" s="2" t="n">
        <v>0.3</v>
      </c>
      <c r="G103" s="2" t="n">
        <v>1</v>
      </c>
      <c r="H103" s="2" t="n">
        <v>0.8</v>
      </c>
      <c r="I103" s="2" t="n">
        <v>0</v>
      </c>
      <c r="J103" s="2" t="s">
        <v>168</v>
      </c>
      <c r="K103" s="2" t="n">
        <v>0.109291012</v>
      </c>
      <c r="L103" s="2" t="n">
        <v>0.070538714</v>
      </c>
      <c r="M103" s="2" t="s">
        <v>169</v>
      </c>
      <c r="N103" s="2" t="n">
        <v>6.812403827</v>
      </c>
      <c r="O103" s="2" t="n">
        <v>10.90165224</v>
      </c>
      <c r="P103" s="2" t="n">
        <v>-0.678310941</v>
      </c>
      <c r="Q103" s="3" t="n">
        <v>3.68E-007</v>
      </c>
      <c r="R103" s="2" t="s">
        <v>38</v>
      </c>
      <c r="S103" s="2" t="n">
        <v>4314734</v>
      </c>
      <c r="T103" s="2" t="n">
        <v>0.170038098</v>
      </c>
      <c r="U103" s="2" t="n">
        <v>0.060747086</v>
      </c>
      <c r="V103" s="2" t="n">
        <v>0.109291012</v>
      </c>
      <c r="W103" s="2" t="n">
        <v>0.070538714</v>
      </c>
      <c r="X103" s="2" t="n">
        <v>1.54937631</v>
      </c>
      <c r="Y103" s="2" t="n">
        <v>0.10350883</v>
      </c>
      <c r="Z103" s="2" t="n">
        <v>0.101037279</v>
      </c>
      <c r="AA103" s="2" t="n">
        <v>0.121291285</v>
      </c>
      <c r="AB103" s="2" t="n">
        <v>0.633032798</v>
      </c>
      <c r="AC103" s="2" t="n">
        <v>38361209</v>
      </c>
      <c r="AD103" s="2" t="s">
        <v>170</v>
      </c>
      <c r="AE103" s="2" t="n">
        <v>-163</v>
      </c>
      <c r="AF103" s="2" t="s">
        <v>171</v>
      </c>
      <c r="AG103" s="2" t="s">
        <v>169</v>
      </c>
      <c r="AH103" s="2" t="s">
        <v>172</v>
      </c>
    </row>
    <row r="104" customFormat="false" ht="16" hidden="false" customHeight="false" outlineLevel="0" collapsed="false">
      <c r="A104" s="2" t="s">
        <v>121</v>
      </c>
      <c r="B104" s="2" t="n">
        <v>38361217</v>
      </c>
      <c r="C104" s="2" t="n">
        <v>38361218</v>
      </c>
      <c r="D104" s="2" t="n">
        <v>0</v>
      </c>
      <c r="E104" s="2" t="n">
        <v>0.8333</v>
      </c>
      <c r="F104" s="2" t="n">
        <v>0.9</v>
      </c>
      <c r="G104" s="2" t="n">
        <v>0.8</v>
      </c>
      <c r="H104" s="2" t="n">
        <v>1</v>
      </c>
      <c r="I104" s="2" t="n">
        <v>0</v>
      </c>
      <c r="J104" s="2" t="s">
        <v>168</v>
      </c>
      <c r="K104" s="2" t="n">
        <v>0.120391175</v>
      </c>
      <c r="L104" s="2" t="n">
        <v>0.073711568</v>
      </c>
      <c r="M104" s="2" t="s">
        <v>169</v>
      </c>
      <c r="N104" s="2" t="n">
        <v>6.812403827</v>
      </c>
      <c r="O104" s="2" t="n">
        <v>10.90165224</v>
      </c>
      <c r="P104" s="2" t="n">
        <v>-0.678310941</v>
      </c>
      <c r="Q104" s="3" t="n">
        <v>3.68E-007</v>
      </c>
      <c r="R104" s="2" t="s">
        <v>38</v>
      </c>
      <c r="S104" s="2" t="n">
        <v>4314735</v>
      </c>
      <c r="T104" s="2" t="n">
        <v>0.182958569</v>
      </c>
      <c r="U104" s="2" t="n">
        <v>0.062567393</v>
      </c>
      <c r="V104" s="2" t="n">
        <v>0.120391175</v>
      </c>
      <c r="W104" s="2" t="n">
        <v>0.073711568</v>
      </c>
      <c r="X104" s="2" t="n">
        <v>1.633273835</v>
      </c>
      <c r="Y104" s="2" t="n">
        <v>0.106946031</v>
      </c>
      <c r="Z104" s="2" t="n">
        <v>0.101550349</v>
      </c>
      <c r="AA104" s="2" t="n">
        <v>0.102411417</v>
      </c>
      <c r="AB104" s="2" t="n">
        <v>0.590507901</v>
      </c>
      <c r="AC104" s="2" t="n">
        <v>38361218</v>
      </c>
      <c r="AD104" s="2" t="s">
        <v>170</v>
      </c>
      <c r="AE104" s="2" t="n">
        <v>-154</v>
      </c>
      <c r="AF104" s="2" t="s">
        <v>171</v>
      </c>
      <c r="AG104" s="2" t="s">
        <v>169</v>
      </c>
      <c r="AH104" s="2" t="s">
        <v>172</v>
      </c>
    </row>
    <row r="105" customFormat="false" ht="16" hidden="false" customHeight="false" outlineLevel="0" collapsed="false">
      <c r="A105" s="2" t="s">
        <v>121</v>
      </c>
      <c r="B105" s="2" t="n">
        <v>38361222</v>
      </c>
      <c r="C105" s="2" t="n">
        <v>38361223</v>
      </c>
      <c r="D105" s="2" t="n">
        <v>0</v>
      </c>
      <c r="E105" s="2" t="n">
        <v>0.8571</v>
      </c>
      <c r="F105" s="2" t="n">
        <v>0.6</v>
      </c>
      <c r="G105" s="2" t="n">
        <v>1</v>
      </c>
      <c r="H105" s="2" t="n">
        <v>1</v>
      </c>
      <c r="I105" s="2" t="n">
        <v>0</v>
      </c>
      <c r="J105" s="2" t="s">
        <v>168</v>
      </c>
      <c r="K105" s="2" t="n">
        <v>0.120391175</v>
      </c>
      <c r="L105" s="2" t="n">
        <v>0.07369118</v>
      </c>
      <c r="M105" s="2" t="s">
        <v>169</v>
      </c>
      <c r="N105" s="2" t="n">
        <v>6.812403827</v>
      </c>
      <c r="O105" s="2" t="n">
        <v>10.90165224</v>
      </c>
      <c r="P105" s="2" t="n">
        <v>-0.678310941</v>
      </c>
      <c r="Q105" s="3" t="n">
        <v>3.68E-007</v>
      </c>
      <c r="R105" s="2" t="s">
        <v>38</v>
      </c>
      <c r="S105" s="2" t="n">
        <v>4314736</v>
      </c>
      <c r="T105" s="2" t="n">
        <v>0.182958569</v>
      </c>
      <c r="U105" s="2" t="n">
        <v>0.062567393</v>
      </c>
      <c r="V105" s="2" t="n">
        <v>0.120391175</v>
      </c>
      <c r="W105" s="2" t="n">
        <v>0.07369118</v>
      </c>
      <c r="X105" s="2" t="n">
        <v>1.633725718</v>
      </c>
      <c r="Y105" s="2" t="n">
        <v>0.106946031</v>
      </c>
      <c r="Z105" s="2" t="n">
        <v>0.100658205</v>
      </c>
      <c r="AA105" s="2" t="n">
        <v>0.102316456</v>
      </c>
      <c r="AB105" s="2" t="n">
        <v>0.59027632</v>
      </c>
      <c r="AC105" s="2" t="n">
        <v>38361223</v>
      </c>
      <c r="AD105" s="2" t="s">
        <v>170</v>
      </c>
      <c r="AE105" s="2" t="n">
        <v>-149</v>
      </c>
      <c r="AF105" s="2" t="s">
        <v>171</v>
      </c>
      <c r="AG105" s="2" t="s">
        <v>169</v>
      </c>
      <c r="AH105" s="2" t="s">
        <v>172</v>
      </c>
    </row>
    <row r="106" customFormat="false" ht="16" hidden="false" customHeight="false" outlineLevel="0" collapsed="false">
      <c r="A106" s="2" t="s">
        <v>121</v>
      </c>
      <c r="B106" s="2" t="n">
        <v>38361238</v>
      </c>
      <c r="C106" s="2" t="n">
        <v>38361239</v>
      </c>
      <c r="D106" s="2" t="n">
        <v>0</v>
      </c>
      <c r="E106" s="2" t="n">
        <v>0.8667</v>
      </c>
      <c r="F106" s="2" t="n">
        <v>0.7333</v>
      </c>
      <c r="G106" s="2" t="n">
        <v>1</v>
      </c>
      <c r="H106" s="2" t="n">
        <v>0.5227</v>
      </c>
      <c r="I106" s="2" t="n">
        <v>0</v>
      </c>
      <c r="J106" s="2" t="s">
        <v>168</v>
      </c>
      <c r="K106" s="2" t="n">
        <v>0.128421859</v>
      </c>
      <c r="L106" s="2" t="n">
        <v>0.030149962</v>
      </c>
      <c r="M106" s="2" t="s">
        <v>169</v>
      </c>
      <c r="N106" s="2" t="n">
        <v>6.812403827</v>
      </c>
      <c r="O106" s="2" t="n">
        <v>10.90165224</v>
      </c>
      <c r="P106" s="2" t="n">
        <v>-0.678310941</v>
      </c>
      <c r="Q106" s="3" t="n">
        <v>3.68E-007</v>
      </c>
      <c r="R106" s="2" t="s">
        <v>38</v>
      </c>
      <c r="S106" s="2" t="n">
        <v>4314737</v>
      </c>
      <c r="T106" s="2" t="n">
        <v>0.193417807</v>
      </c>
      <c r="U106" s="2" t="n">
        <v>0.064995948</v>
      </c>
      <c r="V106" s="2" t="n">
        <v>0.128421859</v>
      </c>
      <c r="W106" s="2" t="n">
        <v>0.030149962</v>
      </c>
      <c r="X106" s="2" t="n">
        <v>4.259436815</v>
      </c>
      <c r="Y106" s="2" t="n">
        <v>0.074631213</v>
      </c>
      <c r="Z106" s="2" t="n">
        <v>0.101642745</v>
      </c>
      <c r="AA106" s="3" t="n">
        <v>2.05E-005</v>
      </c>
      <c r="AB106" s="2" t="n">
        <v>0.001788215</v>
      </c>
      <c r="AC106" s="2" t="n">
        <v>38361239</v>
      </c>
      <c r="AD106" s="2" t="s">
        <v>170</v>
      </c>
      <c r="AE106" s="2" t="n">
        <v>-133</v>
      </c>
      <c r="AF106" s="2" t="s">
        <v>171</v>
      </c>
      <c r="AG106" s="2" t="s">
        <v>169</v>
      </c>
      <c r="AH106" s="2" t="s">
        <v>172</v>
      </c>
    </row>
    <row r="107" customFormat="false" ht="16" hidden="false" customHeight="false" outlineLevel="0" collapsed="false">
      <c r="A107" s="2" t="s">
        <v>121</v>
      </c>
      <c r="B107" s="2" t="n">
        <v>38361241</v>
      </c>
      <c r="C107" s="2" t="n">
        <v>38361242</v>
      </c>
      <c r="D107" s="2" t="n">
        <v>0</v>
      </c>
      <c r="E107" s="2" t="n">
        <v>0.8571</v>
      </c>
      <c r="F107" s="2" t="n">
        <v>1</v>
      </c>
      <c r="G107" s="2" t="n">
        <v>1</v>
      </c>
      <c r="H107" s="2" t="n">
        <v>0.75</v>
      </c>
      <c r="I107" s="2" t="n">
        <v>0</v>
      </c>
      <c r="J107" s="2" t="s">
        <v>168</v>
      </c>
      <c r="K107" s="2" t="n">
        <v>0.128421859</v>
      </c>
      <c r="L107" s="2" t="n">
        <v>0.029747609</v>
      </c>
      <c r="M107" s="2" t="s">
        <v>169</v>
      </c>
      <c r="N107" s="2" t="n">
        <v>6.812403827</v>
      </c>
      <c r="O107" s="2" t="n">
        <v>10.90165224</v>
      </c>
      <c r="P107" s="2" t="n">
        <v>-0.678310941</v>
      </c>
      <c r="Q107" s="3" t="n">
        <v>3.68E-007</v>
      </c>
      <c r="R107" s="2" t="s">
        <v>38</v>
      </c>
      <c r="S107" s="2" t="n">
        <v>4314738</v>
      </c>
      <c r="T107" s="2" t="n">
        <v>0.193417807</v>
      </c>
      <c r="U107" s="2" t="n">
        <v>0.064995948</v>
      </c>
      <c r="V107" s="2" t="n">
        <v>0.128421859</v>
      </c>
      <c r="W107" s="2" t="n">
        <v>0.029747609</v>
      </c>
      <c r="X107" s="2" t="n">
        <v>4.317048094</v>
      </c>
      <c r="Y107" s="2" t="n">
        <v>0.074631213</v>
      </c>
      <c r="Z107" s="2" t="n">
        <v>0.096504682</v>
      </c>
      <c r="AA107" s="3" t="n">
        <v>1.58E-005</v>
      </c>
      <c r="AB107" s="2" t="n">
        <v>0.001453085</v>
      </c>
      <c r="AC107" s="2" t="n">
        <v>38361242</v>
      </c>
      <c r="AD107" s="2" t="s">
        <v>170</v>
      </c>
      <c r="AE107" s="2" t="n">
        <v>-130</v>
      </c>
      <c r="AF107" s="2" t="s">
        <v>171</v>
      </c>
      <c r="AG107" s="2" t="s">
        <v>169</v>
      </c>
      <c r="AH107" s="2" t="s">
        <v>172</v>
      </c>
    </row>
    <row r="108" customFormat="false" ht="16" hidden="false" customHeight="false" outlineLevel="0" collapsed="false">
      <c r="A108" s="2" t="s">
        <v>121</v>
      </c>
      <c r="B108" s="2" t="n">
        <v>38361261</v>
      </c>
      <c r="C108" s="2" t="n">
        <v>38361262</v>
      </c>
      <c r="D108" s="2" t="n">
        <v>0</v>
      </c>
      <c r="E108" s="2" t="n">
        <v>0.7333</v>
      </c>
      <c r="F108" s="2" t="n">
        <v>0.8846</v>
      </c>
      <c r="G108" s="2" t="n">
        <v>0.913</v>
      </c>
      <c r="H108" s="2" t="n">
        <v>0.5833</v>
      </c>
      <c r="I108" s="2" t="n">
        <v>0</v>
      </c>
      <c r="J108" s="2" t="s">
        <v>168</v>
      </c>
      <c r="K108" s="2" t="n">
        <v>0.111557305</v>
      </c>
      <c r="L108" s="2" t="n">
        <v>0.028022374</v>
      </c>
      <c r="M108" s="2" t="s">
        <v>169</v>
      </c>
      <c r="N108" s="2" t="n">
        <v>6.812403827</v>
      </c>
      <c r="O108" s="2" t="n">
        <v>10.90165224</v>
      </c>
      <c r="P108" s="2" t="n">
        <v>-0.678310941</v>
      </c>
      <c r="Q108" s="3" t="n">
        <v>3.68E-007</v>
      </c>
      <c r="R108" s="2" t="s">
        <v>38</v>
      </c>
      <c r="S108" s="2" t="n">
        <v>4314739</v>
      </c>
      <c r="T108" s="2" t="n">
        <v>0.184626599</v>
      </c>
      <c r="U108" s="2" t="n">
        <v>0.073069295</v>
      </c>
      <c r="V108" s="2" t="n">
        <v>0.111557305</v>
      </c>
      <c r="W108" s="2" t="n">
        <v>0.028022374</v>
      </c>
      <c r="X108" s="2" t="n">
        <v>3.981008292</v>
      </c>
      <c r="Y108" s="2" t="n">
        <v>0.074631213</v>
      </c>
      <c r="Z108" s="2" t="n">
        <v>0.097730904</v>
      </c>
      <c r="AA108" s="3" t="n">
        <v>6.86E-005</v>
      </c>
      <c r="AB108" s="2" t="n">
        <v>0.004631103</v>
      </c>
      <c r="AC108" s="2" t="n">
        <v>38361262</v>
      </c>
      <c r="AD108" s="2" t="s">
        <v>170</v>
      </c>
      <c r="AE108" s="2" t="n">
        <v>-110</v>
      </c>
      <c r="AF108" s="2" t="s">
        <v>171</v>
      </c>
      <c r="AG108" s="2" t="s">
        <v>169</v>
      </c>
      <c r="AH108" s="2" t="s">
        <v>172</v>
      </c>
    </row>
    <row r="109" customFormat="false" ht="16" hidden="false" customHeight="false" outlineLevel="0" collapsed="false">
      <c r="A109" s="2" t="s">
        <v>121</v>
      </c>
      <c r="B109" s="2" t="n">
        <v>38361263</v>
      </c>
      <c r="C109" s="2" t="n">
        <v>38361264</v>
      </c>
      <c r="D109" s="2" t="n">
        <v>0</v>
      </c>
      <c r="E109" s="2" t="n">
        <v>0.3</v>
      </c>
      <c r="F109" s="2" t="n">
        <v>0.6429</v>
      </c>
      <c r="G109" s="2" t="n">
        <v>0.381</v>
      </c>
      <c r="H109" s="2" t="n">
        <v>1</v>
      </c>
      <c r="I109" s="2" t="n">
        <v>0</v>
      </c>
      <c r="J109" s="2" t="s">
        <v>168</v>
      </c>
      <c r="K109" s="2" t="n">
        <v>0.109906066</v>
      </c>
      <c r="L109" s="2" t="n">
        <v>0.027521422</v>
      </c>
      <c r="M109" s="2" t="s">
        <v>169</v>
      </c>
      <c r="N109" s="2" t="n">
        <v>6.812403827</v>
      </c>
      <c r="O109" s="2" t="n">
        <v>10.90165224</v>
      </c>
      <c r="P109" s="2" t="n">
        <v>-0.678310941</v>
      </c>
      <c r="Q109" s="3" t="n">
        <v>3.68E-007</v>
      </c>
      <c r="R109" s="2" t="s">
        <v>38</v>
      </c>
      <c r="S109" s="2" t="n">
        <v>4314740</v>
      </c>
      <c r="T109" s="2" t="n">
        <v>0.183968236</v>
      </c>
      <c r="U109" s="2" t="n">
        <v>0.07406217</v>
      </c>
      <c r="V109" s="2" t="n">
        <v>0.109906066</v>
      </c>
      <c r="W109" s="2" t="n">
        <v>0.027521422</v>
      </c>
      <c r="X109" s="2" t="n">
        <v>3.993473407</v>
      </c>
      <c r="Y109" s="2" t="n">
        <v>0.074631213</v>
      </c>
      <c r="Z109" s="2" t="n">
        <v>0.098499125</v>
      </c>
      <c r="AA109" s="3" t="n">
        <v>6.51E-005</v>
      </c>
      <c r="AB109" s="2" t="n">
        <v>0.004445501</v>
      </c>
      <c r="AC109" s="2" t="n">
        <v>38361264</v>
      </c>
      <c r="AD109" s="2" t="s">
        <v>170</v>
      </c>
      <c r="AE109" s="2" t="n">
        <v>-108</v>
      </c>
      <c r="AF109" s="2" t="s">
        <v>171</v>
      </c>
      <c r="AG109" s="2" t="s">
        <v>169</v>
      </c>
      <c r="AH109" s="2" t="s">
        <v>172</v>
      </c>
    </row>
    <row r="110" customFormat="false" ht="16" hidden="false" customHeight="false" outlineLevel="0" collapsed="false">
      <c r="A110" s="2" t="s">
        <v>173</v>
      </c>
      <c r="B110" s="2" t="n">
        <v>109711230</v>
      </c>
      <c r="C110" s="2" t="n">
        <v>109711231</v>
      </c>
      <c r="D110" s="2" t="n">
        <v>1</v>
      </c>
      <c r="E110" s="2" t="n">
        <v>0.8333</v>
      </c>
      <c r="F110" s="2" t="n">
        <v>0.9118</v>
      </c>
      <c r="G110" s="2" t="n">
        <v>0.8889</v>
      </c>
      <c r="H110" s="2" t="n">
        <v>1</v>
      </c>
      <c r="I110" s="2" t="n">
        <v>0.6429</v>
      </c>
      <c r="J110" s="2" t="s">
        <v>174</v>
      </c>
      <c r="K110" s="2" t="n">
        <v>0.116366603</v>
      </c>
      <c r="L110" s="2" t="n">
        <v>0.184305834</v>
      </c>
      <c r="M110" s="2" t="s">
        <v>175</v>
      </c>
      <c r="N110" s="2" t="n">
        <v>0</v>
      </c>
      <c r="O110" s="2" t="n">
        <v>0.680216849</v>
      </c>
      <c r="P110" s="2" t="e">
        <f aca="false"/>
        <v>#NAME?</v>
      </c>
      <c r="Q110" s="3" t="n">
        <v>1.91E-006</v>
      </c>
      <c r="R110" s="2" t="s">
        <v>38</v>
      </c>
      <c r="S110" s="2" t="n">
        <v>6088626</v>
      </c>
      <c r="T110" s="2" t="n">
        <v>0.779956437</v>
      </c>
      <c r="U110" s="2" t="n">
        <v>0.663589834</v>
      </c>
      <c r="V110" s="2" t="n">
        <v>0.116366603</v>
      </c>
      <c r="W110" s="2" t="n">
        <v>0.184305834</v>
      </c>
      <c r="X110" s="2" t="n">
        <v>0.631377751</v>
      </c>
      <c r="Y110" s="2" t="n">
        <v>0.144758263</v>
      </c>
      <c r="Z110" s="2" t="n">
        <v>0.056058867</v>
      </c>
      <c r="AA110" s="2" t="n">
        <v>0.52779356</v>
      </c>
      <c r="AB110" s="2" t="n">
        <v>0.946853977</v>
      </c>
      <c r="AC110" s="2" t="n">
        <v>109711231</v>
      </c>
      <c r="AD110" s="2" t="s">
        <v>176</v>
      </c>
      <c r="AE110" s="2" t="n">
        <v>-207</v>
      </c>
      <c r="AF110" s="2" t="s">
        <v>177</v>
      </c>
      <c r="AG110" s="2" t="s">
        <v>175</v>
      </c>
    </row>
    <row r="111" customFormat="false" ht="16" hidden="false" customHeight="false" outlineLevel="0" collapsed="false">
      <c r="A111" s="2" t="s">
        <v>173</v>
      </c>
      <c r="B111" s="2" t="n">
        <v>140492300</v>
      </c>
      <c r="C111" s="2" t="n">
        <v>140492301</v>
      </c>
      <c r="D111" s="2" t="n">
        <v>0.9167</v>
      </c>
      <c r="E111" s="2" t="n">
        <v>0.8571</v>
      </c>
      <c r="F111" s="2" t="n">
        <v>1</v>
      </c>
      <c r="G111" s="2" t="n">
        <v>0.7647</v>
      </c>
      <c r="H111" s="2" t="n">
        <v>0.9167</v>
      </c>
      <c r="I111" s="2" t="n">
        <v>1</v>
      </c>
      <c r="J111" s="2" t="s">
        <v>178</v>
      </c>
      <c r="K111" s="2" t="n">
        <v>0.144910545</v>
      </c>
      <c r="L111" s="2" t="n">
        <v>0.067975276</v>
      </c>
      <c r="M111" s="2" t="s">
        <v>179</v>
      </c>
      <c r="N111" s="2" t="n">
        <v>2.077990198</v>
      </c>
      <c r="O111" s="2" t="n">
        <v>4.097863031</v>
      </c>
      <c r="P111" s="2" t="n">
        <v>-0.979682915</v>
      </c>
      <c r="Q111" s="3" t="n">
        <v>7.68E-007</v>
      </c>
      <c r="R111" s="2" t="s">
        <v>38</v>
      </c>
      <c r="S111" s="2" t="n">
        <v>6307505</v>
      </c>
      <c r="T111" s="2" t="n">
        <v>0.773040331</v>
      </c>
      <c r="U111" s="2" t="n">
        <v>0.628129785</v>
      </c>
      <c r="V111" s="2" t="n">
        <v>0.144910545</v>
      </c>
      <c r="W111" s="2" t="n">
        <v>0.067975276</v>
      </c>
      <c r="X111" s="2" t="n">
        <v>2.131812523</v>
      </c>
      <c r="Y111" s="2" t="n">
        <v>0.074631213</v>
      </c>
      <c r="Z111" s="2" t="n">
        <v>0.523069701</v>
      </c>
      <c r="AA111" s="2" t="n">
        <v>0.033022262</v>
      </c>
      <c r="AB111" s="2" t="n">
        <v>0.339472683</v>
      </c>
      <c r="AC111" s="2" t="n">
        <v>140492301</v>
      </c>
      <c r="AD111" s="2" t="s">
        <v>180</v>
      </c>
      <c r="AE111" s="2" t="n">
        <v>-995</v>
      </c>
      <c r="AF111" s="2" t="s">
        <v>181</v>
      </c>
      <c r="AG111" s="2" t="s">
        <v>179</v>
      </c>
    </row>
    <row r="112" customFormat="false" ht="16" hidden="false" customHeight="false" outlineLevel="0" collapsed="false">
      <c r="A112" s="2" t="s">
        <v>173</v>
      </c>
      <c r="B112" s="2" t="n">
        <v>140492495</v>
      </c>
      <c r="C112" s="2" t="n">
        <v>140492496</v>
      </c>
      <c r="D112" s="2" t="n">
        <v>0.2</v>
      </c>
      <c r="E112" s="2" t="n">
        <v>0.7143</v>
      </c>
      <c r="F112" s="2" t="n">
        <v>1</v>
      </c>
      <c r="G112" s="2" t="n">
        <v>1</v>
      </c>
      <c r="H112" s="2" t="n">
        <v>0.9804</v>
      </c>
      <c r="I112" s="2" t="n">
        <v>0.9231</v>
      </c>
      <c r="J112" s="2" t="s">
        <v>178</v>
      </c>
      <c r="K112" s="2" t="n">
        <v>0.190458068</v>
      </c>
      <c r="L112" s="2" t="n">
        <v>0.03967913</v>
      </c>
      <c r="M112" s="2" t="s">
        <v>179</v>
      </c>
      <c r="N112" s="2" t="n">
        <v>2.077990198</v>
      </c>
      <c r="O112" s="2" t="n">
        <v>4.097863031</v>
      </c>
      <c r="P112" s="2" t="n">
        <v>-0.979682915</v>
      </c>
      <c r="Q112" s="3" t="n">
        <v>7.68E-007</v>
      </c>
      <c r="R112" s="2" t="s">
        <v>38</v>
      </c>
      <c r="S112" s="2" t="n">
        <v>6307507</v>
      </c>
      <c r="T112" s="2" t="n">
        <v>0.411039617</v>
      </c>
      <c r="U112" s="2" t="n">
        <v>0.220581549</v>
      </c>
      <c r="V112" s="2" t="n">
        <v>0.190458068</v>
      </c>
      <c r="W112" s="2" t="n">
        <v>0.03967913</v>
      </c>
      <c r="X112" s="2" t="n">
        <v>4.799955733</v>
      </c>
      <c r="Y112" s="2" t="n">
        <v>0.074631213</v>
      </c>
      <c r="Z112" s="2" t="n">
        <v>0.38971279</v>
      </c>
      <c r="AA112" s="3" t="n">
        <v>1.59E-006</v>
      </c>
      <c r="AB112" s="2" t="n">
        <v>0.000226064</v>
      </c>
      <c r="AC112" s="2" t="n">
        <v>140492496</v>
      </c>
      <c r="AD112" s="2" t="s">
        <v>180</v>
      </c>
      <c r="AE112" s="2" t="n">
        <v>-800</v>
      </c>
      <c r="AF112" s="2" t="s">
        <v>181</v>
      </c>
      <c r="AG112" s="2" t="s">
        <v>179</v>
      </c>
    </row>
    <row r="113" customFormat="false" ht="16" hidden="false" customHeight="false" outlineLevel="0" collapsed="false">
      <c r="A113" s="2" t="s">
        <v>173</v>
      </c>
      <c r="B113" s="2" t="n">
        <v>140492523</v>
      </c>
      <c r="C113" s="2" t="n">
        <v>140492524</v>
      </c>
      <c r="D113" s="2" t="n">
        <v>0.3</v>
      </c>
      <c r="E113" s="2" t="n">
        <v>1</v>
      </c>
      <c r="F113" s="2" t="n">
        <v>0.9091</v>
      </c>
      <c r="G113" s="2" t="n">
        <v>1</v>
      </c>
      <c r="H113" s="2" t="n">
        <v>0.8333</v>
      </c>
      <c r="I113" s="2" t="n">
        <v>0.2353</v>
      </c>
      <c r="J113" s="2" t="s">
        <v>178</v>
      </c>
      <c r="K113" s="2" t="n">
        <v>0.130342015</v>
      </c>
      <c r="L113" s="2" t="n">
        <v>0.08154959</v>
      </c>
      <c r="M113" s="2" t="s">
        <v>179</v>
      </c>
      <c r="N113" s="2" t="n">
        <v>2.077990198</v>
      </c>
      <c r="O113" s="2" t="n">
        <v>4.097863031</v>
      </c>
      <c r="P113" s="2" t="n">
        <v>-0.979682915</v>
      </c>
      <c r="Q113" s="3" t="n">
        <v>7.68E-007</v>
      </c>
      <c r="R113" s="2" t="s">
        <v>38</v>
      </c>
      <c r="S113" s="2" t="n">
        <v>6307509</v>
      </c>
      <c r="T113" s="2" t="n">
        <v>0.342326427</v>
      </c>
      <c r="U113" s="2" t="n">
        <v>0.211984412</v>
      </c>
      <c r="V113" s="2" t="n">
        <v>0.130342015</v>
      </c>
      <c r="W113" s="2" t="n">
        <v>0.08154959</v>
      </c>
      <c r="X113" s="2" t="n">
        <v>1.598316004</v>
      </c>
      <c r="Y113" s="2" t="n">
        <v>0.09411182</v>
      </c>
      <c r="Z113" s="2" t="n">
        <v>0.054653274</v>
      </c>
      <c r="AA113" s="2" t="n">
        <v>0.109972667</v>
      </c>
      <c r="AB113" s="2" t="n">
        <v>0.608318106</v>
      </c>
      <c r="AC113" s="2" t="n">
        <v>140492524</v>
      </c>
      <c r="AD113" s="2" t="s">
        <v>180</v>
      </c>
      <c r="AE113" s="2" t="n">
        <v>-772</v>
      </c>
      <c r="AF113" s="2" t="s">
        <v>181</v>
      </c>
      <c r="AG113" s="2" t="s">
        <v>179</v>
      </c>
    </row>
    <row r="114" customFormat="false" ht="16" hidden="false" customHeight="false" outlineLevel="0" collapsed="false">
      <c r="A114" s="2" t="s">
        <v>173</v>
      </c>
      <c r="B114" s="2" t="n">
        <v>140492525</v>
      </c>
      <c r="C114" s="2" t="n">
        <v>140492526</v>
      </c>
      <c r="D114" s="2" t="n">
        <v>0.5</v>
      </c>
      <c r="E114" s="2" t="n">
        <v>0.5455</v>
      </c>
      <c r="F114" s="2" t="n">
        <v>0.7857</v>
      </c>
      <c r="G114" s="2" t="n">
        <v>0.7727</v>
      </c>
      <c r="H114" s="2" t="n">
        <v>1</v>
      </c>
      <c r="I114" s="2" t="n">
        <v>0.2105</v>
      </c>
      <c r="J114" s="2" t="s">
        <v>178</v>
      </c>
      <c r="K114" s="2" t="n">
        <v>0.130342015</v>
      </c>
      <c r="L114" s="2" t="n">
        <v>0.083981036</v>
      </c>
      <c r="M114" s="2" t="s">
        <v>179</v>
      </c>
      <c r="N114" s="2" t="n">
        <v>2.077990198</v>
      </c>
      <c r="O114" s="2" t="n">
        <v>4.097863031</v>
      </c>
      <c r="P114" s="2" t="n">
        <v>-0.979682915</v>
      </c>
      <c r="Q114" s="3" t="n">
        <v>7.68E-007</v>
      </c>
      <c r="R114" s="2" t="s">
        <v>38</v>
      </c>
      <c r="S114" s="2" t="n">
        <v>6307511</v>
      </c>
      <c r="T114" s="2" t="n">
        <v>0.342326427</v>
      </c>
      <c r="U114" s="2" t="n">
        <v>0.211984412</v>
      </c>
      <c r="V114" s="2" t="n">
        <v>0.130342015</v>
      </c>
      <c r="W114" s="2" t="n">
        <v>0.083981036</v>
      </c>
      <c r="X114" s="2" t="n">
        <v>1.552041052</v>
      </c>
      <c r="Y114" s="2" t="n">
        <v>0.072832746</v>
      </c>
      <c r="Z114" s="2" t="n">
        <v>0.054897796</v>
      </c>
      <c r="AA114" s="2" t="n">
        <v>0.120652401</v>
      </c>
      <c r="AB114" s="2" t="n">
        <v>0.631698361</v>
      </c>
      <c r="AC114" s="2" t="n">
        <v>140492526</v>
      </c>
      <c r="AD114" s="2" t="s">
        <v>180</v>
      </c>
      <c r="AE114" s="2" t="n">
        <v>-770</v>
      </c>
      <c r="AF114" s="2" t="s">
        <v>181</v>
      </c>
      <c r="AG114" s="2" t="s">
        <v>179</v>
      </c>
    </row>
    <row r="115" customFormat="false" ht="16" hidden="false" customHeight="false" outlineLevel="0" collapsed="false">
      <c r="A115" s="2" t="s">
        <v>173</v>
      </c>
      <c r="B115" s="2" t="n">
        <v>140492560</v>
      </c>
      <c r="C115" s="2" t="n">
        <v>140492561</v>
      </c>
      <c r="D115" s="2" t="n">
        <v>0.9375</v>
      </c>
      <c r="E115" s="2" t="n">
        <v>0.9444</v>
      </c>
      <c r="F115" s="2" t="n">
        <v>0.8</v>
      </c>
      <c r="G115" s="2" t="n">
        <v>0.8</v>
      </c>
      <c r="H115" s="2" t="n">
        <v>0.4167</v>
      </c>
      <c r="I115" s="2" t="n">
        <v>0.0909</v>
      </c>
      <c r="J115" s="2" t="s">
        <v>178</v>
      </c>
      <c r="K115" s="2" t="n">
        <v>0.110331749</v>
      </c>
      <c r="L115" s="2" t="n">
        <v>0.061470801</v>
      </c>
      <c r="M115" s="2" t="s">
        <v>179</v>
      </c>
      <c r="N115" s="2" t="n">
        <v>2.077990198</v>
      </c>
      <c r="O115" s="2" t="n">
        <v>4.097863031</v>
      </c>
      <c r="P115" s="2" t="n">
        <v>-0.979682915</v>
      </c>
      <c r="Q115" s="3" t="n">
        <v>7.68E-007</v>
      </c>
      <c r="R115" s="2" t="s">
        <v>38</v>
      </c>
      <c r="S115" s="2" t="n">
        <v>6307512</v>
      </c>
      <c r="T115" s="2" t="n">
        <v>0.287092199</v>
      </c>
      <c r="U115" s="2" t="n">
        <v>0.176760449</v>
      </c>
      <c r="V115" s="2" t="n">
        <v>0.110331749</v>
      </c>
      <c r="W115" s="2" t="n">
        <v>0.061470801</v>
      </c>
      <c r="X115" s="2" t="n">
        <v>1.79486435</v>
      </c>
      <c r="Y115" s="2" t="n">
        <v>0.194791435</v>
      </c>
      <c r="Z115" s="2" t="n">
        <v>0.063702318</v>
      </c>
      <c r="AA115" s="2" t="n">
        <v>0.072675315</v>
      </c>
      <c r="AB115" s="2" t="n">
        <v>0.507205754</v>
      </c>
      <c r="AC115" s="2" t="n">
        <v>140492561</v>
      </c>
      <c r="AD115" s="2" t="s">
        <v>180</v>
      </c>
      <c r="AE115" s="2" t="n">
        <v>-735</v>
      </c>
      <c r="AF115" s="2" t="s">
        <v>181</v>
      </c>
      <c r="AG115" s="2" t="s">
        <v>179</v>
      </c>
    </row>
    <row r="116" customFormat="false" ht="16" hidden="false" customHeight="false" outlineLevel="0" collapsed="false">
      <c r="A116" s="2" t="s">
        <v>173</v>
      </c>
      <c r="B116" s="2" t="n">
        <v>140492561</v>
      </c>
      <c r="C116" s="2" t="n">
        <v>140492562</v>
      </c>
      <c r="D116" s="2" t="n">
        <v>1</v>
      </c>
      <c r="E116" s="2" t="n">
        <v>1</v>
      </c>
      <c r="F116" s="2" t="n">
        <v>0</v>
      </c>
      <c r="G116" s="2" t="n">
        <v>0.8696</v>
      </c>
      <c r="H116" s="2" t="n">
        <v>0.8571</v>
      </c>
      <c r="I116" s="2" t="n">
        <v>0</v>
      </c>
      <c r="J116" s="2" t="s">
        <v>178</v>
      </c>
      <c r="K116" s="2" t="n">
        <v>0.110331749</v>
      </c>
      <c r="L116" s="2" t="n">
        <v>0.065201136</v>
      </c>
      <c r="M116" s="2" t="s">
        <v>179</v>
      </c>
      <c r="N116" s="2" t="n">
        <v>2.077990198</v>
      </c>
      <c r="O116" s="2" t="n">
        <v>4.097863031</v>
      </c>
      <c r="P116" s="2" t="n">
        <v>-0.979682915</v>
      </c>
      <c r="Q116" s="3" t="n">
        <v>7.68E-007</v>
      </c>
      <c r="R116" s="2" t="s">
        <v>38</v>
      </c>
      <c r="S116" s="2" t="n">
        <v>6307513</v>
      </c>
      <c r="T116" s="2" t="n">
        <v>0.287092199</v>
      </c>
      <c r="U116" s="2" t="n">
        <v>0.176760449</v>
      </c>
      <c r="V116" s="2" t="n">
        <v>0.110331749</v>
      </c>
      <c r="W116" s="2" t="n">
        <v>0.065201136</v>
      </c>
      <c r="X116" s="2" t="n">
        <v>1.692175264</v>
      </c>
      <c r="Y116" s="2" t="n">
        <v>0.061138478</v>
      </c>
      <c r="Z116" s="2" t="n">
        <v>0.145132398</v>
      </c>
      <c r="AA116" s="2" t="n">
        <v>0.090612561</v>
      </c>
      <c r="AB116" s="2" t="n">
        <v>0.560355567</v>
      </c>
      <c r="AC116" s="2" t="n">
        <v>140492562</v>
      </c>
      <c r="AD116" s="2" t="s">
        <v>180</v>
      </c>
      <c r="AE116" s="2" t="n">
        <v>-734</v>
      </c>
      <c r="AF116" s="2" t="s">
        <v>181</v>
      </c>
      <c r="AG116" s="2" t="s">
        <v>179</v>
      </c>
    </row>
    <row r="117" customFormat="false" ht="16" hidden="false" customHeight="false" outlineLevel="0" collapsed="false">
      <c r="A117" s="2" t="s">
        <v>173</v>
      </c>
      <c r="B117" s="2" t="n">
        <v>140492568</v>
      </c>
      <c r="C117" s="2" t="n">
        <v>140492569</v>
      </c>
      <c r="D117" s="2" t="n">
        <v>0.7692</v>
      </c>
      <c r="E117" s="2" t="n">
        <v>0.8857</v>
      </c>
      <c r="F117" s="2" t="n">
        <v>1</v>
      </c>
      <c r="G117" s="2" t="n">
        <v>0.8667</v>
      </c>
      <c r="H117" s="2" t="n">
        <v>0.4706</v>
      </c>
      <c r="I117" s="2" t="n">
        <v>0</v>
      </c>
      <c r="J117" s="2" t="s">
        <v>178</v>
      </c>
      <c r="K117" s="2" t="n">
        <v>0.110331749</v>
      </c>
      <c r="L117" s="2" t="n">
        <v>0.06074622</v>
      </c>
      <c r="M117" s="2" t="s">
        <v>179</v>
      </c>
      <c r="N117" s="2" t="n">
        <v>2.077990198</v>
      </c>
      <c r="O117" s="2" t="n">
        <v>4.097863031</v>
      </c>
      <c r="P117" s="2" t="n">
        <v>-0.979682915</v>
      </c>
      <c r="Q117" s="3" t="n">
        <v>7.68E-007</v>
      </c>
      <c r="R117" s="2" t="s">
        <v>38</v>
      </c>
      <c r="S117" s="2" t="n">
        <v>6307514</v>
      </c>
      <c r="T117" s="2" t="n">
        <v>0.287092199</v>
      </c>
      <c r="U117" s="2" t="n">
        <v>0.176760449</v>
      </c>
      <c r="V117" s="2" t="n">
        <v>0.110331749</v>
      </c>
      <c r="W117" s="2" t="n">
        <v>0.06074622</v>
      </c>
      <c r="X117" s="2" t="n">
        <v>1.816273501</v>
      </c>
      <c r="Y117" s="2" t="n">
        <v>0.194791435</v>
      </c>
      <c r="Z117" s="2" t="n">
        <v>0.138993076</v>
      </c>
      <c r="AA117" s="2" t="n">
        <v>0.069328428</v>
      </c>
      <c r="AB117" s="2" t="n">
        <v>0.496076926</v>
      </c>
      <c r="AC117" s="2" t="n">
        <v>140492569</v>
      </c>
      <c r="AD117" s="2" t="s">
        <v>180</v>
      </c>
      <c r="AE117" s="2" t="n">
        <v>-727</v>
      </c>
      <c r="AF117" s="2" t="s">
        <v>181</v>
      </c>
      <c r="AG117" s="2" t="s">
        <v>179</v>
      </c>
    </row>
    <row r="118" customFormat="false" ht="16" hidden="false" customHeight="false" outlineLevel="0" collapsed="false">
      <c r="A118" s="2" t="s">
        <v>173</v>
      </c>
      <c r="B118" s="2" t="n">
        <v>140492569</v>
      </c>
      <c r="C118" s="2" t="n">
        <v>140492570</v>
      </c>
      <c r="D118" s="2" t="n">
        <v>0.8333</v>
      </c>
      <c r="E118" s="2" t="n">
        <v>0.625</v>
      </c>
      <c r="F118" s="2" t="n">
        <v>0.8947</v>
      </c>
      <c r="G118" s="2" t="n">
        <v>1</v>
      </c>
      <c r="H118" s="2" t="n">
        <v>0.9444</v>
      </c>
      <c r="I118" s="2" t="n">
        <v>0.1333</v>
      </c>
      <c r="J118" s="2" t="s">
        <v>178</v>
      </c>
      <c r="K118" s="2" t="n">
        <v>0.110331749</v>
      </c>
      <c r="L118" s="2" t="n">
        <v>0.042881032</v>
      </c>
      <c r="M118" s="2" t="s">
        <v>179</v>
      </c>
      <c r="N118" s="2" t="n">
        <v>2.077990198</v>
      </c>
      <c r="O118" s="2" t="n">
        <v>4.097863031</v>
      </c>
      <c r="P118" s="2" t="n">
        <v>-0.979682915</v>
      </c>
      <c r="Q118" s="3" t="n">
        <v>7.68E-007</v>
      </c>
      <c r="R118" s="2" t="s">
        <v>38</v>
      </c>
      <c r="S118" s="2" t="n">
        <v>6307515</v>
      </c>
      <c r="T118" s="2" t="n">
        <v>0.287092199</v>
      </c>
      <c r="U118" s="2" t="n">
        <v>0.176760449</v>
      </c>
      <c r="V118" s="2" t="n">
        <v>0.110331749</v>
      </c>
      <c r="W118" s="2" t="n">
        <v>0.042881032</v>
      </c>
      <c r="X118" s="2" t="n">
        <v>2.572973294</v>
      </c>
      <c r="Y118" s="2" t="n">
        <v>0.074631213</v>
      </c>
      <c r="Z118" s="2" t="n">
        <v>0.056820932</v>
      </c>
      <c r="AA118" s="2" t="n">
        <v>0.010082899</v>
      </c>
      <c r="AB118" s="2" t="n">
        <v>0.168277508</v>
      </c>
      <c r="AC118" s="2" t="n">
        <v>140492570</v>
      </c>
      <c r="AD118" s="2" t="s">
        <v>180</v>
      </c>
      <c r="AE118" s="2" t="n">
        <v>-726</v>
      </c>
      <c r="AF118" s="2" t="s">
        <v>181</v>
      </c>
      <c r="AG118" s="2" t="s">
        <v>179</v>
      </c>
    </row>
    <row r="119" customFormat="false" ht="16" hidden="false" customHeight="false" outlineLevel="0" collapsed="false">
      <c r="A119" s="2" t="s">
        <v>173</v>
      </c>
      <c r="B119" s="2" t="n">
        <v>145011156</v>
      </c>
      <c r="C119" s="2" t="n">
        <v>145011157</v>
      </c>
      <c r="D119" s="2" t="n">
        <v>0.9714</v>
      </c>
      <c r="E119" s="2" t="n">
        <v>0.4545</v>
      </c>
      <c r="F119" s="2" t="n">
        <v>1</v>
      </c>
      <c r="G119" s="2" t="n">
        <v>0.4286</v>
      </c>
      <c r="H119" s="2" t="n">
        <v>0.8</v>
      </c>
      <c r="I119" s="2" t="n">
        <v>0.1667</v>
      </c>
      <c r="J119" s="2" t="s">
        <v>182</v>
      </c>
      <c r="K119" s="2" t="n">
        <v>0.113306933</v>
      </c>
      <c r="L119" s="2" t="n">
        <v>0.095307529</v>
      </c>
      <c r="M119" s="2" t="s">
        <v>183</v>
      </c>
      <c r="N119" s="2" t="n">
        <v>3.201625022</v>
      </c>
      <c r="O119" s="2" t="n">
        <v>11.70979159</v>
      </c>
      <c r="P119" s="2" t="n">
        <v>-1.870839146</v>
      </c>
      <c r="Q119" s="3" t="n">
        <v>9.83E-042</v>
      </c>
      <c r="R119" s="2" t="s">
        <v>38</v>
      </c>
      <c r="S119" s="2" t="n">
        <v>6369832</v>
      </c>
      <c r="T119" s="2" t="n">
        <v>0.575016732</v>
      </c>
      <c r="U119" s="2" t="n">
        <v>0.461709799</v>
      </c>
      <c r="V119" s="2" t="n">
        <v>0.113306933</v>
      </c>
      <c r="W119" s="2" t="n">
        <v>0.095307529</v>
      </c>
      <c r="X119" s="2" t="n">
        <v>1.188856053</v>
      </c>
      <c r="Y119" s="2" t="n">
        <v>0.503879776</v>
      </c>
      <c r="Z119" s="2" t="n">
        <v>0.09623231</v>
      </c>
      <c r="AA119" s="2" t="n">
        <v>0.234496316</v>
      </c>
      <c r="AB119" s="2" t="n">
        <v>0.795855624</v>
      </c>
      <c r="AC119" s="2" t="n">
        <v>145011157</v>
      </c>
      <c r="AD119" s="2" t="s">
        <v>184</v>
      </c>
      <c r="AE119" s="2" t="n">
        <v>-474</v>
      </c>
      <c r="AF119" s="2" t="s">
        <v>185</v>
      </c>
      <c r="AG119" s="2" t="s">
        <v>183</v>
      </c>
    </row>
    <row r="120" customFormat="false" ht="16" hidden="false" customHeight="false" outlineLevel="0" collapsed="false">
      <c r="A120" s="2" t="s">
        <v>173</v>
      </c>
      <c r="B120" s="2" t="n">
        <v>145011173</v>
      </c>
      <c r="C120" s="2" t="n">
        <v>145011174</v>
      </c>
      <c r="D120" s="2" t="n">
        <v>0.8667</v>
      </c>
      <c r="E120" s="2" t="n">
        <v>0.9</v>
      </c>
      <c r="F120" s="2" t="n">
        <v>1</v>
      </c>
      <c r="G120" s="2" t="n">
        <v>0.381</v>
      </c>
      <c r="H120" s="2" t="n">
        <v>1</v>
      </c>
      <c r="I120" s="2" t="n">
        <v>0.3636</v>
      </c>
      <c r="J120" s="2" t="s">
        <v>182</v>
      </c>
      <c r="K120" s="2" t="n">
        <v>0.113306933</v>
      </c>
      <c r="L120" s="2" t="n">
        <v>0.166184377</v>
      </c>
      <c r="M120" s="2" t="s">
        <v>183</v>
      </c>
      <c r="N120" s="2" t="n">
        <v>3.201625022</v>
      </c>
      <c r="O120" s="2" t="n">
        <v>11.70979159</v>
      </c>
      <c r="P120" s="2" t="n">
        <v>-1.870839146</v>
      </c>
      <c r="Q120" s="3" t="n">
        <v>9.83E-042</v>
      </c>
      <c r="R120" s="2" t="s">
        <v>38</v>
      </c>
      <c r="S120" s="2" t="n">
        <v>6369833</v>
      </c>
      <c r="T120" s="2" t="n">
        <v>0.575016732</v>
      </c>
      <c r="U120" s="2" t="n">
        <v>0.461709799</v>
      </c>
      <c r="V120" s="2" t="n">
        <v>0.113306933</v>
      </c>
      <c r="W120" s="2" t="n">
        <v>0.166184377</v>
      </c>
      <c r="X120" s="2" t="n">
        <v>0.681814591</v>
      </c>
      <c r="Y120" s="2" t="n">
        <v>0.053664619</v>
      </c>
      <c r="Z120" s="2" t="n">
        <v>0.05331909</v>
      </c>
      <c r="AA120" s="2" t="n">
        <v>0.495356197</v>
      </c>
      <c r="AB120" s="2" t="n">
        <v>0.938291845</v>
      </c>
      <c r="AC120" s="2" t="n">
        <v>145011174</v>
      </c>
      <c r="AD120" s="2" t="s">
        <v>184</v>
      </c>
      <c r="AE120" s="2" t="n">
        <v>-491</v>
      </c>
      <c r="AF120" s="2" t="s">
        <v>185</v>
      </c>
      <c r="AG120" s="2" t="s">
        <v>183</v>
      </c>
    </row>
    <row r="121" customFormat="false" ht="16" hidden="false" customHeight="false" outlineLevel="0" collapsed="false">
      <c r="A121" s="2" t="s">
        <v>173</v>
      </c>
      <c r="B121" s="2" t="n">
        <v>145011199</v>
      </c>
      <c r="C121" s="2" t="n">
        <v>145011200</v>
      </c>
      <c r="D121" s="2" t="n">
        <v>0.9333</v>
      </c>
      <c r="E121" s="2" t="n">
        <v>0.8947</v>
      </c>
      <c r="F121" s="2" t="n">
        <v>0.7647</v>
      </c>
      <c r="G121" s="2" t="n">
        <v>0.5294</v>
      </c>
      <c r="H121" s="2" t="n">
        <v>0.6</v>
      </c>
      <c r="I121" s="2" t="n">
        <v>0.4</v>
      </c>
      <c r="J121" s="2" t="s">
        <v>182</v>
      </c>
      <c r="K121" s="2" t="n">
        <v>0.113306933</v>
      </c>
      <c r="L121" s="2" t="n">
        <v>0.123923667</v>
      </c>
      <c r="M121" s="2" t="s">
        <v>183</v>
      </c>
      <c r="N121" s="2" t="n">
        <v>3.201625022</v>
      </c>
      <c r="O121" s="2" t="n">
        <v>11.70979159</v>
      </c>
      <c r="P121" s="2" t="n">
        <v>-1.870839146</v>
      </c>
      <c r="Q121" s="3" t="n">
        <v>9.83E-042</v>
      </c>
      <c r="R121" s="2" t="s">
        <v>38</v>
      </c>
      <c r="S121" s="2" t="n">
        <v>6369834</v>
      </c>
      <c r="T121" s="2" t="n">
        <v>0.575016732</v>
      </c>
      <c r="U121" s="2" t="n">
        <v>0.461709799</v>
      </c>
      <c r="V121" s="2" t="n">
        <v>0.113306933</v>
      </c>
      <c r="W121" s="2" t="n">
        <v>0.123923667</v>
      </c>
      <c r="X121" s="2" t="n">
        <v>0.914328439</v>
      </c>
      <c r="Y121" s="2" t="n">
        <v>0.065939768</v>
      </c>
      <c r="Z121" s="2" t="n">
        <v>0.062223734</v>
      </c>
      <c r="AA121" s="2" t="n">
        <v>0.360544291</v>
      </c>
      <c r="AB121" s="2" t="n">
        <v>0.886282229</v>
      </c>
      <c r="AC121" s="2" t="n">
        <v>145011200</v>
      </c>
      <c r="AD121" s="2" t="s">
        <v>184</v>
      </c>
      <c r="AE121" s="2" t="n">
        <v>-517</v>
      </c>
      <c r="AF121" s="2" t="s">
        <v>185</v>
      </c>
      <c r="AG121" s="2" t="s">
        <v>183</v>
      </c>
    </row>
    <row r="122" customFormat="false" ht="16" hidden="false" customHeight="false" outlineLevel="0" collapsed="false">
      <c r="A122" s="2" t="s">
        <v>173</v>
      </c>
      <c r="B122" s="2" t="n">
        <v>145011394</v>
      </c>
      <c r="C122" s="2" t="n">
        <v>145011395</v>
      </c>
      <c r="D122" s="2" t="n">
        <v>0.9394</v>
      </c>
      <c r="E122" s="2" t="n">
        <v>0.3947</v>
      </c>
      <c r="F122" s="2" t="n">
        <v>0.6486</v>
      </c>
      <c r="G122" s="2" t="n">
        <v>0.3636</v>
      </c>
      <c r="H122" s="2" t="n">
        <v>0.3636</v>
      </c>
      <c r="I122" s="2" t="n">
        <v>0.4</v>
      </c>
      <c r="J122" s="2" t="s">
        <v>182</v>
      </c>
      <c r="K122" s="2" t="n">
        <v>0.102489001</v>
      </c>
      <c r="L122" s="2" t="n">
        <v>0.071167578</v>
      </c>
      <c r="M122" s="2" t="s">
        <v>183</v>
      </c>
      <c r="N122" s="2" t="n">
        <v>3.201625022</v>
      </c>
      <c r="O122" s="2" t="n">
        <v>11.70979159</v>
      </c>
      <c r="P122" s="2" t="n">
        <v>-1.870839146</v>
      </c>
      <c r="Q122" s="3" t="n">
        <v>9.83E-042</v>
      </c>
      <c r="R122" s="2" t="s">
        <v>38</v>
      </c>
      <c r="S122" s="2" t="n">
        <v>6369839</v>
      </c>
      <c r="T122" s="2" t="n">
        <v>0.666046545</v>
      </c>
      <c r="U122" s="2" t="n">
        <v>0.563557544</v>
      </c>
      <c r="V122" s="2" t="n">
        <v>0.102489001</v>
      </c>
      <c r="W122" s="2" t="n">
        <v>0.071167578</v>
      </c>
      <c r="X122" s="2" t="n">
        <v>1.440108041</v>
      </c>
      <c r="Y122" s="2" t="n">
        <v>0.254477883</v>
      </c>
      <c r="Z122" s="2" t="n">
        <v>0.064650152</v>
      </c>
      <c r="AA122" s="2" t="n">
        <v>0.149836835</v>
      </c>
      <c r="AB122" s="2" t="n">
        <v>0.686451934</v>
      </c>
      <c r="AC122" s="2" t="n">
        <v>145011395</v>
      </c>
      <c r="AD122" s="2" t="s">
        <v>184</v>
      </c>
      <c r="AE122" s="2" t="n">
        <v>-712</v>
      </c>
      <c r="AF122" s="2" t="s">
        <v>185</v>
      </c>
      <c r="AG122" s="2" t="s">
        <v>183</v>
      </c>
    </row>
    <row r="123" customFormat="false" ht="16" hidden="false" customHeight="false" outlineLevel="0" collapsed="false">
      <c r="A123" s="2" t="s">
        <v>42</v>
      </c>
      <c r="B123" s="2" t="n">
        <v>43979279</v>
      </c>
      <c r="C123" s="2" t="n">
        <v>43979280</v>
      </c>
      <c r="D123" s="2" t="n">
        <v>0.8462</v>
      </c>
      <c r="E123" s="2" t="n">
        <v>0.7037</v>
      </c>
      <c r="F123" s="2" t="n">
        <v>0.7333</v>
      </c>
      <c r="G123" s="2" t="n">
        <v>0.8462</v>
      </c>
      <c r="H123" s="2" t="n">
        <v>0.4545</v>
      </c>
      <c r="I123" s="2" t="n">
        <v>0</v>
      </c>
      <c r="J123" s="2" t="s">
        <v>186</v>
      </c>
      <c r="K123" s="2" t="n">
        <v>0.127187629</v>
      </c>
      <c r="L123" s="2" t="n">
        <v>0.138129665</v>
      </c>
      <c r="M123" s="2" t="s">
        <v>187</v>
      </c>
      <c r="N123" s="2" t="n">
        <v>32.74757567</v>
      </c>
      <c r="O123" s="2" t="n">
        <v>53.14735247</v>
      </c>
      <c r="P123" s="2" t="n">
        <v>-0.698609719</v>
      </c>
      <c r="Q123" s="3" t="n">
        <v>4.26E-032</v>
      </c>
      <c r="R123" s="2" t="s">
        <v>38</v>
      </c>
      <c r="S123" s="2" t="n">
        <v>346748</v>
      </c>
      <c r="T123" s="2" t="n">
        <v>0.21579351</v>
      </c>
      <c r="U123" s="2" t="n">
        <v>0.088605881</v>
      </c>
      <c r="V123" s="2" t="n">
        <v>0.127187629</v>
      </c>
      <c r="W123" s="2" t="n">
        <v>0.138129665</v>
      </c>
      <c r="X123" s="2" t="n">
        <v>0.920784313</v>
      </c>
      <c r="Y123" s="2" t="n">
        <v>0.111616602</v>
      </c>
      <c r="Z123" s="2" t="n">
        <v>0.088814876</v>
      </c>
      <c r="AA123" s="2" t="n">
        <v>0.357163046</v>
      </c>
      <c r="AB123" s="2" t="n">
        <v>0.884575753</v>
      </c>
      <c r="AC123" s="2" t="n">
        <v>43979280</v>
      </c>
      <c r="AD123" s="2" t="s">
        <v>188</v>
      </c>
      <c r="AE123" s="2" t="n">
        <v>-233</v>
      </c>
      <c r="AF123" s="2" t="s">
        <v>189</v>
      </c>
      <c r="AG123" s="2" t="s">
        <v>187</v>
      </c>
    </row>
    <row r="124" customFormat="false" ht="16" hidden="false" customHeight="false" outlineLevel="0" collapsed="false">
      <c r="A124" s="2" t="s">
        <v>42</v>
      </c>
      <c r="B124" s="2" t="n">
        <v>43979310</v>
      </c>
      <c r="C124" s="2" t="n">
        <v>43979311</v>
      </c>
      <c r="D124" s="2" t="n">
        <v>1</v>
      </c>
      <c r="E124" s="2" t="n">
        <v>0.9231</v>
      </c>
      <c r="F124" s="2" t="n">
        <v>0.6667</v>
      </c>
      <c r="G124" s="2" t="n">
        <v>1</v>
      </c>
      <c r="H124" s="2" t="n">
        <v>0.875</v>
      </c>
      <c r="I124" s="2" t="n">
        <v>0</v>
      </c>
      <c r="J124" s="2" t="s">
        <v>186</v>
      </c>
      <c r="K124" s="2" t="n">
        <v>0.127187629</v>
      </c>
      <c r="L124" s="2" t="n">
        <v>0.142255139</v>
      </c>
      <c r="M124" s="2" t="s">
        <v>187</v>
      </c>
      <c r="N124" s="2" t="n">
        <v>32.74757567</v>
      </c>
      <c r="O124" s="2" t="n">
        <v>53.14735247</v>
      </c>
      <c r="P124" s="2" t="n">
        <v>-0.698609719</v>
      </c>
      <c r="Q124" s="3" t="n">
        <v>4.26E-032</v>
      </c>
      <c r="R124" s="2" t="s">
        <v>38</v>
      </c>
      <c r="S124" s="2" t="n">
        <v>346749</v>
      </c>
      <c r="T124" s="2" t="n">
        <v>0.21579351</v>
      </c>
      <c r="U124" s="2" t="n">
        <v>0.088605881</v>
      </c>
      <c r="V124" s="2" t="n">
        <v>0.127187629</v>
      </c>
      <c r="W124" s="2" t="n">
        <v>0.142255139</v>
      </c>
      <c r="X124" s="2" t="n">
        <v>0.894081084</v>
      </c>
      <c r="Y124" s="2" t="n">
        <v>0.116557594</v>
      </c>
      <c r="Z124" s="2" t="n">
        <v>0.109041716</v>
      </c>
      <c r="AA124" s="2" t="n">
        <v>0.37127851</v>
      </c>
      <c r="AB124" s="2" t="n">
        <v>0.891714262</v>
      </c>
      <c r="AC124" s="2" t="n">
        <v>43979311</v>
      </c>
      <c r="AD124" s="2" t="s">
        <v>188</v>
      </c>
      <c r="AE124" s="2" t="n">
        <v>-264</v>
      </c>
      <c r="AF124" s="2" t="s">
        <v>189</v>
      </c>
      <c r="AG124" s="2" t="s">
        <v>187</v>
      </c>
    </row>
    <row r="125" customFormat="false" ht="16" hidden="false" customHeight="false" outlineLevel="0" collapsed="false">
      <c r="A125" s="2" t="s">
        <v>173</v>
      </c>
      <c r="B125" s="2" t="n">
        <v>4306832</v>
      </c>
      <c r="C125" s="2" t="n">
        <v>4306833</v>
      </c>
      <c r="D125" s="2" t="n">
        <v>0.4</v>
      </c>
      <c r="E125" s="2" t="n">
        <v>0.8519</v>
      </c>
      <c r="F125" s="2" t="n">
        <v>1</v>
      </c>
      <c r="G125" s="2" t="n">
        <v>1</v>
      </c>
      <c r="H125" s="2" t="n">
        <v>0.7222</v>
      </c>
      <c r="I125" s="2" t="n">
        <v>0.9375</v>
      </c>
      <c r="J125" s="2" t="s">
        <v>190</v>
      </c>
      <c r="K125" s="2" t="n">
        <v>0.101112463</v>
      </c>
      <c r="L125" s="2" t="n">
        <v>0.048118087</v>
      </c>
      <c r="M125" s="2" t="s">
        <v>191</v>
      </c>
      <c r="N125" s="2" t="n">
        <v>0.792925785</v>
      </c>
      <c r="O125" s="2" t="n">
        <v>1.455822467</v>
      </c>
      <c r="P125" s="2" t="n">
        <v>-0.876576688</v>
      </c>
      <c r="Q125" s="2" t="n">
        <v>0.036352715</v>
      </c>
      <c r="R125" s="2" t="s">
        <v>38</v>
      </c>
      <c r="S125" s="2" t="n">
        <v>5334410</v>
      </c>
      <c r="T125" s="2" t="n">
        <v>0.881879817</v>
      </c>
      <c r="U125" s="2" t="n">
        <v>0.780767354</v>
      </c>
      <c r="V125" s="2" t="n">
        <v>0.101112463</v>
      </c>
      <c r="W125" s="2" t="n">
        <v>0.048118087</v>
      </c>
      <c r="X125" s="2" t="n">
        <v>2.101340042</v>
      </c>
      <c r="Y125" s="2" t="n">
        <v>0.071076426</v>
      </c>
      <c r="Z125" s="2" t="n">
        <v>0.181141047</v>
      </c>
      <c r="AA125" s="2" t="n">
        <v>0.035611127</v>
      </c>
      <c r="AB125" s="2" t="n">
        <v>0.353751791</v>
      </c>
      <c r="AC125" s="2" t="n">
        <v>4306833</v>
      </c>
      <c r="AD125" s="2" t="s">
        <v>192</v>
      </c>
      <c r="AE125" s="2" t="n">
        <v>-375</v>
      </c>
      <c r="AF125" s="2" t="s">
        <v>193</v>
      </c>
      <c r="AG125" s="2" t="s">
        <v>191</v>
      </c>
      <c r="AH125" s="2" t="s">
        <v>194</v>
      </c>
    </row>
    <row r="126" customFormat="false" ht="16" hidden="false" customHeight="false" outlineLevel="0" collapsed="false">
      <c r="A126" s="2" t="s">
        <v>173</v>
      </c>
      <c r="B126" s="2" t="n">
        <v>4306907</v>
      </c>
      <c r="C126" s="2" t="n">
        <v>4306908</v>
      </c>
      <c r="D126" s="2" t="n">
        <v>0.4872</v>
      </c>
      <c r="E126" s="2" t="n">
        <v>0.72</v>
      </c>
      <c r="F126" s="2" t="n">
        <v>0.8462</v>
      </c>
      <c r="G126" s="2" t="n">
        <v>1</v>
      </c>
      <c r="H126" s="2" t="n">
        <v>0.7143</v>
      </c>
      <c r="I126" s="2" t="n">
        <v>0.619</v>
      </c>
      <c r="J126" s="2" t="s">
        <v>190</v>
      </c>
      <c r="K126" s="2" t="n">
        <v>0.101112463</v>
      </c>
      <c r="L126" s="2" t="n">
        <v>0.062380961</v>
      </c>
      <c r="M126" s="2" t="s">
        <v>191</v>
      </c>
      <c r="N126" s="2" t="n">
        <v>0.792925785</v>
      </c>
      <c r="O126" s="2" t="n">
        <v>1.455822467</v>
      </c>
      <c r="P126" s="2" t="n">
        <v>-0.876576688</v>
      </c>
      <c r="Q126" s="2" t="n">
        <v>0.036352715</v>
      </c>
      <c r="R126" s="2" t="s">
        <v>38</v>
      </c>
      <c r="S126" s="2" t="n">
        <v>5334411</v>
      </c>
      <c r="T126" s="2" t="n">
        <v>0.881879817</v>
      </c>
      <c r="U126" s="2" t="n">
        <v>0.780767354</v>
      </c>
      <c r="V126" s="2" t="n">
        <v>0.101112463</v>
      </c>
      <c r="W126" s="2" t="n">
        <v>0.062380961</v>
      </c>
      <c r="X126" s="2" t="n">
        <v>1.620886599</v>
      </c>
      <c r="Y126" s="2" t="n">
        <v>0.205278925</v>
      </c>
      <c r="Z126" s="2" t="n">
        <v>0.057040096</v>
      </c>
      <c r="AA126" s="2" t="n">
        <v>0.105041962</v>
      </c>
      <c r="AB126" s="2" t="n">
        <v>0.596905505</v>
      </c>
      <c r="AC126" s="2" t="n">
        <v>4306908</v>
      </c>
      <c r="AD126" s="2" t="s">
        <v>192</v>
      </c>
      <c r="AE126" s="2" t="n">
        <v>-450</v>
      </c>
      <c r="AF126" s="2" t="s">
        <v>193</v>
      </c>
      <c r="AG126" s="2" t="s">
        <v>191</v>
      </c>
      <c r="AH126" s="2" t="s">
        <v>194</v>
      </c>
    </row>
    <row r="127" customFormat="false" ht="16" hidden="false" customHeight="false" outlineLevel="0" collapsed="false">
      <c r="A127" s="2" t="s">
        <v>173</v>
      </c>
      <c r="B127" s="2" t="n">
        <v>4306924</v>
      </c>
      <c r="C127" s="2" t="n">
        <v>4306925</v>
      </c>
      <c r="D127" s="2" t="n">
        <v>0.8824</v>
      </c>
      <c r="E127" s="2" t="n">
        <v>1</v>
      </c>
      <c r="F127" s="2" t="n">
        <v>0.5385</v>
      </c>
      <c r="G127" s="2" t="n">
        <v>0.9167</v>
      </c>
      <c r="H127" s="2" t="n">
        <v>0.7</v>
      </c>
      <c r="I127" s="2" t="n">
        <v>0.7059</v>
      </c>
      <c r="J127" s="2" t="s">
        <v>190</v>
      </c>
      <c r="K127" s="2" t="n">
        <v>0.101112463</v>
      </c>
      <c r="L127" s="2" t="n">
        <v>0.073717621</v>
      </c>
      <c r="M127" s="2" t="s">
        <v>191</v>
      </c>
      <c r="N127" s="2" t="n">
        <v>0.792925785</v>
      </c>
      <c r="O127" s="2" t="n">
        <v>1.455822467</v>
      </c>
      <c r="P127" s="2" t="n">
        <v>-0.876576688</v>
      </c>
      <c r="Q127" s="2" t="n">
        <v>0.036352715</v>
      </c>
      <c r="R127" s="2" t="s">
        <v>38</v>
      </c>
      <c r="S127" s="2" t="n">
        <v>5334412</v>
      </c>
      <c r="T127" s="2" t="n">
        <v>0.881879817</v>
      </c>
      <c r="U127" s="2" t="n">
        <v>0.780767354</v>
      </c>
      <c r="V127" s="2" t="n">
        <v>0.101112463</v>
      </c>
      <c r="W127" s="2" t="n">
        <v>0.073717621</v>
      </c>
      <c r="X127" s="2" t="n">
        <v>1.371618639</v>
      </c>
      <c r="Y127" s="2" t="n">
        <v>0.053361464</v>
      </c>
      <c r="Z127" s="2" t="n">
        <v>0.039347836</v>
      </c>
      <c r="AA127" s="2" t="n">
        <v>0.170182188</v>
      </c>
      <c r="AB127" s="2" t="n">
        <v>0.718166689</v>
      </c>
      <c r="AC127" s="2" t="n">
        <v>4306925</v>
      </c>
      <c r="AD127" s="2" t="s">
        <v>192</v>
      </c>
      <c r="AE127" s="2" t="n">
        <v>-467</v>
      </c>
      <c r="AF127" s="2" t="s">
        <v>193</v>
      </c>
      <c r="AG127" s="2" t="s">
        <v>191</v>
      </c>
      <c r="AH127" s="2" t="s">
        <v>194</v>
      </c>
    </row>
    <row r="128" customFormat="false" ht="16" hidden="false" customHeight="false" outlineLevel="0" collapsed="false">
      <c r="A128" s="2" t="s">
        <v>173</v>
      </c>
      <c r="B128" s="2" t="n">
        <v>4306977</v>
      </c>
      <c r="C128" s="2" t="n">
        <v>4306978</v>
      </c>
      <c r="D128" s="2" t="n">
        <v>0.7222</v>
      </c>
      <c r="E128" s="2" t="n">
        <v>1</v>
      </c>
      <c r="F128" s="2" t="n">
        <v>0.4167</v>
      </c>
      <c r="G128" s="2" t="n">
        <v>0.8182</v>
      </c>
      <c r="H128" s="2" t="n">
        <v>1</v>
      </c>
      <c r="I128" s="2" t="n">
        <v>0.8824</v>
      </c>
      <c r="J128" s="2" t="s">
        <v>190</v>
      </c>
      <c r="K128" s="2" t="n">
        <v>0.101112463</v>
      </c>
      <c r="L128" s="2" t="n">
        <v>0.063401176</v>
      </c>
      <c r="M128" s="2" t="s">
        <v>191</v>
      </c>
      <c r="N128" s="2" t="n">
        <v>0.792925785</v>
      </c>
      <c r="O128" s="2" t="n">
        <v>1.455822467</v>
      </c>
      <c r="P128" s="2" t="n">
        <v>-0.876576688</v>
      </c>
      <c r="Q128" s="2" t="n">
        <v>0.036352715</v>
      </c>
      <c r="R128" s="2" t="s">
        <v>38</v>
      </c>
      <c r="S128" s="2" t="n">
        <v>5334413</v>
      </c>
      <c r="T128" s="2" t="n">
        <v>0.881879817</v>
      </c>
      <c r="U128" s="2" t="n">
        <v>0.780767354</v>
      </c>
      <c r="V128" s="2" t="n">
        <v>0.101112463</v>
      </c>
      <c r="W128" s="2" t="n">
        <v>0.063401176</v>
      </c>
      <c r="X128" s="2" t="n">
        <v>1.594804222</v>
      </c>
      <c r="Y128" s="2" t="n">
        <v>0.082995424</v>
      </c>
      <c r="Z128" s="2" t="n">
        <v>0.11885894</v>
      </c>
      <c r="AA128" s="2" t="n">
        <v>0.110756023</v>
      </c>
      <c r="AB128" s="2" t="n">
        <v>0.610106251</v>
      </c>
      <c r="AC128" s="2" t="n">
        <v>4306978</v>
      </c>
      <c r="AD128" s="2" t="s">
        <v>192</v>
      </c>
      <c r="AE128" s="2" t="n">
        <v>-520</v>
      </c>
      <c r="AF128" s="2" t="s">
        <v>193</v>
      </c>
      <c r="AG128" s="2" t="s">
        <v>191</v>
      </c>
      <c r="AH128" s="2" t="s">
        <v>194</v>
      </c>
    </row>
    <row r="129" customFormat="false" ht="16" hidden="false" customHeight="false" outlineLevel="0" collapsed="false">
      <c r="A129" s="2" t="s">
        <v>173</v>
      </c>
      <c r="B129" s="2" t="n">
        <v>51540656</v>
      </c>
      <c r="C129" s="2" t="n">
        <v>51540657</v>
      </c>
      <c r="D129" s="2" t="n">
        <v>1</v>
      </c>
      <c r="E129" s="2" t="n">
        <v>0.8421</v>
      </c>
      <c r="F129" s="2" t="n">
        <v>1</v>
      </c>
      <c r="G129" s="2" t="n">
        <v>0.1765</v>
      </c>
      <c r="H129" s="2" t="n">
        <v>1</v>
      </c>
      <c r="I129" s="2" t="n">
        <v>0</v>
      </c>
      <c r="J129" s="2" t="s">
        <v>195</v>
      </c>
      <c r="K129" s="2" t="n">
        <v>0.118547258</v>
      </c>
      <c r="L129" s="2" t="n">
        <v>0.023395538</v>
      </c>
      <c r="M129" s="2" t="s">
        <v>196</v>
      </c>
      <c r="N129" s="2" t="n">
        <v>1.667942524</v>
      </c>
      <c r="O129" s="2" t="n">
        <v>2.849204718</v>
      </c>
      <c r="P129" s="2" t="n">
        <v>-0.772489709</v>
      </c>
      <c r="Q129" s="3" t="n">
        <v>2.08E-006</v>
      </c>
      <c r="R129" s="2" t="s">
        <v>38</v>
      </c>
      <c r="S129" s="2" t="n">
        <v>5717158</v>
      </c>
      <c r="T129" s="2" t="n">
        <v>0.211574511</v>
      </c>
      <c r="U129" s="2" t="n">
        <v>0.093027254</v>
      </c>
      <c r="V129" s="2" t="n">
        <v>0.118547258</v>
      </c>
      <c r="W129" s="2" t="n">
        <v>0.023395538</v>
      </c>
      <c r="X129" s="2" t="n">
        <v>5.067088373</v>
      </c>
      <c r="Y129" s="2" t="n">
        <v>0.074631213</v>
      </c>
      <c r="Z129" s="2" t="n">
        <v>0.102640267</v>
      </c>
      <c r="AA129" s="3" t="n">
        <v>4.04E-007</v>
      </c>
      <c r="AB129" s="3" t="n">
        <v>7.3E-005</v>
      </c>
      <c r="AC129" s="2" t="n">
        <v>51540657</v>
      </c>
      <c r="AD129" s="2" t="s">
        <v>197</v>
      </c>
      <c r="AE129" s="2" t="n">
        <v>-1</v>
      </c>
      <c r="AF129" s="2" t="s">
        <v>198</v>
      </c>
      <c r="AG129" s="2" t="s">
        <v>196</v>
      </c>
    </row>
    <row r="130" customFormat="false" ht="16" hidden="false" customHeight="false" outlineLevel="0" collapsed="false">
      <c r="A130" s="2" t="s">
        <v>173</v>
      </c>
      <c r="B130" s="2" t="n">
        <v>51540658</v>
      </c>
      <c r="C130" s="2" t="n">
        <v>51540659</v>
      </c>
      <c r="D130" s="2" t="n">
        <v>0.1333</v>
      </c>
      <c r="E130" s="2" t="n">
        <v>0.92</v>
      </c>
      <c r="F130" s="2" t="n">
        <v>1</v>
      </c>
      <c r="G130" s="2" t="n">
        <v>0.0909</v>
      </c>
      <c r="H130" s="2" t="n">
        <v>0.8</v>
      </c>
      <c r="I130" s="2" t="n">
        <v>0</v>
      </c>
      <c r="J130" s="2" t="s">
        <v>195</v>
      </c>
      <c r="K130" s="2" t="n">
        <v>0.118547258</v>
      </c>
      <c r="L130" s="2" t="n">
        <v>0.023395538</v>
      </c>
      <c r="M130" s="2" t="s">
        <v>196</v>
      </c>
      <c r="N130" s="2" t="n">
        <v>1.667942524</v>
      </c>
      <c r="O130" s="2" t="n">
        <v>2.849204718</v>
      </c>
      <c r="P130" s="2" t="n">
        <v>-0.772489709</v>
      </c>
      <c r="Q130" s="3" t="n">
        <v>2.08E-006</v>
      </c>
      <c r="R130" s="2" t="s">
        <v>38</v>
      </c>
      <c r="S130" s="2" t="n">
        <v>5717160</v>
      </c>
      <c r="T130" s="2" t="n">
        <v>0.211574511</v>
      </c>
      <c r="U130" s="2" t="n">
        <v>0.093027254</v>
      </c>
      <c r="V130" s="2" t="n">
        <v>0.118547258</v>
      </c>
      <c r="W130" s="2" t="n">
        <v>0.023395538</v>
      </c>
      <c r="X130" s="2" t="n">
        <v>5.067088373</v>
      </c>
      <c r="Y130" s="2" t="n">
        <v>0.074631213</v>
      </c>
      <c r="Z130" s="2" t="n">
        <v>0.102640267</v>
      </c>
      <c r="AA130" s="3" t="n">
        <v>4.04E-007</v>
      </c>
      <c r="AB130" s="3" t="n">
        <v>7.3E-005</v>
      </c>
      <c r="AC130" s="2" t="n">
        <v>51540659</v>
      </c>
      <c r="AD130" s="2" t="s">
        <v>197</v>
      </c>
      <c r="AE130" s="2" t="n">
        <v>-3</v>
      </c>
      <c r="AF130" s="2" t="s">
        <v>198</v>
      </c>
      <c r="AG130" s="2" t="s">
        <v>196</v>
      </c>
    </row>
    <row r="131" customFormat="false" ht="16" hidden="false" customHeight="false" outlineLevel="0" collapsed="false">
      <c r="A131" s="2" t="s">
        <v>173</v>
      </c>
      <c r="B131" s="2" t="n">
        <v>51540665</v>
      </c>
      <c r="C131" s="2" t="n">
        <v>51540666</v>
      </c>
      <c r="D131" s="2" t="n">
        <v>0.5833</v>
      </c>
      <c r="E131" s="2" t="n">
        <v>0.5</v>
      </c>
      <c r="F131" s="2" t="n">
        <v>0.9375</v>
      </c>
      <c r="G131" s="2" t="n">
        <v>0.4138</v>
      </c>
      <c r="H131" s="2" t="n">
        <v>1</v>
      </c>
      <c r="I131" s="2" t="n">
        <v>0</v>
      </c>
      <c r="J131" s="2" t="s">
        <v>195</v>
      </c>
      <c r="K131" s="2" t="n">
        <v>0.118547258</v>
      </c>
      <c r="L131" s="2" t="n">
        <v>0.024633586</v>
      </c>
      <c r="M131" s="2" t="s">
        <v>196</v>
      </c>
      <c r="N131" s="2" t="n">
        <v>1.667942524</v>
      </c>
      <c r="O131" s="2" t="n">
        <v>2.849204718</v>
      </c>
      <c r="P131" s="2" t="n">
        <v>-0.772489709</v>
      </c>
      <c r="Q131" s="3" t="n">
        <v>2.08E-006</v>
      </c>
      <c r="R131" s="2" t="s">
        <v>38</v>
      </c>
      <c r="S131" s="2" t="n">
        <v>5717164</v>
      </c>
      <c r="T131" s="2" t="n">
        <v>0.211574511</v>
      </c>
      <c r="U131" s="2" t="n">
        <v>0.093027254</v>
      </c>
      <c r="V131" s="2" t="n">
        <v>0.118547258</v>
      </c>
      <c r="W131" s="2" t="n">
        <v>0.024633586</v>
      </c>
      <c r="X131" s="2" t="n">
        <v>4.812423843</v>
      </c>
      <c r="Y131" s="2" t="n">
        <v>0.074631213</v>
      </c>
      <c r="Z131" s="2" t="n">
        <v>0.055553452</v>
      </c>
      <c r="AA131" s="3" t="n">
        <v>1.49E-006</v>
      </c>
      <c r="AB131" s="2" t="n">
        <v>0.000214792</v>
      </c>
      <c r="AC131" s="2" t="n">
        <v>51540666</v>
      </c>
      <c r="AD131" s="2" t="s">
        <v>197</v>
      </c>
      <c r="AE131" s="2" t="n">
        <v>-10</v>
      </c>
      <c r="AF131" s="2" t="s">
        <v>198</v>
      </c>
      <c r="AG131" s="2" t="s">
        <v>196</v>
      </c>
    </row>
    <row r="132" customFormat="false" ht="16" hidden="false" customHeight="false" outlineLevel="0" collapsed="false">
      <c r="A132" s="2" t="s">
        <v>173</v>
      </c>
      <c r="B132" s="2" t="n">
        <v>51540674</v>
      </c>
      <c r="C132" s="2" t="n">
        <v>51540675</v>
      </c>
      <c r="D132" s="2" t="n">
        <v>0.8</v>
      </c>
      <c r="E132" s="2" t="n">
        <v>0.7692</v>
      </c>
      <c r="F132" s="2" t="n">
        <v>0.6667</v>
      </c>
      <c r="G132" s="2" t="n">
        <v>0.4375</v>
      </c>
      <c r="H132" s="2" t="n">
        <v>0.85</v>
      </c>
      <c r="I132" s="2" t="n">
        <v>0</v>
      </c>
      <c r="J132" s="2" t="s">
        <v>195</v>
      </c>
      <c r="K132" s="2" t="n">
        <v>0.1239214</v>
      </c>
      <c r="L132" s="2" t="n">
        <v>0.023473493</v>
      </c>
      <c r="M132" s="2" t="s">
        <v>196</v>
      </c>
      <c r="N132" s="2" t="n">
        <v>1.667942524</v>
      </c>
      <c r="O132" s="2" t="n">
        <v>2.849204718</v>
      </c>
      <c r="P132" s="2" t="n">
        <v>-0.772489709</v>
      </c>
      <c r="Q132" s="3" t="n">
        <v>2.08E-006</v>
      </c>
      <c r="R132" s="2" t="s">
        <v>38</v>
      </c>
      <c r="S132" s="2" t="n">
        <v>5717166</v>
      </c>
      <c r="T132" s="2" t="n">
        <v>0.216053587</v>
      </c>
      <c r="U132" s="2" t="n">
        <v>0.092132187</v>
      </c>
      <c r="V132" s="2" t="n">
        <v>0.1239214</v>
      </c>
      <c r="W132" s="2" t="n">
        <v>0.023473493</v>
      </c>
      <c r="X132" s="2" t="n">
        <v>5.279205741</v>
      </c>
      <c r="Y132" s="2" t="n">
        <v>0.074631213</v>
      </c>
      <c r="Z132" s="2" t="n">
        <v>0.100763708</v>
      </c>
      <c r="AA132" s="3" t="n">
        <v>1.3E-007</v>
      </c>
      <c r="AB132" s="3" t="n">
        <v>2.83E-005</v>
      </c>
      <c r="AC132" s="2" t="n">
        <v>51540675</v>
      </c>
      <c r="AD132" s="2" t="s">
        <v>197</v>
      </c>
      <c r="AE132" s="2" t="n">
        <v>-19</v>
      </c>
      <c r="AF132" s="2" t="s">
        <v>198</v>
      </c>
      <c r="AG132" s="2" t="s">
        <v>196</v>
      </c>
    </row>
    <row r="133" customFormat="false" ht="16" hidden="false" customHeight="false" outlineLevel="0" collapsed="false">
      <c r="A133" s="2" t="s">
        <v>173</v>
      </c>
      <c r="B133" s="2" t="n">
        <v>51540678</v>
      </c>
      <c r="C133" s="2" t="n">
        <v>51540679</v>
      </c>
      <c r="D133" s="2" t="n">
        <v>1</v>
      </c>
      <c r="E133" s="2" t="n">
        <v>1</v>
      </c>
      <c r="F133" s="2" t="n">
        <v>1</v>
      </c>
      <c r="G133" s="2" t="n">
        <v>0.5172</v>
      </c>
      <c r="H133" s="2" t="n">
        <v>0.6364</v>
      </c>
      <c r="I133" s="2" t="n">
        <v>0</v>
      </c>
      <c r="J133" s="2" t="s">
        <v>195</v>
      </c>
      <c r="K133" s="2" t="n">
        <v>0.1239214</v>
      </c>
      <c r="L133" s="2" t="n">
        <v>0.023392705</v>
      </c>
      <c r="M133" s="2" t="s">
        <v>196</v>
      </c>
      <c r="N133" s="2" t="n">
        <v>1.667942524</v>
      </c>
      <c r="O133" s="2" t="n">
        <v>2.849204718</v>
      </c>
      <c r="P133" s="2" t="n">
        <v>-0.772489709</v>
      </c>
      <c r="Q133" s="3" t="n">
        <v>2.08E-006</v>
      </c>
      <c r="R133" s="2" t="s">
        <v>38</v>
      </c>
      <c r="S133" s="2" t="n">
        <v>5717168</v>
      </c>
      <c r="T133" s="2" t="n">
        <v>0.216053587</v>
      </c>
      <c r="U133" s="2" t="n">
        <v>0.092132187</v>
      </c>
      <c r="V133" s="2" t="n">
        <v>0.1239214</v>
      </c>
      <c r="W133" s="2" t="n">
        <v>0.023392705</v>
      </c>
      <c r="X133" s="2" t="n">
        <v>5.297437865</v>
      </c>
      <c r="Y133" s="2" t="n">
        <v>0.074631213</v>
      </c>
      <c r="Z133" s="2" t="n">
        <v>0.099260928</v>
      </c>
      <c r="AA133" s="3" t="n">
        <v>1.17E-007</v>
      </c>
      <c r="AB133" s="3" t="n">
        <v>2.6E-005</v>
      </c>
      <c r="AC133" s="2" t="n">
        <v>51540679</v>
      </c>
      <c r="AD133" s="2" t="s">
        <v>197</v>
      </c>
      <c r="AE133" s="2" t="n">
        <v>-23</v>
      </c>
      <c r="AF133" s="2" t="s">
        <v>198</v>
      </c>
      <c r="AG133" s="2" t="s">
        <v>196</v>
      </c>
    </row>
    <row r="134" customFormat="false" ht="16" hidden="false" customHeight="false" outlineLevel="0" collapsed="false">
      <c r="A134" s="2" t="s">
        <v>173</v>
      </c>
      <c r="B134" s="2" t="n">
        <v>53709469</v>
      </c>
      <c r="C134" s="2" t="n">
        <v>53709470</v>
      </c>
      <c r="D134" s="2" t="n">
        <v>0.8824</v>
      </c>
      <c r="E134" s="2" t="n">
        <v>1</v>
      </c>
      <c r="F134" s="2" t="n">
        <v>0</v>
      </c>
      <c r="G134" s="2" t="n">
        <v>1</v>
      </c>
      <c r="H134" s="2" t="n">
        <v>0.7222</v>
      </c>
      <c r="I134" s="2" t="n">
        <v>0.0769</v>
      </c>
      <c r="J134" s="2" t="s">
        <v>199</v>
      </c>
      <c r="K134" s="2" t="n">
        <v>0.102359012</v>
      </c>
      <c r="L134" s="2" t="n">
        <v>0.038966369</v>
      </c>
      <c r="M134" s="2" t="s">
        <v>200</v>
      </c>
      <c r="N134" s="2" t="n">
        <v>0.742703278</v>
      </c>
      <c r="O134" s="2" t="n">
        <v>1.686929821</v>
      </c>
      <c r="P134" s="2" t="n">
        <v>-1.183542106</v>
      </c>
      <c r="Q134" s="2" t="n">
        <v>0.00128114</v>
      </c>
      <c r="R134" s="2" t="s">
        <v>38</v>
      </c>
      <c r="S134" s="2" t="n">
        <v>5740407</v>
      </c>
      <c r="T134" s="2" t="n">
        <v>0.294231012</v>
      </c>
      <c r="U134" s="2" t="n">
        <v>0.191872</v>
      </c>
      <c r="V134" s="2" t="n">
        <v>0.102359012</v>
      </c>
      <c r="W134" s="2" t="n">
        <v>0.038966369</v>
      </c>
      <c r="X134" s="2" t="n">
        <v>2.626855288</v>
      </c>
      <c r="Y134" s="2" t="n">
        <v>0.06626012</v>
      </c>
      <c r="Z134" s="2" t="n">
        <v>0.108381246</v>
      </c>
      <c r="AA134" s="2" t="n">
        <v>0.008617797</v>
      </c>
      <c r="AB134" s="2" t="n">
        <v>0.152296287</v>
      </c>
      <c r="AC134" s="2" t="n">
        <v>53709470</v>
      </c>
      <c r="AD134" s="2" t="s">
        <v>201</v>
      </c>
      <c r="AE134" s="2" t="n">
        <v>-14</v>
      </c>
      <c r="AF134" s="2" t="s">
        <v>202</v>
      </c>
      <c r="AG134" s="2" t="s">
        <v>200</v>
      </c>
    </row>
    <row r="135" customFormat="false" ht="16" hidden="false" customHeight="false" outlineLevel="0" collapsed="false">
      <c r="A135" s="2" t="s">
        <v>173</v>
      </c>
      <c r="B135" s="2" t="n">
        <v>53709494</v>
      </c>
      <c r="C135" s="2" t="n">
        <v>53709495</v>
      </c>
      <c r="D135" s="2" t="n">
        <v>1</v>
      </c>
      <c r="E135" s="2" t="n">
        <v>1</v>
      </c>
      <c r="F135" s="2" t="n">
        <v>0</v>
      </c>
      <c r="G135" s="2" t="n">
        <v>0.9091</v>
      </c>
      <c r="H135" s="2" t="n">
        <v>0.8571</v>
      </c>
      <c r="I135" s="2" t="n">
        <v>0.1818</v>
      </c>
      <c r="J135" s="2" t="s">
        <v>199</v>
      </c>
      <c r="K135" s="2" t="n">
        <v>0.10151755</v>
      </c>
      <c r="L135" s="2" t="n">
        <v>0.033440807</v>
      </c>
      <c r="M135" s="2" t="s">
        <v>200</v>
      </c>
      <c r="N135" s="2" t="n">
        <v>0.742703278</v>
      </c>
      <c r="O135" s="2" t="n">
        <v>1.686929821</v>
      </c>
      <c r="P135" s="2" t="n">
        <v>-1.183542106</v>
      </c>
      <c r="Q135" s="2" t="n">
        <v>0.00128114</v>
      </c>
      <c r="R135" s="2" t="s">
        <v>38</v>
      </c>
      <c r="S135" s="2" t="n">
        <v>5740409</v>
      </c>
      <c r="T135" s="2" t="n">
        <v>0.261396877</v>
      </c>
      <c r="U135" s="2" t="n">
        <v>0.159879327</v>
      </c>
      <c r="V135" s="2" t="n">
        <v>0.10151755</v>
      </c>
      <c r="W135" s="2" t="n">
        <v>0.033440807</v>
      </c>
      <c r="X135" s="2" t="n">
        <v>3.03573866</v>
      </c>
      <c r="Y135" s="2" t="n">
        <v>0.058390634</v>
      </c>
      <c r="Z135" s="2" t="n">
        <v>0.047020396</v>
      </c>
      <c r="AA135" s="2" t="n">
        <v>0.002399472</v>
      </c>
      <c r="AB135" s="2" t="n">
        <v>0.064664722</v>
      </c>
      <c r="AC135" s="2" t="n">
        <v>53709495</v>
      </c>
      <c r="AD135" s="2" t="s">
        <v>201</v>
      </c>
      <c r="AE135" s="2" t="n">
        <v>-39</v>
      </c>
      <c r="AF135" s="2" t="s">
        <v>202</v>
      </c>
      <c r="AG135" s="2" t="s">
        <v>200</v>
      </c>
    </row>
    <row r="136" customFormat="false" ht="16" hidden="false" customHeight="false" outlineLevel="0" collapsed="false">
      <c r="A136" s="2" t="s">
        <v>173</v>
      </c>
      <c r="B136" s="2" t="n">
        <v>53709509</v>
      </c>
      <c r="C136" s="2" t="n">
        <v>53709510</v>
      </c>
      <c r="D136" s="2" t="n">
        <v>1</v>
      </c>
      <c r="E136" s="2" t="n">
        <v>0.8667</v>
      </c>
      <c r="F136" s="2" t="n">
        <v>0</v>
      </c>
      <c r="G136" s="2" t="n">
        <v>0.875</v>
      </c>
      <c r="H136" s="2" t="n">
        <v>0.8571</v>
      </c>
      <c r="I136" s="2" t="n">
        <v>0.1818</v>
      </c>
      <c r="J136" s="2" t="s">
        <v>199</v>
      </c>
      <c r="K136" s="2" t="n">
        <v>0.104474487</v>
      </c>
      <c r="L136" s="2" t="n">
        <v>0.029326206</v>
      </c>
      <c r="M136" s="2" t="s">
        <v>200</v>
      </c>
      <c r="N136" s="2" t="n">
        <v>0.742703278</v>
      </c>
      <c r="O136" s="2" t="n">
        <v>1.686929821</v>
      </c>
      <c r="P136" s="2" t="n">
        <v>-1.183542106</v>
      </c>
      <c r="Q136" s="2" t="n">
        <v>0.00128114</v>
      </c>
      <c r="R136" s="2" t="s">
        <v>38</v>
      </c>
      <c r="S136" s="2" t="n">
        <v>5740410</v>
      </c>
      <c r="T136" s="2" t="n">
        <v>0.254477782</v>
      </c>
      <c r="U136" s="2" t="n">
        <v>0.150003295</v>
      </c>
      <c r="V136" s="2" t="n">
        <v>0.104474487</v>
      </c>
      <c r="W136" s="2" t="n">
        <v>0.029326206</v>
      </c>
      <c r="X136" s="2" t="n">
        <v>3.56249581</v>
      </c>
      <c r="Y136" s="2" t="n">
        <v>0.118912365</v>
      </c>
      <c r="Z136" s="2" t="n">
        <v>0.071877535</v>
      </c>
      <c r="AA136" s="2" t="n">
        <v>0.000367346</v>
      </c>
      <c r="AB136" s="2" t="n">
        <v>0.016661059</v>
      </c>
      <c r="AC136" s="2" t="n">
        <v>53709510</v>
      </c>
      <c r="AD136" s="2" t="s">
        <v>201</v>
      </c>
      <c r="AE136" s="2" t="n">
        <v>-54</v>
      </c>
      <c r="AF136" s="2" t="s">
        <v>202</v>
      </c>
      <c r="AG136" s="2" t="s">
        <v>200</v>
      </c>
    </row>
    <row r="137" customFormat="false" ht="16" hidden="false" customHeight="false" outlineLevel="0" collapsed="false">
      <c r="A137" s="2" t="s">
        <v>173</v>
      </c>
      <c r="B137" s="2" t="n">
        <v>53709580</v>
      </c>
      <c r="C137" s="2" t="n">
        <v>53709581</v>
      </c>
      <c r="D137" s="2" t="n">
        <v>0.4</v>
      </c>
      <c r="E137" s="2" t="n">
        <v>0.8621</v>
      </c>
      <c r="F137" s="2" t="n">
        <v>0.7143</v>
      </c>
      <c r="G137" s="2" t="n">
        <v>0.625</v>
      </c>
      <c r="H137" s="2" t="n">
        <v>1</v>
      </c>
      <c r="I137" s="2" t="n">
        <v>0</v>
      </c>
      <c r="J137" s="2" t="s">
        <v>199</v>
      </c>
      <c r="K137" s="2" t="n">
        <v>0.107537451</v>
      </c>
      <c r="L137" s="2" t="n">
        <v>0.018395593</v>
      </c>
      <c r="M137" s="2" t="s">
        <v>200</v>
      </c>
      <c r="N137" s="2" t="n">
        <v>0.742703278</v>
      </c>
      <c r="O137" s="2" t="n">
        <v>1.686929821</v>
      </c>
      <c r="P137" s="2" t="n">
        <v>-1.183542106</v>
      </c>
      <c r="Q137" s="2" t="n">
        <v>0.00128114</v>
      </c>
      <c r="R137" s="2" t="s">
        <v>38</v>
      </c>
      <c r="S137" s="2" t="n">
        <v>5740415</v>
      </c>
      <c r="T137" s="2" t="n">
        <v>0.241806098</v>
      </c>
      <c r="U137" s="2" t="n">
        <v>0.134268647</v>
      </c>
      <c r="V137" s="2" t="n">
        <v>0.107537451</v>
      </c>
      <c r="W137" s="2" t="n">
        <v>0.018395593</v>
      </c>
      <c r="X137" s="2" t="n">
        <v>5.845826796</v>
      </c>
      <c r="Y137" s="2" t="n">
        <v>0.074631213</v>
      </c>
      <c r="Z137" s="2" t="n">
        <v>0.141226974</v>
      </c>
      <c r="AA137" s="3" t="n">
        <v>5.04E-009</v>
      </c>
      <c r="AB137" s="3" t="n">
        <v>1.8E-006</v>
      </c>
      <c r="AC137" s="2" t="n">
        <v>53709581</v>
      </c>
      <c r="AD137" s="2" t="s">
        <v>201</v>
      </c>
      <c r="AE137" s="2" t="n">
        <v>-125</v>
      </c>
      <c r="AF137" s="2" t="s">
        <v>202</v>
      </c>
      <c r="AG137" s="2" t="s">
        <v>200</v>
      </c>
    </row>
    <row r="138" customFormat="false" ht="16" hidden="false" customHeight="false" outlineLevel="0" collapsed="false">
      <c r="A138" s="2" t="s">
        <v>173</v>
      </c>
      <c r="B138" s="2" t="n">
        <v>53709586</v>
      </c>
      <c r="C138" s="2" t="n">
        <v>53709587</v>
      </c>
      <c r="D138" s="2" t="n">
        <v>1</v>
      </c>
      <c r="E138" s="2" t="n">
        <v>1</v>
      </c>
      <c r="F138" s="2" t="n">
        <v>0.25</v>
      </c>
      <c r="G138" s="2" t="n">
        <v>0.6</v>
      </c>
      <c r="H138" s="2" t="n">
        <v>0.8</v>
      </c>
      <c r="I138" s="2" t="n">
        <v>0.0714</v>
      </c>
      <c r="J138" s="2" t="s">
        <v>199</v>
      </c>
      <c r="K138" s="2" t="n">
        <v>0.107953408</v>
      </c>
      <c r="L138" s="2" t="n">
        <v>0.019935358</v>
      </c>
      <c r="M138" s="2" t="s">
        <v>200</v>
      </c>
      <c r="N138" s="2" t="n">
        <v>0.742703278</v>
      </c>
      <c r="O138" s="2" t="n">
        <v>1.686929821</v>
      </c>
      <c r="P138" s="2" t="n">
        <v>-1.183542106</v>
      </c>
      <c r="Q138" s="2" t="n">
        <v>0.00128114</v>
      </c>
      <c r="R138" s="2" t="s">
        <v>38</v>
      </c>
      <c r="S138" s="2" t="n">
        <v>5740417</v>
      </c>
      <c r="T138" s="2" t="n">
        <v>0.238796524</v>
      </c>
      <c r="U138" s="2" t="n">
        <v>0.130843116</v>
      </c>
      <c r="V138" s="2" t="n">
        <v>0.107953408</v>
      </c>
      <c r="W138" s="2" t="n">
        <v>0.019935358</v>
      </c>
      <c r="X138" s="2" t="n">
        <v>5.415172703</v>
      </c>
      <c r="Y138" s="2" t="n">
        <v>0.074631213</v>
      </c>
      <c r="Z138" s="2" t="n">
        <v>0.074404521</v>
      </c>
      <c r="AA138" s="3" t="n">
        <v>6.12E-008</v>
      </c>
      <c r="AB138" s="3" t="n">
        <v>1.5E-005</v>
      </c>
      <c r="AC138" s="2" t="n">
        <v>53709587</v>
      </c>
      <c r="AD138" s="2" t="s">
        <v>201</v>
      </c>
      <c r="AE138" s="2" t="n">
        <v>-131</v>
      </c>
      <c r="AF138" s="2" t="s">
        <v>202</v>
      </c>
      <c r="AG138" s="2" t="s">
        <v>200</v>
      </c>
    </row>
    <row r="139" customFormat="false" ht="16" hidden="false" customHeight="false" outlineLevel="0" collapsed="false">
      <c r="A139" s="2" t="s">
        <v>173</v>
      </c>
      <c r="B139" s="2" t="n">
        <v>53709598</v>
      </c>
      <c r="C139" s="2" t="n">
        <v>53709599</v>
      </c>
      <c r="D139" s="2" t="n">
        <v>0.9167</v>
      </c>
      <c r="E139" s="2" t="n">
        <v>1</v>
      </c>
      <c r="F139" s="2" t="n">
        <v>0.5625</v>
      </c>
      <c r="G139" s="2" t="n">
        <v>0.6207</v>
      </c>
      <c r="H139" s="2" t="n">
        <v>0.6667</v>
      </c>
      <c r="I139" s="2" t="n">
        <v>0.1176</v>
      </c>
      <c r="J139" s="2" t="s">
        <v>199</v>
      </c>
      <c r="K139" s="2" t="n">
        <v>0.107953408</v>
      </c>
      <c r="L139" s="2" t="n">
        <v>0.037622777</v>
      </c>
      <c r="M139" s="2" t="s">
        <v>200</v>
      </c>
      <c r="N139" s="2" t="n">
        <v>0.742703278</v>
      </c>
      <c r="O139" s="2" t="n">
        <v>1.686929821</v>
      </c>
      <c r="P139" s="2" t="n">
        <v>-1.183542106</v>
      </c>
      <c r="Q139" s="2" t="n">
        <v>0.00128114</v>
      </c>
      <c r="R139" s="2" t="s">
        <v>38</v>
      </c>
      <c r="S139" s="2" t="n">
        <v>5740419</v>
      </c>
      <c r="T139" s="2" t="n">
        <v>0.238796524</v>
      </c>
      <c r="U139" s="2" t="n">
        <v>0.130843116</v>
      </c>
      <c r="V139" s="2" t="n">
        <v>0.107953408</v>
      </c>
      <c r="W139" s="2" t="n">
        <v>0.037622777</v>
      </c>
      <c r="X139" s="2" t="n">
        <v>2.869363103</v>
      </c>
      <c r="Y139" s="2" t="n">
        <v>0.050500026</v>
      </c>
      <c r="Z139" s="2" t="n">
        <v>0.052105735</v>
      </c>
      <c r="AA139" s="2" t="n">
        <v>0.004112993</v>
      </c>
      <c r="AB139" s="2" t="n">
        <v>0.093599582</v>
      </c>
      <c r="AC139" s="2" t="n">
        <v>53709599</v>
      </c>
      <c r="AD139" s="2" t="s">
        <v>201</v>
      </c>
      <c r="AE139" s="2" t="n">
        <v>-143</v>
      </c>
      <c r="AF139" s="2" t="s">
        <v>202</v>
      </c>
      <c r="AG139" s="2" t="s">
        <v>200</v>
      </c>
    </row>
    <row r="140" customFormat="false" ht="16" hidden="false" customHeight="false" outlineLevel="0" collapsed="false">
      <c r="A140" s="2" t="s">
        <v>173</v>
      </c>
      <c r="B140" s="2" t="n">
        <v>53709602</v>
      </c>
      <c r="C140" s="2" t="n">
        <v>53709603</v>
      </c>
      <c r="D140" s="2" t="n">
        <v>1</v>
      </c>
      <c r="E140" s="2" t="n">
        <v>1</v>
      </c>
      <c r="F140" s="2" t="n">
        <v>0.4286</v>
      </c>
      <c r="G140" s="2" t="n">
        <v>1</v>
      </c>
      <c r="H140" s="2" t="n">
        <v>0.5833</v>
      </c>
      <c r="I140" s="2" t="n">
        <v>0</v>
      </c>
      <c r="J140" s="2" t="s">
        <v>199</v>
      </c>
      <c r="K140" s="2" t="n">
        <v>0.108327414</v>
      </c>
      <c r="L140" s="2" t="n">
        <v>0.027082915</v>
      </c>
      <c r="M140" s="2" t="s">
        <v>200</v>
      </c>
      <c r="N140" s="2" t="n">
        <v>0.742703278</v>
      </c>
      <c r="O140" s="2" t="n">
        <v>1.686929821</v>
      </c>
      <c r="P140" s="2" t="n">
        <v>-1.183542106</v>
      </c>
      <c r="Q140" s="2" t="n">
        <v>0.00128114</v>
      </c>
      <c r="R140" s="2" t="s">
        <v>38</v>
      </c>
      <c r="S140" s="2" t="n">
        <v>5740421</v>
      </c>
      <c r="T140" s="2" t="n">
        <v>0.235831215</v>
      </c>
      <c r="U140" s="2" t="n">
        <v>0.127503802</v>
      </c>
      <c r="V140" s="2" t="n">
        <v>0.108327414</v>
      </c>
      <c r="W140" s="2" t="n">
        <v>0.027082915</v>
      </c>
      <c r="X140" s="2" t="n">
        <v>3.999843161</v>
      </c>
      <c r="Y140" s="2" t="n">
        <v>0.071846187</v>
      </c>
      <c r="Z140" s="2" t="n">
        <v>0.248816299</v>
      </c>
      <c r="AA140" s="3" t="n">
        <v>6.34E-005</v>
      </c>
      <c r="AB140" s="2" t="n">
        <v>0.004353037</v>
      </c>
      <c r="AC140" s="2" t="n">
        <v>53709603</v>
      </c>
      <c r="AD140" s="2" t="s">
        <v>201</v>
      </c>
      <c r="AE140" s="2" t="n">
        <v>-147</v>
      </c>
      <c r="AF140" s="2" t="s">
        <v>202</v>
      </c>
      <c r="AG140" s="2" t="s">
        <v>200</v>
      </c>
    </row>
    <row r="141" customFormat="false" ht="16" hidden="false" customHeight="false" outlineLevel="0" collapsed="false">
      <c r="A141" s="2" t="s">
        <v>173</v>
      </c>
      <c r="B141" s="2" t="n">
        <v>53709621</v>
      </c>
      <c r="C141" s="2" t="n">
        <v>53709622</v>
      </c>
      <c r="D141" s="2" t="n">
        <v>0.6667</v>
      </c>
      <c r="E141" s="2" t="n">
        <v>1</v>
      </c>
      <c r="F141" s="2" t="n">
        <v>0.8</v>
      </c>
      <c r="G141" s="2" t="n">
        <v>0.8718</v>
      </c>
      <c r="H141" s="2" t="n">
        <v>1</v>
      </c>
      <c r="I141" s="2" t="n">
        <v>0</v>
      </c>
      <c r="J141" s="2" t="s">
        <v>199</v>
      </c>
      <c r="K141" s="2" t="n">
        <v>0.10710442</v>
      </c>
      <c r="L141" s="2" t="n">
        <v>0.026481716</v>
      </c>
      <c r="M141" s="2" t="s">
        <v>200</v>
      </c>
      <c r="N141" s="2" t="n">
        <v>0.742703278</v>
      </c>
      <c r="O141" s="2" t="n">
        <v>1.686929821</v>
      </c>
      <c r="P141" s="2" t="n">
        <v>-1.183542106</v>
      </c>
      <c r="Q141" s="2" t="n">
        <v>0.00128114</v>
      </c>
      <c r="R141" s="2" t="s">
        <v>38</v>
      </c>
      <c r="S141" s="2" t="n">
        <v>5740423</v>
      </c>
      <c r="T141" s="2" t="n">
        <v>0.222923975</v>
      </c>
      <c r="U141" s="2" t="n">
        <v>0.115819554</v>
      </c>
      <c r="V141" s="2" t="n">
        <v>0.10710442</v>
      </c>
      <c r="W141" s="2" t="n">
        <v>0.026481716</v>
      </c>
      <c r="X141" s="2" t="n">
        <v>4.044466709</v>
      </c>
      <c r="Y141" s="2" t="n">
        <v>0.224741605</v>
      </c>
      <c r="Z141" s="2" t="n">
        <v>0.223594171</v>
      </c>
      <c r="AA141" s="3" t="n">
        <v>5.24E-005</v>
      </c>
      <c r="AB141" s="2" t="n">
        <v>0.003754632</v>
      </c>
      <c r="AC141" s="2" t="n">
        <v>53709622</v>
      </c>
      <c r="AD141" s="2" t="s">
        <v>201</v>
      </c>
      <c r="AE141" s="2" t="n">
        <v>-166</v>
      </c>
      <c r="AF141" s="2" t="s">
        <v>202</v>
      </c>
      <c r="AG141" s="2" t="s">
        <v>200</v>
      </c>
    </row>
    <row r="142" customFormat="false" ht="16" hidden="false" customHeight="false" outlineLevel="0" collapsed="false">
      <c r="A142" s="2" t="s">
        <v>173</v>
      </c>
      <c r="B142" s="2" t="n">
        <v>53709633</v>
      </c>
      <c r="C142" s="2" t="n">
        <v>53709634</v>
      </c>
      <c r="D142" s="2" t="n">
        <v>1</v>
      </c>
      <c r="E142" s="2" t="n">
        <v>1</v>
      </c>
      <c r="F142" s="2" t="n">
        <v>0.4667</v>
      </c>
      <c r="G142" s="2" t="n">
        <v>0.9744</v>
      </c>
      <c r="H142" s="2" t="n">
        <v>0.9091</v>
      </c>
      <c r="I142" s="2" t="n">
        <v>0</v>
      </c>
      <c r="J142" s="2" t="s">
        <v>199</v>
      </c>
      <c r="K142" s="2" t="n">
        <v>0.10501123</v>
      </c>
      <c r="L142" s="2" t="n">
        <v>0.029837062</v>
      </c>
      <c r="M142" s="2" t="s">
        <v>200</v>
      </c>
      <c r="N142" s="2" t="n">
        <v>0.742703278</v>
      </c>
      <c r="O142" s="2" t="n">
        <v>1.686929821</v>
      </c>
      <c r="P142" s="2" t="n">
        <v>-1.183542106</v>
      </c>
      <c r="Q142" s="2" t="n">
        <v>0.00128114</v>
      </c>
      <c r="R142" s="2" t="s">
        <v>38</v>
      </c>
      <c r="S142" s="2" t="n">
        <v>5740425</v>
      </c>
      <c r="T142" s="2" t="n">
        <v>0.220205617</v>
      </c>
      <c r="U142" s="2" t="n">
        <v>0.115194387</v>
      </c>
      <c r="V142" s="2" t="n">
        <v>0.10501123</v>
      </c>
      <c r="W142" s="2" t="n">
        <v>0.029837062</v>
      </c>
      <c r="X142" s="2" t="n">
        <v>3.51948959</v>
      </c>
      <c r="Y142" s="2" t="n">
        <v>0.084851283</v>
      </c>
      <c r="Z142" s="2" t="n">
        <v>0.231711472</v>
      </c>
      <c r="AA142" s="2" t="n">
        <v>0.000432378</v>
      </c>
      <c r="AB142" s="2" t="n">
        <v>0.018813796</v>
      </c>
      <c r="AC142" s="2" t="n">
        <v>53709634</v>
      </c>
      <c r="AD142" s="2" t="s">
        <v>201</v>
      </c>
      <c r="AE142" s="2" t="n">
        <v>-178</v>
      </c>
      <c r="AF142" s="2" t="s">
        <v>202</v>
      </c>
      <c r="AG142" s="2" t="s">
        <v>200</v>
      </c>
    </row>
    <row r="143" customFormat="false" ht="16" hidden="false" customHeight="false" outlineLevel="0" collapsed="false">
      <c r="A143" s="2" t="s">
        <v>203</v>
      </c>
      <c r="B143" s="2" t="n">
        <v>107074827</v>
      </c>
      <c r="C143" s="2" t="n">
        <v>107074828</v>
      </c>
      <c r="D143" s="2" t="n">
        <v>0.9048</v>
      </c>
      <c r="E143" s="2" t="n">
        <v>1</v>
      </c>
      <c r="F143" s="2" t="n">
        <v>0.5</v>
      </c>
      <c r="G143" s="2" t="n">
        <v>0.8889</v>
      </c>
      <c r="H143" s="2" t="n">
        <v>1</v>
      </c>
      <c r="I143" s="2" t="n">
        <v>0.6429</v>
      </c>
      <c r="J143" s="2" t="s">
        <v>204</v>
      </c>
      <c r="K143" s="2" t="n">
        <v>0.234959598</v>
      </c>
      <c r="L143" s="2" t="n">
        <v>0.114200036</v>
      </c>
      <c r="M143" s="2" t="s">
        <v>205</v>
      </c>
      <c r="N143" s="2" t="n">
        <v>0.423979406</v>
      </c>
      <c r="O143" s="2" t="n">
        <v>1.018155125</v>
      </c>
      <c r="P143" s="2" t="n">
        <v>-1.263891292</v>
      </c>
      <c r="Q143" s="2" t="n">
        <v>0.001173757</v>
      </c>
      <c r="R143" s="2" t="s">
        <v>38</v>
      </c>
      <c r="S143" s="2" t="n">
        <v>7031433</v>
      </c>
      <c r="T143" s="2" t="n">
        <v>0.882067942</v>
      </c>
      <c r="U143" s="2" t="n">
        <v>0.647108344</v>
      </c>
      <c r="V143" s="2" t="n">
        <v>0.234959598</v>
      </c>
      <c r="W143" s="2" t="n">
        <v>0.114200036</v>
      </c>
      <c r="X143" s="2" t="n">
        <v>2.057438918</v>
      </c>
      <c r="Y143" s="2" t="n">
        <v>0.081265132</v>
      </c>
      <c r="Z143" s="2" t="n">
        <v>0.051404518</v>
      </c>
      <c r="AA143" s="2" t="n">
        <v>0.039644025</v>
      </c>
      <c r="AB143" s="2" t="n">
        <v>0.374669607</v>
      </c>
      <c r="AC143" s="2" t="n">
        <v>107074828</v>
      </c>
      <c r="AD143" s="2" t="s">
        <v>206</v>
      </c>
      <c r="AE143" s="2" t="n">
        <v>-807</v>
      </c>
      <c r="AF143" s="2" t="s">
        <v>207</v>
      </c>
      <c r="AG143" s="2" t="s">
        <v>205</v>
      </c>
      <c r="AH143" s="2" t="s">
        <v>208</v>
      </c>
    </row>
    <row r="144" customFormat="false" ht="16" hidden="false" customHeight="false" outlineLevel="0" collapsed="false">
      <c r="A144" s="2" t="s">
        <v>203</v>
      </c>
      <c r="B144" s="2" t="n">
        <v>107657670</v>
      </c>
      <c r="C144" s="2" t="n">
        <v>107657671</v>
      </c>
      <c r="D144" s="2" t="n">
        <v>0.9189</v>
      </c>
      <c r="E144" s="2" t="n">
        <v>1</v>
      </c>
      <c r="F144" s="2" t="n">
        <v>1</v>
      </c>
      <c r="G144" s="2" t="n">
        <v>0.6522</v>
      </c>
      <c r="H144" s="2" t="n">
        <v>0</v>
      </c>
      <c r="I144" s="2" t="n">
        <v>0</v>
      </c>
      <c r="J144" s="2" t="s">
        <v>209</v>
      </c>
      <c r="K144" s="2" t="n">
        <v>0.151592465</v>
      </c>
      <c r="L144" s="2" t="n">
        <v>0.136836736</v>
      </c>
      <c r="M144" s="2" t="s">
        <v>210</v>
      </c>
      <c r="N144" s="2" t="n">
        <v>12.85649742</v>
      </c>
      <c r="O144" s="2" t="n">
        <v>22.32664261</v>
      </c>
      <c r="P144" s="2" t="n">
        <v>-0.796268667</v>
      </c>
      <c r="Q144" s="3" t="n">
        <v>1.2E-012</v>
      </c>
      <c r="R144" s="2" t="s">
        <v>38</v>
      </c>
      <c r="S144" s="2" t="n">
        <v>7034468</v>
      </c>
      <c r="T144" s="2" t="n">
        <v>0.335837879</v>
      </c>
      <c r="U144" s="2" t="n">
        <v>0.184245414</v>
      </c>
      <c r="V144" s="2" t="n">
        <v>0.151592465</v>
      </c>
      <c r="W144" s="2" t="n">
        <v>0.136836736</v>
      </c>
      <c r="X144" s="2" t="n">
        <v>1.107834563</v>
      </c>
      <c r="Y144" s="2" t="n">
        <v>0.379294249</v>
      </c>
      <c r="Z144" s="2" t="n">
        <v>0.074101856</v>
      </c>
      <c r="AA144" s="2" t="n">
        <v>0.26793327</v>
      </c>
      <c r="AB144" s="2" t="n">
        <v>0.82600428</v>
      </c>
      <c r="AC144" s="2" t="n">
        <v>107657671</v>
      </c>
      <c r="AD144" s="2" t="s">
        <v>211</v>
      </c>
      <c r="AE144" s="2" t="n">
        <v>-786</v>
      </c>
      <c r="AF144" s="2" t="s">
        <v>212</v>
      </c>
      <c r="AG144" s="2" t="s">
        <v>210</v>
      </c>
    </row>
    <row r="145" customFormat="false" ht="16" hidden="false" customHeight="false" outlineLevel="0" collapsed="false">
      <c r="A145" s="2" t="s">
        <v>203</v>
      </c>
      <c r="B145" s="2" t="n">
        <v>117099982</v>
      </c>
      <c r="C145" s="2" t="n">
        <v>117099983</v>
      </c>
      <c r="D145" s="2" t="n">
        <v>0.5833</v>
      </c>
      <c r="E145" s="2" t="n">
        <v>0</v>
      </c>
      <c r="F145" s="2" t="n">
        <v>0.8182</v>
      </c>
      <c r="G145" s="2" t="n">
        <v>0.8125</v>
      </c>
      <c r="H145" s="2" t="n">
        <v>0.8824</v>
      </c>
      <c r="I145" s="2" t="n">
        <v>0.1818</v>
      </c>
      <c r="J145" s="2" t="s">
        <v>213</v>
      </c>
      <c r="K145" s="2" t="n">
        <v>0.10793093</v>
      </c>
      <c r="L145" s="2" t="n">
        <v>0.068485966</v>
      </c>
      <c r="M145" s="2" t="s">
        <v>214</v>
      </c>
      <c r="N145" s="2" t="n">
        <v>0.956532433</v>
      </c>
      <c r="O145" s="2" t="n">
        <v>1.820553191</v>
      </c>
      <c r="P145" s="2" t="n">
        <v>-0.928491101</v>
      </c>
      <c r="Q145" s="2" t="n">
        <v>0.006564715</v>
      </c>
      <c r="R145" s="2" t="s">
        <v>38</v>
      </c>
      <c r="S145" s="2" t="n">
        <v>7094874</v>
      </c>
      <c r="T145" s="2" t="n">
        <v>0.227427474</v>
      </c>
      <c r="U145" s="2" t="n">
        <v>0.119496544</v>
      </c>
      <c r="V145" s="2" t="n">
        <v>0.10793093</v>
      </c>
      <c r="W145" s="2" t="n">
        <v>0.068485966</v>
      </c>
      <c r="X145" s="2" t="n">
        <v>1.575956895</v>
      </c>
      <c r="Y145" s="2" t="n">
        <v>0.092996341</v>
      </c>
      <c r="Z145" s="2" t="n">
        <v>0.099733202</v>
      </c>
      <c r="AA145" s="2" t="n">
        <v>0.115035738</v>
      </c>
      <c r="AB145" s="2" t="n">
        <v>0.619632872</v>
      </c>
      <c r="AC145" s="2" t="n">
        <v>117099983</v>
      </c>
      <c r="AD145" s="2" t="s">
        <v>215</v>
      </c>
      <c r="AE145" s="2" t="n">
        <v>-60</v>
      </c>
      <c r="AF145" s="2" t="s">
        <v>216</v>
      </c>
    </row>
    <row r="146" customFormat="false" ht="16" hidden="false" customHeight="false" outlineLevel="0" collapsed="false">
      <c r="A146" s="2" t="s">
        <v>203</v>
      </c>
      <c r="B146" s="2" t="n">
        <v>134560027</v>
      </c>
      <c r="C146" s="2" t="n">
        <v>134560028</v>
      </c>
      <c r="D146" s="2" t="n">
        <v>1</v>
      </c>
      <c r="E146" s="2" t="n">
        <v>0.1</v>
      </c>
      <c r="F146" s="2" t="n">
        <v>1</v>
      </c>
      <c r="G146" s="2" t="n">
        <v>0.7857</v>
      </c>
      <c r="H146" s="2" t="n">
        <v>1</v>
      </c>
      <c r="I146" s="2" t="n">
        <v>0.3077</v>
      </c>
      <c r="J146" s="2" t="s">
        <v>217</v>
      </c>
      <c r="K146" s="2" t="n">
        <v>0.112412205</v>
      </c>
      <c r="L146" s="2" t="n">
        <v>0.139630581</v>
      </c>
      <c r="M146" s="2" t="s">
        <v>218</v>
      </c>
      <c r="N146" s="2" t="n">
        <v>2.791710848</v>
      </c>
      <c r="O146" s="2" t="n">
        <v>4.30061222</v>
      </c>
      <c r="P146" s="2" t="n">
        <v>-0.62339253</v>
      </c>
      <c r="Q146" s="2" t="n">
        <v>0.000405322</v>
      </c>
      <c r="R146" s="2" t="s">
        <v>38</v>
      </c>
      <c r="S146" s="2" t="n">
        <v>7199830</v>
      </c>
      <c r="T146" s="2" t="n">
        <v>0.451194698</v>
      </c>
      <c r="U146" s="2" t="n">
        <v>0.338782493</v>
      </c>
      <c r="V146" s="2" t="n">
        <v>0.112412205</v>
      </c>
      <c r="W146" s="2" t="n">
        <v>0.139630581</v>
      </c>
      <c r="X146" s="2" t="n">
        <v>0.805068662</v>
      </c>
      <c r="Y146" s="2" t="n">
        <v>0.048834859</v>
      </c>
      <c r="Z146" s="2" t="n">
        <v>0.25830426</v>
      </c>
      <c r="AA146" s="2" t="n">
        <v>0.420780059</v>
      </c>
      <c r="AB146" s="2" t="n">
        <v>0.913454963</v>
      </c>
      <c r="AC146" s="2" t="n">
        <v>134560028</v>
      </c>
      <c r="AD146" s="2" t="s">
        <v>219</v>
      </c>
      <c r="AE146" s="2" t="n">
        <v>-432</v>
      </c>
      <c r="AF146" s="2" t="s">
        <v>220</v>
      </c>
      <c r="AG146" s="2" t="s">
        <v>218</v>
      </c>
      <c r="AH146" s="2" t="s">
        <v>221</v>
      </c>
    </row>
    <row r="147" customFormat="false" ht="16" hidden="false" customHeight="false" outlineLevel="0" collapsed="false">
      <c r="A147" s="2" t="s">
        <v>203</v>
      </c>
      <c r="B147" s="2" t="n">
        <v>134560100</v>
      </c>
      <c r="C147" s="2" t="n">
        <v>134560101</v>
      </c>
      <c r="D147" s="2" t="n">
        <v>1</v>
      </c>
      <c r="E147" s="2" t="n">
        <v>0.1</v>
      </c>
      <c r="F147" s="2" t="n">
        <v>0.8679</v>
      </c>
      <c r="G147" s="2" t="n">
        <v>0.8462</v>
      </c>
      <c r="H147" s="2" t="n">
        <v>1</v>
      </c>
      <c r="I147" s="2" t="n">
        <v>0.1</v>
      </c>
      <c r="J147" s="2" t="s">
        <v>217</v>
      </c>
      <c r="K147" s="2" t="n">
        <v>0.199750122</v>
      </c>
      <c r="L147" s="2" t="n">
        <v>0.049396192</v>
      </c>
      <c r="M147" s="2" t="s">
        <v>218</v>
      </c>
      <c r="N147" s="2" t="n">
        <v>2.791710848</v>
      </c>
      <c r="O147" s="2" t="n">
        <v>4.30061222</v>
      </c>
      <c r="P147" s="2" t="n">
        <v>-0.62339253</v>
      </c>
      <c r="Q147" s="2" t="n">
        <v>0.000405322</v>
      </c>
      <c r="R147" s="2" t="s">
        <v>38</v>
      </c>
      <c r="S147" s="2" t="n">
        <v>7199832</v>
      </c>
      <c r="T147" s="2" t="n">
        <v>0.469409652</v>
      </c>
      <c r="U147" s="2" t="n">
        <v>0.26965953</v>
      </c>
      <c r="V147" s="2" t="n">
        <v>0.199750122</v>
      </c>
      <c r="W147" s="2" t="n">
        <v>0.049396192</v>
      </c>
      <c r="X147" s="2" t="n">
        <v>4.043836469</v>
      </c>
      <c r="Y147" s="2" t="n">
        <v>0.074631213</v>
      </c>
      <c r="Z147" s="2" t="n">
        <v>0.077904835</v>
      </c>
      <c r="AA147" s="3" t="n">
        <v>5.26E-005</v>
      </c>
      <c r="AB147" s="2" t="n">
        <v>0.003762386</v>
      </c>
      <c r="AC147" s="2" t="n">
        <v>134560101</v>
      </c>
      <c r="AD147" s="2" t="s">
        <v>219</v>
      </c>
      <c r="AE147" s="2" t="n">
        <v>-359</v>
      </c>
      <c r="AF147" s="2" t="s">
        <v>220</v>
      </c>
      <c r="AG147" s="2" t="s">
        <v>218</v>
      </c>
      <c r="AH147" s="2" t="s">
        <v>221</v>
      </c>
    </row>
    <row r="148" customFormat="false" ht="16" hidden="false" customHeight="false" outlineLevel="0" collapsed="false">
      <c r="A148" s="2" t="s">
        <v>203</v>
      </c>
      <c r="B148" s="2" t="n">
        <v>147379256</v>
      </c>
      <c r="C148" s="2" t="n">
        <v>147379257</v>
      </c>
      <c r="D148" s="2" t="n">
        <v>0.3148</v>
      </c>
      <c r="E148" s="2" t="n">
        <v>1</v>
      </c>
      <c r="F148" s="2" t="n">
        <v>0.9</v>
      </c>
      <c r="G148" s="2" t="n">
        <v>0.8571</v>
      </c>
      <c r="H148" s="2" t="n">
        <v>0.9655</v>
      </c>
      <c r="I148" s="2" t="n">
        <v>0.3</v>
      </c>
      <c r="J148" s="2" t="s">
        <v>222</v>
      </c>
      <c r="K148" s="2" t="n">
        <v>0.187525232</v>
      </c>
      <c r="L148" s="2" t="n">
        <v>0.059426144</v>
      </c>
      <c r="M148" s="2" t="s">
        <v>223</v>
      </c>
      <c r="N148" s="2" t="n">
        <v>50.81001087</v>
      </c>
      <c r="O148" s="2" t="n">
        <v>81.51423193</v>
      </c>
      <c r="P148" s="2" t="n">
        <v>-0.681939195</v>
      </c>
      <c r="Q148" s="3" t="n">
        <v>1.06E-020</v>
      </c>
      <c r="R148" s="2" t="s">
        <v>38</v>
      </c>
      <c r="S148" s="2" t="n">
        <v>7300662</v>
      </c>
      <c r="T148" s="2" t="n">
        <v>0.532444686</v>
      </c>
      <c r="U148" s="2" t="n">
        <v>0.344919455</v>
      </c>
      <c r="V148" s="2" t="n">
        <v>0.187525232</v>
      </c>
      <c r="W148" s="2" t="n">
        <v>0.059426144</v>
      </c>
      <c r="X148" s="2" t="n">
        <v>3.155601568</v>
      </c>
      <c r="Y148" s="2" t="n">
        <v>0.074631213</v>
      </c>
      <c r="Z148" s="2" t="n">
        <v>0.058284661</v>
      </c>
      <c r="AA148" s="2" t="n">
        <v>0.001601675</v>
      </c>
      <c r="AB148" s="2" t="n">
        <v>0.048675709</v>
      </c>
      <c r="AC148" s="2" t="n">
        <v>147379257</v>
      </c>
      <c r="AD148" s="2" t="s">
        <v>224</v>
      </c>
      <c r="AE148" s="2" t="n">
        <v>-812</v>
      </c>
      <c r="AF148" s="2" t="s">
        <v>225</v>
      </c>
      <c r="AG148" s="2" t="s">
        <v>223</v>
      </c>
      <c r="AH148" s="2" t="s">
        <v>226</v>
      </c>
    </row>
    <row r="149" customFormat="false" ht="16" hidden="false" customHeight="false" outlineLevel="0" collapsed="false">
      <c r="A149" s="2" t="s">
        <v>203</v>
      </c>
      <c r="B149" s="2" t="n">
        <v>147379263</v>
      </c>
      <c r="C149" s="2" t="n">
        <v>147379264</v>
      </c>
      <c r="D149" s="2" t="n">
        <v>0.8889</v>
      </c>
      <c r="E149" s="2" t="n">
        <v>0.1667</v>
      </c>
      <c r="F149" s="2" t="n">
        <v>0.8182</v>
      </c>
      <c r="G149" s="2" t="n">
        <v>1</v>
      </c>
      <c r="H149" s="2" t="n">
        <v>0.8387</v>
      </c>
      <c r="I149" s="2" t="n">
        <v>0</v>
      </c>
      <c r="J149" s="2" t="s">
        <v>222</v>
      </c>
      <c r="K149" s="2" t="n">
        <v>0.16157201</v>
      </c>
      <c r="L149" s="2" t="n">
        <v>0.05638397</v>
      </c>
      <c r="M149" s="2" t="s">
        <v>223</v>
      </c>
      <c r="N149" s="2" t="n">
        <v>50.81001087</v>
      </c>
      <c r="O149" s="2" t="n">
        <v>81.51423193</v>
      </c>
      <c r="P149" s="2" t="n">
        <v>-0.681939195</v>
      </c>
      <c r="Q149" s="3" t="n">
        <v>1.06E-020</v>
      </c>
      <c r="R149" s="2" t="s">
        <v>38</v>
      </c>
      <c r="S149" s="2" t="n">
        <v>7300663</v>
      </c>
      <c r="T149" s="2" t="n">
        <v>0.523658892</v>
      </c>
      <c r="U149" s="2" t="n">
        <v>0.362086882</v>
      </c>
      <c r="V149" s="2" t="n">
        <v>0.16157201</v>
      </c>
      <c r="W149" s="2" t="n">
        <v>0.05638397</v>
      </c>
      <c r="X149" s="2" t="n">
        <v>2.86556639</v>
      </c>
      <c r="Y149" s="2" t="n">
        <v>0.074631213</v>
      </c>
      <c r="Z149" s="2" t="n">
        <v>0.222097167</v>
      </c>
      <c r="AA149" s="2" t="n">
        <v>0.00416264</v>
      </c>
      <c r="AB149" s="2" t="n">
        <v>0.094356557</v>
      </c>
      <c r="AC149" s="2" t="n">
        <v>147379264</v>
      </c>
      <c r="AD149" s="2" t="s">
        <v>224</v>
      </c>
      <c r="AE149" s="2" t="n">
        <v>-819</v>
      </c>
      <c r="AF149" s="2" t="s">
        <v>225</v>
      </c>
      <c r="AG149" s="2" t="s">
        <v>223</v>
      </c>
      <c r="AH149" s="2" t="s">
        <v>226</v>
      </c>
    </row>
    <row r="150" customFormat="false" ht="16" hidden="false" customHeight="false" outlineLevel="0" collapsed="false">
      <c r="A150" s="2" t="s">
        <v>203</v>
      </c>
      <c r="B150" s="2" t="n">
        <v>147379271</v>
      </c>
      <c r="C150" s="2" t="n">
        <v>147379272</v>
      </c>
      <c r="D150" s="2" t="n">
        <v>0.9545</v>
      </c>
      <c r="E150" s="2" t="n">
        <v>0.8</v>
      </c>
      <c r="F150" s="2" t="n">
        <v>0.8333</v>
      </c>
      <c r="G150" s="2" t="n">
        <v>0.8182</v>
      </c>
      <c r="H150" s="2" t="n">
        <v>0.8684</v>
      </c>
      <c r="I150" s="2" t="n">
        <v>0</v>
      </c>
      <c r="J150" s="2" t="s">
        <v>222</v>
      </c>
      <c r="K150" s="2" t="n">
        <v>0.225256948</v>
      </c>
      <c r="L150" s="2" t="n">
        <v>0.049175568</v>
      </c>
      <c r="M150" s="2" t="s">
        <v>223</v>
      </c>
      <c r="N150" s="2" t="n">
        <v>50.81001087</v>
      </c>
      <c r="O150" s="2" t="n">
        <v>81.51423193</v>
      </c>
      <c r="P150" s="2" t="n">
        <v>-0.681939195</v>
      </c>
      <c r="Q150" s="3" t="n">
        <v>1.06E-020</v>
      </c>
      <c r="R150" s="2" t="s">
        <v>38</v>
      </c>
      <c r="S150" s="2" t="n">
        <v>7300664</v>
      </c>
      <c r="T150" s="2" t="n">
        <v>0.570355365</v>
      </c>
      <c r="U150" s="2" t="n">
        <v>0.345098417</v>
      </c>
      <c r="V150" s="2" t="n">
        <v>0.225256948</v>
      </c>
      <c r="W150" s="2" t="n">
        <v>0.049175568</v>
      </c>
      <c r="X150" s="2" t="n">
        <v>4.58066791</v>
      </c>
      <c r="Y150" s="2" t="n">
        <v>0.074631213</v>
      </c>
      <c r="Z150" s="2" t="n">
        <v>0.1881407</v>
      </c>
      <c r="AA150" s="3" t="n">
        <v>4.63E-006</v>
      </c>
      <c r="AB150" s="2" t="n">
        <v>0.00054162</v>
      </c>
      <c r="AC150" s="2" t="n">
        <v>147379272</v>
      </c>
      <c r="AD150" s="2" t="s">
        <v>224</v>
      </c>
      <c r="AE150" s="2" t="n">
        <v>-827</v>
      </c>
      <c r="AF150" s="2" t="s">
        <v>225</v>
      </c>
      <c r="AG150" s="2" t="s">
        <v>223</v>
      </c>
      <c r="AH150" s="2" t="s">
        <v>226</v>
      </c>
    </row>
    <row r="151" customFormat="false" ht="16" hidden="false" customHeight="false" outlineLevel="0" collapsed="false">
      <c r="A151" s="2" t="s">
        <v>203</v>
      </c>
      <c r="B151" s="2" t="n">
        <v>147379294</v>
      </c>
      <c r="C151" s="2" t="n">
        <v>147379295</v>
      </c>
      <c r="D151" s="2" t="n">
        <v>0.6364</v>
      </c>
      <c r="E151" s="2" t="n">
        <v>1</v>
      </c>
      <c r="F151" s="2" t="n">
        <v>0.3</v>
      </c>
      <c r="G151" s="2" t="n">
        <v>0.8889</v>
      </c>
      <c r="H151" s="2" t="n">
        <v>0.6042</v>
      </c>
      <c r="I151" s="2" t="n">
        <v>0.6</v>
      </c>
      <c r="J151" s="2" t="s">
        <v>222</v>
      </c>
      <c r="K151" s="2" t="n">
        <v>0.211350605</v>
      </c>
      <c r="L151" s="2" t="n">
        <v>0.065628017</v>
      </c>
      <c r="M151" s="2" t="s">
        <v>223</v>
      </c>
      <c r="N151" s="2" t="n">
        <v>50.81001087</v>
      </c>
      <c r="O151" s="2" t="n">
        <v>81.51423193</v>
      </c>
      <c r="P151" s="2" t="n">
        <v>-0.681939195</v>
      </c>
      <c r="Q151" s="3" t="n">
        <v>1.06E-020</v>
      </c>
      <c r="R151" s="2" t="s">
        <v>38</v>
      </c>
      <c r="S151" s="2" t="n">
        <v>7300665</v>
      </c>
      <c r="T151" s="2" t="n">
        <v>0.591922532</v>
      </c>
      <c r="U151" s="2" t="n">
        <v>0.380571927</v>
      </c>
      <c r="V151" s="2" t="n">
        <v>0.211350605</v>
      </c>
      <c r="W151" s="2" t="n">
        <v>0.065628017</v>
      </c>
      <c r="X151" s="2" t="n">
        <v>3.220432607</v>
      </c>
      <c r="Y151" s="2" t="n">
        <v>0.074631213</v>
      </c>
      <c r="Z151" s="2" t="n">
        <v>0.072612562</v>
      </c>
      <c r="AA151" s="2" t="n">
        <v>0.001279973</v>
      </c>
      <c r="AB151" s="2" t="n">
        <v>0.041505047</v>
      </c>
      <c r="AC151" s="2" t="n">
        <v>147379295</v>
      </c>
      <c r="AD151" s="2" t="s">
        <v>224</v>
      </c>
      <c r="AE151" s="2" t="n">
        <v>-850</v>
      </c>
      <c r="AF151" s="2" t="s">
        <v>225</v>
      </c>
      <c r="AG151" s="2" t="s">
        <v>223</v>
      </c>
      <c r="AH151" s="2" t="s">
        <v>226</v>
      </c>
    </row>
    <row r="152" customFormat="false" ht="16" hidden="false" customHeight="false" outlineLevel="0" collapsed="false">
      <c r="A152" s="2" t="s">
        <v>203</v>
      </c>
      <c r="B152" s="2" t="n">
        <v>147379300</v>
      </c>
      <c r="C152" s="2" t="n">
        <v>147379301</v>
      </c>
      <c r="D152" s="2" t="n">
        <v>0.9032</v>
      </c>
      <c r="E152" s="2" t="n">
        <v>1</v>
      </c>
      <c r="F152" s="2" t="n">
        <v>0.7143</v>
      </c>
      <c r="G152" s="2" t="n">
        <v>0.8462</v>
      </c>
      <c r="H152" s="2" t="n">
        <v>0.8627</v>
      </c>
      <c r="I152" s="2" t="n">
        <v>0.4</v>
      </c>
      <c r="J152" s="2" t="s">
        <v>222</v>
      </c>
      <c r="K152" s="2" t="n">
        <v>0.190933844</v>
      </c>
      <c r="L152" s="2" t="n">
        <v>0.056351551</v>
      </c>
      <c r="M152" s="2" t="s">
        <v>223</v>
      </c>
      <c r="N152" s="2" t="n">
        <v>50.81001087</v>
      </c>
      <c r="O152" s="2" t="n">
        <v>81.51423193</v>
      </c>
      <c r="P152" s="2" t="n">
        <v>-0.681939195</v>
      </c>
      <c r="Q152" s="3" t="n">
        <v>1.06E-020</v>
      </c>
      <c r="R152" s="2" t="s">
        <v>38</v>
      </c>
      <c r="S152" s="2" t="n">
        <v>7300667</v>
      </c>
      <c r="T152" s="2" t="n">
        <v>0.575371707</v>
      </c>
      <c r="U152" s="2" t="n">
        <v>0.384437863</v>
      </c>
      <c r="V152" s="2" t="n">
        <v>0.190933844</v>
      </c>
      <c r="W152" s="2" t="n">
        <v>0.056351551</v>
      </c>
      <c r="X152" s="2" t="n">
        <v>3.388262473</v>
      </c>
      <c r="Y152" s="2" t="n">
        <v>0.074631213</v>
      </c>
      <c r="Z152" s="2" t="n">
        <v>0.052451873</v>
      </c>
      <c r="AA152" s="2" t="n">
        <v>0.000703369</v>
      </c>
      <c r="AB152" s="2" t="n">
        <v>0.026920586</v>
      </c>
      <c r="AC152" s="2" t="n">
        <v>147379301</v>
      </c>
      <c r="AD152" s="2" t="s">
        <v>224</v>
      </c>
      <c r="AE152" s="2" t="n">
        <v>-856</v>
      </c>
      <c r="AF152" s="2" t="s">
        <v>225</v>
      </c>
      <c r="AG152" s="2" t="s">
        <v>223</v>
      </c>
      <c r="AH152" s="2" t="s">
        <v>226</v>
      </c>
    </row>
    <row r="153" customFormat="false" ht="16" hidden="false" customHeight="false" outlineLevel="0" collapsed="false">
      <c r="A153" s="2" t="s">
        <v>203</v>
      </c>
      <c r="B153" s="2" t="n">
        <v>147379319</v>
      </c>
      <c r="C153" s="2" t="n">
        <v>147379320</v>
      </c>
      <c r="D153" s="2" t="n">
        <v>1</v>
      </c>
      <c r="E153" s="2" t="n">
        <v>1</v>
      </c>
      <c r="F153" s="2" t="n">
        <v>0.8333</v>
      </c>
      <c r="G153" s="2" t="n">
        <v>0.7</v>
      </c>
      <c r="H153" s="2" t="n">
        <v>0.8478</v>
      </c>
      <c r="I153" s="2" t="n">
        <v>0.0833</v>
      </c>
      <c r="J153" s="2" t="s">
        <v>222</v>
      </c>
      <c r="K153" s="2" t="n">
        <v>0.263529683</v>
      </c>
      <c r="L153" s="2" t="n">
        <v>0.048919997</v>
      </c>
      <c r="M153" s="2" t="s">
        <v>223</v>
      </c>
      <c r="N153" s="2" t="n">
        <v>50.81001087</v>
      </c>
      <c r="O153" s="2" t="n">
        <v>81.51423193</v>
      </c>
      <c r="P153" s="2" t="n">
        <v>-0.681939195</v>
      </c>
      <c r="Q153" s="3" t="n">
        <v>1.06E-020</v>
      </c>
      <c r="R153" s="2" t="s">
        <v>38</v>
      </c>
      <c r="S153" s="2" t="n">
        <v>7300668</v>
      </c>
      <c r="T153" s="2" t="n">
        <v>0.644218724</v>
      </c>
      <c r="U153" s="2" t="n">
        <v>0.38068904</v>
      </c>
      <c r="V153" s="2" t="n">
        <v>0.263529683</v>
      </c>
      <c r="W153" s="2" t="n">
        <v>0.048919997</v>
      </c>
      <c r="X153" s="2" t="n">
        <v>5.38695214</v>
      </c>
      <c r="Y153" s="2" t="n">
        <v>0.074631213</v>
      </c>
      <c r="Z153" s="2" t="n">
        <v>0.164995412</v>
      </c>
      <c r="AA153" s="3" t="n">
        <v>7.17E-008</v>
      </c>
      <c r="AB153" s="3" t="n">
        <v>1.72E-005</v>
      </c>
      <c r="AC153" s="2" t="n">
        <v>147379320</v>
      </c>
      <c r="AD153" s="2" t="s">
        <v>224</v>
      </c>
      <c r="AE153" s="2" t="n">
        <v>-875</v>
      </c>
      <c r="AF153" s="2" t="s">
        <v>225</v>
      </c>
      <c r="AG153" s="2" t="s">
        <v>223</v>
      </c>
      <c r="AH153" s="2" t="s">
        <v>226</v>
      </c>
    </row>
    <row r="154" customFormat="false" ht="16" hidden="false" customHeight="false" outlineLevel="0" collapsed="false">
      <c r="A154" s="2" t="s">
        <v>203</v>
      </c>
      <c r="B154" s="2" t="n">
        <v>147379326</v>
      </c>
      <c r="C154" s="2" t="n">
        <v>147379327</v>
      </c>
      <c r="D154" s="2" t="n">
        <v>0.8333</v>
      </c>
      <c r="E154" s="2" t="n">
        <v>0.6111</v>
      </c>
      <c r="F154" s="2" t="n">
        <v>0.8333</v>
      </c>
      <c r="G154" s="2" t="n">
        <v>0.3043</v>
      </c>
      <c r="H154" s="2" t="n">
        <v>0.9091</v>
      </c>
      <c r="I154" s="2" t="n">
        <v>0.1</v>
      </c>
      <c r="J154" s="2" t="s">
        <v>222</v>
      </c>
      <c r="K154" s="2" t="n">
        <v>0.263529683</v>
      </c>
      <c r="L154" s="2" t="n">
        <v>0.043641435</v>
      </c>
      <c r="M154" s="2" t="s">
        <v>223</v>
      </c>
      <c r="N154" s="2" t="n">
        <v>50.81001087</v>
      </c>
      <c r="O154" s="2" t="n">
        <v>81.51423193</v>
      </c>
      <c r="P154" s="2" t="n">
        <v>-0.681939195</v>
      </c>
      <c r="Q154" s="3" t="n">
        <v>1.06E-020</v>
      </c>
      <c r="R154" s="2" t="s">
        <v>38</v>
      </c>
      <c r="S154" s="2" t="n">
        <v>7300669</v>
      </c>
      <c r="T154" s="2" t="n">
        <v>0.644218724</v>
      </c>
      <c r="U154" s="2" t="n">
        <v>0.38068904</v>
      </c>
      <c r="V154" s="2" t="n">
        <v>0.263529683</v>
      </c>
      <c r="W154" s="2" t="n">
        <v>0.043641435</v>
      </c>
      <c r="X154" s="2" t="n">
        <v>6.038520092</v>
      </c>
      <c r="Y154" s="2" t="n">
        <v>0.074631213</v>
      </c>
      <c r="Z154" s="2" t="n">
        <v>0.25437455</v>
      </c>
      <c r="AA154" s="3" t="n">
        <v>1.56E-009</v>
      </c>
      <c r="AB154" s="3" t="n">
        <v>6.57E-007</v>
      </c>
      <c r="AC154" s="2" t="n">
        <v>147379327</v>
      </c>
      <c r="AD154" s="2" t="s">
        <v>224</v>
      </c>
      <c r="AE154" s="2" t="n">
        <v>-882</v>
      </c>
      <c r="AF154" s="2" t="s">
        <v>225</v>
      </c>
      <c r="AG154" s="2" t="s">
        <v>223</v>
      </c>
      <c r="AH154" s="2" t="s">
        <v>226</v>
      </c>
    </row>
    <row r="155" customFormat="false" ht="16" hidden="false" customHeight="false" outlineLevel="0" collapsed="false">
      <c r="A155" s="2" t="s">
        <v>203</v>
      </c>
      <c r="B155" s="2" t="n">
        <v>147379395</v>
      </c>
      <c r="C155" s="2" t="n">
        <v>147379396</v>
      </c>
      <c r="D155" s="2" t="n">
        <v>1</v>
      </c>
      <c r="E155" s="2" t="n">
        <v>0.8421</v>
      </c>
      <c r="F155" s="2" t="n">
        <v>0.5</v>
      </c>
      <c r="G155" s="2" t="n">
        <v>0.9</v>
      </c>
      <c r="H155" s="2" t="n">
        <v>0.8</v>
      </c>
      <c r="I155" s="2" t="n">
        <v>0.5455</v>
      </c>
      <c r="J155" s="2" t="s">
        <v>222</v>
      </c>
      <c r="K155" s="2" t="n">
        <v>0.247550348</v>
      </c>
      <c r="L155" s="2" t="n">
        <v>0.042889483</v>
      </c>
      <c r="M155" s="2" t="s">
        <v>223</v>
      </c>
      <c r="N155" s="2" t="n">
        <v>50.81001087</v>
      </c>
      <c r="O155" s="2" t="n">
        <v>81.51423193</v>
      </c>
      <c r="P155" s="2" t="n">
        <v>-0.681939195</v>
      </c>
      <c r="Q155" s="3" t="n">
        <v>1.06E-020</v>
      </c>
      <c r="R155" s="2" t="s">
        <v>38</v>
      </c>
      <c r="S155" s="2" t="n">
        <v>7300670</v>
      </c>
      <c r="T155" s="2" t="n">
        <v>0.63198821</v>
      </c>
      <c r="U155" s="2" t="n">
        <v>0.384437863</v>
      </c>
      <c r="V155" s="2" t="n">
        <v>0.247550348</v>
      </c>
      <c r="W155" s="2" t="n">
        <v>0.042889483</v>
      </c>
      <c r="X155" s="2" t="n">
        <v>5.771819372</v>
      </c>
      <c r="Y155" s="2" t="n">
        <v>0.074631213</v>
      </c>
      <c r="Z155" s="2" t="n">
        <v>0.06959104</v>
      </c>
      <c r="AA155" s="3" t="n">
        <v>7.84E-009</v>
      </c>
      <c r="AB155" s="3" t="n">
        <v>2.62E-006</v>
      </c>
      <c r="AC155" s="2" t="n">
        <v>147379396</v>
      </c>
      <c r="AD155" s="2" t="s">
        <v>224</v>
      </c>
      <c r="AE155" s="2" t="n">
        <v>-951</v>
      </c>
      <c r="AF155" s="2" t="s">
        <v>225</v>
      </c>
      <c r="AG155" s="2" t="s">
        <v>223</v>
      </c>
      <c r="AH155" s="2" t="s">
        <v>226</v>
      </c>
    </row>
    <row r="156" customFormat="false" ht="16" hidden="false" customHeight="false" outlineLevel="0" collapsed="false">
      <c r="A156" s="2" t="s">
        <v>203</v>
      </c>
      <c r="B156" s="2" t="n">
        <v>22097598</v>
      </c>
      <c r="C156" s="2" t="n">
        <v>22097599</v>
      </c>
      <c r="D156" s="2" t="n">
        <v>0.9556</v>
      </c>
      <c r="E156" s="2" t="n">
        <v>1</v>
      </c>
      <c r="F156" s="2" t="n">
        <v>0.9444</v>
      </c>
      <c r="G156" s="2" t="n">
        <v>0.9091</v>
      </c>
      <c r="H156" s="2" t="n">
        <v>1</v>
      </c>
      <c r="I156" s="2" t="n">
        <v>0.3333</v>
      </c>
      <c r="J156" s="2" t="s">
        <v>227</v>
      </c>
      <c r="K156" s="2" t="n">
        <v>0.130477144</v>
      </c>
      <c r="L156" s="2" t="n">
        <v>0.043046508</v>
      </c>
      <c r="M156" s="2" t="s">
        <v>228</v>
      </c>
      <c r="N156" s="2" t="n">
        <v>7.268650692</v>
      </c>
      <c r="O156" s="2" t="n">
        <v>11.12470696</v>
      </c>
      <c r="P156" s="2" t="n">
        <v>-0.614007853</v>
      </c>
      <c r="Q156" s="3" t="n">
        <v>7.19E-006</v>
      </c>
      <c r="R156" s="2" t="s">
        <v>38</v>
      </c>
      <c r="S156" s="2" t="n">
        <v>6599546</v>
      </c>
      <c r="T156" s="2" t="n">
        <v>0.563825559</v>
      </c>
      <c r="U156" s="2" t="n">
        <v>0.433348415</v>
      </c>
      <c r="V156" s="2" t="n">
        <v>0.130477144</v>
      </c>
      <c r="W156" s="2" t="n">
        <v>0.043046508</v>
      </c>
      <c r="X156" s="2" t="n">
        <v>3.031073847</v>
      </c>
      <c r="Y156" s="2" t="n">
        <v>0.068578013</v>
      </c>
      <c r="Z156" s="2" t="n">
        <v>0.084086504</v>
      </c>
      <c r="AA156" s="2" t="n">
        <v>0.002436856</v>
      </c>
      <c r="AB156" s="2" t="n">
        <v>0.065359115</v>
      </c>
      <c r="AC156" s="2" t="n">
        <v>22097599</v>
      </c>
      <c r="AD156" s="2" t="s">
        <v>229</v>
      </c>
      <c r="AE156" s="2" t="n">
        <v>-998</v>
      </c>
      <c r="AF156" s="2" t="s">
        <v>230</v>
      </c>
      <c r="AG156" s="2" t="s">
        <v>228</v>
      </c>
    </row>
    <row r="157" customFormat="false" ht="16" hidden="false" customHeight="false" outlineLevel="0" collapsed="false">
      <c r="A157" s="2" t="s">
        <v>203</v>
      </c>
      <c r="B157" s="2" t="n">
        <v>22097610</v>
      </c>
      <c r="C157" s="2" t="n">
        <v>22097611</v>
      </c>
      <c r="D157" s="2" t="n">
        <v>0.9608</v>
      </c>
      <c r="E157" s="2" t="n">
        <v>0.7778</v>
      </c>
      <c r="F157" s="2" t="n">
        <v>0.9375</v>
      </c>
      <c r="G157" s="2" t="n">
        <v>0.8333</v>
      </c>
      <c r="H157" s="2" t="n">
        <v>1</v>
      </c>
      <c r="I157" s="2" t="n">
        <v>0.6522</v>
      </c>
      <c r="J157" s="2" t="s">
        <v>227</v>
      </c>
      <c r="K157" s="2" t="n">
        <v>0.130477144</v>
      </c>
      <c r="L157" s="2" t="n">
        <v>0.041950935</v>
      </c>
      <c r="M157" s="2" t="s">
        <v>228</v>
      </c>
      <c r="N157" s="2" t="n">
        <v>7.268650692</v>
      </c>
      <c r="O157" s="2" t="n">
        <v>11.12470696</v>
      </c>
      <c r="P157" s="2" t="n">
        <v>-0.614007853</v>
      </c>
      <c r="Q157" s="3" t="n">
        <v>7.19E-006</v>
      </c>
      <c r="R157" s="2" t="s">
        <v>38</v>
      </c>
      <c r="S157" s="2" t="n">
        <v>6599547</v>
      </c>
      <c r="T157" s="2" t="n">
        <v>0.563825559</v>
      </c>
      <c r="U157" s="2" t="n">
        <v>0.433348415</v>
      </c>
      <c r="V157" s="2" t="n">
        <v>0.130477144</v>
      </c>
      <c r="W157" s="2" t="n">
        <v>0.041950935</v>
      </c>
      <c r="X157" s="2" t="n">
        <v>3.110232115</v>
      </c>
      <c r="Y157" s="2" t="n">
        <v>0.143132436</v>
      </c>
      <c r="Z157" s="2" t="n">
        <v>0.094994511</v>
      </c>
      <c r="AA157" s="2" t="n">
        <v>0.001869404</v>
      </c>
      <c r="AB157" s="2" t="n">
        <v>0.054288982</v>
      </c>
      <c r="AC157" s="2" t="n">
        <v>22097611</v>
      </c>
      <c r="AD157" s="2" t="s">
        <v>229</v>
      </c>
      <c r="AE157" s="2" t="n">
        <v>-986</v>
      </c>
      <c r="AF157" s="2" t="s">
        <v>230</v>
      </c>
      <c r="AG157" s="2" t="s">
        <v>228</v>
      </c>
    </row>
    <row r="158" customFormat="false" ht="16" hidden="false" customHeight="false" outlineLevel="0" collapsed="false">
      <c r="A158" s="2" t="s">
        <v>203</v>
      </c>
      <c r="B158" s="2" t="n">
        <v>22097614</v>
      </c>
      <c r="C158" s="2" t="n">
        <v>22097615</v>
      </c>
      <c r="D158" s="2" t="n">
        <v>0.2857</v>
      </c>
      <c r="E158" s="2" t="n">
        <v>0.9375</v>
      </c>
      <c r="F158" s="2" t="n">
        <v>0.9259</v>
      </c>
      <c r="G158" s="2" t="n">
        <v>1</v>
      </c>
      <c r="H158" s="2" t="n">
        <v>0.6923</v>
      </c>
      <c r="I158" s="2" t="n">
        <v>0.5833</v>
      </c>
      <c r="J158" s="2" t="s">
        <v>227</v>
      </c>
      <c r="K158" s="2" t="n">
        <v>0.130477144</v>
      </c>
      <c r="L158" s="2" t="n">
        <v>0.040099187</v>
      </c>
      <c r="M158" s="2" t="s">
        <v>228</v>
      </c>
      <c r="N158" s="2" t="n">
        <v>7.268650692</v>
      </c>
      <c r="O158" s="2" t="n">
        <v>11.12470696</v>
      </c>
      <c r="P158" s="2" t="n">
        <v>-0.614007853</v>
      </c>
      <c r="Q158" s="3" t="n">
        <v>7.19E-006</v>
      </c>
      <c r="R158" s="2" t="s">
        <v>38</v>
      </c>
      <c r="S158" s="2" t="n">
        <v>6599548</v>
      </c>
      <c r="T158" s="2" t="n">
        <v>0.563825559</v>
      </c>
      <c r="U158" s="2" t="n">
        <v>0.433348415</v>
      </c>
      <c r="V158" s="2" t="n">
        <v>0.130477144</v>
      </c>
      <c r="W158" s="2" t="n">
        <v>0.040099187</v>
      </c>
      <c r="X158" s="2" t="n">
        <v>3.253860106</v>
      </c>
      <c r="Y158" s="2" t="n">
        <v>0.099871902</v>
      </c>
      <c r="Z158" s="2" t="n">
        <v>0.140108634</v>
      </c>
      <c r="AA158" s="2" t="n">
        <v>0.001138483</v>
      </c>
      <c r="AB158" s="2" t="n">
        <v>0.038165568</v>
      </c>
      <c r="AC158" s="2" t="n">
        <v>22097615</v>
      </c>
      <c r="AD158" s="2" t="s">
        <v>229</v>
      </c>
      <c r="AE158" s="2" t="n">
        <v>-982</v>
      </c>
      <c r="AF158" s="2" t="s">
        <v>230</v>
      </c>
      <c r="AG158" s="2" t="s">
        <v>228</v>
      </c>
    </row>
    <row r="159" customFormat="false" ht="16" hidden="false" customHeight="false" outlineLevel="0" collapsed="false">
      <c r="A159" s="2" t="s">
        <v>203</v>
      </c>
      <c r="B159" s="2" t="n">
        <v>22097627</v>
      </c>
      <c r="C159" s="2" t="n">
        <v>22097628</v>
      </c>
      <c r="D159" s="2" t="n">
        <v>1</v>
      </c>
      <c r="E159" s="2" t="n">
        <v>0.8182</v>
      </c>
      <c r="F159" s="2" t="n">
        <v>0.92</v>
      </c>
      <c r="G159" s="2" t="n">
        <v>1</v>
      </c>
      <c r="H159" s="2" t="n">
        <v>0.5</v>
      </c>
      <c r="I159" s="2" t="n">
        <v>0.8333</v>
      </c>
      <c r="J159" s="2" t="s">
        <v>227</v>
      </c>
      <c r="K159" s="2" t="n">
        <v>0.13022083</v>
      </c>
      <c r="L159" s="2" t="n">
        <v>0.03582332</v>
      </c>
      <c r="M159" s="2" t="s">
        <v>228</v>
      </c>
      <c r="N159" s="2" t="n">
        <v>7.268650692</v>
      </c>
      <c r="O159" s="2" t="n">
        <v>11.12470696</v>
      </c>
      <c r="P159" s="2" t="n">
        <v>-0.614007853</v>
      </c>
      <c r="Q159" s="3" t="n">
        <v>7.19E-006</v>
      </c>
      <c r="R159" s="2" t="s">
        <v>38</v>
      </c>
      <c r="S159" s="2" t="n">
        <v>6599549</v>
      </c>
      <c r="T159" s="2" t="n">
        <v>0.560065742</v>
      </c>
      <c r="U159" s="2" t="n">
        <v>0.429844912</v>
      </c>
      <c r="V159" s="2" t="n">
        <v>0.13022083</v>
      </c>
      <c r="W159" s="2" t="n">
        <v>0.03582332</v>
      </c>
      <c r="X159" s="2" t="n">
        <v>3.635085522</v>
      </c>
      <c r="Y159" s="2" t="n">
        <v>0.235608811</v>
      </c>
      <c r="Z159" s="2" t="n">
        <v>0.225218692</v>
      </c>
      <c r="AA159" s="2" t="n">
        <v>0.000277888</v>
      </c>
      <c r="AB159" s="2" t="n">
        <v>0.013517656</v>
      </c>
      <c r="AC159" s="2" t="n">
        <v>22097628</v>
      </c>
      <c r="AD159" s="2" t="s">
        <v>229</v>
      </c>
      <c r="AE159" s="2" t="n">
        <v>-969</v>
      </c>
      <c r="AF159" s="2" t="s">
        <v>230</v>
      </c>
      <c r="AG159" s="2" t="s">
        <v>228</v>
      </c>
    </row>
    <row r="160" customFormat="false" ht="16" hidden="false" customHeight="false" outlineLevel="0" collapsed="false">
      <c r="A160" s="2" t="s">
        <v>203</v>
      </c>
      <c r="B160" s="2" t="n">
        <v>22097633</v>
      </c>
      <c r="C160" s="2" t="n">
        <v>22097634</v>
      </c>
      <c r="D160" s="2" t="n">
        <v>0.7778</v>
      </c>
      <c r="E160" s="2" t="n">
        <v>0.9355</v>
      </c>
      <c r="F160" s="2" t="n">
        <v>0.5</v>
      </c>
      <c r="G160" s="2" t="n">
        <v>1</v>
      </c>
      <c r="H160" s="2" t="n">
        <v>1</v>
      </c>
      <c r="I160" s="2" t="n">
        <v>0.3333</v>
      </c>
      <c r="J160" s="2" t="s">
        <v>227</v>
      </c>
      <c r="K160" s="2" t="n">
        <v>0.13022083</v>
      </c>
      <c r="L160" s="2" t="n">
        <v>0.030836396</v>
      </c>
      <c r="M160" s="2" t="s">
        <v>228</v>
      </c>
      <c r="N160" s="2" t="n">
        <v>7.268650692</v>
      </c>
      <c r="O160" s="2" t="n">
        <v>11.12470696</v>
      </c>
      <c r="P160" s="2" t="n">
        <v>-0.614007853</v>
      </c>
      <c r="Q160" s="3" t="n">
        <v>7.19E-006</v>
      </c>
      <c r="R160" s="2" t="s">
        <v>38</v>
      </c>
      <c r="S160" s="2" t="n">
        <v>6599550</v>
      </c>
      <c r="T160" s="2" t="n">
        <v>0.560065742</v>
      </c>
      <c r="U160" s="2" t="n">
        <v>0.429844912</v>
      </c>
      <c r="V160" s="2" t="n">
        <v>0.13022083</v>
      </c>
      <c r="W160" s="2" t="n">
        <v>0.030836396</v>
      </c>
      <c r="X160" s="2" t="n">
        <v>4.222958787</v>
      </c>
      <c r="Y160" s="2" t="n">
        <v>0.074631213</v>
      </c>
      <c r="Z160" s="2" t="n">
        <v>0.050862627</v>
      </c>
      <c r="AA160" s="3" t="n">
        <v>2.41E-005</v>
      </c>
      <c r="AB160" s="2" t="n">
        <v>0.002035962</v>
      </c>
      <c r="AC160" s="2" t="n">
        <v>22097634</v>
      </c>
      <c r="AD160" s="2" t="s">
        <v>229</v>
      </c>
      <c r="AE160" s="2" t="n">
        <v>-963</v>
      </c>
      <c r="AF160" s="2" t="s">
        <v>230</v>
      </c>
      <c r="AG160" s="2" t="s">
        <v>228</v>
      </c>
    </row>
    <row r="161" customFormat="false" ht="16" hidden="false" customHeight="false" outlineLevel="0" collapsed="false">
      <c r="A161" s="2" t="s">
        <v>203</v>
      </c>
      <c r="B161" s="2" t="n">
        <v>22097652</v>
      </c>
      <c r="C161" s="2" t="n">
        <v>22097653</v>
      </c>
      <c r="D161" s="2" t="n">
        <v>0.8889</v>
      </c>
      <c r="E161" s="2" t="n">
        <v>1</v>
      </c>
      <c r="F161" s="2" t="n">
        <v>0.9091</v>
      </c>
      <c r="G161" s="2" t="n">
        <v>0.8947</v>
      </c>
      <c r="H161" s="2" t="n">
        <v>0.6667</v>
      </c>
      <c r="I161" s="2" t="n">
        <v>0</v>
      </c>
      <c r="J161" s="2" t="s">
        <v>227</v>
      </c>
      <c r="K161" s="2" t="n">
        <v>0.13022083</v>
      </c>
      <c r="L161" s="2" t="n">
        <v>0.025896967</v>
      </c>
      <c r="M161" s="2" t="s">
        <v>228</v>
      </c>
      <c r="N161" s="2" t="n">
        <v>7.268650692</v>
      </c>
      <c r="O161" s="2" t="n">
        <v>11.12470696</v>
      </c>
      <c r="P161" s="2" t="n">
        <v>-0.614007853</v>
      </c>
      <c r="Q161" s="3" t="n">
        <v>7.19E-006</v>
      </c>
      <c r="R161" s="2" t="s">
        <v>38</v>
      </c>
      <c r="S161" s="2" t="n">
        <v>6599551</v>
      </c>
      <c r="T161" s="2" t="n">
        <v>0.560065742</v>
      </c>
      <c r="U161" s="2" t="n">
        <v>0.429844912</v>
      </c>
      <c r="V161" s="2" t="n">
        <v>0.13022083</v>
      </c>
      <c r="W161" s="2" t="n">
        <v>0.025896967</v>
      </c>
      <c r="X161" s="2" t="n">
        <v>5.02842021</v>
      </c>
      <c r="Y161" s="2" t="n">
        <v>0.69856303</v>
      </c>
      <c r="Z161" s="2" t="n">
        <v>0.628612704</v>
      </c>
      <c r="AA161" s="3" t="n">
        <v>4.95E-007</v>
      </c>
      <c r="AB161" s="3" t="n">
        <v>8.64E-005</v>
      </c>
      <c r="AC161" s="2" t="n">
        <v>22097653</v>
      </c>
      <c r="AD161" s="2" t="s">
        <v>229</v>
      </c>
      <c r="AE161" s="2" t="n">
        <v>-944</v>
      </c>
      <c r="AF161" s="2" t="s">
        <v>230</v>
      </c>
      <c r="AG161" s="2" t="s">
        <v>228</v>
      </c>
    </row>
    <row r="162" customFormat="false" ht="16" hidden="false" customHeight="false" outlineLevel="0" collapsed="false">
      <c r="A162" s="2" t="s">
        <v>203</v>
      </c>
      <c r="B162" s="2" t="n">
        <v>22097660</v>
      </c>
      <c r="C162" s="2" t="n">
        <v>22097661</v>
      </c>
      <c r="D162" s="2" t="n">
        <v>0.7857</v>
      </c>
      <c r="E162" s="2" t="n">
        <v>0.8</v>
      </c>
      <c r="F162" s="2" t="n">
        <v>0.931</v>
      </c>
      <c r="G162" s="2" t="n">
        <v>0.8824</v>
      </c>
      <c r="H162" s="2" t="n">
        <v>0.8</v>
      </c>
      <c r="I162" s="2" t="n">
        <v>0.3636</v>
      </c>
      <c r="J162" s="2" t="s">
        <v>227</v>
      </c>
      <c r="K162" s="2" t="n">
        <v>0.128611468</v>
      </c>
      <c r="L162" s="2" t="n">
        <v>0.051445</v>
      </c>
      <c r="M162" s="2" t="s">
        <v>228</v>
      </c>
      <c r="N162" s="2" t="n">
        <v>7.268650692</v>
      </c>
      <c r="O162" s="2" t="n">
        <v>11.12470696</v>
      </c>
      <c r="P162" s="2" t="n">
        <v>-0.614007853</v>
      </c>
      <c r="Q162" s="3" t="n">
        <v>7.19E-006</v>
      </c>
      <c r="R162" s="2" t="s">
        <v>38</v>
      </c>
      <c r="S162" s="2" t="n">
        <v>6599552</v>
      </c>
      <c r="T162" s="2" t="n">
        <v>0.559709609</v>
      </c>
      <c r="U162" s="2" t="n">
        <v>0.431098141</v>
      </c>
      <c r="V162" s="2" t="n">
        <v>0.128611468</v>
      </c>
      <c r="W162" s="2" t="n">
        <v>0.051445</v>
      </c>
      <c r="X162" s="2" t="n">
        <v>2.499979955</v>
      </c>
      <c r="Y162" s="2" t="n">
        <v>0.062895353</v>
      </c>
      <c r="Z162" s="2" t="n">
        <v>0.036978768</v>
      </c>
      <c r="AA162" s="2" t="n">
        <v>0.012420033</v>
      </c>
      <c r="AB162" s="2" t="n">
        <v>0.191705247</v>
      </c>
      <c r="AC162" s="2" t="n">
        <v>22097661</v>
      </c>
      <c r="AD162" s="2" t="s">
        <v>229</v>
      </c>
      <c r="AE162" s="2" t="n">
        <v>-936</v>
      </c>
      <c r="AF162" s="2" t="s">
        <v>230</v>
      </c>
      <c r="AG162" s="2" t="s">
        <v>228</v>
      </c>
    </row>
    <row r="163" customFormat="false" ht="16" hidden="false" customHeight="false" outlineLevel="0" collapsed="false">
      <c r="A163" s="2" t="s">
        <v>203</v>
      </c>
      <c r="B163" s="2" t="n">
        <v>22097682</v>
      </c>
      <c r="C163" s="2" t="n">
        <v>22097683</v>
      </c>
      <c r="D163" s="2" t="n">
        <v>1</v>
      </c>
      <c r="E163" s="2" t="n">
        <v>0.8214</v>
      </c>
      <c r="F163" s="2" t="n">
        <v>0.6154</v>
      </c>
      <c r="G163" s="2" t="n">
        <v>1</v>
      </c>
      <c r="H163" s="2" t="n">
        <v>0.6667</v>
      </c>
      <c r="I163" s="2" t="n">
        <v>0.3684</v>
      </c>
      <c r="J163" s="2" t="s">
        <v>227</v>
      </c>
      <c r="K163" s="2" t="n">
        <v>0.118774947</v>
      </c>
      <c r="L163" s="2" t="n">
        <v>0.049697905</v>
      </c>
      <c r="M163" s="2" t="s">
        <v>228</v>
      </c>
      <c r="N163" s="2" t="n">
        <v>7.268650692</v>
      </c>
      <c r="O163" s="2" t="n">
        <v>11.12470696</v>
      </c>
      <c r="P163" s="2" t="n">
        <v>-0.614007853</v>
      </c>
      <c r="Q163" s="3" t="n">
        <v>7.19E-006</v>
      </c>
      <c r="R163" s="2" t="s">
        <v>38</v>
      </c>
      <c r="S163" s="2" t="n">
        <v>6599553</v>
      </c>
      <c r="T163" s="2" t="n">
        <v>0.552868035</v>
      </c>
      <c r="U163" s="2" t="n">
        <v>0.434093088</v>
      </c>
      <c r="V163" s="2" t="n">
        <v>0.118774947</v>
      </c>
      <c r="W163" s="2" t="n">
        <v>0.049697905</v>
      </c>
      <c r="X163" s="2" t="n">
        <v>2.389938709</v>
      </c>
      <c r="Y163" s="2" t="n">
        <v>0.057072728</v>
      </c>
      <c r="Z163" s="2" t="n">
        <v>0.052817234</v>
      </c>
      <c r="AA163" s="2" t="n">
        <v>0.016851185</v>
      </c>
      <c r="AB163" s="2" t="n">
        <v>0.230790466</v>
      </c>
      <c r="AC163" s="2" t="n">
        <v>22097683</v>
      </c>
      <c r="AD163" s="2" t="s">
        <v>229</v>
      </c>
      <c r="AE163" s="2" t="n">
        <v>-914</v>
      </c>
      <c r="AF163" s="2" t="s">
        <v>230</v>
      </c>
      <c r="AG163" s="2" t="s">
        <v>228</v>
      </c>
    </row>
    <row r="164" customFormat="false" ht="16" hidden="false" customHeight="false" outlineLevel="0" collapsed="false">
      <c r="A164" s="2" t="s">
        <v>203</v>
      </c>
      <c r="B164" s="2" t="n">
        <v>22097698</v>
      </c>
      <c r="C164" s="2" t="n">
        <v>22097699</v>
      </c>
      <c r="D164" s="2" t="n">
        <v>0.8571</v>
      </c>
      <c r="E164" s="2" t="n">
        <v>0.4815</v>
      </c>
      <c r="F164" s="2" t="n">
        <v>0.7143</v>
      </c>
      <c r="G164" s="2" t="n">
        <v>1</v>
      </c>
      <c r="H164" s="2" t="n">
        <v>0.7</v>
      </c>
      <c r="I164" s="2" t="n">
        <v>0.2778</v>
      </c>
      <c r="J164" s="2" t="s">
        <v>227</v>
      </c>
      <c r="K164" s="2" t="n">
        <v>0.11855557</v>
      </c>
      <c r="L164" s="2" t="n">
        <v>0.044844127</v>
      </c>
      <c r="M164" s="2" t="s">
        <v>228</v>
      </c>
      <c r="N164" s="2" t="n">
        <v>7.268650692</v>
      </c>
      <c r="O164" s="2" t="n">
        <v>11.12470696</v>
      </c>
      <c r="P164" s="2" t="n">
        <v>-0.614007853</v>
      </c>
      <c r="Q164" s="3" t="n">
        <v>7.19E-006</v>
      </c>
      <c r="R164" s="2" t="s">
        <v>38</v>
      </c>
      <c r="S164" s="2" t="n">
        <v>6599554</v>
      </c>
      <c r="T164" s="2" t="n">
        <v>0.550636193</v>
      </c>
      <c r="U164" s="2" t="n">
        <v>0.432080622</v>
      </c>
      <c r="V164" s="2" t="n">
        <v>0.11855557</v>
      </c>
      <c r="W164" s="2" t="n">
        <v>0.044844127</v>
      </c>
      <c r="X164" s="2" t="n">
        <v>2.643725692</v>
      </c>
      <c r="Y164" s="2" t="n">
        <v>0.078514789</v>
      </c>
      <c r="Z164" s="2" t="n">
        <v>0.106976968</v>
      </c>
      <c r="AA164" s="2" t="n">
        <v>0.008199908</v>
      </c>
      <c r="AB164" s="2" t="n">
        <v>0.14749329</v>
      </c>
      <c r="AC164" s="2" t="n">
        <v>22097699</v>
      </c>
      <c r="AD164" s="2" t="s">
        <v>229</v>
      </c>
      <c r="AE164" s="2" t="n">
        <v>-898</v>
      </c>
      <c r="AF164" s="2" t="s">
        <v>230</v>
      </c>
      <c r="AG164" s="2" t="s">
        <v>228</v>
      </c>
    </row>
    <row r="165" customFormat="false" ht="16" hidden="false" customHeight="false" outlineLevel="0" collapsed="false">
      <c r="A165" s="2" t="s">
        <v>203</v>
      </c>
      <c r="B165" s="2" t="n">
        <v>22097702</v>
      </c>
      <c r="C165" s="2" t="n">
        <v>22097703</v>
      </c>
      <c r="D165" s="2" t="n">
        <v>0.8667</v>
      </c>
      <c r="E165" s="2" t="n">
        <v>0.6786</v>
      </c>
      <c r="F165" s="2" t="n">
        <v>0.7059</v>
      </c>
      <c r="G165" s="2" t="n">
        <v>1</v>
      </c>
      <c r="H165" s="2" t="n">
        <v>1</v>
      </c>
      <c r="I165" s="2" t="n">
        <v>0.2</v>
      </c>
      <c r="J165" s="2" t="s">
        <v>227</v>
      </c>
      <c r="K165" s="2" t="n">
        <v>0.112300562</v>
      </c>
      <c r="L165" s="2" t="n">
        <v>0.044400888</v>
      </c>
      <c r="M165" s="2" t="s">
        <v>228</v>
      </c>
      <c r="N165" s="2" t="n">
        <v>7.268650692</v>
      </c>
      <c r="O165" s="2" t="n">
        <v>11.12470696</v>
      </c>
      <c r="P165" s="2" t="n">
        <v>-0.614007853</v>
      </c>
      <c r="Q165" s="3" t="n">
        <v>7.19E-006</v>
      </c>
      <c r="R165" s="2" t="s">
        <v>38</v>
      </c>
      <c r="S165" s="2" t="n">
        <v>6599555</v>
      </c>
      <c r="T165" s="2" t="n">
        <v>0.545156115</v>
      </c>
      <c r="U165" s="2" t="n">
        <v>0.432855552</v>
      </c>
      <c r="V165" s="2" t="n">
        <v>0.112300562</v>
      </c>
      <c r="W165" s="2" t="n">
        <v>0.044400888</v>
      </c>
      <c r="X165" s="2" t="n">
        <v>2.529241328</v>
      </c>
      <c r="Y165" s="2" t="n">
        <v>0.043339979</v>
      </c>
      <c r="Z165" s="2" t="n">
        <v>0.277434262</v>
      </c>
      <c r="AA165" s="2" t="n">
        <v>0.01143094</v>
      </c>
      <c r="AB165" s="2" t="n">
        <v>0.182035332</v>
      </c>
      <c r="AC165" s="2" t="n">
        <v>22097703</v>
      </c>
      <c r="AD165" s="2" t="s">
        <v>229</v>
      </c>
      <c r="AE165" s="2" t="n">
        <v>-894</v>
      </c>
      <c r="AF165" s="2" t="s">
        <v>230</v>
      </c>
      <c r="AG165" s="2" t="s">
        <v>228</v>
      </c>
    </row>
    <row r="166" customFormat="false" ht="16" hidden="false" customHeight="false" outlineLevel="0" collapsed="false">
      <c r="A166" s="2" t="s">
        <v>203</v>
      </c>
      <c r="B166" s="2" t="n">
        <v>22097716</v>
      </c>
      <c r="C166" s="2" t="n">
        <v>22097717</v>
      </c>
      <c r="D166" s="2" t="n">
        <v>1</v>
      </c>
      <c r="E166" s="2" t="n">
        <v>0.5455</v>
      </c>
      <c r="F166" s="2" t="n">
        <v>0.9286</v>
      </c>
      <c r="G166" s="2" t="n">
        <v>0.8333</v>
      </c>
      <c r="H166" s="2" t="n">
        <v>0.8182</v>
      </c>
      <c r="I166" s="2" t="n">
        <v>0.6316</v>
      </c>
      <c r="J166" s="2" t="s">
        <v>227</v>
      </c>
      <c r="K166" s="2" t="n">
        <v>0.109465058</v>
      </c>
      <c r="L166" s="2" t="n">
        <v>0.043885526</v>
      </c>
      <c r="M166" s="2" t="s">
        <v>228</v>
      </c>
      <c r="N166" s="2" t="n">
        <v>7.268650692</v>
      </c>
      <c r="O166" s="2" t="n">
        <v>11.12470696</v>
      </c>
      <c r="P166" s="2" t="n">
        <v>-0.614007853</v>
      </c>
      <c r="Q166" s="3" t="n">
        <v>7.19E-006</v>
      </c>
      <c r="R166" s="2" t="s">
        <v>38</v>
      </c>
      <c r="S166" s="2" t="n">
        <v>6599556</v>
      </c>
      <c r="T166" s="2" t="n">
        <v>0.543485881</v>
      </c>
      <c r="U166" s="2" t="n">
        <v>0.434020824</v>
      </c>
      <c r="V166" s="2" t="n">
        <v>0.109465058</v>
      </c>
      <c r="W166" s="2" t="n">
        <v>0.043885526</v>
      </c>
      <c r="X166" s="2" t="n">
        <v>2.494331702</v>
      </c>
      <c r="Y166" s="2" t="n">
        <v>0.051076258</v>
      </c>
      <c r="Z166" s="2" t="n">
        <v>0.116796958</v>
      </c>
      <c r="AA166" s="2" t="n">
        <v>0.012619455</v>
      </c>
      <c r="AB166" s="2" t="n">
        <v>0.193602765</v>
      </c>
      <c r="AC166" s="2" t="n">
        <v>22097717</v>
      </c>
      <c r="AD166" s="2" t="s">
        <v>229</v>
      </c>
      <c r="AE166" s="2" t="n">
        <v>-880</v>
      </c>
      <c r="AF166" s="2" t="s">
        <v>230</v>
      </c>
      <c r="AG166" s="2" t="s">
        <v>228</v>
      </c>
    </row>
    <row r="167" customFormat="false" ht="16" hidden="false" customHeight="false" outlineLevel="0" collapsed="false">
      <c r="A167" s="2" t="s">
        <v>203</v>
      </c>
      <c r="B167" s="2" t="n">
        <v>22097720</v>
      </c>
      <c r="C167" s="2" t="n">
        <v>22097721</v>
      </c>
      <c r="D167" s="2" t="n">
        <v>1</v>
      </c>
      <c r="E167" s="2" t="n">
        <v>1</v>
      </c>
      <c r="F167" s="2" t="n">
        <v>0.9</v>
      </c>
      <c r="G167" s="2" t="n">
        <v>0.7333</v>
      </c>
      <c r="H167" s="2" t="n">
        <v>0.5333</v>
      </c>
      <c r="I167" s="2" t="n">
        <v>0.4211</v>
      </c>
      <c r="J167" s="2" t="s">
        <v>227</v>
      </c>
      <c r="K167" s="2" t="n">
        <v>0.109465058</v>
      </c>
      <c r="L167" s="2" t="n">
        <v>0.046194221</v>
      </c>
      <c r="M167" s="2" t="s">
        <v>228</v>
      </c>
      <c r="N167" s="2" t="n">
        <v>7.268650692</v>
      </c>
      <c r="O167" s="2" t="n">
        <v>11.12470696</v>
      </c>
      <c r="P167" s="2" t="n">
        <v>-0.614007853</v>
      </c>
      <c r="Q167" s="3" t="n">
        <v>7.19E-006</v>
      </c>
      <c r="R167" s="2" t="s">
        <v>38</v>
      </c>
      <c r="S167" s="2" t="n">
        <v>6599557</v>
      </c>
      <c r="T167" s="2" t="n">
        <v>0.543485881</v>
      </c>
      <c r="U167" s="2" t="n">
        <v>0.434020824</v>
      </c>
      <c r="V167" s="2" t="n">
        <v>0.109465058</v>
      </c>
      <c r="W167" s="2" t="n">
        <v>0.046194221</v>
      </c>
      <c r="X167" s="2" t="n">
        <v>2.36966995</v>
      </c>
      <c r="Y167" s="2" t="n">
        <v>0.048544746</v>
      </c>
      <c r="Z167" s="2" t="n">
        <v>0.041265418</v>
      </c>
      <c r="AA167" s="2" t="n">
        <v>0.017803971</v>
      </c>
      <c r="AB167" s="2" t="n">
        <v>0.238500665</v>
      </c>
      <c r="AC167" s="2" t="n">
        <v>22097721</v>
      </c>
      <c r="AD167" s="2" t="s">
        <v>229</v>
      </c>
      <c r="AE167" s="2" t="n">
        <v>-876</v>
      </c>
      <c r="AF167" s="2" t="s">
        <v>230</v>
      </c>
      <c r="AG167" s="2" t="s">
        <v>228</v>
      </c>
    </row>
    <row r="168" customFormat="false" ht="16" hidden="false" customHeight="false" outlineLevel="0" collapsed="false">
      <c r="A168" s="2" t="s">
        <v>203</v>
      </c>
      <c r="B168" s="2" t="n">
        <v>22097722</v>
      </c>
      <c r="C168" s="2" t="n">
        <v>22097723</v>
      </c>
      <c r="D168" s="2" t="n">
        <v>1</v>
      </c>
      <c r="E168" s="2" t="n">
        <v>0.6842</v>
      </c>
      <c r="F168" s="2" t="n">
        <v>0.7</v>
      </c>
      <c r="G168" s="2" t="n">
        <v>0.8095</v>
      </c>
      <c r="H168" s="2" t="n">
        <v>0.9375</v>
      </c>
      <c r="I168" s="2" t="n">
        <v>0.3158</v>
      </c>
      <c r="J168" s="2" t="s">
        <v>227</v>
      </c>
      <c r="K168" s="2" t="n">
        <v>0.109465058</v>
      </c>
      <c r="L168" s="2" t="n">
        <v>0.045781034</v>
      </c>
      <c r="M168" s="2" t="s">
        <v>228</v>
      </c>
      <c r="N168" s="2" t="n">
        <v>7.268650692</v>
      </c>
      <c r="O168" s="2" t="n">
        <v>11.12470696</v>
      </c>
      <c r="P168" s="2" t="n">
        <v>-0.614007853</v>
      </c>
      <c r="Q168" s="3" t="n">
        <v>7.19E-006</v>
      </c>
      <c r="R168" s="2" t="s">
        <v>38</v>
      </c>
      <c r="S168" s="2" t="n">
        <v>6599558</v>
      </c>
      <c r="T168" s="2" t="n">
        <v>0.543485881</v>
      </c>
      <c r="U168" s="2" t="n">
        <v>0.434020824</v>
      </c>
      <c r="V168" s="2" t="n">
        <v>0.109465058</v>
      </c>
      <c r="W168" s="2" t="n">
        <v>0.045781034</v>
      </c>
      <c r="X168" s="2" t="n">
        <v>2.391056922</v>
      </c>
      <c r="Y168" s="2" t="n">
        <v>0.050407867</v>
      </c>
      <c r="Z168" s="2" t="n">
        <v>0.048445241</v>
      </c>
      <c r="AA168" s="2" t="n">
        <v>0.016799948</v>
      </c>
      <c r="AB168" s="2" t="n">
        <v>0.230372326</v>
      </c>
      <c r="AC168" s="2" t="n">
        <v>22097723</v>
      </c>
      <c r="AD168" s="2" t="s">
        <v>229</v>
      </c>
      <c r="AE168" s="2" t="n">
        <v>-874</v>
      </c>
      <c r="AF168" s="2" t="s">
        <v>230</v>
      </c>
      <c r="AG168" s="2" t="s">
        <v>228</v>
      </c>
    </row>
    <row r="169" customFormat="false" ht="16" hidden="false" customHeight="false" outlineLevel="0" collapsed="false">
      <c r="A169" s="2" t="s">
        <v>203</v>
      </c>
      <c r="B169" s="2" t="n">
        <v>22097743</v>
      </c>
      <c r="C169" s="2" t="n">
        <v>22097744</v>
      </c>
      <c r="D169" s="2" t="n">
        <v>0.9091</v>
      </c>
      <c r="E169" s="2" t="n">
        <v>0.72</v>
      </c>
      <c r="F169" s="2" t="n">
        <v>0.4286</v>
      </c>
      <c r="G169" s="2" t="n">
        <v>0.8182</v>
      </c>
      <c r="H169" s="2" t="n">
        <v>0.9167</v>
      </c>
      <c r="I169" s="2" t="n">
        <v>0.2</v>
      </c>
      <c r="J169" s="2" t="s">
        <v>227</v>
      </c>
      <c r="K169" s="2" t="n">
        <v>0.10510671</v>
      </c>
      <c r="L169" s="2" t="n">
        <v>0.032399738</v>
      </c>
      <c r="M169" s="2" t="s">
        <v>228</v>
      </c>
      <c r="N169" s="2" t="n">
        <v>7.268650692</v>
      </c>
      <c r="O169" s="2" t="n">
        <v>11.12470696</v>
      </c>
      <c r="P169" s="2" t="n">
        <v>-0.614007853</v>
      </c>
      <c r="Q169" s="3" t="n">
        <v>7.19E-006</v>
      </c>
      <c r="R169" s="2" t="s">
        <v>38</v>
      </c>
      <c r="S169" s="2" t="n">
        <v>6599559</v>
      </c>
      <c r="T169" s="2" t="n">
        <v>0.539819066</v>
      </c>
      <c r="U169" s="2" t="n">
        <v>0.434712357</v>
      </c>
      <c r="V169" s="2" t="n">
        <v>0.10510671</v>
      </c>
      <c r="W169" s="2" t="n">
        <v>0.032399738</v>
      </c>
      <c r="X169" s="2" t="n">
        <v>3.244060443</v>
      </c>
      <c r="Y169" s="2" t="n">
        <v>0.312827957</v>
      </c>
      <c r="Z169" s="2" t="n">
        <v>0.172406019</v>
      </c>
      <c r="AA169" s="2" t="n">
        <v>0.001178387</v>
      </c>
      <c r="AB169" s="2" t="n">
        <v>0.039113765</v>
      </c>
      <c r="AC169" s="2" t="n">
        <v>22097744</v>
      </c>
      <c r="AD169" s="2" t="s">
        <v>229</v>
      </c>
      <c r="AE169" s="2" t="n">
        <v>-853</v>
      </c>
      <c r="AF169" s="2" t="s">
        <v>230</v>
      </c>
      <c r="AG169" s="2" t="s">
        <v>228</v>
      </c>
    </row>
    <row r="170" customFormat="false" ht="16" hidden="false" customHeight="false" outlineLevel="0" collapsed="false">
      <c r="A170" s="2" t="s">
        <v>203</v>
      </c>
      <c r="B170" s="2" t="n">
        <v>22097751</v>
      </c>
      <c r="C170" s="2" t="n">
        <v>22097752</v>
      </c>
      <c r="D170" s="2" t="n">
        <v>0.9091</v>
      </c>
      <c r="E170" s="2" t="n">
        <v>0.8824</v>
      </c>
      <c r="F170" s="2" t="n">
        <v>0.5</v>
      </c>
      <c r="G170" s="2" t="n">
        <v>0.9167</v>
      </c>
      <c r="H170" s="2" t="n">
        <v>0.9091</v>
      </c>
      <c r="I170" s="2" t="n">
        <v>0.375</v>
      </c>
      <c r="J170" s="2" t="s">
        <v>227</v>
      </c>
      <c r="K170" s="2" t="n">
        <v>0.106097518</v>
      </c>
      <c r="L170" s="2" t="n">
        <v>0.029551439</v>
      </c>
      <c r="M170" s="2" t="s">
        <v>228</v>
      </c>
      <c r="N170" s="2" t="n">
        <v>7.268650692</v>
      </c>
      <c r="O170" s="2" t="n">
        <v>11.12470696</v>
      </c>
      <c r="P170" s="2" t="n">
        <v>-0.614007853</v>
      </c>
      <c r="Q170" s="3" t="n">
        <v>7.19E-006</v>
      </c>
      <c r="R170" s="2" t="s">
        <v>38</v>
      </c>
      <c r="S170" s="2" t="n">
        <v>6599560</v>
      </c>
      <c r="T170" s="2" t="n">
        <v>0.538159422</v>
      </c>
      <c r="U170" s="2" t="n">
        <v>0.432061903</v>
      </c>
      <c r="V170" s="2" t="n">
        <v>0.106097518</v>
      </c>
      <c r="W170" s="2" t="n">
        <v>0.029551439</v>
      </c>
      <c r="X170" s="2" t="n">
        <v>3.590265757</v>
      </c>
      <c r="Y170" s="2" t="n">
        <v>0.14757739</v>
      </c>
      <c r="Z170" s="2" t="n">
        <v>0.077998533</v>
      </c>
      <c r="AA170" s="2" t="n">
        <v>0.000330341</v>
      </c>
      <c r="AB170" s="2" t="n">
        <v>0.015387368</v>
      </c>
      <c r="AC170" s="2" t="n">
        <v>22097752</v>
      </c>
      <c r="AD170" s="2" t="s">
        <v>229</v>
      </c>
      <c r="AE170" s="2" t="n">
        <v>-845</v>
      </c>
      <c r="AF170" s="2" t="s">
        <v>230</v>
      </c>
      <c r="AG170" s="2" t="s">
        <v>228</v>
      </c>
    </row>
    <row r="171" customFormat="false" ht="16" hidden="false" customHeight="false" outlineLevel="0" collapsed="false">
      <c r="A171" s="2" t="s">
        <v>203</v>
      </c>
      <c r="B171" s="2" t="n">
        <v>22097761</v>
      </c>
      <c r="C171" s="2" t="n">
        <v>22097762</v>
      </c>
      <c r="D171" s="2" t="n">
        <v>1</v>
      </c>
      <c r="E171" s="2" t="n">
        <v>0.4762</v>
      </c>
      <c r="F171" s="2" t="n">
        <v>0.8889</v>
      </c>
      <c r="G171" s="2" t="n">
        <v>0.9545</v>
      </c>
      <c r="H171" s="2" t="n">
        <v>0.9231</v>
      </c>
      <c r="I171" s="2" t="n">
        <v>0.2667</v>
      </c>
      <c r="J171" s="2" t="s">
        <v>227</v>
      </c>
      <c r="K171" s="2" t="n">
        <v>0.103184957</v>
      </c>
      <c r="L171" s="2" t="n">
        <v>0.036046283</v>
      </c>
      <c r="M171" s="2" t="s">
        <v>228</v>
      </c>
      <c r="N171" s="2" t="n">
        <v>7.268650692</v>
      </c>
      <c r="O171" s="2" t="n">
        <v>11.12470696</v>
      </c>
      <c r="P171" s="2" t="n">
        <v>-0.614007853</v>
      </c>
      <c r="Q171" s="3" t="n">
        <v>7.19E-006</v>
      </c>
      <c r="R171" s="2" t="s">
        <v>38</v>
      </c>
      <c r="S171" s="2" t="n">
        <v>6599561</v>
      </c>
      <c r="T171" s="2" t="n">
        <v>0.536759125</v>
      </c>
      <c r="U171" s="2" t="n">
        <v>0.433574168</v>
      </c>
      <c r="V171" s="2" t="n">
        <v>0.103184957</v>
      </c>
      <c r="W171" s="2" t="n">
        <v>0.036046283</v>
      </c>
      <c r="X171" s="2" t="n">
        <v>2.86256853</v>
      </c>
      <c r="Y171" s="2" t="n">
        <v>0.059652904</v>
      </c>
      <c r="Z171" s="2" t="n">
        <v>0.05656815</v>
      </c>
      <c r="AA171" s="2" t="n">
        <v>0.004202224</v>
      </c>
      <c r="AB171" s="2" t="n">
        <v>0.094967181</v>
      </c>
      <c r="AC171" s="2" t="n">
        <v>22097762</v>
      </c>
      <c r="AD171" s="2" t="s">
        <v>229</v>
      </c>
      <c r="AE171" s="2" t="n">
        <v>-835</v>
      </c>
      <c r="AF171" s="2" t="s">
        <v>230</v>
      </c>
      <c r="AG171" s="2" t="s">
        <v>228</v>
      </c>
    </row>
    <row r="172" customFormat="false" ht="16" hidden="false" customHeight="false" outlineLevel="0" collapsed="false">
      <c r="A172" s="2" t="s">
        <v>203</v>
      </c>
      <c r="B172" s="2" t="n">
        <v>22097775</v>
      </c>
      <c r="C172" s="2" t="n">
        <v>22097776</v>
      </c>
      <c r="D172" s="2" t="n">
        <v>1</v>
      </c>
      <c r="E172" s="2" t="n">
        <v>1</v>
      </c>
      <c r="F172" s="2" t="n">
        <v>1</v>
      </c>
      <c r="G172" s="2" t="n">
        <v>0.8276</v>
      </c>
      <c r="H172" s="2" t="n">
        <v>0.9</v>
      </c>
      <c r="I172" s="2" t="n">
        <v>0.2857</v>
      </c>
      <c r="J172" s="2" t="s">
        <v>227</v>
      </c>
      <c r="K172" s="2" t="n">
        <v>0.108088352</v>
      </c>
      <c r="L172" s="2" t="n">
        <v>0.032921102</v>
      </c>
      <c r="M172" s="2" t="s">
        <v>228</v>
      </c>
      <c r="N172" s="2" t="n">
        <v>7.268650692</v>
      </c>
      <c r="O172" s="2" t="n">
        <v>11.12470696</v>
      </c>
      <c r="P172" s="2" t="n">
        <v>-0.614007853</v>
      </c>
      <c r="Q172" s="3" t="n">
        <v>7.19E-006</v>
      </c>
      <c r="R172" s="2" t="s">
        <v>38</v>
      </c>
      <c r="S172" s="2" t="n">
        <v>6599562</v>
      </c>
      <c r="T172" s="2" t="n">
        <v>0.537117968</v>
      </c>
      <c r="U172" s="2" t="n">
        <v>0.429029616</v>
      </c>
      <c r="V172" s="2" t="n">
        <v>0.108088352</v>
      </c>
      <c r="W172" s="2" t="n">
        <v>0.032921102</v>
      </c>
      <c r="X172" s="2" t="n">
        <v>3.28325439</v>
      </c>
      <c r="Y172" s="2" t="n">
        <v>0.133853347</v>
      </c>
      <c r="Z172" s="2" t="n">
        <v>0.060620548</v>
      </c>
      <c r="AA172" s="2" t="n">
        <v>0.00102616</v>
      </c>
      <c r="AB172" s="2" t="n">
        <v>0.035429526</v>
      </c>
      <c r="AC172" s="2" t="n">
        <v>22097776</v>
      </c>
      <c r="AD172" s="2" t="s">
        <v>229</v>
      </c>
      <c r="AE172" s="2" t="n">
        <v>-821</v>
      </c>
      <c r="AF172" s="2" t="s">
        <v>230</v>
      </c>
      <c r="AG172" s="2" t="s">
        <v>228</v>
      </c>
    </row>
    <row r="173" customFormat="false" ht="16" hidden="false" customHeight="false" outlineLevel="0" collapsed="false">
      <c r="A173" s="2" t="s">
        <v>203</v>
      </c>
      <c r="B173" s="2" t="n">
        <v>22097796</v>
      </c>
      <c r="C173" s="2" t="n">
        <v>22097797</v>
      </c>
      <c r="D173" s="2" t="n">
        <v>1</v>
      </c>
      <c r="E173" s="2" t="n">
        <v>0.9583</v>
      </c>
      <c r="F173" s="2" t="n">
        <v>0.75</v>
      </c>
      <c r="G173" s="2" t="n">
        <v>0.6667</v>
      </c>
      <c r="H173" s="2" t="n">
        <v>1</v>
      </c>
      <c r="I173" s="2" t="n">
        <v>0.0833</v>
      </c>
      <c r="J173" s="2" t="s">
        <v>227</v>
      </c>
      <c r="K173" s="2" t="n">
        <v>0.111923869</v>
      </c>
      <c r="L173" s="2" t="n">
        <v>0.027719443</v>
      </c>
      <c r="M173" s="2" t="s">
        <v>228</v>
      </c>
      <c r="N173" s="2" t="n">
        <v>7.268650692</v>
      </c>
      <c r="O173" s="2" t="n">
        <v>11.12470696</v>
      </c>
      <c r="P173" s="2" t="n">
        <v>-0.614007853</v>
      </c>
      <c r="Q173" s="3" t="n">
        <v>7.19E-006</v>
      </c>
      <c r="R173" s="2" t="s">
        <v>38</v>
      </c>
      <c r="S173" s="2" t="n">
        <v>6599563</v>
      </c>
      <c r="T173" s="2" t="n">
        <v>0.539625393</v>
      </c>
      <c r="U173" s="2" t="n">
        <v>0.427701524</v>
      </c>
      <c r="V173" s="2" t="n">
        <v>0.111923869</v>
      </c>
      <c r="W173" s="2" t="n">
        <v>0.027719443</v>
      </c>
      <c r="X173" s="2" t="n">
        <v>4.037738662</v>
      </c>
      <c r="Y173" s="2" t="n">
        <v>0.169596513</v>
      </c>
      <c r="Z173" s="2" t="n">
        <v>0.108571758</v>
      </c>
      <c r="AA173" s="3" t="n">
        <v>5.4E-005</v>
      </c>
      <c r="AB173" s="2" t="n">
        <v>0.003840076</v>
      </c>
      <c r="AC173" s="2" t="n">
        <v>22097797</v>
      </c>
      <c r="AD173" s="2" t="s">
        <v>229</v>
      </c>
      <c r="AE173" s="2" t="n">
        <v>-800</v>
      </c>
      <c r="AF173" s="2" t="s">
        <v>230</v>
      </c>
      <c r="AG173" s="2" t="s">
        <v>228</v>
      </c>
    </row>
    <row r="174" customFormat="false" ht="16" hidden="false" customHeight="false" outlineLevel="0" collapsed="false">
      <c r="A174" s="2" t="s">
        <v>203</v>
      </c>
      <c r="B174" s="2" t="n">
        <v>22097842</v>
      </c>
      <c r="C174" s="2" t="n">
        <v>22097843</v>
      </c>
      <c r="D174" s="2" t="n">
        <v>0</v>
      </c>
      <c r="E174" s="2" t="n">
        <v>1</v>
      </c>
      <c r="F174" s="2" t="n">
        <v>0.875</v>
      </c>
      <c r="G174" s="2" t="n">
        <v>1</v>
      </c>
      <c r="H174" s="2" t="n">
        <v>0.8095</v>
      </c>
      <c r="I174" s="2" t="n">
        <v>0.2</v>
      </c>
      <c r="J174" s="2" t="s">
        <v>227</v>
      </c>
      <c r="K174" s="2" t="n">
        <v>0.114346625</v>
      </c>
      <c r="L174" s="2" t="n">
        <v>0.020201296</v>
      </c>
      <c r="M174" s="2" t="s">
        <v>228</v>
      </c>
      <c r="N174" s="2" t="n">
        <v>7.268650692</v>
      </c>
      <c r="O174" s="2" t="n">
        <v>11.12470696</v>
      </c>
      <c r="P174" s="2" t="n">
        <v>-0.614007853</v>
      </c>
      <c r="Q174" s="3" t="n">
        <v>7.19E-006</v>
      </c>
      <c r="R174" s="2" t="s">
        <v>38</v>
      </c>
      <c r="S174" s="2" t="n">
        <v>6599564</v>
      </c>
      <c r="T174" s="2" t="n">
        <v>0.523753932</v>
      </c>
      <c r="U174" s="2" t="n">
        <v>0.409407308</v>
      </c>
      <c r="V174" s="2" t="n">
        <v>0.114346625</v>
      </c>
      <c r="W174" s="2" t="n">
        <v>0.020201296</v>
      </c>
      <c r="X174" s="2" t="n">
        <v>5.660360946</v>
      </c>
      <c r="Y174" s="2" t="n">
        <v>0.074631213</v>
      </c>
      <c r="Z174" s="2" t="n">
        <v>0.074702992</v>
      </c>
      <c r="AA174" s="3" t="n">
        <v>1.51E-008</v>
      </c>
      <c r="AB174" s="3" t="n">
        <v>4.6E-006</v>
      </c>
      <c r="AC174" s="2" t="n">
        <v>22097843</v>
      </c>
      <c r="AD174" s="2" t="s">
        <v>229</v>
      </c>
      <c r="AE174" s="2" t="n">
        <v>-754</v>
      </c>
      <c r="AF174" s="2" t="s">
        <v>230</v>
      </c>
      <c r="AG174" s="2" t="s">
        <v>228</v>
      </c>
    </row>
    <row r="175" customFormat="false" ht="16" hidden="false" customHeight="false" outlineLevel="0" collapsed="false">
      <c r="A175" s="2" t="s">
        <v>203</v>
      </c>
      <c r="B175" s="2" t="n">
        <v>71423073</v>
      </c>
      <c r="C175" s="2" t="n">
        <v>71423074</v>
      </c>
      <c r="D175" s="2" t="n">
        <v>1</v>
      </c>
      <c r="E175" s="2" t="n">
        <v>0.8235</v>
      </c>
      <c r="F175" s="2" t="n">
        <v>0.9167</v>
      </c>
      <c r="G175" s="2" t="n">
        <v>0.1379</v>
      </c>
      <c r="H175" s="2" t="n">
        <v>0.6667</v>
      </c>
      <c r="I175" s="2" t="n">
        <v>1</v>
      </c>
      <c r="J175" s="2" t="s">
        <v>231</v>
      </c>
      <c r="K175" s="2" t="n">
        <v>0.228172279</v>
      </c>
      <c r="L175" s="2" t="n">
        <v>0.147348231</v>
      </c>
      <c r="M175" s="2" t="s">
        <v>232</v>
      </c>
      <c r="N175" s="2" t="n">
        <v>5.213694538</v>
      </c>
      <c r="O175" s="2" t="n">
        <v>7.388497315</v>
      </c>
      <c r="P175" s="2" t="n">
        <v>-0.502974916</v>
      </c>
      <c r="Q175" s="2" t="n">
        <v>0.001791382</v>
      </c>
      <c r="R175" s="2" t="s">
        <v>38</v>
      </c>
      <c r="S175" s="2" t="n">
        <v>6857950</v>
      </c>
      <c r="T175" s="2" t="n">
        <v>0.749390135</v>
      </c>
      <c r="U175" s="2" t="n">
        <v>0.521217856</v>
      </c>
      <c r="V175" s="2" t="n">
        <v>0.228172279</v>
      </c>
      <c r="W175" s="2" t="n">
        <v>0.147348231</v>
      </c>
      <c r="X175" s="2" t="n">
        <v>1.548524042</v>
      </c>
      <c r="Y175" s="2" t="n">
        <v>0.146736937</v>
      </c>
      <c r="Z175" s="2" t="n">
        <v>0.629807421</v>
      </c>
      <c r="AA175" s="2" t="n">
        <v>0.121496178</v>
      </c>
      <c r="AB175" s="2" t="n">
        <v>0.633456929</v>
      </c>
      <c r="AC175" s="2" t="n">
        <v>71423074</v>
      </c>
      <c r="AD175" s="2" t="s">
        <v>233</v>
      </c>
      <c r="AE175" s="2" t="n">
        <v>-557</v>
      </c>
      <c r="AF175" s="2" t="s">
        <v>234</v>
      </c>
      <c r="AG175" s="2" t="s">
        <v>232</v>
      </c>
      <c r="AH175" s="2" t="s">
        <v>235</v>
      </c>
    </row>
    <row r="176" customFormat="false" ht="16" hidden="false" customHeight="false" outlineLevel="0" collapsed="false">
      <c r="A176" s="2" t="s">
        <v>203</v>
      </c>
      <c r="B176" s="2" t="n">
        <v>71423145</v>
      </c>
      <c r="C176" s="2" t="n">
        <v>71423146</v>
      </c>
      <c r="D176" s="2" t="n">
        <v>1</v>
      </c>
      <c r="E176" s="2" t="n">
        <v>0.8462</v>
      </c>
      <c r="F176" s="2" t="n">
        <v>0.8462</v>
      </c>
      <c r="G176" s="2" t="n">
        <v>0.8</v>
      </c>
      <c r="H176" s="2" t="n">
        <v>0.9167</v>
      </c>
      <c r="I176" s="2" t="n">
        <v>0</v>
      </c>
      <c r="J176" s="2" t="s">
        <v>231</v>
      </c>
      <c r="K176" s="2" t="n">
        <v>0.228172279</v>
      </c>
      <c r="L176" s="2" t="n">
        <v>0.151373811</v>
      </c>
      <c r="M176" s="2" t="s">
        <v>232</v>
      </c>
      <c r="N176" s="2" t="n">
        <v>5.213694538</v>
      </c>
      <c r="O176" s="2" t="n">
        <v>7.388497315</v>
      </c>
      <c r="P176" s="2" t="n">
        <v>-0.502974916</v>
      </c>
      <c r="Q176" s="2" t="n">
        <v>0.001791382</v>
      </c>
      <c r="R176" s="2" t="s">
        <v>38</v>
      </c>
      <c r="S176" s="2" t="n">
        <v>6857951</v>
      </c>
      <c r="T176" s="2" t="n">
        <v>0.749390135</v>
      </c>
      <c r="U176" s="2" t="n">
        <v>0.521217856</v>
      </c>
      <c r="V176" s="2" t="n">
        <v>0.228172279</v>
      </c>
      <c r="W176" s="2" t="n">
        <v>0.151373811</v>
      </c>
      <c r="X176" s="2" t="n">
        <v>1.507343158</v>
      </c>
      <c r="Y176" s="2" t="n">
        <v>0.561384976</v>
      </c>
      <c r="Z176" s="2" t="n">
        <v>0.396118537</v>
      </c>
      <c r="AA176" s="2" t="n">
        <v>0.13172272</v>
      </c>
      <c r="AB176" s="2" t="n">
        <v>0.653994886</v>
      </c>
      <c r="AC176" s="2" t="n">
        <v>71423146</v>
      </c>
      <c r="AD176" s="2" t="s">
        <v>233</v>
      </c>
      <c r="AE176" s="2" t="n">
        <v>-629</v>
      </c>
      <c r="AF176" s="2" t="s">
        <v>234</v>
      </c>
      <c r="AG176" s="2" t="s">
        <v>232</v>
      </c>
      <c r="AH176" s="2" t="s">
        <v>235</v>
      </c>
    </row>
    <row r="177" customFormat="false" ht="16" hidden="false" customHeight="false" outlineLevel="0" collapsed="false">
      <c r="A177" s="2" t="s">
        <v>203</v>
      </c>
      <c r="B177" s="2" t="n">
        <v>96520462</v>
      </c>
      <c r="C177" s="2" t="n">
        <v>96520463</v>
      </c>
      <c r="D177" s="2" t="n">
        <v>0.4286</v>
      </c>
      <c r="E177" s="2" t="n">
        <v>0.8077</v>
      </c>
      <c r="F177" s="2" t="n">
        <v>0.5789</v>
      </c>
      <c r="G177" s="2" t="n">
        <v>1</v>
      </c>
      <c r="H177" s="2" t="n">
        <v>0.9375</v>
      </c>
      <c r="I177" s="2" t="n">
        <v>0.6875</v>
      </c>
      <c r="J177" s="2" t="s">
        <v>236</v>
      </c>
      <c r="K177" s="2" t="n">
        <v>0.194691488</v>
      </c>
      <c r="L177" s="2" t="n">
        <v>0.091761376</v>
      </c>
      <c r="M177" s="2" t="s">
        <v>237</v>
      </c>
      <c r="N177" s="2" t="n">
        <v>1.791172131</v>
      </c>
      <c r="O177" s="2" t="n">
        <v>4.82693412</v>
      </c>
      <c r="P177" s="2" t="n">
        <v>-1.43020315</v>
      </c>
      <c r="Q177" s="3" t="n">
        <v>4.25E-033</v>
      </c>
      <c r="R177" s="2" t="s">
        <v>38</v>
      </c>
      <c r="S177" s="2" t="n">
        <v>6996760</v>
      </c>
      <c r="T177" s="2" t="n">
        <v>0.809203832</v>
      </c>
      <c r="U177" s="2" t="n">
        <v>0.614512343</v>
      </c>
      <c r="V177" s="2" t="n">
        <v>0.194691488</v>
      </c>
      <c r="W177" s="2" t="n">
        <v>0.091761376</v>
      </c>
      <c r="X177" s="2" t="n">
        <v>2.12171501</v>
      </c>
      <c r="Y177" s="2" t="n">
        <v>0.049097814</v>
      </c>
      <c r="Z177" s="2" t="n">
        <v>0.051376738</v>
      </c>
      <c r="AA177" s="2" t="n">
        <v>0.033861677</v>
      </c>
      <c r="AB177" s="2" t="n">
        <v>0.344173466</v>
      </c>
      <c r="AC177" s="2" t="n">
        <v>96520463</v>
      </c>
      <c r="AD177" s="2" t="s">
        <v>238</v>
      </c>
      <c r="AE177" s="2" t="n">
        <v>-671</v>
      </c>
      <c r="AF177" s="2" t="s">
        <v>239</v>
      </c>
      <c r="AG177" s="2" t="s">
        <v>237</v>
      </c>
      <c r="AH177" s="2" t="s">
        <v>240</v>
      </c>
    </row>
    <row r="178" customFormat="false" ht="16" hidden="false" customHeight="false" outlineLevel="0" collapsed="false">
      <c r="A178" s="2" t="s">
        <v>203</v>
      </c>
      <c r="B178" s="2" t="n">
        <v>96520536</v>
      </c>
      <c r="C178" s="2" t="n">
        <v>96520537</v>
      </c>
      <c r="D178" s="2" t="n">
        <v>0.3529</v>
      </c>
      <c r="E178" s="2" t="n">
        <v>0.85</v>
      </c>
      <c r="F178" s="2" t="n">
        <v>0.4375</v>
      </c>
      <c r="G178" s="2" t="n">
        <v>0.75</v>
      </c>
      <c r="H178" s="2" t="n">
        <v>0.6111</v>
      </c>
      <c r="I178" s="2" t="n">
        <v>0.2857</v>
      </c>
      <c r="J178" s="2" t="s">
        <v>236</v>
      </c>
      <c r="K178" s="2" t="n">
        <v>0.254530953</v>
      </c>
      <c r="L178" s="2" t="n">
        <v>0.075886895</v>
      </c>
      <c r="M178" s="2" t="s">
        <v>237</v>
      </c>
      <c r="N178" s="2" t="n">
        <v>1.791172131</v>
      </c>
      <c r="O178" s="2" t="n">
        <v>4.82693412</v>
      </c>
      <c r="P178" s="2" t="n">
        <v>-1.43020315</v>
      </c>
      <c r="Q178" s="3" t="n">
        <v>4.25E-033</v>
      </c>
      <c r="R178" s="2" t="s">
        <v>38</v>
      </c>
      <c r="S178" s="2" t="n">
        <v>6996761</v>
      </c>
      <c r="T178" s="2" t="n">
        <v>0.745311421</v>
      </c>
      <c r="U178" s="2" t="n">
        <v>0.490780468</v>
      </c>
      <c r="V178" s="2" t="n">
        <v>0.254530953</v>
      </c>
      <c r="W178" s="2" t="n">
        <v>0.075886895</v>
      </c>
      <c r="X178" s="2" t="n">
        <v>3.354083096</v>
      </c>
      <c r="Y178" s="2" t="n">
        <v>0.153463786</v>
      </c>
      <c r="Z178" s="2" t="n">
        <v>0.066851009</v>
      </c>
      <c r="AA178" s="2" t="n">
        <v>0.000796284</v>
      </c>
      <c r="AB178" s="2" t="n">
        <v>0.029472653</v>
      </c>
      <c r="AC178" s="2" t="n">
        <v>96520537</v>
      </c>
      <c r="AD178" s="2" t="s">
        <v>238</v>
      </c>
      <c r="AE178" s="2" t="n">
        <v>-597</v>
      </c>
      <c r="AF178" s="2" t="s">
        <v>239</v>
      </c>
      <c r="AG178" s="2" t="s">
        <v>237</v>
      </c>
      <c r="AH178" s="2" t="s">
        <v>240</v>
      </c>
    </row>
    <row r="179" customFormat="false" ht="16" hidden="false" customHeight="false" outlineLevel="0" collapsed="false">
      <c r="A179" s="2" t="s">
        <v>203</v>
      </c>
      <c r="B179" s="2" t="n">
        <v>96520571</v>
      </c>
      <c r="C179" s="2" t="n">
        <v>96520572</v>
      </c>
      <c r="D179" s="2" t="n">
        <v>0.3636</v>
      </c>
      <c r="E179" s="2" t="n">
        <v>0.7632</v>
      </c>
      <c r="F179" s="2" t="n">
        <v>0.75</v>
      </c>
      <c r="G179" s="2" t="n">
        <v>1</v>
      </c>
      <c r="H179" s="2" t="n">
        <v>0.9474</v>
      </c>
      <c r="I179" s="2" t="n">
        <v>0.3077</v>
      </c>
      <c r="J179" s="2" t="s">
        <v>236</v>
      </c>
      <c r="K179" s="2" t="n">
        <v>0.213561604</v>
      </c>
      <c r="L179" s="2" t="n">
        <v>0.082461671</v>
      </c>
      <c r="M179" s="2" t="s">
        <v>237</v>
      </c>
      <c r="N179" s="2" t="n">
        <v>1.791172131</v>
      </c>
      <c r="O179" s="2" t="n">
        <v>4.82693412</v>
      </c>
      <c r="P179" s="2" t="n">
        <v>-1.43020315</v>
      </c>
      <c r="Q179" s="3" t="n">
        <v>4.25E-033</v>
      </c>
      <c r="R179" s="2" t="s">
        <v>38</v>
      </c>
      <c r="S179" s="2" t="n">
        <v>6996762</v>
      </c>
      <c r="T179" s="2" t="n">
        <v>0.67080713</v>
      </c>
      <c r="U179" s="2" t="n">
        <v>0.457245527</v>
      </c>
      <c r="V179" s="2" t="n">
        <v>0.213561604</v>
      </c>
      <c r="W179" s="2" t="n">
        <v>0.082461671</v>
      </c>
      <c r="X179" s="2" t="n">
        <v>2.589828705</v>
      </c>
      <c r="Y179" s="2" t="n">
        <v>0.051304843</v>
      </c>
      <c r="Z179" s="2" t="n">
        <v>0.071637979</v>
      </c>
      <c r="AA179" s="2" t="n">
        <v>0.00960237</v>
      </c>
      <c r="AB179" s="2" t="n">
        <v>0.163157061</v>
      </c>
      <c r="AC179" s="2" t="n">
        <v>96520572</v>
      </c>
      <c r="AD179" s="2" t="s">
        <v>238</v>
      </c>
      <c r="AE179" s="2" t="n">
        <v>-562</v>
      </c>
      <c r="AF179" s="2" t="s">
        <v>239</v>
      </c>
      <c r="AG179" s="2" t="s">
        <v>237</v>
      </c>
      <c r="AH179" s="2" t="s">
        <v>240</v>
      </c>
    </row>
    <row r="180" customFormat="false" ht="16" hidden="false" customHeight="false" outlineLevel="0" collapsed="false">
      <c r="A180" s="2" t="s">
        <v>241</v>
      </c>
      <c r="B180" s="2" t="n">
        <v>67407578</v>
      </c>
      <c r="C180" s="2" t="n">
        <v>67407579</v>
      </c>
      <c r="D180" s="2" t="n">
        <v>1</v>
      </c>
      <c r="E180" s="2" t="n">
        <v>0.6364</v>
      </c>
      <c r="F180" s="2" t="n">
        <v>0.7647</v>
      </c>
      <c r="G180" s="2" t="n">
        <v>1</v>
      </c>
      <c r="H180" s="2" t="n">
        <v>1</v>
      </c>
      <c r="I180" s="2" t="n">
        <v>0.2778</v>
      </c>
      <c r="J180" s="2" t="s">
        <v>242</v>
      </c>
      <c r="K180" s="2" t="n">
        <v>0.215330423</v>
      </c>
      <c r="L180" s="2" t="n">
        <v>0.120405937</v>
      </c>
      <c r="M180" s="2" t="s">
        <v>243</v>
      </c>
      <c r="N180" s="2" t="n">
        <v>92.79225284</v>
      </c>
      <c r="O180" s="2" t="n">
        <v>137.7894297</v>
      </c>
      <c r="P180" s="2" t="n">
        <v>-0.570388953</v>
      </c>
      <c r="Q180" s="3" t="n">
        <v>8.99E-017</v>
      </c>
      <c r="R180" s="2" t="s">
        <v>38</v>
      </c>
      <c r="S180" s="2" t="n">
        <v>7807603</v>
      </c>
      <c r="T180" s="2" t="n">
        <v>0.690419805</v>
      </c>
      <c r="U180" s="2" t="n">
        <v>0.475089381</v>
      </c>
      <c r="V180" s="2" t="n">
        <v>0.215330423</v>
      </c>
      <c r="W180" s="2" t="n">
        <v>0.120405937</v>
      </c>
      <c r="X180" s="2" t="n">
        <v>1.788370476</v>
      </c>
      <c r="Y180" s="2" t="n">
        <v>0.057596907</v>
      </c>
      <c r="Z180" s="2" t="n">
        <v>0.056716098</v>
      </c>
      <c r="AA180" s="2" t="n">
        <v>0.073716256</v>
      </c>
      <c r="AB180" s="2" t="n">
        <v>0.510557501</v>
      </c>
      <c r="AC180" s="2" t="n">
        <v>67407579</v>
      </c>
      <c r="AD180" s="2" t="s">
        <v>244</v>
      </c>
      <c r="AE180" s="2" t="n">
        <v>-480</v>
      </c>
      <c r="AF180" s="2" t="s">
        <v>245</v>
      </c>
      <c r="AG180" s="2" t="s">
        <v>243</v>
      </c>
    </row>
    <row r="181" customFormat="false" ht="16" hidden="false" customHeight="false" outlineLevel="0" collapsed="false">
      <c r="A181" s="2" t="s">
        <v>246</v>
      </c>
      <c r="B181" s="2" t="n">
        <v>4173006</v>
      </c>
      <c r="C181" s="2" t="n">
        <v>4173007</v>
      </c>
      <c r="D181" s="2" t="n">
        <v>0.625</v>
      </c>
      <c r="E181" s="2" t="n">
        <v>1</v>
      </c>
      <c r="F181" s="2" t="n">
        <v>0.6364</v>
      </c>
      <c r="G181" s="2" t="n">
        <v>1</v>
      </c>
      <c r="H181" s="2" t="n">
        <v>0.9655</v>
      </c>
      <c r="I181" s="2" t="n">
        <v>0.9375</v>
      </c>
      <c r="J181" s="2" t="s">
        <v>247</v>
      </c>
      <c r="K181" s="2" t="n">
        <v>0.100612786</v>
      </c>
      <c r="L181" s="2" t="n">
        <v>0.07692037</v>
      </c>
      <c r="M181" s="2" t="s">
        <v>248</v>
      </c>
      <c r="N181" s="2" t="n">
        <v>0.656274951</v>
      </c>
      <c r="O181" s="2" t="n">
        <v>2.969345524</v>
      </c>
      <c r="P181" s="2" t="n">
        <v>-2.177772706</v>
      </c>
      <c r="Q181" s="3" t="n">
        <v>8.06E-018</v>
      </c>
      <c r="R181" s="2" t="s">
        <v>38</v>
      </c>
      <c r="S181" s="2" t="n">
        <v>8010181</v>
      </c>
      <c r="T181" s="2" t="n">
        <v>0.958486697</v>
      </c>
      <c r="U181" s="2" t="n">
        <v>0.857873911</v>
      </c>
      <c r="V181" s="2" t="n">
        <v>0.100612786</v>
      </c>
      <c r="W181" s="2" t="n">
        <v>0.07692037</v>
      </c>
      <c r="X181" s="2" t="n">
        <v>1.308012253</v>
      </c>
      <c r="Y181" s="2" t="n">
        <v>0.040355814</v>
      </c>
      <c r="Z181" s="2" t="n">
        <v>0.043332925</v>
      </c>
      <c r="AA181" s="2" t="n">
        <v>0.190869153</v>
      </c>
      <c r="AB181" s="2" t="n">
        <v>0.746473392</v>
      </c>
      <c r="AC181" s="2" t="n">
        <v>4173007</v>
      </c>
      <c r="AD181" s="2" t="s">
        <v>249</v>
      </c>
      <c r="AE181" s="2" t="n">
        <v>-807</v>
      </c>
      <c r="AF181" s="2" t="s">
        <v>250</v>
      </c>
      <c r="AG181" s="2" t="s">
        <v>248</v>
      </c>
      <c r="AH181" s="2" t="s">
        <v>251</v>
      </c>
    </row>
    <row r="182" customFormat="false" ht="16" hidden="false" customHeight="false" outlineLevel="0" collapsed="false">
      <c r="A182" s="2" t="s">
        <v>246</v>
      </c>
      <c r="B182" s="2" t="n">
        <v>45198299</v>
      </c>
      <c r="C182" s="2" t="n">
        <v>45198300</v>
      </c>
      <c r="D182" s="2" t="n">
        <v>0.7647</v>
      </c>
      <c r="E182" s="2" t="n">
        <v>0.9375</v>
      </c>
      <c r="F182" s="2" t="n">
        <v>0.5</v>
      </c>
      <c r="G182" s="2" t="n">
        <v>1</v>
      </c>
      <c r="H182" s="2" t="n">
        <v>0.6875</v>
      </c>
      <c r="I182" s="2" t="n">
        <v>0.6364</v>
      </c>
      <c r="J182" s="2" t="s">
        <v>252</v>
      </c>
      <c r="K182" s="2" t="n">
        <v>0.208651222</v>
      </c>
      <c r="L182" s="2" t="n">
        <v>0.139063629</v>
      </c>
      <c r="M182" s="2" t="s">
        <v>253</v>
      </c>
      <c r="N182" s="2" t="n">
        <v>6.192536983</v>
      </c>
      <c r="O182" s="2" t="n">
        <v>9.196166439</v>
      </c>
      <c r="P182" s="2" t="n">
        <v>-0.570501998</v>
      </c>
      <c r="Q182" s="3" t="n">
        <v>1.5E-005</v>
      </c>
      <c r="R182" s="2" t="s">
        <v>38</v>
      </c>
      <c r="S182" s="2" t="n">
        <v>8293879</v>
      </c>
      <c r="T182" s="2" t="n">
        <v>0.973379552</v>
      </c>
      <c r="U182" s="2" t="n">
        <v>0.76472833</v>
      </c>
      <c r="V182" s="2" t="n">
        <v>0.208651222</v>
      </c>
      <c r="W182" s="2" t="n">
        <v>0.139063629</v>
      </c>
      <c r="X182" s="2" t="n">
        <v>1.500401107</v>
      </c>
      <c r="Y182" s="2" t="n">
        <v>0.077950894</v>
      </c>
      <c r="Z182" s="2" t="n">
        <v>0.061741148</v>
      </c>
      <c r="AA182" s="2" t="n">
        <v>0.133510533</v>
      </c>
      <c r="AB182" s="2" t="n">
        <v>0.657424375</v>
      </c>
      <c r="AC182" s="2" t="n">
        <v>45198300</v>
      </c>
      <c r="AD182" s="2" t="s">
        <v>254</v>
      </c>
      <c r="AE182" s="2" t="n">
        <v>-343</v>
      </c>
      <c r="AF182" s="2" t="s">
        <v>255</v>
      </c>
      <c r="AG182" s="2" t="s">
        <v>253</v>
      </c>
    </row>
    <row r="183" customFormat="false" ht="16" hidden="false" customHeight="false" outlineLevel="0" collapsed="false">
      <c r="A183" s="2" t="s">
        <v>246</v>
      </c>
      <c r="B183" s="2" t="n">
        <v>58697063</v>
      </c>
      <c r="C183" s="2" t="n">
        <v>58697064</v>
      </c>
      <c r="D183" s="2" t="n">
        <v>0.8571</v>
      </c>
      <c r="E183" s="2" t="n">
        <v>1</v>
      </c>
      <c r="F183" s="2" t="n">
        <v>0.7</v>
      </c>
      <c r="G183" s="2" t="n">
        <v>1</v>
      </c>
      <c r="H183" s="2" t="n">
        <v>0.8947</v>
      </c>
      <c r="I183" s="2" t="n">
        <v>1</v>
      </c>
      <c r="J183" s="2" t="s">
        <v>256</v>
      </c>
      <c r="K183" s="2" t="n">
        <v>0.104760671</v>
      </c>
      <c r="L183" s="2" t="n">
        <v>0.069464822</v>
      </c>
      <c r="M183" s="2" t="s">
        <v>257</v>
      </c>
      <c r="N183" s="2" t="n">
        <v>7.649437085</v>
      </c>
      <c r="O183" s="2" t="n">
        <v>11.56869654</v>
      </c>
      <c r="P183" s="2" t="n">
        <v>-0.596800833</v>
      </c>
      <c r="Q183" s="3" t="n">
        <v>6.2E-006</v>
      </c>
      <c r="R183" s="2" t="s">
        <v>38</v>
      </c>
      <c r="S183" s="2" t="n">
        <v>8414089</v>
      </c>
      <c r="T183" s="2" t="n">
        <v>0.943835879</v>
      </c>
      <c r="U183" s="2" t="n">
        <v>0.839075208</v>
      </c>
      <c r="V183" s="2" t="n">
        <v>0.104760671</v>
      </c>
      <c r="W183" s="2" t="n">
        <v>0.069464822</v>
      </c>
      <c r="X183" s="2" t="n">
        <v>1.508111121</v>
      </c>
      <c r="Y183" s="2" t="n">
        <v>0.10095464</v>
      </c>
      <c r="Z183" s="2" t="n">
        <v>0.234095171</v>
      </c>
      <c r="AA183" s="2" t="n">
        <v>0.13152609</v>
      </c>
      <c r="AB183" s="2" t="n">
        <v>0.653614831</v>
      </c>
      <c r="AC183" s="2" t="n">
        <v>58697064</v>
      </c>
      <c r="AD183" s="2" t="s">
        <v>258</v>
      </c>
      <c r="AE183" s="2" t="n">
        <v>-722</v>
      </c>
      <c r="AF183" s="2" t="s">
        <v>259</v>
      </c>
      <c r="AG183" s="2" t="s">
        <v>257</v>
      </c>
    </row>
    <row r="184" customFormat="false" ht="16" hidden="false" customHeight="false" outlineLevel="0" collapsed="false">
      <c r="A184" s="2" t="s">
        <v>246</v>
      </c>
      <c r="B184" s="2" t="n">
        <v>58697556</v>
      </c>
      <c r="C184" s="2" t="n">
        <v>58697557</v>
      </c>
      <c r="D184" s="2" t="n">
        <v>0.4706</v>
      </c>
      <c r="E184" s="2" t="n">
        <v>1</v>
      </c>
      <c r="F184" s="2" t="n">
        <v>0.8</v>
      </c>
      <c r="G184" s="2" t="n">
        <v>0.8421</v>
      </c>
      <c r="H184" s="2" t="n">
        <v>0.9167</v>
      </c>
      <c r="I184" s="2" t="n">
        <v>0.5</v>
      </c>
      <c r="J184" s="2" t="s">
        <v>256</v>
      </c>
      <c r="K184" s="2" t="n">
        <v>0.113341274</v>
      </c>
      <c r="L184" s="2" t="n">
        <v>0.068763615</v>
      </c>
      <c r="M184" s="2" t="s">
        <v>257</v>
      </c>
      <c r="N184" s="2" t="n">
        <v>7.649437085</v>
      </c>
      <c r="O184" s="2" t="n">
        <v>11.56869654</v>
      </c>
      <c r="P184" s="2" t="n">
        <v>-0.596800833</v>
      </c>
      <c r="Q184" s="3" t="n">
        <v>6.2E-006</v>
      </c>
      <c r="R184" s="2" t="s">
        <v>38</v>
      </c>
      <c r="S184" s="2" t="n">
        <v>8414096</v>
      </c>
      <c r="T184" s="2" t="n">
        <v>0.68084894</v>
      </c>
      <c r="U184" s="2" t="n">
        <v>0.567507665</v>
      </c>
      <c r="V184" s="2" t="n">
        <v>0.113341274</v>
      </c>
      <c r="W184" s="2" t="n">
        <v>0.068763615</v>
      </c>
      <c r="X184" s="2" t="n">
        <v>1.648273949</v>
      </c>
      <c r="Y184" s="2" t="n">
        <v>0.281022997</v>
      </c>
      <c r="Z184" s="2" t="n">
        <v>0.0906843</v>
      </c>
      <c r="AA184" s="2" t="n">
        <v>0.099296468</v>
      </c>
      <c r="AB184" s="2" t="n">
        <v>0.58287472</v>
      </c>
      <c r="AC184" s="2" t="n">
        <v>58697557</v>
      </c>
      <c r="AD184" s="2" t="s">
        <v>258</v>
      </c>
      <c r="AE184" s="2" t="n">
        <v>-229</v>
      </c>
      <c r="AF184" s="2" t="s">
        <v>259</v>
      </c>
      <c r="AG184" s="2" t="s">
        <v>257</v>
      </c>
    </row>
    <row r="185" customFormat="false" ht="16" hidden="false" customHeight="false" outlineLevel="0" collapsed="false">
      <c r="A185" s="2" t="s">
        <v>246</v>
      </c>
      <c r="B185" s="2" t="n">
        <v>58697579</v>
      </c>
      <c r="C185" s="2" t="n">
        <v>58697580</v>
      </c>
      <c r="D185" s="2" t="n">
        <v>0.8421</v>
      </c>
      <c r="E185" s="2" t="n">
        <v>0.8889</v>
      </c>
      <c r="F185" s="2" t="n">
        <v>1</v>
      </c>
      <c r="G185" s="2" t="n">
        <v>0.963</v>
      </c>
      <c r="H185" s="2" t="n">
        <v>0.8065</v>
      </c>
      <c r="I185" s="2" t="n">
        <v>0.5385</v>
      </c>
      <c r="J185" s="2" t="s">
        <v>256</v>
      </c>
      <c r="K185" s="2" t="n">
        <v>0.113341274</v>
      </c>
      <c r="L185" s="2" t="n">
        <v>0.068242074</v>
      </c>
      <c r="M185" s="2" t="s">
        <v>257</v>
      </c>
      <c r="N185" s="2" t="n">
        <v>7.649437085</v>
      </c>
      <c r="O185" s="2" t="n">
        <v>11.56869654</v>
      </c>
      <c r="P185" s="2" t="n">
        <v>-0.596800833</v>
      </c>
      <c r="Q185" s="3" t="n">
        <v>6.2E-006</v>
      </c>
      <c r="R185" s="2" t="s">
        <v>38</v>
      </c>
      <c r="S185" s="2" t="n">
        <v>8414097</v>
      </c>
      <c r="T185" s="2" t="n">
        <v>0.68084894</v>
      </c>
      <c r="U185" s="2" t="n">
        <v>0.567507665</v>
      </c>
      <c r="V185" s="2" t="n">
        <v>0.113341274</v>
      </c>
      <c r="W185" s="2" t="n">
        <v>0.068242074</v>
      </c>
      <c r="X185" s="2" t="n">
        <v>1.660870899</v>
      </c>
      <c r="Y185" s="2" t="n">
        <v>0.33096145</v>
      </c>
      <c r="Z185" s="2" t="n">
        <v>0.06352046</v>
      </c>
      <c r="AA185" s="2" t="n">
        <v>0.096739378</v>
      </c>
      <c r="AB185" s="2" t="n">
        <v>0.576433936</v>
      </c>
      <c r="AC185" s="2" t="n">
        <v>58697580</v>
      </c>
      <c r="AD185" s="2" t="s">
        <v>258</v>
      </c>
      <c r="AE185" s="2" t="n">
        <v>-206</v>
      </c>
      <c r="AF185" s="2" t="s">
        <v>259</v>
      </c>
      <c r="AG185" s="2" t="s">
        <v>257</v>
      </c>
    </row>
    <row r="186" customFormat="false" ht="16" hidden="false" customHeight="false" outlineLevel="0" collapsed="false">
      <c r="A186" s="2" t="s">
        <v>246</v>
      </c>
      <c r="B186" s="2" t="n">
        <v>58697581</v>
      </c>
      <c r="C186" s="2" t="n">
        <v>58697582</v>
      </c>
      <c r="D186" s="2" t="n">
        <v>1</v>
      </c>
      <c r="E186" s="2" t="n">
        <v>1</v>
      </c>
      <c r="F186" s="2" t="n">
        <v>1</v>
      </c>
      <c r="G186" s="2" t="n">
        <v>0.9375</v>
      </c>
      <c r="H186" s="2" t="n">
        <v>0.9231</v>
      </c>
      <c r="I186" s="2" t="n">
        <v>0.3846</v>
      </c>
      <c r="J186" s="2" t="s">
        <v>256</v>
      </c>
      <c r="K186" s="2" t="n">
        <v>0.113341274</v>
      </c>
      <c r="L186" s="2" t="n">
        <v>0.069831239</v>
      </c>
      <c r="M186" s="2" t="s">
        <v>257</v>
      </c>
      <c r="N186" s="2" t="n">
        <v>7.649437085</v>
      </c>
      <c r="O186" s="2" t="n">
        <v>11.56869654</v>
      </c>
      <c r="P186" s="2" t="n">
        <v>-0.596800833</v>
      </c>
      <c r="Q186" s="3" t="n">
        <v>6.2E-006</v>
      </c>
      <c r="R186" s="2" t="s">
        <v>38</v>
      </c>
      <c r="S186" s="2" t="n">
        <v>8414098</v>
      </c>
      <c r="T186" s="2" t="n">
        <v>0.68084894</v>
      </c>
      <c r="U186" s="2" t="n">
        <v>0.567507665</v>
      </c>
      <c r="V186" s="2" t="n">
        <v>0.113341274</v>
      </c>
      <c r="W186" s="2" t="n">
        <v>0.069831239</v>
      </c>
      <c r="X186" s="2" t="n">
        <v>1.623074079</v>
      </c>
      <c r="Y186" s="2" t="n">
        <v>0.278285854</v>
      </c>
      <c r="Z186" s="2" t="n">
        <v>0.080341238</v>
      </c>
      <c r="AA186" s="2" t="n">
        <v>0.10457357</v>
      </c>
      <c r="AB186" s="2" t="n">
        <v>0.595770266</v>
      </c>
      <c r="AC186" s="2" t="n">
        <v>58697582</v>
      </c>
      <c r="AD186" s="2" t="s">
        <v>258</v>
      </c>
      <c r="AE186" s="2" t="n">
        <v>-204</v>
      </c>
      <c r="AF186" s="2" t="s">
        <v>259</v>
      </c>
      <c r="AG186" s="2" t="s">
        <v>257</v>
      </c>
    </row>
    <row r="187" customFormat="false" ht="16" hidden="false" customHeight="false" outlineLevel="0" collapsed="false">
      <c r="A187" s="2" t="s">
        <v>246</v>
      </c>
      <c r="B187" s="2" t="n">
        <v>58697585</v>
      </c>
      <c r="C187" s="2" t="n">
        <v>58697586</v>
      </c>
      <c r="D187" s="2" t="n">
        <v>1</v>
      </c>
      <c r="E187" s="2" t="n">
        <v>0.8889</v>
      </c>
      <c r="F187" s="2" t="n">
        <v>1</v>
      </c>
      <c r="G187" s="2" t="n">
        <v>1</v>
      </c>
      <c r="H187" s="2" t="n">
        <v>0.4107</v>
      </c>
      <c r="I187" s="2" t="n">
        <v>0.5714</v>
      </c>
      <c r="J187" s="2" t="s">
        <v>256</v>
      </c>
      <c r="K187" s="2" t="n">
        <v>0.113341274</v>
      </c>
      <c r="L187" s="2" t="n">
        <v>0.068359435</v>
      </c>
      <c r="M187" s="2" t="s">
        <v>257</v>
      </c>
      <c r="N187" s="2" t="n">
        <v>7.649437085</v>
      </c>
      <c r="O187" s="2" t="n">
        <v>11.56869654</v>
      </c>
      <c r="P187" s="2" t="n">
        <v>-0.596800833</v>
      </c>
      <c r="Q187" s="3" t="n">
        <v>6.2E-006</v>
      </c>
      <c r="R187" s="2" t="s">
        <v>38</v>
      </c>
      <c r="S187" s="2" t="n">
        <v>8414099</v>
      </c>
      <c r="T187" s="2" t="n">
        <v>0.68084894</v>
      </c>
      <c r="U187" s="2" t="n">
        <v>0.567507665</v>
      </c>
      <c r="V187" s="2" t="n">
        <v>0.113341274</v>
      </c>
      <c r="W187" s="2" t="n">
        <v>0.068359435</v>
      </c>
      <c r="X187" s="2" t="n">
        <v>1.658019464</v>
      </c>
      <c r="Y187" s="2" t="n">
        <v>0.302167303</v>
      </c>
      <c r="Z187" s="2" t="n">
        <v>0.08296585</v>
      </c>
      <c r="AA187" s="2" t="n">
        <v>0.097313538</v>
      </c>
      <c r="AB187" s="2" t="n">
        <v>0.57790265</v>
      </c>
      <c r="AC187" s="2" t="n">
        <v>58697586</v>
      </c>
      <c r="AD187" s="2" t="s">
        <v>258</v>
      </c>
      <c r="AE187" s="2" t="n">
        <v>-200</v>
      </c>
      <c r="AF187" s="2" t="s">
        <v>259</v>
      </c>
      <c r="AG187" s="2" t="s">
        <v>257</v>
      </c>
    </row>
    <row r="188" customFormat="false" ht="16" hidden="false" customHeight="false" outlineLevel="0" collapsed="false">
      <c r="A188" s="2" t="s">
        <v>246</v>
      </c>
      <c r="B188" s="2" t="n">
        <v>58697603</v>
      </c>
      <c r="C188" s="2" t="n">
        <v>58697604</v>
      </c>
      <c r="D188" s="2" t="n">
        <v>0.9333</v>
      </c>
      <c r="E188" s="2" t="n">
        <v>1</v>
      </c>
      <c r="F188" s="2" t="n">
        <v>0.8</v>
      </c>
      <c r="G188" s="2" t="n">
        <v>1</v>
      </c>
      <c r="H188" s="2" t="n">
        <v>0.6825</v>
      </c>
      <c r="I188" s="2" t="n">
        <v>0.5</v>
      </c>
      <c r="J188" s="2" t="s">
        <v>256</v>
      </c>
      <c r="K188" s="2" t="n">
        <v>0.113341274</v>
      </c>
      <c r="L188" s="2" t="n">
        <v>0.074453436</v>
      </c>
      <c r="M188" s="2" t="s">
        <v>257</v>
      </c>
      <c r="N188" s="2" t="n">
        <v>7.649437085</v>
      </c>
      <c r="O188" s="2" t="n">
        <v>11.56869654</v>
      </c>
      <c r="P188" s="2" t="n">
        <v>-0.596800833</v>
      </c>
      <c r="Q188" s="3" t="n">
        <v>6.2E-006</v>
      </c>
      <c r="R188" s="2" t="s">
        <v>38</v>
      </c>
      <c r="S188" s="2" t="n">
        <v>8414100</v>
      </c>
      <c r="T188" s="2" t="n">
        <v>0.68084894</v>
      </c>
      <c r="U188" s="2" t="n">
        <v>0.567507665</v>
      </c>
      <c r="V188" s="2" t="n">
        <v>0.113341274</v>
      </c>
      <c r="W188" s="2" t="n">
        <v>0.074453436</v>
      </c>
      <c r="X188" s="2" t="n">
        <v>1.522310857</v>
      </c>
      <c r="Y188" s="2" t="n">
        <v>0.253762282</v>
      </c>
      <c r="Z188" s="2" t="n">
        <v>0.066122617</v>
      </c>
      <c r="AA188" s="2" t="n">
        <v>0.127931209</v>
      </c>
      <c r="AB188" s="2" t="n">
        <v>0.646516055</v>
      </c>
      <c r="AC188" s="2" t="n">
        <v>58697604</v>
      </c>
      <c r="AD188" s="2" t="s">
        <v>258</v>
      </c>
      <c r="AE188" s="2" t="n">
        <v>-182</v>
      </c>
      <c r="AF188" s="2" t="s">
        <v>259</v>
      </c>
      <c r="AG188" s="2" t="s">
        <v>257</v>
      </c>
    </row>
    <row r="189" customFormat="false" ht="16" hidden="false" customHeight="false" outlineLevel="0" collapsed="false">
      <c r="A189" s="2" t="s">
        <v>246</v>
      </c>
      <c r="B189" s="2" t="n">
        <v>58697608</v>
      </c>
      <c r="C189" s="2" t="n">
        <v>58697609</v>
      </c>
      <c r="D189" s="2" t="n">
        <v>0.8</v>
      </c>
      <c r="E189" s="2" t="n">
        <v>1</v>
      </c>
      <c r="F189" s="2" t="n">
        <v>0.8462</v>
      </c>
      <c r="G189" s="2" t="n">
        <v>0.7647</v>
      </c>
      <c r="H189" s="2" t="n">
        <v>0.9178</v>
      </c>
      <c r="I189" s="2" t="n">
        <v>0.5625</v>
      </c>
      <c r="J189" s="2" t="s">
        <v>256</v>
      </c>
      <c r="K189" s="2" t="n">
        <v>0.113341274</v>
      </c>
      <c r="L189" s="2" t="n">
        <v>0.094844563</v>
      </c>
      <c r="M189" s="2" t="s">
        <v>257</v>
      </c>
      <c r="N189" s="2" t="n">
        <v>7.649437085</v>
      </c>
      <c r="O189" s="2" t="n">
        <v>11.56869654</v>
      </c>
      <c r="P189" s="2" t="n">
        <v>-0.596800833</v>
      </c>
      <c r="Q189" s="3" t="n">
        <v>6.2E-006</v>
      </c>
      <c r="R189" s="2" t="s">
        <v>38</v>
      </c>
      <c r="S189" s="2" t="n">
        <v>8414101</v>
      </c>
      <c r="T189" s="2" t="n">
        <v>0.68084894</v>
      </c>
      <c r="U189" s="2" t="n">
        <v>0.567507665</v>
      </c>
      <c r="V189" s="2" t="n">
        <v>0.113341274</v>
      </c>
      <c r="W189" s="2" t="n">
        <v>0.094844563</v>
      </c>
      <c r="X189" s="2" t="n">
        <v>1.195021311</v>
      </c>
      <c r="Y189" s="2" t="n">
        <v>0.062550492</v>
      </c>
      <c r="Z189" s="2" t="n">
        <v>0.058531968</v>
      </c>
      <c r="AA189" s="2" t="n">
        <v>0.232078704</v>
      </c>
      <c r="AB189" s="2" t="n">
        <v>0.793454371</v>
      </c>
      <c r="AC189" s="2" t="n">
        <v>58697609</v>
      </c>
      <c r="AD189" s="2" t="s">
        <v>258</v>
      </c>
      <c r="AE189" s="2" t="n">
        <v>-177</v>
      </c>
      <c r="AF189" s="2" t="s">
        <v>259</v>
      </c>
      <c r="AG189" s="2" t="s">
        <v>257</v>
      </c>
    </row>
    <row r="190" customFormat="false" ht="16" hidden="false" customHeight="false" outlineLevel="0" collapsed="false">
      <c r="A190" s="2" t="s">
        <v>246</v>
      </c>
      <c r="B190" s="2" t="n">
        <v>61012230</v>
      </c>
      <c r="C190" s="2" t="n">
        <v>61012231</v>
      </c>
      <c r="D190" s="2" t="n">
        <v>1</v>
      </c>
      <c r="E190" s="2" t="n">
        <v>0.8125</v>
      </c>
      <c r="F190" s="2" t="n">
        <v>0</v>
      </c>
      <c r="G190" s="2" t="n">
        <v>1</v>
      </c>
      <c r="H190" s="2" t="n">
        <v>0</v>
      </c>
      <c r="I190" s="2" t="n">
        <v>0.6</v>
      </c>
      <c r="J190" s="2" t="s">
        <v>260</v>
      </c>
      <c r="K190" s="2" t="n">
        <v>0.153133808</v>
      </c>
      <c r="L190" s="2" t="n">
        <v>0.058480457</v>
      </c>
      <c r="M190" s="2" t="s">
        <v>261</v>
      </c>
      <c r="N190" s="2" t="n">
        <v>1.227966124</v>
      </c>
      <c r="O190" s="2" t="n">
        <v>2.299884165</v>
      </c>
      <c r="P190" s="2" t="n">
        <v>-0.905290439</v>
      </c>
      <c r="Q190" s="3" t="n">
        <v>1.33E-016</v>
      </c>
      <c r="R190" s="2" t="s">
        <v>38</v>
      </c>
      <c r="S190" s="2" t="n">
        <v>8449024</v>
      </c>
      <c r="T190" s="2" t="n">
        <v>0.678610627</v>
      </c>
      <c r="U190" s="2" t="n">
        <v>0.525476819</v>
      </c>
      <c r="V190" s="2" t="n">
        <v>0.153133808</v>
      </c>
      <c r="W190" s="2" t="n">
        <v>0.058480457</v>
      </c>
      <c r="X190" s="2" t="n">
        <v>2.618546682</v>
      </c>
      <c r="Y190" s="2" t="n">
        <v>0.061684447</v>
      </c>
      <c r="Z190" s="2" t="n">
        <v>0.059511843</v>
      </c>
      <c r="AA190" s="2" t="n">
        <v>0.008830521</v>
      </c>
      <c r="AB190" s="2" t="n">
        <v>0.154697416</v>
      </c>
      <c r="AC190" s="2" t="n">
        <v>61012231</v>
      </c>
      <c r="AD190" s="2" t="s">
        <v>262</v>
      </c>
      <c r="AE190" s="2" t="n">
        <v>64</v>
      </c>
      <c r="AF190" s="2" t="s">
        <v>263</v>
      </c>
      <c r="AG190" s="2" t="s">
        <v>261</v>
      </c>
    </row>
    <row r="191" customFormat="false" ht="16" hidden="false" customHeight="false" outlineLevel="0" collapsed="false">
      <c r="A191" s="2" t="s">
        <v>246</v>
      </c>
      <c r="B191" s="2" t="n">
        <v>65146660</v>
      </c>
      <c r="C191" s="2" t="n">
        <v>65146661</v>
      </c>
      <c r="D191" s="2" t="n">
        <v>0.8636</v>
      </c>
      <c r="E191" s="2" t="n">
        <v>0.8889</v>
      </c>
      <c r="F191" s="2" t="n">
        <v>1</v>
      </c>
      <c r="G191" s="2" t="n">
        <v>0</v>
      </c>
      <c r="H191" s="2" t="n">
        <v>1</v>
      </c>
      <c r="I191" s="2" t="n">
        <v>0.6</v>
      </c>
      <c r="J191" s="2" t="s">
        <v>264</v>
      </c>
      <c r="K191" s="2" t="n">
        <v>0.106015183</v>
      </c>
      <c r="L191" s="2" t="n">
        <v>0.024575453</v>
      </c>
      <c r="M191" s="2" t="s">
        <v>265</v>
      </c>
      <c r="N191" s="2" t="n">
        <v>1.214583767</v>
      </c>
      <c r="O191" s="2" t="n">
        <v>3.393948204</v>
      </c>
      <c r="P191" s="2" t="n">
        <v>-1.482502555</v>
      </c>
      <c r="Q191" s="3" t="n">
        <v>1.4E-011</v>
      </c>
      <c r="R191" s="2" t="s">
        <v>38</v>
      </c>
      <c r="S191" s="2" t="n">
        <v>8513428</v>
      </c>
      <c r="T191" s="2" t="n">
        <v>0.305888679</v>
      </c>
      <c r="U191" s="2" t="n">
        <v>0.199873496</v>
      </c>
      <c r="V191" s="2" t="n">
        <v>0.106015183</v>
      </c>
      <c r="W191" s="2" t="n">
        <v>0.024575453</v>
      </c>
      <c r="X191" s="2" t="n">
        <v>4.313864889</v>
      </c>
      <c r="Y191" s="2" t="n">
        <v>0.066284717</v>
      </c>
      <c r="Z191" s="2" t="n">
        <v>0.10773669</v>
      </c>
      <c r="AA191" s="3" t="n">
        <v>1.6E-005</v>
      </c>
      <c r="AB191" s="2" t="n">
        <v>0.001470104</v>
      </c>
      <c r="AC191" s="2" t="n">
        <v>65146661</v>
      </c>
      <c r="AD191" s="2" t="s">
        <v>266</v>
      </c>
      <c r="AE191" s="2" t="n">
        <v>23</v>
      </c>
      <c r="AF191" s="2" t="s">
        <v>267</v>
      </c>
      <c r="AG191" s="2" t="s">
        <v>265</v>
      </c>
      <c r="AH191" s="2" t="s">
        <v>268</v>
      </c>
    </row>
    <row r="192" customFormat="false" ht="16" hidden="false" customHeight="false" outlineLevel="0" collapsed="false">
      <c r="A192" s="2" t="s">
        <v>246</v>
      </c>
      <c r="B192" s="2" t="n">
        <v>65146677</v>
      </c>
      <c r="C192" s="2" t="n">
        <v>65146678</v>
      </c>
      <c r="D192" s="2" t="n">
        <v>1</v>
      </c>
      <c r="E192" s="2" t="n">
        <v>1</v>
      </c>
      <c r="F192" s="2" t="n">
        <v>0.6667</v>
      </c>
      <c r="G192" s="2" t="n">
        <v>0</v>
      </c>
      <c r="H192" s="2" t="n">
        <v>1</v>
      </c>
      <c r="I192" s="2" t="n">
        <v>0.7</v>
      </c>
      <c r="J192" s="2" t="s">
        <v>264</v>
      </c>
      <c r="K192" s="2" t="n">
        <v>0.106015183</v>
      </c>
      <c r="L192" s="2" t="n">
        <v>0.02906535</v>
      </c>
      <c r="M192" s="2" t="s">
        <v>265</v>
      </c>
      <c r="N192" s="2" t="n">
        <v>1.214583767</v>
      </c>
      <c r="O192" s="2" t="n">
        <v>3.393948204</v>
      </c>
      <c r="P192" s="2" t="n">
        <v>-1.482502555</v>
      </c>
      <c r="Q192" s="3" t="n">
        <v>1.4E-011</v>
      </c>
      <c r="R192" s="2" t="s">
        <v>38</v>
      </c>
      <c r="S192" s="2" t="n">
        <v>8513430</v>
      </c>
      <c r="T192" s="2" t="n">
        <v>0.305888679</v>
      </c>
      <c r="U192" s="2" t="n">
        <v>0.199873496</v>
      </c>
      <c r="V192" s="2" t="n">
        <v>0.106015183</v>
      </c>
      <c r="W192" s="2" t="n">
        <v>0.02906535</v>
      </c>
      <c r="X192" s="2" t="n">
        <v>3.647476597</v>
      </c>
      <c r="Y192" s="2" t="n">
        <v>0.053350993</v>
      </c>
      <c r="Z192" s="2" t="n">
        <v>0.169886875</v>
      </c>
      <c r="AA192" s="2" t="n">
        <v>0.000264828</v>
      </c>
      <c r="AB192" s="2" t="n">
        <v>0.013038191</v>
      </c>
      <c r="AC192" s="2" t="n">
        <v>65146678</v>
      </c>
      <c r="AD192" s="2" t="s">
        <v>266</v>
      </c>
      <c r="AE192" s="2" t="n">
        <v>6</v>
      </c>
      <c r="AF192" s="2" t="s">
        <v>267</v>
      </c>
      <c r="AG192" s="2" t="s">
        <v>265</v>
      </c>
      <c r="AH192" s="2" t="s">
        <v>268</v>
      </c>
    </row>
    <row r="193" customFormat="false" ht="16" hidden="false" customHeight="false" outlineLevel="0" collapsed="false">
      <c r="A193" s="2" t="s">
        <v>246</v>
      </c>
      <c r="B193" s="2" t="n">
        <v>65146753</v>
      </c>
      <c r="C193" s="2" t="n">
        <v>65146754</v>
      </c>
      <c r="D193" s="2" t="n">
        <v>1</v>
      </c>
      <c r="E193" s="2" t="n">
        <v>0.9231</v>
      </c>
      <c r="F193" s="2" t="n">
        <v>0.7812</v>
      </c>
      <c r="G193" s="2" t="n">
        <v>0.1667</v>
      </c>
      <c r="H193" s="2" t="n">
        <v>0.625</v>
      </c>
      <c r="I193" s="2" t="n">
        <v>0.2273</v>
      </c>
      <c r="J193" s="2" t="s">
        <v>264</v>
      </c>
      <c r="K193" s="2" t="n">
        <v>0.106533017</v>
      </c>
      <c r="L193" s="2" t="n">
        <v>0.047948922</v>
      </c>
      <c r="M193" s="2" t="s">
        <v>265</v>
      </c>
      <c r="N193" s="2" t="n">
        <v>1.214583767</v>
      </c>
      <c r="O193" s="2" t="n">
        <v>3.393948204</v>
      </c>
      <c r="P193" s="2" t="n">
        <v>-1.482502555</v>
      </c>
      <c r="Q193" s="3" t="n">
        <v>1.4E-011</v>
      </c>
      <c r="R193" s="2" t="s">
        <v>38</v>
      </c>
      <c r="S193" s="2" t="n">
        <v>8513431</v>
      </c>
      <c r="T193" s="2" t="n">
        <v>0.30934776</v>
      </c>
      <c r="U193" s="2" t="n">
        <v>0.202814743</v>
      </c>
      <c r="V193" s="2" t="n">
        <v>0.106533017</v>
      </c>
      <c r="W193" s="2" t="n">
        <v>0.047948922</v>
      </c>
      <c r="X193" s="2" t="n">
        <v>2.221802154</v>
      </c>
      <c r="Y193" s="2" t="n">
        <v>0.066728935</v>
      </c>
      <c r="Z193" s="2" t="n">
        <v>0.040595327</v>
      </c>
      <c r="AA193" s="2" t="n">
        <v>0.026296679</v>
      </c>
      <c r="AB193" s="2" t="n">
        <v>0.299107138</v>
      </c>
      <c r="AC193" s="2" t="n">
        <v>65146754</v>
      </c>
      <c r="AD193" s="2" t="s">
        <v>266</v>
      </c>
      <c r="AE193" s="2" t="n">
        <v>-41</v>
      </c>
      <c r="AF193" s="2" t="s">
        <v>269</v>
      </c>
      <c r="AG193" s="2" t="s">
        <v>265</v>
      </c>
      <c r="AH193" s="2" t="s">
        <v>268</v>
      </c>
    </row>
    <row r="194" customFormat="false" ht="16" hidden="false" customHeight="false" outlineLevel="0" collapsed="false">
      <c r="A194" s="2" t="s">
        <v>246</v>
      </c>
      <c r="B194" s="2" t="n">
        <v>65146759</v>
      </c>
      <c r="C194" s="2" t="n">
        <v>65146760</v>
      </c>
      <c r="D194" s="2" t="n">
        <v>0.8</v>
      </c>
      <c r="E194" s="2" t="n">
        <v>0</v>
      </c>
      <c r="F194" s="2" t="n">
        <v>0.7619</v>
      </c>
      <c r="G194" s="2" t="n">
        <v>0</v>
      </c>
      <c r="H194" s="2" t="n">
        <v>1</v>
      </c>
      <c r="I194" s="2" t="n">
        <v>0.5238</v>
      </c>
      <c r="J194" s="2" t="s">
        <v>264</v>
      </c>
      <c r="K194" s="2" t="n">
        <v>0.106533017</v>
      </c>
      <c r="L194" s="2" t="n">
        <v>0.046328431</v>
      </c>
      <c r="M194" s="2" t="s">
        <v>265</v>
      </c>
      <c r="N194" s="2" t="n">
        <v>1.214583767</v>
      </c>
      <c r="O194" s="2" t="n">
        <v>3.393948204</v>
      </c>
      <c r="P194" s="2" t="n">
        <v>-1.482502555</v>
      </c>
      <c r="Q194" s="3" t="n">
        <v>1.4E-011</v>
      </c>
      <c r="R194" s="2" t="s">
        <v>38</v>
      </c>
      <c r="S194" s="2" t="n">
        <v>8513432</v>
      </c>
      <c r="T194" s="2" t="n">
        <v>0.30934776</v>
      </c>
      <c r="U194" s="2" t="n">
        <v>0.202814743</v>
      </c>
      <c r="V194" s="2" t="n">
        <v>0.106533017</v>
      </c>
      <c r="W194" s="2" t="n">
        <v>0.046328431</v>
      </c>
      <c r="X194" s="2" t="n">
        <v>2.299517033</v>
      </c>
      <c r="Y194" s="2" t="n">
        <v>0.051189649</v>
      </c>
      <c r="Z194" s="2" t="n">
        <v>0.087984903</v>
      </c>
      <c r="AA194" s="2" t="n">
        <v>0.021475597</v>
      </c>
      <c r="AB194" s="2" t="n">
        <v>0.266339418</v>
      </c>
      <c r="AC194" s="2" t="n">
        <v>65146760</v>
      </c>
      <c r="AD194" s="2" t="s">
        <v>266</v>
      </c>
      <c r="AE194" s="2" t="n">
        <v>-47</v>
      </c>
      <c r="AF194" s="2" t="s">
        <v>269</v>
      </c>
      <c r="AG194" s="2" t="s">
        <v>265</v>
      </c>
      <c r="AH194" s="2" t="s">
        <v>268</v>
      </c>
    </row>
    <row r="195" customFormat="false" ht="16" hidden="false" customHeight="false" outlineLevel="0" collapsed="false">
      <c r="A195" s="2" t="s">
        <v>246</v>
      </c>
      <c r="B195" s="2" t="n">
        <v>65146772</v>
      </c>
      <c r="C195" s="2" t="n">
        <v>65146773</v>
      </c>
      <c r="D195" s="2" t="n">
        <v>1</v>
      </c>
      <c r="E195" s="2" t="n">
        <v>1</v>
      </c>
      <c r="F195" s="2" t="n">
        <v>0.7778</v>
      </c>
      <c r="G195" s="2" t="n">
        <v>0</v>
      </c>
      <c r="H195" s="2" t="n">
        <v>1</v>
      </c>
      <c r="I195" s="2" t="n">
        <v>0.2174</v>
      </c>
      <c r="J195" s="2" t="s">
        <v>264</v>
      </c>
      <c r="K195" s="2" t="n">
        <v>0.106774462</v>
      </c>
      <c r="L195" s="2" t="n">
        <v>0.04939469</v>
      </c>
      <c r="M195" s="2" t="s">
        <v>265</v>
      </c>
      <c r="N195" s="2" t="n">
        <v>1.214583767</v>
      </c>
      <c r="O195" s="2" t="n">
        <v>3.393948204</v>
      </c>
      <c r="P195" s="2" t="n">
        <v>-1.482502555</v>
      </c>
      <c r="Q195" s="3" t="n">
        <v>1.4E-011</v>
      </c>
      <c r="R195" s="2" t="s">
        <v>38</v>
      </c>
      <c r="S195" s="2" t="n">
        <v>8513433</v>
      </c>
      <c r="T195" s="2" t="n">
        <v>0.316272349</v>
      </c>
      <c r="U195" s="2" t="n">
        <v>0.209497887</v>
      </c>
      <c r="V195" s="2" t="n">
        <v>0.106774462</v>
      </c>
      <c r="W195" s="2" t="n">
        <v>0.04939469</v>
      </c>
      <c r="X195" s="2" t="n">
        <v>2.161658734</v>
      </c>
      <c r="Y195" s="2" t="n">
        <v>0.084028075</v>
      </c>
      <c r="Z195" s="2" t="n">
        <v>0.052428599</v>
      </c>
      <c r="AA195" s="2" t="n">
        <v>0.030644491</v>
      </c>
      <c r="AB195" s="2" t="n">
        <v>0.325824788</v>
      </c>
      <c r="AC195" s="2" t="n">
        <v>65146773</v>
      </c>
      <c r="AD195" s="2" t="s">
        <v>266</v>
      </c>
      <c r="AE195" s="2" t="n">
        <v>-60</v>
      </c>
      <c r="AF195" s="2" t="s">
        <v>269</v>
      </c>
      <c r="AG195" s="2" t="s">
        <v>265</v>
      </c>
      <c r="AH195" s="2" t="s">
        <v>268</v>
      </c>
    </row>
    <row r="196" customFormat="false" ht="16" hidden="false" customHeight="false" outlineLevel="0" collapsed="false">
      <c r="A196" s="2" t="s">
        <v>246</v>
      </c>
      <c r="B196" s="2" t="n">
        <v>65146830</v>
      </c>
      <c r="C196" s="2" t="n">
        <v>65146831</v>
      </c>
      <c r="D196" s="2" t="n">
        <v>1</v>
      </c>
      <c r="E196" s="2" t="n">
        <v>1</v>
      </c>
      <c r="F196" s="2" t="n">
        <v>0.7143</v>
      </c>
      <c r="G196" s="2" t="n">
        <v>0</v>
      </c>
      <c r="H196" s="2" t="n">
        <v>0.5909</v>
      </c>
      <c r="I196" s="2" t="n">
        <v>0.2571</v>
      </c>
      <c r="J196" s="2" t="s">
        <v>264</v>
      </c>
      <c r="K196" s="2" t="n">
        <v>0.106774462</v>
      </c>
      <c r="L196" s="2" t="n">
        <v>0.06024206</v>
      </c>
      <c r="M196" s="2" t="s">
        <v>265</v>
      </c>
      <c r="N196" s="2" t="n">
        <v>1.214583767</v>
      </c>
      <c r="O196" s="2" t="n">
        <v>3.393948204</v>
      </c>
      <c r="P196" s="2" t="n">
        <v>-1.482502555</v>
      </c>
      <c r="Q196" s="3" t="n">
        <v>1.4E-011</v>
      </c>
      <c r="R196" s="2" t="s">
        <v>38</v>
      </c>
      <c r="S196" s="2" t="n">
        <v>8513434</v>
      </c>
      <c r="T196" s="2" t="n">
        <v>0.316272349</v>
      </c>
      <c r="U196" s="2" t="n">
        <v>0.209497887</v>
      </c>
      <c r="V196" s="2" t="n">
        <v>0.106774462</v>
      </c>
      <c r="W196" s="2" t="n">
        <v>0.06024206</v>
      </c>
      <c r="X196" s="2" t="n">
        <v>1.772423837</v>
      </c>
      <c r="Y196" s="2" t="n">
        <v>0.04154428</v>
      </c>
      <c r="Z196" s="2" t="n">
        <v>0.039381305</v>
      </c>
      <c r="AA196" s="2" t="n">
        <v>0.076324228</v>
      </c>
      <c r="AB196" s="2" t="n">
        <v>0.518850811</v>
      </c>
      <c r="AC196" s="2" t="n">
        <v>65146831</v>
      </c>
      <c r="AD196" s="2" t="s">
        <v>266</v>
      </c>
      <c r="AE196" s="2" t="n">
        <v>-118</v>
      </c>
      <c r="AF196" s="2" t="s">
        <v>269</v>
      </c>
      <c r="AG196" s="2" t="s">
        <v>265</v>
      </c>
      <c r="AH196" s="2" t="s">
        <v>268</v>
      </c>
    </row>
    <row r="197" customFormat="false" ht="16" hidden="false" customHeight="false" outlineLevel="0" collapsed="false">
      <c r="A197" s="2" t="s">
        <v>246</v>
      </c>
      <c r="B197" s="2" t="n">
        <v>65146856</v>
      </c>
      <c r="C197" s="2" t="n">
        <v>65146857</v>
      </c>
      <c r="D197" s="2" t="n">
        <v>0.9167</v>
      </c>
      <c r="E197" s="2" t="n">
        <v>1</v>
      </c>
      <c r="F197" s="2" t="n">
        <v>0.8889</v>
      </c>
      <c r="G197" s="2" t="n">
        <v>0</v>
      </c>
      <c r="H197" s="2" t="n">
        <v>0.9167</v>
      </c>
      <c r="I197" s="2" t="n">
        <v>0.125</v>
      </c>
      <c r="J197" s="2" t="s">
        <v>264</v>
      </c>
      <c r="K197" s="2" t="n">
        <v>0.106774462</v>
      </c>
      <c r="L197" s="2" t="n">
        <v>0.057362501</v>
      </c>
      <c r="M197" s="2" t="s">
        <v>265</v>
      </c>
      <c r="N197" s="2" t="n">
        <v>1.214583767</v>
      </c>
      <c r="O197" s="2" t="n">
        <v>3.393948204</v>
      </c>
      <c r="P197" s="2" t="n">
        <v>-1.482502555</v>
      </c>
      <c r="Q197" s="3" t="n">
        <v>1.4E-011</v>
      </c>
      <c r="R197" s="2" t="s">
        <v>38</v>
      </c>
      <c r="S197" s="2" t="n">
        <v>8513435</v>
      </c>
      <c r="T197" s="2" t="n">
        <v>0.316272349</v>
      </c>
      <c r="U197" s="2" t="n">
        <v>0.209497887</v>
      </c>
      <c r="V197" s="2" t="n">
        <v>0.106774462</v>
      </c>
      <c r="W197" s="2" t="n">
        <v>0.057362501</v>
      </c>
      <c r="X197" s="2" t="n">
        <v>1.861398303</v>
      </c>
      <c r="Y197" s="2" t="n">
        <v>0.044558763</v>
      </c>
      <c r="Z197" s="2" t="n">
        <v>0.050030525</v>
      </c>
      <c r="AA197" s="2" t="n">
        <v>0.06268795</v>
      </c>
      <c r="AB197" s="2" t="n">
        <v>0.472720325</v>
      </c>
      <c r="AC197" s="2" t="n">
        <v>65146857</v>
      </c>
      <c r="AD197" s="2" t="s">
        <v>266</v>
      </c>
      <c r="AE197" s="2" t="n">
        <v>-144</v>
      </c>
      <c r="AF197" s="2" t="s">
        <v>269</v>
      </c>
      <c r="AG197" s="2" t="s">
        <v>265</v>
      </c>
      <c r="AH197" s="2" t="s">
        <v>268</v>
      </c>
    </row>
    <row r="198" customFormat="false" ht="16" hidden="false" customHeight="false" outlineLevel="0" collapsed="false">
      <c r="A198" s="2" t="s">
        <v>246</v>
      </c>
      <c r="B198" s="2" t="n">
        <v>65146874</v>
      </c>
      <c r="C198" s="2" t="n">
        <v>65146875</v>
      </c>
      <c r="D198" s="2" t="n">
        <v>0.9167</v>
      </c>
      <c r="E198" s="2" t="n">
        <v>1</v>
      </c>
      <c r="F198" s="2" t="n">
        <v>0.6</v>
      </c>
      <c r="G198" s="2" t="n">
        <v>0</v>
      </c>
      <c r="H198" s="2" t="n">
        <v>0.913</v>
      </c>
      <c r="I198" s="2" t="n">
        <v>0</v>
      </c>
      <c r="J198" s="2" t="s">
        <v>264</v>
      </c>
      <c r="K198" s="2" t="n">
        <v>0.106774462</v>
      </c>
      <c r="L198" s="2" t="n">
        <v>0.050163242</v>
      </c>
      <c r="M198" s="2" t="s">
        <v>265</v>
      </c>
      <c r="N198" s="2" t="n">
        <v>1.214583767</v>
      </c>
      <c r="O198" s="2" t="n">
        <v>3.393948204</v>
      </c>
      <c r="P198" s="2" t="n">
        <v>-1.482502555</v>
      </c>
      <c r="Q198" s="3" t="n">
        <v>1.4E-011</v>
      </c>
      <c r="R198" s="2" t="s">
        <v>38</v>
      </c>
      <c r="S198" s="2" t="n">
        <v>8513436</v>
      </c>
      <c r="T198" s="2" t="n">
        <v>0.316272349</v>
      </c>
      <c r="U198" s="2" t="n">
        <v>0.209497887</v>
      </c>
      <c r="V198" s="2" t="n">
        <v>0.106774462</v>
      </c>
      <c r="W198" s="2" t="n">
        <v>0.050163242</v>
      </c>
      <c r="X198" s="2" t="n">
        <v>2.128539913</v>
      </c>
      <c r="Y198" s="2" t="n">
        <v>0.041021262</v>
      </c>
      <c r="Z198" s="2" t="n">
        <v>0.109753829</v>
      </c>
      <c r="AA198" s="2" t="n">
        <v>0.033292344</v>
      </c>
      <c r="AB198" s="2" t="n">
        <v>0.341006794</v>
      </c>
      <c r="AC198" s="2" t="n">
        <v>65146875</v>
      </c>
      <c r="AD198" s="2" t="s">
        <v>266</v>
      </c>
      <c r="AE198" s="2" t="n">
        <v>-162</v>
      </c>
      <c r="AF198" s="2" t="s">
        <v>269</v>
      </c>
      <c r="AG198" s="2" t="s">
        <v>265</v>
      </c>
      <c r="AH198" s="2" t="s">
        <v>268</v>
      </c>
    </row>
    <row r="199" customFormat="false" ht="16" hidden="false" customHeight="false" outlineLevel="0" collapsed="false">
      <c r="A199" s="2" t="s">
        <v>246</v>
      </c>
      <c r="B199" s="2" t="n">
        <v>65146892</v>
      </c>
      <c r="C199" s="2" t="n">
        <v>65146893</v>
      </c>
      <c r="D199" s="2" t="n">
        <v>0.8947</v>
      </c>
      <c r="E199" s="2" t="n">
        <v>1</v>
      </c>
      <c r="F199" s="2" t="n">
        <v>0.7895</v>
      </c>
      <c r="G199" s="2" t="n">
        <v>0</v>
      </c>
      <c r="H199" s="2" t="n">
        <v>0.8462</v>
      </c>
      <c r="I199" s="2" t="n">
        <v>0.0476</v>
      </c>
      <c r="J199" s="2" t="s">
        <v>264</v>
      </c>
      <c r="K199" s="2" t="n">
        <v>0.108120143</v>
      </c>
      <c r="L199" s="2" t="n">
        <v>0.046429591</v>
      </c>
      <c r="M199" s="2" t="s">
        <v>265</v>
      </c>
      <c r="N199" s="2" t="n">
        <v>1.214583767</v>
      </c>
      <c r="O199" s="2" t="n">
        <v>3.393948204</v>
      </c>
      <c r="P199" s="2" t="n">
        <v>-1.482502555</v>
      </c>
      <c r="Q199" s="3" t="n">
        <v>1.4E-011</v>
      </c>
      <c r="R199" s="2" t="s">
        <v>38</v>
      </c>
      <c r="S199" s="2" t="n">
        <v>8513437</v>
      </c>
      <c r="T199" s="2" t="n">
        <v>0.31604802</v>
      </c>
      <c r="U199" s="2" t="n">
        <v>0.207927877</v>
      </c>
      <c r="V199" s="2" t="n">
        <v>0.108120143</v>
      </c>
      <c r="W199" s="2" t="n">
        <v>0.046429591</v>
      </c>
      <c r="X199" s="2" t="n">
        <v>2.328690411</v>
      </c>
      <c r="Y199" s="2" t="n">
        <v>0.045245436</v>
      </c>
      <c r="Z199" s="2" t="n">
        <v>0.097140601</v>
      </c>
      <c r="AA199" s="2" t="n">
        <v>0.019875472</v>
      </c>
      <c r="AB199" s="2" t="n">
        <v>0.254529897</v>
      </c>
      <c r="AC199" s="2" t="n">
        <v>65146893</v>
      </c>
      <c r="AD199" s="2" t="s">
        <v>266</v>
      </c>
      <c r="AE199" s="2" t="n">
        <v>-180</v>
      </c>
      <c r="AF199" s="2" t="s">
        <v>269</v>
      </c>
      <c r="AG199" s="2" t="s">
        <v>265</v>
      </c>
      <c r="AH199" s="2" t="s">
        <v>268</v>
      </c>
    </row>
    <row r="200" customFormat="false" ht="16" hidden="false" customHeight="false" outlineLevel="0" collapsed="false">
      <c r="A200" s="2" t="s">
        <v>42</v>
      </c>
      <c r="B200" s="2" t="n">
        <v>81996946</v>
      </c>
      <c r="C200" s="2" t="n">
        <v>81996947</v>
      </c>
      <c r="D200" s="2" t="n">
        <v>1</v>
      </c>
      <c r="E200" s="2" t="n">
        <v>0.5455</v>
      </c>
      <c r="F200" s="2" t="n">
        <v>0.8</v>
      </c>
      <c r="G200" s="2" t="n">
        <v>0.6316</v>
      </c>
      <c r="H200" s="2" t="n">
        <v>1</v>
      </c>
      <c r="I200" s="2" t="n">
        <v>0</v>
      </c>
      <c r="J200" s="2" t="s">
        <v>270</v>
      </c>
      <c r="K200" s="2" t="n">
        <v>0.124996339</v>
      </c>
      <c r="L200" s="2" t="n">
        <v>0.071615965</v>
      </c>
      <c r="M200" s="2" t="s">
        <v>271</v>
      </c>
      <c r="N200" s="2" t="n">
        <v>0.368188273</v>
      </c>
      <c r="O200" s="2" t="n">
        <v>0.572226402</v>
      </c>
      <c r="P200" s="2" t="n">
        <v>-0.636142388</v>
      </c>
      <c r="Q200" s="2" t="n">
        <v>0.000399868</v>
      </c>
      <c r="R200" s="2" t="s">
        <v>38</v>
      </c>
      <c r="S200" s="2" t="n">
        <v>529892</v>
      </c>
      <c r="T200" s="2" t="n">
        <v>0.220838036</v>
      </c>
      <c r="U200" s="2" t="n">
        <v>0.095841697</v>
      </c>
      <c r="V200" s="2" t="n">
        <v>0.124996339</v>
      </c>
      <c r="W200" s="2" t="n">
        <v>0.071615965</v>
      </c>
      <c r="X200" s="2" t="n">
        <v>1.745369744</v>
      </c>
      <c r="Y200" s="2" t="n">
        <v>0.182265827</v>
      </c>
      <c r="Z200" s="2" t="n">
        <v>0.084462769</v>
      </c>
      <c r="AA200" s="2" t="n">
        <v>0.080920529</v>
      </c>
      <c r="AB200" s="2" t="n">
        <v>0.532849513</v>
      </c>
      <c r="AC200" s="2" t="n">
        <v>81996947</v>
      </c>
      <c r="AD200" s="2" t="s">
        <v>272</v>
      </c>
      <c r="AE200" s="2" t="n">
        <v>-233</v>
      </c>
      <c r="AF200" s="2" t="s">
        <v>273</v>
      </c>
    </row>
    <row r="201" customFormat="false" ht="16" hidden="false" customHeight="false" outlineLevel="0" collapsed="false">
      <c r="A201" s="2" t="s">
        <v>42</v>
      </c>
      <c r="B201" s="2" t="n">
        <v>81996959</v>
      </c>
      <c r="C201" s="2" t="n">
        <v>81996960</v>
      </c>
      <c r="D201" s="2" t="n">
        <v>0.5625</v>
      </c>
      <c r="E201" s="2" t="n">
        <v>0.2667</v>
      </c>
      <c r="F201" s="2" t="n">
        <v>0.9091</v>
      </c>
      <c r="G201" s="2" t="n">
        <v>1</v>
      </c>
      <c r="H201" s="2" t="n">
        <v>1</v>
      </c>
      <c r="I201" s="2" t="n">
        <v>0</v>
      </c>
      <c r="J201" s="2" t="s">
        <v>270</v>
      </c>
      <c r="K201" s="2" t="n">
        <v>0.133995015</v>
      </c>
      <c r="L201" s="2" t="n">
        <v>0.061488051</v>
      </c>
      <c r="M201" s="2" t="s">
        <v>271</v>
      </c>
      <c r="N201" s="2" t="n">
        <v>0.368188273</v>
      </c>
      <c r="O201" s="2" t="n">
        <v>0.572226402</v>
      </c>
      <c r="P201" s="2" t="n">
        <v>-0.636142388</v>
      </c>
      <c r="Q201" s="2" t="n">
        <v>0.000399868</v>
      </c>
      <c r="R201" s="2" t="s">
        <v>38</v>
      </c>
      <c r="S201" s="2" t="n">
        <v>529893</v>
      </c>
      <c r="T201" s="2" t="n">
        <v>0.229245624</v>
      </c>
      <c r="U201" s="2" t="n">
        <v>0.095250609</v>
      </c>
      <c r="V201" s="2" t="n">
        <v>0.133995015</v>
      </c>
      <c r="W201" s="2" t="n">
        <v>0.061488051</v>
      </c>
      <c r="X201" s="2" t="n">
        <v>2.179204137</v>
      </c>
      <c r="Y201" s="2" t="n">
        <v>0.126069698</v>
      </c>
      <c r="Z201" s="2" t="n">
        <v>0.092950041</v>
      </c>
      <c r="AA201" s="2" t="n">
        <v>0.029316507</v>
      </c>
      <c r="AB201" s="2" t="n">
        <v>0.317916122</v>
      </c>
      <c r="AC201" s="2" t="n">
        <v>81996960</v>
      </c>
      <c r="AD201" s="2" t="s">
        <v>272</v>
      </c>
      <c r="AE201" s="2" t="n">
        <v>-220</v>
      </c>
      <c r="AF201" s="2" t="s">
        <v>273</v>
      </c>
    </row>
    <row r="202" customFormat="false" ht="16" hidden="false" customHeight="false" outlineLevel="0" collapsed="false">
      <c r="A202" s="2" t="s">
        <v>42</v>
      </c>
      <c r="B202" s="2" t="n">
        <v>81996961</v>
      </c>
      <c r="C202" s="2" t="n">
        <v>81996962</v>
      </c>
      <c r="D202" s="2" t="n">
        <v>0.6667</v>
      </c>
      <c r="E202" s="2" t="n">
        <v>0</v>
      </c>
      <c r="F202" s="2" t="n">
        <v>0.8889</v>
      </c>
      <c r="G202" s="2" t="n">
        <v>0.7097</v>
      </c>
      <c r="H202" s="2" t="n">
        <v>1</v>
      </c>
      <c r="I202" s="2" t="n">
        <v>0</v>
      </c>
      <c r="J202" s="2" t="s">
        <v>270</v>
      </c>
      <c r="K202" s="2" t="n">
        <v>0.133995015</v>
      </c>
      <c r="L202" s="2" t="n">
        <v>0.061488051</v>
      </c>
      <c r="M202" s="2" t="s">
        <v>271</v>
      </c>
      <c r="N202" s="2" t="n">
        <v>0.368188273</v>
      </c>
      <c r="O202" s="2" t="n">
        <v>0.572226402</v>
      </c>
      <c r="P202" s="2" t="n">
        <v>-0.636142388</v>
      </c>
      <c r="Q202" s="2" t="n">
        <v>0.000399868</v>
      </c>
      <c r="R202" s="2" t="s">
        <v>38</v>
      </c>
      <c r="S202" s="2" t="n">
        <v>529894</v>
      </c>
      <c r="T202" s="2" t="n">
        <v>0.229245624</v>
      </c>
      <c r="U202" s="2" t="n">
        <v>0.095250609</v>
      </c>
      <c r="V202" s="2" t="n">
        <v>0.133995015</v>
      </c>
      <c r="W202" s="2" t="n">
        <v>0.061488051</v>
      </c>
      <c r="X202" s="2" t="n">
        <v>2.179204137</v>
      </c>
      <c r="Y202" s="2" t="n">
        <v>0.126069698</v>
      </c>
      <c r="Z202" s="2" t="n">
        <v>0.092950041</v>
      </c>
      <c r="AA202" s="2" t="n">
        <v>0.029316507</v>
      </c>
      <c r="AB202" s="2" t="n">
        <v>0.317916122</v>
      </c>
      <c r="AC202" s="2" t="n">
        <v>81996962</v>
      </c>
      <c r="AD202" s="2" t="s">
        <v>272</v>
      </c>
      <c r="AE202" s="2" t="n">
        <v>-218</v>
      </c>
      <c r="AF202" s="2" t="s">
        <v>273</v>
      </c>
    </row>
    <row r="203" customFormat="false" ht="16" hidden="false" customHeight="false" outlineLevel="0" collapsed="false">
      <c r="A203" s="2" t="s">
        <v>42</v>
      </c>
      <c r="B203" s="2" t="n">
        <v>81996964</v>
      </c>
      <c r="C203" s="2" t="n">
        <v>81996965</v>
      </c>
      <c r="D203" s="2" t="n">
        <v>0.9091</v>
      </c>
      <c r="E203" s="2" t="n">
        <v>0.8529</v>
      </c>
      <c r="F203" s="2" t="n">
        <v>0.9524</v>
      </c>
      <c r="G203" s="2" t="n">
        <v>0.9231</v>
      </c>
      <c r="H203" s="2" t="n">
        <v>0.4545</v>
      </c>
      <c r="I203" s="2" t="n">
        <v>0</v>
      </c>
      <c r="J203" s="2" t="s">
        <v>270</v>
      </c>
      <c r="K203" s="2" t="n">
        <v>0.133995015</v>
      </c>
      <c r="L203" s="2" t="n">
        <v>0.061067151</v>
      </c>
      <c r="M203" s="2" t="s">
        <v>271</v>
      </c>
      <c r="N203" s="2" t="n">
        <v>0.368188273</v>
      </c>
      <c r="O203" s="2" t="n">
        <v>0.572226402</v>
      </c>
      <c r="P203" s="2" t="n">
        <v>-0.636142388</v>
      </c>
      <c r="Q203" s="2" t="n">
        <v>0.000399868</v>
      </c>
      <c r="R203" s="2" t="s">
        <v>38</v>
      </c>
      <c r="S203" s="2" t="n">
        <v>529895</v>
      </c>
      <c r="T203" s="2" t="n">
        <v>0.229245624</v>
      </c>
      <c r="U203" s="2" t="n">
        <v>0.095250609</v>
      </c>
      <c r="V203" s="2" t="n">
        <v>0.133995015</v>
      </c>
      <c r="W203" s="2" t="n">
        <v>0.061067151</v>
      </c>
      <c r="X203" s="2" t="n">
        <v>2.194224128</v>
      </c>
      <c r="Y203" s="2" t="n">
        <v>0.12065408</v>
      </c>
      <c r="Z203" s="2" t="n">
        <v>0.092950041</v>
      </c>
      <c r="AA203" s="2" t="n">
        <v>0.028219301</v>
      </c>
      <c r="AB203" s="2" t="n">
        <v>0.311230209</v>
      </c>
      <c r="AC203" s="2" t="n">
        <v>81996965</v>
      </c>
      <c r="AD203" s="2" t="s">
        <v>272</v>
      </c>
      <c r="AE203" s="2" t="n">
        <v>-215</v>
      </c>
      <c r="AF203" s="2" t="s">
        <v>273</v>
      </c>
    </row>
    <row r="204" customFormat="false" ht="16" hidden="false" customHeight="false" outlineLevel="0" collapsed="false">
      <c r="A204" s="2" t="s">
        <v>42</v>
      </c>
      <c r="B204" s="2" t="n">
        <v>81996977</v>
      </c>
      <c r="C204" s="2" t="n">
        <v>81996978</v>
      </c>
      <c r="D204" s="2" t="n">
        <v>0.2632</v>
      </c>
      <c r="E204" s="2" t="n">
        <v>0.4667</v>
      </c>
      <c r="F204" s="2" t="n">
        <v>1</v>
      </c>
      <c r="G204" s="2" t="n">
        <v>0.9583</v>
      </c>
      <c r="H204" s="2" t="n">
        <v>1</v>
      </c>
      <c r="I204" s="2" t="n">
        <v>0</v>
      </c>
      <c r="J204" s="2" t="s">
        <v>270</v>
      </c>
      <c r="K204" s="2" t="n">
        <v>0.124119238</v>
      </c>
      <c r="L204" s="2" t="n">
        <v>0.055490576</v>
      </c>
      <c r="M204" s="2" t="s">
        <v>271</v>
      </c>
      <c r="N204" s="2" t="n">
        <v>0.368188273</v>
      </c>
      <c r="O204" s="2" t="n">
        <v>0.572226402</v>
      </c>
      <c r="P204" s="2" t="n">
        <v>-0.636142388</v>
      </c>
      <c r="Q204" s="2" t="n">
        <v>0.000399868</v>
      </c>
      <c r="R204" s="2" t="s">
        <v>38</v>
      </c>
      <c r="S204" s="2" t="n">
        <v>529896</v>
      </c>
      <c r="T204" s="2" t="n">
        <v>0.219154301</v>
      </c>
      <c r="U204" s="2" t="n">
        <v>0.095035063</v>
      </c>
      <c r="V204" s="2" t="n">
        <v>0.124119238</v>
      </c>
      <c r="W204" s="2" t="n">
        <v>0.055490576</v>
      </c>
      <c r="X204" s="2" t="n">
        <v>2.236762475</v>
      </c>
      <c r="Y204" s="2" t="n">
        <v>0.10780522</v>
      </c>
      <c r="Z204" s="2" t="n">
        <v>0.087762893</v>
      </c>
      <c r="AA204" s="2" t="n">
        <v>0.025301868</v>
      </c>
      <c r="AB204" s="2" t="n">
        <v>0.292662093</v>
      </c>
      <c r="AC204" s="2" t="n">
        <v>81996978</v>
      </c>
      <c r="AD204" s="2" t="s">
        <v>272</v>
      </c>
      <c r="AE204" s="2" t="n">
        <v>-202</v>
      </c>
      <c r="AF204" s="2" t="s">
        <v>273</v>
      </c>
    </row>
    <row r="205" customFormat="false" ht="16" hidden="false" customHeight="false" outlineLevel="0" collapsed="false">
      <c r="A205" s="2" t="s">
        <v>42</v>
      </c>
      <c r="B205" s="2" t="n">
        <v>81996983</v>
      </c>
      <c r="C205" s="2" t="n">
        <v>81996984</v>
      </c>
      <c r="D205" s="2" t="n">
        <v>0.2353</v>
      </c>
      <c r="E205" s="2" t="n">
        <v>0.9</v>
      </c>
      <c r="F205" s="2" t="n">
        <v>1</v>
      </c>
      <c r="G205" s="2" t="n">
        <v>0.85</v>
      </c>
      <c r="H205" s="2" t="n">
        <v>0.9</v>
      </c>
      <c r="I205" s="2" t="n">
        <v>0</v>
      </c>
      <c r="J205" s="2" t="s">
        <v>270</v>
      </c>
      <c r="K205" s="2" t="n">
        <v>0.124119238</v>
      </c>
      <c r="L205" s="2" t="n">
        <v>0.025690909</v>
      </c>
      <c r="M205" s="2" t="s">
        <v>271</v>
      </c>
      <c r="N205" s="2" t="n">
        <v>0.368188273</v>
      </c>
      <c r="O205" s="2" t="n">
        <v>0.572226402</v>
      </c>
      <c r="P205" s="2" t="n">
        <v>-0.636142388</v>
      </c>
      <c r="Q205" s="2" t="n">
        <v>0.000399868</v>
      </c>
      <c r="R205" s="2" t="s">
        <v>38</v>
      </c>
      <c r="S205" s="2" t="n">
        <v>529898</v>
      </c>
      <c r="T205" s="2" t="n">
        <v>0.219154301</v>
      </c>
      <c r="U205" s="2" t="n">
        <v>0.095035063</v>
      </c>
      <c r="V205" s="2" t="n">
        <v>0.124119238</v>
      </c>
      <c r="W205" s="2" t="n">
        <v>0.025690909</v>
      </c>
      <c r="X205" s="2" t="n">
        <v>4.831251394</v>
      </c>
      <c r="Y205" s="2" t="n">
        <v>0.074631213</v>
      </c>
      <c r="Z205" s="2" t="n">
        <v>0.087762893</v>
      </c>
      <c r="AA205" s="3" t="n">
        <v>1.36E-006</v>
      </c>
      <c r="AB205" s="2" t="n">
        <v>0.000198679</v>
      </c>
      <c r="AC205" s="2" t="n">
        <v>81996984</v>
      </c>
      <c r="AD205" s="2" t="s">
        <v>272</v>
      </c>
      <c r="AE205" s="2" t="n">
        <v>-196</v>
      </c>
      <c r="AF205" s="2" t="s">
        <v>273</v>
      </c>
    </row>
    <row r="206" customFormat="false" ht="16" hidden="false" customHeight="false" outlineLevel="0" collapsed="false">
      <c r="A206" s="2" t="s">
        <v>42</v>
      </c>
      <c r="B206" s="2" t="n">
        <v>81996988</v>
      </c>
      <c r="C206" s="2" t="n">
        <v>81996989</v>
      </c>
      <c r="D206" s="2" t="n">
        <v>0.8</v>
      </c>
      <c r="E206" s="2" t="n">
        <v>0.8</v>
      </c>
      <c r="F206" s="2" t="n">
        <v>0.5455</v>
      </c>
      <c r="G206" s="2" t="n">
        <v>0.9333</v>
      </c>
      <c r="H206" s="2" t="n">
        <v>0.7826</v>
      </c>
      <c r="I206" s="2" t="n">
        <v>0</v>
      </c>
      <c r="J206" s="2" t="s">
        <v>270</v>
      </c>
      <c r="K206" s="2" t="n">
        <v>0.124119238</v>
      </c>
      <c r="L206" s="2" t="n">
        <v>0.025690909</v>
      </c>
      <c r="M206" s="2" t="s">
        <v>271</v>
      </c>
      <c r="N206" s="2" t="n">
        <v>0.368188273</v>
      </c>
      <c r="O206" s="2" t="n">
        <v>0.572226402</v>
      </c>
      <c r="P206" s="2" t="n">
        <v>-0.636142388</v>
      </c>
      <c r="Q206" s="2" t="n">
        <v>0.000399868</v>
      </c>
      <c r="R206" s="2" t="s">
        <v>38</v>
      </c>
      <c r="S206" s="2" t="n">
        <v>529900</v>
      </c>
      <c r="T206" s="2" t="n">
        <v>0.219154301</v>
      </c>
      <c r="U206" s="2" t="n">
        <v>0.095035063</v>
      </c>
      <c r="V206" s="2" t="n">
        <v>0.124119238</v>
      </c>
      <c r="W206" s="2" t="n">
        <v>0.025690909</v>
      </c>
      <c r="X206" s="2" t="n">
        <v>4.831251394</v>
      </c>
      <c r="Y206" s="2" t="n">
        <v>0.074631213</v>
      </c>
      <c r="Z206" s="2" t="n">
        <v>0.087762893</v>
      </c>
      <c r="AA206" s="3" t="n">
        <v>1.36E-006</v>
      </c>
      <c r="AB206" s="2" t="n">
        <v>0.000198679</v>
      </c>
      <c r="AC206" s="2" t="n">
        <v>81996989</v>
      </c>
      <c r="AD206" s="2" t="s">
        <v>272</v>
      </c>
      <c r="AE206" s="2" t="n">
        <v>-191</v>
      </c>
      <c r="AF206" s="2" t="s">
        <v>273</v>
      </c>
    </row>
    <row r="207" customFormat="false" ht="16" hidden="false" customHeight="false" outlineLevel="0" collapsed="false">
      <c r="A207" s="2" t="s">
        <v>42</v>
      </c>
      <c r="B207" s="2" t="n">
        <v>81996994</v>
      </c>
      <c r="C207" s="2" t="n">
        <v>81996995</v>
      </c>
      <c r="D207" s="2" t="n">
        <v>1</v>
      </c>
      <c r="E207" s="2" t="n">
        <v>0.4286</v>
      </c>
      <c r="F207" s="2" t="n">
        <v>1</v>
      </c>
      <c r="G207" s="2" t="n">
        <v>0.7368</v>
      </c>
      <c r="H207" s="2" t="n">
        <v>0.7143</v>
      </c>
      <c r="I207" s="2" t="n">
        <v>0</v>
      </c>
      <c r="J207" s="2" t="s">
        <v>270</v>
      </c>
      <c r="K207" s="2" t="n">
        <v>0.124119238</v>
      </c>
      <c r="L207" s="2" t="n">
        <v>0.029481957</v>
      </c>
      <c r="M207" s="2" t="s">
        <v>271</v>
      </c>
      <c r="N207" s="2" t="n">
        <v>0.368188273</v>
      </c>
      <c r="O207" s="2" t="n">
        <v>0.572226402</v>
      </c>
      <c r="P207" s="2" t="n">
        <v>-0.636142388</v>
      </c>
      <c r="Q207" s="2" t="n">
        <v>0.000399868</v>
      </c>
      <c r="R207" s="2" t="s">
        <v>38</v>
      </c>
      <c r="S207" s="2" t="n">
        <v>529902</v>
      </c>
      <c r="T207" s="2" t="n">
        <v>0.219154301</v>
      </c>
      <c r="U207" s="2" t="n">
        <v>0.095035063</v>
      </c>
      <c r="V207" s="2" t="n">
        <v>0.124119238</v>
      </c>
      <c r="W207" s="2" t="n">
        <v>0.029481957</v>
      </c>
      <c r="X207" s="2" t="n">
        <v>4.210006703</v>
      </c>
      <c r="Y207" s="2" t="n">
        <v>0.074631213</v>
      </c>
      <c r="Z207" s="2" t="n">
        <v>0.102055724</v>
      </c>
      <c r="AA207" s="3" t="n">
        <v>2.55E-005</v>
      </c>
      <c r="AB207" s="2" t="n">
        <v>0.002130471</v>
      </c>
      <c r="AC207" s="2" t="n">
        <v>81996995</v>
      </c>
      <c r="AD207" s="2" t="s">
        <v>272</v>
      </c>
      <c r="AE207" s="2" t="n">
        <v>-185</v>
      </c>
      <c r="AF207" s="2" t="s">
        <v>273</v>
      </c>
    </row>
    <row r="208" customFormat="false" ht="16" hidden="false" customHeight="false" outlineLevel="0" collapsed="false">
      <c r="A208" s="2" t="s">
        <v>42</v>
      </c>
      <c r="B208" s="2" t="n">
        <v>81996997</v>
      </c>
      <c r="C208" s="2" t="n">
        <v>81996998</v>
      </c>
      <c r="D208" s="2" t="n">
        <v>0.9091</v>
      </c>
      <c r="E208" s="2" t="n">
        <v>0.1333</v>
      </c>
      <c r="F208" s="2" t="n">
        <v>0.8235</v>
      </c>
      <c r="G208" s="2" t="n">
        <v>1</v>
      </c>
      <c r="H208" s="2" t="n">
        <v>1</v>
      </c>
      <c r="I208" s="2" t="n">
        <v>0</v>
      </c>
      <c r="J208" s="2" t="s">
        <v>270</v>
      </c>
      <c r="K208" s="2" t="n">
        <v>0.120601932</v>
      </c>
      <c r="L208" s="2" t="n">
        <v>0.028871113</v>
      </c>
      <c r="M208" s="2" t="s">
        <v>271</v>
      </c>
      <c r="N208" s="2" t="n">
        <v>0.368188273</v>
      </c>
      <c r="O208" s="2" t="n">
        <v>0.572226402</v>
      </c>
      <c r="P208" s="2" t="n">
        <v>-0.636142388</v>
      </c>
      <c r="Q208" s="2" t="n">
        <v>0.000399868</v>
      </c>
      <c r="R208" s="2" t="s">
        <v>38</v>
      </c>
      <c r="S208" s="2" t="n">
        <v>529904</v>
      </c>
      <c r="T208" s="2" t="n">
        <v>0.214206059</v>
      </c>
      <c r="U208" s="2" t="n">
        <v>0.093604127</v>
      </c>
      <c r="V208" s="2" t="n">
        <v>0.120601932</v>
      </c>
      <c r="W208" s="2" t="n">
        <v>0.028871113</v>
      </c>
      <c r="X208" s="2" t="n">
        <v>4.177252638</v>
      </c>
      <c r="Y208" s="2" t="n">
        <v>0.074631213</v>
      </c>
      <c r="Z208" s="2" t="n">
        <v>0.105659347</v>
      </c>
      <c r="AA208" s="3" t="n">
        <v>2.95E-005</v>
      </c>
      <c r="AB208" s="2" t="n">
        <v>0.002389243</v>
      </c>
      <c r="AC208" s="2" t="n">
        <v>81996998</v>
      </c>
      <c r="AD208" s="2" t="s">
        <v>272</v>
      </c>
      <c r="AE208" s="2" t="n">
        <v>-182</v>
      </c>
      <c r="AF208" s="2" t="s">
        <v>273</v>
      </c>
    </row>
    <row r="209" customFormat="false" ht="16" hidden="false" customHeight="false" outlineLevel="0" collapsed="false">
      <c r="A209" s="2" t="s">
        <v>42</v>
      </c>
      <c r="B209" s="2" t="n">
        <v>81997001</v>
      </c>
      <c r="C209" s="2" t="n">
        <v>81997002</v>
      </c>
      <c r="D209" s="2" t="n">
        <v>1</v>
      </c>
      <c r="E209" s="2" t="n">
        <v>1</v>
      </c>
      <c r="F209" s="2" t="n">
        <v>0.8125</v>
      </c>
      <c r="G209" s="2" t="n">
        <v>0.4545</v>
      </c>
      <c r="H209" s="2" t="n">
        <v>1</v>
      </c>
      <c r="I209" s="2" t="n">
        <v>0</v>
      </c>
      <c r="J209" s="2" t="s">
        <v>270</v>
      </c>
      <c r="K209" s="2" t="n">
        <v>0.116282147</v>
      </c>
      <c r="L209" s="2" t="n">
        <v>0.03101246</v>
      </c>
      <c r="M209" s="2" t="s">
        <v>271</v>
      </c>
      <c r="N209" s="2" t="n">
        <v>0.368188273</v>
      </c>
      <c r="O209" s="2" t="n">
        <v>0.572226402</v>
      </c>
      <c r="P209" s="2" t="n">
        <v>-0.636142388</v>
      </c>
      <c r="Q209" s="2" t="n">
        <v>0.000399868</v>
      </c>
      <c r="R209" s="2" t="s">
        <v>38</v>
      </c>
      <c r="S209" s="2" t="n">
        <v>529906</v>
      </c>
      <c r="T209" s="2" t="n">
        <v>0.209757985</v>
      </c>
      <c r="U209" s="2" t="n">
        <v>0.093475838</v>
      </c>
      <c r="V209" s="2" t="n">
        <v>0.116282147</v>
      </c>
      <c r="W209" s="2" t="n">
        <v>0.03101246</v>
      </c>
      <c r="X209" s="2" t="n">
        <v>3.749529937</v>
      </c>
      <c r="Y209" s="2" t="n">
        <v>0.074631213</v>
      </c>
      <c r="Z209" s="2" t="n">
        <v>0.122153367</v>
      </c>
      <c r="AA209" s="2" t="n">
        <v>0.000177166</v>
      </c>
      <c r="AB209" s="2" t="n">
        <v>0.009608587</v>
      </c>
      <c r="AC209" s="2" t="n">
        <v>81997002</v>
      </c>
      <c r="AD209" s="2" t="s">
        <v>272</v>
      </c>
      <c r="AE209" s="2" t="n">
        <v>-178</v>
      </c>
      <c r="AF209" s="2" t="s">
        <v>273</v>
      </c>
    </row>
    <row r="210" customFormat="false" ht="16" hidden="false" customHeight="false" outlineLevel="0" collapsed="false">
      <c r="A210" s="2" t="s">
        <v>42</v>
      </c>
      <c r="B210" s="2" t="n">
        <v>82003741</v>
      </c>
      <c r="C210" s="2" t="n">
        <v>82003742</v>
      </c>
      <c r="D210" s="2" t="n">
        <v>0.8</v>
      </c>
      <c r="E210" s="2" t="n">
        <v>0.8333</v>
      </c>
      <c r="F210" s="2" t="n">
        <v>0.8125</v>
      </c>
      <c r="G210" s="2" t="n">
        <v>0.8667</v>
      </c>
      <c r="H210" s="2" t="n">
        <v>1</v>
      </c>
      <c r="I210" s="2" t="n">
        <v>0.7273</v>
      </c>
      <c r="J210" s="2" t="s">
        <v>270</v>
      </c>
      <c r="K210" s="2" t="n">
        <v>0.118961422</v>
      </c>
      <c r="L210" s="2" t="n">
        <v>0.078546018</v>
      </c>
      <c r="M210" s="2" t="s">
        <v>271</v>
      </c>
      <c r="N210" s="2" t="n">
        <v>0.368188273</v>
      </c>
      <c r="O210" s="2" t="n">
        <v>0.572226402</v>
      </c>
      <c r="P210" s="2" t="n">
        <v>-0.636142388</v>
      </c>
      <c r="Q210" s="2" t="n">
        <v>0.000399868</v>
      </c>
      <c r="R210" s="2" t="s">
        <v>38</v>
      </c>
      <c r="S210" s="2" t="n">
        <v>530078</v>
      </c>
      <c r="T210" s="2" t="n">
        <v>0.671365471</v>
      </c>
      <c r="U210" s="2" t="n">
        <v>0.552404049</v>
      </c>
      <c r="V210" s="2" t="n">
        <v>0.118961422</v>
      </c>
      <c r="W210" s="2" t="n">
        <v>0.078546018</v>
      </c>
      <c r="X210" s="2" t="n">
        <v>1.51454427</v>
      </c>
      <c r="Y210" s="2" t="n">
        <v>0.071277701</v>
      </c>
      <c r="Z210" s="2" t="n">
        <v>0.058662798</v>
      </c>
      <c r="AA210" s="2" t="n">
        <v>0.129887855</v>
      </c>
      <c r="AB210" s="2" t="n">
        <v>0.650398049</v>
      </c>
      <c r="AC210" s="2" t="n">
        <v>82003742</v>
      </c>
      <c r="AD210" s="2" t="s">
        <v>274</v>
      </c>
      <c r="AE210" s="2" t="n">
        <v>-464</v>
      </c>
      <c r="AF210" s="2" t="s">
        <v>275</v>
      </c>
    </row>
    <row r="211" customFormat="false" ht="16" hidden="false" customHeight="false" outlineLevel="0" collapsed="false">
      <c r="A211" s="2" t="s">
        <v>42</v>
      </c>
      <c r="B211" s="2" t="n">
        <v>82028799</v>
      </c>
      <c r="C211" s="2" t="n">
        <v>82028800</v>
      </c>
      <c r="D211" s="2" t="n">
        <v>0.9916</v>
      </c>
      <c r="E211" s="2" t="n">
        <v>0.4545</v>
      </c>
      <c r="F211" s="2" t="n">
        <v>0.9</v>
      </c>
      <c r="G211" s="2" t="n">
        <v>0.8235</v>
      </c>
      <c r="H211" s="2" t="n">
        <v>0.6</v>
      </c>
      <c r="I211" s="2" t="n">
        <v>0.7273</v>
      </c>
      <c r="J211" s="2" t="s">
        <v>270</v>
      </c>
      <c r="K211" s="2" t="n">
        <v>0.213024431</v>
      </c>
      <c r="L211" s="2" t="n">
        <v>0.097111353</v>
      </c>
      <c r="M211" s="2" t="s">
        <v>271</v>
      </c>
      <c r="N211" s="2" t="n">
        <v>0.368188273</v>
      </c>
      <c r="O211" s="2" t="n">
        <v>0.572226402</v>
      </c>
      <c r="P211" s="2" t="n">
        <v>-0.636142388</v>
      </c>
      <c r="Q211" s="2" t="n">
        <v>0.000399868</v>
      </c>
      <c r="R211" s="2" t="s">
        <v>38</v>
      </c>
      <c r="S211" s="2" t="n">
        <v>530383</v>
      </c>
      <c r="T211" s="2" t="n">
        <v>0.865751379</v>
      </c>
      <c r="U211" s="2" t="n">
        <v>0.652726948</v>
      </c>
      <c r="V211" s="2" t="n">
        <v>0.213024431</v>
      </c>
      <c r="W211" s="2" t="n">
        <v>0.097111353</v>
      </c>
      <c r="X211" s="2" t="n">
        <v>2.193609966</v>
      </c>
      <c r="Y211" s="2" t="n">
        <v>0.051426579</v>
      </c>
      <c r="Z211" s="2" t="n">
        <v>0.639347312</v>
      </c>
      <c r="AA211" s="2" t="n">
        <v>0.028263461</v>
      </c>
      <c r="AB211" s="2" t="n">
        <v>0.311503576</v>
      </c>
      <c r="AC211" s="2" t="n">
        <v>82028800</v>
      </c>
      <c r="AD211" s="2" t="s">
        <v>276</v>
      </c>
      <c r="AE211" s="2" t="n">
        <v>-958</v>
      </c>
      <c r="AF211" s="2" t="s">
        <v>277</v>
      </c>
    </row>
    <row r="212" customFormat="false" ht="16" hidden="false" customHeight="false" outlineLevel="0" collapsed="false">
      <c r="A212" s="2" t="s">
        <v>42</v>
      </c>
      <c r="B212" s="2" t="n">
        <v>82029638</v>
      </c>
      <c r="C212" s="2" t="n">
        <v>82029639</v>
      </c>
      <c r="D212" s="2" t="n">
        <v>1</v>
      </c>
      <c r="E212" s="2" t="n">
        <v>0</v>
      </c>
      <c r="F212" s="2" t="n">
        <v>1</v>
      </c>
      <c r="G212" s="2" t="n">
        <v>0.9</v>
      </c>
      <c r="H212" s="2" t="n">
        <v>1</v>
      </c>
      <c r="I212" s="2" t="n">
        <v>0.6667</v>
      </c>
      <c r="J212" s="2" t="s">
        <v>270</v>
      </c>
      <c r="K212" s="2" t="n">
        <v>0.125022696</v>
      </c>
      <c r="L212" s="2" t="n">
        <v>0.092374734</v>
      </c>
      <c r="M212" s="2" t="s">
        <v>271</v>
      </c>
      <c r="N212" s="2" t="n">
        <v>0.368188273</v>
      </c>
      <c r="O212" s="2" t="n">
        <v>0.572226402</v>
      </c>
      <c r="P212" s="2" t="n">
        <v>-0.636142388</v>
      </c>
      <c r="Q212" s="2" t="n">
        <v>0.000399868</v>
      </c>
      <c r="R212" s="2" t="s">
        <v>38</v>
      </c>
      <c r="S212" s="2" t="n">
        <v>530391</v>
      </c>
      <c r="T212" s="2" t="n">
        <v>0.941478905</v>
      </c>
      <c r="U212" s="2" t="n">
        <v>0.816456209</v>
      </c>
      <c r="V212" s="2" t="n">
        <v>0.125022696</v>
      </c>
      <c r="W212" s="2" t="n">
        <v>0.092374734</v>
      </c>
      <c r="X212" s="2" t="n">
        <v>1.353429562</v>
      </c>
      <c r="Y212" s="2" t="n">
        <v>0.069105657</v>
      </c>
      <c r="Z212" s="2" t="n">
        <v>0.055206828</v>
      </c>
      <c r="AA212" s="2" t="n">
        <v>0.175918439</v>
      </c>
      <c r="AB212" s="2" t="n">
        <v>0.72636914</v>
      </c>
      <c r="AC212" s="2" t="n">
        <v>82029639</v>
      </c>
      <c r="AD212" s="2" t="s">
        <v>276</v>
      </c>
      <c r="AE212" s="2" t="n">
        <v>-119</v>
      </c>
      <c r="AF212" s="2" t="s">
        <v>277</v>
      </c>
    </row>
    <row r="213" customFormat="false" ht="16" hidden="false" customHeight="false" outlineLevel="0" collapsed="false">
      <c r="A213" s="2" t="s">
        <v>278</v>
      </c>
      <c r="B213" s="2" t="n">
        <v>26579234</v>
      </c>
      <c r="C213" s="2" t="n">
        <v>26579235</v>
      </c>
      <c r="D213" s="2" t="n">
        <v>0.5455</v>
      </c>
      <c r="E213" s="2" t="n">
        <v>1</v>
      </c>
      <c r="F213" s="2" t="n">
        <v>1</v>
      </c>
      <c r="G213" s="2" t="n">
        <v>1</v>
      </c>
      <c r="H213" s="2" t="n">
        <v>1</v>
      </c>
      <c r="I213" s="2" t="n">
        <v>0</v>
      </c>
      <c r="J213" s="2" t="s">
        <v>279</v>
      </c>
      <c r="K213" s="2" t="n">
        <v>0.108667901</v>
      </c>
      <c r="L213" s="2" t="n">
        <v>0.035797304</v>
      </c>
      <c r="M213" s="2" t="s">
        <v>280</v>
      </c>
      <c r="N213" s="2" t="n">
        <v>4.757076106</v>
      </c>
      <c r="O213" s="2" t="n">
        <v>7.187733661</v>
      </c>
      <c r="P213" s="2" t="n">
        <v>-0.595461845</v>
      </c>
      <c r="Q213" s="3" t="n">
        <v>8.02E-007</v>
      </c>
      <c r="R213" s="2" t="s">
        <v>38</v>
      </c>
      <c r="S213" s="2" t="n">
        <v>8887093</v>
      </c>
      <c r="T213" s="2" t="n">
        <v>0.286675161</v>
      </c>
      <c r="U213" s="2" t="n">
        <v>0.17800726</v>
      </c>
      <c r="V213" s="2" t="n">
        <v>0.108667901</v>
      </c>
      <c r="W213" s="2" t="n">
        <v>0.035797304</v>
      </c>
      <c r="X213" s="2" t="n">
        <v>3.035644866</v>
      </c>
      <c r="Y213" s="2" t="n">
        <v>0.074631213</v>
      </c>
      <c r="Z213" s="2" t="n">
        <v>0.1038339</v>
      </c>
      <c r="AA213" s="2" t="n">
        <v>0.002400219</v>
      </c>
      <c r="AB213" s="2" t="n">
        <v>0.064679047</v>
      </c>
      <c r="AC213" s="2" t="n">
        <v>26579235</v>
      </c>
      <c r="AD213" s="2" t="s">
        <v>281</v>
      </c>
      <c r="AE213" s="2" t="n">
        <v>-189</v>
      </c>
      <c r="AF213" s="2" t="s">
        <v>282</v>
      </c>
      <c r="AG213" s="2" t="s">
        <v>280</v>
      </c>
      <c r="AH213" s="2" t="s">
        <v>283</v>
      </c>
    </row>
    <row r="214" customFormat="false" ht="16" hidden="false" customHeight="false" outlineLevel="0" collapsed="false">
      <c r="A214" s="2" t="s">
        <v>278</v>
      </c>
      <c r="B214" s="2" t="n">
        <v>26579261</v>
      </c>
      <c r="C214" s="2" t="n">
        <v>26579262</v>
      </c>
      <c r="D214" s="2" t="n">
        <v>0</v>
      </c>
      <c r="E214" s="2" t="n">
        <v>1</v>
      </c>
      <c r="F214" s="2" t="n">
        <v>0.9091</v>
      </c>
      <c r="G214" s="2" t="n">
        <v>1</v>
      </c>
      <c r="H214" s="2" t="n">
        <v>1</v>
      </c>
      <c r="I214" s="2" t="n">
        <v>0.1333</v>
      </c>
      <c r="J214" s="2" t="s">
        <v>279</v>
      </c>
      <c r="K214" s="2" t="n">
        <v>0.108667901</v>
      </c>
      <c r="L214" s="2" t="n">
        <v>0.077178788</v>
      </c>
      <c r="M214" s="2" t="s">
        <v>280</v>
      </c>
      <c r="N214" s="2" t="n">
        <v>4.757076106</v>
      </c>
      <c r="O214" s="2" t="n">
        <v>7.187733661</v>
      </c>
      <c r="P214" s="2" t="n">
        <v>-0.595461845</v>
      </c>
      <c r="Q214" s="3" t="n">
        <v>8.02E-007</v>
      </c>
      <c r="R214" s="2" t="s">
        <v>38</v>
      </c>
      <c r="S214" s="2" t="n">
        <v>8887094</v>
      </c>
      <c r="T214" s="2" t="n">
        <v>0.286675161</v>
      </c>
      <c r="U214" s="2" t="n">
        <v>0.17800726</v>
      </c>
      <c r="V214" s="2" t="n">
        <v>0.108667901</v>
      </c>
      <c r="W214" s="2" t="n">
        <v>0.077178788</v>
      </c>
      <c r="X214" s="2" t="n">
        <v>1.408002177</v>
      </c>
      <c r="Y214" s="2" t="n">
        <v>0.154673546</v>
      </c>
      <c r="Z214" s="2" t="n">
        <v>0.068502716</v>
      </c>
      <c r="AA214" s="2" t="n">
        <v>0.159130425</v>
      </c>
      <c r="AB214" s="2" t="n">
        <v>0.701502504</v>
      </c>
      <c r="AC214" s="2" t="n">
        <v>26579262</v>
      </c>
      <c r="AD214" s="2" t="s">
        <v>281</v>
      </c>
      <c r="AE214" s="2" t="n">
        <v>-162</v>
      </c>
      <c r="AF214" s="2" t="s">
        <v>282</v>
      </c>
      <c r="AG214" s="2" t="s">
        <v>280</v>
      </c>
      <c r="AH214" s="2" t="s">
        <v>283</v>
      </c>
    </row>
    <row r="215" customFormat="false" ht="16" hidden="false" customHeight="false" outlineLevel="0" collapsed="false">
      <c r="A215" s="2" t="s">
        <v>278</v>
      </c>
      <c r="B215" s="2" t="n">
        <v>26579302</v>
      </c>
      <c r="C215" s="2" t="n">
        <v>26579303</v>
      </c>
      <c r="D215" s="2" t="n">
        <v>1</v>
      </c>
      <c r="E215" s="2" t="n">
        <v>1</v>
      </c>
      <c r="F215" s="2" t="n">
        <v>0.8667</v>
      </c>
      <c r="G215" s="2" t="n">
        <v>0.9474</v>
      </c>
      <c r="H215" s="2" t="n">
        <v>0.8182</v>
      </c>
      <c r="I215" s="2" t="n">
        <v>0</v>
      </c>
      <c r="J215" s="2" t="s">
        <v>279</v>
      </c>
      <c r="K215" s="2" t="n">
        <v>0.103748795</v>
      </c>
      <c r="L215" s="2" t="n">
        <v>0.057150978</v>
      </c>
      <c r="M215" s="2" t="s">
        <v>280</v>
      </c>
      <c r="N215" s="2" t="n">
        <v>4.757076106</v>
      </c>
      <c r="O215" s="2" t="n">
        <v>7.187733661</v>
      </c>
      <c r="P215" s="2" t="n">
        <v>-0.595461845</v>
      </c>
      <c r="Q215" s="3" t="n">
        <v>8.02E-007</v>
      </c>
      <c r="R215" s="2" t="s">
        <v>38</v>
      </c>
      <c r="S215" s="2" t="n">
        <v>8887095</v>
      </c>
      <c r="T215" s="2" t="n">
        <v>0.276100568</v>
      </c>
      <c r="U215" s="2" t="n">
        <v>0.172351772</v>
      </c>
      <c r="V215" s="2" t="n">
        <v>0.103748795</v>
      </c>
      <c r="W215" s="2" t="n">
        <v>0.057150978</v>
      </c>
      <c r="X215" s="2" t="n">
        <v>1.815345939</v>
      </c>
      <c r="Y215" s="2" t="n">
        <v>0.509953749</v>
      </c>
      <c r="Z215" s="2" t="n">
        <v>0.174051965</v>
      </c>
      <c r="AA215" s="2" t="n">
        <v>0.069470763</v>
      </c>
      <c r="AB215" s="2" t="n">
        <v>0.496562487</v>
      </c>
      <c r="AC215" s="2" t="n">
        <v>26579303</v>
      </c>
      <c r="AD215" s="2" t="s">
        <v>281</v>
      </c>
      <c r="AE215" s="2" t="n">
        <v>-121</v>
      </c>
      <c r="AF215" s="2" t="s">
        <v>282</v>
      </c>
      <c r="AG215" s="2" t="s">
        <v>280</v>
      </c>
      <c r="AH215" s="2" t="s">
        <v>283</v>
      </c>
    </row>
    <row r="216" customFormat="false" ht="16" hidden="false" customHeight="false" outlineLevel="0" collapsed="false">
      <c r="A216" s="2" t="s">
        <v>278</v>
      </c>
      <c r="B216" s="2" t="n">
        <v>26579305</v>
      </c>
      <c r="C216" s="2" t="n">
        <v>26579306</v>
      </c>
      <c r="D216" s="2" t="n">
        <v>1</v>
      </c>
      <c r="E216" s="2" t="n">
        <v>0.9286</v>
      </c>
      <c r="F216" s="2" t="n">
        <v>0.75</v>
      </c>
      <c r="G216" s="2" t="n">
        <v>1</v>
      </c>
      <c r="H216" s="2" t="n">
        <v>0.6364</v>
      </c>
      <c r="I216" s="2" t="n">
        <v>0</v>
      </c>
      <c r="J216" s="2" t="s">
        <v>279</v>
      </c>
      <c r="K216" s="2" t="n">
        <v>0.103748795</v>
      </c>
      <c r="L216" s="2" t="n">
        <v>0.057594863</v>
      </c>
      <c r="M216" s="2" t="s">
        <v>280</v>
      </c>
      <c r="N216" s="2" t="n">
        <v>4.757076106</v>
      </c>
      <c r="O216" s="2" t="n">
        <v>7.187733661</v>
      </c>
      <c r="P216" s="2" t="n">
        <v>-0.595461845</v>
      </c>
      <c r="Q216" s="3" t="n">
        <v>8.02E-007</v>
      </c>
      <c r="R216" s="2" t="s">
        <v>38</v>
      </c>
      <c r="S216" s="2" t="n">
        <v>8887096</v>
      </c>
      <c r="T216" s="2" t="n">
        <v>0.276100568</v>
      </c>
      <c r="U216" s="2" t="n">
        <v>0.172351772</v>
      </c>
      <c r="V216" s="2" t="n">
        <v>0.103748795</v>
      </c>
      <c r="W216" s="2" t="n">
        <v>0.057594863</v>
      </c>
      <c r="X216" s="2" t="n">
        <v>1.801355011</v>
      </c>
      <c r="Y216" s="2" t="n">
        <v>0.483751525</v>
      </c>
      <c r="Z216" s="2" t="n">
        <v>0.187868522</v>
      </c>
      <c r="AA216" s="2" t="n">
        <v>0.071646942</v>
      </c>
      <c r="AB216" s="2" t="n">
        <v>0.503837706</v>
      </c>
      <c r="AC216" s="2" t="n">
        <v>26579306</v>
      </c>
      <c r="AD216" s="2" t="s">
        <v>281</v>
      </c>
      <c r="AE216" s="2" t="n">
        <v>-118</v>
      </c>
      <c r="AF216" s="2" t="s">
        <v>282</v>
      </c>
      <c r="AG216" s="2" t="s">
        <v>280</v>
      </c>
      <c r="AH216" s="2" t="s">
        <v>283</v>
      </c>
    </row>
    <row r="217" customFormat="false" ht="16" hidden="false" customHeight="false" outlineLevel="0" collapsed="false">
      <c r="A217" s="2" t="s">
        <v>278</v>
      </c>
      <c r="B217" s="2" t="n">
        <v>26579341</v>
      </c>
      <c r="C217" s="2" t="n">
        <v>26579342</v>
      </c>
      <c r="D217" s="2" t="n">
        <v>1</v>
      </c>
      <c r="E217" s="2" t="n">
        <v>0.9375</v>
      </c>
      <c r="F217" s="2" t="n">
        <v>0.9048</v>
      </c>
      <c r="G217" s="2" t="n">
        <v>1</v>
      </c>
      <c r="H217" s="2" t="n">
        <v>0.8</v>
      </c>
      <c r="I217" s="2" t="n">
        <v>0</v>
      </c>
      <c r="J217" s="2" t="s">
        <v>279</v>
      </c>
      <c r="K217" s="2" t="n">
        <v>0.113834676</v>
      </c>
      <c r="L217" s="2" t="n">
        <v>0.027910542</v>
      </c>
      <c r="M217" s="2" t="s">
        <v>280</v>
      </c>
      <c r="N217" s="2" t="n">
        <v>4.757076106</v>
      </c>
      <c r="O217" s="2" t="n">
        <v>7.187733661</v>
      </c>
      <c r="P217" s="2" t="n">
        <v>-0.595461845</v>
      </c>
      <c r="Q217" s="3" t="n">
        <v>8.02E-007</v>
      </c>
      <c r="R217" s="2" t="s">
        <v>38</v>
      </c>
      <c r="S217" s="2" t="n">
        <v>8887097</v>
      </c>
      <c r="T217" s="2" t="n">
        <v>0.222165681</v>
      </c>
      <c r="U217" s="2" t="n">
        <v>0.108331005</v>
      </c>
      <c r="V217" s="2" t="n">
        <v>0.113834676</v>
      </c>
      <c r="W217" s="2" t="n">
        <v>0.027910542</v>
      </c>
      <c r="X217" s="2" t="n">
        <v>4.078554888</v>
      </c>
      <c r="Y217" s="2" t="n">
        <v>0.074631213</v>
      </c>
      <c r="Z217" s="2" t="n">
        <v>0.114032751</v>
      </c>
      <c r="AA217" s="3" t="n">
        <v>4.53E-005</v>
      </c>
      <c r="AB217" s="2" t="n">
        <v>0.003348254</v>
      </c>
      <c r="AC217" s="2" t="n">
        <v>26579342</v>
      </c>
      <c r="AD217" s="2" t="s">
        <v>281</v>
      </c>
      <c r="AE217" s="2" t="n">
        <v>-82</v>
      </c>
      <c r="AF217" s="2" t="s">
        <v>282</v>
      </c>
      <c r="AG217" s="2" t="s">
        <v>280</v>
      </c>
      <c r="AH217" s="2" t="s">
        <v>283</v>
      </c>
    </row>
    <row r="218" customFormat="false" ht="16" hidden="false" customHeight="false" outlineLevel="0" collapsed="false">
      <c r="A218" s="2" t="s">
        <v>42</v>
      </c>
      <c r="B218" s="2" t="n">
        <v>83542434</v>
      </c>
      <c r="C218" s="2" t="n">
        <v>83542435</v>
      </c>
      <c r="D218" s="2" t="n">
        <v>0.8</v>
      </c>
      <c r="E218" s="2" t="n">
        <v>0.7</v>
      </c>
      <c r="F218" s="2" t="n">
        <v>1</v>
      </c>
      <c r="G218" s="2" t="n">
        <v>0.9231</v>
      </c>
      <c r="H218" s="2" t="n">
        <v>0.625</v>
      </c>
      <c r="I218" s="2" t="n">
        <v>0</v>
      </c>
      <c r="J218" s="2" t="s">
        <v>284</v>
      </c>
      <c r="K218" s="2" t="n">
        <v>0.10627555</v>
      </c>
      <c r="L218" s="2" t="n">
        <v>0.043045166</v>
      </c>
      <c r="M218" s="2" t="s">
        <v>285</v>
      </c>
      <c r="N218" s="2" t="n">
        <v>13.31515113</v>
      </c>
      <c r="O218" s="2" t="n">
        <v>19.44021391</v>
      </c>
      <c r="P218" s="2" t="n">
        <v>-0.54597529</v>
      </c>
      <c r="Q218" s="3" t="n">
        <v>4.99E-012</v>
      </c>
      <c r="R218" s="2" t="s">
        <v>38</v>
      </c>
      <c r="S218" s="2" t="n">
        <v>540781</v>
      </c>
      <c r="T218" s="2" t="n">
        <v>0.37107048</v>
      </c>
      <c r="U218" s="2" t="n">
        <v>0.26479493</v>
      </c>
      <c r="V218" s="2" t="n">
        <v>0.10627555</v>
      </c>
      <c r="W218" s="2" t="n">
        <v>0.043045166</v>
      </c>
      <c r="X218" s="2" t="n">
        <v>2.468931144</v>
      </c>
      <c r="Y218" s="2" t="n">
        <v>0.083916257</v>
      </c>
      <c r="Z218" s="2" t="n">
        <v>0.098805243</v>
      </c>
      <c r="AA218" s="2" t="n">
        <v>0.013551729</v>
      </c>
      <c r="AB218" s="2" t="n">
        <v>0.202274078</v>
      </c>
      <c r="AC218" s="2" t="n">
        <v>83542435</v>
      </c>
      <c r="AD218" s="2" t="s">
        <v>286</v>
      </c>
      <c r="AE218" s="2" t="n">
        <v>-823</v>
      </c>
      <c r="AF218" s="2" t="s">
        <v>287</v>
      </c>
      <c r="AG218" s="2" t="s">
        <v>285</v>
      </c>
    </row>
    <row r="219" customFormat="false" ht="16" hidden="false" customHeight="false" outlineLevel="0" collapsed="false">
      <c r="A219" s="2" t="s">
        <v>42</v>
      </c>
      <c r="B219" s="2" t="n">
        <v>83542444</v>
      </c>
      <c r="C219" s="2" t="n">
        <v>83542445</v>
      </c>
      <c r="D219" s="2" t="n">
        <v>0.75</v>
      </c>
      <c r="E219" s="2" t="n">
        <v>0.7647</v>
      </c>
      <c r="F219" s="2" t="n">
        <v>0.8</v>
      </c>
      <c r="G219" s="2" t="n">
        <v>0.6364</v>
      </c>
      <c r="H219" s="2" t="n">
        <v>0.8125</v>
      </c>
      <c r="I219" s="2" t="n">
        <v>0.0909</v>
      </c>
      <c r="J219" s="2" t="s">
        <v>284</v>
      </c>
      <c r="K219" s="2" t="n">
        <v>0.10627555</v>
      </c>
      <c r="L219" s="2" t="n">
        <v>0.044196811</v>
      </c>
      <c r="M219" s="2" t="s">
        <v>285</v>
      </c>
      <c r="N219" s="2" t="n">
        <v>13.31515113</v>
      </c>
      <c r="O219" s="2" t="n">
        <v>19.44021391</v>
      </c>
      <c r="P219" s="2" t="n">
        <v>-0.54597529</v>
      </c>
      <c r="Q219" s="3" t="n">
        <v>4.99E-012</v>
      </c>
      <c r="R219" s="2" t="s">
        <v>38</v>
      </c>
      <c r="S219" s="2" t="n">
        <v>540783</v>
      </c>
      <c r="T219" s="2" t="n">
        <v>0.37107048</v>
      </c>
      <c r="U219" s="2" t="n">
        <v>0.26479493</v>
      </c>
      <c r="V219" s="2" t="n">
        <v>0.10627555</v>
      </c>
      <c r="W219" s="2" t="n">
        <v>0.044196811</v>
      </c>
      <c r="X219" s="2" t="n">
        <v>2.40459771</v>
      </c>
      <c r="Y219" s="2" t="n">
        <v>0.083916257</v>
      </c>
      <c r="Z219" s="2" t="n">
        <v>0.070080488</v>
      </c>
      <c r="AA219" s="2" t="n">
        <v>0.016190277</v>
      </c>
      <c r="AB219" s="2" t="n">
        <v>0.225291803</v>
      </c>
      <c r="AC219" s="2" t="n">
        <v>83542445</v>
      </c>
      <c r="AD219" s="2" t="s">
        <v>286</v>
      </c>
      <c r="AE219" s="2" t="n">
        <v>-813</v>
      </c>
      <c r="AF219" s="2" t="s">
        <v>287</v>
      </c>
      <c r="AG219" s="2" t="s">
        <v>285</v>
      </c>
    </row>
    <row r="220" customFormat="false" ht="16" hidden="false" customHeight="false" outlineLevel="0" collapsed="false">
      <c r="A220" s="2" t="s">
        <v>42</v>
      </c>
      <c r="B220" s="2" t="n">
        <v>83542446</v>
      </c>
      <c r="C220" s="2" t="n">
        <v>83542447</v>
      </c>
      <c r="D220" s="2" t="n">
        <v>0.8333</v>
      </c>
      <c r="E220" s="2" t="n">
        <v>0.5714</v>
      </c>
      <c r="F220" s="2" t="n">
        <v>0.5</v>
      </c>
      <c r="G220" s="2" t="n">
        <v>0.7692</v>
      </c>
      <c r="H220" s="2" t="n">
        <v>0.3846</v>
      </c>
      <c r="I220" s="2" t="n">
        <v>0.1667</v>
      </c>
      <c r="J220" s="2" t="s">
        <v>284</v>
      </c>
      <c r="K220" s="2" t="n">
        <v>0.10627555</v>
      </c>
      <c r="L220" s="2" t="n">
        <v>0.044964189</v>
      </c>
      <c r="M220" s="2" t="s">
        <v>285</v>
      </c>
      <c r="N220" s="2" t="n">
        <v>13.31515113</v>
      </c>
      <c r="O220" s="2" t="n">
        <v>19.44021391</v>
      </c>
      <c r="P220" s="2" t="n">
        <v>-0.54597529</v>
      </c>
      <c r="Q220" s="3" t="n">
        <v>4.99E-012</v>
      </c>
      <c r="R220" s="2" t="s">
        <v>38</v>
      </c>
      <c r="S220" s="2" t="n">
        <v>540785</v>
      </c>
      <c r="T220" s="2" t="n">
        <v>0.37107048</v>
      </c>
      <c r="U220" s="2" t="n">
        <v>0.26479493</v>
      </c>
      <c r="V220" s="2" t="n">
        <v>0.10627555</v>
      </c>
      <c r="W220" s="2" t="n">
        <v>0.044964189</v>
      </c>
      <c r="X220" s="2" t="n">
        <v>2.363559813</v>
      </c>
      <c r="Y220" s="2" t="n">
        <v>0.059443851</v>
      </c>
      <c r="Z220" s="2" t="n">
        <v>0.082743913</v>
      </c>
      <c r="AA220" s="2" t="n">
        <v>0.018100305</v>
      </c>
      <c r="AB220" s="2" t="n">
        <v>0.240859701</v>
      </c>
      <c r="AC220" s="2" t="n">
        <v>83542447</v>
      </c>
      <c r="AD220" s="2" t="s">
        <v>286</v>
      </c>
      <c r="AE220" s="2" t="n">
        <v>-811</v>
      </c>
      <c r="AF220" s="2" t="s">
        <v>287</v>
      </c>
      <c r="AG220" s="2" t="s">
        <v>285</v>
      </c>
    </row>
    <row r="221" customFormat="false" ht="16" hidden="false" customHeight="false" outlineLevel="0" collapsed="false">
      <c r="A221" s="2" t="s">
        <v>42</v>
      </c>
      <c r="B221" s="2" t="n">
        <v>83542462</v>
      </c>
      <c r="C221" s="2" t="n">
        <v>83542463</v>
      </c>
      <c r="D221" s="2" t="n">
        <v>0.7895</v>
      </c>
      <c r="E221" s="2" t="n">
        <v>0.7333</v>
      </c>
      <c r="F221" s="2" t="n">
        <v>0.8</v>
      </c>
      <c r="G221" s="2" t="n">
        <v>0.6429</v>
      </c>
      <c r="H221" s="2" t="n">
        <v>0.7273</v>
      </c>
      <c r="I221" s="2" t="n">
        <v>0.1667</v>
      </c>
      <c r="J221" s="2" t="s">
        <v>284</v>
      </c>
      <c r="K221" s="2" t="n">
        <v>0.120102089</v>
      </c>
      <c r="L221" s="2" t="n">
        <v>0.048139263</v>
      </c>
      <c r="M221" s="2" t="s">
        <v>285</v>
      </c>
      <c r="N221" s="2" t="n">
        <v>13.31515113</v>
      </c>
      <c r="O221" s="2" t="n">
        <v>19.44021391</v>
      </c>
      <c r="P221" s="2" t="n">
        <v>-0.54597529</v>
      </c>
      <c r="Q221" s="3" t="n">
        <v>4.99E-012</v>
      </c>
      <c r="R221" s="2" t="s">
        <v>38</v>
      </c>
      <c r="S221" s="2" t="n">
        <v>540787</v>
      </c>
      <c r="T221" s="2" t="n">
        <v>0.390959236</v>
      </c>
      <c r="U221" s="2" t="n">
        <v>0.270857148</v>
      </c>
      <c r="V221" s="2" t="n">
        <v>0.120102089</v>
      </c>
      <c r="W221" s="2" t="n">
        <v>0.048139263</v>
      </c>
      <c r="X221" s="2" t="n">
        <v>2.494888387</v>
      </c>
      <c r="Y221" s="2" t="n">
        <v>0.066900071</v>
      </c>
      <c r="Z221" s="2" t="n">
        <v>0.158666348</v>
      </c>
      <c r="AA221" s="2" t="n">
        <v>0.012599676</v>
      </c>
      <c r="AB221" s="2" t="n">
        <v>0.193421554</v>
      </c>
      <c r="AC221" s="2" t="n">
        <v>83542463</v>
      </c>
      <c r="AD221" s="2" t="s">
        <v>286</v>
      </c>
      <c r="AE221" s="2" t="n">
        <v>-795</v>
      </c>
      <c r="AF221" s="2" t="s">
        <v>287</v>
      </c>
      <c r="AG221" s="2" t="s">
        <v>285</v>
      </c>
    </row>
    <row r="222" customFormat="false" ht="16" hidden="false" customHeight="false" outlineLevel="0" collapsed="false">
      <c r="A222" s="2" t="s">
        <v>42</v>
      </c>
      <c r="B222" s="2" t="n">
        <v>83542469</v>
      </c>
      <c r="C222" s="2" t="n">
        <v>83542470</v>
      </c>
      <c r="D222" s="2" t="n">
        <v>0</v>
      </c>
      <c r="E222" s="2" t="n">
        <v>0.6875</v>
      </c>
      <c r="F222" s="2" t="n">
        <v>1</v>
      </c>
      <c r="G222" s="2" t="n">
        <v>0.6364</v>
      </c>
      <c r="H222" s="2" t="n">
        <v>0.9167</v>
      </c>
      <c r="I222" s="2" t="n">
        <v>0.3333</v>
      </c>
      <c r="J222" s="2" t="s">
        <v>284</v>
      </c>
      <c r="K222" s="2" t="n">
        <v>0.128409553</v>
      </c>
      <c r="L222" s="2" t="n">
        <v>0.052161418</v>
      </c>
      <c r="M222" s="2" t="s">
        <v>285</v>
      </c>
      <c r="N222" s="2" t="n">
        <v>13.31515113</v>
      </c>
      <c r="O222" s="2" t="n">
        <v>19.44021391</v>
      </c>
      <c r="P222" s="2" t="n">
        <v>-0.54597529</v>
      </c>
      <c r="Q222" s="3" t="n">
        <v>4.99E-012</v>
      </c>
      <c r="R222" s="2" t="s">
        <v>38</v>
      </c>
      <c r="S222" s="2" t="n">
        <v>540789</v>
      </c>
      <c r="T222" s="2" t="n">
        <v>0.408987731</v>
      </c>
      <c r="U222" s="2" t="n">
        <v>0.280578178</v>
      </c>
      <c r="V222" s="2" t="n">
        <v>0.128409553</v>
      </c>
      <c r="W222" s="2" t="n">
        <v>0.052161418</v>
      </c>
      <c r="X222" s="2" t="n">
        <v>2.461772659</v>
      </c>
      <c r="Y222" s="2" t="n">
        <v>0.069340379</v>
      </c>
      <c r="Z222" s="2" t="n">
        <v>0.145474951</v>
      </c>
      <c r="AA222" s="2" t="n">
        <v>0.013825227</v>
      </c>
      <c r="AB222" s="2" t="n">
        <v>0.204756161</v>
      </c>
      <c r="AC222" s="2" t="n">
        <v>83542470</v>
      </c>
      <c r="AD222" s="2" t="s">
        <v>286</v>
      </c>
      <c r="AE222" s="2" t="n">
        <v>-788</v>
      </c>
      <c r="AF222" s="2" t="s">
        <v>287</v>
      </c>
      <c r="AG222" s="2" t="s">
        <v>285</v>
      </c>
    </row>
    <row r="223" customFormat="false" ht="16" hidden="false" customHeight="false" outlineLevel="0" collapsed="false">
      <c r="A223" s="2" t="s">
        <v>42</v>
      </c>
      <c r="B223" s="2" t="n">
        <v>83542497</v>
      </c>
      <c r="C223" s="2" t="n">
        <v>83542498</v>
      </c>
      <c r="D223" s="2" t="n">
        <v>1</v>
      </c>
      <c r="E223" s="2" t="n">
        <v>0.75</v>
      </c>
      <c r="F223" s="2" t="n">
        <v>0.9</v>
      </c>
      <c r="G223" s="2" t="n">
        <v>0.8</v>
      </c>
      <c r="H223" s="2" t="n">
        <v>1</v>
      </c>
      <c r="I223" s="2" t="n">
        <v>0.1</v>
      </c>
      <c r="J223" s="2" t="s">
        <v>284</v>
      </c>
      <c r="K223" s="2" t="n">
        <v>0.135372199</v>
      </c>
      <c r="L223" s="2" t="n">
        <v>0.053016146</v>
      </c>
      <c r="M223" s="2" t="s">
        <v>285</v>
      </c>
      <c r="N223" s="2" t="n">
        <v>13.31515113</v>
      </c>
      <c r="O223" s="2" t="n">
        <v>19.44021391</v>
      </c>
      <c r="P223" s="2" t="n">
        <v>-0.54597529</v>
      </c>
      <c r="Q223" s="3" t="n">
        <v>4.99E-012</v>
      </c>
      <c r="R223" s="2" t="s">
        <v>38</v>
      </c>
      <c r="S223" s="2" t="n">
        <v>540791</v>
      </c>
      <c r="T223" s="2" t="n">
        <v>0.421076079</v>
      </c>
      <c r="U223" s="2" t="n">
        <v>0.28570388</v>
      </c>
      <c r="V223" s="2" t="n">
        <v>0.135372199</v>
      </c>
      <c r="W223" s="2" t="n">
        <v>0.053016146</v>
      </c>
      <c r="X223" s="2" t="n">
        <v>2.553414556</v>
      </c>
      <c r="Y223" s="2" t="n">
        <v>0.058228932</v>
      </c>
      <c r="Z223" s="2" t="n">
        <v>0.060679515</v>
      </c>
      <c r="AA223" s="2" t="n">
        <v>0.010667245</v>
      </c>
      <c r="AB223" s="2" t="n">
        <v>0.174318474</v>
      </c>
      <c r="AC223" s="2" t="n">
        <v>83542498</v>
      </c>
      <c r="AD223" s="2" t="s">
        <v>286</v>
      </c>
      <c r="AE223" s="2" t="n">
        <v>-760</v>
      </c>
      <c r="AF223" s="2" t="s">
        <v>287</v>
      </c>
      <c r="AG223" s="2" t="s">
        <v>285</v>
      </c>
    </row>
    <row r="224" customFormat="false" ht="16" hidden="false" customHeight="false" outlineLevel="0" collapsed="false">
      <c r="A224" s="2" t="s">
        <v>42</v>
      </c>
      <c r="B224" s="2" t="n">
        <v>83543207</v>
      </c>
      <c r="C224" s="2" t="n">
        <v>83543208</v>
      </c>
      <c r="D224" s="2" t="n">
        <v>1</v>
      </c>
      <c r="E224" s="2" t="n">
        <v>0.6364</v>
      </c>
      <c r="F224" s="2" t="n">
        <v>0.3636</v>
      </c>
      <c r="G224" s="2" t="n">
        <v>0.6875</v>
      </c>
      <c r="H224" s="2" t="n">
        <v>1</v>
      </c>
      <c r="I224" s="2" t="n">
        <v>0.3889</v>
      </c>
      <c r="J224" s="2" t="s">
        <v>284</v>
      </c>
      <c r="K224" s="2" t="n">
        <v>0.117771009</v>
      </c>
      <c r="L224" s="2" t="n">
        <v>0.040413953</v>
      </c>
      <c r="M224" s="2" t="s">
        <v>285</v>
      </c>
      <c r="N224" s="2" t="n">
        <v>13.31515113</v>
      </c>
      <c r="O224" s="2" t="n">
        <v>19.44021391</v>
      </c>
      <c r="P224" s="2" t="n">
        <v>-0.54597529</v>
      </c>
      <c r="Q224" s="3" t="n">
        <v>4.99E-012</v>
      </c>
      <c r="R224" s="2" t="s">
        <v>38</v>
      </c>
      <c r="S224" s="2" t="n">
        <v>540837</v>
      </c>
      <c r="T224" s="2" t="n">
        <v>0.482262121</v>
      </c>
      <c r="U224" s="2" t="n">
        <v>0.364491112</v>
      </c>
      <c r="V224" s="2" t="n">
        <v>0.117771009</v>
      </c>
      <c r="W224" s="2" t="n">
        <v>0.040413953</v>
      </c>
      <c r="X224" s="2" t="n">
        <v>2.914117558</v>
      </c>
      <c r="Y224" s="2" t="n">
        <v>0.146416787</v>
      </c>
      <c r="Z224" s="2" t="n">
        <v>0.059392147</v>
      </c>
      <c r="AA224" s="2" t="n">
        <v>0.003566956</v>
      </c>
      <c r="AB224" s="2" t="n">
        <v>0.084978168</v>
      </c>
      <c r="AC224" s="2" t="n">
        <v>83543208</v>
      </c>
      <c r="AD224" s="2" t="s">
        <v>286</v>
      </c>
      <c r="AE224" s="2" t="n">
        <v>-50</v>
      </c>
      <c r="AF224" s="2" t="s">
        <v>287</v>
      </c>
      <c r="AG224" s="2" t="s">
        <v>285</v>
      </c>
    </row>
    <row r="225" customFormat="false" ht="16" hidden="false" customHeight="false" outlineLevel="0" collapsed="false">
      <c r="A225" s="2" t="s">
        <v>42</v>
      </c>
      <c r="B225" s="2" t="n">
        <v>83543213</v>
      </c>
      <c r="C225" s="2" t="n">
        <v>83543214</v>
      </c>
      <c r="D225" s="2" t="n">
        <v>0.8824</v>
      </c>
      <c r="E225" s="2" t="n">
        <v>0.6471</v>
      </c>
      <c r="F225" s="2" t="n">
        <v>0.3333</v>
      </c>
      <c r="G225" s="2" t="n">
        <v>0.5714</v>
      </c>
      <c r="H225" s="2" t="n">
        <v>0.6364</v>
      </c>
      <c r="I225" s="2" t="n">
        <v>0.15</v>
      </c>
      <c r="J225" s="2" t="s">
        <v>284</v>
      </c>
      <c r="K225" s="2" t="n">
        <v>0.121954838</v>
      </c>
      <c r="L225" s="2" t="n">
        <v>0.046366658</v>
      </c>
      <c r="M225" s="2" t="s">
        <v>285</v>
      </c>
      <c r="N225" s="2" t="n">
        <v>13.31515113</v>
      </c>
      <c r="O225" s="2" t="n">
        <v>19.44021391</v>
      </c>
      <c r="P225" s="2" t="n">
        <v>-0.54597529</v>
      </c>
      <c r="Q225" s="3" t="n">
        <v>4.99E-012</v>
      </c>
      <c r="R225" s="2" t="s">
        <v>38</v>
      </c>
      <c r="S225" s="2" t="n">
        <v>540838</v>
      </c>
      <c r="T225" s="2" t="n">
        <v>0.491931254</v>
      </c>
      <c r="U225" s="2" t="n">
        <v>0.369976416</v>
      </c>
      <c r="V225" s="2" t="n">
        <v>0.121954838</v>
      </c>
      <c r="W225" s="2" t="n">
        <v>0.046366658</v>
      </c>
      <c r="X225" s="2" t="n">
        <v>2.630227046</v>
      </c>
      <c r="Y225" s="2" t="n">
        <v>0.058460206</v>
      </c>
      <c r="Z225" s="2" t="n">
        <v>0.088744654</v>
      </c>
      <c r="AA225" s="2" t="n">
        <v>0.008532786</v>
      </c>
      <c r="AB225" s="2" t="n">
        <v>0.151316764</v>
      </c>
      <c r="AC225" s="2" t="n">
        <v>83543214</v>
      </c>
      <c r="AD225" s="2" t="s">
        <v>286</v>
      </c>
      <c r="AE225" s="2" t="n">
        <v>-44</v>
      </c>
      <c r="AF225" s="2" t="s">
        <v>287</v>
      </c>
      <c r="AG225" s="2" t="s">
        <v>285</v>
      </c>
    </row>
    <row r="226" customFormat="false" ht="16" hidden="false" customHeight="false" outlineLevel="0" collapsed="false">
      <c r="A226" s="2" t="s">
        <v>42</v>
      </c>
      <c r="B226" s="2" t="n">
        <v>83543234</v>
      </c>
      <c r="C226" s="2" t="n">
        <v>83543235</v>
      </c>
      <c r="D226" s="2" t="n">
        <v>1</v>
      </c>
      <c r="E226" s="2" t="n">
        <v>0.7333</v>
      </c>
      <c r="F226" s="2" t="n">
        <v>0.8462</v>
      </c>
      <c r="G226" s="2" t="n">
        <v>0.75</v>
      </c>
      <c r="H226" s="2" t="n">
        <v>0.7692</v>
      </c>
      <c r="I226" s="2" t="n">
        <v>0.1333</v>
      </c>
      <c r="J226" s="2" t="s">
        <v>284</v>
      </c>
      <c r="K226" s="2" t="n">
        <v>0.121954838</v>
      </c>
      <c r="L226" s="2" t="n">
        <v>0.053771837</v>
      </c>
      <c r="M226" s="2" t="s">
        <v>285</v>
      </c>
      <c r="N226" s="2" t="n">
        <v>13.31515113</v>
      </c>
      <c r="O226" s="2" t="n">
        <v>19.44021391</v>
      </c>
      <c r="P226" s="2" t="n">
        <v>-0.54597529</v>
      </c>
      <c r="Q226" s="3" t="n">
        <v>4.99E-012</v>
      </c>
      <c r="R226" s="2" t="s">
        <v>38</v>
      </c>
      <c r="S226" s="2" t="n">
        <v>540839</v>
      </c>
      <c r="T226" s="2" t="n">
        <v>0.491931254</v>
      </c>
      <c r="U226" s="2" t="n">
        <v>0.369976416</v>
      </c>
      <c r="V226" s="2" t="n">
        <v>0.121954838</v>
      </c>
      <c r="W226" s="2" t="n">
        <v>0.053771837</v>
      </c>
      <c r="X226" s="2" t="n">
        <v>2.268005804</v>
      </c>
      <c r="Y226" s="2" t="n">
        <v>0.039946727</v>
      </c>
      <c r="Z226" s="2" t="n">
        <v>0.066660365</v>
      </c>
      <c r="AA226" s="2" t="n">
        <v>0.023328853</v>
      </c>
      <c r="AB226" s="2" t="n">
        <v>0.279387397</v>
      </c>
      <c r="AC226" s="2" t="n">
        <v>83543235</v>
      </c>
      <c r="AD226" s="2" t="s">
        <v>286</v>
      </c>
      <c r="AE226" s="2" t="n">
        <v>-23</v>
      </c>
      <c r="AF226" s="2" t="s">
        <v>287</v>
      </c>
      <c r="AG226" s="2" t="s">
        <v>285</v>
      </c>
    </row>
    <row r="227" customFormat="false" ht="16" hidden="false" customHeight="false" outlineLevel="0" collapsed="false">
      <c r="A227" s="2" t="s">
        <v>42</v>
      </c>
      <c r="B227" s="2" t="n">
        <v>83543301</v>
      </c>
      <c r="C227" s="2" t="n">
        <v>83543302</v>
      </c>
      <c r="D227" s="2" t="n">
        <v>1</v>
      </c>
      <c r="E227" s="2" t="n">
        <v>0.75</v>
      </c>
      <c r="F227" s="2" t="n">
        <v>0</v>
      </c>
      <c r="G227" s="2" t="n">
        <v>0.8</v>
      </c>
      <c r="H227" s="2" t="n">
        <v>1</v>
      </c>
      <c r="I227" s="2" t="n">
        <v>0.2927</v>
      </c>
      <c r="J227" s="2" t="s">
        <v>284</v>
      </c>
      <c r="K227" s="2" t="n">
        <v>0.137002338</v>
      </c>
      <c r="L227" s="2" t="n">
        <v>0.063002575</v>
      </c>
      <c r="M227" s="2" t="s">
        <v>285</v>
      </c>
      <c r="N227" s="2" t="n">
        <v>13.31515113</v>
      </c>
      <c r="O227" s="2" t="n">
        <v>19.44021391</v>
      </c>
      <c r="P227" s="2" t="n">
        <v>-0.54597529</v>
      </c>
      <c r="Q227" s="3" t="n">
        <v>4.99E-012</v>
      </c>
      <c r="R227" s="2" t="s">
        <v>38</v>
      </c>
      <c r="S227" s="2" t="n">
        <v>540840</v>
      </c>
      <c r="T227" s="2" t="n">
        <v>0.520552495</v>
      </c>
      <c r="U227" s="2" t="n">
        <v>0.383550157</v>
      </c>
      <c r="V227" s="2" t="n">
        <v>0.137002338</v>
      </c>
      <c r="W227" s="2" t="n">
        <v>0.063002575</v>
      </c>
      <c r="X227" s="2" t="n">
        <v>2.174551411</v>
      </c>
      <c r="Y227" s="2" t="n">
        <v>0.044484114</v>
      </c>
      <c r="Z227" s="2" t="n">
        <v>0.036628057</v>
      </c>
      <c r="AA227" s="2" t="n">
        <v>0.029663749</v>
      </c>
      <c r="AB227" s="2" t="n">
        <v>0.320000435</v>
      </c>
      <c r="AC227" s="2" t="n">
        <v>83543302</v>
      </c>
      <c r="AD227" s="2" t="s">
        <v>286</v>
      </c>
      <c r="AE227" s="2" t="n">
        <v>44</v>
      </c>
      <c r="AF227" s="2" t="s">
        <v>287</v>
      </c>
      <c r="AG227" s="2" t="s">
        <v>285</v>
      </c>
    </row>
    <row r="228" customFormat="false" ht="16" hidden="false" customHeight="false" outlineLevel="0" collapsed="false">
      <c r="A228" s="2" t="s">
        <v>42</v>
      </c>
      <c r="B228" s="2" t="n">
        <v>83543318</v>
      </c>
      <c r="C228" s="2" t="n">
        <v>83543319</v>
      </c>
      <c r="D228" s="2" t="n">
        <v>0.9091</v>
      </c>
      <c r="E228" s="2" t="n">
        <v>0.8667</v>
      </c>
      <c r="F228" s="2" t="n">
        <v>0.8</v>
      </c>
      <c r="G228" s="2" t="n">
        <v>0.8571</v>
      </c>
      <c r="H228" s="2" t="n">
        <v>0.8824</v>
      </c>
      <c r="I228" s="2" t="n">
        <v>0.35</v>
      </c>
      <c r="J228" s="2" t="s">
        <v>284</v>
      </c>
      <c r="K228" s="2" t="n">
        <v>0.137002338</v>
      </c>
      <c r="L228" s="2" t="n">
        <v>0.063789405</v>
      </c>
      <c r="M228" s="2" t="s">
        <v>285</v>
      </c>
      <c r="N228" s="2" t="n">
        <v>13.31515113</v>
      </c>
      <c r="O228" s="2" t="n">
        <v>19.44021391</v>
      </c>
      <c r="P228" s="2" t="n">
        <v>-0.54597529</v>
      </c>
      <c r="Q228" s="3" t="n">
        <v>4.99E-012</v>
      </c>
      <c r="R228" s="2" t="s">
        <v>38</v>
      </c>
      <c r="S228" s="2" t="n">
        <v>540841</v>
      </c>
      <c r="T228" s="2" t="n">
        <v>0.520552495</v>
      </c>
      <c r="U228" s="2" t="n">
        <v>0.383550157</v>
      </c>
      <c r="V228" s="2" t="n">
        <v>0.137002338</v>
      </c>
      <c r="W228" s="2" t="n">
        <v>0.063789405</v>
      </c>
      <c r="X228" s="2" t="n">
        <v>2.147728733</v>
      </c>
      <c r="Y228" s="2" t="n">
        <v>0.044512783</v>
      </c>
      <c r="Z228" s="2" t="n">
        <v>0.028872065</v>
      </c>
      <c r="AA228" s="2" t="n">
        <v>0.031735311</v>
      </c>
      <c r="AB228" s="2" t="n">
        <v>0.332163474</v>
      </c>
      <c r="AC228" s="2" t="n">
        <v>83543319</v>
      </c>
      <c r="AD228" s="2" t="s">
        <v>286</v>
      </c>
      <c r="AE228" s="2" t="n">
        <v>61</v>
      </c>
      <c r="AF228" s="2" t="s">
        <v>287</v>
      </c>
      <c r="AG228" s="2" t="s">
        <v>285</v>
      </c>
    </row>
    <row r="229" customFormat="false" ht="16" hidden="false" customHeight="false" outlineLevel="0" collapsed="false">
      <c r="A229" s="2" t="s">
        <v>42</v>
      </c>
      <c r="B229" s="2" t="n">
        <v>83543338</v>
      </c>
      <c r="C229" s="2" t="n">
        <v>83543339</v>
      </c>
      <c r="D229" s="2" t="n">
        <v>1</v>
      </c>
      <c r="E229" s="2" t="n">
        <v>0.8</v>
      </c>
      <c r="F229" s="2" t="n">
        <v>1</v>
      </c>
      <c r="G229" s="2" t="n">
        <v>0.8571</v>
      </c>
      <c r="H229" s="2" t="n">
        <v>1</v>
      </c>
      <c r="I229" s="2" t="n">
        <v>0.4</v>
      </c>
      <c r="J229" s="2" t="s">
        <v>284</v>
      </c>
      <c r="K229" s="2" t="n">
        <v>0.137002338</v>
      </c>
      <c r="L229" s="2" t="n">
        <v>0.061003132</v>
      </c>
      <c r="M229" s="2" t="s">
        <v>285</v>
      </c>
      <c r="N229" s="2" t="n">
        <v>13.31515113</v>
      </c>
      <c r="O229" s="2" t="n">
        <v>19.44021391</v>
      </c>
      <c r="P229" s="2" t="n">
        <v>-0.54597529</v>
      </c>
      <c r="Q229" s="3" t="n">
        <v>4.99E-012</v>
      </c>
      <c r="R229" s="2" t="s">
        <v>38</v>
      </c>
      <c r="S229" s="2" t="n">
        <v>540842</v>
      </c>
      <c r="T229" s="2" t="n">
        <v>0.520552495</v>
      </c>
      <c r="U229" s="2" t="n">
        <v>0.383550157</v>
      </c>
      <c r="V229" s="2" t="n">
        <v>0.137002338</v>
      </c>
      <c r="W229" s="2" t="n">
        <v>0.061003132</v>
      </c>
      <c r="X229" s="2" t="n">
        <v>2.245824656</v>
      </c>
      <c r="Y229" s="2" t="n">
        <v>0.042492524</v>
      </c>
      <c r="Z229" s="2" t="n">
        <v>0.031789107</v>
      </c>
      <c r="AA229" s="2" t="n">
        <v>0.024715241</v>
      </c>
      <c r="AB229" s="2" t="n">
        <v>0.28880938</v>
      </c>
      <c r="AC229" s="2" t="n">
        <v>83543339</v>
      </c>
      <c r="AD229" s="2" t="s">
        <v>286</v>
      </c>
      <c r="AE229" s="2" t="n">
        <v>81</v>
      </c>
      <c r="AF229" s="2" t="s">
        <v>287</v>
      </c>
      <c r="AG229" s="2" t="s">
        <v>285</v>
      </c>
    </row>
    <row r="230" customFormat="false" ht="16" hidden="false" customHeight="false" outlineLevel="0" collapsed="false">
      <c r="A230" s="2" t="s">
        <v>42</v>
      </c>
      <c r="B230" s="2" t="n">
        <v>83543354</v>
      </c>
      <c r="C230" s="2" t="n">
        <v>83543355</v>
      </c>
      <c r="D230" s="2" t="n">
        <v>1</v>
      </c>
      <c r="E230" s="2" t="n">
        <v>0.5</v>
      </c>
      <c r="F230" s="2" t="n">
        <v>0.8182</v>
      </c>
      <c r="G230" s="2" t="n">
        <v>0.7619</v>
      </c>
      <c r="H230" s="2" t="n">
        <v>0.8889</v>
      </c>
      <c r="I230" s="2" t="n">
        <v>0.2667</v>
      </c>
      <c r="J230" s="2" t="s">
        <v>284</v>
      </c>
      <c r="K230" s="2" t="n">
        <v>0.139192035</v>
      </c>
      <c r="L230" s="2" t="n">
        <v>0.055737195</v>
      </c>
      <c r="M230" s="2" t="s">
        <v>285</v>
      </c>
      <c r="N230" s="2" t="n">
        <v>13.31515113</v>
      </c>
      <c r="O230" s="2" t="n">
        <v>19.44021391</v>
      </c>
      <c r="P230" s="2" t="n">
        <v>-0.54597529</v>
      </c>
      <c r="Q230" s="3" t="n">
        <v>4.99E-012</v>
      </c>
      <c r="R230" s="2" t="s">
        <v>38</v>
      </c>
      <c r="S230" s="2" t="n">
        <v>540843</v>
      </c>
      <c r="T230" s="2" t="n">
        <v>0.515210103</v>
      </c>
      <c r="U230" s="2" t="n">
        <v>0.376018068</v>
      </c>
      <c r="V230" s="2" t="n">
        <v>0.139192035</v>
      </c>
      <c r="W230" s="2" t="n">
        <v>0.055737195</v>
      </c>
      <c r="X230" s="2" t="n">
        <v>2.497291735</v>
      </c>
      <c r="Y230" s="2" t="n">
        <v>0.039863156</v>
      </c>
      <c r="Z230" s="2" t="n">
        <v>0.038571404</v>
      </c>
      <c r="AA230" s="2" t="n">
        <v>0.012514595</v>
      </c>
      <c r="AB230" s="2" t="n">
        <v>0.192605947</v>
      </c>
      <c r="AC230" s="2" t="n">
        <v>83543355</v>
      </c>
      <c r="AD230" s="2" t="s">
        <v>286</v>
      </c>
      <c r="AE230" s="2" t="n">
        <v>97</v>
      </c>
      <c r="AF230" s="2" t="s">
        <v>287</v>
      </c>
      <c r="AG230" s="2" t="s">
        <v>285</v>
      </c>
    </row>
    <row r="231" customFormat="false" ht="16" hidden="false" customHeight="false" outlineLevel="0" collapsed="false">
      <c r="A231" s="2" t="s">
        <v>278</v>
      </c>
      <c r="B231" s="2" t="n">
        <v>47966701</v>
      </c>
      <c r="C231" s="2" t="n">
        <v>47966702</v>
      </c>
      <c r="D231" s="2" t="n">
        <v>0.6</v>
      </c>
      <c r="E231" s="2" t="n">
        <v>0</v>
      </c>
      <c r="F231" s="2" t="n">
        <v>1</v>
      </c>
      <c r="G231" s="2" t="n">
        <v>0.7273</v>
      </c>
      <c r="H231" s="2" t="n">
        <v>0.9286</v>
      </c>
      <c r="I231" s="2" t="n">
        <v>0.4167</v>
      </c>
      <c r="J231" s="2" t="s">
        <v>288</v>
      </c>
      <c r="K231" s="2" t="n">
        <v>0.173468307</v>
      </c>
      <c r="L231" s="2" t="n">
        <v>0.053208303</v>
      </c>
      <c r="M231" s="2" t="s">
        <v>289</v>
      </c>
      <c r="N231" s="2" t="n">
        <v>10.38935357</v>
      </c>
      <c r="O231" s="2" t="n">
        <v>16.21730912</v>
      </c>
      <c r="P231" s="2" t="n">
        <v>-0.642428566</v>
      </c>
      <c r="Q231" s="3" t="n">
        <v>6.55E-006</v>
      </c>
      <c r="R231" s="2" t="s">
        <v>38</v>
      </c>
      <c r="S231" s="2" t="n">
        <v>9015570</v>
      </c>
      <c r="T231" s="2" t="n">
        <v>0.822220965</v>
      </c>
      <c r="U231" s="2" t="n">
        <v>0.648752658</v>
      </c>
      <c r="V231" s="2" t="n">
        <v>0.173468307</v>
      </c>
      <c r="W231" s="2" t="n">
        <v>0.053208303</v>
      </c>
      <c r="X231" s="2" t="n">
        <v>3.260173655</v>
      </c>
      <c r="Y231" s="2" t="n">
        <v>0.118182899</v>
      </c>
      <c r="Z231" s="2" t="n">
        <v>0.127797266</v>
      </c>
      <c r="AA231" s="2" t="n">
        <v>0.00111344</v>
      </c>
      <c r="AB231" s="2" t="n">
        <v>0.037563282</v>
      </c>
      <c r="AC231" s="2" t="n">
        <v>47966702</v>
      </c>
      <c r="AD231" s="2" t="s">
        <v>290</v>
      </c>
      <c r="AE231" s="2" t="n">
        <v>-964</v>
      </c>
      <c r="AF231" s="2" t="s">
        <v>291</v>
      </c>
      <c r="AG231" s="2" t="s">
        <v>289</v>
      </c>
    </row>
    <row r="232" customFormat="false" ht="16" hidden="false" customHeight="false" outlineLevel="0" collapsed="false">
      <c r="A232" s="2" t="s">
        <v>278</v>
      </c>
      <c r="B232" s="2" t="n">
        <v>47966713</v>
      </c>
      <c r="C232" s="2" t="n">
        <v>47966714</v>
      </c>
      <c r="D232" s="2" t="n">
        <v>0.5667</v>
      </c>
      <c r="E232" s="2" t="n">
        <v>0</v>
      </c>
      <c r="F232" s="2" t="n">
        <v>0.8</v>
      </c>
      <c r="G232" s="2" t="n">
        <v>0.5854</v>
      </c>
      <c r="H232" s="2" t="n">
        <v>0.5294</v>
      </c>
      <c r="I232" s="2" t="n">
        <v>0.25</v>
      </c>
      <c r="J232" s="2" t="s">
        <v>288</v>
      </c>
      <c r="K232" s="2" t="n">
        <v>0.173468307</v>
      </c>
      <c r="L232" s="2" t="n">
        <v>0.047653696</v>
      </c>
      <c r="M232" s="2" t="s">
        <v>289</v>
      </c>
      <c r="N232" s="2" t="n">
        <v>10.38935357</v>
      </c>
      <c r="O232" s="2" t="n">
        <v>16.21730912</v>
      </c>
      <c r="P232" s="2" t="n">
        <v>-0.642428566</v>
      </c>
      <c r="Q232" s="3" t="n">
        <v>6.55E-006</v>
      </c>
      <c r="R232" s="2" t="s">
        <v>38</v>
      </c>
      <c r="S232" s="2" t="n">
        <v>9015572</v>
      </c>
      <c r="T232" s="2" t="n">
        <v>0.822220965</v>
      </c>
      <c r="U232" s="2" t="n">
        <v>0.648752658</v>
      </c>
      <c r="V232" s="2" t="n">
        <v>0.173468307</v>
      </c>
      <c r="W232" s="2" t="n">
        <v>0.047653696</v>
      </c>
      <c r="X232" s="2" t="n">
        <v>3.64018582</v>
      </c>
      <c r="Y232" s="2" t="n">
        <v>0.110902996</v>
      </c>
      <c r="Z232" s="2" t="n">
        <v>0.246434957</v>
      </c>
      <c r="AA232" s="2" t="n">
        <v>0.000272441</v>
      </c>
      <c r="AB232" s="2" t="n">
        <v>0.013319222</v>
      </c>
      <c r="AC232" s="2" t="n">
        <v>47966714</v>
      </c>
      <c r="AD232" s="2" t="s">
        <v>290</v>
      </c>
      <c r="AE232" s="2" t="n">
        <v>-952</v>
      </c>
      <c r="AF232" s="2" t="s">
        <v>291</v>
      </c>
      <c r="AG232" s="2" t="s">
        <v>289</v>
      </c>
    </row>
    <row r="233" customFormat="false" ht="16" hidden="false" customHeight="false" outlineLevel="0" collapsed="false">
      <c r="A233" s="2" t="s">
        <v>292</v>
      </c>
      <c r="B233" s="2" t="n">
        <v>10245669</v>
      </c>
      <c r="C233" s="2" t="n">
        <v>10245670</v>
      </c>
      <c r="D233" s="2" t="n">
        <v>0.7273</v>
      </c>
      <c r="E233" s="2" t="n">
        <v>1</v>
      </c>
      <c r="F233" s="2" t="n">
        <v>0.9286</v>
      </c>
      <c r="G233" s="2" t="n">
        <v>0.3529</v>
      </c>
      <c r="H233" s="2" t="n">
        <v>0.9615</v>
      </c>
      <c r="I233" s="2" t="n">
        <v>0.8571</v>
      </c>
      <c r="J233" s="2" t="s">
        <v>293</v>
      </c>
      <c r="K233" s="2" t="n">
        <v>0.112327626</v>
      </c>
      <c r="L233" s="2" t="n">
        <v>0.042573617</v>
      </c>
      <c r="M233" s="2" t="s">
        <v>294</v>
      </c>
      <c r="N233" s="2" t="n">
        <v>0.193931494</v>
      </c>
      <c r="O233" s="2" t="n">
        <v>0.379502769</v>
      </c>
      <c r="P233" s="2" t="n">
        <v>-0.968563301</v>
      </c>
      <c r="Q233" s="2" t="n">
        <v>0.031886724</v>
      </c>
      <c r="R233" s="2" t="s">
        <v>38</v>
      </c>
      <c r="S233" s="2" t="n">
        <v>9345172</v>
      </c>
      <c r="T233" s="2" t="n">
        <v>0.922993294</v>
      </c>
      <c r="U233" s="2" t="n">
        <v>0.810665668</v>
      </c>
      <c r="V233" s="2" t="n">
        <v>0.112327626</v>
      </c>
      <c r="W233" s="2" t="n">
        <v>0.042573617</v>
      </c>
      <c r="X233" s="2" t="n">
        <v>2.638432771</v>
      </c>
      <c r="Y233" s="2" t="n">
        <v>0.074631213</v>
      </c>
      <c r="Z233" s="2" t="n">
        <v>0.090290242</v>
      </c>
      <c r="AA233" s="2" t="n">
        <v>0.008329021</v>
      </c>
      <c r="AB233" s="2" t="n">
        <v>0.148993825</v>
      </c>
      <c r="AC233" s="2" t="n">
        <v>10245670</v>
      </c>
      <c r="AD233" s="2" t="s">
        <v>295</v>
      </c>
      <c r="AE233" s="2" t="n">
        <v>-483</v>
      </c>
      <c r="AF233" s="2" t="s">
        <v>296</v>
      </c>
      <c r="AG233" s="2" t="s">
        <v>294</v>
      </c>
      <c r="AH233" s="2" t="s">
        <v>297</v>
      </c>
    </row>
    <row r="234" customFormat="false" ht="16" hidden="false" customHeight="false" outlineLevel="0" collapsed="false">
      <c r="A234" s="2" t="s">
        <v>292</v>
      </c>
      <c r="B234" s="2" t="n">
        <v>10245724</v>
      </c>
      <c r="C234" s="2" t="n">
        <v>10245725</v>
      </c>
      <c r="D234" s="2" t="n">
        <v>0.8</v>
      </c>
      <c r="E234" s="2" t="n">
        <v>1</v>
      </c>
      <c r="F234" s="2" t="n">
        <v>1</v>
      </c>
      <c r="G234" s="2" t="n">
        <v>0.875</v>
      </c>
      <c r="H234" s="2" t="n">
        <v>0.8261</v>
      </c>
      <c r="I234" s="2" t="n">
        <v>0.8462</v>
      </c>
      <c r="J234" s="2" t="s">
        <v>293</v>
      </c>
      <c r="K234" s="2" t="n">
        <v>0.118656296</v>
      </c>
      <c r="L234" s="2" t="n">
        <v>0.079712154</v>
      </c>
      <c r="M234" s="2" t="s">
        <v>294</v>
      </c>
      <c r="N234" s="2" t="n">
        <v>0.193931494</v>
      </c>
      <c r="O234" s="2" t="n">
        <v>0.379502769</v>
      </c>
      <c r="P234" s="2" t="n">
        <v>-0.968563301</v>
      </c>
      <c r="Q234" s="2" t="n">
        <v>0.031886724</v>
      </c>
      <c r="R234" s="2" t="s">
        <v>38</v>
      </c>
      <c r="S234" s="2" t="n">
        <v>9345173</v>
      </c>
      <c r="T234" s="2" t="n">
        <v>0.917267123</v>
      </c>
      <c r="U234" s="2" t="n">
        <v>0.798610827</v>
      </c>
      <c r="V234" s="2" t="n">
        <v>0.118656296</v>
      </c>
      <c r="W234" s="2" t="n">
        <v>0.079712154</v>
      </c>
      <c r="X234" s="2" t="n">
        <v>1.488559654</v>
      </c>
      <c r="Y234" s="2" t="n">
        <v>0.08633453</v>
      </c>
      <c r="Z234" s="2" t="n">
        <v>0.047571084</v>
      </c>
      <c r="AA234" s="2" t="n">
        <v>0.136603363</v>
      </c>
      <c r="AB234" s="2" t="n">
        <v>0.663158658</v>
      </c>
      <c r="AC234" s="2" t="n">
        <v>10245725</v>
      </c>
      <c r="AD234" s="2" t="s">
        <v>295</v>
      </c>
      <c r="AE234" s="2" t="n">
        <v>-538</v>
      </c>
      <c r="AF234" s="2" t="s">
        <v>296</v>
      </c>
      <c r="AG234" s="2" t="s">
        <v>294</v>
      </c>
      <c r="AH234" s="2" t="s">
        <v>297</v>
      </c>
    </row>
    <row r="235" customFormat="false" ht="16" hidden="false" customHeight="false" outlineLevel="0" collapsed="false">
      <c r="A235" s="2" t="s">
        <v>292</v>
      </c>
      <c r="B235" s="2" t="n">
        <v>10330185</v>
      </c>
      <c r="C235" s="2" t="n">
        <v>10330186</v>
      </c>
      <c r="D235" s="2" t="n">
        <v>0.7895</v>
      </c>
      <c r="E235" s="2" t="n">
        <v>0.8333</v>
      </c>
      <c r="F235" s="2" t="n">
        <v>1</v>
      </c>
      <c r="G235" s="2" t="n">
        <v>0.5294</v>
      </c>
      <c r="H235" s="2" t="n">
        <v>0.8333</v>
      </c>
      <c r="I235" s="2" t="n">
        <v>0.6923</v>
      </c>
      <c r="J235" s="2" t="s">
        <v>293</v>
      </c>
      <c r="K235" s="2" t="n">
        <v>0.176451958</v>
      </c>
      <c r="L235" s="2" t="n">
        <v>0.068174212</v>
      </c>
      <c r="M235" s="2" t="s">
        <v>294</v>
      </c>
      <c r="N235" s="2" t="n">
        <v>0.193931494</v>
      </c>
      <c r="O235" s="2" t="n">
        <v>0.379502769</v>
      </c>
      <c r="P235" s="2" t="n">
        <v>-0.968563301</v>
      </c>
      <c r="Q235" s="2" t="n">
        <v>0.031886724</v>
      </c>
      <c r="R235" s="2" t="s">
        <v>38</v>
      </c>
      <c r="S235" s="2" t="n">
        <v>9346339</v>
      </c>
      <c r="T235" s="2" t="n">
        <v>0.923996785</v>
      </c>
      <c r="U235" s="2" t="n">
        <v>0.747544827</v>
      </c>
      <c r="V235" s="2" t="n">
        <v>0.176451958</v>
      </c>
      <c r="W235" s="2" t="n">
        <v>0.068174212</v>
      </c>
      <c r="X235" s="2" t="n">
        <v>2.588250806</v>
      </c>
      <c r="Y235" s="2" t="n">
        <v>0.083159457</v>
      </c>
      <c r="Z235" s="2" t="n">
        <v>0.065942095</v>
      </c>
      <c r="AA235" s="2" t="n">
        <v>0.009646472</v>
      </c>
      <c r="AB235" s="2" t="n">
        <v>0.163633112</v>
      </c>
      <c r="AC235" s="2" t="n">
        <v>10330186</v>
      </c>
      <c r="AD235" s="2" t="s">
        <v>298</v>
      </c>
      <c r="AE235" s="2" t="n">
        <v>-409</v>
      </c>
      <c r="AF235" s="2" t="s">
        <v>299</v>
      </c>
      <c r="AG235" s="2" t="s">
        <v>294</v>
      </c>
      <c r="AH235" s="2" t="s">
        <v>297</v>
      </c>
    </row>
    <row r="236" customFormat="false" ht="16" hidden="false" customHeight="false" outlineLevel="0" collapsed="false">
      <c r="A236" s="2" t="s">
        <v>292</v>
      </c>
      <c r="B236" s="2" t="n">
        <v>10330199</v>
      </c>
      <c r="C236" s="2" t="n">
        <v>10330200</v>
      </c>
      <c r="D236" s="2" t="n">
        <v>0.9091</v>
      </c>
      <c r="E236" s="2" t="n">
        <v>0.7333</v>
      </c>
      <c r="F236" s="2" t="n">
        <v>1</v>
      </c>
      <c r="G236" s="2" t="n">
        <v>1</v>
      </c>
      <c r="H236" s="2" t="n">
        <v>1</v>
      </c>
      <c r="I236" s="2" t="n">
        <v>0.8182</v>
      </c>
      <c r="J236" s="2" t="s">
        <v>293</v>
      </c>
      <c r="K236" s="2" t="n">
        <v>0.176451958</v>
      </c>
      <c r="L236" s="2" t="n">
        <v>0.066861698</v>
      </c>
      <c r="M236" s="2" t="s">
        <v>294</v>
      </c>
      <c r="N236" s="2" t="n">
        <v>0.193931494</v>
      </c>
      <c r="O236" s="2" t="n">
        <v>0.379502769</v>
      </c>
      <c r="P236" s="2" t="n">
        <v>-0.968563301</v>
      </c>
      <c r="Q236" s="2" t="n">
        <v>0.031886724</v>
      </c>
      <c r="R236" s="2" t="s">
        <v>38</v>
      </c>
      <c r="S236" s="2" t="n">
        <v>9346340</v>
      </c>
      <c r="T236" s="2" t="n">
        <v>0.923996785</v>
      </c>
      <c r="U236" s="2" t="n">
        <v>0.747544827</v>
      </c>
      <c r="V236" s="2" t="n">
        <v>0.176451958</v>
      </c>
      <c r="W236" s="2" t="n">
        <v>0.066861698</v>
      </c>
      <c r="X236" s="2" t="n">
        <v>2.63905889</v>
      </c>
      <c r="Y236" s="2" t="n">
        <v>0.063282374</v>
      </c>
      <c r="Z236" s="2" t="n">
        <v>0.05662745</v>
      </c>
      <c r="AA236" s="2" t="n">
        <v>0.008313654</v>
      </c>
      <c r="AB236" s="2" t="n">
        <v>0.148813234</v>
      </c>
      <c r="AC236" s="2" t="n">
        <v>10330200</v>
      </c>
      <c r="AD236" s="2" t="s">
        <v>298</v>
      </c>
      <c r="AE236" s="2" t="n">
        <v>-423</v>
      </c>
      <c r="AF236" s="2" t="s">
        <v>299</v>
      </c>
      <c r="AG236" s="2" t="s">
        <v>294</v>
      </c>
      <c r="AH236" s="2" t="s">
        <v>297</v>
      </c>
    </row>
    <row r="237" customFormat="false" ht="16" hidden="false" customHeight="false" outlineLevel="0" collapsed="false">
      <c r="A237" s="2" t="s">
        <v>292</v>
      </c>
      <c r="B237" s="2" t="n">
        <v>10366988</v>
      </c>
      <c r="C237" s="2" t="n">
        <v>10366989</v>
      </c>
      <c r="D237" s="2" t="n">
        <v>0.6667</v>
      </c>
      <c r="E237" s="2" t="n">
        <v>0.7727</v>
      </c>
      <c r="F237" s="2" t="n">
        <v>1</v>
      </c>
      <c r="G237" s="2" t="n">
        <v>1</v>
      </c>
      <c r="H237" s="2" t="n">
        <v>0.9</v>
      </c>
      <c r="I237" s="2" t="n">
        <v>0.2273</v>
      </c>
      <c r="J237" s="2" t="s">
        <v>300</v>
      </c>
      <c r="K237" s="2" t="n">
        <v>0.101971583</v>
      </c>
      <c r="L237" s="2" t="n">
        <v>0.078876216</v>
      </c>
      <c r="M237" s="2" t="s">
        <v>301</v>
      </c>
      <c r="N237" s="2" t="n">
        <v>0.998184548</v>
      </c>
      <c r="O237" s="2" t="n">
        <v>1.780996302</v>
      </c>
      <c r="P237" s="2" t="n">
        <v>-0.835306044</v>
      </c>
      <c r="Q237" s="3" t="n">
        <v>7.27E-007</v>
      </c>
      <c r="R237" s="2" t="s">
        <v>38</v>
      </c>
      <c r="S237" s="2" t="n">
        <v>9346801</v>
      </c>
      <c r="T237" s="2" t="n">
        <v>0.39541964</v>
      </c>
      <c r="U237" s="2" t="n">
        <v>0.293448057</v>
      </c>
      <c r="V237" s="2" t="n">
        <v>0.101971583</v>
      </c>
      <c r="W237" s="2" t="n">
        <v>0.078876216</v>
      </c>
      <c r="X237" s="2" t="n">
        <v>1.29280522</v>
      </c>
      <c r="Y237" s="2" t="n">
        <v>0.338365709</v>
      </c>
      <c r="Z237" s="2" t="n">
        <v>0.141602152</v>
      </c>
      <c r="AA237" s="2" t="n">
        <v>0.196078434</v>
      </c>
      <c r="AB237" s="2" t="n">
        <v>0.753065767</v>
      </c>
      <c r="AC237" s="2" t="n">
        <v>10366989</v>
      </c>
      <c r="AD237" s="2" t="s">
        <v>302</v>
      </c>
      <c r="AE237" s="2" t="n">
        <v>-261</v>
      </c>
      <c r="AF237" s="2" t="s">
        <v>303</v>
      </c>
      <c r="AG237" s="2" t="s">
        <v>301</v>
      </c>
    </row>
    <row r="238" customFormat="false" ht="16" hidden="false" customHeight="false" outlineLevel="0" collapsed="false">
      <c r="A238" s="2" t="s">
        <v>292</v>
      </c>
      <c r="B238" s="2" t="n">
        <v>10367013</v>
      </c>
      <c r="C238" s="2" t="n">
        <v>10367014</v>
      </c>
      <c r="D238" s="2" t="n">
        <v>0.8182</v>
      </c>
      <c r="E238" s="2" t="n">
        <v>1</v>
      </c>
      <c r="F238" s="2" t="n">
        <v>0.9286</v>
      </c>
      <c r="G238" s="2" t="n">
        <v>0.8333</v>
      </c>
      <c r="H238" s="2" t="n">
        <v>0.7</v>
      </c>
      <c r="I238" s="2" t="n">
        <v>0</v>
      </c>
      <c r="J238" s="2" t="s">
        <v>300</v>
      </c>
      <c r="K238" s="2" t="n">
        <v>0.101971583</v>
      </c>
      <c r="L238" s="2" t="n">
        <v>0.076505932</v>
      </c>
      <c r="M238" s="2" t="s">
        <v>301</v>
      </c>
      <c r="N238" s="2" t="n">
        <v>0.998184548</v>
      </c>
      <c r="O238" s="2" t="n">
        <v>1.780996302</v>
      </c>
      <c r="P238" s="2" t="n">
        <v>-0.835306044</v>
      </c>
      <c r="Q238" s="3" t="n">
        <v>7.27E-007</v>
      </c>
      <c r="R238" s="2" t="s">
        <v>38</v>
      </c>
      <c r="S238" s="2" t="n">
        <v>9346802</v>
      </c>
      <c r="T238" s="2" t="n">
        <v>0.39541964</v>
      </c>
      <c r="U238" s="2" t="n">
        <v>0.293448057</v>
      </c>
      <c r="V238" s="2" t="n">
        <v>0.101971583</v>
      </c>
      <c r="W238" s="2" t="n">
        <v>0.076505932</v>
      </c>
      <c r="X238" s="2" t="n">
        <v>1.332858512</v>
      </c>
      <c r="Y238" s="2" t="n">
        <v>0.105721365</v>
      </c>
      <c r="Z238" s="2" t="n">
        <v>0.36448237</v>
      </c>
      <c r="AA238" s="2" t="n">
        <v>0.18257824</v>
      </c>
      <c r="AB238" s="2" t="n">
        <v>0.735514225</v>
      </c>
      <c r="AC238" s="2" t="n">
        <v>10367014</v>
      </c>
      <c r="AD238" s="2" t="s">
        <v>302</v>
      </c>
      <c r="AE238" s="2" t="n">
        <v>-286</v>
      </c>
      <c r="AF238" s="2" t="s">
        <v>303</v>
      </c>
      <c r="AG238" s="2" t="s">
        <v>301</v>
      </c>
    </row>
    <row r="239" customFormat="false" ht="16" hidden="false" customHeight="false" outlineLevel="0" collapsed="false">
      <c r="A239" s="2" t="s">
        <v>292</v>
      </c>
      <c r="B239" s="2" t="n">
        <v>10367016</v>
      </c>
      <c r="C239" s="2" t="n">
        <v>10367017</v>
      </c>
      <c r="D239" s="2" t="n">
        <v>0.8333</v>
      </c>
      <c r="E239" s="2" t="n">
        <v>0.5714</v>
      </c>
      <c r="F239" s="2" t="n">
        <v>0.6739</v>
      </c>
      <c r="G239" s="2" t="n">
        <v>0.8462</v>
      </c>
      <c r="H239" s="2" t="n">
        <v>0.4667</v>
      </c>
      <c r="I239" s="2" t="n">
        <v>0.2667</v>
      </c>
      <c r="J239" s="2" t="s">
        <v>300</v>
      </c>
      <c r="K239" s="2" t="n">
        <v>0.101971583</v>
      </c>
      <c r="L239" s="2" t="n">
        <v>0.086497585</v>
      </c>
      <c r="M239" s="2" t="s">
        <v>301</v>
      </c>
      <c r="N239" s="2" t="n">
        <v>0.998184548</v>
      </c>
      <c r="O239" s="2" t="n">
        <v>1.780996302</v>
      </c>
      <c r="P239" s="2" t="n">
        <v>-0.835306044</v>
      </c>
      <c r="Q239" s="3" t="n">
        <v>7.27E-007</v>
      </c>
      <c r="R239" s="2" t="s">
        <v>38</v>
      </c>
      <c r="S239" s="2" t="n">
        <v>9346803</v>
      </c>
      <c r="T239" s="2" t="n">
        <v>0.39541964</v>
      </c>
      <c r="U239" s="2" t="n">
        <v>0.293448057</v>
      </c>
      <c r="V239" s="2" t="n">
        <v>0.101971583</v>
      </c>
      <c r="W239" s="2" t="n">
        <v>0.086497585</v>
      </c>
      <c r="X239" s="2" t="n">
        <v>1.178895144</v>
      </c>
      <c r="Y239" s="2" t="n">
        <v>0.105656017</v>
      </c>
      <c r="Z239" s="2" t="n">
        <v>0.094719021</v>
      </c>
      <c r="AA239" s="2" t="n">
        <v>0.238439932</v>
      </c>
      <c r="AB239" s="2" t="n">
        <v>0.799759973</v>
      </c>
      <c r="AC239" s="2" t="n">
        <v>10367017</v>
      </c>
      <c r="AD239" s="2" t="s">
        <v>302</v>
      </c>
      <c r="AE239" s="2" t="n">
        <v>-289</v>
      </c>
      <c r="AF239" s="2" t="s">
        <v>303</v>
      </c>
      <c r="AG239" s="2" t="s">
        <v>301</v>
      </c>
    </row>
    <row r="240" customFormat="false" ht="16" hidden="false" customHeight="false" outlineLevel="0" collapsed="false">
      <c r="A240" s="2" t="s">
        <v>292</v>
      </c>
      <c r="B240" s="2" t="n">
        <v>10492763</v>
      </c>
      <c r="C240" s="2" t="n">
        <v>10492764</v>
      </c>
      <c r="D240" s="2" t="n">
        <v>0.875</v>
      </c>
      <c r="E240" s="2" t="n">
        <v>1</v>
      </c>
      <c r="F240" s="2" t="n">
        <v>1</v>
      </c>
      <c r="G240" s="2" t="n">
        <v>0.8023</v>
      </c>
      <c r="H240" s="2" t="n">
        <v>0.9</v>
      </c>
      <c r="I240" s="2" t="n">
        <v>0.4</v>
      </c>
      <c r="J240" s="2" t="s">
        <v>304</v>
      </c>
      <c r="K240" s="2" t="n">
        <v>0.153587985</v>
      </c>
      <c r="L240" s="2" t="n">
        <v>0.085450715</v>
      </c>
      <c r="M240" s="2" t="s">
        <v>305</v>
      </c>
      <c r="N240" s="2" t="n">
        <v>2.0943133</v>
      </c>
      <c r="O240" s="2" t="n">
        <v>4.238535027</v>
      </c>
      <c r="P240" s="2" t="n">
        <v>-1.01708843</v>
      </c>
      <c r="Q240" s="2" t="n">
        <v>0.046875174</v>
      </c>
      <c r="R240" s="2" t="s">
        <v>38</v>
      </c>
      <c r="S240" s="2" t="n">
        <v>9348552</v>
      </c>
      <c r="T240" s="2" t="n">
        <v>0.686806436</v>
      </c>
      <c r="U240" s="2" t="n">
        <v>0.533218451</v>
      </c>
      <c r="V240" s="2" t="n">
        <v>0.153587985</v>
      </c>
      <c r="W240" s="2" t="n">
        <v>0.085450715</v>
      </c>
      <c r="X240" s="2" t="n">
        <v>1.797386766</v>
      </c>
      <c r="Y240" s="2" t="n">
        <v>0.120682058</v>
      </c>
      <c r="Z240" s="2" t="n">
        <v>0.161797324</v>
      </c>
      <c r="AA240" s="2" t="n">
        <v>0.07227424</v>
      </c>
      <c r="AB240" s="2" t="n">
        <v>0.505907862</v>
      </c>
      <c r="AC240" s="2" t="n">
        <v>10492764</v>
      </c>
      <c r="AD240" s="2" t="s">
        <v>306</v>
      </c>
      <c r="AE240" s="2" t="n">
        <v>-778</v>
      </c>
      <c r="AF240" s="2" t="s">
        <v>307</v>
      </c>
      <c r="AG240" s="2" t="s">
        <v>305</v>
      </c>
    </row>
    <row r="241" customFormat="false" ht="16" hidden="false" customHeight="false" outlineLevel="0" collapsed="false">
      <c r="A241" s="2" t="s">
        <v>292</v>
      </c>
      <c r="B241" s="2" t="n">
        <v>299514</v>
      </c>
      <c r="C241" s="2" t="n">
        <v>299515</v>
      </c>
      <c r="D241" s="2" t="n">
        <v>1</v>
      </c>
      <c r="E241" s="2" t="n">
        <v>1</v>
      </c>
      <c r="F241" s="2" t="n">
        <v>0.9167</v>
      </c>
      <c r="G241" s="2" t="n">
        <v>0.8</v>
      </c>
      <c r="H241" s="2" t="n">
        <v>1</v>
      </c>
      <c r="I241" s="2" t="n">
        <v>0</v>
      </c>
      <c r="J241" s="2" t="s">
        <v>308</v>
      </c>
      <c r="K241" s="2" t="n">
        <v>0.152061569</v>
      </c>
      <c r="L241" s="2" t="n">
        <v>0.031217392</v>
      </c>
      <c r="M241" s="2" t="s">
        <v>309</v>
      </c>
      <c r="N241" s="2" t="n">
        <v>1.099681724</v>
      </c>
      <c r="O241" s="2" t="n">
        <v>2.031763469</v>
      </c>
      <c r="P241" s="2" t="n">
        <v>-0.885646426</v>
      </c>
      <c r="Q241" s="2" t="n">
        <v>0.001190448</v>
      </c>
      <c r="R241" s="2" t="s">
        <v>38</v>
      </c>
      <c r="S241" s="2" t="n">
        <v>9205243</v>
      </c>
      <c r="T241" s="2" t="n">
        <v>0.286480345</v>
      </c>
      <c r="U241" s="2" t="n">
        <v>0.134418776</v>
      </c>
      <c r="V241" s="2" t="n">
        <v>0.152061569</v>
      </c>
      <c r="W241" s="2" t="n">
        <v>0.031217392</v>
      </c>
      <c r="X241" s="2" t="n">
        <v>4.871052995</v>
      </c>
      <c r="Y241" s="2" t="n">
        <v>0.074631213</v>
      </c>
      <c r="Z241" s="2" t="n">
        <v>0.144232835</v>
      </c>
      <c r="AA241" s="3" t="n">
        <v>1.11E-006</v>
      </c>
      <c r="AB241" s="2" t="n">
        <v>0.000168503</v>
      </c>
      <c r="AC241" s="2" t="n">
        <v>299515</v>
      </c>
      <c r="AD241" s="2" t="s">
        <v>310</v>
      </c>
      <c r="AE241" s="2" t="n">
        <v>71</v>
      </c>
      <c r="AF241" s="2" t="s">
        <v>311</v>
      </c>
      <c r="AG241" s="2" t="s">
        <v>309</v>
      </c>
      <c r="AH241" s="2" t="s">
        <v>312</v>
      </c>
    </row>
    <row r="242" customFormat="false" ht="16" hidden="false" customHeight="false" outlineLevel="0" collapsed="false">
      <c r="A242" s="2" t="s">
        <v>292</v>
      </c>
      <c r="B242" s="2" t="n">
        <v>3748467</v>
      </c>
      <c r="C242" s="2" t="n">
        <v>3748468</v>
      </c>
      <c r="D242" s="2" t="n">
        <v>1</v>
      </c>
      <c r="E242" s="2" t="n">
        <v>0.8571</v>
      </c>
      <c r="F242" s="2" t="n">
        <v>1</v>
      </c>
      <c r="G242" s="2" t="n">
        <v>0.9231</v>
      </c>
      <c r="H242" s="2" t="n">
        <v>0.8519</v>
      </c>
      <c r="I242" s="2" t="n">
        <v>0</v>
      </c>
      <c r="J242" s="2" t="s">
        <v>313</v>
      </c>
      <c r="K242" s="2" t="n">
        <v>0.24998715</v>
      </c>
      <c r="L242" s="2" t="n">
        <v>0.032540963</v>
      </c>
      <c r="M242" s="2" t="s">
        <v>314</v>
      </c>
      <c r="N242" s="2" t="n">
        <v>15.23851102</v>
      </c>
      <c r="O242" s="2" t="n">
        <v>21.61789967</v>
      </c>
      <c r="P242" s="2" t="n">
        <v>-0.504504421</v>
      </c>
      <c r="Q242" s="3" t="n">
        <v>1.75E-009</v>
      </c>
      <c r="R242" s="2" t="s">
        <v>38</v>
      </c>
      <c r="S242" s="2" t="n">
        <v>9265937</v>
      </c>
      <c r="T242" s="2" t="n">
        <v>0.382920931</v>
      </c>
      <c r="U242" s="2" t="n">
        <v>0.132933781</v>
      </c>
      <c r="V242" s="2" t="n">
        <v>0.24998715</v>
      </c>
      <c r="W242" s="2" t="n">
        <v>0.032540963</v>
      </c>
      <c r="X242" s="2" t="n">
        <v>7.682229527</v>
      </c>
      <c r="Y242" s="2" t="n">
        <v>0.074631213</v>
      </c>
      <c r="Z242" s="2" t="n">
        <v>0.092551685</v>
      </c>
      <c r="AA242" s="3" t="n">
        <v>1.55E-014</v>
      </c>
      <c r="AB242" s="3" t="n">
        <v>2.69E-011</v>
      </c>
      <c r="AC242" s="2" t="n">
        <v>3748468</v>
      </c>
      <c r="AD242" s="2" t="s">
        <v>315</v>
      </c>
      <c r="AE242" s="2" t="n">
        <v>-111</v>
      </c>
      <c r="AF242" s="2" t="s">
        <v>316</v>
      </c>
      <c r="AG242" s="2" t="s">
        <v>314</v>
      </c>
    </row>
    <row r="243" customFormat="false" ht="16" hidden="false" customHeight="false" outlineLevel="0" collapsed="false">
      <c r="A243" s="2" t="s">
        <v>292</v>
      </c>
      <c r="B243" s="2" t="n">
        <v>3748476</v>
      </c>
      <c r="C243" s="2" t="n">
        <v>3748477</v>
      </c>
      <c r="D243" s="2" t="n">
        <v>0.9796</v>
      </c>
      <c r="E243" s="2" t="n">
        <v>0.8621</v>
      </c>
      <c r="F243" s="2" t="n">
        <v>1</v>
      </c>
      <c r="G243" s="2" t="n">
        <v>1</v>
      </c>
      <c r="H243" s="2" t="n">
        <v>1</v>
      </c>
      <c r="I243" s="2" t="n">
        <v>0</v>
      </c>
      <c r="J243" s="2" t="s">
        <v>313</v>
      </c>
      <c r="K243" s="2" t="n">
        <v>0.250122097</v>
      </c>
      <c r="L243" s="2" t="n">
        <v>0.035867368</v>
      </c>
      <c r="M243" s="2" t="s">
        <v>314</v>
      </c>
      <c r="N243" s="2" t="n">
        <v>15.23851102</v>
      </c>
      <c r="O243" s="2" t="n">
        <v>21.61789967</v>
      </c>
      <c r="P243" s="2" t="n">
        <v>-0.504504421</v>
      </c>
      <c r="Q243" s="3" t="n">
        <v>1.75E-009</v>
      </c>
      <c r="R243" s="2" t="s">
        <v>38</v>
      </c>
      <c r="S243" s="2" t="n">
        <v>9265943</v>
      </c>
      <c r="T243" s="2" t="n">
        <v>0.385921546</v>
      </c>
      <c r="U243" s="2" t="n">
        <v>0.135799449</v>
      </c>
      <c r="V243" s="2" t="n">
        <v>0.250122097</v>
      </c>
      <c r="W243" s="2" t="n">
        <v>0.035867368</v>
      </c>
      <c r="X243" s="2" t="n">
        <v>6.973527967</v>
      </c>
      <c r="Y243" s="2" t="n">
        <v>0.074631213</v>
      </c>
      <c r="Z243" s="2" t="n">
        <v>0.065626395</v>
      </c>
      <c r="AA243" s="3" t="n">
        <v>3.09E-012</v>
      </c>
      <c r="AB243" s="3" t="n">
        <v>2.92E-009</v>
      </c>
      <c r="AC243" s="2" t="n">
        <v>3748477</v>
      </c>
      <c r="AD243" s="2" t="s">
        <v>315</v>
      </c>
      <c r="AE243" s="2" t="n">
        <v>-102</v>
      </c>
      <c r="AF243" s="2" t="s">
        <v>316</v>
      </c>
      <c r="AG243" s="2" t="s">
        <v>314</v>
      </c>
    </row>
    <row r="244" customFormat="false" ht="16" hidden="false" customHeight="false" outlineLevel="0" collapsed="false">
      <c r="A244" s="2" t="s">
        <v>292</v>
      </c>
      <c r="B244" s="2" t="n">
        <v>3748485</v>
      </c>
      <c r="C244" s="2" t="n">
        <v>3748486</v>
      </c>
      <c r="D244" s="2" t="n">
        <v>0.9565</v>
      </c>
      <c r="E244" s="2" t="n">
        <v>0.8095</v>
      </c>
      <c r="F244" s="2" t="n">
        <v>0.9444</v>
      </c>
      <c r="G244" s="2" t="n">
        <v>0.9643</v>
      </c>
      <c r="H244" s="2" t="n">
        <v>0.9286</v>
      </c>
      <c r="I244" s="2" t="n">
        <v>0</v>
      </c>
      <c r="J244" s="2" t="s">
        <v>313</v>
      </c>
      <c r="K244" s="2" t="n">
        <v>0.252695214</v>
      </c>
      <c r="L244" s="2" t="n">
        <v>0.034700286</v>
      </c>
      <c r="M244" s="2" t="s">
        <v>314</v>
      </c>
      <c r="N244" s="2" t="n">
        <v>15.23851102</v>
      </c>
      <c r="O244" s="2" t="n">
        <v>21.61789967</v>
      </c>
      <c r="P244" s="2" t="n">
        <v>-0.504504421</v>
      </c>
      <c r="Q244" s="3" t="n">
        <v>1.75E-009</v>
      </c>
      <c r="R244" s="2" t="s">
        <v>38</v>
      </c>
      <c r="S244" s="2" t="n">
        <v>9265945</v>
      </c>
      <c r="T244" s="2" t="n">
        <v>0.388875014</v>
      </c>
      <c r="U244" s="2" t="n">
        <v>0.1361798</v>
      </c>
      <c r="V244" s="2" t="n">
        <v>0.252695214</v>
      </c>
      <c r="W244" s="2" t="n">
        <v>0.034700286</v>
      </c>
      <c r="X244" s="2" t="n">
        <v>7.282222783</v>
      </c>
      <c r="Y244" s="2" t="n">
        <v>0.074631213</v>
      </c>
      <c r="Z244" s="2" t="n">
        <v>0.148037583</v>
      </c>
      <c r="AA244" s="3" t="n">
        <v>3.28E-013</v>
      </c>
      <c r="AB244" s="3" t="n">
        <v>4.03E-010</v>
      </c>
      <c r="AC244" s="2" t="n">
        <v>3748486</v>
      </c>
      <c r="AD244" s="2" t="s">
        <v>315</v>
      </c>
      <c r="AE244" s="2" t="n">
        <v>-93</v>
      </c>
      <c r="AF244" s="2" t="s">
        <v>316</v>
      </c>
      <c r="AG244" s="2" t="s">
        <v>314</v>
      </c>
    </row>
    <row r="245" customFormat="false" ht="16" hidden="false" customHeight="false" outlineLevel="0" collapsed="false">
      <c r="A245" s="2" t="s">
        <v>292</v>
      </c>
      <c r="B245" s="2" t="n">
        <v>3748491</v>
      </c>
      <c r="C245" s="2" t="n">
        <v>3748492</v>
      </c>
      <c r="D245" s="2" t="n">
        <v>0.9368</v>
      </c>
      <c r="E245" s="2" t="n">
        <v>0.8</v>
      </c>
      <c r="F245" s="2" t="n">
        <v>1</v>
      </c>
      <c r="G245" s="2" t="n">
        <v>0.3333</v>
      </c>
      <c r="H245" s="2" t="n">
        <v>0.9231</v>
      </c>
      <c r="I245" s="2" t="n">
        <v>0</v>
      </c>
      <c r="J245" s="2" t="s">
        <v>313</v>
      </c>
      <c r="K245" s="2" t="n">
        <v>0.252695214</v>
      </c>
      <c r="L245" s="2" t="n">
        <v>0.035216155</v>
      </c>
      <c r="M245" s="2" t="s">
        <v>314</v>
      </c>
      <c r="N245" s="2" t="n">
        <v>15.23851102</v>
      </c>
      <c r="O245" s="2" t="n">
        <v>21.61789967</v>
      </c>
      <c r="P245" s="2" t="n">
        <v>-0.504504421</v>
      </c>
      <c r="Q245" s="3" t="n">
        <v>1.75E-009</v>
      </c>
      <c r="R245" s="2" t="s">
        <v>38</v>
      </c>
      <c r="S245" s="2" t="n">
        <v>9265946</v>
      </c>
      <c r="T245" s="2" t="n">
        <v>0.388875014</v>
      </c>
      <c r="U245" s="2" t="n">
        <v>0.1361798</v>
      </c>
      <c r="V245" s="2" t="n">
        <v>0.252695214</v>
      </c>
      <c r="W245" s="2" t="n">
        <v>0.035216155</v>
      </c>
      <c r="X245" s="2" t="n">
        <v>7.175548198</v>
      </c>
      <c r="Y245" s="2" t="n">
        <v>0.074631213</v>
      </c>
      <c r="Z245" s="2" t="n">
        <v>0.09704331</v>
      </c>
      <c r="AA245" s="3" t="n">
        <v>7.2E-013</v>
      </c>
      <c r="AB245" s="3" t="n">
        <v>8.08E-010</v>
      </c>
      <c r="AC245" s="2" t="n">
        <v>3748492</v>
      </c>
      <c r="AD245" s="2" t="s">
        <v>315</v>
      </c>
      <c r="AE245" s="2" t="n">
        <v>-87</v>
      </c>
      <c r="AF245" s="2" t="s">
        <v>316</v>
      </c>
      <c r="AG245" s="2" t="s">
        <v>314</v>
      </c>
    </row>
    <row r="246" customFormat="false" ht="16" hidden="false" customHeight="false" outlineLevel="0" collapsed="false">
      <c r="A246" s="2" t="s">
        <v>292</v>
      </c>
      <c r="B246" s="2" t="n">
        <v>3748493</v>
      </c>
      <c r="C246" s="2" t="n">
        <v>3748494</v>
      </c>
      <c r="D246" s="2" t="n">
        <v>0.9759</v>
      </c>
      <c r="E246" s="2" t="n">
        <v>0.8182</v>
      </c>
      <c r="F246" s="2" t="n">
        <v>1</v>
      </c>
      <c r="G246" s="2" t="n">
        <v>0.6364</v>
      </c>
      <c r="H246" s="2" t="n">
        <v>1</v>
      </c>
      <c r="I246" s="2" t="n">
        <v>0</v>
      </c>
      <c r="J246" s="2" t="s">
        <v>313</v>
      </c>
      <c r="K246" s="2" t="n">
        <v>0.252695214</v>
      </c>
      <c r="L246" s="2" t="n">
        <v>0.035831237</v>
      </c>
      <c r="M246" s="2" t="s">
        <v>314</v>
      </c>
      <c r="N246" s="2" t="n">
        <v>15.23851102</v>
      </c>
      <c r="O246" s="2" t="n">
        <v>21.61789967</v>
      </c>
      <c r="P246" s="2" t="n">
        <v>-0.504504421</v>
      </c>
      <c r="Q246" s="3" t="n">
        <v>1.75E-009</v>
      </c>
      <c r="R246" s="2" t="s">
        <v>38</v>
      </c>
      <c r="S246" s="2" t="n">
        <v>9265948</v>
      </c>
      <c r="T246" s="2" t="n">
        <v>0.388875014</v>
      </c>
      <c r="U246" s="2" t="n">
        <v>0.1361798</v>
      </c>
      <c r="V246" s="2" t="n">
        <v>0.252695214</v>
      </c>
      <c r="W246" s="2" t="n">
        <v>0.035831237</v>
      </c>
      <c r="X246" s="2" t="n">
        <v>7.052372097</v>
      </c>
      <c r="Y246" s="2" t="n">
        <v>0.074631213</v>
      </c>
      <c r="Z246" s="2" t="n">
        <v>0.068631161</v>
      </c>
      <c r="AA246" s="3" t="n">
        <v>1.76E-012</v>
      </c>
      <c r="AB246" s="3" t="n">
        <v>1.77E-009</v>
      </c>
      <c r="AC246" s="2" t="n">
        <v>3748494</v>
      </c>
      <c r="AD246" s="2" t="s">
        <v>315</v>
      </c>
      <c r="AE246" s="2" t="n">
        <v>-85</v>
      </c>
      <c r="AF246" s="2" t="s">
        <v>316</v>
      </c>
      <c r="AG246" s="2" t="s">
        <v>314</v>
      </c>
    </row>
    <row r="247" customFormat="false" ht="16" hidden="false" customHeight="false" outlineLevel="0" collapsed="false">
      <c r="A247" s="2" t="s">
        <v>292</v>
      </c>
      <c r="B247" s="2" t="n">
        <v>3748495</v>
      </c>
      <c r="C247" s="2" t="n">
        <v>3748496</v>
      </c>
      <c r="D247" s="2" t="n">
        <v>0.9605</v>
      </c>
      <c r="E247" s="2" t="n">
        <v>1</v>
      </c>
      <c r="F247" s="2" t="n">
        <v>0.8947</v>
      </c>
      <c r="G247" s="2" t="n">
        <v>0.95</v>
      </c>
      <c r="H247" s="2" t="n">
        <v>0.9</v>
      </c>
      <c r="I247" s="2" t="n">
        <v>0</v>
      </c>
      <c r="J247" s="2" t="s">
        <v>313</v>
      </c>
      <c r="K247" s="2" t="n">
        <v>0.252695214</v>
      </c>
      <c r="L247" s="2" t="n">
        <v>0.034810057</v>
      </c>
      <c r="M247" s="2" t="s">
        <v>314</v>
      </c>
      <c r="N247" s="2" t="n">
        <v>15.23851102</v>
      </c>
      <c r="O247" s="2" t="n">
        <v>21.61789967</v>
      </c>
      <c r="P247" s="2" t="n">
        <v>-0.504504421</v>
      </c>
      <c r="Q247" s="3" t="n">
        <v>1.75E-009</v>
      </c>
      <c r="R247" s="2" t="s">
        <v>38</v>
      </c>
      <c r="S247" s="2" t="n">
        <v>9265950</v>
      </c>
      <c r="T247" s="2" t="n">
        <v>0.388875014</v>
      </c>
      <c r="U247" s="2" t="n">
        <v>0.1361798</v>
      </c>
      <c r="V247" s="2" t="n">
        <v>0.252695214</v>
      </c>
      <c r="W247" s="2" t="n">
        <v>0.034810057</v>
      </c>
      <c r="X247" s="2" t="n">
        <v>7.25925893</v>
      </c>
      <c r="Y247" s="2" t="n">
        <v>0.074631213</v>
      </c>
      <c r="Z247" s="2" t="n">
        <v>0.117208378</v>
      </c>
      <c r="AA247" s="3" t="n">
        <v>3.89E-013</v>
      </c>
      <c r="AB247" s="3" t="n">
        <v>4.7E-010</v>
      </c>
      <c r="AC247" s="2" t="n">
        <v>3748496</v>
      </c>
      <c r="AD247" s="2" t="s">
        <v>315</v>
      </c>
      <c r="AE247" s="2" t="n">
        <v>-83</v>
      </c>
      <c r="AF247" s="2" t="s">
        <v>316</v>
      </c>
      <c r="AG247" s="2" t="s">
        <v>314</v>
      </c>
    </row>
    <row r="248" customFormat="false" ht="16" hidden="false" customHeight="false" outlineLevel="0" collapsed="false">
      <c r="A248" s="2" t="s">
        <v>292</v>
      </c>
      <c r="B248" s="2" t="n">
        <v>3748498</v>
      </c>
      <c r="C248" s="2" t="n">
        <v>3748499</v>
      </c>
      <c r="D248" s="2" t="n">
        <v>0.8889</v>
      </c>
      <c r="E248" s="2" t="n">
        <v>1</v>
      </c>
      <c r="F248" s="2" t="n">
        <v>0.8667</v>
      </c>
      <c r="G248" s="2" t="n">
        <v>1</v>
      </c>
      <c r="H248" s="2" t="n">
        <v>1</v>
      </c>
      <c r="I248" s="2" t="n">
        <v>0</v>
      </c>
      <c r="J248" s="2" t="s">
        <v>313</v>
      </c>
      <c r="K248" s="2" t="n">
        <v>0.252695214</v>
      </c>
      <c r="L248" s="2" t="n">
        <v>0.035730149</v>
      </c>
      <c r="M248" s="2" t="s">
        <v>314</v>
      </c>
      <c r="N248" s="2" t="n">
        <v>15.23851102</v>
      </c>
      <c r="O248" s="2" t="n">
        <v>21.61789967</v>
      </c>
      <c r="P248" s="2" t="n">
        <v>-0.504504421</v>
      </c>
      <c r="Q248" s="3" t="n">
        <v>1.75E-009</v>
      </c>
      <c r="R248" s="2" t="s">
        <v>38</v>
      </c>
      <c r="S248" s="2" t="n">
        <v>9265952</v>
      </c>
      <c r="T248" s="2" t="n">
        <v>0.388875014</v>
      </c>
      <c r="U248" s="2" t="n">
        <v>0.1361798</v>
      </c>
      <c r="V248" s="2" t="n">
        <v>0.252695214</v>
      </c>
      <c r="W248" s="2" t="n">
        <v>0.035730149</v>
      </c>
      <c r="X248" s="2" t="n">
        <v>7.072324737</v>
      </c>
      <c r="Y248" s="2" t="n">
        <v>0.074631213</v>
      </c>
      <c r="Z248" s="2" t="n">
        <v>0.07463462</v>
      </c>
      <c r="AA248" s="3" t="n">
        <v>1.52E-012</v>
      </c>
      <c r="AB248" s="3" t="n">
        <v>1.56E-009</v>
      </c>
      <c r="AC248" s="2" t="n">
        <v>3748499</v>
      </c>
      <c r="AD248" s="2" t="s">
        <v>315</v>
      </c>
      <c r="AE248" s="2" t="n">
        <v>-80</v>
      </c>
      <c r="AF248" s="2" t="s">
        <v>316</v>
      </c>
      <c r="AG248" s="2" t="s">
        <v>314</v>
      </c>
    </row>
    <row r="249" customFormat="false" ht="16" hidden="false" customHeight="false" outlineLevel="0" collapsed="false">
      <c r="A249" s="2" t="s">
        <v>292</v>
      </c>
      <c r="B249" s="2" t="n">
        <v>3748501</v>
      </c>
      <c r="C249" s="2" t="n">
        <v>3748502</v>
      </c>
      <c r="D249" s="2" t="n">
        <v>0.8333</v>
      </c>
      <c r="E249" s="2" t="n">
        <v>0.1333</v>
      </c>
      <c r="F249" s="2" t="n">
        <v>0.9091</v>
      </c>
      <c r="G249" s="2" t="n">
        <v>0.9655</v>
      </c>
      <c r="H249" s="2" t="n">
        <v>0.9</v>
      </c>
      <c r="I249" s="2" t="n">
        <v>0</v>
      </c>
      <c r="J249" s="2" t="s">
        <v>313</v>
      </c>
      <c r="K249" s="2" t="n">
        <v>0.252695214</v>
      </c>
      <c r="L249" s="2" t="n">
        <v>0.036077539</v>
      </c>
      <c r="M249" s="2" t="s">
        <v>314</v>
      </c>
      <c r="N249" s="2" t="n">
        <v>15.23851102</v>
      </c>
      <c r="O249" s="2" t="n">
        <v>21.61789967</v>
      </c>
      <c r="P249" s="2" t="n">
        <v>-0.504504421</v>
      </c>
      <c r="Q249" s="3" t="n">
        <v>1.75E-009</v>
      </c>
      <c r="R249" s="2" t="s">
        <v>38</v>
      </c>
      <c r="S249" s="2" t="n">
        <v>9265954</v>
      </c>
      <c r="T249" s="2" t="n">
        <v>0.388875014</v>
      </c>
      <c r="U249" s="2" t="n">
        <v>0.1361798</v>
      </c>
      <c r="V249" s="2" t="n">
        <v>0.252695214</v>
      </c>
      <c r="W249" s="2" t="n">
        <v>0.036077539</v>
      </c>
      <c r="X249" s="2" t="n">
        <v>7.004225451</v>
      </c>
      <c r="Y249" s="2" t="n">
        <v>0.074631213</v>
      </c>
      <c r="Z249" s="2" t="n">
        <v>0.072839684</v>
      </c>
      <c r="AA249" s="3" t="n">
        <v>2.48E-012</v>
      </c>
      <c r="AB249" s="3" t="n">
        <v>2.41E-009</v>
      </c>
      <c r="AC249" s="2" t="n">
        <v>3748502</v>
      </c>
      <c r="AD249" s="2" t="s">
        <v>315</v>
      </c>
      <c r="AE249" s="2" t="n">
        <v>-77</v>
      </c>
      <c r="AF249" s="2" t="s">
        <v>316</v>
      </c>
      <c r="AG249" s="2" t="s">
        <v>314</v>
      </c>
    </row>
    <row r="250" customFormat="false" ht="16" hidden="false" customHeight="false" outlineLevel="0" collapsed="false">
      <c r="A250" s="2" t="s">
        <v>292</v>
      </c>
      <c r="B250" s="2" t="n">
        <v>3748506</v>
      </c>
      <c r="C250" s="2" t="n">
        <v>3748507</v>
      </c>
      <c r="D250" s="2" t="n">
        <v>0.5135</v>
      </c>
      <c r="E250" s="2" t="n">
        <v>0.75</v>
      </c>
      <c r="F250" s="2" t="n">
        <v>0.875</v>
      </c>
      <c r="G250" s="2" t="n">
        <v>0.8065</v>
      </c>
      <c r="H250" s="2" t="n">
        <v>0.9545</v>
      </c>
      <c r="I250" s="2" t="n">
        <v>0</v>
      </c>
      <c r="J250" s="2" t="s">
        <v>313</v>
      </c>
      <c r="K250" s="2" t="n">
        <v>0.252695214</v>
      </c>
      <c r="L250" s="2" t="n">
        <v>0.035772737</v>
      </c>
      <c r="M250" s="2" t="s">
        <v>314</v>
      </c>
      <c r="N250" s="2" t="n">
        <v>15.23851102</v>
      </c>
      <c r="O250" s="2" t="n">
        <v>21.61789967</v>
      </c>
      <c r="P250" s="2" t="n">
        <v>-0.504504421</v>
      </c>
      <c r="Q250" s="3" t="n">
        <v>1.75E-009</v>
      </c>
      <c r="R250" s="2" t="s">
        <v>38</v>
      </c>
      <c r="S250" s="2" t="n">
        <v>9265956</v>
      </c>
      <c r="T250" s="2" t="n">
        <v>0.388875014</v>
      </c>
      <c r="U250" s="2" t="n">
        <v>0.1361798</v>
      </c>
      <c r="V250" s="2" t="n">
        <v>0.252695214</v>
      </c>
      <c r="W250" s="2" t="n">
        <v>0.035772737</v>
      </c>
      <c r="X250" s="2" t="n">
        <v>7.063905028</v>
      </c>
      <c r="Y250" s="2" t="n">
        <v>0.074631213</v>
      </c>
      <c r="Z250" s="2" t="n">
        <v>0.072103978</v>
      </c>
      <c r="AA250" s="3" t="n">
        <v>1.62E-012</v>
      </c>
      <c r="AB250" s="3" t="n">
        <v>1.65E-009</v>
      </c>
      <c r="AC250" s="2" t="n">
        <v>3748507</v>
      </c>
      <c r="AD250" s="2" t="s">
        <v>315</v>
      </c>
      <c r="AE250" s="2" t="n">
        <v>-72</v>
      </c>
      <c r="AF250" s="2" t="s">
        <v>316</v>
      </c>
      <c r="AG250" s="2" t="s">
        <v>314</v>
      </c>
    </row>
    <row r="251" customFormat="false" ht="16" hidden="false" customHeight="false" outlineLevel="0" collapsed="false">
      <c r="A251" s="2" t="s">
        <v>292</v>
      </c>
      <c r="B251" s="2" t="n">
        <v>3748514</v>
      </c>
      <c r="C251" s="2" t="n">
        <v>3748515</v>
      </c>
      <c r="D251" s="2" t="n">
        <v>0.747</v>
      </c>
      <c r="E251" s="2" t="n">
        <v>0.92</v>
      </c>
      <c r="F251" s="2" t="n">
        <v>0.375</v>
      </c>
      <c r="G251" s="2" t="n">
        <v>0.8737</v>
      </c>
      <c r="H251" s="2" t="n">
        <v>1</v>
      </c>
      <c r="I251" s="2" t="n">
        <v>0</v>
      </c>
      <c r="J251" s="2" t="s">
        <v>313</v>
      </c>
      <c r="K251" s="2" t="n">
        <v>0.252695214</v>
      </c>
      <c r="L251" s="2" t="n">
        <v>0.035888399</v>
      </c>
      <c r="M251" s="2" t="s">
        <v>314</v>
      </c>
      <c r="N251" s="2" t="n">
        <v>15.23851102</v>
      </c>
      <c r="O251" s="2" t="n">
        <v>21.61789967</v>
      </c>
      <c r="P251" s="2" t="n">
        <v>-0.504504421</v>
      </c>
      <c r="Q251" s="3" t="n">
        <v>1.75E-009</v>
      </c>
      <c r="R251" s="2" t="s">
        <v>38</v>
      </c>
      <c r="S251" s="2" t="n">
        <v>9265958</v>
      </c>
      <c r="T251" s="2" t="n">
        <v>0.388875014</v>
      </c>
      <c r="U251" s="2" t="n">
        <v>0.1361798</v>
      </c>
      <c r="V251" s="2" t="n">
        <v>0.252695214</v>
      </c>
      <c r="W251" s="2" t="n">
        <v>0.035888399</v>
      </c>
      <c r="X251" s="2" t="n">
        <v>7.041139175</v>
      </c>
      <c r="Y251" s="2" t="n">
        <v>0.074631213</v>
      </c>
      <c r="Z251" s="2" t="n">
        <v>0.074287404</v>
      </c>
      <c r="AA251" s="3" t="n">
        <v>1.91E-012</v>
      </c>
      <c r="AB251" s="3" t="n">
        <v>1.91E-009</v>
      </c>
      <c r="AC251" s="2" t="n">
        <v>3748515</v>
      </c>
      <c r="AD251" s="2" t="s">
        <v>315</v>
      </c>
      <c r="AE251" s="2" t="n">
        <v>-64</v>
      </c>
      <c r="AF251" s="2" t="s">
        <v>316</v>
      </c>
      <c r="AG251" s="2" t="s">
        <v>314</v>
      </c>
    </row>
    <row r="252" customFormat="false" ht="16" hidden="false" customHeight="false" outlineLevel="0" collapsed="false">
      <c r="A252" s="2" t="s">
        <v>292</v>
      </c>
      <c r="B252" s="2" t="n">
        <v>3748518</v>
      </c>
      <c r="C252" s="2" t="n">
        <v>3748519</v>
      </c>
      <c r="D252" s="2" t="n">
        <v>0.9565</v>
      </c>
      <c r="E252" s="2" t="n">
        <v>0.9091</v>
      </c>
      <c r="F252" s="2" t="n">
        <v>0.6207</v>
      </c>
      <c r="G252" s="2" t="n">
        <v>0.8043</v>
      </c>
      <c r="H252" s="2" t="n">
        <v>0.875</v>
      </c>
      <c r="I252" s="2" t="n">
        <v>0</v>
      </c>
      <c r="J252" s="2" t="s">
        <v>313</v>
      </c>
      <c r="K252" s="2" t="n">
        <v>0.252695214</v>
      </c>
      <c r="L252" s="2" t="n">
        <v>0.035935758</v>
      </c>
      <c r="M252" s="2" t="s">
        <v>314</v>
      </c>
      <c r="N252" s="2" t="n">
        <v>15.23851102</v>
      </c>
      <c r="O252" s="2" t="n">
        <v>21.61789967</v>
      </c>
      <c r="P252" s="2" t="n">
        <v>-0.504504421</v>
      </c>
      <c r="Q252" s="3" t="n">
        <v>1.75E-009</v>
      </c>
      <c r="R252" s="2" t="s">
        <v>38</v>
      </c>
      <c r="S252" s="2" t="n">
        <v>9265960</v>
      </c>
      <c r="T252" s="2" t="n">
        <v>0.388875014</v>
      </c>
      <c r="U252" s="2" t="n">
        <v>0.1361798</v>
      </c>
      <c r="V252" s="2" t="n">
        <v>0.252695214</v>
      </c>
      <c r="W252" s="2" t="n">
        <v>0.035935758</v>
      </c>
      <c r="X252" s="2" t="n">
        <v>7.031859777</v>
      </c>
      <c r="Y252" s="2" t="n">
        <v>0.074631213</v>
      </c>
      <c r="Z252" s="2" t="n">
        <v>0.079217965</v>
      </c>
      <c r="AA252" s="3" t="n">
        <v>2.04E-012</v>
      </c>
      <c r="AB252" s="3" t="n">
        <v>2.02E-009</v>
      </c>
      <c r="AC252" s="2" t="n">
        <v>3748519</v>
      </c>
      <c r="AD252" s="2" t="s">
        <v>315</v>
      </c>
      <c r="AE252" s="2" t="n">
        <v>-60</v>
      </c>
      <c r="AF252" s="2" t="s">
        <v>316</v>
      </c>
      <c r="AG252" s="2" t="s">
        <v>314</v>
      </c>
    </row>
    <row r="253" customFormat="false" ht="16" hidden="false" customHeight="false" outlineLevel="0" collapsed="false">
      <c r="A253" s="2" t="s">
        <v>292</v>
      </c>
      <c r="B253" s="2" t="n">
        <v>3748522</v>
      </c>
      <c r="C253" s="2" t="n">
        <v>3748523</v>
      </c>
      <c r="D253" s="2" t="n">
        <v>0.8205</v>
      </c>
      <c r="E253" s="2" t="n">
        <v>0.9</v>
      </c>
      <c r="F253" s="2" t="n">
        <v>0.8286</v>
      </c>
      <c r="G253" s="2" t="n">
        <v>0.68</v>
      </c>
      <c r="H253" s="2" t="n">
        <v>0.7778</v>
      </c>
      <c r="I253" s="2" t="n">
        <v>0</v>
      </c>
      <c r="J253" s="2" t="s">
        <v>313</v>
      </c>
      <c r="K253" s="2" t="n">
        <v>0.252695214</v>
      </c>
      <c r="L253" s="2" t="n">
        <v>0.034708409</v>
      </c>
      <c r="M253" s="2" t="s">
        <v>314</v>
      </c>
      <c r="N253" s="2" t="n">
        <v>15.23851102</v>
      </c>
      <c r="O253" s="2" t="n">
        <v>21.61789967</v>
      </c>
      <c r="P253" s="2" t="n">
        <v>-0.504504421</v>
      </c>
      <c r="Q253" s="3" t="n">
        <v>1.75E-009</v>
      </c>
      <c r="R253" s="2" t="s">
        <v>38</v>
      </c>
      <c r="S253" s="2" t="n">
        <v>9265962</v>
      </c>
      <c r="T253" s="2" t="n">
        <v>0.388875014</v>
      </c>
      <c r="U253" s="2" t="n">
        <v>0.1361798</v>
      </c>
      <c r="V253" s="2" t="n">
        <v>0.252695214</v>
      </c>
      <c r="W253" s="2" t="n">
        <v>0.034708409</v>
      </c>
      <c r="X253" s="2" t="n">
        <v>7.280518564</v>
      </c>
      <c r="Y253" s="2" t="n">
        <v>0.074631213</v>
      </c>
      <c r="Z253" s="2" t="n">
        <v>0.163890523</v>
      </c>
      <c r="AA253" s="3" t="n">
        <v>3.33E-013</v>
      </c>
      <c r="AB253" s="3" t="n">
        <v>4.08E-010</v>
      </c>
      <c r="AC253" s="2" t="n">
        <v>3748523</v>
      </c>
      <c r="AD253" s="2" t="s">
        <v>315</v>
      </c>
      <c r="AE253" s="2" t="n">
        <v>-56</v>
      </c>
      <c r="AF253" s="2" t="s">
        <v>316</v>
      </c>
      <c r="AG253" s="2" t="s">
        <v>314</v>
      </c>
    </row>
    <row r="254" customFormat="false" ht="16" hidden="false" customHeight="false" outlineLevel="0" collapsed="false">
      <c r="A254" s="2" t="s">
        <v>292</v>
      </c>
      <c r="B254" s="2" t="n">
        <v>3748532</v>
      </c>
      <c r="C254" s="2" t="n">
        <v>3748533</v>
      </c>
      <c r="D254" s="2" t="n">
        <v>0.72</v>
      </c>
      <c r="E254" s="2" t="n">
        <v>0.7143</v>
      </c>
      <c r="F254" s="2" t="n">
        <v>0.9</v>
      </c>
      <c r="G254" s="2" t="n">
        <v>0.7083</v>
      </c>
      <c r="H254" s="2" t="n">
        <v>0.9286</v>
      </c>
      <c r="I254" s="2" t="n">
        <v>0</v>
      </c>
      <c r="J254" s="2" t="s">
        <v>313</v>
      </c>
      <c r="K254" s="2" t="n">
        <v>0.252695214</v>
      </c>
      <c r="L254" s="2" t="n">
        <v>0.035772737</v>
      </c>
      <c r="M254" s="2" t="s">
        <v>314</v>
      </c>
      <c r="N254" s="2" t="n">
        <v>15.23851102</v>
      </c>
      <c r="O254" s="2" t="n">
        <v>21.61789967</v>
      </c>
      <c r="P254" s="2" t="n">
        <v>-0.504504421</v>
      </c>
      <c r="Q254" s="3" t="n">
        <v>1.75E-009</v>
      </c>
      <c r="R254" s="2" t="s">
        <v>38</v>
      </c>
      <c r="S254" s="2" t="n">
        <v>9265964</v>
      </c>
      <c r="T254" s="2" t="n">
        <v>0.388875014</v>
      </c>
      <c r="U254" s="2" t="n">
        <v>0.1361798</v>
      </c>
      <c r="V254" s="2" t="n">
        <v>0.252695214</v>
      </c>
      <c r="W254" s="2" t="n">
        <v>0.035772737</v>
      </c>
      <c r="X254" s="2" t="n">
        <v>7.063905028</v>
      </c>
      <c r="Y254" s="2" t="n">
        <v>0.074631213</v>
      </c>
      <c r="Z254" s="2" t="n">
        <v>0.072103978</v>
      </c>
      <c r="AA254" s="3" t="n">
        <v>1.62E-012</v>
      </c>
      <c r="AB254" s="3" t="n">
        <v>1.65E-009</v>
      </c>
      <c r="AC254" s="2" t="n">
        <v>3748533</v>
      </c>
      <c r="AD254" s="2" t="s">
        <v>315</v>
      </c>
      <c r="AE254" s="2" t="n">
        <v>-46</v>
      </c>
      <c r="AF254" s="2" t="s">
        <v>316</v>
      </c>
      <c r="AG254" s="2" t="s">
        <v>314</v>
      </c>
    </row>
    <row r="255" customFormat="false" ht="16" hidden="false" customHeight="false" outlineLevel="0" collapsed="false">
      <c r="A255" s="2" t="s">
        <v>292</v>
      </c>
      <c r="B255" s="2" t="n">
        <v>3748544</v>
      </c>
      <c r="C255" s="2" t="n">
        <v>3748545</v>
      </c>
      <c r="D255" s="2" t="n">
        <v>0.8636</v>
      </c>
      <c r="E255" s="2" t="n">
        <v>1</v>
      </c>
      <c r="F255" s="2" t="n">
        <v>1</v>
      </c>
      <c r="G255" s="2" t="n">
        <v>0.7143</v>
      </c>
      <c r="H255" s="2" t="n">
        <v>1</v>
      </c>
      <c r="I255" s="2" t="n">
        <v>0</v>
      </c>
      <c r="J255" s="2" t="s">
        <v>313</v>
      </c>
      <c r="K255" s="2" t="n">
        <v>0.252695214</v>
      </c>
      <c r="L255" s="2" t="n">
        <v>0.035652362</v>
      </c>
      <c r="M255" s="2" t="s">
        <v>314</v>
      </c>
      <c r="N255" s="2" t="n">
        <v>15.23851102</v>
      </c>
      <c r="O255" s="2" t="n">
        <v>21.61789967</v>
      </c>
      <c r="P255" s="2" t="n">
        <v>-0.504504421</v>
      </c>
      <c r="Q255" s="3" t="n">
        <v>1.75E-009</v>
      </c>
      <c r="R255" s="2" t="s">
        <v>38</v>
      </c>
      <c r="S255" s="2" t="n">
        <v>9265966</v>
      </c>
      <c r="T255" s="2" t="n">
        <v>0.388875014</v>
      </c>
      <c r="U255" s="2" t="n">
        <v>0.1361798</v>
      </c>
      <c r="V255" s="2" t="n">
        <v>0.252695214</v>
      </c>
      <c r="W255" s="2" t="n">
        <v>0.035652362</v>
      </c>
      <c r="X255" s="2" t="n">
        <v>7.087755179</v>
      </c>
      <c r="Y255" s="2" t="n">
        <v>0.074631213</v>
      </c>
      <c r="Z255" s="2" t="n">
        <v>0.08585123</v>
      </c>
      <c r="AA255" s="3" t="n">
        <v>1.36E-012</v>
      </c>
      <c r="AB255" s="3" t="n">
        <v>1.42E-009</v>
      </c>
      <c r="AC255" s="2" t="n">
        <v>3748545</v>
      </c>
      <c r="AD255" s="2" t="s">
        <v>315</v>
      </c>
      <c r="AE255" s="2" t="n">
        <v>-34</v>
      </c>
      <c r="AF255" s="2" t="s">
        <v>316</v>
      </c>
      <c r="AG255" s="2" t="s">
        <v>314</v>
      </c>
    </row>
    <row r="256" customFormat="false" ht="16" hidden="false" customHeight="false" outlineLevel="0" collapsed="false">
      <c r="A256" s="2" t="s">
        <v>292</v>
      </c>
      <c r="B256" s="2" t="n">
        <v>3748551</v>
      </c>
      <c r="C256" s="2" t="n">
        <v>3748552</v>
      </c>
      <c r="D256" s="2" t="n">
        <v>0.8824</v>
      </c>
      <c r="E256" s="2" t="n">
        <v>0.7333</v>
      </c>
      <c r="F256" s="2" t="n">
        <v>1</v>
      </c>
      <c r="G256" s="2" t="n">
        <v>0.9231</v>
      </c>
      <c r="H256" s="2" t="n">
        <v>1</v>
      </c>
      <c r="I256" s="2" t="n">
        <v>0</v>
      </c>
      <c r="J256" s="2" t="s">
        <v>313</v>
      </c>
      <c r="K256" s="2" t="n">
        <v>0.252695214</v>
      </c>
      <c r="L256" s="2" t="n">
        <v>0.036570441</v>
      </c>
      <c r="M256" s="2" t="s">
        <v>314</v>
      </c>
      <c r="N256" s="2" t="n">
        <v>15.23851102</v>
      </c>
      <c r="O256" s="2" t="n">
        <v>21.61789967</v>
      </c>
      <c r="P256" s="2" t="n">
        <v>-0.504504421</v>
      </c>
      <c r="Q256" s="3" t="n">
        <v>1.75E-009</v>
      </c>
      <c r="R256" s="2" t="s">
        <v>38</v>
      </c>
      <c r="S256" s="2" t="n">
        <v>9265968</v>
      </c>
      <c r="T256" s="2" t="n">
        <v>0.388875014</v>
      </c>
      <c r="U256" s="2" t="n">
        <v>0.1361798</v>
      </c>
      <c r="V256" s="2" t="n">
        <v>0.252695214</v>
      </c>
      <c r="W256" s="2" t="n">
        <v>0.036570441</v>
      </c>
      <c r="X256" s="2" t="n">
        <v>6.909821443</v>
      </c>
      <c r="Y256" s="2" t="n">
        <v>0.074631213</v>
      </c>
      <c r="Z256" s="2" t="n">
        <v>0.070327035</v>
      </c>
      <c r="AA256" s="3" t="n">
        <v>4.85E-012</v>
      </c>
      <c r="AB256" s="3" t="n">
        <v>4.34E-009</v>
      </c>
      <c r="AC256" s="2" t="n">
        <v>3748552</v>
      </c>
      <c r="AD256" s="2" t="s">
        <v>315</v>
      </c>
      <c r="AE256" s="2" t="n">
        <v>-27</v>
      </c>
      <c r="AF256" s="2" t="s">
        <v>316</v>
      </c>
      <c r="AG256" s="2" t="s">
        <v>314</v>
      </c>
    </row>
    <row r="257" customFormat="false" ht="16" hidden="false" customHeight="false" outlineLevel="0" collapsed="false">
      <c r="A257" s="2" t="s">
        <v>292</v>
      </c>
      <c r="B257" s="2" t="n">
        <v>3748553</v>
      </c>
      <c r="C257" s="2" t="n">
        <v>3748554</v>
      </c>
      <c r="D257" s="2" t="n">
        <v>1</v>
      </c>
      <c r="E257" s="2" t="n">
        <v>0.4615</v>
      </c>
      <c r="F257" s="2" t="n">
        <v>0.75</v>
      </c>
      <c r="G257" s="2" t="n">
        <v>0.931</v>
      </c>
      <c r="H257" s="2" t="n">
        <v>0.7</v>
      </c>
      <c r="I257" s="2" t="n">
        <v>0</v>
      </c>
      <c r="J257" s="2" t="s">
        <v>313</v>
      </c>
      <c r="K257" s="2" t="n">
        <v>0.252695214</v>
      </c>
      <c r="L257" s="2" t="n">
        <v>0.035875347</v>
      </c>
      <c r="M257" s="2" t="s">
        <v>314</v>
      </c>
      <c r="N257" s="2" t="n">
        <v>15.23851102</v>
      </c>
      <c r="O257" s="2" t="n">
        <v>21.61789967</v>
      </c>
      <c r="P257" s="2" t="n">
        <v>-0.504504421</v>
      </c>
      <c r="Q257" s="3" t="n">
        <v>1.75E-009</v>
      </c>
      <c r="R257" s="2" t="s">
        <v>38</v>
      </c>
      <c r="S257" s="2" t="n">
        <v>9265970</v>
      </c>
      <c r="T257" s="2" t="n">
        <v>0.388875014</v>
      </c>
      <c r="U257" s="2" t="n">
        <v>0.1361798</v>
      </c>
      <c r="V257" s="2" t="n">
        <v>0.252695214</v>
      </c>
      <c r="W257" s="2" t="n">
        <v>0.035875347</v>
      </c>
      <c r="X257" s="2" t="n">
        <v>7.043700861</v>
      </c>
      <c r="Y257" s="2" t="n">
        <v>0.074631213</v>
      </c>
      <c r="Z257" s="2" t="n">
        <v>0.083281506</v>
      </c>
      <c r="AA257" s="3" t="n">
        <v>1.87E-012</v>
      </c>
      <c r="AB257" s="3" t="n">
        <v>1.87E-009</v>
      </c>
      <c r="AC257" s="2" t="n">
        <v>3748554</v>
      </c>
      <c r="AD257" s="2" t="s">
        <v>315</v>
      </c>
      <c r="AE257" s="2" t="n">
        <v>-25</v>
      </c>
      <c r="AF257" s="2" t="s">
        <v>316</v>
      </c>
      <c r="AG257" s="2" t="s">
        <v>314</v>
      </c>
    </row>
    <row r="258" customFormat="false" ht="16" hidden="false" customHeight="false" outlineLevel="0" collapsed="false">
      <c r="A258" s="2" t="s">
        <v>292</v>
      </c>
      <c r="B258" s="2" t="n">
        <v>3748555</v>
      </c>
      <c r="C258" s="2" t="n">
        <v>3748556</v>
      </c>
      <c r="D258" s="2" t="n">
        <v>0.5385</v>
      </c>
      <c r="E258" s="2" t="n">
        <v>0.1429</v>
      </c>
      <c r="F258" s="2" t="n">
        <v>0.8636</v>
      </c>
      <c r="G258" s="2" t="n">
        <v>0.8333</v>
      </c>
      <c r="H258" s="2" t="n">
        <v>0.8462</v>
      </c>
      <c r="I258" s="2" t="n">
        <v>0</v>
      </c>
      <c r="J258" s="2" t="s">
        <v>313</v>
      </c>
      <c r="K258" s="2" t="n">
        <v>0.252695214</v>
      </c>
      <c r="L258" s="2" t="n">
        <v>0.036351073</v>
      </c>
      <c r="M258" s="2" t="s">
        <v>314</v>
      </c>
      <c r="N258" s="2" t="n">
        <v>15.23851102</v>
      </c>
      <c r="O258" s="2" t="n">
        <v>21.61789967</v>
      </c>
      <c r="P258" s="2" t="n">
        <v>-0.504504421</v>
      </c>
      <c r="Q258" s="3" t="n">
        <v>1.75E-009</v>
      </c>
      <c r="R258" s="2" t="s">
        <v>38</v>
      </c>
      <c r="S258" s="2" t="n">
        <v>9265972</v>
      </c>
      <c r="T258" s="2" t="n">
        <v>0.388875014</v>
      </c>
      <c r="U258" s="2" t="n">
        <v>0.1361798</v>
      </c>
      <c r="V258" s="2" t="n">
        <v>0.252695214</v>
      </c>
      <c r="W258" s="2" t="n">
        <v>0.036351073</v>
      </c>
      <c r="X258" s="2" t="n">
        <v>6.951520006</v>
      </c>
      <c r="Y258" s="2" t="n">
        <v>0.074631213</v>
      </c>
      <c r="Z258" s="2" t="n">
        <v>0.073899363</v>
      </c>
      <c r="AA258" s="3" t="n">
        <v>3.61E-012</v>
      </c>
      <c r="AB258" s="3" t="n">
        <v>3.35E-009</v>
      </c>
      <c r="AC258" s="2" t="n">
        <v>3748556</v>
      </c>
      <c r="AD258" s="2" t="s">
        <v>315</v>
      </c>
      <c r="AE258" s="2" t="n">
        <v>-23</v>
      </c>
      <c r="AF258" s="2" t="s">
        <v>316</v>
      </c>
      <c r="AG258" s="2" t="s">
        <v>314</v>
      </c>
    </row>
    <row r="259" customFormat="false" ht="16" hidden="false" customHeight="false" outlineLevel="0" collapsed="false">
      <c r="A259" s="2" t="s">
        <v>292</v>
      </c>
      <c r="B259" s="2" t="n">
        <v>3748557</v>
      </c>
      <c r="C259" s="2" t="n">
        <v>3748558</v>
      </c>
      <c r="D259" s="2" t="n">
        <v>0.4545</v>
      </c>
      <c r="E259" s="2" t="n">
        <v>0.5</v>
      </c>
      <c r="F259" s="2" t="n">
        <v>0.8889</v>
      </c>
      <c r="G259" s="2" t="n">
        <v>0.8571</v>
      </c>
      <c r="H259" s="2" t="n">
        <v>0.8462</v>
      </c>
      <c r="I259" s="2" t="n">
        <v>0.0714</v>
      </c>
      <c r="J259" s="2" t="s">
        <v>313</v>
      </c>
      <c r="K259" s="2" t="n">
        <v>0.252695214</v>
      </c>
      <c r="L259" s="2" t="n">
        <v>0.08778386</v>
      </c>
      <c r="M259" s="2" t="s">
        <v>314</v>
      </c>
      <c r="N259" s="2" t="n">
        <v>15.23851102</v>
      </c>
      <c r="O259" s="2" t="n">
        <v>21.61789967</v>
      </c>
      <c r="P259" s="2" t="n">
        <v>-0.504504421</v>
      </c>
      <c r="Q259" s="3" t="n">
        <v>1.75E-009</v>
      </c>
      <c r="R259" s="2" t="s">
        <v>38</v>
      </c>
      <c r="S259" s="2" t="n">
        <v>9265974</v>
      </c>
      <c r="T259" s="2" t="n">
        <v>0.388875014</v>
      </c>
      <c r="U259" s="2" t="n">
        <v>0.1361798</v>
      </c>
      <c r="V259" s="2" t="n">
        <v>0.252695214</v>
      </c>
      <c r="W259" s="2" t="n">
        <v>0.08778386</v>
      </c>
      <c r="X259" s="2" t="n">
        <v>2.878606765</v>
      </c>
      <c r="Y259" s="2" t="n">
        <v>0.164559843</v>
      </c>
      <c r="Z259" s="2" t="n">
        <v>0.048881721</v>
      </c>
      <c r="AA259" s="2" t="n">
        <v>0.003994361</v>
      </c>
      <c r="AB259" s="2" t="n">
        <v>0.091770788</v>
      </c>
      <c r="AC259" s="2" t="n">
        <v>3748558</v>
      </c>
      <c r="AD259" s="2" t="s">
        <v>315</v>
      </c>
      <c r="AE259" s="2" t="n">
        <v>-21</v>
      </c>
      <c r="AF259" s="2" t="s">
        <v>316</v>
      </c>
      <c r="AG259" s="2" t="s">
        <v>314</v>
      </c>
    </row>
    <row r="260" customFormat="false" ht="16" hidden="false" customHeight="false" outlineLevel="0" collapsed="false">
      <c r="A260" s="2" t="s">
        <v>292</v>
      </c>
      <c r="B260" s="2" t="n">
        <v>3748561</v>
      </c>
      <c r="C260" s="2" t="n">
        <v>3748562</v>
      </c>
      <c r="D260" s="2" t="n">
        <v>1</v>
      </c>
      <c r="E260" s="2" t="n">
        <v>0.8333</v>
      </c>
      <c r="F260" s="2" t="n">
        <v>0.9524</v>
      </c>
      <c r="G260" s="2" t="n">
        <v>1</v>
      </c>
      <c r="H260" s="2" t="n">
        <v>1</v>
      </c>
      <c r="I260" s="2" t="n">
        <v>0</v>
      </c>
      <c r="J260" s="2" t="s">
        <v>313</v>
      </c>
      <c r="K260" s="2" t="n">
        <v>0.252695214</v>
      </c>
      <c r="L260" s="2" t="n">
        <v>0.087304009</v>
      </c>
      <c r="M260" s="2" t="s">
        <v>314</v>
      </c>
      <c r="N260" s="2" t="n">
        <v>15.23851102</v>
      </c>
      <c r="O260" s="2" t="n">
        <v>21.61789967</v>
      </c>
      <c r="P260" s="2" t="n">
        <v>-0.504504421</v>
      </c>
      <c r="Q260" s="3" t="n">
        <v>1.75E-009</v>
      </c>
      <c r="R260" s="2" t="s">
        <v>38</v>
      </c>
      <c r="S260" s="2" t="n">
        <v>9265976</v>
      </c>
      <c r="T260" s="2" t="n">
        <v>0.388875014</v>
      </c>
      <c r="U260" s="2" t="n">
        <v>0.1361798</v>
      </c>
      <c r="V260" s="2" t="n">
        <v>0.252695214</v>
      </c>
      <c r="W260" s="2" t="n">
        <v>0.087304009</v>
      </c>
      <c r="X260" s="2" t="n">
        <v>2.894428522</v>
      </c>
      <c r="Y260" s="2" t="n">
        <v>0.164559843</v>
      </c>
      <c r="Z260" s="2" t="n">
        <v>0.221726562</v>
      </c>
      <c r="AA260" s="2" t="n">
        <v>0.003798494</v>
      </c>
      <c r="AB260" s="2" t="n">
        <v>0.088691954</v>
      </c>
      <c r="AC260" s="2" t="n">
        <v>3748562</v>
      </c>
      <c r="AD260" s="2" t="s">
        <v>315</v>
      </c>
      <c r="AE260" s="2" t="n">
        <v>-17</v>
      </c>
      <c r="AF260" s="2" t="s">
        <v>316</v>
      </c>
      <c r="AG260" s="2" t="s">
        <v>314</v>
      </c>
    </row>
    <row r="261" customFormat="false" ht="16" hidden="false" customHeight="false" outlineLevel="0" collapsed="false">
      <c r="A261" s="2" t="s">
        <v>292</v>
      </c>
      <c r="B261" s="2" t="n">
        <v>3748569</v>
      </c>
      <c r="C261" s="2" t="n">
        <v>3748570</v>
      </c>
      <c r="D261" s="2" t="n">
        <v>0.75</v>
      </c>
      <c r="E261" s="2" t="n">
        <v>0.875</v>
      </c>
      <c r="F261" s="2" t="n">
        <v>0.9412</v>
      </c>
      <c r="G261" s="2" t="n">
        <v>1</v>
      </c>
      <c r="H261" s="2" t="n">
        <v>1</v>
      </c>
      <c r="I261" s="2" t="n">
        <v>0</v>
      </c>
      <c r="J261" s="2" t="s">
        <v>313</v>
      </c>
      <c r="K261" s="2" t="n">
        <v>0.252695214</v>
      </c>
      <c r="L261" s="2" t="n">
        <v>0.086930957</v>
      </c>
      <c r="M261" s="2" t="s">
        <v>314</v>
      </c>
      <c r="N261" s="2" t="n">
        <v>15.23851102</v>
      </c>
      <c r="O261" s="2" t="n">
        <v>21.61789967</v>
      </c>
      <c r="P261" s="2" t="n">
        <v>-0.504504421</v>
      </c>
      <c r="Q261" s="3" t="n">
        <v>1.75E-009</v>
      </c>
      <c r="R261" s="2" t="s">
        <v>38</v>
      </c>
      <c r="S261" s="2" t="n">
        <v>9265978</v>
      </c>
      <c r="T261" s="2" t="n">
        <v>0.388875014</v>
      </c>
      <c r="U261" s="2" t="n">
        <v>0.1361798</v>
      </c>
      <c r="V261" s="2" t="n">
        <v>0.252695214</v>
      </c>
      <c r="W261" s="2" t="n">
        <v>0.086930957</v>
      </c>
      <c r="X261" s="2" t="n">
        <v>2.906849562</v>
      </c>
      <c r="Y261" s="2" t="n">
        <v>0.180302582</v>
      </c>
      <c r="Z261" s="2" t="n">
        <v>0.14253893</v>
      </c>
      <c r="AA261" s="2" t="n">
        <v>0.003650887</v>
      </c>
      <c r="AB261" s="2" t="n">
        <v>0.086331894</v>
      </c>
      <c r="AC261" s="2" t="n">
        <v>3748570</v>
      </c>
      <c r="AD261" s="2" t="s">
        <v>315</v>
      </c>
      <c r="AE261" s="2" t="n">
        <v>-9</v>
      </c>
      <c r="AF261" s="2" t="s">
        <v>316</v>
      </c>
      <c r="AG261" s="2" t="s">
        <v>314</v>
      </c>
    </row>
    <row r="262" customFormat="false" ht="16" hidden="false" customHeight="false" outlineLevel="0" collapsed="false">
      <c r="A262" s="2" t="s">
        <v>292</v>
      </c>
      <c r="B262" s="2" t="n">
        <v>3748623</v>
      </c>
      <c r="C262" s="2" t="n">
        <v>3748624</v>
      </c>
      <c r="D262" s="2" t="n">
        <v>0.8824</v>
      </c>
      <c r="E262" s="2" t="n">
        <v>0.5833</v>
      </c>
      <c r="F262" s="2" t="n">
        <v>1</v>
      </c>
      <c r="G262" s="2" t="n">
        <v>1</v>
      </c>
      <c r="H262" s="2" t="n">
        <v>1</v>
      </c>
      <c r="I262" s="2" t="n">
        <v>0</v>
      </c>
      <c r="J262" s="2" t="s">
        <v>313</v>
      </c>
      <c r="K262" s="2" t="n">
        <v>0.252695214</v>
      </c>
      <c r="L262" s="2" t="n">
        <v>0.159098257</v>
      </c>
      <c r="M262" s="2" t="s">
        <v>314</v>
      </c>
      <c r="N262" s="2" t="n">
        <v>15.23851102</v>
      </c>
      <c r="O262" s="2" t="n">
        <v>21.61789967</v>
      </c>
      <c r="P262" s="2" t="n">
        <v>-0.504504421</v>
      </c>
      <c r="Q262" s="3" t="n">
        <v>1.75E-009</v>
      </c>
      <c r="R262" s="2" t="s">
        <v>38</v>
      </c>
      <c r="S262" s="2" t="n">
        <v>9265980</v>
      </c>
      <c r="T262" s="2" t="n">
        <v>0.388875014</v>
      </c>
      <c r="U262" s="2" t="n">
        <v>0.1361798</v>
      </c>
      <c r="V262" s="2" t="n">
        <v>0.252695214</v>
      </c>
      <c r="W262" s="2" t="n">
        <v>0.159098257</v>
      </c>
      <c r="X262" s="2" t="n">
        <v>1.588296561</v>
      </c>
      <c r="Y262" s="2" t="n">
        <v>0.148408463</v>
      </c>
      <c r="Z262" s="2" t="n">
        <v>0.068471485</v>
      </c>
      <c r="AA262" s="2" t="n">
        <v>0.112219295</v>
      </c>
      <c r="AB262" s="2" t="n">
        <v>0.613376774</v>
      </c>
      <c r="AC262" s="2" t="n">
        <v>3748624</v>
      </c>
      <c r="AD262" s="2" t="s">
        <v>315</v>
      </c>
      <c r="AE262" s="2" t="n">
        <v>45</v>
      </c>
      <c r="AF262" s="2" t="s">
        <v>316</v>
      </c>
      <c r="AG262" s="2" t="s">
        <v>314</v>
      </c>
    </row>
    <row r="263" customFormat="false" ht="16" hidden="false" customHeight="false" outlineLevel="0" collapsed="false">
      <c r="A263" s="2" t="s">
        <v>292</v>
      </c>
      <c r="B263" s="2" t="n">
        <v>3748664</v>
      </c>
      <c r="C263" s="2" t="n">
        <v>3748665</v>
      </c>
      <c r="D263" s="2" t="n">
        <v>0.6</v>
      </c>
      <c r="E263" s="2" t="n">
        <v>0.9</v>
      </c>
      <c r="F263" s="2" t="n">
        <v>0.9091</v>
      </c>
      <c r="G263" s="2" t="n">
        <v>0.8947</v>
      </c>
      <c r="H263" s="2" t="n">
        <v>0.9167</v>
      </c>
      <c r="I263" s="2" t="n">
        <v>0.0667</v>
      </c>
      <c r="J263" s="2" t="s">
        <v>313</v>
      </c>
      <c r="K263" s="2" t="n">
        <v>0.252695214</v>
      </c>
      <c r="L263" s="2" t="n">
        <v>0.159018361</v>
      </c>
      <c r="M263" s="2" t="s">
        <v>314</v>
      </c>
      <c r="N263" s="2" t="n">
        <v>15.23851102</v>
      </c>
      <c r="O263" s="2" t="n">
        <v>21.61789967</v>
      </c>
      <c r="P263" s="2" t="n">
        <v>-0.504504421</v>
      </c>
      <c r="Q263" s="3" t="n">
        <v>1.75E-009</v>
      </c>
      <c r="R263" s="2" t="s">
        <v>38</v>
      </c>
      <c r="S263" s="2" t="n">
        <v>9265981</v>
      </c>
      <c r="T263" s="2" t="n">
        <v>0.388875014</v>
      </c>
      <c r="U263" s="2" t="n">
        <v>0.1361798</v>
      </c>
      <c r="V263" s="2" t="n">
        <v>0.252695214</v>
      </c>
      <c r="W263" s="2" t="n">
        <v>0.159018361</v>
      </c>
      <c r="X263" s="2" t="n">
        <v>1.589094572</v>
      </c>
      <c r="Y263" s="2" t="n">
        <v>0.144881368</v>
      </c>
      <c r="Z263" s="2" t="n">
        <v>0.096307441</v>
      </c>
      <c r="AA263" s="2" t="n">
        <v>0.112039043</v>
      </c>
      <c r="AB263" s="2" t="n">
        <v>0.612973873</v>
      </c>
      <c r="AC263" s="2" t="n">
        <v>3748665</v>
      </c>
      <c r="AD263" s="2" t="s">
        <v>315</v>
      </c>
      <c r="AE263" s="2" t="n">
        <v>86</v>
      </c>
      <c r="AF263" s="2" t="s">
        <v>316</v>
      </c>
      <c r="AG263" s="2" t="s">
        <v>314</v>
      </c>
    </row>
    <row r="264" customFormat="false" ht="16" hidden="false" customHeight="false" outlineLevel="0" collapsed="false">
      <c r="A264" s="2" t="s">
        <v>292</v>
      </c>
      <c r="B264" s="2" t="n">
        <v>59213440</v>
      </c>
      <c r="C264" s="2" t="n">
        <v>59213441</v>
      </c>
      <c r="D264" s="2" t="n">
        <v>0.8889</v>
      </c>
      <c r="E264" s="2" t="n">
        <v>0.8276</v>
      </c>
      <c r="F264" s="2" t="n">
        <v>0.9375</v>
      </c>
      <c r="G264" s="2" t="n">
        <v>0.5</v>
      </c>
      <c r="H264" s="2" t="n">
        <v>0.8919</v>
      </c>
      <c r="I264" s="2" t="n">
        <v>0</v>
      </c>
      <c r="J264" s="2" t="s">
        <v>317</v>
      </c>
      <c r="K264" s="2" t="n">
        <v>0.234746801</v>
      </c>
      <c r="L264" s="2" t="n">
        <v>0.082211549</v>
      </c>
      <c r="M264" s="2" t="s">
        <v>318</v>
      </c>
      <c r="N264" s="2" t="n">
        <v>2.62334556</v>
      </c>
      <c r="O264" s="2" t="n">
        <v>5.480078554</v>
      </c>
      <c r="P264" s="2" t="n">
        <v>-1.062788714</v>
      </c>
      <c r="Q264" s="3" t="n">
        <v>2.1E-005</v>
      </c>
      <c r="R264" s="2" t="s">
        <v>38</v>
      </c>
      <c r="S264" s="2" t="n">
        <v>9663410</v>
      </c>
      <c r="T264" s="2" t="n">
        <v>0.305538603</v>
      </c>
      <c r="U264" s="2" t="n">
        <v>0.070791801</v>
      </c>
      <c r="V264" s="2" t="n">
        <v>0.234746801</v>
      </c>
      <c r="W264" s="2" t="n">
        <v>0.082211549</v>
      </c>
      <c r="X264" s="2" t="n">
        <v>2.855399306</v>
      </c>
      <c r="Y264" s="2" t="n">
        <v>0.085544157</v>
      </c>
      <c r="Z264" s="2" t="n">
        <v>0.085572817</v>
      </c>
      <c r="AA264" s="2" t="n">
        <v>0.004298275</v>
      </c>
      <c r="AB264" s="2" t="n">
        <v>0.096417123</v>
      </c>
      <c r="AC264" s="2" t="n">
        <v>59213441</v>
      </c>
      <c r="AD264" s="2" t="s">
        <v>319</v>
      </c>
      <c r="AE264" s="2" t="n">
        <v>-614</v>
      </c>
      <c r="AF264" s="2" t="s">
        <v>320</v>
      </c>
      <c r="AG264" s="2" t="s">
        <v>318</v>
      </c>
      <c r="AH264" s="2" t="s">
        <v>321</v>
      </c>
    </row>
    <row r="265" customFormat="false" ht="16" hidden="false" customHeight="false" outlineLevel="0" collapsed="false">
      <c r="A265" s="2" t="s">
        <v>292</v>
      </c>
      <c r="B265" s="2" t="n">
        <v>59213448</v>
      </c>
      <c r="C265" s="2" t="n">
        <v>59213449</v>
      </c>
      <c r="D265" s="2" t="n">
        <v>1</v>
      </c>
      <c r="E265" s="2" t="n">
        <v>0.8696</v>
      </c>
      <c r="F265" s="2" t="n">
        <v>1</v>
      </c>
      <c r="G265" s="2" t="n">
        <v>0.8571</v>
      </c>
      <c r="H265" s="2" t="n">
        <v>0.9259</v>
      </c>
      <c r="I265" s="2" t="n">
        <v>0</v>
      </c>
      <c r="J265" s="2" t="s">
        <v>317</v>
      </c>
      <c r="K265" s="2" t="n">
        <v>0.234746801</v>
      </c>
      <c r="L265" s="2" t="n">
        <v>0.089728092</v>
      </c>
      <c r="M265" s="2" t="s">
        <v>318</v>
      </c>
      <c r="N265" s="2" t="n">
        <v>2.62334556</v>
      </c>
      <c r="O265" s="2" t="n">
        <v>5.480078554</v>
      </c>
      <c r="P265" s="2" t="n">
        <v>-1.062788714</v>
      </c>
      <c r="Q265" s="3" t="n">
        <v>2.1E-005</v>
      </c>
      <c r="R265" s="2" t="s">
        <v>38</v>
      </c>
      <c r="S265" s="2" t="n">
        <v>9663411</v>
      </c>
      <c r="T265" s="2" t="n">
        <v>0.305538603</v>
      </c>
      <c r="U265" s="2" t="n">
        <v>0.070791801</v>
      </c>
      <c r="V265" s="2" t="n">
        <v>0.234746801</v>
      </c>
      <c r="W265" s="2" t="n">
        <v>0.089728092</v>
      </c>
      <c r="X265" s="2" t="n">
        <v>2.616201874</v>
      </c>
      <c r="Y265" s="2" t="n">
        <v>0.111656522</v>
      </c>
      <c r="Z265" s="2" t="n">
        <v>0.087712654</v>
      </c>
      <c r="AA265" s="2" t="n">
        <v>0.008891397</v>
      </c>
      <c r="AB265" s="2" t="n">
        <v>0.155380439</v>
      </c>
      <c r="AC265" s="2" t="n">
        <v>59213449</v>
      </c>
      <c r="AD265" s="2" t="s">
        <v>319</v>
      </c>
      <c r="AE265" s="2" t="n">
        <v>-606</v>
      </c>
      <c r="AF265" s="2" t="s">
        <v>320</v>
      </c>
      <c r="AG265" s="2" t="s">
        <v>318</v>
      </c>
      <c r="AH265" s="2" t="s">
        <v>321</v>
      </c>
    </row>
    <row r="266" customFormat="false" ht="16" hidden="false" customHeight="false" outlineLevel="0" collapsed="false">
      <c r="A266" s="2" t="s">
        <v>292</v>
      </c>
      <c r="B266" s="2" t="n">
        <v>59482627</v>
      </c>
      <c r="C266" s="2" t="n">
        <v>59482628</v>
      </c>
      <c r="D266" s="2" t="n">
        <v>0.875</v>
      </c>
      <c r="E266" s="2" t="n">
        <v>1</v>
      </c>
      <c r="F266" s="2" t="n">
        <v>0.5455</v>
      </c>
      <c r="G266" s="2" t="n">
        <v>0.2222</v>
      </c>
      <c r="H266" s="2" t="n">
        <v>0.6429</v>
      </c>
      <c r="I266" s="2" t="n">
        <v>0.4</v>
      </c>
      <c r="J266" s="2" t="s">
        <v>322</v>
      </c>
      <c r="K266" s="2" t="n">
        <v>0.111458252</v>
      </c>
      <c r="L266" s="2" t="n">
        <v>0.051718882</v>
      </c>
      <c r="M266" s="2" t="s">
        <v>323</v>
      </c>
      <c r="N266" s="2" t="n">
        <v>2.04289009</v>
      </c>
      <c r="O266" s="2" t="n">
        <v>3.862299049</v>
      </c>
      <c r="P266" s="2" t="n">
        <v>-0.918848286</v>
      </c>
      <c r="Q266" s="3" t="n">
        <v>9.15E-017</v>
      </c>
      <c r="R266" s="2" t="s">
        <v>38</v>
      </c>
      <c r="S266" s="2" t="n">
        <v>9666469</v>
      </c>
      <c r="T266" s="2" t="n">
        <v>0.507117325</v>
      </c>
      <c r="U266" s="2" t="n">
        <v>0.395659073</v>
      </c>
      <c r="V266" s="2" t="n">
        <v>0.111458252</v>
      </c>
      <c r="W266" s="2" t="n">
        <v>0.051718882</v>
      </c>
      <c r="X266" s="2" t="n">
        <v>2.155078522</v>
      </c>
      <c r="Y266" s="2" t="n">
        <v>0.123449602</v>
      </c>
      <c r="Z266" s="2" t="n">
        <v>0.049411012</v>
      </c>
      <c r="AA266" s="2" t="n">
        <v>0.03115569</v>
      </c>
      <c r="AB266" s="2" t="n">
        <v>0.328807754</v>
      </c>
      <c r="AC266" s="2" t="n">
        <v>59482628</v>
      </c>
      <c r="AD266" s="2" t="s">
        <v>324</v>
      </c>
      <c r="AE266" s="2" t="n">
        <v>-747</v>
      </c>
      <c r="AF266" s="2" t="s">
        <v>325</v>
      </c>
      <c r="AG266" s="2" t="s">
        <v>323</v>
      </c>
      <c r="AH266" s="2" t="s">
        <v>326</v>
      </c>
    </row>
    <row r="267" customFormat="false" ht="16" hidden="false" customHeight="false" outlineLevel="0" collapsed="false">
      <c r="A267" s="2" t="s">
        <v>292</v>
      </c>
      <c r="B267" s="2" t="n">
        <v>64178616</v>
      </c>
      <c r="C267" s="2" t="n">
        <v>64178617</v>
      </c>
      <c r="D267" s="2" t="n">
        <v>1</v>
      </c>
      <c r="E267" s="2" t="n">
        <v>1</v>
      </c>
      <c r="F267" s="2" t="n">
        <v>1</v>
      </c>
      <c r="G267" s="2" t="n">
        <v>0</v>
      </c>
      <c r="H267" s="2" t="n">
        <v>1</v>
      </c>
      <c r="I267" s="2" t="n">
        <v>0.1781</v>
      </c>
      <c r="J267" s="2" t="s">
        <v>327</v>
      </c>
      <c r="K267" s="2" t="n">
        <v>0.111071066</v>
      </c>
      <c r="L267" s="2" t="n">
        <v>0.131303297</v>
      </c>
      <c r="M267" s="2" t="s">
        <v>328</v>
      </c>
      <c r="N267" s="2" t="n">
        <v>0</v>
      </c>
      <c r="O267" s="2" t="n">
        <v>0.11296361</v>
      </c>
      <c r="P267" s="2" t="e">
        <f aca="false"/>
        <v>#NAME?</v>
      </c>
      <c r="Q267" s="2" t="n">
        <v>0.034612487</v>
      </c>
      <c r="R267" s="2" t="s">
        <v>38</v>
      </c>
      <c r="S267" s="2" t="n">
        <v>9696901</v>
      </c>
      <c r="T267" s="2" t="n">
        <v>0.364158697</v>
      </c>
      <c r="U267" s="2" t="n">
        <v>0.253087632</v>
      </c>
      <c r="V267" s="2" t="n">
        <v>0.111071066</v>
      </c>
      <c r="W267" s="2" t="n">
        <v>0.131303297</v>
      </c>
      <c r="X267" s="2" t="n">
        <v>0.845912236</v>
      </c>
      <c r="Y267" s="2" t="n">
        <v>0.036543669</v>
      </c>
      <c r="Z267" s="2" t="n">
        <v>0.029643681</v>
      </c>
      <c r="AA267" s="2" t="n">
        <v>0.397601706</v>
      </c>
      <c r="AB267" s="2" t="n">
        <v>0.903932848</v>
      </c>
      <c r="AC267" s="2" t="n">
        <v>64178617</v>
      </c>
      <c r="AD267" s="2" t="s">
        <v>329</v>
      </c>
      <c r="AE267" s="2" t="n">
        <v>-296</v>
      </c>
      <c r="AF267" s="2" t="s">
        <v>330</v>
      </c>
      <c r="AG267" s="2" t="s">
        <v>328</v>
      </c>
    </row>
    <row r="268" customFormat="false" ht="16" hidden="false" customHeight="false" outlineLevel="0" collapsed="false">
      <c r="A268" s="2" t="s">
        <v>292</v>
      </c>
      <c r="B268" s="2" t="n">
        <v>64178808</v>
      </c>
      <c r="C268" s="2" t="n">
        <v>64178809</v>
      </c>
      <c r="D268" s="2" t="n">
        <v>0.9333</v>
      </c>
      <c r="E268" s="2" t="n">
        <v>1</v>
      </c>
      <c r="F268" s="2" t="n">
        <v>0.9167</v>
      </c>
      <c r="G268" s="2" t="n">
        <v>0</v>
      </c>
      <c r="H268" s="2" t="n">
        <v>0.8824</v>
      </c>
      <c r="I268" s="2" t="n">
        <v>0.8333</v>
      </c>
      <c r="J268" s="2" t="s">
        <v>327</v>
      </c>
      <c r="K268" s="2" t="n">
        <v>0.116025496</v>
      </c>
      <c r="L268" s="2" t="n">
        <v>0.01880242</v>
      </c>
      <c r="M268" s="2" t="s">
        <v>328</v>
      </c>
      <c r="N268" s="2" t="n">
        <v>0</v>
      </c>
      <c r="O268" s="2" t="n">
        <v>0.11296361</v>
      </c>
      <c r="P268" s="2" t="e">
        <f aca="false"/>
        <v>#NAME?</v>
      </c>
      <c r="Q268" s="2" t="n">
        <v>0.034612487</v>
      </c>
      <c r="R268" s="2" t="s">
        <v>38</v>
      </c>
      <c r="S268" s="2" t="n">
        <v>9696903</v>
      </c>
      <c r="T268" s="2" t="n">
        <v>0.353601455</v>
      </c>
      <c r="U268" s="2" t="n">
        <v>0.237575959</v>
      </c>
      <c r="V268" s="2" t="n">
        <v>0.116025496</v>
      </c>
      <c r="W268" s="2" t="n">
        <v>0.01880242</v>
      </c>
      <c r="X268" s="2" t="n">
        <v>6.170774469</v>
      </c>
      <c r="Y268" s="2" t="n">
        <v>0.074631213</v>
      </c>
      <c r="Z268" s="2" t="n">
        <v>0.284062017</v>
      </c>
      <c r="AA268" s="3" t="n">
        <v>6.8E-010</v>
      </c>
      <c r="AB268" s="3" t="n">
        <v>3.22E-007</v>
      </c>
      <c r="AC268" s="2" t="n">
        <v>64178809</v>
      </c>
      <c r="AD268" s="2" t="s">
        <v>329</v>
      </c>
      <c r="AE268" s="2" t="n">
        <v>-104</v>
      </c>
      <c r="AF268" s="2" t="s">
        <v>330</v>
      </c>
      <c r="AG268" s="2" t="s">
        <v>328</v>
      </c>
    </row>
    <row r="269" customFormat="false" ht="16" hidden="false" customHeight="false" outlineLevel="0" collapsed="false">
      <c r="A269" s="2" t="s">
        <v>292</v>
      </c>
      <c r="B269" s="2" t="n">
        <v>71842918</v>
      </c>
      <c r="C269" s="2" t="n">
        <v>71842919</v>
      </c>
      <c r="D269" s="2" t="n">
        <v>0.8571</v>
      </c>
      <c r="E269" s="2" t="n">
        <v>0.7692</v>
      </c>
      <c r="F269" s="2" t="n">
        <v>0.675</v>
      </c>
      <c r="G269" s="2" t="n">
        <v>0.5625</v>
      </c>
      <c r="H269" s="2" t="n">
        <v>0</v>
      </c>
      <c r="I269" s="2" t="n">
        <v>0.3333</v>
      </c>
      <c r="J269" s="2" t="s">
        <v>331</v>
      </c>
      <c r="K269" s="2" t="n">
        <v>0.14976122</v>
      </c>
      <c r="L269" s="2" t="n">
        <v>0.103227067</v>
      </c>
      <c r="M269" s="2" t="s">
        <v>332</v>
      </c>
      <c r="N269" s="2" t="n">
        <v>0.614068272</v>
      </c>
      <c r="O269" s="2" t="n">
        <v>1.883991529</v>
      </c>
      <c r="P269" s="2" t="n">
        <v>-1.617321511</v>
      </c>
      <c r="Q269" s="3" t="n">
        <v>1.93E-007</v>
      </c>
      <c r="R269" s="2" t="s">
        <v>38</v>
      </c>
      <c r="S269" s="2" t="n">
        <v>9756934</v>
      </c>
      <c r="T269" s="2" t="n">
        <v>0.434943482</v>
      </c>
      <c r="U269" s="2" t="n">
        <v>0.285182262</v>
      </c>
      <c r="V269" s="2" t="n">
        <v>0.14976122</v>
      </c>
      <c r="W269" s="2" t="n">
        <v>0.103227067</v>
      </c>
      <c r="X269" s="2" t="n">
        <v>1.450794102</v>
      </c>
      <c r="Y269" s="2" t="n">
        <v>0.068787165</v>
      </c>
      <c r="Z269" s="2" t="n">
        <v>0.065602009</v>
      </c>
      <c r="AA269" s="2" t="n">
        <v>0.146837203</v>
      </c>
      <c r="AB269" s="2" t="n">
        <v>0.681344888</v>
      </c>
      <c r="AC269" s="2" t="n">
        <v>71842919</v>
      </c>
      <c r="AD269" s="2" t="s">
        <v>333</v>
      </c>
      <c r="AE269" s="2" t="n">
        <v>-432</v>
      </c>
      <c r="AF269" s="2" t="s">
        <v>334</v>
      </c>
      <c r="AG269" s="2" t="s">
        <v>332</v>
      </c>
    </row>
    <row r="270" customFormat="false" ht="16" hidden="false" customHeight="false" outlineLevel="0" collapsed="false">
      <c r="A270" s="2" t="s">
        <v>292</v>
      </c>
      <c r="B270" s="2" t="n">
        <v>71842983</v>
      </c>
      <c r="C270" s="2" t="n">
        <v>71842984</v>
      </c>
      <c r="D270" s="2" t="n">
        <v>0.6667</v>
      </c>
      <c r="E270" s="2" t="n">
        <v>0.7857</v>
      </c>
      <c r="F270" s="2" t="n">
        <v>0.2895</v>
      </c>
      <c r="G270" s="2" t="n">
        <v>0.1111</v>
      </c>
      <c r="H270" s="2" t="n">
        <v>0</v>
      </c>
      <c r="I270" s="2" t="n">
        <v>0.6</v>
      </c>
      <c r="J270" s="2" t="s">
        <v>331</v>
      </c>
      <c r="K270" s="2" t="n">
        <v>0.173530671</v>
      </c>
      <c r="L270" s="2" t="n">
        <v>0.085268225</v>
      </c>
      <c r="M270" s="2" t="s">
        <v>332</v>
      </c>
      <c r="N270" s="2" t="n">
        <v>0.614068272</v>
      </c>
      <c r="O270" s="2" t="n">
        <v>1.883991529</v>
      </c>
      <c r="P270" s="2" t="n">
        <v>-1.617321511</v>
      </c>
      <c r="Q270" s="3" t="n">
        <v>1.93E-007</v>
      </c>
      <c r="R270" s="2" t="s">
        <v>38</v>
      </c>
      <c r="S270" s="2" t="n">
        <v>9756935</v>
      </c>
      <c r="T270" s="2" t="n">
        <v>0.428852958</v>
      </c>
      <c r="U270" s="2" t="n">
        <v>0.255322287</v>
      </c>
      <c r="V270" s="2" t="n">
        <v>0.173530671</v>
      </c>
      <c r="W270" s="2" t="n">
        <v>0.085268225</v>
      </c>
      <c r="X270" s="2" t="n">
        <v>2.03511532</v>
      </c>
      <c r="Y270" s="2" t="n">
        <v>0.175574406</v>
      </c>
      <c r="Z270" s="2" t="n">
        <v>0.114856029</v>
      </c>
      <c r="AA270" s="2" t="n">
        <v>0.041839271</v>
      </c>
      <c r="AB270" s="2" t="n">
        <v>0.385453379</v>
      </c>
      <c r="AC270" s="2" t="n">
        <v>71842984</v>
      </c>
      <c r="AD270" s="2" t="s">
        <v>333</v>
      </c>
      <c r="AE270" s="2" t="n">
        <v>-367</v>
      </c>
      <c r="AF270" s="2" t="s">
        <v>334</v>
      </c>
      <c r="AG270" s="2" t="s">
        <v>332</v>
      </c>
    </row>
    <row r="271" customFormat="false" ht="16" hidden="false" customHeight="false" outlineLevel="0" collapsed="false">
      <c r="A271" s="2" t="s">
        <v>292</v>
      </c>
      <c r="B271" s="2" t="n">
        <v>71843193</v>
      </c>
      <c r="C271" s="2" t="n">
        <v>71843194</v>
      </c>
      <c r="D271" s="2" t="n">
        <v>1</v>
      </c>
      <c r="E271" s="2" t="n">
        <v>1</v>
      </c>
      <c r="F271" s="2" t="n">
        <v>0.0625</v>
      </c>
      <c r="G271" s="2" t="n">
        <v>0.2857</v>
      </c>
      <c r="H271" s="2" t="n">
        <v>0</v>
      </c>
      <c r="I271" s="2" t="n">
        <v>0</v>
      </c>
      <c r="J271" s="2" t="s">
        <v>331</v>
      </c>
      <c r="K271" s="2" t="n">
        <v>0.261842035</v>
      </c>
      <c r="L271" s="2" t="n">
        <v>0.039150914</v>
      </c>
      <c r="M271" s="2" t="s">
        <v>332</v>
      </c>
      <c r="N271" s="2" t="n">
        <v>0.614068272</v>
      </c>
      <c r="O271" s="2" t="n">
        <v>1.883991529</v>
      </c>
      <c r="P271" s="2" t="n">
        <v>-1.617321511</v>
      </c>
      <c r="Q271" s="3" t="n">
        <v>1.93E-007</v>
      </c>
      <c r="R271" s="2" t="s">
        <v>38</v>
      </c>
      <c r="S271" s="2" t="n">
        <v>9756943</v>
      </c>
      <c r="T271" s="2" t="n">
        <v>0.397332012</v>
      </c>
      <c r="U271" s="2" t="n">
        <v>0.135489976</v>
      </c>
      <c r="V271" s="2" t="n">
        <v>0.261842035</v>
      </c>
      <c r="W271" s="2" t="n">
        <v>0.039150914</v>
      </c>
      <c r="X271" s="2" t="n">
        <v>6.688018432</v>
      </c>
      <c r="Y271" s="2" t="n">
        <v>0.074631213</v>
      </c>
      <c r="Z271" s="2" t="n">
        <v>0.123498193</v>
      </c>
      <c r="AA271" s="3" t="n">
        <v>2.26E-011</v>
      </c>
      <c r="AB271" s="3" t="n">
        <v>1.68E-008</v>
      </c>
      <c r="AC271" s="2" t="n">
        <v>71843194</v>
      </c>
      <c r="AD271" s="2" t="s">
        <v>333</v>
      </c>
      <c r="AE271" s="2" t="n">
        <v>-157</v>
      </c>
      <c r="AF271" s="2" t="s">
        <v>334</v>
      </c>
      <c r="AG271" s="2" t="s">
        <v>332</v>
      </c>
    </row>
    <row r="272" customFormat="false" ht="16" hidden="false" customHeight="false" outlineLevel="0" collapsed="false">
      <c r="A272" s="2" t="s">
        <v>292</v>
      </c>
      <c r="B272" s="2" t="n">
        <v>71912524</v>
      </c>
      <c r="C272" s="2" t="n">
        <v>71912525</v>
      </c>
      <c r="D272" s="2" t="n">
        <v>1</v>
      </c>
      <c r="E272" s="2" t="n">
        <v>1</v>
      </c>
      <c r="F272" s="2" t="n">
        <v>1</v>
      </c>
      <c r="G272" s="2" t="n">
        <v>0.7742</v>
      </c>
      <c r="H272" s="2" t="n">
        <v>0</v>
      </c>
      <c r="I272" s="2" t="n">
        <v>0.6923</v>
      </c>
      <c r="J272" s="2" t="s">
        <v>335</v>
      </c>
      <c r="K272" s="2" t="n">
        <v>0.225657989</v>
      </c>
      <c r="L272" s="2" t="n">
        <v>0.134212665</v>
      </c>
      <c r="M272" s="2" t="s">
        <v>336</v>
      </c>
      <c r="N272" s="2" t="n">
        <v>5.409535383</v>
      </c>
      <c r="O272" s="2" t="n">
        <v>8.91252531</v>
      </c>
      <c r="P272" s="2" t="n">
        <v>-0.72032958</v>
      </c>
      <c r="Q272" s="2" t="n">
        <v>0.011399855</v>
      </c>
      <c r="R272" s="2" t="s">
        <v>38</v>
      </c>
      <c r="S272" s="2" t="n">
        <v>9758261</v>
      </c>
      <c r="T272" s="2" t="n">
        <v>0.868358719</v>
      </c>
      <c r="U272" s="2" t="n">
        <v>0.642700731</v>
      </c>
      <c r="V272" s="2" t="n">
        <v>0.225657989</v>
      </c>
      <c r="W272" s="2" t="n">
        <v>0.134212665</v>
      </c>
      <c r="X272" s="2" t="n">
        <v>1.681346459</v>
      </c>
      <c r="Y272" s="2" t="n">
        <v>0.05958274</v>
      </c>
      <c r="Z272" s="2" t="n">
        <v>0.058183782</v>
      </c>
      <c r="AA272" s="2" t="n">
        <v>0.092695639</v>
      </c>
      <c r="AB272" s="2" t="n">
        <v>0.565928782</v>
      </c>
      <c r="AC272" s="2" t="n">
        <v>71912525</v>
      </c>
      <c r="AD272" s="2" t="s">
        <v>337</v>
      </c>
      <c r="AE272" s="2" t="n">
        <v>825</v>
      </c>
      <c r="AF272" s="2" t="s">
        <v>338</v>
      </c>
      <c r="AG272" s="2" t="s">
        <v>336</v>
      </c>
    </row>
    <row r="273" customFormat="false" ht="16" hidden="false" customHeight="false" outlineLevel="0" collapsed="false">
      <c r="A273" s="2" t="s">
        <v>292</v>
      </c>
      <c r="B273" s="2" t="n">
        <v>85722689</v>
      </c>
      <c r="C273" s="2" t="n">
        <v>85722690</v>
      </c>
      <c r="D273" s="2" t="n">
        <v>1</v>
      </c>
      <c r="E273" s="2" t="n">
        <v>0.8519</v>
      </c>
      <c r="F273" s="2" t="n">
        <v>0.6667</v>
      </c>
      <c r="G273" s="2" t="n">
        <v>0.8824</v>
      </c>
      <c r="H273" s="2" t="n">
        <v>0</v>
      </c>
      <c r="I273" s="2" t="n">
        <v>0.1</v>
      </c>
      <c r="J273" s="2" t="s">
        <v>339</v>
      </c>
      <c r="K273" s="2" t="n">
        <v>0.105213985</v>
      </c>
      <c r="L273" s="2" t="n">
        <v>0.0535298</v>
      </c>
      <c r="M273" s="2" t="s">
        <v>340</v>
      </c>
      <c r="N273" s="2" t="n">
        <v>2.690404441</v>
      </c>
      <c r="O273" s="2" t="n">
        <v>4.792429417</v>
      </c>
      <c r="P273" s="2" t="n">
        <v>-0.832934118</v>
      </c>
      <c r="Q273" s="3" t="n">
        <v>1.11E-009</v>
      </c>
      <c r="R273" s="2" t="s">
        <v>38</v>
      </c>
      <c r="S273" s="2" t="n">
        <v>9886099</v>
      </c>
      <c r="T273" s="2" t="n">
        <v>0.282042562</v>
      </c>
      <c r="U273" s="2" t="n">
        <v>0.176828577</v>
      </c>
      <c r="V273" s="2" t="n">
        <v>0.105213985</v>
      </c>
      <c r="W273" s="2" t="n">
        <v>0.0535298</v>
      </c>
      <c r="X273" s="2" t="n">
        <v>1.965521735</v>
      </c>
      <c r="Y273" s="2" t="n">
        <v>0.074631213</v>
      </c>
      <c r="Z273" s="2" t="n">
        <v>0.06265051</v>
      </c>
      <c r="AA273" s="2" t="n">
        <v>0.049353883</v>
      </c>
      <c r="AB273" s="2" t="n">
        <v>0.419801625</v>
      </c>
      <c r="AC273" s="2" t="n">
        <v>85722690</v>
      </c>
      <c r="AD273" s="2" t="s">
        <v>341</v>
      </c>
      <c r="AE273" s="2" t="n">
        <v>-259</v>
      </c>
      <c r="AF273" s="2" t="s">
        <v>342</v>
      </c>
      <c r="AG273" s="2" t="s">
        <v>340</v>
      </c>
      <c r="AH273" s="2" t="s">
        <v>343</v>
      </c>
    </row>
    <row r="274" customFormat="false" ht="16" hidden="false" customHeight="false" outlineLevel="0" collapsed="false">
      <c r="A274" s="2" t="s">
        <v>292</v>
      </c>
      <c r="B274" s="2" t="n">
        <v>85722716</v>
      </c>
      <c r="C274" s="2" t="n">
        <v>85722717</v>
      </c>
      <c r="D274" s="2" t="n">
        <v>1</v>
      </c>
      <c r="E274" s="2" t="n">
        <v>0.3</v>
      </c>
      <c r="F274" s="2" t="n">
        <v>0.8182</v>
      </c>
      <c r="G274" s="2" t="n">
        <v>0.8</v>
      </c>
      <c r="H274" s="2" t="n">
        <v>0.8</v>
      </c>
      <c r="I274" s="2" t="n">
        <v>0.0909</v>
      </c>
      <c r="J274" s="2" t="s">
        <v>339</v>
      </c>
      <c r="K274" s="2" t="n">
        <v>0.162865684</v>
      </c>
      <c r="L274" s="2" t="n">
        <v>0.056798641</v>
      </c>
      <c r="M274" s="2" t="s">
        <v>340</v>
      </c>
      <c r="N274" s="2" t="n">
        <v>2.690404441</v>
      </c>
      <c r="O274" s="2" t="n">
        <v>4.792429417</v>
      </c>
      <c r="P274" s="2" t="n">
        <v>-0.832934118</v>
      </c>
      <c r="Q274" s="3" t="n">
        <v>1.11E-009</v>
      </c>
      <c r="R274" s="2" t="s">
        <v>38</v>
      </c>
      <c r="S274" s="2" t="n">
        <v>9886101</v>
      </c>
      <c r="T274" s="2" t="n">
        <v>0.334949881</v>
      </c>
      <c r="U274" s="2" t="n">
        <v>0.172084197</v>
      </c>
      <c r="V274" s="2" t="n">
        <v>0.162865684</v>
      </c>
      <c r="W274" s="2" t="n">
        <v>0.056798641</v>
      </c>
      <c r="X274" s="2" t="n">
        <v>2.867422178</v>
      </c>
      <c r="Y274" s="2" t="n">
        <v>0.074631213</v>
      </c>
      <c r="Z274" s="2" t="n">
        <v>0.063327321</v>
      </c>
      <c r="AA274" s="2" t="n">
        <v>0.004138306</v>
      </c>
      <c r="AB274" s="2" t="n">
        <v>0.093987582</v>
      </c>
      <c r="AC274" s="2" t="n">
        <v>85722717</v>
      </c>
      <c r="AD274" s="2" t="s">
        <v>341</v>
      </c>
      <c r="AE274" s="2" t="n">
        <v>-286</v>
      </c>
      <c r="AF274" s="2" t="s">
        <v>342</v>
      </c>
      <c r="AG274" s="2" t="s">
        <v>340</v>
      </c>
      <c r="AH274" s="2" t="s">
        <v>343</v>
      </c>
    </row>
    <row r="275" customFormat="false" ht="16" hidden="false" customHeight="false" outlineLevel="0" collapsed="false">
      <c r="A275" s="2" t="s">
        <v>292</v>
      </c>
      <c r="B275" s="2" t="n">
        <v>85722744</v>
      </c>
      <c r="C275" s="2" t="n">
        <v>85722745</v>
      </c>
      <c r="D275" s="2" t="n">
        <v>0.8</v>
      </c>
      <c r="E275" s="2" t="n">
        <v>0.6</v>
      </c>
      <c r="F275" s="2" t="n">
        <v>0.7273</v>
      </c>
      <c r="G275" s="2" t="n">
        <v>0.9</v>
      </c>
      <c r="H275" s="2" t="n">
        <v>0.4545</v>
      </c>
      <c r="I275" s="2" t="n">
        <v>0</v>
      </c>
      <c r="J275" s="2" t="s">
        <v>339</v>
      </c>
      <c r="K275" s="2" t="n">
        <v>0.162865684</v>
      </c>
      <c r="L275" s="2" t="n">
        <v>0.054725663</v>
      </c>
      <c r="M275" s="2" t="s">
        <v>340</v>
      </c>
      <c r="N275" s="2" t="n">
        <v>2.690404441</v>
      </c>
      <c r="O275" s="2" t="n">
        <v>4.792429417</v>
      </c>
      <c r="P275" s="2" t="n">
        <v>-0.832934118</v>
      </c>
      <c r="Q275" s="3" t="n">
        <v>1.11E-009</v>
      </c>
      <c r="R275" s="2" t="s">
        <v>38</v>
      </c>
      <c r="S275" s="2" t="n">
        <v>9886103</v>
      </c>
      <c r="T275" s="2" t="n">
        <v>0.334949881</v>
      </c>
      <c r="U275" s="2" t="n">
        <v>0.172084197</v>
      </c>
      <c r="V275" s="2" t="n">
        <v>0.162865684</v>
      </c>
      <c r="W275" s="2" t="n">
        <v>0.054725663</v>
      </c>
      <c r="X275" s="2" t="n">
        <v>2.976038583</v>
      </c>
      <c r="Y275" s="2" t="n">
        <v>0.074631213</v>
      </c>
      <c r="Z275" s="2" t="n">
        <v>0.118398416</v>
      </c>
      <c r="AA275" s="2" t="n">
        <v>0.002919981</v>
      </c>
      <c r="AB275" s="2" t="n">
        <v>0.074073052</v>
      </c>
      <c r="AC275" s="2" t="n">
        <v>85722745</v>
      </c>
      <c r="AD275" s="2" t="s">
        <v>341</v>
      </c>
      <c r="AE275" s="2" t="n">
        <v>-314</v>
      </c>
      <c r="AF275" s="2" t="s">
        <v>342</v>
      </c>
      <c r="AG275" s="2" t="s">
        <v>340</v>
      </c>
      <c r="AH275" s="2" t="s">
        <v>343</v>
      </c>
    </row>
    <row r="276" customFormat="false" ht="16" hidden="false" customHeight="false" outlineLevel="0" collapsed="false">
      <c r="A276" s="2" t="s">
        <v>292</v>
      </c>
      <c r="B276" s="2" t="n">
        <v>85722757</v>
      </c>
      <c r="C276" s="2" t="n">
        <v>85722758</v>
      </c>
      <c r="D276" s="2" t="n">
        <v>0.8182</v>
      </c>
      <c r="E276" s="2" t="n">
        <v>0.4615</v>
      </c>
      <c r="F276" s="2" t="n">
        <v>0</v>
      </c>
      <c r="G276" s="2" t="n">
        <v>1</v>
      </c>
      <c r="H276" s="2" t="n">
        <v>0.875</v>
      </c>
      <c r="I276" s="2" t="n">
        <v>0.1818</v>
      </c>
      <c r="J276" s="2" t="s">
        <v>339</v>
      </c>
      <c r="K276" s="2" t="n">
        <v>0.162865684</v>
      </c>
      <c r="L276" s="2" t="n">
        <v>0.057138878</v>
      </c>
      <c r="M276" s="2" t="s">
        <v>340</v>
      </c>
      <c r="N276" s="2" t="n">
        <v>2.690404441</v>
      </c>
      <c r="O276" s="2" t="n">
        <v>4.792429417</v>
      </c>
      <c r="P276" s="2" t="n">
        <v>-0.832934118</v>
      </c>
      <c r="Q276" s="3" t="n">
        <v>1.11E-009</v>
      </c>
      <c r="R276" s="2" t="s">
        <v>38</v>
      </c>
      <c r="S276" s="2" t="n">
        <v>9886104</v>
      </c>
      <c r="T276" s="2" t="n">
        <v>0.334949881</v>
      </c>
      <c r="U276" s="2" t="n">
        <v>0.172084197</v>
      </c>
      <c r="V276" s="2" t="n">
        <v>0.162865684</v>
      </c>
      <c r="W276" s="2" t="n">
        <v>0.057138878</v>
      </c>
      <c r="X276" s="2" t="n">
        <v>2.850347942</v>
      </c>
      <c r="Y276" s="2" t="n">
        <v>0.074631213</v>
      </c>
      <c r="Z276" s="2" t="n">
        <v>0.056725824</v>
      </c>
      <c r="AA276" s="2" t="n">
        <v>0.004367143</v>
      </c>
      <c r="AB276" s="2" t="n">
        <v>0.097457999</v>
      </c>
      <c r="AC276" s="2" t="n">
        <v>85722758</v>
      </c>
      <c r="AD276" s="2" t="s">
        <v>341</v>
      </c>
      <c r="AE276" s="2" t="n">
        <v>-327</v>
      </c>
      <c r="AF276" s="2" t="s">
        <v>342</v>
      </c>
      <c r="AG276" s="2" t="s">
        <v>340</v>
      </c>
      <c r="AH276" s="2" t="s">
        <v>343</v>
      </c>
    </row>
    <row r="277" customFormat="false" ht="16" hidden="false" customHeight="false" outlineLevel="0" collapsed="false">
      <c r="A277" s="2" t="s">
        <v>292</v>
      </c>
      <c r="B277" s="2" t="n">
        <v>85722772</v>
      </c>
      <c r="C277" s="2" t="n">
        <v>85722773</v>
      </c>
      <c r="D277" s="2" t="n">
        <v>0.8667</v>
      </c>
      <c r="E277" s="2" t="n">
        <v>0.7273</v>
      </c>
      <c r="F277" s="2" t="n">
        <v>0.7</v>
      </c>
      <c r="G277" s="2" t="n">
        <v>0.8125</v>
      </c>
      <c r="H277" s="2" t="n">
        <v>0.9565</v>
      </c>
      <c r="I277" s="2" t="n">
        <v>0.2727</v>
      </c>
      <c r="J277" s="2" t="s">
        <v>339</v>
      </c>
      <c r="K277" s="2" t="n">
        <v>0.115375558</v>
      </c>
      <c r="L277" s="2" t="n">
        <v>0.059361147</v>
      </c>
      <c r="M277" s="2" t="s">
        <v>340</v>
      </c>
      <c r="N277" s="2" t="n">
        <v>2.690404441</v>
      </c>
      <c r="O277" s="2" t="n">
        <v>4.792429417</v>
      </c>
      <c r="P277" s="2" t="n">
        <v>-0.832934118</v>
      </c>
      <c r="Q277" s="3" t="n">
        <v>1.11E-009</v>
      </c>
      <c r="R277" s="2" t="s">
        <v>38</v>
      </c>
      <c r="S277" s="2" t="n">
        <v>9886105</v>
      </c>
      <c r="T277" s="2" t="n">
        <v>0.341502027</v>
      </c>
      <c r="U277" s="2" t="n">
        <v>0.22612647</v>
      </c>
      <c r="V277" s="2" t="n">
        <v>0.115375558</v>
      </c>
      <c r="W277" s="2" t="n">
        <v>0.059361147</v>
      </c>
      <c r="X277" s="2" t="n">
        <v>1.94362075</v>
      </c>
      <c r="Y277" s="2" t="n">
        <v>0.074631213</v>
      </c>
      <c r="Z277" s="2" t="n">
        <v>0.057695768</v>
      </c>
      <c r="AA277" s="2" t="n">
        <v>0.051941202</v>
      </c>
      <c r="AB277" s="2" t="n">
        <v>0.430774687</v>
      </c>
      <c r="AC277" s="2" t="n">
        <v>85722773</v>
      </c>
      <c r="AD277" s="2" t="s">
        <v>341</v>
      </c>
      <c r="AE277" s="2" t="n">
        <v>-342</v>
      </c>
      <c r="AF277" s="2" t="s">
        <v>342</v>
      </c>
      <c r="AG277" s="2" t="s">
        <v>340</v>
      </c>
      <c r="AH277" s="2" t="s">
        <v>343</v>
      </c>
    </row>
    <row r="278" customFormat="false" ht="16" hidden="false" customHeight="false" outlineLevel="0" collapsed="false">
      <c r="A278" s="2" t="s">
        <v>292</v>
      </c>
      <c r="B278" s="2" t="n">
        <v>85722793</v>
      </c>
      <c r="C278" s="2" t="n">
        <v>85722794</v>
      </c>
      <c r="D278" s="2" t="n">
        <v>0.9821</v>
      </c>
      <c r="E278" s="2" t="n">
        <v>0.6429</v>
      </c>
      <c r="F278" s="2" t="n">
        <v>0</v>
      </c>
      <c r="G278" s="2" t="n">
        <v>0.2</v>
      </c>
      <c r="H278" s="2" t="n">
        <v>1</v>
      </c>
      <c r="I278" s="2" t="n">
        <v>0</v>
      </c>
      <c r="J278" s="2" t="s">
        <v>339</v>
      </c>
      <c r="K278" s="2" t="n">
        <v>0.115375558</v>
      </c>
      <c r="L278" s="2" t="n">
        <v>0.055074208</v>
      </c>
      <c r="M278" s="2" t="s">
        <v>340</v>
      </c>
      <c r="N278" s="2" t="n">
        <v>2.690404441</v>
      </c>
      <c r="O278" s="2" t="n">
        <v>4.792429417</v>
      </c>
      <c r="P278" s="2" t="n">
        <v>-0.832934118</v>
      </c>
      <c r="Q278" s="3" t="n">
        <v>1.11E-009</v>
      </c>
      <c r="R278" s="2" t="s">
        <v>38</v>
      </c>
      <c r="S278" s="2" t="n">
        <v>9886106</v>
      </c>
      <c r="T278" s="2" t="n">
        <v>0.341502027</v>
      </c>
      <c r="U278" s="2" t="n">
        <v>0.22612647</v>
      </c>
      <c r="V278" s="2" t="n">
        <v>0.115375558</v>
      </c>
      <c r="W278" s="2" t="n">
        <v>0.055074208</v>
      </c>
      <c r="X278" s="2" t="n">
        <v>2.094910893</v>
      </c>
      <c r="Y278" s="2" t="n">
        <v>0.074631213</v>
      </c>
      <c r="Z278" s="2" t="n">
        <v>0.136953973</v>
      </c>
      <c r="AA278" s="2" t="n">
        <v>0.036178914</v>
      </c>
      <c r="AB278" s="2" t="n">
        <v>0.35678462</v>
      </c>
      <c r="AC278" s="2" t="n">
        <v>85722794</v>
      </c>
      <c r="AD278" s="2" t="s">
        <v>341</v>
      </c>
      <c r="AE278" s="2" t="n">
        <v>-363</v>
      </c>
      <c r="AF278" s="2" t="s">
        <v>342</v>
      </c>
      <c r="AG278" s="2" t="s">
        <v>340</v>
      </c>
      <c r="AH278" s="2" t="s">
        <v>343</v>
      </c>
    </row>
    <row r="279" customFormat="false" ht="16" hidden="false" customHeight="false" outlineLevel="0" collapsed="false">
      <c r="A279" s="2" t="s">
        <v>292</v>
      </c>
      <c r="B279" s="2" t="n">
        <v>85723181</v>
      </c>
      <c r="C279" s="2" t="n">
        <v>85723182</v>
      </c>
      <c r="D279" s="2" t="n">
        <v>1</v>
      </c>
      <c r="E279" s="2" t="n">
        <v>0.8824</v>
      </c>
      <c r="F279" s="2" t="n">
        <v>0.6364</v>
      </c>
      <c r="G279" s="2" t="n">
        <v>0.6429</v>
      </c>
      <c r="H279" s="2" t="n">
        <v>0.5789</v>
      </c>
      <c r="I279" s="2" t="n">
        <v>0.7895</v>
      </c>
      <c r="J279" s="2" t="s">
        <v>339</v>
      </c>
      <c r="K279" s="2" t="n">
        <v>0.100936656</v>
      </c>
      <c r="L279" s="2" t="n">
        <v>0.088155012</v>
      </c>
      <c r="M279" s="2" t="s">
        <v>340</v>
      </c>
      <c r="N279" s="2" t="n">
        <v>2.690404441</v>
      </c>
      <c r="O279" s="2" t="n">
        <v>4.792429417</v>
      </c>
      <c r="P279" s="2" t="n">
        <v>-0.832934118</v>
      </c>
      <c r="Q279" s="3" t="n">
        <v>1.11E-009</v>
      </c>
      <c r="R279" s="2" t="s">
        <v>38</v>
      </c>
      <c r="S279" s="2" t="n">
        <v>9886112</v>
      </c>
      <c r="T279" s="2" t="n">
        <v>0.890278682</v>
      </c>
      <c r="U279" s="2" t="n">
        <v>0.789342026</v>
      </c>
      <c r="V279" s="2" t="n">
        <v>0.100936656</v>
      </c>
      <c r="W279" s="2" t="n">
        <v>0.088155012</v>
      </c>
      <c r="X279" s="2" t="n">
        <v>1.144990545</v>
      </c>
      <c r="Y279" s="2" t="n">
        <v>0.07829558</v>
      </c>
      <c r="Z279" s="2" t="n">
        <v>0.037370312</v>
      </c>
      <c r="AA279" s="2" t="n">
        <v>0.252213074</v>
      </c>
      <c r="AB279" s="2" t="n">
        <v>0.812476044</v>
      </c>
      <c r="AC279" s="2" t="n">
        <v>85723182</v>
      </c>
      <c r="AD279" s="2" t="s">
        <v>341</v>
      </c>
      <c r="AE279" s="2" t="n">
        <v>-751</v>
      </c>
      <c r="AF279" s="2" t="s">
        <v>342</v>
      </c>
      <c r="AG279" s="2" t="s">
        <v>340</v>
      </c>
      <c r="AH279" s="2" t="s">
        <v>343</v>
      </c>
    </row>
    <row r="280" customFormat="false" ht="16" hidden="false" customHeight="false" outlineLevel="0" collapsed="false">
      <c r="A280" s="2" t="s">
        <v>292</v>
      </c>
      <c r="B280" s="2" t="n">
        <v>85723200</v>
      </c>
      <c r="C280" s="2" t="n">
        <v>85723201</v>
      </c>
      <c r="D280" s="2" t="n">
        <v>0.8</v>
      </c>
      <c r="E280" s="2" t="n">
        <v>0.9</v>
      </c>
      <c r="F280" s="2" t="n">
        <v>1</v>
      </c>
      <c r="G280" s="2" t="n">
        <v>0.8235</v>
      </c>
      <c r="H280" s="2" t="n">
        <v>0.9111</v>
      </c>
      <c r="I280" s="2" t="n">
        <v>0.9048</v>
      </c>
      <c r="J280" s="2" t="s">
        <v>339</v>
      </c>
      <c r="K280" s="2" t="n">
        <v>0.100936656</v>
      </c>
      <c r="L280" s="2" t="n">
        <v>0.079614109</v>
      </c>
      <c r="M280" s="2" t="s">
        <v>340</v>
      </c>
      <c r="N280" s="2" t="n">
        <v>2.690404441</v>
      </c>
      <c r="O280" s="2" t="n">
        <v>4.792429417</v>
      </c>
      <c r="P280" s="2" t="n">
        <v>-0.832934118</v>
      </c>
      <c r="Q280" s="3" t="n">
        <v>1.11E-009</v>
      </c>
      <c r="R280" s="2" t="s">
        <v>38</v>
      </c>
      <c r="S280" s="2" t="n">
        <v>9886114</v>
      </c>
      <c r="T280" s="2" t="n">
        <v>0.890278682</v>
      </c>
      <c r="U280" s="2" t="n">
        <v>0.789342026</v>
      </c>
      <c r="V280" s="2" t="n">
        <v>0.100936656</v>
      </c>
      <c r="W280" s="2" t="n">
        <v>0.079614109</v>
      </c>
      <c r="X280" s="2" t="n">
        <v>1.267823715</v>
      </c>
      <c r="Y280" s="2" t="n">
        <v>0.072403187</v>
      </c>
      <c r="Z280" s="2" t="n">
        <v>0.054559928</v>
      </c>
      <c r="AA280" s="2" t="n">
        <v>0.204860911</v>
      </c>
      <c r="AB280" s="2" t="n">
        <v>0.763758786</v>
      </c>
      <c r="AC280" s="2" t="n">
        <v>85723201</v>
      </c>
      <c r="AD280" s="2" t="s">
        <v>341</v>
      </c>
      <c r="AE280" s="2" t="n">
        <v>-770</v>
      </c>
      <c r="AF280" s="2" t="s">
        <v>342</v>
      </c>
      <c r="AG280" s="2" t="s">
        <v>340</v>
      </c>
      <c r="AH280" s="2" t="s">
        <v>343</v>
      </c>
    </row>
    <row r="281" customFormat="false" ht="16" hidden="false" customHeight="false" outlineLevel="0" collapsed="false">
      <c r="A281" s="2" t="s">
        <v>292</v>
      </c>
      <c r="B281" s="2" t="n">
        <v>85723216</v>
      </c>
      <c r="C281" s="2" t="n">
        <v>85723217</v>
      </c>
      <c r="D281" s="2" t="n">
        <v>1</v>
      </c>
      <c r="E281" s="2" t="n">
        <v>0.7273</v>
      </c>
      <c r="F281" s="2" t="n">
        <v>0.9286</v>
      </c>
      <c r="G281" s="2" t="n">
        <v>0.8276</v>
      </c>
      <c r="H281" s="2" t="n">
        <v>0.4286</v>
      </c>
      <c r="I281" s="2" t="n">
        <v>1</v>
      </c>
      <c r="J281" s="2" t="s">
        <v>339</v>
      </c>
      <c r="K281" s="2" t="n">
        <v>0.100936656</v>
      </c>
      <c r="L281" s="2" t="n">
        <v>0.055106033</v>
      </c>
      <c r="M281" s="2" t="s">
        <v>340</v>
      </c>
      <c r="N281" s="2" t="n">
        <v>2.690404441</v>
      </c>
      <c r="O281" s="2" t="n">
        <v>4.792429417</v>
      </c>
      <c r="P281" s="2" t="n">
        <v>-0.832934118</v>
      </c>
      <c r="Q281" s="3" t="n">
        <v>1.11E-009</v>
      </c>
      <c r="R281" s="2" t="s">
        <v>38</v>
      </c>
      <c r="S281" s="2" t="n">
        <v>9886116</v>
      </c>
      <c r="T281" s="2" t="n">
        <v>0.890278682</v>
      </c>
      <c r="U281" s="2" t="n">
        <v>0.789342026</v>
      </c>
      <c r="V281" s="2" t="n">
        <v>0.100936656</v>
      </c>
      <c r="W281" s="2" t="n">
        <v>0.055106033</v>
      </c>
      <c r="X281" s="2" t="n">
        <v>1.831680673</v>
      </c>
      <c r="Y281" s="2" t="n">
        <v>0.07603075</v>
      </c>
      <c r="Z281" s="2" t="n">
        <v>0.235293466</v>
      </c>
      <c r="AA281" s="2" t="n">
        <v>0.06699901</v>
      </c>
      <c r="AB281" s="2" t="n">
        <v>0.488112041</v>
      </c>
      <c r="AC281" s="2" t="n">
        <v>85723217</v>
      </c>
      <c r="AD281" s="2" t="s">
        <v>341</v>
      </c>
      <c r="AE281" s="2" t="n">
        <v>-786</v>
      </c>
      <c r="AF281" s="2" t="s">
        <v>342</v>
      </c>
      <c r="AG281" s="2" t="s">
        <v>340</v>
      </c>
      <c r="AH281" s="2" t="s">
        <v>343</v>
      </c>
    </row>
    <row r="282" customFormat="false" ht="16" hidden="false" customHeight="false" outlineLevel="0" collapsed="false">
      <c r="A282" s="2" t="s">
        <v>292</v>
      </c>
      <c r="B282" s="2" t="n">
        <v>85723281</v>
      </c>
      <c r="C282" s="2" t="n">
        <v>85723282</v>
      </c>
      <c r="D282" s="2" t="n">
        <v>0.7692</v>
      </c>
      <c r="E282" s="2" t="n">
        <v>0.9231</v>
      </c>
      <c r="F282" s="2" t="n">
        <v>0.6538</v>
      </c>
      <c r="G282" s="2" t="n">
        <v>0.5882</v>
      </c>
      <c r="H282" s="2" t="n">
        <v>0.3158</v>
      </c>
      <c r="I282" s="2" t="n">
        <v>0.8333</v>
      </c>
      <c r="J282" s="2" t="s">
        <v>339</v>
      </c>
      <c r="K282" s="2" t="n">
        <v>0.108126421</v>
      </c>
      <c r="L282" s="2" t="n">
        <v>0.039181042</v>
      </c>
      <c r="M282" s="2" t="s">
        <v>340</v>
      </c>
      <c r="N282" s="2" t="n">
        <v>2.690404441</v>
      </c>
      <c r="O282" s="2" t="n">
        <v>4.792429417</v>
      </c>
      <c r="P282" s="2" t="n">
        <v>-0.832934118</v>
      </c>
      <c r="Q282" s="3" t="n">
        <v>1.11E-009</v>
      </c>
      <c r="R282" s="2" t="s">
        <v>38</v>
      </c>
      <c r="S282" s="2" t="n">
        <v>9886118</v>
      </c>
      <c r="T282" s="2" t="n">
        <v>0.891128706</v>
      </c>
      <c r="U282" s="2" t="n">
        <v>0.783002285</v>
      </c>
      <c r="V282" s="2" t="n">
        <v>0.108126421</v>
      </c>
      <c r="W282" s="2" t="n">
        <v>0.039181042</v>
      </c>
      <c r="X282" s="2" t="n">
        <v>2.759661676</v>
      </c>
      <c r="Y282" s="2" t="n">
        <v>0.074631213</v>
      </c>
      <c r="Z282" s="2" t="n">
        <v>0.057894665</v>
      </c>
      <c r="AA282" s="2" t="n">
        <v>0.005786125</v>
      </c>
      <c r="AB282" s="2" t="n">
        <v>0.117563786</v>
      </c>
      <c r="AC282" s="2" t="n">
        <v>85723282</v>
      </c>
      <c r="AD282" s="2" t="s">
        <v>341</v>
      </c>
      <c r="AE282" s="2" t="n">
        <v>-851</v>
      </c>
      <c r="AF282" s="2" t="s">
        <v>342</v>
      </c>
      <c r="AG282" s="2" t="s">
        <v>340</v>
      </c>
      <c r="AH282" s="2" t="s">
        <v>343</v>
      </c>
    </row>
    <row r="283" customFormat="false" ht="16" hidden="false" customHeight="false" outlineLevel="0" collapsed="false">
      <c r="A283" s="2" t="s">
        <v>292</v>
      </c>
      <c r="B283" s="2" t="n">
        <v>9178781</v>
      </c>
      <c r="C283" s="2" t="n">
        <v>9178782</v>
      </c>
      <c r="D283" s="2" t="n">
        <v>0.0588</v>
      </c>
      <c r="E283" s="2" t="n">
        <v>1</v>
      </c>
      <c r="F283" s="2" t="n">
        <v>1</v>
      </c>
      <c r="G283" s="2" t="n">
        <v>0.4615</v>
      </c>
      <c r="H283" s="2" t="n">
        <v>0.8</v>
      </c>
      <c r="I283" s="2" t="n">
        <v>0</v>
      </c>
      <c r="J283" s="2" t="s">
        <v>344</v>
      </c>
      <c r="K283" s="2" t="n">
        <v>0.374113988</v>
      </c>
      <c r="L283" s="2" t="n">
        <v>0.068059936</v>
      </c>
      <c r="M283" s="2" t="s">
        <v>345</v>
      </c>
      <c r="N283" s="2" t="n">
        <v>2.848244561</v>
      </c>
      <c r="O283" s="2" t="n">
        <v>4.225164971</v>
      </c>
      <c r="P283" s="2" t="n">
        <v>-0.568934645</v>
      </c>
      <c r="Q283" s="2" t="n">
        <v>0.000317462</v>
      </c>
      <c r="R283" s="2" t="s">
        <v>38</v>
      </c>
      <c r="S283" s="2" t="n">
        <v>9333508</v>
      </c>
      <c r="T283" s="2" t="n">
        <v>0.45880252</v>
      </c>
      <c r="U283" s="2" t="n">
        <v>0.084688531</v>
      </c>
      <c r="V283" s="2" t="n">
        <v>0.374113988</v>
      </c>
      <c r="W283" s="2" t="n">
        <v>0.068059936</v>
      </c>
      <c r="X283" s="2" t="n">
        <v>5.496831366</v>
      </c>
      <c r="Y283" s="2" t="n">
        <v>0.074631213</v>
      </c>
      <c r="Z283" s="2" t="n">
        <v>0.084877579</v>
      </c>
      <c r="AA283" s="3" t="n">
        <v>3.87E-008</v>
      </c>
      <c r="AB283" s="3" t="n">
        <v>1.02E-005</v>
      </c>
      <c r="AC283" s="2" t="n">
        <v>9178782</v>
      </c>
      <c r="AD283" s="2" t="s">
        <v>346</v>
      </c>
      <c r="AE283" s="2" t="n">
        <v>-145</v>
      </c>
      <c r="AF283" s="2" t="s">
        <v>347</v>
      </c>
      <c r="AG283" s="2" t="s">
        <v>345</v>
      </c>
    </row>
    <row r="284" customFormat="false" ht="16" hidden="false" customHeight="false" outlineLevel="0" collapsed="false">
      <c r="A284" s="2" t="s">
        <v>292</v>
      </c>
      <c r="B284" s="2" t="n">
        <v>9178806</v>
      </c>
      <c r="C284" s="2" t="n">
        <v>9178807</v>
      </c>
      <c r="D284" s="2" t="n">
        <v>0</v>
      </c>
      <c r="E284" s="2" t="n">
        <v>1</v>
      </c>
      <c r="F284" s="2" t="n">
        <v>1</v>
      </c>
      <c r="G284" s="2" t="n">
        <v>0.9277</v>
      </c>
      <c r="H284" s="2" t="n">
        <v>1</v>
      </c>
      <c r="I284" s="2" t="n">
        <v>0</v>
      </c>
      <c r="J284" s="2" t="s">
        <v>344</v>
      </c>
      <c r="K284" s="2" t="n">
        <v>0.374113988</v>
      </c>
      <c r="L284" s="2" t="n">
        <v>0.197614035</v>
      </c>
      <c r="M284" s="2" t="s">
        <v>345</v>
      </c>
      <c r="N284" s="2" t="n">
        <v>2.848244561</v>
      </c>
      <c r="O284" s="2" t="n">
        <v>4.225164971</v>
      </c>
      <c r="P284" s="2" t="n">
        <v>-0.568934645</v>
      </c>
      <c r="Q284" s="2" t="n">
        <v>0.000317462</v>
      </c>
      <c r="R284" s="2" t="s">
        <v>38</v>
      </c>
      <c r="S284" s="2" t="n">
        <v>9333509</v>
      </c>
      <c r="T284" s="2" t="n">
        <v>0.45880252</v>
      </c>
      <c r="U284" s="2" t="n">
        <v>0.084688531</v>
      </c>
      <c r="V284" s="2" t="n">
        <v>0.374113988</v>
      </c>
      <c r="W284" s="2" t="n">
        <v>0.197614035</v>
      </c>
      <c r="X284" s="2" t="n">
        <v>1.89315495</v>
      </c>
      <c r="Y284" s="2" t="n">
        <v>0.175248159</v>
      </c>
      <c r="Z284" s="2" t="n">
        <v>0.091127034</v>
      </c>
      <c r="AA284" s="2" t="n">
        <v>0.058337266</v>
      </c>
      <c r="AB284" s="2" t="n">
        <v>0.456385173</v>
      </c>
      <c r="AC284" s="2" t="n">
        <v>9178807</v>
      </c>
      <c r="AD284" s="2" t="s">
        <v>346</v>
      </c>
      <c r="AE284" s="2" t="n">
        <v>-170</v>
      </c>
      <c r="AF284" s="2" t="s">
        <v>347</v>
      </c>
      <c r="AG284" s="2" t="s">
        <v>345</v>
      </c>
    </row>
    <row r="285" customFormat="false" ht="16" hidden="false" customHeight="false" outlineLevel="0" collapsed="false">
      <c r="A285" s="2" t="s">
        <v>292</v>
      </c>
      <c r="B285" s="2" t="n">
        <v>9178809</v>
      </c>
      <c r="C285" s="2" t="n">
        <v>9178810</v>
      </c>
      <c r="D285" s="2" t="n">
        <v>0.0769</v>
      </c>
      <c r="E285" s="2" t="n">
        <v>1</v>
      </c>
      <c r="F285" s="2" t="n">
        <v>0.7391</v>
      </c>
      <c r="G285" s="2" t="n">
        <v>0.6154</v>
      </c>
      <c r="H285" s="2" t="n">
        <v>0.9</v>
      </c>
      <c r="I285" s="2" t="n">
        <v>0</v>
      </c>
      <c r="J285" s="2" t="s">
        <v>344</v>
      </c>
      <c r="K285" s="2" t="n">
        <v>0.374113988</v>
      </c>
      <c r="L285" s="2" t="n">
        <v>0.197560048</v>
      </c>
      <c r="M285" s="2" t="s">
        <v>345</v>
      </c>
      <c r="N285" s="2" t="n">
        <v>2.848244561</v>
      </c>
      <c r="O285" s="2" t="n">
        <v>4.225164971</v>
      </c>
      <c r="P285" s="2" t="n">
        <v>-0.568934645</v>
      </c>
      <c r="Q285" s="2" t="n">
        <v>0.000317462</v>
      </c>
      <c r="R285" s="2" t="s">
        <v>38</v>
      </c>
      <c r="S285" s="2" t="n">
        <v>9333510</v>
      </c>
      <c r="T285" s="2" t="n">
        <v>0.45880252</v>
      </c>
      <c r="U285" s="2" t="n">
        <v>0.084688531</v>
      </c>
      <c r="V285" s="2" t="n">
        <v>0.374113988</v>
      </c>
      <c r="W285" s="2" t="n">
        <v>0.197560048</v>
      </c>
      <c r="X285" s="2" t="n">
        <v>1.893672288</v>
      </c>
      <c r="Y285" s="2" t="n">
        <v>0.175248159</v>
      </c>
      <c r="Z285" s="2" t="n">
        <v>0.087990115</v>
      </c>
      <c r="AA285" s="2" t="n">
        <v>0.058268522</v>
      </c>
      <c r="AB285" s="2" t="n">
        <v>0.45611974</v>
      </c>
      <c r="AC285" s="2" t="n">
        <v>9178810</v>
      </c>
      <c r="AD285" s="2" t="s">
        <v>346</v>
      </c>
      <c r="AE285" s="2" t="n">
        <v>-173</v>
      </c>
      <c r="AF285" s="2" t="s">
        <v>347</v>
      </c>
      <c r="AG285" s="2" t="s">
        <v>345</v>
      </c>
    </row>
    <row r="286" customFormat="false" ht="16" hidden="false" customHeight="false" outlineLevel="0" collapsed="false">
      <c r="A286" s="2" t="s">
        <v>292</v>
      </c>
      <c r="B286" s="2" t="n">
        <v>9178817</v>
      </c>
      <c r="C286" s="2" t="n">
        <v>9178818</v>
      </c>
      <c r="D286" s="2" t="n">
        <v>0.0769</v>
      </c>
      <c r="E286" s="2" t="n">
        <v>0.8182</v>
      </c>
      <c r="F286" s="2" t="n">
        <v>0.6957</v>
      </c>
      <c r="G286" s="2" t="n">
        <v>0.8667</v>
      </c>
      <c r="H286" s="2" t="n">
        <v>0.7368</v>
      </c>
      <c r="I286" s="2" t="n">
        <v>0</v>
      </c>
      <c r="J286" s="2" t="s">
        <v>344</v>
      </c>
      <c r="K286" s="2" t="n">
        <v>0.374113988</v>
      </c>
      <c r="L286" s="2" t="n">
        <v>0.194393309</v>
      </c>
      <c r="M286" s="2" t="s">
        <v>345</v>
      </c>
      <c r="N286" s="2" t="n">
        <v>2.848244561</v>
      </c>
      <c r="O286" s="2" t="n">
        <v>4.225164971</v>
      </c>
      <c r="P286" s="2" t="n">
        <v>-0.568934645</v>
      </c>
      <c r="Q286" s="2" t="n">
        <v>0.000317462</v>
      </c>
      <c r="R286" s="2" t="s">
        <v>38</v>
      </c>
      <c r="S286" s="2" t="n">
        <v>9333511</v>
      </c>
      <c r="T286" s="2" t="n">
        <v>0.45880252</v>
      </c>
      <c r="U286" s="2" t="n">
        <v>0.084688531</v>
      </c>
      <c r="V286" s="2" t="n">
        <v>0.374113988</v>
      </c>
      <c r="W286" s="2" t="n">
        <v>0.194393309</v>
      </c>
      <c r="X286" s="2" t="n">
        <v>1.924520915</v>
      </c>
      <c r="Y286" s="2" t="n">
        <v>0.224484298</v>
      </c>
      <c r="Z286" s="2" t="n">
        <v>0.089559039</v>
      </c>
      <c r="AA286" s="2" t="n">
        <v>0.054289322</v>
      </c>
      <c r="AB286" s="2" t="n">
        <v>0.440403047</v>
      </c>
      <c r="AC286" s="2" t="n">
        <v>9178818</v>
      </c>
      <c r="AD286" s="2" t="s">
        <v>346</v>
      </c>
      <c r="AE286" s="2" t="n">
        <v>-181</v>
      </c>
      <c r="AF286" s="2" t="s">
        <v>347</v>
      </c>
      <c r="AG286" s="2" t="s">
        <v>345</v>
      </c>
    </row>
    <row r="287" customFormat="false" ht="16" hidden="false" customHeight="false" outlineLevel="0" collapsed="false">
      <c r="A287" s="2" t="s">
        <v>292</v>
      </c>
      <c r="B287" s="2" t="n">
        <v>9178823</v>
      </c>
      <c r="C287" s="2" t="n">
        <v>9178824</v>
      </c>
      <c r="D287" s="2" t="n">
        <v>0.0909</v>
      </c>
      <c r="E287" s="2" t="n">
        <v>1</v>
      </c>
      <c r="F287" s="2" t="n">
        <v>1</v>
      </c>
      <c r="G287" s="2" t="n">
        <v>0.8667</v>
      </c>
      <c r="H287" s="2" t="n">
        <v>0.8235</v>
      </c>
      <c r="I287" s="2" t="n">
        <v>0</v>
      </c>
      <c r="J287" s="2" t="s">
        <v>344</v>
      </c>
      <c r="K287" s="2" t="n">
        <v>0.374113988</v>
      </c>
      <c r="L287" s="2" t="n">
        <v>0.068163038</v>
      </c>
      <c r="M287" s="2" t="s">
        <v>345</v>
      </c>
      <c r="N287" s="2" t="n">
        <v>2.848244561</v>
      </c>
      <c r="O287" s="2" t="n">
        <v>4.225164971</v>
      </c>
      <c r="P287" s="2" t="n">
        <v>-0.568934645</v>
      </c>
      <c r="Q287" s="2" t="n">
        <v>0.000317462</v>
      </c>
      <c r="R287" s="2" t="s">
        <v>38</v>
      </c>
      <c r="S287" s="2" t="n">
        <v>9333512</v>
      </c>
      <c r="T287" s="2" t="n">
        <v>0.45880252</v>
      </c>
      <c r="U287" s="2" t="n">
        <v>0.084688531</v>
      </c>
      <c r="V287" s="2" t="n">
        <v>0.374113988</v>
      </c>
      <c r="W287" s="2" t="n">
        <v>0.068163038</v>
      </c>
      <c r="X287" s="2" t="n">
        <v>5.48851695</v>
      </c>
      <c r="Y287" s="2" t="n">
        <v>0.074631213</v>
      </c>
      <c r="Z287" s="2" t="n">
        <v>0.086427006</v>
      </c>
      <c r="AA287" s="3" t="n">
        <v>4.05E-008</v>
      </c>
      <c r="AB287" s="3" t="n">
        <v>1.06E-005</v>
      </c>
      <c r="AC287" s="2" t="n">
        <v>9178824</v>
      </c>
      <c r="AD287" s="2" t="s">
        <v>346</v>
      </c>
      <c r="AE287" s="2" t="n">
        <v>-187</v>
      </c>
      <c r="AF287" s="2" t="s">
        <v>347</v>
      </c>
      <c r="AG287" s="2" t="s">
        <v>345</v>
      </c>
    </row>
    <row r="288" customFormat="false" ht="16" hidden="false" customHeight="false" outlineLevel="0" collapsed="false">
      <c r="A288" s="2" t="s">
        <v>292</v>
      </c>
      <c r="B288" s="2" t="n">
        <v>9178827</v>
      </c>
      <c r="C288" s="2" t="n">
        <v>9178828</v>
      </c>
      <c r="D288" s="2" t="n">
        <v>0</v>
      </c>
      <c r="E288" s="2" t="n">
        <v>0.8</v>
      </c>
      <c r="F288" s="2" t="n">
        <v>0.8</v>
      </c>
      <c r="G288" s="2" t="n">
        <v>0.8571</v>
      </c>
      <c r="H288" s="2" t="n">
        <v>0.8667</v>
      </c>
      <c r="I288" s="2" t="n">
        <v>0.1818</v>
      </c>
      <c r="J288" s="2" t="s">
        <v>344</v>
      </c>
      <c r="K288" s="2" t="n">
        <v>0.374113988</v>
      </c>
      <c r="L288" s="2" t="n">
        <v>0.068091386</v>
      </c>
      <c r="M288" s="2" t="s">
        <v>345</v>
      </c>
      <c r="N288" s="2" t="n">
        <v>2.848244561</v>
      </c>
      <c r="O288" s="2" t="n">
        <v>4.225164971</v>
      </c>
      <c r="P288" s="2" t="n">
        <v>-0.568934645</v>
      </c>
      <c r="Q288" s="2" t="n">
        <v>0.000317462</v>
      </c>
      <c r="R288" s="2" t="s">
        <v>38</v>
      </c>
      <c r="S288" s="2" t="n">
        <v>9333513</v>
      </c>
      <c r="T288" s="2" t="n">
        <v>0.45880252</v>
      </c>
      <c r="U288" s="2" t="n">
        <v>0.084688531</v>
      </c>
      <c r="V288" s="2" t="n">
        <v>0.374113988</v>
      </c>
      <c r="W288" s="2" t="n">
        <v>0.068091386</v>
      </c>
      <c r="X288" s="2" t="n">
        <v>5.494292443</v>
      </c>
      <c r="Y288" s="2" t="n">
        <v>0.074631213</v>
      </c>
      <c r="Z288" s="2" t="n">
        <v>0.06097841</v>
      </c>
      <c r="AA288" s="3" t="n">
        <v>3.92E-008</v>
      </c>
      <c r="AB288" s="3" t="n">
        <v>1.03E-005</v>
      </c>
      <c r="AC288" s="2" t="n">
        <v>9178828</v>
      </c>
      <c r="AD288" s="2" t="s">
        <v>346</v>
      </c>
      <c r="AE288" s="2" t="n">
        <v>-191</v>
      </c>
      <c r="AF288" s="2" t="s">
        <v>347</v>
      </c>
      <c r="AG288" s="2" t="s">
        <v>345</v>
      </c>
    </row>
    <row r="289" customFormat="false" ht="16" hidden="false" customHeight="false" outlineLevel="0" collapsed="false">
      <c r="A289" s="2" t="s">
        <v>292</v>
      </c>
      <c r="B289" s="2" t="n">
        <v>9178829</v>
      </c>
      <c r="C289" s="2" t="n">
        <v>9178830</v>
      </c>
      <c r="D289" s="2" t="n">
        <v>0.6667</v>
      </c>
      <c r="E289" s="2" t="n">
        <v>0.68</v>
      </c>
      <c r="F289" s="2" t="n">
        <v>1</v>
      </c>
      <c r="G289" s="2" t="n">
        <v>0.9</v>
      </c>
      <c r="H289" s="2" t="n">
        <v>0.5833</v>
      </c>
      <c r="I289" s="2" t="n">
        <v>0</v>
      </c>
      <c r="J289" s="2" t="s">
        <v>344</v>
      </c>
      <c r="K289" s="2" t="n">
        <v>0.374113988</v>
      </c>
      <c r="L289" s="2" t="n">
        <v>0.068163038</v>
      </c>
      <c r="M289" s="2" t="s">
        <v>345</v>
      </c>
      <c r="N289" s="2" t="n">
        <v>2.848244561</v>
      </c>
      <c r="O289" s="2" t="n">
        <v>4.225164971</v>
      </c>
      <c r="P289" s="2" t="n">
        <v>-0.568934645</v>
      </c>
      <c r="Q289" s="2" t="n">
        <v>0.000317462</v>
      </c>
      <c r="R289" s="2" t="s">
        <v>38</v>
      </c>
      <c r="S289" s="2" t="n">
        <v>9333514</v>
      </c>
      <c r="T289" s="2" t="n">
        <v>0.45880252</v>
      </c>
      <c r="U289" s="2" t="n">
        <v>0.084688531</v>
      </c>
      <c r="V289" s="2" t="n">
        <v>0.374113988</v>
      </c>
      <c r="W289" s="2" t="n">
        <v>0.068163038</v>
      </c>
      <c r="X289" s="2" t="n">
        <v>5.48851695</v>
      </c>
      <c r="Y289" s="2" t="n">
        <v>0.074631213</v>
      </c>
      <c r="Z289" s="2" t="n">
        <v>0.086427006</v>
      </c>
      <c r="AA289" s="3" t="n">
        <v>4.05E-008</v>
      </c>
      <c r="AB289" s="3" t="n">
        <v>1.06E-005</v>
      </c>
      <c r="AC289" s="2" t="n">
        <v>9178830</v>
      </c>
      <c r="AD289" s="2" t="s">
        <v>346</v>
      </c>
      <c r="AE289" s="2" t="n">
        <v>-193</v>
      </c>
      <c r="AF289" s="2" t="s">
        <v>347</v>
      </c>
      <c r="AG289" s="2" t="s">
        <v>345</v>
      </c>
    </row>
    <row r="290" customFormat="false" ht="16" hidden="false" customHeight="false" outlineLevel="0" collapsed="false">
      <c r="A290" s="2" t="s">
        <v>292</v>
      </c>
      <c r="B290" s="2" t="n">
        <v>9178833</v>
      </c>
      <c r="C290" s="2" t="n">
        <v>9178834</v>
      </c>
      <c r="D290" s="2" t="n">
        <v>0.4516</v>
      </c>
      <c r="E290" s="2" t="n">
        <v>0.5532</v>
      </c>
      <c r="F290" s="2" t="n">
        <v>0.8182</v>
      </c>
      <c r="G290" s="2" t="n">
        <v>0.6923</v>
      </c>
      <c r="H290" s="2" t="n">
        <v>0.2667</v>
      </c>
      <c r="I290" s="2" t="n">
        <v>0</v>
      </c>
      <c r="J290" s="2" t="s">
        <v>344</v>
      </c>
      <c r="K290" s="2" t="n">
        <v>0.374113988</v>
      </c>
      <c r="L290" s="2" t="n">
        <v>0.068163038</v>
      </c>
      <c r="M290" s="2" t="s">
        <v>345</v>
      </c>
      <c r="N290" s="2" t="n">
        <v>2.848244561</v>
      </c>
      <c r="O290" s="2" t="n">
        <v>4.225164971</v>
      </c>
      <c r="P290" s="2" t="n">
        <v>-0.568934645</v>
      </c>
      <c r="Q290" s="2" t="n">
        <v>0.000317462</v>
      </c>
      <c r="R290" s="2" t="s">
        <v>38</v>
      </c>
      <c r="S290" s="2" t="n">
        <v>9333515</v>
      </c>
      <c r="T290" s="2" t="n">
        <v>0.45880252</v>
      </c>
      <c r="U290" s="2" t="n">
        <v>0.084688531</v>
      </c>
      <c r="V290" s="2" t="n">
        <v>0.374113988</v>
      </c>
      <c r="W290" s="2" t="n">
        <v>0.068163038</v>
      </c>
      <c r="X290" s="2" t="n">
        <v>5.48851695</v>
      </c>
      <c r="Y290" s="2" t="n">
        <v>0.074631213</v>
      </c>
      <c r="Z290" s="2" t="n">
        <v>0.086427006</v>
      </c>
      <c r="AA290" s="3" t="n">
        <v>4.05E-008</v>
      </c>
      <c r="AB290" s="3" t="n">
        <v>1.06E-005</v>
      </c>
      <c r="AC290" s="2" t="n">
        <v>9178834</v>
      </c>
      <c r="AD290" s="2" t="s">
        <v>346</v>
      </c>
      <c r="AE290" s="2" t="n">
        <v>-197</v>
      </c>
      <c r="AF290" s="2" t="s">
        <v>347</v>
      </c>
      <c r="AG290" s="2" t="s">
        <v>345</v>
      </c>
    </row>
    <row r="291" customFormat="false" ht="16" hidden="false" customHeight="false" outlineLevel="0" collapsed="false">
      <c r="A291" s="2" t="s">
        <v>292</v>
      </c>
      <c r="B291" s="2" t="n">
        <v>9178837</v>
      </c>
      <c r="C291" s="2" t="n">
        <v>9178838</v>
      </c>
      <c r="D291" s="2" t="n">
        <v>0.5</v>
      </c>
      <c r="E291" s="2" t="n">
        <v>0.8824</v>
      </c>
      <c r="F291" s="2" t="n">
        <v>0.75</v>
      </c>
      <c r="G291" s="2" t="n">
        <v>1</v>
      </c>
      <c r="H291" s="2" t="n">
        <v>0.7143</v>
      </c>
      <c r="I291" s="2" t="n">
        <v>0</v>
      </c>
      <c r="J291" s="2" t="s">
        <v>344</v>
      </c>
      <c r="K291" s="2" t="n">
        <v>0.374113988</v>
      </c>
      <c r="L291" s="2" t="n">
        <v>0.068411565</v>
      </c>
      <c r="M291" s="2" t="s">
        <v>345</v>
      </c>
      <c r="N291" s="2" t="n">
        <v>2.848244561</v>
      </c>
      <c r="O291" s="2" t="n">
        <v>4.225164971</v>
      </c>
      <c r="P291" s="2" t="n">
        <v>-0.568934645</v>
      </c>
      <c r="Q291" s="2" t="n">
        <v>0.000317462</v>
      </c>
      <c r="R291" s="2" t="s">
        <v>38</v>
      </c>
      <c r="S291" s="2" t="n">
        <v>9333516</v>
      </c>
      <c r="T291" s="2" t="n">
        <v>0.45880252</v>
      </c>
      <c r="U291" s="2" t="n">
        <v>0.084688531</v>
      </c>
      <c r="V291" s="2" t="n">
        <v>0.374113988</v>
      </c>
      <c r="W291" s="2" t="n">
        <v>0.068411565</v>
      </c>
      <c r="X291" s="2" t="n">
        <v>5.468578146</v>
      </c>
      <c r="Y291" s="2" t="n">
        <v>0.074631213</v>
      </c>
      <c r="Z291" s="2" t="n">
        <v>0.091127034</v>
      </c>
      <c r="AA291" s="3" t="n">
        <v>4.54E-008</v>
      </c>
      <c r="AB291" s="3" t="n">
        <v>1.17E-005</v>
      </c>
      <c r="AC291" s="2" t="n">
        <v>9178838</v>
      </c>
      <c r="AD291" s="2" t="s">
        <v>346</v>
      </c>
      <c r="AE291" s="2" t="n">
        <v>-201</v>
      </c>
      <c r="AF291" s="2" t="s">
        <v>347</v>
      </c>
      <c r="AG291" s="2" t="s">
        <v>345</v>
      </c>
    </row>
    <row r="292" customFormat="false" ht="16" hidden="false" customHeight="false" outlineLevel="0" collapsed="false">
      <c r="A292" s="2" t="s">
        <v>292</v>
      </c>
      <c r="B292" s="2" t="n">
        <v>9178842</v>
      </c>
      <c r="C292" s="2" t="n">
        <v>9178843</v>
      </c>
      <c r="D292" s="2" t="n">
        <v>0.6364</v>
      </c>
      <c r="E292" s="2" t="n">
        <v>0.8182</v>
      </c>
      <c r="F292" s="2" t="n">
        <v>0.8462</v>
      </c>
      <c r="G292" s="2" t="n">
        <v>0.5</v>
      </c>
      <c r="H292" s="2" t="n">
        <v>0.5833</v>
      </c>
      <c r="I292" s="2" t="n">
        <v>0</v>
      </c>
      <c r="J292" s="2" t="s">
        <v>344</v>
      </c>
      <c r="K292" s="2" t="n">
        <v>0.374113988</v>
      </c>
      <c r="L292" s="2" t="n">
        <v>0.068476859</v>
      </c>
      <c r="M292" s="2" t="s">
        <v>345</v>
      </c>
      <c r="N292" s="2" t="n">
        <v>2.848244561</v>
      </c>
      <c r="O292" s="2" t="n">
        <v>4.225164971</v>
      </c>
      <c r="P292" s="2" t="n">
        <v>-0.568934645</v>
      </c>
      <c r="Q292" s="2" t="n">
        <v>0.000317462</v>
      </c>
      <c r="R292" s="2" t="s">
        <v>38</v>
      </c>
      <c r="S292" s="2" t="n">
        <v>9333517</v>
      </c>
      <c r="T292" s="2" t="n">
        <v>0.45880252</v>
      </c>
      <c r="U292" s="2" t="n">
        <v>0.084688531</v>
      </c>
      <c r="V292" s="2" t="n">
        <v>0.374113988</v>
      </c>
      <c r="W292" s="2" t="n">
        <v>0.068476859</v>
      </c>
      <c r="X292" s="2" t="n">
        <v>5.463363725</v>
      </c>
      <c r="Y292" s="2" t="n">
        <v>0.074631213</v>
      </c>
      <c r="Z292" s="2" t="n">
        <v>0.092688378</v>
      </c>
      <c r="AA292" s="3" t="n">
        <v>4.67E-008</v>
      </c>
      <c r="AB292" s="3" t="n">
        <v>1.2E-005</v>
      </c>
      <c r="AC292" s="2" t="n">
        <v>9178843</v>
      </c>
      <c r="AD292" s="2" t="s">
        <v>346</v>
      </c>
      <c r="AE292" s="2" t="n">
        <v>-206</v>
      </c>
      <c r="AF292" s="2" t="s">
        <v>347</v>
      </c>
      <c r="AG292" s="2" t="s">
        <v>345</v>
      </c>
    </row>
    <row r="293" customFormat="false" ht="16" hidden="false" customHeight="false" outlineLevel="0" collapsed="false">
      <c r="A293" s="2" t="s">
        <v>292</v>
      </c>
      <c r="B293" s="2" t="n">
        <v>9178868</v>
      </c>
      <c r="C293" s="2" t="n">
        <v>9178869</v>
      </c>
      <c r="D293" s="2" t="n">
        <v>0.7</v>
      </c>
      <c r="E293" s="2" t="n">
        <v>0.96</v>
      </c>
      <c r="F293" s="2" t="n">
        <v>0.85</v>
      </c>
      <c r="G293" s="2" t="n">
        <v>0.6364</v>
      </c>
      <c r="H293" s="2" t="n">
        <v>0.4545</v>
      </c>
      <c r="I293" s="2" t="n">
        <v>0</v>
      </c>
      <c r="J293" s="2" t="s">
        <v>344</v>
      </c>
      <c r="K293" s="2" t="n">
        <v>0.374113988</v>
      </c>
      <c r="L293" s="2" t="n">
        <v>0.070046838</v>
      </c>
      <c r="M293" s="2" t="s">
        <v>345</v>
      </c>
      <c r="N293" s="2" t="n">
        <v>2.848244561</v>
      </c>
      <c r="O293" s="2" t="n">
        <v>4.225164971</v>
      </c>
      <c r="P293" s="2" t="n">
        <v>-0.568934645</v>
      </c>
      <c r="Q293" s="2" t="n">
        <v>0.000317462</v>
      </c>
      <c r="R293" s="2" t="s">
        <v>38</v>
      </c>
      <c r="S293" s="2" t="n">
        <v>9333518</v>
      </c>
      <c r="T293" s="2" t="n">
        <v>0.45880252</v>
      </c>
      <c r="U293" s="2" t="n">
        <v>0.084688531</v>
      </c>
      <c r="V293" s="2" t="n">
        <v>0.374113988</v>
      </c>
      <c r="W293" s="2" t="n">
        <v>0.070046838</v>
      </c>
      <c r="X293" s="2" t="n">
        <v>5.34091188</v>
      </c>
      <c r="Y293" s="2" t="n">
        <v>0.074631213</v>
      </c>
      <c r="Z293" s="2" t="n">
        <v>0.104707087</v>
      </c>
      <c r="AA293" s="3" t="n">
        <v>9.25E-008</v>
      </c>
      <c r="AB293" s="3" t="n">
        <v>2.13E-005</v>
      </c>
      <c r="AC293" s="2" t="n">
        <v>9178869</v>
      </c>
      <c r="AD293" s="2" t="s">
        <v>346</v>
      </c>
      <c r="AE293" s="2" t="n">
        <v>-232</v>
      </c>
      <c r="AF293" s="2" t="s">
        <v>347</v>
      </c>
      <c r="AG293" s="2" t="s">
        <v>345</v>
      </c>
    </row>
    <row r="294" customFormat="false" ht="16" hidden="false" customHeight="false" outlineLevel="0" collapsed="false">
      <c r="A294" s="2" t="s">
        <v>292</v>
      </c>
      <c r="B294" s="2" t="n">
        <v>9178873</v>
      </c>
      <c r="C294" s="2" t="n">
        <v>9178874</v>
      </c>
      <c r="D294" s="2" t="n">
        <v>0.5862</v>
      </c>
      <c r="E294" s="2" t="n">
        <v>0.9091</v>
      </c>
      <c r="F294" s="2" t="n">
        <v>0</v>
      </c>
      <c r="G294" s="2" t="n">
        <v>0.56</v>
      </c>
      <c r="H294" s="2" t="n">
        <v>0.1667</v>
      </c>
      <c r="I294" s="2" t="n">
        <v>0.0667</v>
      </c>
      <c r="J294" s="2" t="s">
        <v>344</v>
      </c>
      <c r="K294" s="2" t="n">
        <v>0.374113988</v>
      </c>
      <c r="L294" s="2" t="n">
        <v>0.070993165</v>
      </c>
      <c r="M294" s="2" t="s">
        <v>345</v>
      </c>
      <c r="N294" s="2" t="n">
        <v>2.848244561</v>
      </c>
      <c r="O294" s="2" t="n">
        <v>4.225164971</v>
      </c>
      <c r="P294" s="2" t="n">
        <v>-0.568934645</v>
      </c>
      <c r="Q294" s="2" t="n">
        <v>0.000317462</v>
      </c>
      <c r="R294" s="2" t="s">
        <v>38</v>
      </c>
      <c r="S294" s="2" t="n">
        <v>9333519</v>
      </c>
      <c r="T294" s="2" t="n">
        <v>0.45880252</v>
      </c>
      <c r="U294" s="2" t="n">
        <v>0.084688531</v>
      </c>
      <c r="V294" s="2" t="n">
        <v>0.374113988</v>
      </c>
      <c r="W294" s="2" t="n">
        <v>0.070993165</v>
      </c>
      <c r="X294" s="2" t="n">
        <v>5.26971843</v>
      </c>
      <c r="Y294" s="2" t="n">
        <v>0.074631213</v>
      </c>
      <c r="Z294" s="2" t="n">
        <v>0.059022136</v>
      </c>
      <c r="AA294" s="3" t="n">
        <v>1.37E-007</v>
      </c>
      <c r="AB294" s="3" t="n">
        <v>2.95E-005</v>
      </c>
      <c r="AC294" s="2" t="n">
        <v>9178874</v>
      </c>
      <c r="AD294" s="2" t="s">
        <v>346</v>
      </c>
      <c r="AE294" s="2" t="n">
        <v>-237</v>
      </c>
      <c r="AF294" s="2" t="s">
        <v>347</v>
      </c>
      <c r="AG294" s="2" t="s">
        <v>345</v>
      </c>
    </row>
    <row r="295" customFormat="false" ht="16" hidden="false" customHeight="false" outlineLevel="0" collapsed="false">
      <c r="A295" s="2" t="s">
        <v>292</v>
      </c>
      <c r="B295" s="2" t="n">
        <v>9178876</v>
      </c>
      <c r="C295" s="2" t="n">
        <v>9178877</v>
      </c>
      <c r="D295" s="2" t="n">
        <v>1</v>
      </c>
      <c r="E295" s="2" t="n">
        <v>0.8462</v>
      </c>
      <c r="F295" s="2" t="n">
        <v>1</v>
      </c>
      <c r="G295" s="2" t="n">
        <v>0.5517</v>
      </c>
      <c r="H295" s="2" t="n">
        <v>0.6364</v>
      </c>
      <c r="I295" s="2" t="n">
        <v>0</v>
      </c>
      <c r="J295" s="2" t="s">
        <v>344</v>
      </c>
      <c r="K295" s="2" t="n">
        <v>0.374113988</v>
      </c>
      <c r="L295" s="2" t="n">
        <v>0.070097568</v>
      </c>
      <c r="M295" s="2" t="s">
        <v>345</v>
      </c>
      <c r="N295" s="2" t="n">
        <v>2.848244561</v>
      </c>
      <c r="O295" s="2" t="n">
        <v>4.225164971</v>
      </c>
      <c r="P295" s="2" t="n">
        <v>-0.568934645</v>
      </c>
      <c r="Q295" s="2" t="n">
        <v>0.000317462</v>
      </c>
      <c r="R295" s="2" t="s">
        <v>38</v>
      </c>
      <c r="S295" s="2" t="n">
        <v>9333520</v>
      </c>
      <c r="T295" s="2" t="n">
        <v>0.45880252</v>
      </c>
      <c r="U295" s="2" t="n">
        <v>0.084688531</v>
      </c>
      <c r="V295" s="2" t="n">
        <v>0.374113988</v>
      </c>
      <c r="W295" s="2" t="n">
        <v>0.070097568</v>
      </c>
      <c r="X295" s="2" t="n">
        <v>5.337046625</v>
      </c>
      <c r="Y295" s="2" t="n">
        <v>0.074631213</v>
      </c>
      <c r="Z295" s="2" t="n">
        <v>0.104950481</v>
      </c>
      <c r="AA295" s="3" t="n">
        <v>9.45E-008</v>
      </c>
      <c r="AB295" s="3" t="n">
        <v>2.17E-005</v>
      </c>
      <c r="AC295" s="2" t="n">
        <v>9178877</v>
      </c>
      <c r="AD295" s="2" t="s">
        <v>346</v>
      </c>
      <c r="AE295" s="2" t="n">
        <v>-240</v>
      </c>
      <c r="AF295" s="2" t="s">
        <v>347</v>
      </c>
      <c r="AG295" s="2" t="s">
        <v>345</v>
      </c>
    </row>
    <row r="296" customFormat="false" ht="16" hidden="false" customHeight="false" outlineLevel="0" collapsed="false">
      <c r="A296" s="2" t="s">
        <v>292</v>
      </c>
      <c r="B296" s="2" t="n">
        <v>9178878</v>
      </c>
      <c r="C296" s="2" t="n">
        <v>9178879</v>
      </c>
      <c r="D296" s="2" t="n">
        <v>1</v>
      </c>
      <c r="E296" s="2" t="n">
        <v>0.9231</v>
      </c>
      <c r="F296" s="2" t="n">
        <v>0.8182</v>
      </c>
      <c r="G296" s="2" t="n">
        <v>0.8605</v>
      </c>
      <c r="H296" s="2" t="n">
        <v>0.6667</v>
      </c>
      <c r="I296" s="2" t="n">
        <v>0</v>
      </c>
      <c r="J296" s="2" t="s">
        <v>344</v>
      </c>
      <c r="K296" s="2" t="n">
        <v>0.374113988</v>
      </c>
      <c r="L296" s="2" t="n">
        <v>0.07089192</v>
      </c>
      <c r="M296" s="2" t="s">
        <v>345</v>
      </c>
      <c r="N296" s="2" t="n">
        <v>2.848244561</v>
      </c>
      <c r="O296" s="2" t="n">
        <v>4.225164971</v>
      </c>
      <c r="P296" s="2" t="n">
        <v>-0.568934645</v>
      </c>
      <c r="Q296" s="2" t="n">
        <v>0.000317462</v>
      </c>
      <c r="R296" s="2" t="s">
        <v>38</v>
      </c>
      <c r="S296" s="2" t="n">
        <v>9333521</v>
      </c>
      <c r="T296" s="2" t="n">
        <v>0.45880252</v>
      </c>
      <c r="U296" s="2" t="n">
        <v>0.084688531</v>
      </c>
      <c r="V296" s="2" t="n">
        <v>0.374113988</v>
      </c>
      <c r="W296" s="2" t="n">
        <v>0.07089192</v>
      </c>
      <c r="X296" s="2" t="n">
        <v>5.277244408</v>
      </c>
      <c r="Y296" s="2" t="n">
        <v>0.074631213</v>
      </c>
      <c r="Z296" s="2" t="n">
        <v>0.070188933</v>
      </c>
      <c r="AA296" s="3" t="n">
        <v>1.31E-007</v>
      </c>
      <c r="AB296" s="3" t="n">
        <v>2.85E-005</v>
      </c>
      <c r="AC296" s="2" t="n">
        <v>9178879</v>
      </c>
      <c r="AD296" s="2" t="s">
        <v>346</v>
      </c>
      <c r="AE296" s="2" t="n">
        <v>-242</v>
      </c>
      <c r="AF296" s="2" t="s">
        <v>347</v>
      </c>
      <c r="AG296" s="2" t="s">
        <v>345</v>
      </c>
    </row>
    <row r="297" customFormat="false" ht="16" hidden="false" customHeight="false" outlineLevel="0" collapsed="false">
      <c r="A297" s="2" t="s">
        <v>292</v>
      </c>
      <c r="B297" s="2" t="n">
        <v>9178884</v>
      </c>
      <c r="C297" s="2" t="n">
        <v>9178885</v>
      </c>
      <c r="D297" s="2" t="n">
        <v>0.2667</v>
      </c>
      <c r="E297" s="2" t="n">
        <v>0.9231</v>
      </c>
      <c r="F297" s="2" t="n">
        <v>0.8333</v>
      </c>
      <c r="G297" s="2" t="n">
        <v>0.9231</v>
      </c>
      <c r="H297" s="2" t="n">
        <v>0.625</v>
      </c>
      <c r="I297" s="2" t="n">
        <v>0</v>
      </c>
      <c r="J297" s="2" t="s">
        <v>344</v>
      </c>
      <c r="K297" s="2" t="n">
        <v>0.374113988</v>
      </c>
      <c r="L297" s="2" t="n">
        <v>0.070148467</v>
      </c>
      <c r="M297" s="2" t="s">
        <v>345</v>
      </c>
      <c r="N297" s="2" t="n">
        <v>2.848244561</v>
      </c>
      <c r="O297" s="2" t="n">
        <v>4.225164971</v>
      </c>
      <c r="P297" s="2" t="n">
        <v>-0.568934645</v>
      </c>
      <c r="Q297" s="2" t="n">
        <v>0.000317462</v>
      </c>
      <c r="R297" s="2" t="s">
        <v>38</v>
      </c>
      <c r="S297" s="2" t="n">
        <v>9333522</v>
      </c>
      <c r="T297" s="2" t="n">
        <v>0.45880252</v>
      </c>
      <c r="U297" s="2" t="n">
        <v>0.084688531</v>
      </c>
      <c r="V297" s="2" t="n">
        <v>0.374113988</v>
      </c>
      <c r="W297" s="2" t="n">
        <v>0.070148467</v>
      </c>
      <c r="X297" s="2" t="n">
        <v>5.333174084</v>
      </c>
      <c r="Y297" s="2" t="n">
        <v>0.074631213</v>
      </c>
      <c r="Z297" s="2" t="n">
        <v>0.106859491</v>
      </c>
      <c r="AA297" s="3" t="n">
        <v>9.65E-008</v>
      </c>
      <c r="AB297" s="3" t="n">
        <v>2.2E-005</v>
      </c>
      <c r="AC297" s="2" t="n">
        <v>9178885</v>
      </c>
      <c r="AD297" s="2" t="s">
        <v>346</v>
      </c>
      <c r="AE297" s="2" t="n">
        <v>-248</v>
      </c>
      <c r="AF297" s="2" t="s">
        <v>347</v>
      </c>
      <c r="AG297" s="2" t="s">
        <v>345</v>
      </c>
    </row>
    <row r="298" customFormat="false" ht="16" hidden="false" customHeight="false" outlineLevel="0" collapsed="false">
      <c r="A298" s="2" t="s">
        <v>292</v>
      </c>
      <c r="B298" s="2" t="n">
        <v>9178890</v>
      </c>
      <c r="C298" s="2" t="n">
        <v>9178891</v>
      </c>
      <c r="D298" s="2" t="n">
        <v>0.8889</v>
      </c>
      <c r="E298" s="2" t="n">
        <v>0.75</v>
      </c>
      <c r="F298" s="2" t="n">
        <v>0.814</v>
      </c>
      <c r="G298" s="2" t="n">
        <v>0.6364</v>
      </c>
      <c r="H298" s="2" t="n">
        <v>0.9444</v>
      </c>
      <c r="I298" s="2" t="n">
        <v>0</v>
      </c>
      <c r="J298" s="2" t="s">
        <v>344</v>
      </c>
      <c r="K298" s="2" t="n">
        <v>0.374113988</v>
      </c>
      <c r="L298" s="2" t="n">
        <v>0.070191588</v>
      </c>
      <c r="M298" s="2" t="s">
        <v>345</v>
      </c>
      <c r="N298" s="2" t="n">
        <v>2.848244561</v>
      </c>
      <c r="O298" s="2" t="n">
        <v>4.225164971</v>
      </c>
      <c r="P298" s="2" t="n">
        <v>-0.568934645</v>
      </c>
      <c r="Q298" s="2" t="n">
        <v>0.000317462</v>
      </c>
      <c r="R298" s="2" t="s">
        <v>38</v>
      </c>
      <c r="S298" s="2" t="n">
        <v>9333523</v>
      </c>
      <c r="T298" s="2" t="n">
        <v>0.45880252</v>
      </c>
      <c r="U298" s="2" t="n">
        <v>0.084688531</v>
      </c>
      <c r="V298" s="2" t="n">
        <v>0.374113988</v>
      </c>
      <c r="W298" s="2" t="n">
        <v>0.070191588</v>
      </c>
      <c r="X298" s="2" t="n">
        <v>5.329897771</v>
      </c>
      <c r="Y298" s="2" t="n">
        <v>0.074631213</v>
      </c>
      <c r="Z298" s="2" t="n">
        <v>0.108748254</v>
      </c>
      <c r="AA298" s="3" t="n">
        <v>9.83E-008</v>
      </c>
      <c r="AB298" s="3" t="n">
        <v>2.24E-005</v>
      </c>
      <c r="AC298" s="2" t="n">
        <v>9178891</v>
      </c>
      <c r="AD298" s="2" t="s">
        <v>346</v>
      </c>
      <c r="AE298" s="2" t="n">
        <v>-254</v>
      </c>
      <c r="AF298" s="2" t="s">
        <v>347</v>
      </c>
      <c r="AG298" s="2" t="s">
        <v>345</v>
      </c>
    </row>
    <row r="299" customFormat="false" ht="16" hidden="false" customHeight="false" outlineLevel="0" collapsed="false">
      <c r="A299" s="2" t="s">
        <v>292</v>
      </c>
      <c r="B299" s="2" t="n">
        <v>9178904</v>
      </c>
      <c r="C299" s="2" t="n">
        <v>9178905</v>
      </c>
      <c r="D299" s="2" t="n">
        <v>0.7</v>
      </c>
      <c r="E299" s="2" t="n">
        <v>0.8182</v>
      </c>
      <c r="F299" s="2" t="n">
        <v>0.8889</v>
      </c>
      <c r="G299" s="2" t="n">
        <v>0.5882</v>
      </c>
      <c r="H299" s="2" t="n">
        <v>0.6522</v>
      </c>
      <c r="I299" s="2" t="n">
        <v>0.0667</v>
      </c>
      <c r="J299" s="2" t="s">
        <v>344</v>
      </c>
      <c r="K299" s="2" t="n">
        <v>0.374113988</v>
      </c>
      <c r="L299" s="2" t="n">
        <v>0.070857486</v>
      </c>
      <c r="M299" s="2" t="s">
        <v>345</v>
      </c>
      <c r="N299" s="2" t="n">
        <v>2.848244561</v>
      </c>
      <c r="O299" s="2" t="n">
        <v>4.225164971</v>
      </c>
      <c r="P299" s="2" t="n">
        <v>-0.568934645</v>
      </c>
      <c r="Q299" s="2" t="n">
        <v>0.000317462</v>
      </c>
      <c r="R299" s="2" t="s">
        <v>38</v>
      </c>
      <c r="S299" s="2" t="n">
        <v>9333524</v>
      </c>
      <c r="T299" s="2" t="n">
        <v>0.45880252</v>
      </c>
      <c r="U299" s="2" t="n">
        <v>0.084688531</v>
      </c>
      <c r="V299" s="2" t="n">
        <v>0.374113988</v>
      </c>
      <c r="W299" s="2" t="n">
        <v>0.070857486</v>
      </c>
      <c r="X299" s="2" t="n">
        <v>5.27980893</v>
      </c>
      <c r="Y299" s="2" t="n">
        <v>0.074631213</v>
      </c>
      <c r="Z299" s="2" t="n">
        <v>0.058220196</v>
      </c>
      <c r="AA299" s="3" t="n">
        <v>1.29E-007</v>
      </c>
      <c r="AB299" s="3" t="n">
        <v>2.82E-005</v>
      </c>
      <c r="AC299" s="2" t="n">
        <v>9178905</v>
      </c>
      <c r="AD299" s="2" t="s">
        <v>346</v>
      </c>
      <c r="AE299" s="2" t="n">
        <v>-268</v>
      </c>
      <c r="AF299" s="2" t="s">
        <v>347</v>
      </c>
      <c r="AG299" s="2" t="s">
        <v>345</v>
      </c>
    </row>
    <row r="300" customFormat="false" ht="16" hidden="false" customHeight="false" outlineLevel="0" collapsed="false">
      <c r="A300" s="2" t="s">
        <v>292</v>
      </c>
      <c r="B300" s="2" t="n">
        <v>9178908</v>
      </c>
      <c r="C300" s="2" t="n">
        <v>9178909</v>
      </c>
      <c r="D300" s="2" t="n">
        <v>0.8889</v>
      </c>
      <c r="E300" s="2" t="n">
        <v>0.5</v>
      </c>
      <c r="F300" s="2" t="n">
        <v>0.9</v>
      </c>
      <c r="G300" s="2" t="n">
        <v>1</v>
      </c>
      <c r="H300" s="2" t="n">
        <v>0.5789</v>
      </c>
      <c r="I300" s="2" t="n">
        <v>0.1429</v>
      </c>
      <c r="J300" s="2" t="s">
        <v>344</v>
      </c>
      <c r="K300" s="2" t="n">
        <v>0.374113988</v>
      </c>
      <c r="L300" s="2" t="n">
        <v>0.070792558</v>
      </c>
      <c r="M300" s="2" t="s">
        <v>345</v>
      </c>
      <c r="N300" s="2" t="n">
        <v>2.848244561</v>
      </c>
      <c r="O300" s="2" t="n">
        <v>4.225164971</v>
      </c>
      <c r="P300" s="2" t="n">
        <v>-0.568934645</v>
      </c>
      <c r="Q300" s="2" t="n">
        <v>0.000317462</v>
      </c>
      <c r="R300" s="2" t="s">
        <v>38</v>
      </c>
      <c r="S300" s="2" t="n">
        <v>9333525</v>
      </c>
      <c r="T300" s="2" t="n">
        <v>0.45880252</v>
      </c>
      <c r="U300" s="2" t="n">
        <v>0.084688531</v>
      </c>
      <c r="V300" s="2" t="n">
        <v>0.374113988</v>
      </c>
      <c r="W300" s="2" t="n">
        <v>0.070792558</v>
      </c>
      <c r="X300" s="2" t="n">
        <v>5.284651384</v>
      </c>
      <c r="Y300" s="2" t="n">
        <v>0.074631213</v>
      </c>
      <c r="Z300" s="2" t="n">
        <v>0.063000992</v>
      </c>
      <c r="AA300" s="3" t="n">
        <v>1.26E-007</v>
      </c>
      <c r="AB300" s="3" t="n">
        <v>2.76E-005</v>
      </c>
      <c r="AC300" s="2" t="n">
        <v>9178909</v>
      </c>
      <c r="AD300" s="2" t="s">
        <v>346</v>
      </c>
      <c r="AE300" s="2" t="n">
        <v>-272</v>
      </c>
      <c r="AF300" s="2" t="s">
        <v>347</v>
      </c>
      <c r="AG300" s="2" t="s">
        <v>345</v>
      </c>
    </row>
    <row r="301" customFormat="false" ht="16" hidden="false" customHeight="false" outlineLevel="0" collapsed="false">
      <c r="A301" s="2" t="s">
        <v>292</v>
      </c>
      <c r="B301" s="2" t="n">
        <v>98886234</v>
      </c>
      <c r="C301" s="2" t="n">
        <v>98886235</v>
      </c>
      <c r="D301" s="2" t="n">
        <v>0.8571</v>
      </c>
      <c r="E301" s="2" t="n">
        <v>0.6</v>
      </c>
      <c r="F301" s="2" t="n">
        <v>0.9375</v>
      </c>
      <c r="G301" s="2" t="n">
        <v>0.8</v>
      </c>
      <c r="H301" s="2" t="n">
        <v>1</v>
      </c>
      <c r="I301" s="2" t="n">
        <v>0.5625</v>
      </c>
      <c r="J301" s="2" t="s">
        <v>348</v>
      </c>
      <c r="K301" s="2" t="n">
        <v>0.227983429</v>
      </c>
      <c r="L301" s="2" t="n">
        <v>0.1111205</v>
      </c>
      <c r="M301" s="2" t="s">
        <v>349</v>
      </c>
      <c r="N301" s="2" t="n">
        <v>166.6319517</v>
      </c>
      <c r="O301" s="2" t="n">
        <v>298.9601537</v>
      </c>
      <c r="P301" s="2" t="n">
        <v>-0.843288146</v>
      </c>
      <c r="Q301" s="3" t="n">
        <v>1.71E-052</v>
      </c>
      <c r="R301" s="2" t="s">
        <v>38</v>
      </c>
      <c r="S301" s="2" t="n">
        <v>9966517</v>
      </c>
      <c r="T301" s="2" t="n">
        <v>0.835522286</v>
      </c>
      <c r="U301" s="2" t="n">
        <v>0.607538857</v>
      </c>
      <c r="V301" s="2" t="n">
        <v>0.227983429</v>
      </c>
      <c r="W301" s="2" t="n">
        <v>0.1111205</v>
      </c>
      <c r="X301" s="2" t="n">
        <v>2.051677486</v>
      </c>
      <c r="Y301" s="2" t="n">
        <v>0.069839813</v>
      </c>
      <c r="Z301" s="2" t="n">
        <v>0.055921521</v>
      </c>
      <c r="AA301" s="2" t="n">
        <v>0.040201016</v>
      </c>
      <c r="AB301" s="2" t="n">
        <v>0.377420211</v>
      </c>
      <c r="AC301" s="2" t="n">
        <v>98886235</v>
      </c>
      <c r="AD301" s="2" t="s">
        <v>350</v>
      </c>
      <c r="AE301" s="2" t="n">
        <v>-963</v>
      </c>
      <c r="AF301" s="2" t="s">
        <v>351</v>
      </c>
      <c r="AG301" s="2" t="s">
        <v>349</v>
      </c>
      <c r="AH301" s="2" t="s">
        <v>352</v>
      </c>
    </row>
    <row r="302" customFormat="false" ht="16" hidden="false" customHeight="false" outlineLevel="0" collapsed="false">
      <c r="A302" s="2" t="s">
        <v>292</v>
      </c>
      <c r="B302" s="2" t="n">
        <v>98886249</v>
      </c>
      <c r="C302" s="2" t="n">
        <v>98886250</v>
      </c>
      <c r="D302" s="2" t="n">
        <v>1</v>
      </c>
      <c r="E302" s="2" t="n">
        <v>0.7143</v>
      </c>
      <c r="F302" s="2" t="n">
        <v>1</v>
      </c>
      <c r="G302" s="2" t="n">
        <v>1</v>
      </c>
      <c r="H302" s="2" t="n">
        <v>0.8947</v>
      </c>
      <c r="I302" s="2" t="n">
        <v>0.7222</v>
      </c>
      <c r="J302" s="2" t="s">
        <v>348</v>
      </c>
      <c r="K302" s="2" t="n">
        <v>0.227983429</v>
      </c>
      <c r="L302" s="2" t="n">
        <v>0.11350065</v>
      </c>
      <c r="M302" s="2" t="s">
        <v>349</v>
      </c>
      <c r="N302" s="2" t="n">
        <v>166.6319517</v>
      </c>
      <c r="O302" s="2" t="n">
        <v>298.9601537</v>
      </c>
      <c r="P302" s="2" t="n">
        <v>-0.843288146</v>
      </c>
      <c r="Q302" s="3" t="n">
        <v>1.71E-052</v>
      </c>
      <c r="R302" s="2" t="s">
        <v>38</v>
      </c>
      <c r="S302" s="2" t="n">
        <v>9966519</v>
      </c>
      <c r="T302" s="2" t="n">
        <v>0.835522286</v>
      </c>
      <c r="U302" s="2" t="n">
        <v>0.607538857</v>
      </c>
      <c r="V302" s="2" t="n">
        <v>0.227983429</v>
      </c>
      <c r="W302" s="2" t="n">
        <v>0.11350065</v>
      </c>
      <c r="X302" s="2" t="n">
        <v>2.008653068</v>
      </c>
      <c r="Y302" s="2" t="n">
        <v>0.071628746</v>
      </c>
      <c r="Z302" s="2" t="n">
        <v>0.062657475</v>
      </c>
      <c r="AA302" s="2" t="n">
        <v>0.044573939</v>
      </c>
      <c r="AB302" s="2" t="n">
        <v>0.398373672</v>
      </c>
      <c r="AC302" s="2" t="n">
        <v>98886250</v>
      </c>
      <c r="AD302" s="2" t="s">
        <v>350</v>
      </c>
      <c r="AE302" s="2" t="n">
        <v>-978</v>
      </c>
      <c r="AF302" s="2" t="s">
        <v>351</v>
      </c>
      <c r="AG302" s="2" t="s">
        <v>349</v>
      </c>
      <c r="AH302" s="2" t="s">
        <v>352</v>
      </c>
    </row>
    <row r="303" customFormat="false" ht="16" hidden="false" customHeight="false" outlineLevel="0" collapsed="false">
      <c r="A303" s="2" t="s">
        <v>353</v>
      </c>
      <c r="B303" s="2" t="n">
        <v>1085993</v>
      </c>
      <c r="C303" s="2" t="n">
        <v>1085994</v>
      </c>
      <c r="D303" s="2" t="n">
        <v>0.9333</v>
      </c>
      <c r="E303" s="2" t="n">
        <v>0.4</v>
      </c>
      <c r="F303" s="2" t="n">
        <v>0.931</v>
      </c>
      <c r="G303" s="2" t="n">
        <v>1</v>
      </c>
      <c r="H303" s="2" t="n">
        <v>1</v>
      </c>
      <c r="I303" s="2" t="n">
        <v>0</v>
      </c>
      <c r="J303" s="2" t="s">
        <v>354</v>
      </c>
      <c r="K303" s="2" t="n">
        <v>0.345507479</v>
      </c>
      <c r="L303" s="2" t="n">
        <v>0.06043366</v>
      </c>
      <c r="M303" s="2" t="s">
        <v>355</v>
      </c>
      <c r="N303" s="2" t="n">
        <v>1.592282358</v>
      </c>
      <c r="O303" s="2" t="n">
        <v>2.286000156</v>
      </c>
      <c r="P303" s="2" t="n">
        <v>-0.521729312</v>
      </c>
      <c r="Q303" s="2" t="n">
        <v>0.006806552</v>
      </c>
      <c r="R303" s="2" t="s">
        <v>38</v>
      </c>
      <c r="S303" s="2" t="n">
        <v>10422904</v>
      </c>
      <c r="T303" s="2" t="n">
        <v>0.412341033</v>
      </c>
      <c r="U303" s="2" t="n">
        <v>0.066833554</v>
      </c>
      <c r="V303" s="2" t="n">
        <v>0.345507479</v>
      </c>
      <c r="W303" s="2" t="n">
        <v>0.06043366</v>
      </c>
      <c r="X303" s="2" t="n">
        <v>5.717136383</v>
      </c>
      <c r="Y303" s="2" t="n">
        <v>0.074631213</v>
      </c>
      <c r="Z303" s="2" t="n">
        <v>0.081664487</v>
      </c>
      <c r="AA303" s="3" t="n">
        <v>1.08E-008</v>
      </c>
      <c r="AB303" s="3" t="n">
        <v>3.46E-006</v>
      </c>
      <c r="AC303" s="2" t="n">
        <v>1085994</v>
      </c>
      <c r="AD303" s="2" t="s">
        <v>356</v>
      </c>
      <c r="AE303" s="2" t="n">
        <v>-426</v>
      </c>
      <c r="AF303" s="2" t="s">
        <v>357</v>
      </c>
      <c r="AG303" s="2" t="s">
        <v>355</v>
      </c>
    </row>
    <row r="304" customFormat="false" ht="16" hidden="false" customHeight="false" outlineLevel="0" collapsed="false">
      <c r="A304" s="2" t="s">
        <v>353</v>
      </c>
      <c r="B304" s="2" t="n">
        <v>1085996</v>
      </c>
      <c r="C304" s="2" t="n">
        <v>1085997</v>
      </c>
      <c r="D304" s="2" t="n">
        <v>0.9231</v>
      </c>
      <c r="E304" s="2" t="n">
        <v>0.4</v>
      </c>
      <c r="F304" s="2" t="n">
        <v>1</v>
      </c>
      <c r="G304" s="2" t="n">
        <v>0.9375</v>
      </c>
      <c r="H304" s="2" t="n">
        <v>1</v>
      </c>
      <c r="I304" s="2" t="n">
        <v>0</v>
      </c>
      <c r="J304" s="2" t="s">
        <v>354</v>
      </c>
      <c r="K304" s="2" t="n">
        <v>0.345507479</v>
      </c>
      <c r="L304" s="2" t="n">
        <v>0.060298516</v>
      </c>
      <c r="M304" s="2" t="s">
        <v>355</v>
      </c>
      <c r="N304" s="2" t="n">
        <v>1.592282358</v>
      </c>
      <c r="O304" s="2" t="n">
        <v>2.286000156</v>
      </c>
      <c r="P304" s="2" t="n">
        <v>-0.521729312</v>
      </c>
      <c r="Q304" s="2" t="n">
        <v>0.006806552</v>
      </c>
      <c r="R304" s="2" t="s">
        <v>38</v>
      </c>
      <c r="S304" s="2" t="n">
        <v>10422905</v>
      </c>
      <c r="T304" s="2" t="n">
        <v>0.412341033</v>
      </c>
      <c r="U304" s="2" t="n">
        <v>0.066833554</v>
      </c>
      <c r="V304" s="2" t="n">
        <v>0.345507479</v>
      </c>
      <c r="W304" s="2" t="n">
        <v>0.060298516</v>
      </c>
      <c r="X304" s="2" t="n">
        <v>5.729949931</v>
      </c>
      <c r="Y304" s="2" t="n">
        <v>0.074631213</v>
      </c>
      <c r="Z304" s="2" t="n">
        <v>0.080671064</v>
      </c>
      <c r="AA304" s="3" t="n">
        <v>1E-008</v>
      </c>
      <c r="AB304" s="3" t="n">
        <v>3.24E-006</v>
      </c>
      <c r="AC304" s="2" t="n">
        <v>1085997</v>
      </c>
      <c r="AD304" s="2" t="s">
        <v>356</v>
      </c>
      <c r="AE304" s="2" t="n">
        <v>-429</v>
      </c>
      <c r="AF304" s="2" t="s">
        <v>357</v>
      </c>
      <c r="AG304" s="2" t="s">
        <v>355</v>
      </c>
    </row>
    <row r="305" customFormat="false" ht="16" hidden="false" customHeight="false" outlineLevel="0" collapsed="false">
      <c r="A305" s="2" t="s">
        <v>353</v>
      </c>
      <c r="B305" s="2" t="n">
        <v>1086012</v>
      </c>
      <c r="C305" s="2" t="n">
        <v>1086013</v>
      </c>
      <c r="D305" s="2" t="n">
        <v>0.9688</v>
      </c>
      <c r="E305" s="2" t="n">
        <v>1</v>
      </c>
      <c r="F305" s="2" t="n">
        <v>0.9643</v>
      </c>
      <c r="G305" s="2" t="n">
        <v>0.2857</v>
      </c>
      <c r="H305" s="2" t="n">
        <v>0.5455</v>
      </c>
      <c r="I305" s="2" t="n">
        <v>0</v>
      </c>
      <c r="J305" s="2" t="s">
        <v>354</v>
      </c>
      <c r="K305" s="2" t="n">
        <v>0.27941083</v>
      </c>
      <c r="L305" s="2" t="n">
        <v>0.041853498</v>
      </c>
      <c r="M305" s="2" t="s">
        <v>355</v>
      </c>
      <c r="N305" s="2" t="n">
        <v>1.592282358</v>
      </c>
      <c r="O305" s="2" t="n">
        <v>2.286000156</v>
      </c>
      <c r="P305" s="2" t="n">
        <v>-0.521729312</v>
      </c>
      <c r="Q305" s="2" t="n">
        <v>0.006806552</v>
      </c>
      <c r="R305" s="2" t="s">
        <v>38</v>
      </c>
      <c r="S305" s="2" t="n">
        <v>10422906</v>
      </c>
      <c r="T305" s="2" t="n">
        <v>0.352960175</v>
      </c>
      <c r="U305" s="2" t="n">
        <v>0.073549345</v>
      </c>
      <c r="V305" s="2" t="n">
        <v>0.27941083</v>
      </c>
      <c r="W305" s="2" t="n">
        <v>0.041853498</v>
      </c>
      <c r="X305" s="2" t="n">
        <v>6.675925386</v>
      </c>
      <c r="Y305" s="2" t="n">
        <v>0.074631213</v>
      </c>
      <c r="Z305" s="2" t="n">
        <v>0.085005721</v>
      </c>
      <c r="AA305" s="3" t="n">
        <v>2.46E-011</v>
      </c>
      <c r="AB305" s="3" t="n">
        <v>1.81E-008</v>
      </c>
      <c r="AC305" s="2" t="n">
        <v>1086013</v>
      </c>
      <c r="AD305" s="2" t="s">
        <v>356</v>
      </c>
      <c r="AE305" s="2" t="n">
        <v>-445</v>
      </c>
      <c r="AF305" s="2" t="s">
        <v>357</v>
      </c>
      <c r="AG305" s="2" t="s">
        <v>355</v>
      </c>
    </row>
    <row r="306" customFormat="false" ht="16" hidden="false" customHeight="false" outlineLevel="0" collapsed="false">
      <c r="A306" s="2" t="s">
        <v>353</v>
      </c>
      <c r="B306" s="2" t="n">
        <v>1086021</v>
      </c>
      <c r="C306" s="2" t="n">
        <v>1086022</v>
      </c>
      <c r="D306" s="2" t="n">
        <v>0.9412</v>
      </c>
      <c r="E306" s="2" t="n">
        <v>0.7778</v>
      </c>
      <c r="F306" s="2" t="n">
        <v>0.9259</v>
      </c>
      <c r="G306" s="2" t="n">
        <v>1</v>
      </c>
      <c r="H306" s="2" t="n">
        <v>0.6364</v>
      </c>
      <c r="I306" s="2" t="n">
        <v>0</v>
      </c>
      <c r="J306" s="2" t="s">
        <v>354</v>
      </c>
      <c r="K306" s="2" t="n">
        <v>0.27941083</v>
      </c>
      <c r="L306" s="2" t="n">
        <v>0.041853498</v>
      </c>
      <c r="M306" s="2" t="s">
        <v>355</v>
      </c>
      <c r="N306" s="2" t="n">
        <v>1.592282358</v>
      </c>
      <c r="O306" s="2" t="n">
        <v>2.286000156</v>
      </c>
      <c r="P306" s="2" t="n">
        <v>-0.521729312</v>
      </c>
      <c r="Q306" s="2" t="n">
        <v>0.006806552</v>
      </c>
      <c r="R306" s="2" t="s">
        <v>38</v>
      </c>
      <c r="S306" s="2" t="n">
        <v>10422907</v>
      </c>
      <c r="T306" s="2" t="n">
        <v>0.352960175</v>
      </c>
      <c r="U306" s="2" t="n">
        <v>0.073549345</v>
      </c>
      <c r="V306" s="2" t="n">
        <v>0.27941083</v>
      </c>
      <c r="W306" s="2" t="n">
        <v>0.041853498</v>
      </c>
      <c r="X306" s="2" t="n">
        <v>6.675925386</v>
      </c>
      <c r="Y306" s="2" t="n">
        <v>0.074631213</v>
      </c>
      <c r="Z306" s="2" t="n">
        <v>0.085005721</v>
      </c>
      <c r="AA306" s="3" t="n">
        <v>2.46E-011</v>
      </c>
      <c r="AB306" s="3" t="n">
        <v>1.81E-008</v>
      </c>
      <c r="AC306" s="2" t="n">
        <v>1086022</v>
      </c>
      <c r="AD306" s="2" t="s">
        <v>356</v>
      </c>
      <c r="AE306" s="2" t="n">
        <v>-454</v>
      </c>
      <c r="AF306" s="2" t="s">
        <v>357</v>
      </c>
      <c r="AG306" s="2" t="s">
        <v>355</v>
      </c>
    </row>
    <row r="307" customFormat="false" ht="16" hidden="false" customHeight="false" outlineLevel="0" collapsed="false">
      <c r="A307" s="2" t="s">
        <v>353</v>
      </c>
      <c r="B307" s="2" t="n">
        <v>1086027</v>
      </c>
      <c r="C307" s="2" t="n">
        <v>1086028</v>
      </c>
      <c r="D307" s="2" t="n">
        <v>1</v>
      </c>
      <c r="E307" s="2" t="n">
        <v>0.6667</v>
      </c>
      <c r="F307" s="2" t="n">
        <v>0.7222</v>
      </c>
      <c r="G307" s="2" t="n">
        <v>0.3158</v>
      </c>
      <c r="H307" s="2" t="n">
        <v>0.7143</v>
      </c>
      <c r="I307" s="2" t="n">
        <v>0</v>
      </c>
      <c r="J307" s="2" t="s">
        <v>354</v>
      </c>
      <c r="K307" s="2" t="n">
        <v>0.27941083</v>
      </c>
      <c r="L307" s="2" t="n">
        <v>0.041853498</v>
      </c>
      <c r="M307" s="2" t="s">
        <v>355</v>
      </c>
      <c r="N307" s="2" t="n">
        <v>1.592282358</v>
      </c>
      <c r="O307" s="2" t="n">
        <v>2.286000156</v>
      </c>
      <c r="P307" s="2" t="n">
        <v>-0.521729312</v>
      </c>
      <c r="Q307" s="2" t="n">
        <v>0.006806552</v>
      </c>
      <c r="R307" s="2" t="s">
        <v>38</v>
      </c>
      <c r="S307" s="2" t="n">
        <v>10422908</v>
      </c>
      <c r="T307" s="2" t="n">
        <v>0.352960175</v>
      </c>
      <c r="U307" s="2" t="n">
        <v>0.073549345</v>
      </c>
      <c r="V307" s="2" t="n">
        <v>0.27941083</v>
      </c>
      <c r="W307" s="2" t="n">
        <v>0.041853498</v>
      </c>
      <c r="X307" s="2" t="n">
        <v>6.675925386</v>
      </c>
      <c r="Y307" s="2" t="n">
        <v>0.074631213</v>
      </c>
      <c r="Z307" s="2" t="n">
        <v>0.085005721</v>
      </c>
      <c r="AA307" s="3" t="n">
        <v>2.46E-011</v>
      </c>
      <c r="AB307" s="3" t="n">
        <v>1.81E-008</v>
      </c>
      <c r="AC307" s="2" t="n">
        <v>1086028</v>
      </c>
      <c r="AD307" s="2" t="s">
        <v>356</v>
      </c>
      <c r="AE307" s="2" t="n">
        <v>-460</v>
      </c>
      <c r="AF307" s="2" t="s">
        <v>357</v>
      </c>
      <c r="AG307" s="2" t="s">
        <v>355</v>
      </c>
    </row>
    <row r="308" customFormat="false" ht="16" hidden="false" customHeight="false" outlineLevel="0" collapsed="false">
      <c r="A308" s="2" t="s">
        <v>353</v>
      </c>
      <c r="B308" s="2" t="n">
        <v>1086041</v>
      </c>
      <c r="C308" s="2" t="n">
        <v>1086042</v>
      </c>
      <c r="D308" s="2" t="n">
        <v>1</v>
      </c>
      <c r="E308" s="2" t="n">
        <v>1</v>
      </c>
      <c r="F308" s="2" t="n">
        <v>0.7692</v>
      </c>
      <c r="G308" s="2" t="n">
        <v>0.9545</v>
      </c>
      <c r="H308" s="2" t="n">
        <v>0.4118</v>
      </c>
      <c r="I308" s="2" t="n">
        <v>0</v>
      </c>
      <c r="J308" s="2" t="s">
        <v>354</v>
      </c>
      <c r="K308" s="2" t="n">
        <v>0.27941083</v>
      </c>
      <c r="L308" s="2" t="n">
        <v>0.129382515</v>
      </c>
      <c r="M308" s="2" t="s">
        <v>355</v>
      </c>
      <c r="N308" s="2" t="n">
        <v>1.592282358</v>
      </c>
      <c r="O308" s="2" t="n">
        <v>2.286000156</v>
      </c>
      <c r="P308" s="2" t="n">
        <v>-0.521729312</v>
      </c>
      <c r="Q308" s="2" t="n">
        <v>0.006806552</v>
      </c>
      <c r="R308" s="2" t="s">
        <v>38</v>
      </c>
      <c r="S308" s="2" t="n">
        <v>10422909</v>
      </c>
      <c r="T308" s="2" t="n">
        <v>0.352960175</v>
      </c>
      <c r="U308" s="2" t="n">
        <v>0.073549345</v>
      </c>
      <c r="V308" s="2" t="n">
        <v>0.27941083</v>
      </c>
      <c r="W308" s="2" t="n">
        <v>0.129382515</v>
      </c>
      <c r="X308" s="2" t="n">
        <v>2.15957179</v>
      </c>
      <c r="Y308" s="2" t="n">
        <v>0.083375505</v>
      </c>
      <c r="Z308" s="2" t="n">
        <v>0.092727902</v>
      </c>
      <c r="AA308" s="2" t="n">
        <v>0.030805834</v>
      </c>
      <c r="AB308" s="2" t="n">
        <v>0.326780808</v>
      </c>
      <c r="AC308" s="2" t="n">
        <v>1086042</v>
      </c>
      <c r="AD308" s="2" t="s">
        <v>356</v>
      </c>
      <c r="AE308" s="2" t="n">
        <v>-474</v>
      </c>
      <c r="AF308" s="2" t="s">
        <v>357</v>
      </c>
      <c r="AG308" s="2" t="s">
        <v>355</v>
      </c>
    </row>
    <row r="309" customFormat="false" ht="16" hidden="false" customHeight="false" outlineLevel="0" collapsed="false">
      <c r="A309" s="2" t="s">
        <v>353</v>
      </c>
      <c r="B309" s="2" t="n">
        <v>1086045</v>
      </c>
      <c r="C309" s="2" t="n">
        <v>1086046</v>
      </c>
      <c r="D309" s="2" t="n">
        <v>1</v>
      </c>
      <c r="E309" s="2" t="n">
        <v>1</v>
      </c>
      <c r="F309" s="2" t="n">
        <v>0.3333</v>
      </c>
      <c r="G309" s="2" t="n">
        <v>0.8438</v>
      </c>
      <c r="H309" s="2" t="n">
        <v>0.9375</v>
      </c>
      <c r="I309" s="2" t="n">
        <v>0</v>
      </c>
      <c r="J309" s="2" t="s">
        <v>354</v>
      </c>
      <c r="K309" s="2" t="n">
        <v>0.27941083</v>
      </c>
      <c r="L309" s="2" t="n">
        <v>0.045507513</v>
      </c>
      <c r="M309" s="2" t="s">
        <v>355</v>
      </c>
      <c r="N309" s="2" t="n">
        <v>1.592282358</v>
      </c>
      <c r="O309" s="2" t="n">
        <v>2.286000156</v>
      </c>
      <c r="P309" s="2" t="n">
        <v>-0.521729312</v>
      </c>
      <c r="Q309" s="2" t="n">
        <v>0.006806552</v>
      </c>
      <c r="R309" s="2" t="s">
        <v>38</v>
      </c>
      <c r="S309" s="2" t="n">
        <v>10422910</v>
      </c>
      <c r="T309" s="2" t="n">
        <v>0.352960175</v>
      </c>
      <c r="U309" s="2" t="n">
        <v>0.073549345</v>
      </c>
      <c r="V309" s="2" t="n">
        <v>0.27941083</v>
      </c>
      <c r="W309" s="2" t="n">
        <v>0.045507513</v>
      </c>
      <c r="X309" s="2" t="n">
        <v>6.139883556</v>
      </c>
      <c r="Y309" s="2" t="n">
        <v>0.074631213</v>
      </c>
      <c r="Z309" s="2" t="n">
        <v>0.095298272</v>
      </c>
      <c r="AA309" s="3" t="n">
        <v>8.26E-010</v>
      </c>
      <c r="AB309" s="3" t="n">
        <v>3.8E-007</v>
      </c>
      <c r="AC309" s="2" t="n">
        <v>1086046</v>
      </c>
      <c r="AD309" s="2" t="s">
        <v>356</v>
      </c>
      <c r="AE309" s="2" t="n">
        <v>-478</v>
      </c>
      <c r="AF309" s="2" t="s">
        <v>357</v>
      </c>
      <c r="AG309" s="2" t="s">
        <v>355</v>
      </c>
    </row>
    <row r="310" customFormat="false" ht="16" hidden="false" customHeight="false" outlineLevel="0" collapsed="false">
      <c r="A310" s="2" t="s">
        <v>353</v>
      </c>
      <c r="B310" s="2" t="n">
        <v>1086053</v>
      </c>
      <c r="C310" s="2" t="n">
        <v>1086054</v>
      </c>
      <c r="D310" s="2" t="n">
        <v>0.9487</v>
      </c>
      <c r="E310" s="2" t="n">
        <v>1</v>
      </c>
      <c r="F310" s="2" t="n">
        <v>0.7273</v>
      </c>
      <c r="G310" s="2" t="n">
        <v>0.7222</v>
      </c>
      <c r="H310" s="2" t="n">
        <v>0.4118</v>
      </c>
      <c r="I310" s="2" t="n">
        <v>0</v>
      </c>
      <c r="J310" s="2" t="s">
        <v>354</v>
      </c>
      <c r="K310" s="2" t="n">
        <v>0.28967906</v>
      </c>
      <c r="L310" s="2" t="n">
        <v>0.04362335</v>
      </c>
      <c r="M310" s="2" t="s">
        <v>355</v>
      </c>
      <c r="N310" s="2" t="n">
        <v>1.592282358</v>
      </c>
      <c r="O310" s="2" t="n">
        <v>2.286000156</v>
      </c>
      <c r="P310" s="2" t="n">
        <v>-0.521729312</v>
      </c>
      <c r="Q310" s="2" t="n">
        <v>0.006806552</v>
      </c>
      <c r="R310" s="2" t="s">
        <v>38</v>
      </c>
      <c r="S310" s="2" t="n">
        <v>10422911</v>
      </c>
      <c r="T310" s="2" t="n">
        <v>0.371056102</v>
      </c>
      <c r="U310" s="2" t="n">
        <v>0.081377042</v>
      </c>
      <c r="V310" s="2" t="n">
        <v>0.28967906</v>
      </c>
      <c r="W310" s="2" t="n">
        <v>0.04362335</v>
      </c>
      <c r="X310" s="2" t="n">
        <v>6.640458844</v>
      </c>
      <c r="Y310" s="2" t="n">
        <v>0.074631213</v>
      </c>
      <c r="Z310" s="2" t="n">
        <v>0.102578067</v>
      </c>
      <c r="AA310" s="3" t="n">
        <v>3.13E-011</v>
      </c>
      <c r="AB310" s="3" t="n">
        <v>2.23E-008</v>
      </c>
      <c r="AC310" s="2" t="n">
        <v>1086054</v>
      </c>
      <c r="AD310" s="2" t="s">
        <v>356</v>
      </c>
      <c r="AE310" s="2" t="n">
        <v>-486</v>
      </c>
      <c r="AF310" s="2" t="s">
        <v>357</v>
      </c>
      <c r="AG310" s="2" t="s">
        <v>355</v>
      </c>
    </row>
    <row r="311" customFormat="false" ht="16" hidden="false" customHeight="false" outlineLevel="0" collapsed="false">
      <c r="A311" s="2" t="s">
        <v>353</v>
      </c>
      <c r="B311" s="2" t="n">
        <v>1086075</v>
      </c>
      <c r="C311" s="2" t="n">
        <v>1086076</v>
      </c>
      <c r="D311" s="2" t="n">
        <v>1</v>
      </c>
      <c r="E311" s="2" t="n">
        <v>1</v>
      </c>
      <c r="F311" s="2" t="n">
        <v>0.8824</v>
      </c>
      <c r="G311" s="2" t="n">
        <v>0.6667</v>
      </c>
      <c r="H311" s="2" t="n">
        <v>0.6154</v>
      </c>
      <c r="I311" s="2" t="n">
        <v>0</v>
      </c>
      <c r="J311" s="2" t="s">
        <v>354</v>
      </c>
      <c r="K311" s="2" t="n">
        <v>0.28967906</v>
      </c>
      <c r="L311" s="2" t="n">
        <v>0.043417634</v>
      </c>
      <c r="M311" s="2" t="s">
        <v>355</v>
      </c>
      <c r="N311" s="2" t="n">
        <v>1.592282358</v>
      </c>
      <c r="O311" s="2" t="n">
        <v>2.286000156</v>
      </c>
      <c r="P311" s="2" t="n">
        <v>-0.521729312</v>
      </c>
      <c r="Q311" s="2" t="n">
        <v>0.006806552</v>
      </c>
      <c r="R311" s="2" t="s">
        <v>38</v>
      </c>
      <c r="S311" s="2" t="n">
        <v>10422912</v>
      </c>
      <c r="T311" s="2" t="n">
        <v>0.371056102</v>
      </c>
      <c r="U311" s="2" t="n">
        <v>0.081377042</v>
      </c>
      <c r="V311" s="2" t="n">
        <v>0.28967906</v>
      </c>
      <c r="W311" s="2" t="n">
        <v>0.043417634</v>
      </c>
      <c r="X311" s="2" t="n">
        <v>6.671921806</v>
      </c>
      <c r="Y311" s="2" t="n">
        <v>0.074631213</v>
      </c>
      <c r="Z311" s="2" t="n">
        <v>0.099556443</v>
      </c>
      <c r="AA311" s="3" t="n">
        <v>2.52E-011</v>
      </c>
      <c r="AB311" s="3" t="n">
        <v>1.85E-008</v>
      </c>
      <c r="AC311" s="2" t="n">
        <v>1086076</v>
      </c>
      <c r="AD311" s="2" t="s">
        <v>356</v>
      </c>
      <c r="AE311" s="2" t="n">
        <v>-508</v>
      </c>
      <c r="AF311" s="2" t="s">
        <v>357</v>
      </c>
      <c r="AG311" s="2" t="s">
        <v>355</v>
      </c>
    </row>
    <row r="312" customFormat="false" ht="16" hidden="false" customHeight="false" outlineLevel="0" collapsed="false">
      <c r="A312" s="2" t="s">
        <v>353</v>
      </c>
      <c r="B312" s="2" t="n">
        <v>1086085</v>
      </c>
      <c r="C312" s="2" t="n">
        <v>1086086</v>
      </c>
      <c r="D312" s="2" t="n">
        <v>1</v>
      </c>
      <c r="E312" s="2" t="n">
        <v>0.4</v>
      </c>
      <c r="F312" s="2" t="n">
        <v>0.0769</v>
      </c>
      <c r="G312" s="2" t="n">
        <v>0.3714</v>
      </c>
      <c r="H312" s="2" t="n">
        <v>0.7273</v>
      </c>
      <c r="I312" s="2" t="n">
        <v>0</v>
      </c>
      <c r="J312" s="2" t="s">
        <v>354</v>
      </c>
      <c r="K312" s="2" t="n">
        <v>0.28967906</v>
      </c>
      <c r="L312" s="2" t="n">
        <v>0.043527687</v>
      </c>
      <c r="M312" s="2" t="s">
        <v>355</v>
      </c>
      <c r="N312" s="2" t="n">
        <v>1.592282358</v>
      </c>
      <c r="O312" s="2" t="n">
        <v>2.286000156</v>
      </c>
      <c r="P312" s="2" t="n">
        <v>-0.521729312</v>
      </c>
      <c r="Q312" s="2" t="n">
        <v>0.006806552</v>
      </c>
      <c r="R312" s="2" t="s">
        <v>38</v>
      </c>
      <c r="S312" s="2" t="n">
        <v>10422913</v>
      </c>
      <c r="T312" s="2" t="n">
        <v>0.371056102</v>
      </c>
      <c r="U312" s="2" t="n">
        <v>0.081377042</v>
      </c>
      <c r="V312" s="2" t="n">
        <v>0.28967906</v>
      </c>
      <c r="W312" s="2" t="n">
        <v>0.043527687</v>
      </c>
      <c r="X312" s="2" t="n">
        <v>6.655052906</v>
      </c>
      <c r="Y312" s="2" t="n">
        <v>0.074631213</v>
      </c>
      <c r="Z312" s="2" t="n">
        <v>0.101076508</v>
      </c>
      <c r="AA312" s="3" t="n">
        <v>2.83E-011</v>
      </c>
      <c r="AB312" s="3" t="n">
        <v>2.05E-008</v>
      </c>
      <c r="AC312" s="2" t="n">
        <v>1086086</v>
      </c>
      <c r="AD312" s="2" t="s">
        <v>356</v>
      </c>
      <c r="AE312" s="2" t="n">
        <v>-518</v>
      </c>
      <c r="AF312" s="2" t="s">
        <v>357</v>
      </c>
      <c r="AG312" s="2" t="s">
        <v>355</v>
      </c>
    </row>
    <row r="313" customFormat="false" ht="16" hidden="false" customHeight="false" outlineLevel="0" collapsed="false">
      <c r="A313" s="2" t="s">
        <v>353</v>
      </c>
      <c r="B313" s="2" t="n">
        <v>1086088</v>
      </c>
      <c r="C313" s="2" t="n">
        <v>1086089</v>
      </c>
      <c r="D313" s="2" t="n">
        <v>1</v>
      </c>
      <c r="E313" s="2" t="n">
        <v>1</v>
      </c>
      <c r="F313" s="2" t="n">
        <v>0.8333</v>
      </c>
      <c r="G313" s="2" t="n">
        <v>0.7895</v>
      </c>
      <c r="H313" s="2" t="n">
        <v>1</v>
      </c>
      <c r="I313" s="2" t="n">
        <v>0</v>
      </c>
      <c r="J313" s="2" t="s">
        <v>354</v>
      </c>
      <c r="K313" s="2" t="n">
        <v>0.28967906</v>
      </c>
      <c r="L313" s="2" t="n">
        <v>0.043291463</v>
      </c>
      <c r="M313" s="2" t="s">
        <v>355</v>
      </c>
      <c r="N313" s="2" t="n">
        <v>1.592282358</v>
      </c>
      <c r="O313" s="2" t="n">
        <v>2.286000156</v>
      </c>
      <c r="P313" s="2" t="n">
        <v>-0.521729312</v>
      </c>
      <c r="Q313" s="2" t="n">
        <v>0.006806552</v>
      </c>
      <c r="R313" s="2" t="s">
        <v>38</v>
      </c>
      <c r="S313" s="2" t="n">
        <v>10422914</v>
      </c>
      <c r="T313" s="2" t="n">
        <v>0.371056102</v>
      </c>
      <c r="U313" s="2" t="n">
        <v>0.081377042</v>
      </c>
      <c r="V313" s="2" t="n">
        <v>0.28967906</v>
      </c>
      <c r="W313" s="2" t="n">
        <v>0.043291463</v>
      </c>
      <c r="X313" s="2" t="n">
        <v>6.691366874</v>
      </c>
      <c r="Y313" s="2" t="n">
        <v>0.074631213</v>
      </c>
      <c r="Z313" s="2" t="n">
        <v>0.09802161</v>
      </c>
      <c r="AA313" s="3" t="n">
        <v>2.21E-011</v>
      </c>
      <c r="AB313" s="3" t="n">
        <v>1.65E-008</v>
      </c>
      <c r="AC313" s="2" t="n">
        <v>1086089</v>
      </c>
      <c r="AD313" s="2" t="s">
        <v>356</v>
      </c>
      <c r="AE313" s="2" t="n">
        <v>-521</v>
      </c>
      <c r="AF313" s="2" t="s">
        <v>357</v>
      </c>
      <c r="AG313" s="2" t="s">
        <v>355</v>
      </c>
    </row>
    <row r="314" customFormat="false" ht="16" hidden="false" customHeight="false" outlineLevel="0" collapsed="false">
      <c r="A314" s="2" t="s">
        <v>353</v>
      </c>
      <c r="B314" s="2" t="n">
        <v>1086091</v>
      </c>
      <c r="C314" s="2" t="n">
        <v>1086092</v>
      </c>
      <c r="D314" s="2" t="n">
        <v>0.931</v>
      </c>
      <c r="E314" s="2" t="n">
        <v>1</v>
      </c>
      <c r="F314" s="2" t="n">
        <v>0.6923</v>
      </c>
      <c r="G314" s="2" t="n">
        <v>0.8286</v>
      </c>
      <c r="H314" s="2" t="n">
        <v>1</v>
      </c>
      <c r="I314" s="2" t="n">
        <v>0</v>
      </c>
      <c r="J314" s="2" t="s">
        <v>354</v>
      </c>
      <c r="K314" s="2" t="n">
        <v>0.28967906</v>
      </c>
      <c r="L314" s="2" t="n">
        <v>0.039225044</v>
      </c>
      <c r="M314" s="2" t="s">
        <v>355</v>
      </c>
      <c r="N314" s="2" t="n">
        <v>1.592282358</v>
      </c>
      <c r="O314" s="2" t="n">
        <v>2.286000156</v>
      </c>
      <c r="P314" s="2" t="n">
        <v>-0.521729312</v>
      </c>
      <c r="Q314" s="2" t="n">
        <v>0.006806552</v>
      </c>
      <c r="R314" s="2" t="s">
        <v>38</v>
      </c>
      <c r="S314" s="2" t="n">
        <v>10422915</v>
      </c>
      <c r="T314" s="2" t="n">
        <v>0.371056102</v>
      </c>
      <c r="U314" s="2" t="n">
        <v>0.081377042</v>
      </c>
      <c r="V314" s="2" t="n">
        <v>0.28967906</v>
      </c>
      <c r="W314" s="2" t="n">
        <v>0.039225044</v>
      </c>
      <c r="X314" s="2" t="n">
        <v>7.385053861</v>
      </c>
      <c r="Y314" s="2" t="n">
        <v>0.074631213</v>
      </c>
      <c r="Z314" s="2" t="n">
        <v>0.085768193</v>
      </c>
      <c r="AA314" s="3" t="n">
        <v>1.52E-013</v>
      </c>
      <c r="AB314" s="3" t="n">
        <v>2.05E-010</v>
      </c>
      <c r="AC314" s="2" t="n">
        <v>1086092</v>
      </c>
      <c r="AD314" s="2" t="s">
        <v>356</v>
      </c>
      <c r="AE314" s="2" t="n">
        <v>-524</v>
      </c>
      <c r="AF314" s="2" t="s">
        <v>357</v>
      </c>
      <c r="AG314" s="2" t="s">
        <v>355</v>
      </c>
    </row>
    <row r="315" customFormat="false" ht="16" hidden="false" customHeight="false" outlineLevel="0" collapsed="false">
      <c r="A315" s="2" t="s">
        <v>353</v>
      </c>
      <c r="B315" s="2" t="n">
        <v>1086102</v>
      </c>
      <c r="C315" s="2" t="n">
        <v>1086103</v>
      </c>
      <c r="D315" s="2" t="n">
        <v>0.9322</v>
      </c>
      <c r="E315" s="2" t="n">
        <v>1</v>
      </c>
      <c r="F315" s="2" t="n">
        <v>0.6364</v>
      </c>
      <c r="G315" s="2" t="n">
        <v>0.7895</v>
      </c>
      <c r="H315" s="2" t="n">
        <v>1</v>
      </c>
      <c r="I315" s="2" t="n">
        <v>0</v>
      </c>
      <c r="J315" s="2" t="s">
        <v>354</v>
      </c>
      <c r="K315" s="2" t="n">
        <v>0.28967906</v>
      </c>
      <c r="L315" s="2" t="n">
        <v>0.042983065</v>
      </c>
      <c r="M315" s="2" t="s">
        <v>355</v>
      </c>
      <c r="N315" s="2" t="n">
        <v>1.592282358</v>
      </c>
      <c r="O315" s="2" t="n">
        <v>2.286000156</v>
      </c>
      <c r="P315" s="2" t="n">
        <v>-0.521729312</v>
      </c>
      <c r="Q315" s="2" t="n">
        <v>0.006806552</v>
      </c>
      <c r="R315" s="2" t="s">
        <v>38</v>
      </c>
      <c r="S315" s="2" t="n">
        <v>10422916</v>
      </c>
      <c r="T315" s="2" t="n">
        <v>0.371056102</v>
      </c>
      <c r="U315" s="2" t="n">
        <v>0.081377042</v>
      </c>
      <c r="V315" s="2" t="n">
        <v>0.28967906</v>
      </c>
      <c r="W315" s="2" t="n">
        <v>0.042983065</v>
      </c>
      <c r="X315" s="2" t="n">
        <v>6.739376484</v>
      </c>
      <c r="Y315" s="2" t="n">
        <v>0.074631213</v>
      </c>
      <c r="Z315" s="2" t="n">
        <v>0.094927273</v>
      </c>
      <c r="AA315" s="3" t="n">
        <v>1.59E-011</v>
      </c>
      <c r="AB315" s="3" t="n">
        <v>1.23E-008</v>
      </c>
      <c r="AC315" s="2" t="n">
        <v>1086103</v>
      </c>
      <c r="AD315" s="2" t="s">
        <v>356</v>
      </c>
      <c r="AE315" s="2" t="n">
        <v>-535</v>
      </c>
      <c r="AF315" s="2" t="s">
        <v>357</v>
      </c>
      <c r="AG315" s="2" t="s">
        <v>355</v>
      </c>
    </row>
    <row r="316" customFormat="false" ht="16" hidden="false" customHeight="false" outlineLevel="0" collapsed="false">
      <c r="A316" s="2" t="s">
        <v>353</v>
      </c>
      <c r="B316" s="2" t="n">
        <v>1086104</v>
      </c>
      <c r="C316" s="2" t="n">
        <v>1086105</v>
      </c>
      <c r="D316" s="2" t="n">
        <v>0.9792</v>
      </c>
      <c r="E316" s="2" t="n">
        <v>1</v>
      </c>
      <c r="F316" s="2" t="n">
        <v>0.4286</v>
      </c>
      <c r="G316" s="2" t="n">
        <v>0.7419</v>
      </c>
      <c r="H316" s="2" t="n">
        <v>0</v>
      </c>
      <c r="I316" s="2" t="n">
        <v>0</v>
      </c>
      <c r="J316" s="2" t="s">
        <v>354</v>
      </c>
      <c r="K316" s="2" t="n">
        <v>0.28967906</v>
      </c>
      <c r="L316" s="2" t="n">
        <v>0.042585654</v>
      </c>
      <c r="M316" s="2" t="s">
        <v>355</v>
      </c>
      <c r="N316" s="2" t="n">
        <v>1.592282358</v>
      </c>
      <c r="O316" s="2" t="n">
        <v>2.286000156</v>
      </c>
      <c r="P316" s="2" t="n">
        <v>-0.521729312</v>
      </c>
      <c r="Q316" s="2" t="n">
        <v>0.006806552</v>
      </c>
      <c r="R316" s="2" t="s">
        <v>38</v>
      </c>
      <c r="S316" s="2" t="n">
        <v>10422917</v>
      </c>
      <c r="T316" s="2" t="n">
        <v>0.371056102</v>
      </c>
      <c r="U316" s="2" t="n">
        <v>0.081377042</v>
      </c>
      <c r="V316" s="2" t="n">
        <v>0.28967906</v>
      </c>
      <c r="W316" s="2" t="n">
        <v>0.042585654</v>
      </c>
      <c r="X316" s="2" t="n">
        <v>6.802268686</v>
      </c>
      <c r="Y316" s="2" t="n">
        <v>0.074631213</v>
      </c>
      <c r="Z316" s="2" t="n">
        <v>0.091844233</v>
      </c>
      <c r="AA316" s="3" t="n">
        <v>1.03E-011</v>
      </c>
      <c r="AB316" s="3" t="n">
        <v>8.39E-009</v>
      </c>
      <c r="AC316" s="2" t="n">
        <v>1086105</v>
      </c>
      <c r="AD316" s="2" t="s">
        <v>356</v>
      </c>
      <c r="AE316" s="2" t="n">
        <v>-537</v>
      </c>
      <c r="AF316" s="2" t="s">
        <v>357</v>
      </c>
      <c r="AG316" s="2" t="s">
        <v>355</v>
      </c>
    </row>
    <row r="317" customFormat="false" ht="16" hidden="false" customHeight="false" outlineLevel="0" collapsed="false">
      <c r="A317" s="2" t="s">
        <v>353</v>
      </c>
      <c r="B317" s="2" t="n">
        <v>1086108</v>
      </c>
      <c r="C317" s="2" t="n">
        <v>1086109</v>
      </c>
      <c r="D317" s="2" t="n">
        <v>0.8889</v>
      </c>
      <c r="E317" s="2" t="n">
        <v>0.9565</v>
      </c>
      <c r="F317" s="2" t="n">
        <v>0.6667</v>
      </c>
      <c r="G317" s="2" t="n">
        <v>0.7812</v>
      </c>
      <c r="H317" s="2" t="n">
        <v>0.913</v>
      </c>
      <c r="I317" s="2" t="n">
        <v>0</v>
      </c>
      <c r="J317" s="2" t="s">
        <v>354</v>
      </c>
      <c r="K317" s="2" t="n">
        <v>0.28967906</v>
      </c>
      <c r="L317" s="2" t="n">
        <v>0.04279662</v>
      </c>
      <c r="M317" s="2" t="s">
        <v>355</v>
      </c>
      <c r="N317" s="2" t="n">
        <v>1.592282358</v>
      </c>
      <c r="O317" s="2" t="n">
        <v>2.286000156</v>
      </c>
      <c r="P317" s="2" t="n">
        <v>-0.521729312</v>
      </c>
      <c r="Q317" s="2" t="n">
        <v>0.006806552</v>
      </c>
      <c r="R317" s="2" t="s">
        <v>38</v>
      </c>
      <c r="S317" s="2" t="n">
        <v>10422918</v>
      </c>
      <c r="T317" s="2" t="n">
        <v>0.371056102</v>
      </c>
      <c r="U317" s="2" t="n">
        <v>0.081377042</v>
      </c>
      <c r="V317" s="2" t="n">
        <v>0.28967906</v>
      </c>
      <c r="W317" s="2" t="n">
        <v>0.04279662</v>
      </c>
      <c r="X317" s="2" t="n">
        <v>6.768736897</v>
      </c>
      <c r="Y317" s="2" t="n">
        <v>0.074631213</v>
      </c>
      <c r="Z317" s="2" t="n">
        <v>0.093380369</v>
      </c>
      <c r="AA317" s="3" t="n">
        <v>1.3E-011</v>
      </c>
      <c r="AB317" s="3" t="n">
        <v>1.03E-008</v>
      </c>
      <c r="AC317" s="2" t="n">
        <v>1086109</v>
      </c>
      <c r="AD317" s="2" t="s">
        <v>356</v>
      </c>
      <c r="AE317" s="2" t="n">
        <v>-541</v>
      </c>
      <c r="AF317" s="2" t="s">
        <v>357</v>
      </c>
      <c r="AG317" s="2" t="s">
        <v>355</v>
      </c>
    </row>
    <row r="318" customFormat="false" ht="16" hidden="false" customHeight="false" outlineLevel="0" collapsed="false">
      <c r="A318" s="2" t="s">
        <v>353</v>
      </c>
      <c r="B318" s="2" t="n">
        <v>1086115</v>
      </c>
      <c r="C318" s="2" t="n">
        <v>1086116</v>
      </c>
      <c r="D318" s="2" t="n">
        <v>0.9722</v>
      </c>
      <c r="E318" s="2" t="n">
        <v>0.6087</v>
      </c>
      <c r="F318" s="2" t="n">
        <v>0.8889</v>
      </c>
      <c r="G318" s="2" t="n">
        <v>0.8846</v>
      </c>
      <c r="H318" s="2" t="n">
        <v>1</v>
      </c>
      <c r="I318" s="2" t="n">
        <v>0</v>
      </c>
      <c r="J318" s="2" t="s">
        <v>354</v>
      </c>
      <c r="K318" s="2" t="n">
        <v>0.28967906</v>
      </c>
      <c r="L318" s="2" t="n">
        <v>0.038149992</v>
      </c>
      <c r="M318" s="2" t="s">
        <v>355</v>
      </c>
      <c r="N318" s="2" t="n">
        <v>1.592282358</v>
      </c>
      <c r="O318" s="2" t="n">
        <v>2.286000156</v>
      </c>
      <c r="P318" s="2" t="n">
        <v>-0.521729312</v>
      </c>
      <c r="Q318" s="2" t="n">
        <v>0.006806552</v>
      </c>
      <c r="R318" s="2" t="s">
        <v>38</v>
      </c>
      <c r="S318" s="2" t="n">
        <v>10422919</v>
      </c>
      <c r="T318" s="2" t="n">
        <v>0.371056102</v>
      </c>
      <c r="U318" s="2" t="n">
        <v>0.081377042</v>
      </c>
      <c r="V318" s="2" t="n">
        <v>0.28967906</v>
      </c>
      <c r="W318" s="2" t="n">
        <v>0.038149992</v>
      </c>
      <c r="X318" s="2" t="n">
        <v>7.593161778</v>
      </c>
      <c r="Y318" s="2" t="n">
        <v>0.074631213</v>
      </c>
      <c r="Z318" s="2" t="n">
        <v>0.080559041</v>
      </c>
      <c r="AA318" s="3" t="n">
        <v>3.13E-014</v>
      </c>
      <c r="AB318" s="3" t="n">
        <v>5.02E-011</v>
      </c>
      <c r="AC318" s="2" t="n">
        <v>1086116</v>
      </c>
      <c r="AD318" s="2" t="s">
        <v>356</v>
      </c>
      <c r="AE318" s="2" t="n">
        <v>-548</v>
      </c>
      <c r="AF318" s="2" t="s">
        <v>357</v>
      </c>
      <c r="AG318" s="2" t="s">
        <v>355</v>
      </c>
    </row>
    <row r="319" customFormat="false" ht="16" hidden="false" customHeight="false" outlineLevel="0" collapsed="false">
      <c r="A319" s="2" t="s">
        <v>353</v>
      </c>
      <c r="B319" s="2" t="n">
        <v>117002276</v>
      </c>
      <c r="C319" s="2" t="n">
        <v>117002277</v>
      </c>
      <c r="D319" s="2" t="n">
        <v>1</v>
      </c>
      <c r="E319" s="2" t="n">
        <v>0.6471</v>
      </c>
      <c r="F319" s="2" t="n">
        <v>0.2</v>
      </c>
      <c r="G319" s="2" t="n">
        <v>1</v>
      </c>
      <c r="H319" s="2" t="n">
        <v>0.6364</v>
      </c>
      <c r="I319" s="2" t="n">
        <v>0.6522</v>
      </c>
      <c r="J319" s="2" t="s">
        <v>358</v>
      </c>
      <c r="K319" s="2" t="n">
        <v>0.113224793</v>
      </c>
      <c r="L319" s="2" t="n">
        <v>0.061681012</v>
      </c>
      <c r="M319" s="2" t="s">
        <v>359</v>
      </c>
      <c r="N319" s="2" t="n">
        <v>29.17783638</v>
      </c>
      <c r="O319" s="2" t="n">
        <v>45.4238361</v>
      </c>
      <c r="P319" s="2" t="n">
        <v>-0.638576642</v>
      </c>
      <c r="Q319" s="3" t="n">
        <v>6.69E-018</v>
      </c>
      <c r="R319" s="2" t="s">
        <v>38</v>
      </c>
      <c r="S319" s="2" t="n">
        <v>11439472</v>
      </c>
      <c r="T319" s="2" t="n">
        <v>0.892585362</v>
      </c>
      <c r="U319" s="2" t="n">
        <v>0.779360569</v>
      </c>
      <c r="V319" s="2" t="n">
        <v>0.113224793</v>
      </c>
      <c r="W319" s="2" t="n">
        <v>0.061681012</v>
      </c>
      <c r="X319" s="2" t="n">
        <v>1.835650694</v>
      </c>
      <c r="Y319" s="2" t="n">
        <v>0.061940228</v>
      </c>
      <c r="Z319" s="2" t="n">
        <v>0.037118466</v>
      </c>
      <c r="AA319" s="2" t="n">
        <v>0.066409334</v>
      </c>
      <c r="AB319" s="2" t="n">
        <v>0.486039475</v>
      </c>
      <c r="AC319" s="2" t="n">
        <v>117002277</v>
      </c>
      <c r="AD319" s="2" t="s">
        <v>360</v>
      </c>
      <c r="AE319" s="2" t="n">
        <v>-586</v>
      </c>
      <c r="AF319" s="2" t="s">
        <v>361</v>
      </c>
      <c r="AG319" s="2" t="s">
        <v>359</v>
      </c>
    </row>
    <row r="320" customFormat="false" ht="16" hidden="false" customHeight="false" outlineLevel="0" collapsed="false">
      <c r="A320" s="2" t="s">
        <v>353</v>
      </c>
      <c r="B320" s="2" t="n">
        <v>117002426</v>
      </c>
      <c r="C320" s="2" t="n">
        <v>117002427</v>
      </c>
      <c r="D320" s="2" t="n">
        <v>1</v>
      </c>
      <c r="E320" s="2" t="n">
        <v>0.6316</v>
      </c>
      <c r="F320" s="2" t="n">
        <v>0</v>
      </c>
      <c r="G320" s="2" t="n">
        <v>0.8478</v>
      </c>
      <c r="H320" s="2" t="n">
        <v>1</v>
      </c>
      <c r="I320" s="2" t="n">
        <v>0.8</v>
      </c>
      <c r="J320" s="2" t="s">
        <v>358</v>
      </c>
      <c r="K320" s="2" t="n">
        <v>0.107789629</v>
      </c>
      <c r="L320" s="2" t="n">
        <v>0.046730527</v>
      </c>
      <c r="M320" s="2" t="s">
        <v>359</v>
      </c>
      <c r="N320" s="2" t="n">
        <v>29.17783638</v>
      </c>
      <c r="O320" s="2" t="n">
        <v>45.4238361</v>
      </c>
      <c r="P320" s="2" t="n">
        <v>-0.638576642</v>
      </c>
      <c r="Q320" s="3" t="n">
        <v>6.69E-018</v>
      </c>
      <c r="R320" s="2" t="s">
        <v>38</v>
      </c>
      <c r="S320" s="2" t="n">
        <v>11439474</v>
      </c>
      <c r="T320" s="2" t="n">
        <v>0.88339416</v>
      </c>
      <c r="U320" s="2" t="n">
        <v>0.775604531</v>
      </c>
      <c r="V320" s="2" t="n">
        <v>0.107789629</v>
      </c>
      <c r="W320" s="2" t="n">
        <v>0.046730527</v>
      </c>
      <c r="X320" s="2" t="n">
        <v>2.306621312</v>
      </c>
      <c r="Y320" s="2" t="n">
        <v>0.061549333</v>
      </c>
      <c r="Z320" s="2" t="n">
        <v>0.084196118</v>
      </c>
      <c r="AA320" s="2" t="n">
        <v>0.02107594</v>
      </c>
      <c r="AB320" s="2" t="n">
        <v>0.263427661</v>
      </c>
      <c r="AC320" s="2" t="n">
        <v>117002427</v>
      </c>
      <c r="AD320" s="2" t="s">
        <v>360</v>
      </c>
      <c r="AE320" s="2" t="n">
        <v>-736</v>
      </c>
      <c r="AF320" s="2" t="s">
        <v>361</v>
      </c>
      <c r="AG320" s="2" t="s">
        <v>359</v>
      </c>
    </row>
    <row r="321" customFormat="false" ht="16" hidden="false" customHeight="false" outlineLevel="0" collapsed="false">
      <c r="A321" s="2" t="s">
        <v>353</v>
      </c>
      <c r="B321" s="2" t="n">
        <v>117002463</v>
      </c>
      <c r="C321" s="2" t="n">
        <v>117002464</v>
      </c>
      <c r="D321" s="2" t="n">
        <v>1</v>
      </c>
      <c r="E321" s="2" t="n">
        <v>0.6585</v>
      </c>
      <c r="F321" s="2" t="n">
        <v>0</v>
      </c>
      <c r="G321" s="2" t="n">
        <v>0.963</v>
      </c>
      <c r="H321" s="2" t="n">
        <v>0.8</v>
      </c>
      <c r="I321" s="2" t="n">
        <v>0.8571</v>
      </c>
      <c r="J321" s="2" t="s">
        <v>358</v>
      </c>
      <c r="K321" s="2" t="n">
        <v>0.107789629</v>
      </c>
      <c r="L321" s="2" t="n">
        <v>0.043817124</v>
      </c>
      <c r="M321" s="2" t="s">
        <v>359</v>
      </c>
      <c r="N321" s="2" t="n">
        <v>29.17783638</v>
      </c>
      <c r="O321" s="2" t="n">
        <v>45.4238361</v>
      </c>
      <c r="P321" s="2" t="n">
        <v>-0.638576642</v>
      </c>
      <c r="Q321" s="3" t="n">
        <v>6.69E-018</v>
      </c>
      <c r="R321" s="2" t="s">
        <v>38</v>
      </c>
      <c r="S321" s="2" t="n">
        <v>11439476</v>
      </c>
      <c r="T321" s="2" t="n">
        <v>0.88339416</v>
      </c>
      <c r="U321" s="2" t="n">
        <v>0.775604531</v>
      </c>
      <c r="V321" s="2" t="n">
        <v>0.107789629</v>
      </c>
      <c r="W321" s="2" t="n">
        <v>0.043817124</v>
      </c>
      <c r="X321" s="2" t="n">
        <v>2.459988661</v>
      </c>
      <c r="Y321" s="2" t="n">
        <v>0.068607763</v>
      </c>
      <c r="Z321" s="2" t="n">
        <v>0.072210966</v>
      </c>
      <c r="AA321" s="2" t="n">
        <v>0.013894141</v>
      </c>
      <c r="AB321" s="2" t="n">
        <v>0.205380299</v>
      </c>
      <c r="AC321" s="2" t="n">
        <v>117002464</v>
      </c>
      <c r="AD321" s="2" t="s">
        <v>360</v>
      </c>
      <c r="AE321" s="2" t="n">
        <v>-773</v>
      </c>
      <c r="AF321" s="2" t="s">
        <v>361</v>
      </c>
      <c r="AG321" s="2" t="s">
        <v>359</v>
      </c>
    </row>
    <row r="322" customFormat="false" ht="16" hidden="false" customHeight="false" outlineLevel="0" collapsed="false">
      <c r="A322" s="2" t="s">
        <v>353</v>
      </c>
      <c r="B322" s="2" t="n">
        <v>117002493</v>
      </c>
      <c r="C322" s="2" t="n">
        <v>117002494</v>
      </c>
      <c r="D322" s="2" t="n">
        <v>1</v>
      </c>
      <c r="E322" s="2" t="n">
        <v>0.5455</v>
      </c>
      <c r="F322" s="2" t="n">
        <v>1</v>
      </c>
      <c r="G322" s="2" t="n">
        <v>0.6842</v>
      </c>
      <c r="H322" s="2" t="n">
        <v>0.9444</v>
      </c>
      <c r="I322" s="2" t="n">
        <v>0.6</v>
      </c>
      <c r="J322" s="2" t="s">
        <v>358</v>
      </c>
      <c r="K322" s="2" t="n">
        <v>0.114551975</v>
      </c>
      <c r="L322" s="2" t="n">
        <v>0.046789651</v>
      </c>
      <c r="M322" s="2" t="s">
        <v>359</v>
      </c>
      <c r="N322" s="2" t="n">
        <v>29.17783638</v>
      </c>
      <c r="O322" s="2" t="n">
        <v>45.4238361</v>
      </c>
      <c r="P322" s="2" t="n">
        <v>-0.638576642</v>
      </c>
      <c r="Q322" s="3" t="n">
        <v>6.69E-018</v>
      </c>
      <c r="R322" s="2" t="s">
        <v>38</v>
      </c>
      <c r="S322" s="2" t="n">
        <v>11439477</v>
      </c>
      <c r="T322" s="2" t="n">
        <v>0.892043084</v>
      </c>
      <c r="U322" s="2" t="n">
        <v>0.777491109</v>
      </c>
      <c r="V322" s="2" t="n">
        <v>0.114551975</v>
      </c>
      <c r="W322" s="2" t="n">
        <v>0.046789651</v>
      </c>
      <c r="X322" s="2" t="n">
        <v>2.448233131</v>
      </c>
      <c r="Y322" s="2" t="n">
        <v>0.118109058</v>
      </c>
      <c r="Z322" s="2" t="n">
        <v>0.050187578</v>
      </c>
      <c r="AA322" s="2" t="n">
        <v>0.014355873</v>
      </c>
      <c r="AB322" s="2" t="n">
        <v>0.209473935</v>
      </c>
      <c r="AC322" s="2" t="n">
        <v>117002494</v>
      </c>
      <c r="AD322" s="2" t="s">
        <v>360</v>
      </c>
      <c r="AE322" s="2" t="n">
        <v>-803</v>
      </c>
      <c r="AF322" s="2" t="s">
        <v>361</v>
      </c>
      <c r="AG322" s="2" t="s">
        <v>359</v>
      </c>
    </row>
    <row r="323" customFormat="false" ht="16" hidden="false" customHeight="false" outlineLevel="0" collapsed="false">
      <c r="A323" s="2" t="s">
        <v>353</v>
      </c>
      <c r="B323" s="2" t="n">
        <v>117002494</v>
      </c>
      <c r="C323" s="2" t="n">
        <v>117002495</v>
      </c>
      <c r="D323" s="2" t="n">
        <v>1</v>
      </c>
      <c r="E323" s="2" t="n">
        <v>0.7551</v>
      </c>
      <c r="F323" s="2" t="n">
        <v>0</v>
      </c>
      <c r="G323" s="2" t="n">
        <v>0.7</v>
      </c>
      <c r="H323" s="2" t="n">
        <v>0.4706</v>
      </c>
      <c r="I323" s="2" t="n">
        <v>0.75</v>
      </c>
      <c r="J323" s="2" t="s">
        <v>358</v>
      </c>
      <c r="K323" s="2" t="n">
        <v>0.114551975</v>
      </c>
      <c r="L323" s="2" t="n">
        <v>0.046297063</v>
      </c>
      <c r="M323" s="2" t="s">
        <v>359</v>
      </c>
      <c r="N323" s="2" t="n">
        <v>29.17783638</v>
      </c>
      <c r="O323" s="2" t="n">
        <v>45.4238361</v>
      </c>
      <c r="P323" s="2" t="n">
        <v>-0.638576642</v>
      </c>
      <c r="Q323" s="3" t="n">
        <v>6.69E-018</v>
      </c>
      <c r="R323" s="2" t="s">
        <v>38</v>
      </c>
      <c r="S323" s="2" t="n">
        <v>11439478</v>
      </c>
      <c r="T323" s="2" t="n">
        <v>0.892043084</v>
      </c>
      <c r="U323" s="2" t="n">
        <v>0.777491109</v>
      </c>
      <c r="V323" s="2" t="n">
        <v>0.114551975</v>
      </c>
      <c r="W323" s="2" t="n">
        <v>0.046297063</v>
      </c>
      <c r="X323" s="2" t="n">
        <v>2.474281662</v>
      </c>
      <c r="Y323" s="2" t="n">
        <v>0.063016432</v>
      </c>
      <c r="Z323" s="2" t="n">
        <v>0.101205991</v>
      </c>
      <c r="AA323" s="2" t="n">
        <v>0.01335044</v>
      </c>
      <c r="AB323" s="2" t="n">
        <v>0.200404888</v>
      </c>
      <c r="AC323" s="2" t="n">
        <v>117002495</v>
      </c>
      <c r="AD323" s="2" t="s">
        <v>360</v>
      </c>
      <c r="AE323" s="2" t="n">
        <v>-804</v>
      </c>
      <c r="AF323" s="2" t="s">
        <v>361</v>
      </c>
      <c r="AG323" s="2" t="s">
        <v>359</v>
      </c>
    </row>
    <row r="324" customFormat="false" ht="16" hidden="false" customHeight="false" outlineLevel="0" collapsed="false">
      <c r="A324" s="2" t="s">
        <v>353</v>
      </c>
      <c r="B324" s="2" t="n">
        <v>119039192</v>
      </c>
      <c r="C324" s="2" t="n">
        <v>119039193</v>
      </c>
      <c r="D324" s="2" t="n">
        <v>0.8667</v>
      </c>
      <c r="E324" s="2" t="n">
        <v>0.5789</v>
      </c>
      <c r="F324" s="2" t="n">
        <v>1</v>
      </c>
      <c r="G324" s="2" t="n">
        <v>0.8182</v>
      </c>
      <c r="H324" s="2" t="n">
        <v>0.6</v>
      </c>
      <c r="I324" s="2" t="n">
        <v>1</v>
      </c>
      <c r="J324" s="2" t="s">
        <v>362</v>
      </c>
      <c r="K324" s="2" t="n">
        <v>0.103324291</v>
      </c>
      <c r="L324" s="2" t="n">
        <v>0.039812037</v>
      </c>
      <c r="M324" s="2" t="s">
        <v>363</v>
      </c>
      <c r="N324" s="2" t="n">
        <v>0.777018144</v>
      </c>
      <c r="O324" s="2" t="n">
        <v>1.319206666</v>
      </c>
      <c r="P324" s="2" t="n">
        <v>-0.763650401</v>
      </c>
      <c r="Q324" s="2" t="n">
        <v>0.002268195</v>
      </c>
      <c r="R324" s="2" t="s">
        <v>38</v>
      </c>
      <c r="S324" s="2" t="n">
        <v>11460897</v>
      </c>
      <c r="T324" s="2" t="n">
        <v>0.810972393</v>
      </c>
      <c r="U324" s="2" t="n">
        <v>0.707648102</v>
      </c>
      <c r="V324" s="2" t="n">
        <v>0.103324291</v>
      </c>
      <c r="W324" s="2" t="n">
        <v>0.039812037</v>
      </c>
      <c r="X324" s="2" t="n">
        <v>2.595302827</v>
      </c>
      <c r="Y324" s="2" t="n">
        <v>0.074631213</v>
      </c>
      <c r="Z324" s="2" t="n">
        <v>0.126511114</v>
      </c>
      <c r="AA324" s="2" t="n">
        <v>0.009450761</v>
      </c>
      <c r="AB324" s="2" t="n">
        <v>0.161539933</v>
      </c>
      <c r="AC324" s="2" t="n">
        <v>119039193</v>
      </c>
      <c r="AD324" s="2" t="s">
        <v>364</v>
      </c>
      <c r="AE324" s="2" t="n">
        <v>-705</v>
      </c>
      <c r="AF324" s="2" t="s">
        <v>365</v>
      </c>
      <c r="AG324" s="2" t="s">
        <v>363</v>
      </c>
    </row>
    <row r="325" customFormat="false" ht="16" hidden="false" customHeight="false" outlineLevel="0" collapsed="false">
      <c r="A325" s="2" t="s">
        <v>353</v>
      </c>
      <c r="B325" s="2" t="n">
        <v>119039200</v>
      </c>
      <c r="C325" s="2" t="n">
        <v>119039201</v>
      </c>
      <c r="D325" s="2" t="n">
        <v>0.7333</v>
      </c>
      <c r="E325" s="2" t="n">
        <v>0.8182</v>
      </c>
      <c r="F325" s="2" t="n">
        <v>0.9565</v>
      </c>
      <c r="G325" s="2" t="n">
        <v>0.2</v>
      </c>
      <c r="H325" s="2" t="n">
        <v>0.9</v>
      </c>
      <c r="I325" s="2" t="n">
        <v>0.6</v>
      </c>
      <c r="J325" s="2" t="s">
        <v>362</v>
      </c>
      <c r="K325" s="2" t="n">
        <v>0.103324291</v>
      </c>
      <c r="L325" s="2" t="n">
        <v>0.042221297</v>
      </c>
      <c r="M325" s="2" t="s">
        <v>363</v>
      </c>
      <c r="N325" s="2" t="n">
        <v>0.777018144</v>
      </c>
      <c r="O325" s="2" t="n">
        <v>1.319206666</v>
      </c>
      <c r="P325" s="2" t="n">
        <v>-0.763650401</v>
      </c>
      <c r="Q325" s="2" t="n">
        <v>0.002268195</v>
      </c>
      <c r="R325" s="2" t="s">
        <v>38</v>
      </c>
      <c r="S325" s="2" t="n">
        <v>11460899</v>
      </c>
      <c r="T325" s="2" t="n">
        <v>0.810972393</v>
      </c>
      <c r="U325" s="2" t="n">
        <v>0.707648102</v>
      </c>
      <c r="V325" s="2" t="n">
        <v>0.103324291</v>
      </c>
      <c r="W325" s="2" t="n">
        <v>0.042221297</v>
      </c>
      <c r="X325" s="2" t="n">
        <v>2.447207909</v>
      </c>
      <c r="Y325" s="2" t="n">
        <v>0.074631213</v>
      </c>
      <c r="Z325" s="2" t="n">
        <v>0.065268229</v>
      </c>
      <c r="AA325" s="2" t="n">
        <v>0.014396776</v>
      </c>
      <c r="AB325" s="2" t="n">
        <v>0.209848484</v>
      </c>
      <c r="AC325" s="2" t="n">
        <v>119039201</v>
      </c>
      <c r="AD325" s="2" t="s">
        <v>364</v>
      </c>
      <c r="AE325" s="2" t="n">
        <v>-713</v>
      </c>
      <c r="AF325" s="2" t="s">
        <v>365</v>
      </c>
      <c r="AG325" s="2" t="s">
        <v>363</v>
      </c>
    </row>
    <row r="326" customFormat="false" ht="16" hidden="false" customHeight="false" outlineLevel="0" collapsed="false">
      <c r="A326" s="2" t="s">
        <v>353</v>
      </c>
      <c r="B326" s="2" t="n">
        <v>125994291</v>
      </c>
      <c r="C326" s="2" t="n">
        <v>125994292</v>
      </c>
      <c r="D326" s="2" t="n">
        <v>0.8333</v>
      </c>
      <c r="E326" s="2" t="n">
        <v>1</v>
      </c>
      <c r="F326" s="2" t="n">
        <v>1</v>
      </c>
      <c r="G326" s="2" t="n">
        <v>0.6</v>
      </c>
      <c r="H326" s="2" t="n">
        <v>0.8333</v>
      </c>
      <c r="I326" s="2" t="n">
        <v>0.6364</v>
      </c>
      <c r="J326" s="2" t="s">
        <v>366</v>
      </c>
      <c r="K326" s="2" t="n">
        <v>0.190364234</v>
      </c>
      <c r="L326" s="2" t="n">
        <v>0.140621793</v>
      </c>
      <c r="M326" s="2" t="s">
        <v>367</v>
      </c>
      <c r="N326" s="2" t="n">
        <v>0.063150925</v>
      </c>
      <c r="O326" s="2" t="n">
        <v>0.320237739</v>
      </c>
      <c r="P326" s="2" t="n">
        <v>-2.342267567</v>
      </c>
      <c r="Q326" s="3" t="n">
        <v>3.26E-005</v>
      </c>
      <c r="R326" s="2" t="s">
        <v>38</v>
      </c>
      <c r="S326" s="2" t="n">
        <v>11517829</v>
      </c>
      <c r="T326" s="2" t="n">
        <v>0.920414576</v>
      </c>
      <c r="U326" s="2" t="n">
        <v>0.730050341</v>
      </c>
      <c r="V326" s="2" t="n">
        <v>0.190364234</v>
      </c>
      <c r="W326" s="2" t="n">
        <v>0.140621793</v>
      </c>
      <c r="X326" s="2" t="n">
        <v>1.353732095</v>
      </c>
      <c r="Y326" s="2" t="n">
        <v>0.074631213</v>
      </c>
      <c r="Z326" s="2" t="n">
        <v>0.048951</v>
      </c>
      <c r="AA326" s="2" t="n">
        <v>0.175821865</v>
      </c>
      <c r="AB326" s="2" t="n">
        <v>0.726233254</v>
      </c>
      <c r="AC326" s="2" t="n">
        <v>125994292</v>
      </c>
      <c r="AD326" s="2" t="s">
        <v>368</v>
      </c>
      <c r="AE326" s="2" t="n">
        <v>-58</v>
      </c>
      <c r="AF326" s="2" t="s">
        <v>369</v>
      </c>
      <c r="AG326" s="2" t="s">
        <v>367</v>
      </c>
      <c r="AH326" s="2" t="s">
        <v>370</v>
      </c>
    </row>
    <row r="327" customFormat="false" ht="16" hidden="false" customHeight="false" outlineLevel="0" collapsed="false">
      <c r="A327" s="2" t="s">
        <v>353</v>
      </c>
      <c r="B327" s="2" t="n">
        <v>128396646</v>
      </c>
      <c r="C327" s="2" t="n">
        <v>128396647</v>
      </c>
      <c r="D327" s="2" t="n">
        <v>0.1818</v>
      </c>
      <c r="E327" s="2" t="n">
        <v>1</v>
      </c>
      <c r="F327" s="2" t="n">
        <v>0.8571</v>
      </c>
      <c r="G327" s="2" t="n">
        <v>0.8667</v>
      </c>
      <c r="H327" s="2" t="n">
        <v>0.8667</v>
      </c>
      <c r="I327" s="2" t="n">
        <v>0.6923</v>
      </c>
      <c r="J327" s="2" t="s">
        <v>371</v>
      </c>
      <c r="K327" s="2" t="n">
        <v>0.231223224</v>
      </c>
      <c r="L327" s="2" t="n">
        <v>0.138962045</v>
      </c>
      <c r="M327" s="2" t="s">
        <v>372</v>
      </c>
      <c r="N327" s="2" t="n">
        <v>308.7473755</v>
      </c>
      <c r="O327" s="2" t="n">
        <v>508.1601047</v>
      </c>
      <c r="P327" s="2" t="n">
        <v>-0.718856242</v>
      </c>
      <c r="Q327" s="3" t="n">
        <v>2.15E-031</v>
      </c>
      <c r="R327" s="2" t="s">
        <v>38</v>
      </c>
      <c r="S327" s="2" t="n">
        <v>11528370</v>
      </c>
      <c r="T327" s="2" t="n">
        <v>0.803516517</v>
      </c>
      <c r="U327" s="2" t="n">
        <v>0.572293293</v>
      </c>
      <c r="V327" s="2" t="n">
        <v>0.231223224</v>
      </c>
      <c r="W327" s="2" t="n">
        <v>0.138962045</v>
      </c>
      <c r="X327" s="2" t="n">
        <v>1.663930775</v>
      </c>
      <c r="Y327" s="2" t="n">
        <v>0.055396819</v>
      </c>
      <c r="Z327" s="2" t="n">
        <v>0.176606083</v>
      </c>
      <c r="AA327" s="2" t="n">
        <v>0.096126264</v>
      </c>
      <c r="AB327" s="2" t="n">
        <v>0.574864396</v>
      </c>
      <c r="AC327" s="2" t="n">
        <v>128396647</v>
      </c>
      <c r="AD327" s="2" t="s">
        <v>373</v>
      </c>
      <c r="AE327" s="2" t="n">
        <v>-612</v>
      </c>
      <c r="AF327" s="2" t="s">
        <v>374</v>
      </c>
    </row>
    <row r="328" customFormat="false" ht="16" hidden="false" customHeight="false" outlineLevel="0" collapsed="false">
      <c r="A328" s="2" t="s">
        <v>353</v>
      </c>
      <c r="B328" s="2" t="n">
        <v>128396647</v>
      </c>
      <c r="C328" s="2" t="n">
        <v>128396648</v>
      </c>
      <c r="D328" s="2" t="n">
        <v>0.7083</v>
      </c>
      <c r="E328" s="2" t="n">
        <v>0.8333</v>
      </c>
      <c r="F328" s="2" t="n">
        <v>0.3333</v>
      </c>
      <c r="G328" s="2" t="n">
        <v>0.9375</v>
      </c>
      <c r="H328" s="2" t="n">
        <v>0</v>
      </c>
      <c r="I328" s="2" t="n">
        <v>0.9286</v>
      </c>
      <c r="J328" s="2" t="s">
        <v>371</v>
      </c>
      <c r="K328" s="2" t="n">
        <v>0.231223224</v>
      </c>
      <c r="L328" s="2" t="n">
        <v>0.083606158</v>
      </c>
      <c r="M328" s="2" t="s">
        <v>372</v>
      </c>
      <c r="N328" s="2" t="n">
        <v>308.7473755</v>
      </c>
      <c r="O328" s="2" t="n">
        <v>508.1601047</v>
      </c>
      <c r="P328" s="2" t="n">
        <v>-0.718856242</v>
      </c>
      <c r="Q328" s="3" t="n">
        <v>2.15E-031</v>
      </c>
      <c r="R328" s="2" t="s">
        <v>38</v>
      </c>
      <c r="S328" s="2" t="n">
        <v>11528371</v>
      </c>
      <c r="T328" s="2" t="n">
        <v>0.803516517</v>
      </c>
      <c r="U328" s="2" t="n">
        <v>0.572293293</v>
      </c>
      <c r="V328" s="2" t="n">
        <v>0.231223224</v>
      </c>
      <c r="W328" s="2" t="n">
        <v>0.083606158</v>
      </c>
      <c r="X328" s="2" t="n">
        <v>2.765624309</v>
      </c>
      <c r="Y328" s="2" t="n">
        <v>0.057307362</v>
      </c>
      <c r="Z328" s="2" t="n">
        <v>0.203316036</v>
      </c>
      <c r="AA328" s="2" t="n">
        <v>0.005681395</v>
      </c>
      <c r="AB328" s="2" t="n">
        <v>0.116177086</v>
      </c>
      <c r="AC328" s="2" t="n">
        <v>128396648</v>
      </c>
      <c r="AD328" s="2" t="s">
        <v>373</v>
      </c>
      <c r="AE328" s="2" t="n">
        <v>-613</v>
      </c>
      <c r="AF328" s="2" t="s">
        <v>374</v>
      </c>
    </row>
    <row r="329" customFormat="false" ht="16" hidden="false" customHeight="false" outlineLevel="0" collapsed="false">
      <c r="A329" s="2" t="s">
        <v>353</v>
      </c>
      <c r="B329" s="2" t="n">
        <v>19848016</v>
      </c>
      <c r="C329" s="2" t="n">
        <v>19848017</v>
      </c>
      <c r="D329" s="2" t="n">
        <v>0.8947</v>
      </c>
      <c r="E329" s="2" t="n">
        <v>0.9091</v>
      </c>
      <c r="F329" s="2" t="n">
        <v>0</v>
      </c>
      <c r="G329" s="2" t="n">
        <v>1</v>
      </c>
      <c r="H329" s="2" t="n">
        <v>0.8</v>
      </c>
      <c r="I329" s="2" t="n">
        <v>0.6</v>
      </c>
      <c r="J329" s="2" t="s">
        <v>375</v>
      </c>
      <c r="K329" s="2" t="n">
        <v>0.133106512</v>
      </c>
      <c r="L329" s="2" t="n">
        <v>0.09172615</v>
      </c>
      <c r="M329" s="2" t="s">
        <v>376</v>
      </c>
      <c r="N329" s="2" t="n">
        <v>1.209121321</v>
      </c>
      <c r="O329" s="2" t="n">
        <v>2.464069299</v>
      </c>
      <c r="P329" s="2" t="n">
        <v>-1.027083821</v>
      </c>
      <c r="Q329" s="3" t="n">
        <v>6.56E-008</v>
      </c>
      <c r="R329" s="2" t="s">
        <v>38</v>
      </c>
      <c r="S329" s="2" t="n">
        <v>10660481</v>
      </c>
      <c r="T329" s="2" t="n">
        <v>0.883538333</v>
      </c>
      <c r="U329" s="2" t="n">
        <v>0.750431821</v>
      </c>
      <c r="V329" s="2" t="n">
        <v>0.133106512</v>
      </c>
      <c r="W329" s="2" t="n">
        <v>0.09172615</v>
      </c>
      <c r="X329" s="2" t="n">
        <v>1.451129384</v>
      </c>
      <c r="Y329" s="2" t="n">
        <v>0.074631213</v>
      </c>
      <c r="Z329" s="2" t="n">
        <v>0.055103165</v>
      </c>
      <c r="AA329" s="2" t="n">
        <v>0.146743836</v>
      </c>
      <c r="AB329" s="2" t="n">
        <v>0.681179165</v>
      </c>
      <c r="AC329" s="2" t="n">
        <v>19848017</v>
      </c>
      <c r="AD329" s="2" t="s">
        <v>377</v>
      </c>
      <c r="AE329" s="2" t="n">
        <v>-75</v>
      </c>
      <c r="AF329" s="2" t="s">
        <v>378</v>
      </c>
      <c r="AG329" s="2" t="s">
        <v>376</v>
      </c>
      <c r="AH329" s="2" t="s">
        <v>379</v>
      </c>
    </row>
    <row r="330" customFormat="false" ht="16" hidden="false" customHeight="false" outlineLevel="0" collapsed="false">
      <c r="A330" s="2" t="s">
        <v>353</v>
      </c>
      <c r="B330" s="2" t="n">
        <v>19848026</v>
      </c>
      <c r="C330" s="2" t="n">
        <v>19848027</v>
      </c>
      <c r="D330" s="2" t="n">
        <v>0.8571</v>
      </c>
      <c r="E330" s="2" t="n">
        <v>0.6923</v>
      </c>
      <c r="F330" s="2" t="n">
        <v>0</v>
      </c>
      <c r="G330" s="2" t="n">
        <v>0.8889</v>
      </c>
      <c r="H330" s="2" t="n">
        <v>1</v>
      </c>
      <c r="I330" s="2" t="n">
        <v>0.6</v>
      </c>
      <c r="J330" s="2" t="s">
        <v>375</v>
      </c>
      <c r="K330" s="2" t="n">
        <v>0.133106512</v>
      </c>
      <c r="L330" s="2" t="n">
        <v>0.09303423</v>
      </c>
      <c r="M330" s="2" t="s">
        <v>376</v>
      </c>
      <c r="N330" s="2" t="n">
        <v>1.209121321</v>
      </c>
      <c r="O330" s="2" t="n">
        <v>2.464069299</v>
      </c>
      <c r="P330" s="2" t="n">
        <v>-1.027083821</v>
      </c>
      <c r="Q330" s="3" t="n">
        <v>6.56E-008</v>
      </c>
      <c r="R330" s="2" t="s">
        <v>38</v>
      </c>
      <c r="S330" s="2" t="n">
        <v>10660483</v>
      </c>
      <c r="T330" s="2" t="n">
        <v>0.883538333</v>
      </c>
      <c r="U330" s="2" t="n">
        <v>0.750431821</v>
      </c>
      <c r="V330" s="2" t="n">
        <v>0.133106512</v>
      </c>
      <c r="W330" s="2" t="n">
        <v>0.09303423</v>
      </c>
      <c r="X330" s="2" t="n">
        <v>1.430726211</v>
      </c>
      <c r="Y330" s="2" t="n">
        <v>0.074631213</v>
      </c>
      <c r="Z330" s="2" t="n">
        <v>0.053335309</v>
      </c>
      <c r="AA330" s="2" t="n">
        <v>0.152508698</v>
      </c>
      <c r="AB330" s="2" t="n">
        <v>0.690848864</v>
      </c>
      <c r="AC330" s="2" t="n">
        <v>19848027</v>
      </c>
      <c r="AD330" s="2" t="s">
        <v>377</v>
      </c>
      <c r="AE330" s="2" t="n">
        <v>-85</v>
      </c>
      <c r="AF330" s="2" t="s">
        <v>378</v>
      </c>
      <c r="AG330" s="2" t="s">
        <v>376</v>
      </c>
      <c r="AH330" s="2" t="s">
        <v>379</v>
      </c>
    </row>
    <row r="331" customFormat="false" ht="16" hidden="false" customHeight="false" outlineLevel="0" collapsed="false">
      <c r="A331" s="2" t="s">
        <v>353</v>
      </c>
      <c r="B331" s="2" t="n">
        <v>42202512</v>
      </c>
      <c r="C331" s="2" t="n">
        <v>42202513</v>
      </c>
      <c r="D331" s="2" t="n">
        <v>0.92</v>
      </c>
      <c r="E331" s="2" t="n">
        <v>0.6364</v>
      </c>
      <c r="F331" s="2" t="n">
        <v>0.8</v>
      </c>
      <c r="G331" s="2" t="n">
        <v>0.9412</v>
      </c>
      <c r="H331" s="2" t="n">
        <v>0.62</v>
      </c>
      <c r="I331" s="2" t="n">
        <v>0</v>
      </c>
      <c r="J331" s="2" t="s">
        <v>380</v>
      </c>
      <c r="K331" s="2" t="n">
        <v>0.148496178</v>
      </c>
      <c r="L331" s="2" t="n">
        <v>0.02550168</v>
      </c>
      <c r="M331" s="2" t="s">
        <v>381</v>
      </c>
      <c r="N331" s="2" t="n">
        <v>5.170170039</v>
      </c>
      <c r="O331" s="2" t="n">
        <v>7.580740106</v>
      </c>
      <c r="P331" s="2" t="n">
        <v>-0.552126976</v>
      </c>
      <c r="Q331" s="2" t="n">
        <v>0.001009136</v>
      </c>
      <c r="R331" s="2" t="s">
        <v>38</v>
      </c>
      <c r="S331" s="2" t="n">
        <v>10943531</v>
      </c>
      <c r="T331" s="2" t="n">
        <v>0.242045511</v>
      </c>
      <c r="U331" s="2" t="n">
        <v>0.093549332</v>
      </c>
      <c r="V331" s="2" t="n">
        <v>0.148496178</v>
      </c>
      <c r="W331" s="2" t="n">
        <v>0.02550168</v>
      </c>
      <c r="X331" s="2" t="n">
        <v>5.822995839</v>
      </c>
      <c r="Y331" s="2" t="n">
        <v>0.074631213</v>
      </c>
      <c r="Z331" s="2" t="n">
        <v>0.096827477</v>
      </c>
      <c r="AA331" s="3" t="n">
        <v>5.78E-009</v>
      </c>
      <c r="AB331" s="3" t="n">
        <v>2.02E-006</v>
      </c>
      <c r="AC331" s="2" t="n">
        <v>42202513</v>
      </c>
      <c r="AD331" s="2" t="s">
        <v>382</v>
      </c>
      <c r="AE331" s="2" t="n">
        <v>49</v>
      </c>
      <c r="AF331" s="2" t="s">
        <v>383</v>
      </c>
      <c r="AG331" s="2" t="s">
        <v>381</v>
      </c>
    </row>
    <row r="332" customFormat="false" ht="16" hidden="false" customHeight="false" outlineLevel="0" collapsed="false">
      <c r="A332" s="2" t="s">
        <v>353</v>
      </c>
      <c r="B332" s="2" t="n">
        <v>42202536</v>
      </c>
      <c r="C332" s="2" t="n">
        <v>42202537</v>
      </c>
      <c r="D332" s="2" t="n">
        <v>1</v>
      </c>
      <c r="E332" s="2" t="n">
        <v>0.6667</v>
      </c>
      <c r="F332" s="2" t="n">
        <v>0.9167</v>
      </c>
      <c r="G332" s="2" t="n">
        <v>0.9375</v>
      </c>
      <c r="H332" s="2" t="n">
        <v>0.8545</v>
      </c>
      <c r="I332" s="2" t="n">
        <v>0</v>
      </c>
      <c r="J332" s="2" t="s">
        <v>380</v>
      </c>
      <c r="K332" s="2" t="n">
        <v>0.148496178</v>
      </c>
      <c r="L332" s="2" t="n">
        <v>0.05550806</v>
      </c>
      <c r="M332" s="2" t="s">
        <v>381</v>
      </c>
      <c r="N332" s="2" t="n">
        <v>5.170170039</v>
      </c>
      <c r="O332" s="2" t="n">
        <v>7.580740106</v>
      </c>
      <c r="P332" s="2" t="n">
        <v>-0.552126976</v>
      </c>
      <c r="Q332" s="2" t="n">
        <v>0.001009136</v>
      </c>
      <c r="R332" s="2" t="s">
        <v>38</v>
      </c>
      <c r="S332" s="2" t="n">
        <v>10943532</v>
      </c>
      <c r="T332" s="2" t="n">
        <v>0.242045511</v>
      </c>
      <c r="U332" s="2" t="n">
        <v>0.093549332</v>
      </c>
      <c r="V332" s="2" t="n">
        <v>0.148496178</v>
      </c>
      <c r="W332" s="2" t="n">
        <v>0.05550806</v>
      </c>
      <c r="X332" s="2" t="n">
        <v>2.675218294</v>
      </c>
      <c r="Y332" s="2" t="n">
        <v>0.196238905</v>
      </c>
      <c r="Z332" s="2" t="n">
        <v>0.111045817</v>
      </c>
      <c r="AA332" s="2" t="n">
        <v>0.007468061</v>
      </c>
      <c r="AB332" s="2" t="n">
        <v>0.138899482</v>
      </c>
      <c r="AC332" s="2" t="n">
        <v>42202537</v>
      </c>
      <c r="AD332" s="2" t="s">
        <v>382</v>
      </c>
      <c r="AE332" s="2" t="n">
        <v>73</v>
      </c>
      <c r="AF332" s="2" t="s">
        <v>383</v>
      </c>
      <c r="AG332" s="2" t="s">
        <v>381</v>
      </c>
    </row>
    <row r="333" customFormat="false" ht="16" hidden="false" customHeight="false" outlineLevel="0" collapsed="false">
      <c r="A333" s="2" t="s">
        <v>353</v>
      </c>
      <c r="B333" s="2" t="n">
        <v>42202539</v>
      </c>
      <c r="C333" s="2" t="n">
        <v>42202540</v>
      </c>
      <c r="D333" s="2" t="n">
        <v>0.6</v>
      </c>
      <c r="E333" s="2" t="n">
        <v>0.7273</v>
      </c>
      <c r="F333" s="2" t="n">
        <v>0.9</v>
      </c>
      <c r="G333" s="2" t="n">
        <v>1</v>
      </c>
      <c r="H333" s="2" t="n">
        <v>0.5</v>
      </c>
      <c r="I333" s="2" t="n">
        <v>0</v>
      </c>
      <c r="J333" s="2" t="s">
        <v>380</v>
      </c>
      <c r="K333" s="2" t="n">
        <v>0.148496178</v>
      </c>
      <c r="L333" s="2" t="n">
        <v>0.055047701</v>
      </c>
      <c r="M333" s="2" t="s">
        <v>381</v>
      </c>
      <c r="N333" s="2" t="n">
        <v>5.170170039</v>
      </c>
      <c r="O333" s="2" t="n">
        <v>7.580740106</v>
      </c>
      <c r="P333" s="2" t="n">
        <v>-0.552126976</v>
      </c>
      <c r="Q333" s="2" t="n">
        <v>0.001009136</v>
      </c>
      <c r="R333" s="2" t="s">
        <v>38</v>
      </c>
      <c r="S333" s="2" t="n">
        <v>10943533</v>
      </c>
      <c r="T333" s="2" t="n">
        <v>0.242045511</v>
      </c>
      <c r="U333" s="2" t="n">
        <v>0.093549332</v>
      </c>
      <c r="V333" s="2" t="n">
        <v>0.148496178</v>
      </c>
      <c r="W333" s="2" t="n">
        <v>0.055047701</v>
      </c>
      <c r="X333" s="2" t="n">
        <v>2.697590919</v>
      </c>
      <c r="Y333" s="2" t="n">
        <v>0.217510612</v>
      </c>
      <c r="Z333" s="2" t="n">
        <v>0.109033665</v>
      </c>
      <c r="AA333" s="2" t="n">
        <v>0.006984321</v>
      </c>
      <c r="AB333" s="2" t="n">
        <v>0.132972426</v>
      </c>
      <c r="AC333" s="2" t="n">
        <v>42202540</v>
      </c>
      <c r="AD333" s="2" t="s">
        <v>382</v>
      </c>
      <c r="AE333" s="2" t="n">
        <v>76</v>
      </c>
      <c r="AF333" s="2" t="s">
        <v>383</v>
      </c>
      <c r="AG333" s="2" t="s">
        <v>381</v>
      </c>
    </row>
    <row r="334" customFormat="false" ht="16" hidden="false" customHeight="false" outlineLevel="0" collapsed="false">
      <c r="A334" s="2" t="s">
        <v>353</v>
      </c>
      <c r="B334" s="2" t="n">
        <v>42202560</v>
      </c>
      <c r="C334" s="2" t="n">
        <v>42202561</v>
      </c>
      <c r="D334" s="2" t="n">
        <v>1</v>
      </c>
      <c r="E334" s="2" t="n">
        <v>0.8182</v>
      </c>
      <c r="F334" s="2" t="n">
        <v>0.8182</v>
      </c>
      <c r="G334" s="2" t="n">
        <v>0.6667</v>
      </c>
      <c r="H334" s="2" t="n">
        <v>0.6667</v>
      </c>
      <c r="I334" s="2" t="n">
        <v>0</v>
      </c>
      <c r="J334" s="2" t="s">
        <v>380</v>
      </c>
      <c r="K334" s="2" t="n">
        <v>0.154782816</v>
      </c>
      <c r="L334" s="2" t="n">
        <v>0.061028062</v>
      </c>
      <c r="M334" s="2" t="s">
        <v>381</v>
      </c>
      <c r="N334" s="2" t="n">
        <v>5.170170039</v>
      </c>
      <c r="O334" s="2" t="n">
        <v>7.580740106</v>
      </c>
      <c r="P334" s="2" t="n">
        <v>-0.552126976</v>
      </c>
      <c r="Q334" s="2" t="n">
        <v>0.001009136</v>
      </c>
      <c r="R334" s="2" t="s">
        <v>38</v>
      </c>
      <c r="S334" s="2" t="n">
        <v>10943535</v>
      </c>
      <c r="T334" s="2" t="n">
        <v>0.245147709</v>
      </c>
      <c r="U334" s="2" t="n">
        <v>0.090364893</v>
      </c>
      <c r="V334" s="2" t="n">
        <v>0.154782816</v>
      </c>
      <c r="W334" s="2" t="n">
        <v>0.061028062</v>
      </c>
      <c r="X334" s="2" t="n">
        <v>2.536256446</v>
      </c>
      <c r="Y334" s="2" t="n">
        <v>0.191228978</v>
      </c>
      <c r="Z334" s="2" t="n">
        <v>0.112880487</v>
      </c>
      <c r="AA334" s="2" t="n">
        <v>0.011204465</v>
      </c>
      <c r="AB334" s="2" t="n">
        <v>0.17977297</v>
      </c>
      <c r="AC334" s="2" t="n">
        <v>42202561</v>
      </c>
      <c r="AD334" s="2" t="s">
        <v>382</v>
      </c>
      <c r="AE334" s="2" t="n">
        <v>97</v>
      </c>
      <c r="AF334" s="2" t="s">
        <v>383</v>
      </c>
      <c r="AG334" s="2" t="s">
        <v>381</v>
      </c>
    </row>
    <row r="335" customFormat="false" ht="16" hidden="false" customHeight="false" outlineLevel="0" collapsed="false">
      <c r="A335" s="2" t="s">
        <v>353</v>
      </c>
      <c r="B335" s="2" t="n">
        <v>59264985</v>
      </c>
      <c r="C335" s="2" t="n">
        <v>59264986</v>
      </c>
      <c r="D335" s="2" t="n">
        <v>0.7059</v>
      </c>
      <c r="E335" s="2" t="n">
        <v>1</v>
      </c>
      <c r="F335" s="2" t="n">
        <v>0.3846</v>
      </c>
      <c r="G335" s="2" t="n">
        <v>0.6667</v>
      </c>
      <c r="H335" s="2" t="n">
        <v>1</v>
      </c>
      <c r="I335" s="2" t="n">
        <v>0.2308</v>
      </c>
      <c r="J335" s="2" t="s">
        <v>384</v>
      </c>
      <c r="K335" s="2" t="n">
        <v>0.196788146</v>
      </c>
      <c r="L335" s="2" t="n">
        <v>0.068674299</v>
      </c>
      <c r="M335" s="2" t="s">
        <v>385</v>
      </c>
      <c r="N335" s="2" t="n">
        <v>0.145680802</v>
      </c>
      <c r="O335" s="2" t="n">
        <v>0.638007779</v>
      </c>
      <c r="P335" s="2" t="n">
        <v>-2.130763242</v>
      </c>
      <c r="Q335" s="3" t="n">
        <v>5.44E-006</v>
      </c>
      <c r="R335" s="2" t="s">
        <v>38</v>
      </c>
      <c r="S335" s="2" t="n">
        <v>11085317</v>
      </c>
      <c r="T335" s="2" t="n">
        <v>0.692666446</v>
      </c>
      <c r="U335" s="2" t="n">
        <v>0.4958783</v>
      </c>
      <c r="V335" s="2" t="n">
        <v>0.196788146</v>
      </c>
      <c r="W335" s="2" t="n">
        <v>0.068674299</v>
      </c>
      <c r="X335" s="2" t="n">
        <v>2.865528285</v>
      </c>
      <c r="Y335" s="2" t="n">
        <v>0.074631213</v>
      </c>
      <c r="Z335" s="2" t="n">
        <v>0.071285383</v>
      </c>
      <c r="AA335" s="2" t="n">
        <v>0.004163141</v>
      </c>
      <c r="AB335" s="2" t="n">
        <v>0.094363857</v>
      </c>
      <c r="AC335" s="2" t="n">
        <v>59264986</v>
      </c>
      <c r="AD335" s="2" t="s">
        <v>386</v>
      </c>
      <c r="AE335" s="2" t="n">
        <v>-244</v>
      </c>
      <c r="AF335" s="2" t="s">
        <v>387</v>
      </c>
      <c r="AG335" s="2" t="s">
        <v>385</v>
      </c>
      <c r="AH335" s="2" t="s">
        <v>388</v>
      </c>
    </row>
    <row r="336" customFormat="false" ht="16" hidden="false" customHeight="false" outlineLevel="0" collapsed="false">
      <c r="A336" s="2" t="s">
        <v>353</v>
      </c>
      <c r="B336" s="2" t="n">
        <v>59264991</v>
      </c>
      <c r="C336" s="2" t="n">
        <v>59264992</v>
      </c>
      <c r="D336" s="2" t="n">
        <v>0.8462</v>
      </c>
      <c r="E336" s="2" t="n">
        <v>1</v>
      </c>
      <c r="F336" s="2" t="n">
        <v>1</v>
      </c>
      <c r="G336" s="2" t="n">
        <v>0.8125</v>
      </c>
      <c r="H336" s="2" t="n">
        <v>0.9333</v>
      </c>
      <c r="I336" s="2" t="n">
        <v>0</v>
      </c>
      <c r="J336" s="2" t="s">
        <v>384</v>
      </c>
      <c r="K336" s="2" t="n">
        <v>0.196788146</v>
      </c>
      <c r="L336" s="2" t="n">
        <v>0.051677096</v>
      </c>
      <c r="M336" s="2" t="s">
        <v>385</v>
      </c>
      <c r="N336" s="2" t="n">
        <v>0.145680802</v>
      </c>
      <c r="O336" s="2" t="n">
        <v>0.638007779</v>
      </c>
      <c r="P336" s="2" t="n">
        <v>-2.130763242</v>
      </c>
      <c r="Q336" s="3" t="n">
        <v>5.44E-006</v>
      </c>
      <c r="R336" s="2" t="s">
        <v>38</v>
      </c>
      <c r="S336" s="2" t="n">
        <v>11085318</v>
      </c>
      <c r="T336" s="2" t="n">
        <v>0.692666446</v>
      </c>
      <c r="U336" s="2" t="n">
        <v>0.4958783</v>
      </c>
      <c r="V336" s="2" t="n">
        <v>0.196788146</v>
      </c>
      <c r="W336" s="2" t="n">
        <v>0.051677096</v>
      </c>
      <c r="X336" s="2" t="n">
        <v>3.808034161</v>
      </c>
      <c r="Y336" s="2" t="n">
        <v>0.074631213</v>
      </c>
      <c r="Z336" s="2" t="n">
        <v>0.343143115</v>
      </c>
      <c r="AA336" s="2" t="n">
        <v>0.000140076</v>
      </c>
      <c r="AB336" s="2" t="n">
        <v>0.00802556</v>
      </c>
      <c r="AC336" s="2" t="n">
        <v>59264992</v>
      </c>
      <c r="AD336" s="2" t="s">
        <v>386</v>
      </c>
      <c r="AE336" s="2" t="n">
        <v>-250</v>
      </c>
      <c r="AF336" s="2" t="s">
        <v>387</v>
      </c>
      <c r="AG336" s="2" t="s">
        <v>385</v>
      </c>
      <c r="AH336" s="2" t="s">
        <v>388</v>
      </c>
    </row>
    <row r="337" customFormat="false" ht="16" hidden="false" customHeight="false" outlineLevel="0" collapsed="false">
      <c r="A337" s="2" t="s">
        <v>353</v>
      </c>
      <c r="B337" s="2" t="n">
        <v>59265027</v>
      </c>
      <c r="C337" s="2" t="n">
        <v>59265028</v>
      </c>
      <c r="D337" s="2" t="n">
        <v>0.1</v>
      </c>
      <c r="E337" s="2" t="n">
        <v>0.6667</v>
      </c>
      <c r="F337" s="2" t="n">
        <v>1</v>
      </c>
      <c r="G337" s="2" t="n">
        <v>1</v>
      </c>
      <c r="H337" s="2" t="n">
        <v>1</v>
      </c>
      <c r="I337" s="2" t="n">
        <v>0</v>
      </c>
      <c r="J337" s="2" t="s">
        <v>384</v>
      </c>
      <c r="K337" s="2" t="n">
        <v>0.170616753</v>
      </c>
      <c r="L337" s="2" t="n">
        <v>0.055492733</v>
      </c>
      <c r="M337" s="2" t="s">
        <v>385</v>
      </c>
      <c r="N337" s="2" t="n">
        <v>0.145680802</v>
      </c>
      <c r="O337" s="2" t="n">
        <v>0.638007779</v>
      </c>
      <c r="P337" s="2" t="n">
        <v>-2.130763242</v>
      </c>
      <c r="Q337" s="3" t="n">
        <v>5.44E-006</v>
      </c>
      <c r="R337" s="2" t="s">
        <v>38</v>
      </c>
      <c r="S337" s="2" t="n">
        <v>11085319</v>
      </c>
      <c r="T337" s="2" t="n">
        <v>0.710090775</v>
      </c>
      <c r="U337" s="2" t="n">
        <v>0.539474022</v>
      </c>
      <c r="V337" s="2" t="n">
        <v>0.170616753</v>
      </c>
      <c r="W337" s="2" t="n">
        <v>0.055492733</v>
      </c>
      <c r="X337" s="2" t="n">
        <v>3.074578327</v>
      </c>
      <c r="Y337" s="2" t="n">
        <v>0.699192165</v>
      </c>
      <c r="Z337" s="2" t="n">
        <v>0.989475164</v>
      </c>
      <c r="AA337" s="2" t="n">
        <v>0.002108004</v>
      </c>
      <c r="AB337" s="2" t="n">
        <v>0.059070089</v>
      </c>
      <c r="AC337" s="2" t="n">
        <v>59265028</v>
      </c>
      <c r="AD337" s="2" t="s">
        <v>386</v>
      </c>
      <c r="AE337" s="2" t="n">
        <v>-286</v>
      </c>
      <c r="AF337" s="2" t="s">
        <v>387</v>
      </c>
      <c r="AG337" s="2" t="s">
        <v>385</v>
      </c>
      <c r="AH337" s="2" t="s">
        <v>388</v>
      </c>
    </row>
    <row r="338" customFormat="false" ht="16" hidden="false" customHeight="false" outlineLevel="0" collapsed="false">
      <c r="A338" s="2" t="s">
        <v>353</v>
      </c>
      <c r="B338" s="2" t="n">
        <v>59265036</v>
      </c>
      <c r="C338" s="2" t="n">
        <v>59265037</v>
      </c>
      <c r="D338" s="2" t="n">
        <v>1</v>
      </c>
      <c r="E338" s="2" t="n">
        <v>1</v>
      </c>
      <c r="F338" s="2" t="n">
        <v>0.875</v>
      </c>
      <c r="G338" s="2" t="n">
        <v>1</v>
      </c>
      <c r="H338" s="2" t="n">
        <v>0.8667</v>
      </c>
      <c r="I338" s="2" t="n">
        <v>0.4615</v>
      </c>
      <c r="J338" s="2" t="s">
        <v>384</v>
      </c>
      <c r="K338" s="2" t="n">
        <v>0.170616753</v>
      </c>
      <c r="L338" s="2" t="n">
        <v>0.139371648</v>
      </c>
      <c r="M338" s="2" t="s">
        <v>385</v>
      </c>
      <c r="N338" s="2" t="n">
        <v>0.145680802</v>
      </c>
      <c r="O338" s="2" t="n">
        <v>0.638007779</v>
      </c>
      <c r="P338" s="2" t="n">
        <v>-2.130763242</v>
      </c>
      <c r="Q338" s="3" t="n">
        <v>5.44E-006</v>
      </c>
      <c r="R338" s="2" t="s">
        <v>38</v>
      </c>
      <c r="S338" s="2" t="n">
        <v>11085320</v>
      </c>
      <c r="T338" s="2" t="n">
        <v>0.710090775</v>
      </c>
      <c r="U338" s="2" t="n">
        <v>0.539474022</v>
      </c>
      <c r="V338" s="2" t="n">
        <v>0.170616753</v>
      </c>
      <c r="W338" s="2" t="n">
        <v>0.139371648</v>
      </c>
      <c r="X338" s="2" t="n">
        <v>1.224185516</v>
      </c>
      <c r="Y338" s="2" t="n">
        <v>0.070750541</v>
      </c>
      <c r="Z338" s="2" t="n">
        <v>0.070110269</v>
      </c>
      <c r="AA338" s="2" t="n">
        <v>0.220882252</v>
      </c>
      <c r="AB338" s="2" t="n">
        <v>0.78189312</v>
      </c>
      <c r="AC338" s="2" t="n">
        <v>59265037</v>
      </c>
      <c r="AD338" s="2" t="s">
        <v>386</v>
      </c>
      <c r="AE338" s="2" t="n">
        <v>-295</v>
      </c>
      <c r="AF338" s="2" t="s">
        <v>387</v>
      </c>
      <c r="AG338" s="2" t="s">
        <v>385</v>
      </c>
      <c r="AH338" s="2" t="s">
        <v>388</v>
      </c>
    </row>
    <row r="339" customFormat="false" ht="16" hidden="false" customHeight="false" outlineLevel="0" collapsed="false">
      <c r="A339" s="2" t="s">
        <v>353</v>
      </c>
      <c r="B339" s="2" t="n">
        <v>59265051</v>
      </c>
      <c r="C339" s="2" t="n">
        <v>59265052</v>
      </c>
      <c r="D339" s="2" t="n">
        <v>0.9762</v>
      </c>
      <c r="E339" s="2" t="n">
        <v>0.4667</v>
      </c>
      <c r="F339" s="2" t="n">
        <v>1</v>
      </c>
      <c r="G339" s="2" t="n">
        <v>1</v>
      </c>
      <c r="H339" s="2" t="n">
        <v>1</v>
      </c>
      <c r="I339" s="2" t="n">
        <v>0.1429</v>
      </c>
      <c r="J339" s="2" t="s">
        <v>384</v>
      </c>
      <c r="K339" s="2" t="n">
        <v>0.170616753</v>
      </c>
      <c r="L339" s="2" t="n">
        <v>0.139708483</v>
      </c>
      <c r="M339" s="2" t="s">
        <v>385</v>
      </c>
      <c r="N339" s="2" t="n">
        <v>0.145680802</v>
      </c>
      <c r="O339" s="2" t="n">
        <v>0.638007779</v>
      </c>
      <c r="P339" s="2" t="n">
        <v>-2.130763242</v>
      </c>
      <c r="Q339" s="3" t="n">
        <v>5.44E-006</v>
      </c>
      <c r="R339" s="2" t="s">
        <v>38</v>
      </c>
      <c r="S339" s="2" t="n">
        <v>11085321</v>
      </c>
      <c r="T339" s="2" t="n">
        <v>0.710090775</v>
      </c>
      <c r="U339" s="2" t="n">
        <v>0.539474022</v>
      </c>
      <c r="V339" s="2" t="n">
        <v>0.170616753</v>
      </c>
      <c r="W339" s="2" t="n">
        <v>0.139708483</v>
      </c>
      <c r="X339" s="2" t="n">
        <v>1.221234026</v>
      </c>
      <c r="Y339" s="2" t="n">
        <v>0.057605144</v>
      </c>
      <c r="Z339" s="2" t="n">
        <v>0.092991111</v>
      </c>
      <c r="AA339" s="2" t="n">
        <v>0.221997425</v>
      </c>
      <c r="AB339" s="2" t="n">
        <v>0.783047552</v>
      </c>
      <c r="AC339" s="2" t="n">
        <v>59265052</v>
      </c>
      <c r="AD339" s="2" t="s">
        <v>386</v>
      </c>
      <c r="AE339" s="2" t="n">
        <v>-310</v>
      </c>
      <c r="AF339" s="2" t="s">
        <v>387</v>
      </c>
      <c r="AG339" s="2" t="s">
        <v>385</v>
      </c>
      <c r="AH339" s="2" t="s">
        <v>388</v>
      </c>
    </row>
    <row r="340" customFormat="false" ht="16" hidden="false" customHeight="false" outlineLevel="0" collapsed="false">
      <c r="A340" s="2" t="s">
        <v>353</v>
      </c>
      <c r="B340" s="2" t="n">
        <v>59265083</v>
      </c>
      <c r="C340" s="2" t="n">
        <v>59265084</v>
      </c>
      <c r="D340" s="2" t="n">
        <v>0.8919</v>
      </c>
      <c r="E340" s="2" t="n">
        <v>0.8667</v>
      </c>
      <c r="F340" s="2" t="n">
        <v>1</v>
      </c>
      <c r="G340" s="2" t="n">
        <v>0.4286</v>
      </c>
      <c r="H340" s="2" t="n">
        <v>1</v>
      </c>
      <c r="I340" s="2" t="n">
        <v>0.5455</v>
      </c>
      <c r="J340" s="2" t="s">
        <v>384</v>
      </c>
      <c r="K340" s="2" t="n">
        <v>0.170616753</v>
      </c>
      <c r="L340" s="2" t="n">
        <v>0.093552243</v>
      </c>
      <c r="M340" s="2" t="s">
        <v>385</v>
      </c>
      <c r="N340" s="2" t="n">
        <v>0.145680802</v>
      </c>
      <c r="O340" s="2" t="n">
        <v>0.638007779</v>
      </c>
      <c r="P340" s="2" t="n">
        <v>-2.130763242</v>
      </c>
      <c r="Q340" s="3" t="n">
        <v>5.44E-006</v>
      </c>
      <c r="R340" s="2" t="s">
        <v>38</v>
      </c>
      <c r="S340" s="2" t="n">
        <v>11085322</v>
      </c>
      <c r="T340" s="2" t="n">
        <v>0.710090775</v>
      </c>
      <c r="U340" s="2" t="n">
        <v>0.539474022</v>
      </c>
      <c r="V340" s="2" t="n">
        <v>0.170616753</v>
      </c>
      <c r="W340" s="2" t="n">
        <v>0.093552243</v>
      </c>
      <c r="X340" s="2" t="n">
        <v>1.823759085</v>
      </c>
      <c r="Y340" s="2" t="n">
        <v>0.060406344</v>
      </c>
      <c r="Z340" s="2" t="n">
        <v>0.243494204</v>
      </c>
      <c r="AA340" s="2" t="n">
        <v>0.068188502</v>
      </c>
      <c r="AB340" s="2" t="n">
        <v>0.492203816</v>
      </c>
      <c r="AC340" s="2" t="n">
        <v>59265084</v>
      </c>
      <c r="AD340" s="2" t="s">
        <v>386</v>
      </c>
      <c r="AE340" s="2" t="n">
        <v>-342</v>
      </c>
      <c r="AF340" s="2" t="s">
        <v>387</v>
      </c>
      <c r="AG340" s="2" t="s">
        <v>385</v>
      </c>
      <c r="AH340" s="2" t="s">
        <v>388</v>
      </c>
    </row>
    <row r="341" customFormat="false" ht="16" hidden="false" customHeight="false" outlineLevel="0" collapsed="false">
      <c r="A341" s="2" t="s">
        <v>353</v>
      </c>
      <c r="B341" s="2" t="n">
        <v>67970598</v>
      </c>
      <c r="C341" s="2" t="n">
        <v>67970599</v>
      </c>
      <c r="D341" s="2" t="n">
        <v>0.6</v>
      </c>
      <c r="E341" s="2" t="n">
        <v>0.9677</v>
      </c>
      <c r="F341" s="2" t="n">
        <v>0.9589</v>
      </c>
      <c r="G341" s="2" t="n">
        <v>1</v>
      </c>
      <c r="H341" s="2" t="n">
        <v>0.9412</v>
      </c>
      <c r="I341" s="2" t="n">
        <v>0.3529</v>
      </c>
      <c r="J341" s="2" t="s">
        <v>389</v>
      </c>
      <c r="K341" s="2" t="n">
        <v>0.157194688</v>
      </c>
      <c r="L341" s="2" t="n">
        <v>0.13372365</v>
      </c>
      <c r="M341" s="2" t="s">
        <v>390</v>
      </c>
      <c r="N341" s="2" t="n">
        <v>1.568746501</v>
      </c>
      <c r="O341" s="2" t="n">
        <v>3.298907938</v>
      </c>
      <c r="P341" s="2" t="n">
        <v>-1.072376277</v>
      </c>
      <c r="Q341" s="3" t="n">
        <v>3.63E-007</v>
      </c>
      <c r="R341" s="2" t="s">
        <v>38</v>
      </c>
      <c r="S341" s="2" t="n">
        <v>11145743</v>
      </c>
      <c r="T341" s="2" t="n">
        <v>0.531381148</v>
      </c>
      <c r="U341" s="2" t="n">
        <v>0.374186461</v>
      </c>
      <c r="V341" s="2" t="n">
        <v>0.157194688</v>
      </c>
      <c r="W341" s="2" t="n">
        <v>0.13372365</v>
      </c>
      <c r="X341" s="2" t="n">
        <v>1.175518975</v>
      </c>
      <c r="Y341" s="2" t="n">
        <v>0.156526595</v>
      </c>
      <c r="Z341" s="2" t="n">
        <v>0.052092876</v>
      </c>
      <c r="AA341" s="2" t="n">
        <v>0.23978715</v>
      </c>
      <c r="AB341" s="2" t="n">
        <v>0.801056519</v>
      </c>
      <c r="AC341" s="2" t="n">
        <v>67970599</v>
      </c>
      <c r="AD341" s="2" t="s">
        <v>391</v>
      </c>
      <c r="AE341" s="2" t="n">
        <v>-2</v>
      </c>
      <c r="AF341" s="2" t="s">
        <v>392</v>
      </c>
      <c r="AG341" s="2" t="s">
        <v>390</v>
      </c>
    </row>
    <row r="342" customFormat="false" ht="16" hidden="false" customHeight="false" outlineLevel="0" collapsed="false">
      <c r="A342" s="2" t="s">
        <v>353</v>
      </c>
      <c r="B342" s="2" t="n">
        <v>9966596</v>
      </c>
      <c r="C342" s="2" t="n">
        <v>9966597</v>
      </c>
      <c r="D342" s="2" t="n">
        <v>0.875</v>
      </c>
      <c r="E342" s="2" t="n">
        <v>1</v>
      </c>
      <c r="F342" s="2" t="n">
        <v>0.7568</v>
      </c>
      <c r="G342" s="2" t="n">
        <v>1</v>
      </c>
      <c r="H342" s="2" t="n">
        <v>0.7059</v>
      </c>
      <c r="I342" s="2" t="n">
        <v>0</v>
      </c>
      <c r="J342" s="2" t="s">
        <v>393</v>
      </c>
      <c r="K342" s="2" t="n">
        <v>0.209784296</v>
      </c>
      <c r="L342" s="2" t="n">
        <v>0.09251712</v>
      </c>
      <c r="M342" s="2" t="s">
        <v>394</v>
      </c>
      <c r="N342" s="2" t="n">
        <v>31.03453874</v>
      </c>
      <c r="O342" s="2" t="n">
        <v>48.29437606</v>
      </c>
      <c r="P342" s="2" t="n">
        <v>-0.637980491</v>
      </c>
      <c r="Q342" s="3" t="n">
        <v>1.28E-016</v>
      </c>
      <c r="R342" s="2" t="s">
        <v>38</v>
      </c>
      <c r="S342" s="2" t="n">
        <v>10543543</v>
      </c>
      <c r="T342" s="2" t="n">
        <v>0.430590636</v>
      </c>
      <c r="U342" s="2" t="n">
        <v>0.22080634</v>
      </c>
      <c r="V342" s="2" t="n">
        <v>0.209784296</v>
      </c>
      <c r="W342" s="2" t="n">
        <v>0.09251712</v>
      </c>
      <c r="X342" s="2" t="n">
        <v>2.267518659</v>
      </c>
      <c r="Y342" s="2" t="n">
        <v>0.298229148</v>
      </c>
      <c r="Z342" s="2" t="n">
        <v>0.062729689</v>
      </c>
      <c r="AA342" s="2" t="n">
        <v>0.02335856</v>
      </c>
      <c r="AB342" s="2" t="n">
        <v>0.279588385</v>
      </c>
      <c r="AC342" s="2" t="n">
        <v>9966597</v>
      </c>
      <c r="AD342" s="2" t="s">
        <v>395</v>
      </c>
      <c r="AE342" s="2" t="n">
        <v>-628</v>
      </c>
      <c r="AF342" s="2" t="s">
        <v>396</v>
      </c>
      <c r="AG342" s="2" t="s">
        <v>394</v>
      </c>
      <c r="AH342" s="2" t="s">
        <v>397</v>
      </c>
    </row>
    <row r="343" customFormat="false" ht="16" hidden="false" customHeight="false" outlineLevel="0" collapsed="false">
      <c r="A343" s="2" t="s">
        <v>398</v>
      </c>
      <c r="B343" s="2" t="n">
        <v>119704250</v>
      </c>
      <c r="C343" s="2" t="n">
        <v>119704251</v>
      </c>
      <c r="D343" s="2" t="n">
        <v>1</v>
      </c>
      <c r="E343" s="2" t="n">
        <v>0.9714</v>
      </c>
      <c r="F343" s="2" t="n">
        <v>0.9167</v>
      </c>
      <c r="G343" s="2" t="n">
        <v>0.8095</v>
      </c>
      <c r="H343" s="2" t="n">
        <v>1</v>
      </c>
      <c r="I343" s="2" t="n">
        <v>1</v>
      </c>
      <c r="J343" s="2" t="s">
        <v>399</v>
      </c>
      <c r="K343" s="2" t="n">
        <v>0.103444243</v>
      </c>
      <c r="L343" s="2" t="n">
        <v>0.049761084</v>
      </c>
      <c r="M343" s="2" t="s">
        <v>400</v>
      </c>
      <c r="N343" s="2" t="n">
        <v>5.133713926</v>
      </c>
      <c r="O343" s="2" t="n">
        <v>7.787266192</v>
      </c>
      <c r="P343" s="2" t="n">
        <v>-0.601114038</v>
      </c>
      <c r="Q343" s="2" t="n">
        <v>0.00042427</v>
      </c>
      <c r="R343" s="2" t="s">
        <v>38</v>
      </c>
      <c r="S343" s="2" t="n">
        <v>12619621</v>
      </c>
      <c r="T343" s="2" t="n">
        <v>0.763255556</v>
      </c>
      <c r="U343" s="2" t="n">
        <v>0.659811313</v>
      </c>
      <c r="V343" s="2" t="n">
        <v>0.103444243</v>
      </c>
      <c r="W343" s="2" t="n">
        <v>0.049761084</v>
      </c>
      <c r="X343" s="2" t="n">
        <v>2.078818139</v>
      </c>
      <c r="Y343" s="2" t="n">
        <v>0.053940009</v>
      </c>
      <c r="Z343" s="2" t="n">
        <v>0.157283549</v>
      </c>
      <c r="AA343" s="2" t="n">
        <v>0.037634069</v>
      </c>
      <c r="AB343" s="2" t="n">
        <v>0.3644237</v>
      </c>
      <c r="AC343" s="2" t="n">
        <v>119704251</v>
      </c>
      <c r="AD343" s="2" t="s">
        <v>401</v>
      </c>
      <c r="AE343" s="2" t="n">
        <v>-824</v>
      </c>
      <c r="AF343" s="2" t="s">
        <v>402</v>
      </c>
      <c r="AG343" s="2" t="s">
        <v>400</v>
      </c>
    </row>
    <row r="344" customFormat="false" ht="16" hidden="false" customHeight="false" outlineLevel="0" collapsed="false">
      <c r="A344" s="2" t="s">
        <v>398</v>
      </c>
      <c r="B344" s="2" t="n">
        <v>119704263</v>
      </c>
      <c r="C344" s="2" t="n">
        <v>119704264</v>
      </c>
      <c r="D344" s="2" t="n">
        <v>1</v>
      </c>
      <c r="E344" s="2" t="n">
        <v>0.9459</v>
      </c>
      <c r="F344" s="2" t="n">
        <v>0.4737</v>
      </c>
      <c r="G344" s="2" t="n">
        <v>0.8261</v>
      </c>
      <c r="H344" s="2" t="n">
        <v>1</v>
      </c>
      <c r="I344" s="2" t="n">
        <v>0.8</v>
      </c>
      <c r="J344" s="2" t="s">
        <v>399</v>
      </c>
      <c r="K344" s="2" t="n">
        <v>0.103444243</v>
      </c>
      <c r="L344" s="2" t="n">
        <v>0.058817123</v>
      </c>
      <c r="M344" s="2" t="s">
        <v>400</v>
      </c>
      <c r="N344" s="2" t="n">
        <v>5.133713926</v>
      </c>
      <c r="O344" s="2" t="n">
        <v>7.787266192</v>
      </c>
      <c r="P344" s="2" t="n">
        <v>-0.601114038</v>
      </c>
      <c r="Q344" s="2" t="n">
        <v>0.00042427</v>
      </c>
      <c r="R344" s="2" t="s">
        <v>38</v>
      </c>
      <c r="S344" s="2" t="n">
        <v>12619622</v>
      </c>
      <c r="T344" s="2" t="n">
        <v>0.763255556</v>
      </c>
      <c r="U344" s="2" t="n">
        <v>0.659811313</v>
      </c>
      <c r="V344" s="2" t="n">
        <v>0.103444243</v>
      </c>
      <c r="W344" s="2" t="n">
        <v>0.058817123</v>
      </c>
      <c r="X344" s="2" t="n">
        <v>1.758743692</v>
      </c>
      <c r="Y344" s="2" t="n">
        <v>0.095563605</v>
      </c>
      <c r="Z344" s="2" t="n">
        <v>0.059943765</v>
      </c>
      <c r="AA344" s="2" t="n">
        <v>0.078621053</v>
      </c>
      <c r="AB344" s="2" t="n">
        <v>0.525912615</v>
      </c>
      <c r="AC344" s="2" t="n">
        <v>119704264</v>
      </c>
      <c r="AD344" s="2" t="s">
        <v>401</v>
      </c>
      <c r="AE344" s="2" t="n">
        <v>-837</v>
      </c>
      <c r="AF344" s="2" t="s">
        <v>402</v>
      </c>
      <c r="AG344" s="2" t="s">
        <v>400</v>
      </c>
    </row>
    <row r="345" customFormat="false" ht="16" hidden="false" customHeight="false" outlineLevel="0" collapsed="false">
      <c r="A345" s="2" t="s">
        <v>398</v>
      </c>
      <c r="B345" s="2" t="n">
        <v>119704290</v>
      </c>
      <c r="C345" s="2" t="n">
        <v>119704291</v>
      </c>
      <c r="D345" s="2" t="n">
        <v>1</v>
      </c>
      <c r="E345" s="2" t="n">
        <v>1</v>
      </c>
      <c r="F345" s="2" t="n">
        <v>0.6</v>
      </c>
      <c r="G345" s="2" t="n">
        <v>1</v>
      </c>
      <c r="H345" s="2" t="n">
        <v>1</v>
      </c>
      <c r="I345" s="2" t="n">
        <v>0</v>
      </c>
      <c r="J345" s="2" t="s">
        <v>399</v>
      </c>
      <c r="K345" s="2" t="n">
        <v>0.103444243</v>
      </c>
      <c r="L345" s="2" t="n">
        <v>0.033108187</v>
      </c>
      <c r="M345" s="2" t="s">
        <v>400</v>
      </c>
      <c r="N345" s="2" t="n">
        <v>5.133713926</v>
      </c>
      <c r="O345" s="2" t="n">
        <v>7.787266192</v>
      </c>
      <c r="P345" s="2" t="n">
        <v>-0.601114038</v>
      </c>
      <c r="Q345" s="2" t="n">
        <v>0.00042427</v>
      </c>
      <c r="R345" s="2" t="s">
        <v>38</v>
      </c>
      <c r="S345" s="2" t="n">
        <v>12619623</v>
      </c>
      <c r="T345" s="2" t="n">
        <v>0.763255556</v>
      </c>
      <c r="U345" s="2" t="n">
        <v>0.659811313</v>
      </c>
      <c r="V345" s="2" t="n">
        <v>0.103444243</v>
      </c>
      <c r="W345" s="2" t="n">
        <v>0.033108187</v>
      </c>
      <c r="X345" s="2" t="n">
        <v>3.124430886</v>
      </c>
      <c r="Y345" s="2" t="n">
        <v>0.713062645</v>
      </c>
      <c r="Z345" s="2" t="n">
        <v>0.451856829</v>
      </c>
      <c r="AA345" s="2" t="n">
        <v>0.001781494</v>
      </c>
      <c r="AB345" s="2" t="n">
        <v>0.052482803</v>
      </c>
      <c r="AC345" s="2" t="n">
        <v>119704291</v>
      </c>
      <c r="AD345" s="2" t="s">
        <v>401</v>
      </c>
      <c r="AE345" s="2" t="n">
        <v>-864</v>
      </c>
      <c r="AF345" s="2" t="s">
        <v>402</v>
      </c>
      <c r="AG345" s="2" t="s">
        <v>400</v>
      </c>
    </row>
    <row r="346" customFormat="false" ht="16" hidden="false" customHeight="false" outlineLevel="0" collapsed="false">
      <c r="A346" s="2" t="s">
        <v>398</v>
      </c>
      <c r="B346" s="2" t="n">
        <v>119704310</v>
      </c>
      <c r="C346" s="2" t="n">
        <v>119704311</v>
      </c>
      <c r="D346" s="2" t="n">
        <v>1</v>
      </c>
      <c r="E346" s="2" t="n">
        <v>0.9</v>
      </c>
      <c r="F346" s="2" t="n">
        <v>0.9091</v>
      </c>
      <c r="G346" s="2" t="n">
        <v>1</v>
      </c>
      <c r="H346" s="2" t="n">
        <v>0.9091</v>
      </c>
      <c r="I346" s="2" t="n">
        <v>1</v>
      </c>
      <c r="J346" s="2" t="s">
        <v>399</v>
      </c>
      <c r="K346" s="2" t="n">
        <v>0.103444243</v>
      </c>
      <c r="L346" s="2" t="n">
        <v>0.032009917</v>
      </c>
      <c r="M346" s="2" t="s">
        <v>400</v>
      </c>
      <c r="N346" s="2" t="n">
        <v>5.133713926</v>
      </c>
      <c r="O346" s="2" t="n">
        <v>7.787266192</v>
      </c>
      <c r="P346" s="2" t="n">
        <v>-0.601114038</v>
      </c>
      <c r="Q346" s="2" t="n">
        <v>0.00042427</v>
      </c>
      <c r="R346" s="2" t="s">
        <v>38</v>
      </c>
      <c r="S346" s="2" t="n">
        <v>12619624</v>
      </c>
      <c r="T346" s="2" t="n">
        <v>0.763255556</v>
      </c>
      <c r="U346" s="2" t="n">
        <v>0.659811313</v>
      </c>
      <c r="V346" s="2" t="n">
        <v>0.103444243</v>
      </c>
      <c r="W346" s="2" t="n">
        <v>0.032009917</v>
      </c>
      <c r="X346" s="2" t="n">
        <v>3.23163115</v>
      </c>
      <c r="Y346" s="2" t="n">
        <v>0.989475164</v>
      </c>
      <c r="Z346" s="2" t="n">
        <v>0.427358551</v>
      </c>
      <c r="AA346" s="2" t="n">
        <v>0.001230858</v>
      </c>
      <c r="AB346" s="2" t="n">
        <v>0.040357529</v>
      </c>
      <c r="AC346" s="2" t="n">
        <v>119704311</v>
      </c>
      <c r="AD346" s="2" t="s">
        <v>401</v>
      </c>
      <c r="AE346" s="2" t="n">
        <v>-884</v>
      </c>
      <c r="AF346" s="2" t="s">
        <v>402</v>
      </c>
      <c r="AG346" s="2" t="s">
        <v>400</v>
      </c>
    </row>
    <row r="347" customFormat="false" ht="16" hidden="false" customHeight="false" outlineLevel="0" collapsed="false">
      <c r="A347" s="2" t="s">
        <v>398</v>
      </c>
      <c r="B347" s="2" t="n">
        <v>119704319</v>
      </c>
      <c r="C347" s="2" t="n">
        <v>119704320</v>
      </c>
      <c r="D347" s="2" t="n">
        <v>0.9565</v>
      </c>
      <c r="E347" s="2" t="n">
        <v>0.7742</v>
      </c>
      <c r="F347" s="2" t="n">
        <v>0.5</v>
      </c>
      <c r="G347" s="2" t="n">
        <v>0.8667</v>
      </c>
      <c r="H347" s="2" t="n">
        <v>1</v>
      </c>
      <c r="I347" s="2" t="n">
        <v>1</v>
      </c>
      <c r="J347" s="2" t="s">
        <v>399</v>
      </c>
      <c r="K347" s="2" t="n">
        <v>0.103444243</v>
      </c>
      <c r="L347" s="2" t="n">
        <v>0.044017556</v>
      </c>
      <c r="M347" s="2" t="s">
        <v>400</v>
      </c>
      <c r="N347" s="2" t="n">
        <v>5.133713926</v>
      </c>
      <c r="O347" s="2" t="n">
        <v>7.787266192</v>
      </c>
      <c r="P347" s="2" t="n">
        <v>-0.601114038</v>
      </c>
      <c r="Q347" s="2" t="n">
        <v>0.00042427</v>
      </c>
      <c r="R347" s="2" t="s">
        <v>38</v>
      </c>
      <c r="S347" s="2" t="n">
        <v>12619625</v>
      </c>
      <c r="T347" s="2" t="n">
        <v>0.763255556</v>
      </c>
      <c r="U347" s="2" t="n">
        <v>0.659811313</v>
      </c>
      <c r="V347" s="2" t="n">
        <v>0.103444243</v>
      </c>
      <c r="W347" s="2" t="n">
        <v>0.044017556</v>
      </c>
      <c r="X347" s="2" t="n">
        <v>2.35006784</v>
      </c>
      <c r="Y347" s="2" t="n">
        <v>0.182977417</v>
      </c>
      <c r="Z347" s="2" t="n">
        <v>0.351213281</v>
      </c>
      <c r="AA347" s="2" t="n">
        <v>0.01876999</v>
      </c>
      <c r="AB347" s="2" t="n">
        <v>0.24609539</v>
      </c>
      <c r="AC347" s="2" t="n">
        <v>119704320</v>
      </c>
      <c r="AD347" s="2" t="s">
        <v>401</v>
      </c>
      <c r="AE347" s="2" t="n">
        <v>-893</v>
      </c>
      <c r="AF347" s="2" t="s">
        <v>402</v>
      </c>
      <c r="AG347" s="2" t="s">
        <v>400</v>
      </c>
    </row>
    <row r="348" customFormat="false" ht="16" hidden="false" customHeight="false" outlineLevel="0" collapsed="false">
      <c r="A348" s="2" t="s">
        <v>398</v>
      </c>
      <c r="B348" s="2" t="n">
        <v>119704344</v>
      </c>
      <c r="C348" s="2" t="n">
        <v>119704345</v>
      </c>
      <c r="D348" s="2" t="n">
        <v>0.8824</v>
      </c>
      <c r="E348" s="2" t="n">
        <v>1</v>
      </c>
      <c r="F348" s="2" t="n">
        <v>1</v>
      </c>
      <c r="G348" s="2" t="n">
        <v>1</v>
      </c>
      <c r="H348" s="2" t="n">
        <v>1</v>
      </c>
      <c r="I348" s="2" t="n">
        <v>0.5333</v>
      </c>
      <c r="J348" s="2" t="s">
        <v>399</v>
      </c>
      <c r="K348" s="2" t="n">
        <v>0.103444243</v>
      </c>
      <c r="L348" s="2" t="n">
        <v>0.072161775</v>
      </c>
      <c r="M348" s="2" t="s">
        <v>400</v>
      </c>
      <c r="N348" s="2" t="n">
        <v>5.133713926</v>
      </c>
      <c r="O348" s="2" t="n">
        <v>7.787266192</v>
      </c>
      <c r="P348" s="2" t="n">
        <v>-0.601114038</v>
      </c>
      <c r="Q348" s="2" t="n">
        <v>0.00042427</v>
      </c>
      <c r="R348" s="2" t="s">
        <v>38</v>
      </c>
      <c r="S348" s="2" t="n">
        <v>12619626</v>
      </c>
      <c r="T348" s="2" t="n">
        <v>0.763255556</v>
      </c>
      <c r="U348" s="2" t="n">
        <v>0.659811313</v>
      </c>
      <c r="V348" s="2" t="n">
        <v>0.103444243</v>
      </c>
      <c r="W348" s="2" t="n">
        <v>0.072161775</v>
      </c>
      <c r="X348" s="2" t="n">
        <v>1.433504688</v>
      </c>
      <c r="Y348" s="2" t="n">
        <v>0.046673821</v>
      </c>
      <c r="Z348" s="2" t="n">
        <v>0.042465623</v>
      </c>
      <c r="AA348" s="2" t="n">
        <v>0.15171366</v>
      </c>
      <c r="AB348" s="2" t="n">
        <v>0.689559273</v>
      </c>
      <c r="AC348" s="2" t="n">
        <v>119704345</v>
      </c>
      <c r="AD348" s="2" t="s">
        <v>401</v>
      </c>
      <c r="AE348" s="2" t="n">
        <v>-918</v>
      </c>
      <c r="AF348" s="2" t="s">
        <v>402</v>
      </c>
      <c r="AG348" s="2" t="s">
        <v>400</v>
      </c>
    </row>
    <row r="349" customFormat="false" ht="16" hidden="false" customHeight="false" outlineLevel="0" collapsed="false">
      <c r="A349" s="2" t="s">
        <v>398</v>
      </c>
      <c r="B349" s="2" t="n">
        <v>119704351</v>
      </c>
      <c r="C349" s="2" t="n">
        <v>119704352</v>
      </c>
      <c r="D349" s="2" t="n">
        <v>1</v>
      </c>
      <c r="E349" s="2" t="n">
        <v>0.9286</v>
      </c>
      <c r="F349" s="2" t="n">
        <v>1</v>
      </c>
      <c r="G349" s="2" t="n">
        <v>1</v>
      </c>
      <c r="H349" s="2" t="n">
        <v>0.7368</v>
      </c>
      <c r="I349" s="2" t="n">
        <v>0.7333</v>
      </c>
      <c r="J349" s="2" t="s">
        <v>399</v>
      </c>
      <c r="K349" s="2" t="n">
        <v>0.103444243</v>
      </c>
      <c r="L349" s="2" t="n">
        <v>0.071667405</v>
      </c>
      <c r="M349" s="2" t="s">
        <v>400</v>
      </c>
      <c r="N349" s="2" t="n">
        <v>5.133713926</v>
      </c>
      <c r="O349" s="2" t="n">
        <v>7.787266192</v>
      </c>
      <c r="P349" s="2" t="n">
        <v>-0.601114038</v>
      </c>
      <c r="Q349" s="2" t="n">
        <v>0.00042427</v>
      </c>
      <c r="R349" s="2" t="s">
        <v>38</v>
      </c>
      <c r="S349" s="2" t="n">
        <v>12619627</v>
      </c>
      <c r="T349" s="2" t="n">
        <v>0.763255556</v>
      </c>
      <c r="U349" s="2" t="n">
        <v>0.659811313</v>
      </c>
      <c r="V349" s="2" t="n">
        <v>0.103444243</v>
      </c>
      <c r="W349" s="2" t="n">
        <v>0.071667405</v>
      </c>
      <c r="X349" s="2" t="n">
        <v>1.443393182</v>
      </c>
      <c r="Y349" s="2" t="n">
        <v>0.043344999</v>
      </c>
      <c r="Z349" s="2" t="n">
        <v>0.049453726</v>
      </c>
      <c r="AA349" s="2" t="n">
        <v>0.148909744</v>
      </c>
      <c r="AB349" s="2" t="n">
        <v>0.684887639</v>
      </c>
      <c r="AC349" s="2" t="n">
        <v>119704352</v>
      </c>
      <c r="AD349" s="2" t="s">
        <v>401</v>
      </c>
      <c r="AE349" s="2" t="n">
        <v>-925</v>
      </c>
      <c r="AF349" s="2" t="s">
        <v>402</v>
      </c>
      <c r="AG349" s="2" t="s">
        <v>400</v>
      </c>
    </row>
    <row r="350" customFormat="false" ht="16" hidden="false" customHeight="false" outlineLevel="0" collapsed="false">
      <c r="A350" s="2" t="s">
        <v>398</v>
      </c>
      <c r="B350" s="2" t="n">
        <v>119704377</v>
      </c>
      <c r="C350" s="2" t="n">
        <v>119704378</v>
      </c>
      <c r="D350" s="2" t="n">
        <v>0.6364</v>
      </c>
      <c r="E350" s="2" t="n">
        <v>0.9286</v>
      </c>
      <c r="F350" s="2" t="n">
        <v>0.8</v>
      </c>
      <c r="G350" s="2" t="n">
        <v>1</v>
      </c>
      <c r="H350" s="2" t="n">
        <v>0.7273</v>
      </c>
      <c r="I350" s="2" t="n">
        <v>0.6667</v>
      </c>
      <c r="J350" s="2" t="s">
        <v>399</v>
      </c>
      <c r="K350" s="2" t="n">
        <v>0.103444243</v>
      </c>
      <c r="L350" s="2" t="n">
        <v>0.067716977</v>
      </c>
      <c r="M350" s="2" t="s">
        <v>400</v>
      </c>
      <c r="N350" s="2" t="n">
        <v>5.133713926</v>
      </c>
      <c r="O350" s="2" t="n">
        <v>7.787266192</v>
      </c>
      <c r="P350" s="2" t="n">
        <v>-0.601114038</v>
      </c>
      <c r="Q350" s="2" t="n">
        <v>0.00042427</v>
      </c>
      <c r="R350" s="2" t="s">
        <v>38</v>
      </c>
      <c r="S350" s="2" t="n">
        <v>12619628</v>
      </c>
      <c r="T350" s="2" t="n">
        <v>0.763255556</v>
      </c>
      <c r="U350" s="2" t="n">
        <v>0.659811313</v>
      </c>
      <c r="V350" s="2" t="n">
        <v>0.103444243</v>
      </c>
      <c r="W350" s="2" t="n">
        <v>0.067716977</v>
      </c>
      <c r="X350" s="2" t="n">
        <v>1.527596895</v>
      </c>
      <c r="Y350" s="2" t="n">
        <v>0.048477639</v>
      </c>
      <c r="Z350" s="2" t="n">
        <v>0.03840217</v>
      </c>
      <c r="AA350" s="2" t="n">
        <v>0.126612653</v>
      </c>
      <c r="AB350" s="2" t="n">
        <v>0.643892962</v>
      </c>
      <c r="AC350" s="2" t="n">
        <v>119704378</v>
      </c>
      <c r="AD350" s="2" t="s">
        <v>401</v>
      </c>
      <c r="AE350" s="2" t="n">
        <v>-951</v>
      </c>
      <c r="AF350" s="2" t="s">
        <v>402</v>
      </c>
      <c r="AG350" s="2" t="s">
        <v>400</v>
      </c>
    </row>
    <row r="351" customFormat="false" ht="16" hidden="false" customHeight="false" outlineLevel="0" collapsed="false">
      <c r="A351" s="2" t="s">
        <v>398</v>
      </c>
      <c r="B351" s="2" t="n">
        <v>119704384</v>
      </c>
      <c r="C351" s="2" t="n">
        <v>119704385</v>
      </c>
      <c r="D351" s="2" t="n">
        <v>0.6667</v>
      </c>
      <c r="E351" s="2" t="n">
        <v>0.9375</v>
      </c>
      <c r="F351" s="2" t="n">
        <v>0.5333</v>
      </c>
      <c r="G351" s="2" t="n">
        <v>1</v>
      </c>
      <c r="H351" s="2" t="n">
        <v>0.8</v>
      </c>
      <c r="I351" s="2" t="n">
        <v>0</v>
      </c>
      <c r="J351" s="2" t="s">
        <v>399</v>
      </c>
      <c r="K351" s="2" t="n">
        <v>0.103444243</v>
      </c>
      <c r="L351" s="2" t="n">
        <v>0.034872478</v>
      </c>
      <c r="M351" s="2" t="s">
        <v>400</v>
      </c>
      <c r="N351" s="2" t="n">
        <v>5.133713926</v>
      </c>
      <c r="O351" s="2" t="n">
        <v>7.787266192</v>
      </c>
      <c r="P351" s="2" t="n">
        <v>-0.601114038</v>
      </c>
      <c r="Q351" s="2" t="n">
        <v>0.00042427</v>
      </c>
      <c r="R351" s="2" t="s">
        <v>38</v>
      </c>
      <c r="S351" s="2" t="n">
        <v>12619629</v>
      </c>
      <c r="T351" s="2" t="n">
        <v>0.763255556</v>
      </c>
      <c r="U351" s="2" t="n">
        <v>0.659811313</v>
      </c>
      <c r="V351" s="2" t="n">
        <v>0.103444243</v>
      </c>
      <c r="W351" s="2" t="n">
        <v>0.034872478</v>
      </c>
      <c r="X351" s="2" t="n">
        <v>2.966357682</v>
      </c>
      <c r="Y351" s="2" t="n">
        <v>0.342186877</v>
      </c>
      <c r="Z351" s="2" t="n">
        <v>0.68722027</v>
      </c>
      <c r="AA351" s="2" t="n">
        <v>0.003013498</v>
      </c>
      <c r="AB351" s="2" t="n">
        <v>0.075697819</v>
      </c>
      <c r="AC351" s="2" t="n">
        <v>119704385</v>
      </c>
      <c r="AD351" s="2" t="s">
        <v>401</v>
      </c>
      <c r="AE351" s="2" t="n">
        <v>-958</v>
      </c>
      <c r="AF351" s="2" t="s">
        <v>402</v>
      </c>
      <c r="AG351" s="2" t="s">
        <v>400</v>
      </c>
    </row>
    <row r="352" customFormat="false" ht="16" hidden="false" customHeight="false" outlineLevel="0" collapsed="false">
      <c r="A352" s="2" t="s">
        <v>398</v>
      </c>
      <c r="B352" s="2" t="n">
        <v>139581928</v>
      </c>
      <c r="C352" s="2" t="n">
        <v>139581929</v>
      </c>
      <c r="D352" s="2" t="n">
        <v>0.6429</v>
      </c>
      <c r="E352" s="2" t="n">
        <v>1</v>
      </c>
      <c r="F352" s="2" t="n">
        <v>1</v>
      </c>
      <c r="G352" s="2" t="n">
        <v>0.4</v>
      </c>
      <c r="H352" s="2" t="n">
        <v>0.6923</v>
      </c>
      <c r="I352" s="2" t="n">
        <v>0.6</v>
      </c>
      <c r="J352" s="2" t="s">
        <v>403</v>
      </c>
      <c r="K352" s="2" t="n">
        <v>0.101545016</v>
      </c>
      <c r="L352" s="2" t="n">
        <v>0.098064693</v>
      </c>
      <c r="M352" s="2" t="s">
        <v>404</v>
      </c>
      <c r="N352" s="2" t="n">
        <v>4.296910437</v>
      </c>
      <c r="O352" s="2" t="n">
        <v>8.927129919</v>
      </c>
      <c r="P352" s="2" t="n">
        <v>-1.054896715</v>
      </c>
      <c r="Q352" s="3" t="n">
        <v>1.87E-015</v>
      </c>
      <c r="R352" s="2" t="s">
        <v>38</v>
      </c>
      <c r="S352" s="2" t="n">
        <v>12780718</v>
      </c>
      <c r="T352" s="2" t="n">
        <v>0.695456271</v>
      </c>
      <c r="U352" s="2" t="n">
        <v>0.593911256</v>
      </c>
      <c r="V352" s="2" t="n">
        <v>0.101545016</v>
      </c>
      <c r="W352" s="2" t="n">
        <v>0.098064693</v>
      </c>
      <c r="X352" s="2" t="n">
        <v>1.035490071</v>
      </c>
      <c r="Y352" s="2" t="n">
        <v>0.134446816</v>
      </c>
      <c r="Z352" s="2" t="n">
        <v>0.040373663</v>
      </c>
      <c r="AA352" s="2" t="n">
        <v>0.300440101</v>
      </c>
      <c r="AB352" s="2" t="n">
        <v>0.85056701</v>
      </c>
      <c r="AC352" s="2" t="n">
        <v>139581929</v>
      </c>
      <c r="AD352" s="2" t="s">
        <v>405</v>
      </c>
      <c r="AE352" s="2" t="n">
        <v>-166</v>
      </c>
      <c r="AF352" s="2" t="s">
        <v>406</v>
      </c>
      <c r="AG352" s="2" t="s">
        <v>404</v>
      </c>
    </row>
    <row r="353" customFormat="false" ht="16" hidden="false" customHeight="false" outlineLevel="0" collapsed="false">
      <c r="A353" s="2" t="s">
        <v>398</v>
      </c>
      <c r="B353" s="2" t="n">
        <v>139582128</v>
      </c>
      <c r="C353" s="2" t="n">
        <v>139582129</v>
      </c>
      <c r="D353" s="2" t="n">
        <v>1</v>
      </c>
      <c r="E353" s="2" t="n">
        <v>0.8889</v>
      </c>
      <c r="F353" s="2" t="n">
        <v>0.96</v>
      </c>
      <c r="G353" s="2" t="n">
        <v>0.3333</v>
      </c>
      <c r="H353" s="2" t="n">
        <v>0.8824</v>
      </c>
      <c r="I353" s="2" t="n">
        <v>0.5</v>
      </c>
      <c r="J353" s="2" t="s">
        <v>403</v>
      </c>
      <c r="K353" s="2" t="n">
        <v>0.145501365</v>
      </c>
      <c r="L353" s="2" t="n">
        <v>0.060119843</v>
      </c>
      <c r="M353" s="2" t="s">
        <v>404</v>
      </c>
      <c r="N353" s="2" t="n">
        <v>4.296910437</v>
      </c>
      <c r="O353" s="2" t="n">
        <v>8.927129919</v>
      </c>
      <c r="P353" s="2" t="n">
        <v>-1.054896715</v>
      </c>
      <c r="Q353" s="3" t="n">
        <v>1.87E-015</v>
      </c>
      <c r="R353" s="2" t="s">
        <v>38</v>
      </c>
      <c r="S353" s="2" t="n">
        <v>12780722</v>
      </c>
      <c r="T353" s="2" t="n">
        <v>0.696806004</v>
      </c>
      <c r="U353" s="2" t="n">
        <v>0.551304639</v>
      </c>
      <c r="V353" s="2" t="n">
        <v>0.145501365</v>
      </c>
      <c r="W353" s="2" t="n">
        <v>0.060119843</v>
      </c>
      <c r="X353" s="2" t="n">
        <v>2.420188698</v>
      </c>
      <c r="Y353" s="2" t="n">
        <v>0.126603357</v>
      </c>
      <c r="Z353" s="2" t="n">
        <v>0.125426011</v>
      </c>
      <c r="AA353" s="2" t="n">
        <v>0.015512455</v>
      </c>
      <c r="AB353" s="2" t="n">
        <v>0.219548538</v>
      </c>
      <c r="AC353" s="2" t="n">
        <v>139582129</v>
      </c>
      <c r="AD353" s="2" t="s">
        <v>405</v>
      </c>
      <c r="AE353" s="2" t="n">
        <v>34</v>
      </c>
      <c r="AF353" s="2" t="s">
        <v>406</v>
      </c>
      <c r="AG353" s="2" t="s">
        <v>404</v>
      </c>
    </row>
    <row r="354" customFormat="false" ht="16" hidden="false" customHeight="false" outlineLevel="0" collapsed="false">
      <c r="A354" s="2" t="s">
        <v>398</v>
      </c>
      <c r="B354" s="2" t="n">
        <v>139582136</v>
      </c>
      <c r="C354" s="2" t="n">
        <v>139582137</v>
      </c>
      <c r="D354" s="2" t="n">
        <v>0.6</v>
      </c>
      <c r="E354" s="2" t="n">
        <v>0.9375</v>
      </c>
      <c r="F354" s="2" t="n">
        <v>1</v>
      </c>
      <c r="G354" s="2" t="n">
        <v>0.5</v>
      </c>
      <c r="H354" s="2" t="n">
        <v>0.5</v>
      </c>
      <c r="I354" s="2" t="n">
        <v>0.2727</v>
      </c>
      <c r="J354" s="2" t="s">
        <v>403</v>
      </c>
      <c r="K354" s="2" t="n">
        <v>0.145501365</v>
      </c>
      <c r="L354" s="2" t="n">
        <v>0.056298171</v>
      </c>
      <c r="M354" s="2" t="s">
        <v>404</v>
      </c>
      <c r="N354" s="2" t="n">
        <v>4.296910437</v>
      </c>
      <c r="O354" s="2" t="n">
        <v>8.927129919</v>
      </c>
      <c r="P354" s="2" t="n">
        <v>-1.054896715</v>
      </c>
      <c r="Q354" s="3" t="n">
        <v>1.87E-015</v>
      </c>
      <c r="R354" s="2" t="s">
        <v>38</v>
      </c>
      <c r="S354" s="2" t="n">
        <v>12780723</v>
      </c>
      <c r="T354" s="2" t="n">
        <v>0.696806004</v>
      </c>
      <c r="U354" s="2" t="n">
        <v>0.551304639</v>
      </c>
      <c r="V354" s="2" t="n">
        <v>0.145501365</v>
      </c>
      <c r="W354" s="2" t="n">
        <v>0.056298171</v>
      </c>
      <c r="X354" s="2" t="n">
        <v>2.584477646</v>
      </c>
      <c r="Y354" s="2" t="n">
        <v>0.161732361</v>
      </c>
      <c r="Z354" s="2" t="n">
        <v>0.145332179</v>
      </c>
      <c r="AA354" s="2" t="n">
        <v>0.009752663</v>
      </c>
      <c r="AB354" s="2" t="n">
        <v>0.164779365</v>
      </c>
      <c r="AC354" s="2" t="n">
        <v>139582137</v>
      </c>
      <c r="AD354" s="2" t="s">
        <v>405</v>
      </c>
      <c r="AE354" s="2" t="n">
        <v>42</v>
      </c>
      <c r="AF354" s="2" t="s">
        <v>406</v>
      </c>
      <c r="AG354" s="2" t="s">
        <v>404</v>
      </c>
    </row>
    <row r="355" customFormat="false" ht="16" hidden="false" customHeight="false" outlineLevel="0" collapsed="false">
      <c r="A355" s="2" t="s">
        <v>398</v>
      </c>
      <c r="B355" s="2" t="n">
        <v>139582170</v>
      </c>
      <c r="C355" s="2" t="n">
        <v>139582171</v>
      </c>
      <c r="D355" s="2" t="n">
        <v>1</v>
      </c>
      <c r="E355" s="2" t="n">
        <v>0.9</v>
      </c>
      <c r="F355" s="2" t="n">
        <v>1</v>
      </c>
      <c r="G355" s="2" t="n">
        <v>0.1333</v>
      </c>
      <c r="H355" s="2" t="n">
        <v>0.6923</v>
      </c>
      <c r="I355" s="2" t="n">
        <v>0.6</v>
      </c>
      <c r="J355" s="2" t="s">
        <v>403</v>
      </c>
      <c r="K355" s="2" t="n">
        <v>0.138188939</v>
      </c>
      <c r="L355" s="2" t="n">
        <v>0.071119482</v>
      </c>
      <c r="M355" s="2" t="s">
        <v>404</v>
      </c>
      <c r="N355" s="2" t="n">
        <v>4.296910437</v>
      </c>
      <c r="O355" s="2" t="n">
        <v>8.927129919</v>
      </c>
      <c r="P355" s="2" t="n">
        <v>-1.054896715</v>
      </c>
      <c r="Q355" s="3" t="n">
        <v>1.87E-015</v>
      </c>
      <c r="R355" s="2" t="s">
        <v>38</v>
      </c>
      <c r="S355" s="2" t="n">
        <v>12780724</v>
      </c>
      <c r="T355" s="2" t="n">
        <v>0.673299472</v>
      </c>
      <c r="U355" s="2" t="n">
        <v>0.535110533</v>
      </c>
      <c r="V355" s="2" t="n">
        <v>0.138188939</v>
      </c>
      <c r="W355" s="2" t="n">
        <v>0.071119482</v>
      </c>
      <c r="X355" s="2" t="n">
        <v>1.943053223</v>
      </c>
      <c r="Y355" s="2" t="n">
        <v>0.069575688</v>
      </c>
      <c r="Z355" s="2" t="n">
        <v>0.057575768</v>
      </c>
      <c r="AA355" s="2" t="n">
        <v>0.052009728</v>
      </c>
      <c r="AB355" s="2" t="n">
        <v>0.431057534</v>
      </c>
      <c r="AC355" s="2" t="n">
        <v>139582171</v>
      </c>
      <c r="AD355" s="2" t="s">
        <v>405</v>
      </c>
      <c r="AE355" s="2" t="n">
        <v>76</v>
      </c>
      <c r="AF355" s="2" t="s">
        <v>406</v>
      </c>
      <c r="AG355" s="2" t="s">
        <v>404</v>
      </c>
    </row>
    <row r="356" customFormat="false" ht="16" hidden="false" customHeight="false" outlineLevel="0" collapsed="false">
      <c r="A356" s="2" t="s">
        <v>398</v>
      </c>
      <c r="B356" s="2" t="n">
        <v>139649967</v>
      </c>
      <c r="C356" s="2" t="n">
        <v>139649968</v>
      </c>
      <c r="D356" s="2" t="n">
        <v>1</v>
      </c>
      <c r="E356" s="2" t="n">
        <v>0.75</v>
      </c>
      <c r="F356" s="2" t="n">
        <v>0.2</v>
      </c>
      <c r="G356" s="2" t="n">
        <v>0.8</v>
      </c>
      <c r="H356" s="2" t="n">
        <v>0</v>
      </c>
      <c r="I356" s="2" t="n">
        <v>0.25</v>
      </c>
      <c r="J356" s="2" t="s">
        <v>407</v>
      </c>
      <c r="K356" s="2" t="n">
        <v>0.227572078</v>
      </c>
      <c r="L356" s="2" t="n">
        <v>0.064906608</v>
      </c>
      <c r="M356" s="2" t="s">
        <v>408</v>
      </c>
      <c r="N356" s="2" t="n">
        <v>11.73529709</v>
      </c>
      <c r="O356" s="2" t="n">
        <v>26.69715851</v>
      </c>
      <c r="P356" s="2" t="n">
        <v>-1.185831832</v>
      </c>
      <c r="Q356" s="3" t="n">
        <v>7.35E-052</v>
      </c>
      <c r="R356" s="2" t="s">
        <v>38</v>
      </c>
      <c r="S356" s="2" t="n">
        <v>12781865</v>
      </c>
      <c r="T356" s="2" t="n">
        <v>0.750312393</v>
      </c>
      <c r="U356" s="2" t="n">
        <v>0.522740315</v>
      </c>
      <c r="V356" s="2" t="n">
        <v>0.227572078</v>
      </c>
      <c r="W356" s="2" t="n">
        <v>0.064906608</v>
      </c>
      <c r="X356" s="2" t="n">
        <v>3.506146522</v>
      </c>
      <c r="Y356" s="2" t="n">
        <v>0.054922002</v>
      </c>
      <c r="Z356" s="2" t="n">
        <v>0.079862173</v>
      </c>
      <c r="AA356" s="2" t="n">
        <v>0.000454645</v>
      </c>
      <c r="AB356" s="2" t="n">
        <v>0.019526037</v>
      </c>
      <c r="AC356" s="2" t="n">
        <v>139649968</v>
      </c>
      <c r="AD356" s="2" t="s">
        <v>409</v>
      </c>
      <c r="AE356" s="2" t="n">
        <v>-990</v>
      </c>
      <c r="AF356" s="2" t="s">
        <v>410</v>
      </c>
      <c r="AG356" s="2" t="s">
        <v>408</v>
      </c>
    </row>
    <row r="357" customFormat="false" ht="16" hidden="false" customHeight="false" outlineLevel="0" collapsed="false">
      <c r="A357" s="2" t="s">
        <v>398</v>
      </c>
      <c r="B357" s="2" t="n">
        <v>139649994</v>
      </c>
      <c r="C357" s="2" t="n">
        <v>139649995</v>
      </c>
      <c r="D357" s="2" t="n">
        <v>0.8333</v>
      </c>
      <c r="E357" s="2" t="n">
        <v>1</v>
      </c>
      <c r="F357" s="2" t="n">
        <v>1</v>
      </c>
      <c r="G357" s="2" t="n">
        <v>1</v>
      </c>
      <c r="H357" s="2" t="n">
        <v>1</v>
      </c>
      <c r="I357" s="2" t="n">
        <v>0.4211</v>
      </c>
      <c r="J357" s="2" t="s">
        <v>407</v>
      </c>
      <c r="K357" s="2" t="n">
        <v>0.227572078</v>
      </c>
      <c r="L357" s="2" t="n">
        <v>0.065653648</v>
      </c>
      <c r="M357" s="2" t="s">
        <v>408</v>
      </c>
      <c r="N357" s="2" t="n">
        <v>11.73529709</v>
      </c>
      <c r="O357" s="2" t="n">
        <v>26.69715851</v>
      </c>
      <c r="P357" s="2" t="n">
        <v>-1.185831832</v>
      </c>
      <c r="Q357" s="3" t="n">
        <v>7.35E-052</v>
      </c>
      <c r="R357" s="2" t="s">
        <v>38</v>
      </c>
      <c r="S357" s="2" t="n">
        <v>12781866</v>
      </c>
      <c r="T357" s="2" t="n">
        <v>0.750312393</v>
      </c>
      <c r="U357" s="2" t="n">
        <v>0.522740315</v>
      </c>
      <c r="V357" s="2" t="n">
        <v>0.227572078</v>
      </c>
      <c r="W357" s="2" t="n">
        <v>0.065653648</v>
      </c>
      <c r="X357" s="2" t="n">
        <v>3.466251822</v>
      </c>
      <c r="Y357" s="2" t="n">
        <v>0.072533626</v>
      </c>
      <c r="Z357" s="2" t="n">
        <v>0.062339174</v>
      </c>
      <c r="AA357" s="2" t="n">
        <v>0.000527769</v>
      </c>
      <c r="AB357" s="2" t="n">
        <v>0.021795544</v>
      </c>
      <c r="AC357" s="2" t="n">
        <v>139649995</v>
      </c>
      <c r="AD357" s="2" t="s">
        <v>409</v>
      </c>
      <c r="AE357" s="2" t="n">
        <v>-963</v>
      </c>
      <c r="AF357" s="2" t="s">
        <v>410</v>
      </c>
      <c r="AG357" s="2" t="s">
        <v>408</v>
      </c>
    </row>
    <row r="358" customFormat="false" ht="16" hidden="false" customHeight="false" outlineLevel="0" collapsed="false">
      <c r="A358" s="2" t="s">
        <v>398</v>
      </c>
      <c r="B358" s="2" t="n">
        <v>139649996</v>
      </c>
      <c r="C358" s="2" t="n">
        <v>139649997</v>
      </c>
      <c r="D358" s="2" t="n">
        <v>1</v>
      </c>
      <c r="E358" s="2" t="n">
        <v>0.8</v>
      </c>
      <c r="F358" s="2" t="n">
        <v>0.9</v>
      </c>
      <c r="G358" s="2" t="n">
        <v>1</v>
      </c>
      <c r="H358" s="2" t="n">
        <v>1</v>
      </c>
      <c r="I358" s="2" t="n">
        <v>0.5263</v>
      </c>
      <c r="J358" s="2" t="s">
        <v>407</v>
      </c>
      <c r="K358" s="2" t="n">
        <v>0.227572078</v>
      </c>
      <c r="L358" s="2" t="n">
        <v>0.060343795</v>
      </c>
      <c r="M358" s="2" t="s">
        <v>408</v>
      </c>
      <c r="N358" s="2" t="n">
        <v>11.73529709</v>
      </c>
      <c r="O358" s="2" t="n">
        <v>26.69715851</v>
      </c>
      <c r="P358" s="2" t="n">
        <v>-1.185831832</v>
      </c>
      <c r="Q358" s="3" t="n">
        <v>7.35E-052</v>
      </c>
      <c r="R358" s="2" t="s">
        <v>38</v>
      </c>
      <c r="S358" s="2" t="n">
        <v>12781867</v>
      </c>
      <c r="T358" s="2" t="n">
        <v>0.750312393</v>
      </c>
      <c r="U358" s="2" t="n">
        <v>0.522740315</v>
      </c>
      <c r="V358" s="2" t="n">
        <v>0.227572078</v>
      </c>
      <c r="W358" s="2" t="n">
        <v>0.060343795</v>
      </c>
      <c r="X358" s="2" t="n">
        <v>3.77125896</v>
      </c>
      <c r="Y358" s="2" t="n">
        <v>0.089872331</v>
      </c>
      <c r="Z358" s="2" t="n">
        <v>0.057951341</v>
      </c>
      <c r="AA358" s="2" t="n">
        <v>0.000162426</v>
      </c>
      <c r="AB358" s="2" t="n">
        <v>0.008991255</v>
      </c>
      <c r="AC358" s="2" t="n">
        <v>139649997</v>
      </c>
      <c r="AD358" s="2" t="s">
        <v>409</v>
      </c>
      <c r="AE358" s="2" t="n">
        <v>-961</v>
      </c>
      <c r="AF358" s="2" t="s">
        <v>410</v>
      </c>
      <c r="AG358" s="2" t="s">
        <v>408</v>
      </c>
    </row>
    <row r="359" customFormat="false" ht="16" hidden="false" customHeight="false" outlineLevel="0" collapsed="false">
      <c r="A359" s="2" t="s">
        <v>398</v>
      </c>
      <c r="B359" s="2" t="n">
        <v>139650038</v>
      </c>
      <c r="C359" s="2" t="n">
        <v>139650039</v>
      </c>
      <c r="D359" s="2" t="n">
        <v>0.7143</v>
      </c>
      <c r="E359" s="2" t="n">
        <v>0.8182</v>
      </c>
      <c r="F359" s="2" t="n">
        <v>1</v>
      </c>
      <c r="G359" s="2" t="n">
        <v>1</v>
      </c>
      <c r="H359" s="2" t="n">
        <v>1</v>
      </c>
      <c r="I359" s="2" t="n">
        <v>0.5</v>
      </c>
      <c r="J359" s="2" t="s">
        <v>407</v>
      </c>
      <c r="K359" s="2" t="n">
        <v>0.258583197</v>
      </c>
      <c r="L359" s="2" t="n">
        <v>0.071081931</v>
      </c>
      <c r="M359" s="2" t="s">
        <v>408</v>
      </c>
      <c r="N359" s="2" t="n">
        <v>11.73529709</v>
      </c>
      <c r="O359" s="2" t="n">
        <v>26.69715851</v>
      </c>
      <c r="P359" s="2" t="n">
        <v>-1.185831832</v>
      </c>
      <c r="Q359" s="3" t="n">
        <v>7.35E-052</v>
      </c>
      <c r="R359" s="2" t="s">
        <v>38</v>
      </c>
      <c r="S359" s="2" t="n">
        <v>12781868</v>
      </c>
      <c r="T359" s="2" t="n">
        <v>0.787366036</v>
      </c>
      <c r="U359" s="2" t="n">
        <v>0.528782839</v>
      </c>
      <c r="V359" s="2" t="n">
        <v>0.258583197</v>
      </c>
      <c r="W359" s="2" t="n">
        <v>0.071081931</v>
      </c>
      <c r="X359" s="2" t="n">
        <v>3.637818953</v>
      </c>
      <c r="Y359" s="2" t="n">
        <v>0.095273466</v>
      </c>
      <c r="Z359" s="2" t="n">
        <v>0.05433432</v>
      </c>
      <c r="AA359" s="2" t="n">
        <v>0.000274957</v>
      </c>
      <c r="AB359" s="2" t="n">
        <v>0.013411155</v>
      </c>
      <c r="AC359" s="2" t="n">
        <v>139650039</v>
      </c>
      <c r="AD359" s="2" t="s">
        <v>409</v>
      </c>
      <c r="AE359" s="2" t="n">
        <v>-919</v>
      </c>
      <c r="AF359" s="2" t="s">
        <v>410</v>
      </c>
      <c r="AG359" s="2" t="s">
        <v>408</v>
      </c>
    </row>
    <row r="360" customFormat="false" ht="16" hidden="false" customHeight="false" outlineLevel="0" collapsed="false">
      <c r="A360" s="2" t="s">
        <v>398</v>
      </c>
      <c r="B360" s="2" t="n">
        <v>139650044</v>
      </c>
      <c r="C360" s="2" t="n">
        <v>139650045</v>
      </c>
      <c r="D360" s="2" t="n">
        <v>0.9167</v>
      </c>
      <c r="E360" s="2" t="n">
        <v>0.92</v>
      </c>
      <c r="F360" s="2" t="n">
        <v>0.8182</v>
      </c>
      <c r="G360" s="2" t="n">
        <v>0.9</v>
      </c>
      <c r="H360" s="2" t="n">
        <v>0.5833</v>
      </c>
      <c r="I360" s="2" t="n">
        <v>0.7273</v>
      </c>
      <c r="J360" s="2" t="s">
        <v>407</v>
      </c>
      <c r="K360" s="2" t="n">
        <v>0.258583197</v>
      </c>
      <c r="L360" s="2" t="n">
        <v>0.071277274</v>
      </c>
      <c r="M360" s="2" t="s">
        <v>408</v>
      </c>
      <c r="N360" s="2" t="n">
        <v>11.73529709</v>
      </c>
      <c r="O360" s="2" t="n">
        <v>26.69715851</v>
      </c>
      <c r="P360" s="2" t="n">
        <v>-1.185831832</v>
      </c>
      <c r="Q360" s="3" t="n">
        <v>7.35E-052</v>
      </c>
      <c r="R360" s="2" t="s">
        <v>38</v>
      </c>
      <c r="S360" s="2" t="n">
        <v>12781869</v>
      </c>
      <c r="T360" s="2" t="n">
        <v>0.787366036</v>
      </c>
      <c r="U360" s="2" t="n">
        <v>0.528782839</v>
      </c>
      <c r="V360" s="2" t="n">
        <v>0.258583197</v>
      </c>
      <c r="W360" s="2" t="n">
        <v>0.071277274</v>
      </c>
      <c r="X360" s="2" t="n">
        <v>3.627849118</v>
      </c>
      <c r="Y360" s="2" t="n">
        <v>0.066889594</v>
      </c>
      <c r="Z360" s="2" t="n">
        <v>0.067557222</v>
      </c>
      <c r="AA360" s="2" t="n">
        <v>0.000285792</v>
      </c>
      <c r="AB360" s="2" t="n">
        <v>0.013806306</v>
      </c>
      <c r="AC360" s="2" t="n">
        <v>139650045</v>
      </c>
      <c r="AD360" s="2" t="s">
        <v>409</v>
      </c>
      <c r="AE360" s="2" t="n">
        <v>-913</v>
      </c>
      <c r="AF360" s="2" t="s">
        <v>410</v>
      </c>
      <c r="AG360" s="2" t="s">
        <v>408</v>
      </c>
    </row>
    <row r="361" customFormat="false" ht="16" hidden="false" customHeight="false" outlineLevel="0" collapsed="false">
      <c r="A361" s="2" t="s">
        <v>398</v>
      </c>
      <c r="B361" s="2" t="n">
        <v>31062251</v>
      </c>
      <c r="C361" s="2" t="n">
        <v>31062252</v>
      </c>
      <c r="D361" s="2" t="n">
        <v>0.8</v>
      </c>
      <c r="E361" s="2" t="n">
        <v>1</v>
      </c>
      <c r="F361" s="2" t="n">
        <v>0.8667</v>
      </c>
      <c r="G361" s="2" t="n">
        <v>1</v>
      </c>
      <c r="H361" s="2" t="n">
        <v>1</v>
      </c>
      <c r="I361" s="2" t="n">
        <v>1</v>
      </c>
      <c r="J361" s="2" t="s">
        <v>411</v>
      </c>
      <c r="K361" s="2" t="n">
        <v>0.112845926</v>
      </c>
      <c r="L361" s="2" t="n">
        <v>0.092186978</v>
      </c>
      <c r="M361" s="2" t="s">
        <v>412</v>
      </c>
      <c r="N361" s="2" t="n">
        <v>6.330365969</v>
      </c>
      <c r="O361" s="2" t="n">
        <v>10.86825363</v>
      </c>
      <c r="P361" s="2" t="n">
        <v>-0.779759327</v>
      </c>
      <c r="Q361" s="3" t="n">
        <v>1.54E-017</v>
      </c>
      <c r="R361" s="2" t="s">
        <v>38</v>
      </c>
      <c r="S361" s="2" t="n">
        <v>11983065</v>
      </c>
      <c r="T361" s="2" t="n">
        <v>0.841394632</v>
      </c>
      <c r="U361" s="2" t="n">
        <v>0.728548705</v>
      </c>
      <c r="V361" s="2" t="n">
        <v>0.112845926</v>
      </c>
      <c r="W361" s="2" t="n">
        <v>0.092186978</v>
      </c>
      <c r="X361" s="2" t="n">
        <v>1.224098333</v>
      </c>
      <c r="Y361" s="2" t="n">
        <v>0.1048686</v>
      </c>
      <c r="Z361" s="2" t="n">
        <v>0.136748821</v>
      </c>
      <c r="AA361" s="2" t="n">
        <v>0.220915135</v>
      </c>
      <c r="AB361" s="2" t="n">
        <v>0.781928323</v>
      </c>
      <c r="AC361" s="2" t="n">
        <v>31062252</v>
      </c>
      <c r="AD361" s="2" t="s">
        <v>413</v>
      </c>
      <c r="AE361" s="2" t="n">
        <v>-684</v>
      </c>
      <c r="AF361" s="2" t="s">
        <v>414</v>
      </c>
      <c r="AG361" s="2" t="s">
        <v>412</v>
      </c>
    </row>
    <row r="362" customFormat="false" ht="16" hidden="false" customHeight="false" outlineLevel="0" collapsed="false">
      <c r="A362" s="2" t="s">
        <v>398</v>
      </c>
      <c r="B362" s="2" t="n">
        <v>31062294</v>
      </c>
      <c r="C362" s="2" t="n">
        <v>31062295</v>
      </c>
      <c r="D362" s="2" t="n">
        <v>0.8</v>
      </c>
      <c r="E362" s="2" t="n">
        <v>0.7895</v>
      </c>
      <c r="F362" s="2" t="n">
        <v>1</v>
      </c>
      <c r="G362" s="2" t="n">
        <v>1</v>
      </c>
      <c r="H362" s="2" t="n">
        <v>0.8846</v>
      </c>
      <c r="I362" s="2" t="n">
        <v>0.2381</v>
      </c>
      <c r="J362" s="2" t="s">
        <v>411</v>
      </c>
      <c r="K362" s="2" t="n">
        <v>0.112845926</v>
      </c>
      <c r="L362" s="2" t="n">
        <v>0.066633108</v>
      </c>
      <c r="M362" s="2" t="s">
        <v>412</v>
      </c>
      <c r="N362" s="2" t="n">
        <v>6.330365969</v>
      </c>
      <c r="O362" s="2" t="n">
        <v>10.86825363</v>
      </c>
      <c r="P362" s="2" t="n">
        <v>-0.779759327</v>
      </c>
      <c r="Q362" s="3" t="n">
        <v>1.54E-017</v>
      </c>
      <c r="R362" s="2" t="s">
        <v>38</v>
      </c>
      <c r="S362" s="2" t="n">
        <v>11983066</v>
      </c>
      <c r="T362" s="2" t="n">
        <v>0.841394632</v>
      </c>
      <c r="U362" s="2" t="n">
        <v>0.728548705</v>
      </c>
      <c r="V362" s="2" t="n">
        <v>0.112845926</v>
      </c>
      <c r="W362" s="2" t="n">
        <v>0.066633108</v>
      </c>
      <c r="X362" s="2" t="n">
        <v>1.693541383</v>
      </c>
      <c r="Y362" s="2" t="n">
        <v>0.210027854</v>
      </c>
      <c r="Z362" s="2" t="n">
        <v>0.171773288</v>
      </c>
      <c r="AA362" s="2" t="n">
        <v>0.090352465</v>
      </c>
      <c r="AB362" s="2" t="n">
        <v>0.559638299</v>
      </c>
      <c r="AC362" s="2" t="n">
        <v>31062295</v>
      </c>
      <c r="AD362" s="2" t="s">
        <v>413</v>
      </c>
      <c r="AE362" s="2" t="n">
        <v>-641</v>
      </c>
      <c r="AF362" s="2" t="s">
        <v>414</v>
      </c>
      <c r="AG362" s="2" t="s">
        <v>412</v>
      </c>
    </row>
    <row r="363" customFormat="false" ht="16" hidden="false" customHeight="false" outlineLevel="0" collapsed="false">
      <c r="A363" s="2" t="s">
        <v>398</v>
      </c>
      <c r="B363" s="2" t="n">
        <v>31062334</v>
      </c>
      <c r="C363" s="2" t="n">
        <v>31062335</v>
      </c>
      <c r="D363" s="2" t="n">
        <v>0.7</v>
      </c>
      <c r="E363" s="2" t="n">
        <v>0.85</v>
      </c>
      <c r="F363" s="2" t="n">
        <v>0.9444</v>
      </c>
      <c r="G363" s="2" t="n">
        <v>1</v>
      </c>
      <c r="H363" s="2" t="n">
        <v>1</v>
      </c>
      <c r="I363" s="2" t="n">
        <v>0.6538</v>
      </c>
      <c r="J363" s="2" t="s">
        <v>411</v>
      </c>
      <c r="K363" s="2" t="n">
        <v>0.112845926</v>
      </c>
      <c r="L363" s="2" t="n">
        <v>0.042013807</v>
      </c>
      <c r="M363" s="2" t="s">
        <v>412</v>
      </c>
      <c r="N363" s="2" t="n">
        <v>6.330365969</v>
      </c>
      <c r="O363" s="2" t="n">
        <v>10.86825363</v>
      </c>
      <c r="P363" s="2" t="n">
        <v>-0.779759327</v>
      </c>
      <c r="Q363" s="3" t="n">
        <v>1.54E-017</v>
      </c>
      <c r="R363" s="2" t="s">
        <v>38</v>
      </c>
      <c r="S363" s="2" t="n">
        <v>11983067</v>
      </c>
      <c r="T363" s="2" t="n">
        <v>0.841394632</v>
      </c>
      <c r="U363" s="2" t="n">
        <v>0.728548705</v>
      </c>
      <c r="V363" s="2" t="n">
        <v>0.112845926</v>
      </c>
      <c r="W363" s="2" t="n">
        <v>0.042013807</v>
      </c>
      <c r="X363" s="2" t="n">
        <v>2.685924786</v>
      </c>
      <c r="Y363" s="2" t="n">
        <v>0.074631213</v>
      </c>
      <c r="Z363" s="2" t="n">
        <v>0.12721563</v>
      </c>
      <c r="AA363" s="2" t="n">
        <v>0.007232937</v>
      </c>
      <c r="AB363" s="2" t="n">
        <v>0.136051534</v>
      </c>
      <c r="AC363" s="2" t="n">
        <v>31062335</v>
      </c>
      <c r="AD363" s="2" t="s">
        <v>413</v>
      </c>
      <c r="AE363" s="2" t="n">
        <v>-601</v>
      </c>
      <c r="AF363" s="2" t="s">
        <v>414</v>
      </c>
      <c r="AG363" s="2" t="s">
        <v>412</v>
      </c>
    </row>
    <row r="364" customFormat="false" ht="16" hidden="false" customHeight="false" outlineLevel="0" collapsed="false">
      <c r="A364" s="2" t="s">
        <v>398</v>
      </c>
      <c r="B364" s="2" t="n">
        <v>31062337</v>
      </c>
      <c r="C364" s="2" t="n">
        <v>31062338</v>
      </c>
      <c r="D364" s="2" t="n">
        <v>0.8</v>
      </c>
      <c r="E364" s="2" t="n">
        <v>0.875</v>
      </c>
      <c r="F364" s="2" t="n">
        <v>0.9167</v>
      </c>
      <c r="G364" s="2" t="n">
        <v>0.7222</v>
      </c>
      <c r="H364" s="2" t="n">
        <v>0.7333</v>
      </c>
      <c r="I364" s="2" t="n">
        <v>0.9167</v>
      </c>
      <c r="J364" s="2" t="s">
        <v>411</v>
      </c>
      <c r="K364" s="2" t="n">
        <v>0.112845926</v>
      </c>
      <c r="L364" s="2" t="n">
        <v>0.048341208</v>
      </c>
      <c r="M364" s="2" t="s">
        <v>412</v>
      </c>
      <c r="N364" s="2" t="n">
        <v>6.330365969</v>
      </c>
      <c r="O364" s="2" t="n">
        <v>10.86825363</v>
      </c>
      <c r="P364" s="2" t="n">
        <v>-0.779759327</v>
      </c>
      <c r="Q364" s="3" t="n">
        <v>1.54E-017</v>
      </c>
      <c r="R364" s="2" t="s">
        <v>38</v>
      </c>
      <c r="S364" s="2" t="n">
        <v>11983068</v>
      </c>
      <c r="T364" s="2" t="n">
        <v>0.841394632</v>
      </c>
      <c r="U364" s="2" t="n">
        <v>0.728548705</v>
      </c>
      <c r="V364" s="2" t="n">
        <v>0.112845926</v>
      </c>
      <c r="W364" s="2" t="n">
        <v>0.048341208</v>
      </c>
      <c r="X364" s="2" t="n">
        <v>2.334362984</v>
      </c>
      <c r="Y364" s="2" t="n">
        <v>0.074631213</v>
      </c>
      <c r="Z364" s="2" t="n">
        <v>0.083471955</v>
      </c>
      <c r="AA364" s="2" t="n">
        <v>0.019576723</v>
      </c>
      <c r="AB364" s="2" t="n">
        <v>0.252287099</v>
      </c>
      <c r="AC364" s="2" t="n">
        <v>31062338</v>
      </c>
      <c r="AD364" s="2" t="s">
        <v>413</v>
      </c>
      <c r="AE364" s="2" t="n">
        <v>-598</v>
      </c>
      <c r="AF364" s="2" t="s">
        <v>414</v>
      </c>
      <c r="AG364" s="2" t="s">
        <v>412</v>
      </c>
    </row>
    <row r="365" customFormat="false" ht="16" hidden="false" customHeight="false" outlineLevel="0" collapsed="false">
      <c r="A365" s="2" t="s">
        <v>398</v>
      </c>
      <c r="B365" s="2" t="n">
        <v>31062350</v>
      </c>
      <c r="C365" s="2" t="n">
        <v>31062351</v>
      </c>
      <c r="D365" s="2" t="n">
        <v>0.7778</v>
      </c>
      <c r="E365" s="2" t="n">
        <v>1</v>
      </c>
      <c r="F365" s="2" t="n">
        <v>1</v>
      </c>
      <c r="G365" s="2" t="n">
        <v>1</v>
      </c>
      <c r="H365" s="2" t="n">
        <v>0.9615</v>
      </c>
      <c r="I365" s="2" t="n">
        <v>0.7273</v>
      </c>
      <c r="J365" s="2" t="s">
        <v>411</v>
      </c>
      <c r="K365" s="2" t="n">
        <v>0.112845926</v>
      </c>
      <c r="L365" s="2" t="n">
        <v>0.055179791</v>
      </c>
      <c r="M365" s="2" t="s">
        <v>412</v>
      </c>
      <c r="N365" s="2" t="n">
        <v>6.330365969</v>
      </c>
      <c r="O365" s="2" t="n">
        <v>10.86825363</v>
      </c>
      <c r="P365" s="2" t="n">
        <v>-0.779759327</v>
      </c>
      <c r="Q365" s="3" t="n">
        <v>1.54E-017</v>
      </c>
      <c r="R365" s="2" t="s">
        <v>38</v>
      </c>
      <c r="S365" s="2" t="n">
        <v>11983069</v>
      </c>
      <c r="T365" s="2" t="n">
        <v>0.841394632</v>
      </c>
      <c r="U365" s="2" t="n">
        <v>0.728548705</v>
      </c>
      <c r="V365" s="2" t="n">
        <v>0.112845926</v>
      </c>
      <c r="W365" s="2" t="n">
        <v>0.055179791</v>
      </c>
      <c r="X365" s="2" t="n">
        <v>2.045058982</v>
      </c>
      <c r="Y365" s="2" t="n">
        <v>0.074631213</v>
      </c>
      <c r="Z365" s="2" t="n">
        <v>0.069522653</v>
      </c>
      <c r="AA365" s="2" t="n">
        <v>0.040849044</v>
      </c>
      <c r="AB365" s="2" t="n">
        <v>0.380634198</v>
      </c>
      <c r="AC365" s="2" t="n">
        <v>31062351</v>
      </c>
      <c r="AD365" s="2" t="s">
        <v>413</v>
      </c>
      <c r="AE365" s="2" t="n">
        <v>-585</v>
      </c>
      <c r="AF365" s="2" t="s">
        <v>414</v>
      </c>
      <c r="AG365" s="2" t="s">
        <v>412</v>
      </c>
    </row>
    <row r="366" customFormat="false" ht="16" hidden="false" customHeight="false" outlineLevel="0" collapsed="false">
      <c r="A366" s="2" t="s">
        <v>398</v>
      </c>
      <c r="B366" s="2" t="n">
        <v>31062369</v>
      </c>
      <c r="C366" s="2" t="n">
        <v>31062370</v>
      </c>
      <c r="D366" s="2" t="n">
        <v>1</v>
      </c>
      <c r="E366" s="2" t="n">
        <v>1</v>
      </c>
      <c r="F366" s="2" t="n">
        <v>0.95</v>
      </c>
      <c r="G366" s="2" t="n">
        <v>1</v>
      </c>
      <c r="H366" s="2" t="n">
        <v>0.5</v>
      </c>
      <c r="I366" s="2" t="n">
        <v>0.8</v>
      </c>
      <c r="J366" s="2" t="s">
        <v>411</v>
      </c>
      <c r="K366" s="2" t="n">
        <v>0.102485115</v>
      </c>
      <c r="L366" s="2" t="n">
        <v>0.049388951</v>
      </c>
      <c r="M366" s="2" t="s">
        <v>412</v>
      </c>
      <c r="N366" s="2" t="n">
        <v>6.330365969</v>
      </c>
      <c r="O366" s="2" t="n">
        <v>10.86825363</v>
      </c>
      <c r="P366" s="2" t="n">
        <v>-0.779759327</v>
      </c>
      <c r="Q366" s="3" t="n">
        <v>1.54E-017</v>
      </c>
      <c r="R366" s="2" t="s">
        <v>38</v>
      </c>
      <c r="S366" s="2" t="n">
        <v>11983070</v>
      </c>
      <c r="T366" s="2" t="n">
        <v>0.813683645</v>
      </c>
      <c r="U366" s="2" t="n">
        <v>0.71119853</v>
      </c>
      <c r="V366" s="2" t="n">
        <v>0.102485115</v>
      </c>
      <c r="W366" s="2" t="n">
        <v>0.049388951</v>
      </c>
      <c r="X366" s="2" t="n">
        <v>2.075061594</v>
      </c>
      <c r="Y366" s="2" t="n">
        <v>0.074631213</v>
      </c>
      <c r="Z366" s="2" t="n">
        <v>0.086709749</v>
      </c>
      <c r="AA366" s="2" t="n">
        <v>0.037980827</v>
      </c>
      <c r="AB366" s="2" t="n">
        <v>0.366214207</v>
      </c>
      <c r="AC366" s="2" t="n">
        <v>31062370</v>
      </c>
      <c r="AD366" s="2" t="s">
        <v>413</v>
      </c>
      <c r="AE366" s="2" t="n">
        <v>-566</v>
      </c>
      <c r="AF366" s="2" t="s">
        <v>414</v>
      </c>
      <c r="AG366" s="2" t="s">
        <v>412</v>
      </c>
    </row>
    <row r="367" customFormat="false" ht="16" hidden="false" customHeight="false" outlineLevel="0" collapsed="false">
      <c r="A367" s="2" t="s">
        <v>398</v>
      </c>
      <c r="B367" s="2" t="n">
        <v>31062378</v>
      </c>
      <c r="C367" s="2" t="n">
        <v>31062379</v>
      </c>
      <c r="D367" s="2" t="n">
        <v>0.9091</v>
      </c>
      <c r="E367" s="2" t="n">
        <v>1</v>
      </c>
      <c r="F367" s="2" t="n">
        <v>1</v>
      </c>
      <c r="G367" s="2" t="n">
        <v>0.8</v>
      </c>
      <c r="H367" s="2" t="n">
        <v>1</v>
      </c>
      <c r="I367" s="2" t="n">
        <v>0.4118</v>
      </c>
      <c r="J367" s="2" t="s">
        <v>411</v>
      </c>
      <c r="K367" s="2" t="n">
        <v>0.102485115</v>
      </c>
      <c r="L367" s="2" t="n">
        <v>0.042258053</v>
      </c>
      <c r="M367" s="2" t="s">
        <v>412</v>
      </c>
      <c r="N367" s="2" t="n">
        <v>6.330365969</v>
      </c>
      <c r="O367" s="2" t="n">
        <v>10.86825363</v>
      </c>
      <c r="P367" s="2" t="n">
        <v>-0.779759327</v>
      </c>
      <c r="Q367" s="3" t="n">
        <v>1.54E-017</v>
      </c>
      <c r="R367" s="2" t="s">
        <v>38</v>
      </c>
      <c r="S367" s="2" t="n">
        <v>11983072</v>
      </c>
      <c r="T367" s="2" t="n">
        <v>0.813683645</v>
      </c>
      <c r="U367" s="2" t="n">
        <v>0.71119853</v>
      </c>
      <c r="V367" s="2" t="n">
        <v>0.102485115</v>
      </c>
      <c r="W367" s="2" t="n">
        <v>0.042258053</v>
      </c>
      <c r="X367" s="2" t="n">
        <v>2.425220975</v>
      </c>
      <c r="Y367" s="2" t="n">
        <v>0.074631213</v>
      </c>
      <c r="Z367" s="2" t="n">
        <v>0.184285739</v>
      </c>
      <c r="AA367" s="2" t="n">
        <v>0.015299071</v>
      </c>
      <c r="AB367" s="2" t="n">
        <v>0.217729233</v>
      </c>
      <c r="AC367" s="2" t="n">
        <v>31062379</v>
      </c>
      <c r="AD367" s="2" t="s">
        <v>413</v>
      </c>
      <c r="AE367" s="2" t="n">
        <v>-557</v>
      </c>
      <c r="AF367" s="2" t="s">
        <v>414</v>
      </c>
      <c r="AG367" s="2" t="s">
        <v>412</v>
      </c>
    </row>
    <row r="368" customFormat="false" ht="16" hidden="false" customHeight="false" outlineLevel="0" collapsed="false">
      <c r="A368" s="2" t="s">
        <v>398</v>
      </c>
      <c r="B368" s="2" t="n">
        <v>88933139</v>
      </c>
      <c r="C368" s="2" t="n">
        <v>88933140</v>
      </c>
      <c r="D368" s="2" t="n">
        <v>0.7692</v>
      </c>
      <c r="E368" s="2" t="n">
        <v>0.4706</v>
      </c>
      <c r="F368" s="2" t="n">
        <v>0.8</v>
      </c>
      <c r="G368" s="2" t="n">
        <v>1</v>
      </c>
      <c r="H368" s="2" t="n">
        <v>1</v>
      </c>
      <c r="I368" s="2" t="n">
        <v>1</v>
      </c>
      <c r="J368" s="2" t="s">
        <v>415</v>
      </c>
      <c r="K368" s="2" t="n">
        <v>0.122979036</v>
      </c>
      <c r="L368" s="2" t="n">
        <v>0.056950373</v>
      </c>
      <c r="M368" s="2" t="s">
        <v>416</v>
      </c>
      <c r="N368" s="2" t="n">
        <v>1.365507547</v>
      </c>
      <c r="O368" s="2" t="n">
        <v>3.414132645</v>
      </c>
      <c r="P368" s="2" t="n">
        <v>-1.322081823</v>
      </c>
      <c r="Q368" s="3" t="n">
        <v>5.88E-011</v>
      </c>
      <c r="R368" s="2" t="s">
        <v>38</v>
      </c>
      <c r="S368" s="2" t="n">
        <v>12371811</v>
      </c>
      <c r="T368" s="2" t="n">
        <v>0.98229226</v>
      </c>
      <c r="U368" s="2" t="n">
        <v>0.859313224</v>
      </c>
      <c r="V368" s="2" t="n">
        <v>0.122979036</v>
      </c>
      <c r="W368" s="2" t="n">
        <v>0.056950373</v>
      </c>
      <c r="X368" s="2" t="n">
        <v>2.159407017</v>
      </c>
      <c r="Y368" s="2" t="n">
        <v>0.078898064</v>
      </c>
      <c r="Z368" s="2" t="n">
        <v>0.082206175</v>
      </c>
      <c r="AA368" s="2" t="n">
        <v>0.030818604</v>
      </c>
      <c r="AB368" s="2" t="n">
        <v>0.326854009</v>
      </c>
      <c r="AC368" s="2" t="n">
        <v>88933140</v>
      </c>
      <c r="AD368" s="2" t="s">
        <v>417</v>
      </c>
      <c r="AE368" s="2" t="n">
        <v>-956</v>
      </c>
      <c r="AF368" s="2" t="s">
        <v>418</v>
      </c>
      <c r="AG368" s="2" t="s">
        <v>416</v>
      </c>
      <c r="AH368" s="2" t="s">
        <v>419</v>
      </c>
    </row>
    <row r="369" customFormat="false" ht="16" hidden="false" customHeight="false" outlineLevel="0" collapsed="false">
      <c r="A369" s="2" t="s">
        <v>398</v>
      </c>
      <c r="B369" s="2" t="n">
        <v>89001354</v>
      </c>
      <c r="C369" s="2" t="n">
        <v>89001355</v>
      </c>
      <c r="D369" s="2" t="n">
        <v>0.9091</v>
      </c>
      <c r="E369" s="2" t="n">
        <v>0</v>
      </c>
      <c r="F369" s="2" t="n">
        <v>0.8333</v>
      </c>
      <c r="G369" s="2" t="n">
        <v>1</v>
      </c>
      <c r="H369" s="2" t="n">
        <v>0.9231</v>
      </c>
      <c r="I369" s="2" t="n">
        <v>0.6667</v>
      </c>
      <c r="J369" s="2" t="s">
        <v>420</v>
      </c>
      <c r="K369" s="2" t="n">
        <v>0.109971482</v>
      </c>
      <c r="L369" s="2" t="n">
        <v>0.075248793</v>
      </c>
      <c r="M369" s="2" t="s">
        <v>421</v>
      </c>
      <c r="N369" s="2" t="n">
        <v>0.638711259</v>
      </c>
      <c r="O369" s="2" t="n">
        <v>1.528954345</v>
      </c>
      <c r="P369" s="2" t="n">
        <v>-1.259309541</v>
      </c>
      <c r="Q369" s="3" t="n">
        <v>2.18E-005</v>
      </c>
      <c r="R369" s="2" t="s">
        <v>38</v>
      </c>
      <c r="S369" s="2" t="n">
        <v>12372418</v>
      </c>
      <c r="T369" s="2" t="n">
        <v>0.869072086</v>
      </c>
      <c r="U369" s="2" t="n">
        <v>0.759100604</v>
      </c>
      <c r="V369" s="2" t="n">
        <v>0.109971482</v>
      </c>
      <c r="W369" s="2" t="n">
        <v>0.075248793</v>
      </c>
      <c r="X369" s="2" t="n">
        <v>1.461438482</v>
      </c>
      <c r="Y369" s="2" t="n">
        <v>0.06877528</v>
      </c>
      <c r="Z369" s="2" t="n">
        <v>0.110981001</v>
      </c>
      <c r="AA369" s="2" t="n">
        <v>0.143895147</v>
      </c>
      <c r="AB369" s="2" t="n">
        <v>0.676232687</v>
      </c>
      <c r="AC369" s="2" t="n">
        <v>89001355</v>
      </c>
      <c r="AD369" s="2" t="s">
        <v>422</v>
      </c>
      <c r="AE369" s="2" t="n">
        <v>-113</v>
      </c>
      <c r="AF369" s="2" t="s">
        <v>423</v>
      </c>
      <c r="AG369" s="2" t="s">
        <v>421</v>
      </c>
      <c r="AH369" s="2" t="s">
        <v>424</v>
      </c>
    </row>
    <row r="370" customFormat="false" ht="16" hidden="false" customHeight="false" outlineLevel="0" collapsed="false">
      <c r="A370" s="2" t="s">
        <v>398</v>
      </c>
      <c r="B370" s="2" t="n">
        <v>89001367</v>
      </c>
      <c r="C370" s="2" t="n">
        <v>89001368</v>
      </c>
      <c r="D370" s="2" t="n">
        <v>1</v>
      </c>
      <c r="E370" s="2" t="n">
        <v>0</v>
      </c>
      <c r="F370" s="2" t="n">
        <v>0.913</v>
      </c>
      <c r="G370" s="2" t="n">
        <v>1</v>
      </c>
      <c r="H370" s="2" t="n">
        <v>1</v>
      </c>
      <c r="I370" s="2" t="n">
        <v>0.7368</v>
      </c>
      <c r="J370" s="2" t="s">
        <v>420</v>
      </c>
      <c r="K370" s="2" t="n">
        <v>0.109971482</v>
      </c>
      <c r="L370" s="2" t="n">
        <v>0.06536532</v>
      </c>
      <c r="M370" s="2" t="s">
        <v>421</v>
      </c>
      <c r="N370" s="2" t="n">
        <v>0.638711259</v>
      </c>
      <c r="O370" s="2" t="n">
        <v>1.528954345</v>
      </c>
      <c r="P370" s="2" t="n">
        <v>-1.259309541</v>
      </c>
      <c r="Q370" s="3" t="n">
        <v>2.18E-005</v>
      </c>
      <c r="R370" s="2" t="s">
        <v>38</v>
      </c>
      <c r="S370" s="2" t="n">
        <v>12372419</v>
      </c>
      <c r="T370" s="2" t="n">
        <v>0.869072086</v>
      </c>
      <c r="U370" s="2" t="n">
        <v>0.759100604</v>
      </c>
      <c r="V370" s="2" t="n">
        <v>0.109971482</v>
      </c>
      <c r="W370" s="2" t="n">
        <v>0.06536532</v>
      </c>
      <c r="X370" s="2" t="n">
        <v>1.682413288</v>
      </c>
      <c r="Y370" s="2" t="n">
        <v>0.043341767</v>
      </c>
      <c r="Z370" s="2" t="n">
        <v>0.171692694</v>
      </c>
      <c r="AA370" s="2" t="n">
        <v>0.092488726</v>
      </c>
      <c r="AB370" s="2" t="n">
        <v>0.565365099</v>
      </c>
      <c r="AC370" s="2" t="n">
        <v>89001368</v>
      </c>
      <c r="AD370" s="2" t="s">
        <v>422</v>
      </c>
      <c r="AE370" s="2" t="n">
        <v>-100</v>
      </c>
      <c r="AF370" s="2" t="s">
        <v>423</v>
      </c>
      <c r="AG370" s="2" t="s">
        <v>421</v>
      </c>
      <c r="AH370" s="2" t="s">
        <v>424</v>
      </c>
    </row>
    <row r="371" customFormat="false" ht="16" hidden="false" customHeight="false" outlineLevel="0" collapsed="false">
      <c r="A371" s="2" t="s">
        <v>398</v>
      </c>
      <c r="B371" s="2" t="n">
        <v>96890449</v>
      </c>
      <c r="C371" s="2" t="n">
        <v>96890450</v>
      </c>
      <c r="D371" s="2" t="n">
        <v>0.6667</v>
      </c>
      <c r="E371" s="2" t="n">
        <v>0.9</v>
      </c>
      <c r="F371" s="2" t="n">
        <v>0.75</v>
      </c>
      <c r="G371" s="2" t="n">
        <v>0.8824</v>
      </c>
      <c r="H371" s="2" t="n">
        <v>0.6923</v>
      </c>
      <c r="I371" s="2" t="n">
        <v>0.5882</v>
      </c>
      <c r="J371" s="2" t="s">
        <v>425</v>
      </c>
      <c r="K371" s="2" t="n">
        <v>0.321395459</v>
      </c>
      <c r="L371" s="2" t="n">
        <v>0.103585992</v>
      </c>
      <c r="M371" s="2" t="s">
        <v>426</v>
      </c>
      <c r="N371" s="2" t="n">
        <v>0.603337477</v>
      </c>
      <c r="O371" s="2" t="n">
        <v>1.957482746</v>
      </c>
      <c r="P371" s="2" t="n">
        <v>-1.697962485</v>
      </c>
      <c r="Q371" s="3" t="n">
        <v>3.99E-010</v>
      </c>
      <c r="R371" s="2" t="s">
        <v>38</v>
      </c>
      <c r="S371" s="2" t="n">
        <v>12418396</v>
      </c>
      <c r="T371" s="2" t="n">
        <v>0.800659892</v>
      </c>
      <c r="U371" s="2" t="n">
        <v>0.479264433</v>
      </c>
      <c r="V371" s="2" t="n">
        <v>0.321395459</v>
      </c>
      <c r="W371" s="2" t="n">
        <v>0.103585992</v>
      </c>
      <c r="X371" s="2" t="n">
        <v>3.102692291</v>
      </c>
      <c r="Y371" s="2" t="n">
        <v>0.056731094</v>
      </c>
      <c r="Z371" s="2" t="n">
        <v>0.04372754</v>
      </c>
      <c r="AA371" s="2" t="n">
        <v>0.001917689</v>
      </c>
      <c r="AB371" s="2" t="n">
        <v>0.055270694</v>
      </c>
      <c r="AC371" s="2" t="n">
        <v>96890450</v>
      </c>
      <c r="AD371" s="2" t="s">
        <v>427</v>
      </c>
      <c r="AE371" s="2" t="n">
        <v>14</v>
      </c>
      <c r="AF371" s="2" t="s">
        <v>428</v>
      </c>
      <c r="AG371" s="2" t="s">
        <v>429</v>
      </c>
      <c r="AH371" s="2" t="s">
        <v>430</v>
      </c>
    </row>
    <row r="372" customFormat="false" ht="16" hidden="false" customHeight="false" outlineLevel="0" collapsed="false">
      <c r="A372" s="2" t="s">
        <v>398</v>
      </c>
      <c r="B372" s="2" t="n">
        <v>97720057</v>
      </c>
      <c r="C372" s="2" t="n">
        <v>97720058</v>
      </c>
      <c r="D372" s="2" t="n">
        <v>0.8125</v>
      </c>
      <c r="E372" s="2" t="n">
        <v>0.9091</v>
      </c>
      <c r="F372" s="2" t="n">
        <v>0.95</v>
      </c>
      <c r="G372" s="2" t="n">
        <v>0.9231</v>
      </c>
      <c r="H372" s="2" t="n">
        <v>0.8182</v>
      </c>
      <c r="I372" s="2" t="n">
        <v>0.7</v>
      </c>
      <c r="J372" s="2" t="s">
        <v>431</v>
      </c>
      <c r="K372" s="2" t="n">
        <v>0.133121473</v>
      </c>
      <c r="L372" s="2" t="n">
        <v>0.050462084</v>
      </c>
      <c r="M372" s="2" t="s">
        <v>432</v>
      </c>
      <c r="N372" s="2" t="n">
        <v>1.503447822</v>
      </c>
      <c r="O372" s="2" t="n">
        <v>2.96528611</v>
      </c>
      <c r="P372" s="2" t="n">
        <v>-0.979896513</v>
      </c>
      <c r="Q372" s="3" t="n">
        <v>2.96E-009</v>
      </c>
      <c r="R372" s="2" t="s">
        <v>38</v>
      </c>
      <c r="S372" s="2" t="n">
        <v>12426841</v>
      </c>
      <c r="T372" s="2" t="n">
        <v>0.93103165</v>
      </c>
      <c r="U372" s="2" t="n">
        <v>0.797910177</v>
      </c>
      <c r="V372" s="2" t="n">
        <v>0.133121473</v>
      </c>
      <c r="W372" s="2" t="n">
        <v>0.050462084</v>
      </c>
      <c r="X372" s="2" t="n">
        <v>2.638049477</v>
      </c>
      <c r="Y372" s="2" t="n">
        <v>0.048543384</v>
      </c>
      <c r="Z372" s="2" t="n">
        <v>0.07867208</v>
      </c>
      <c r="AA372" s="2" t="n">
        <v>0.008338442</v>
      </c>
      <c r="AB372" s="2" t="n">
        <v>0.149101463</v>
      </c>
      <c r="AC372" s="2" t="n">
        <v>97720058</v>
      </c>
      <c r="AD372" s="2" t="s">
        <v>433</v>
      </c>
      <c r="AE372" s="2" t="n">
        <v>-972</v>
      </c>
      <c r="AF372" s="2" t="s">
        <v>434</v>
      </c>
      <c r="AG372" s="2" t="s">
        <v>432</v>
      </c>
      <c r="AH372" s="2" t="s">
        <v>435</v>
      </c>
    </row>
    <row r="373" customFormat="false" ht="16" hidden="false" customHeight="false" outlineLevel="0" collapsed="false">
      <c r="A373" s="2" t="s">
        <v>398</v>
      </c>
      <c r="B373" s="2" t="n">
        <v>97720084</v>
      </c>
      <c r="C373" s="2" t="n">
        <v>97720085</v>
      </c>
      <c r="D373" s="2" t="n">
        <v>0.9355</v>
      </c>
      <c r="E373" s="2" t="n">
        <v>1</v>
      </c>
      <c r="F373" s="2" t="n">
        <v>1</v>
      </c>
      <c r="G373" s="2" t="n">
        <v>0.8</v>
      </c>
      <c r="H373" s="2" t="n">
        <v>0.5455</v>
      </c>
      <c r="I373" s="2" t="n">
        <v>0.7391</v>
      </c>
      <c r="J373" s="2" t="s">
        <v>431</v>
      </c>
      <c r="K373" s="2" t="n">
        <v>0.133121473</v>
      </c>
      <c r="L373" s="2" t="n">
        <v>0.053056806</v>
      </c>
      <c r="M373" s="2" t="s">
        <v>432</v>
      </c>
      <c r="N373" s="2" t="n">
        <v>1.503447822</v>
      </c>
      <c r="O373" s="2" t="n">
        <v>2.96528611</v>
      </c>
      <c r="P373" s="2" t="n">
        <v>-0.979896513</v>
      </c>
      <c r="Q373" s="3" t="n">
        <v>2.96E-009</v>
      </c>
      <c r="R373" s="2" t="s">
        <v>38</v>
      </c>
      <c r="S373" s="2" t="n">
        <v>12426842</v>
      </c>
      <c r="T373" s="2" t="n">
        <v>0.93103165</v>
      </c>
      <c r="U373" s="2" t="n">
        <v>0.797910177</v>
      </c>
      <c r="V373" s="2" t="n">
        <v>0.133121473</v>
      </c>
      <c r="W373" s="2" t="n">
        <v>0.053056806</v>
      </c>
      <c r="X373" s="2" t="n">
        <v>2.509036681</v>
      </c>
      <c r="Y373" s="2" t="n">
        <v>0.046951846</v>
      </c>
      <c r="Z373" s="2" t="n">
        <v>0.052808836</v>
      </c>
      <c r="AA373" s="2" t="n">
        <v>0.012106091</v>
      </c>
      <c r="AB373" s="2" t="n">
        <v>0.188686176</v>
      </c>
      <c r="AC373" s="2" t="n">
        <v>97720085</v>
      </c>
      <c r="AD373" s="2" t="s">
        <v>433</v>
      </c>
      <c r="AE373" s="2" t="n">
        <v>-945</v>
      </c>
      <c r="AF373" s="2" t="s">
        <v>434</v>
      </c>
      <c r="AG373" s="2" t="s">
        <v>432</v>
      </c>
      <c r="AH373" s="2" t="s">
        <v>435</v>
      </c>
    </row>
    <row r="374" customFormat="false" ht="16" hidden="false" customHeight="false" outlineLevel="0" collapsed="false">
      <c r="A374" s="2" t="s">
        <v>398</v>
      </c>
      <c r="B374" s="2" t="n">
        <v>97772332</v>
      </c>
      <c r="C374" s="2" t="n">
        <v>97772333</v>
      </c>
      <c r="D374" s="2" t="n">
        <v>0.7895</v>
      </c>
      <c r="E374" s="2" t="n">
        <v>1</v>
      </c>
      <c r="F374" s="2" t="n">
        <v>1</v>
      </c>
      <c r="G374" s="2" t="n">
        <v>0.9</v>
      </c>
      <c r="H374" s="2" t="n">
        <v>1</v>
      </c>
      <c r="I374" s="2" t="n">
        <v>0.7857</v>
      </c>
      <c r="J374" s="2" t="s">
        <v>436</v>
      </c>
      <c r="K374" s="2" t="n">
        <v>0.115134588</v>
      </c>
      <c r="L374" s="2" t="n">
        <v>0.082739936</v>
      </c>
      <c r="M374" s="2" t="s">
        <v>437</v>
      </c>
      <c r="N374" s="2" t="n">
        <v>0.086202507</v>
      </c>
      <c r="O374" s="2" t="n">
        <v>0.319543777</v>
      </c>
      <c r="P374" s="2" t="n">
        <v>-1.890211859</v>
      </c>
      <c r="Q374" s="2" t="n">
        <v>0.001381678</v>
      </c>
      <c r="R374" s="2" t="s">
        <v>38</v>
      </c>
      <c r="S374" s="2" t="n">
        <v>12427270</v>
      </c>
      <c r="T374" s="2" t="n">
        <v>0.793528717</v>
      </c>
      <c r="U374" s="2" t="n">
        <v>0.678394129</v>
      </c>
      <c r="V374" s="2" t="n">
        <v>0.115134588</v>
      </c>
      <c r="W374" s="2" t="n">
        <v>0.082739936</v>
      </c>
      <c r="X374" s="2" t="n">
        <v>1.391523778</v>
      </c>
      <c r="Y374" s="2" t="n">
        <v>0.042344367</v>
      </c>
      <c r="Z374" s="2" t="n">
        <v>0.048573227</v>
      </c>
      <c r="AA374" s="2" t="n">
        <v>0.164066654</v>
      </c>
      <c r="AB374" s="2" t="n">
        <v>0.709158127</v>
      </c>
      <c r="AC374" s="2" t="n">
        <v>97772333</v>
      </c>
      <c r="AD374" s="2" t="s">
        <v>438</v>
      </c>
      <c r="AE374" s="2" t="n">
        <v>-107</v>
      </c>
      <c r="AF374" s="2" t="s">
        <v>439</v>
      </c>
      <c r="AG374" s="2" t="s">
        <v>437</v>
      </c>
      <c r="AH374" s="2" t="s">
        <v>440</v>
      </c>
    </row>
    <row r="375" customFormat="false" ht="16" hidden="false" customHeight="false" outlineLevel="0" collapsed="false">
      <c r="A375" s="2" t="s">
        <v>398</v>
      </c>
      <c r="B375" s="2" t="n">
        <v>97772354</v>
      </c>
      <c r="C375" s="2" t="n">
        <v>97772355</v>
      </c>
      <c r="D375" s="2" t="n">
        <v>0.8667</v>
      </c>
      <c r="E375" s="2" t="n">
        <v>0.9167</v>
      </c>
      <c r="F375" s="2" t="n">
        <v>1</v>
      </c>
      <c r="G375" s="2" t="n">
        <v>1</v>
      </c>
      <c r="H375" s="2" t="n">
        <v>0</v>
      </c>
      <c r="I375" s="2" t="n">
        <v>0.6842</v>
      </c>
      <c r="J375" s="2" t="s">
        <v>436</v>
      </c>
      <c r="K375" s="2" t="n">
        <v>0.115134588</v>
      </c>
      <c r="L375" s="2" t="n">
        <v>0.08828823</v>
      </c>
      <c r="M375" s="2" t="s">
        <v>437</v>
      </c>
      <c r="N375" s="2" t="n">
        <v>0.086202507</v>
      </c>
      <c r="O375" s="2" t="n">
        <v>0.319543777</v>
      </c>
      <c r="P375" s="2" t="n">
        <v>-1.890211859</v>
      </c>
      <c r="Q375" s="2" t="n">
        <v>0.001381678</v>
      </c>
      <c r="R375" s="2" t="s">
        <v>38</v>
      </c>
      <c r="S375" s="2" t="n">
        <v>12427271</v>
      </c>
      <c r="T375" s="2" t="n">
        <v>0.793528717</v>
      </c>
      <c r="U375" s="2" t="n">
        <v>0.678394129</v>
      </c>
      <c r="V375" s="2" t="n">
        <v>0.115134588</v>
      </c>
      <c r="W375" s="2" t="n">
        <v>0.08828823</v>
      </c>
      <c r="X375" s="2" t="n">
        <v>1.304076299</v>
      </c>
      <c r="Y375" s="2" t="n">
        <v>0.053730984</v>
      </c>
      <c r="Z375" s="2" t="n">
        <v>0.044929536</v>
      </c>
      <c r="AA375" s="2" t="n">
        <v>0.192207569</v>
      </c>
      <c r="AB375" s="2" t="n">
        <v>0.748193349</v>
      </c>
      <c r="AC375" s="2" t="n">
        <v>97772355</v>
      </c>
      <c r="AD375" s="2" t="s">
        <v>438</v>
      </c>
      <c r="AE375" s="2" t="n">
        <v>-85</v>
      </c>
      <c r="AF375" s="2" t="s">
        <v>439</v>
      </c>
      <c r="AG375" s="2" t="s">
        <v>437</v>
      </c>
      <c r="AH375" s="2" t="s">
        <v>440</v>
      </c>
    </row>
    <row r="376" customFormat="false" ht="16" hidden="false" customHeight="false" outlineLevel="0" collapsed="false">
      <c r="A376" s="2" t="s">
        <v>398</v>
      </c>
      <c r="B376" s="2" t="n">
        <v>97772439</v>
      </c>
      <c r="C376" s="2" t="n">
        <v>97772440</v>
      </c>
      <c r="D376" s="2" t="n">
        <v>1</v>
      </c>
      <c r="E376" s="2" t="n">
        <v>1</v>
      </c>
      <c r="F376" s="2" t="n">
        <v>1</v>
      </c>
      <c r="G376" s="2" t="n">
        <v>0.875</v>
      </c>
      <c r="H376" s="2" t="n">
        <v>1</v>
      </c>
      <c r="I376" s="2" t="n">
        <v>0.5714</v>
      </c>
      <c r="J376" s="2" t="s">
        <v>436</v>
      </c>
      <c r="K376" s="2" t="n">
        <v>0.113799759</v>
      </c>
      <c r="L376" s="2" t="n">
        <v>0.069895522</v>
      </c>
      <c r="M376" s="2" t="s">
        <v>437</v>
      </c>
      <c r="N376" s="2" t="n">
        <v>0.086202507</v>
      </c>
      <c r="O376" s="2" t="n">
        <v>0.319543777</v>
      </c>
      <c r="P376" s="2" t="n">
        <v>-1.890211859</v>
      </c>
      <c r="Q376" s="2" t="n">
        <v>0.001381678</v>
      </c>
      <c r="R376" s="2" t="s">
        <v>38</v>
      </c>
      <c r="S376" s="2" t="n">
        <v>12427272</v>
      </c>
      <c r="T376" s="2" t="n">
        <v>0.781811977</v>
      </c>
      <c r="U376" s="2" t="n">
        <v>0.668012218</v>
      </c>
      <c r="V376" s="2" t="n">
        <v>0.113799759</v>
      </c>
      <c r="W376" s="2" t="n">
        <v>0.069895522</v>
      </c>
      <c r="X376" s="2" t="n">
        <v>1.628140924</v>
      </c>
      <c r="Y376" s="2" t="n">
        <v>0.112385536</v>
      </c>
      <c r="Z376" s="2" t="n">
        <v>0.052543576</v>
      </c>
      <c r="AA376" s="2" t="n">
        <v>0.103495008</v>
      </c>
      <c r="AB376" s="2" t="n">
        <v>0.593149552</v>
      </c>
      <c r="AC376" s="2" t="n">
        <v>97772440</v>
      </c>
      <c r="AD376" s="2" t="s">
        <v>438</v>
      </c>
      <c r="AE376" s="2" t="n">
        <v>0</v>
      </c>
      <c r="AF376" s="2" t="s">
        <v>439</v>
      </c>
      <c r="AG376" s="2" t="s">
        <v>437</v>
      </c>
      <c r="AH376" s="2" t="s">
        <v>440</v>
      </c>
    </row>
    <row r="377" customFormat="false" ht="16" hidden="false" customHeight="false" outlineLevel="0" collapsed="false">
      <c r="A377" s="2" t="s">
        <v>398</v>
      </c>
      <c r="B377" s="2" t="n">
        <v>97870876</v>
      </c>
      <c r="C377" s="2" t="n">
        <v>97870877</v>
      </c>
      <c r="D377" s="2" t="n">
        <v>0.9286</v>
      </c>
      <c r="E377" s="2" t="n">
        <v>1</v>
      </c>
      <c r="F377" s="2" t="n">
        <v>0.8095</v>
      </c>
      <c r="G377" s="2" t="n">
        <v>0.2778</v>
      </c>
      <c r="H377" s="2" t="n">
        <v>1</v>
      </c>
      <c r="I377" s="2" t="n">
        <v>0.1875</v>
      </c>
      <c r="J377" s="2" t="s">
        <v>441</v>
      </c>
      <c r="K377" s="2" t="n">
        <v>0.103414207</v>
      </c>
      <c r="L377" s="2" t="n">
        <v>0.144198874</v>
      </c>
      <c r="M377" s="2" t="s">
        <v>442</v>
      </c>
      <c r="N377" s="2" t="n">
        <v>0.159064478</v>
      </c>
      <c r="O377" s="2" t="n">
        <v>0.672448367</v>
      </c>
      <c r="P377" s="2" t="n">
        <v>-2.079811805</v>
      </c>
      <c r="Q377" s="3" t="n">
        <v>1.57E-006</v>
      </c>
      <c r="R377" s="2" t="s">
        <v>38</v>
      </c>
      <c r="S377" s="2" t="n">
        <v>12428160</v>
      </c>
      <c r="T377" s="2" t="n">
        <v>0.3950553</v>
      </c>
      <c r="U377" s="2" t="n">
        <v>0.291641093</v>
      </c>
      <c r="V377" s="2" t="n">
        <v>0.103414207</v>
      </c>
      <c r="W377" s="2" t="n">
        <v>0.144198874</v>
      </c>
      <c r="X377" s="2" t="n">
        <v>0.71716376</v>
      </c>
      <c r="Y377" s="2" t="n">
        <v>0.122836213</v>
      </c>
      <c r="Z377" s="2" t="n">
        <v>0.072316914</v>
      </c>
      <c r="AA377" s="2" t="n">
        <v>0.473273057</v>
      </c>
      <c r="AB377" s="2" t="n">
        <v>0.931824247</v>
      </c>
      <c r="AC377" s="2" t="n">
        <v>97870877</v>
      </c>
      <c r="AD377" s="2" t="s">
        <v>443</v>
      </c>
      <c r="AE377" s="2" t="n">
        <v>-43</v>
      </c>
      <c r="AF377" s="2" t="s">
        <v>444</v>
      </c>
      <c r="AG377" s="2" t="s">
        <v>442</v>
      </c>
    </row>
    <row r="378" customFormat="false" ht="16" hidden="false" customHeight="false" outlineLevel="0" collapsed="false">
      <c r="A378" s="2" t="s">
        <v>398</v>
      </c>
      <c r="B378" s="2" t="n">
        <v>99904584</v>
      </c>
      <c r="C378" s="2" t="n">
        <v>99904585</v>
      </c>
      <c r="D378" s="2" t="n">
        <v>0</v>
      </c>
      <c r="E378" s="2" t="n">
        <v>0.8</v>
      </c>
      <c r="F378" s="2" t="n">
        <v>1</v>
      </c>
      <c r="G378" s="2" t="n">
        <v>1</v>
      </c>
      <c r="H378" s="2" t="n">
        <v>1</v>
      </c>
      <c r="I378" s="2" t="n">
        <v>0.4545</v>
      </c>
      <c r="J378" s="2" t="s">
        <v>445</v>
      </c>
      <c r="K378" s="2" t="n">
        <v>0.147321407</v>
      </c>
      <c r="L378" s="2" t="n">
        <v>0.101431506</v>
      </c>
      <c r="M378" s="2" t="s">
        <v>446</v>
      </c>
      <c r="N378" s="2" t="n">
        <v>0.043785847</v>
      </c>
      <c r="O378" s="2" t="n">
        <v>0.545934924</v>
      </c>
      <c r="P378" s="2" t="n">
        <v>-3.640192478</v>
      </c>
      <c r="Q378" s="3" t="n">
        <v>1.05E-005</v>
      </c>
      <c r="R378" s="2" t="s">
        <v>38</v>
      </c>
      <c r="S378" s="2" t="n">
        <v>12442421</v>
      </c>
      <c r="T378" s="2" t="n">
        <v>0.807446306</v>
      </c>
      <c r="U378" s="2" t="n">
        <v>0.660124898</v>
      </c>
      <c r="V378" s="2" t="n">
        <v>0.147321407</v>
      </c>
      <c r="W378" s="2" t="n">
        <v>0.101431506</v>
      </c>
      <c r="X378" s="2" t="n">
        <v>1.452422563</v>
      </c>
      <c r="Y378" s="2" t="n">
        <v>0.074631213</v>
      </c>
      <c r="Z378" s="2" t="n">
        <v>0.07138941</v>
      </c>
      <c r="AA378" s="2" t="n">
        <v>0.146384146</v>
      </c>
      <c r="AB378" s="2" t="n">
        <v>0.680546034</v>
      </c>
      <c r="AC378" s="2" t="n">
        <v>99904585</v>
      </c>
      <c r="AD378" s="2" t="s">
        <v>447</v>
      </c>
      <c r="AE378" s="2" t="n">
        <v>-950</v>
      </c>
      <c r="AF378" s="2" t="s">
        <v>448</v>
      </c>
      <c r="AG378" s="2" t="s">
        <v>449</v>
      </c>
      <c r="AH378" s="2" t="s">
        <v>450</v>
      </c>
    </row>
    <row r="379" customFormat="false" ht="16" hidden="false" customHeight="false" outlineLevel="0" collapsed="false">
      <c r="A379" s="2" t="s">
        <v>451</v>
      </c>
      <c r="B379" s="2" t="n">
        <v>15412826</v>
      </c>
      <c r="C379" s="2" t="n">
        <v>15412827</v>
      </c>
      <c r="D379" s="2" t="n">
        <v>1</v>
      </c>
      <c r="E379" s="2" t="n">
        <v>0</v>
      </c>
      <c r="F379" s="2" t="n">
        <v>0</v>
      </c>
      <c r="G379" s="2" t="n">
        <v>0.8182</v>
      </c>
      <c r="H379" s="2" t="n">
        <v>1</v>
      </c>
      <c r="I379" s="2" t="n">
        <v>0.6</v>
      </c>
      <c r="J379" s="2" t="s">
        <v>452</v>
      </c>
      <c r="K379" s="2" t="n">
        <v>0.216851622</v>
      </c>
      <c r="L379" s="2" t="n">
        <v>0.128325471</v>
      </c>
      <c r="M379" s="2" t="s">
        <v>453</v>
      </c>
      <c r="N379" s="2" t="n">
        <v>0.106550352</v>
      </c>
      <c r="O379" s="2" t="n">
        <v>0.695777759</v>
      </c>
      <c r="P379" s="2" t="n">
        <v>-2.707091205</v>
      </c>
      <c r="Q379" s="2" t="n">
        <v>0.001112312</v>
      </c>
      <c r="R379" s="2" t="s">
        <v>38</v>
      </c>
      <c r="S379" s="2" t="n">
        <v>13005971</v>
      </c>
      <c r="T379" s="2" t="n">
        <v>0.751393229</v>
      </c>
      <c r="U379" s="2" t="n">
        <v>0.534541608</v>
      </c>
      <c r="V379" s="2" t="n">
        <v>0.216851622</v>
      </c>
      <c r="W379" s="2" t="n">
        <v>0.128325471</v>
      </c>
      <c r="X379" s="2" t="n">
        <v>1.689856423</v>
      </c>
      <c r="Y379" s="2" t="n">
        <v>0.053583571</v>
      </c>
      <c r="Z379" s="2" t="n">
        <v>0.2275894</v>
      </c>
      <c r="AA379" s="2" t="n">
        <v>0.091055426</v>
      </c>
      <c r="AB379" s="2" t="n">
        <v>0.561536188</v>
      </c>
      <c r="AC379" s="2" t="n">
        <v>15412827</v>
      </c>
      <c r="AD379" s="2" t="s">
        <v>454</v>
      </c>
      <c r="AE379" s="2" t="n">
        <v>-305</v>
      </c>
      <c r="AF379" s="2" t="s">
        <v>455</v>
      </c>
      <c r="AG379" s="2" t="s">
        <v>453</v>
      </c>
      <c r="AH379" s="2" t="s">
        <v>456</v>
      </c>
    </row>
    <row r="380" customFormat="false" ht="16" hidden="false" customHeight="false" outlineLevel="0" collapsed="false">
      <c r="A380" s="2" t="s">
        <v>451</v>
      </c>
      <c r="B380" s="2" t="n">
        <v>15412923</v>
      </c>
      <c r="C380" s="2" t="n">
        <v>15412924</v>
      </c>
      <c r="D380" s="2" t="n">
        <v>1</v>
      </c>
      <c r="E380" s="2" t="n">
        <v>0</v>
      </c>
      <c r="F380" s="2" t="n">
        <v>0</v>
      </c>
      <c r="G380" s="2" t="n">
        <v>0.8</v>
      </c>
      <c r="H380" s="2" t="n">
        <v>1</v>
      </c>
      <c r="I380" s="2" t="n">
        <v>0.6</v>
      </c>
      <c r="J380" s="2" t="s">
        <v>452</v>
      </c>
      <c r="K380" s="2" t="n">
        <v>0.204417304</v>
      </c>
      <c r="L380" s="2" t="n">
        <v>0.069186739</v>
      </c>
      <c r="M380" s="2" t="s">
        <v>453</v>
      </c>
      <c r="N380" s="2" t="n">
        <v>0.106550352</v>
      </c>
      <c r="O380" s="2" t="n">
        <v>0.695777759</v>
      </c>
      <c r="P380" s="2" t="n">
        <v>-2.707091205</v>
      </c>
      <c r="Q380" s="2" t="n">
        <v>0.001112312</v>
      </c>
      <c r="R380" s="2" t="s">
        <v>38</v>
      </c>
      <c r="S380" s="2" t="n">
        <v>13005972</v>
      </c>
      <c r="T380" s="2" t="n">
        <v>0.791047538</v>
      </c>
      <c r="U380" s="2" t="n">
        <v>0.586630233</v>
      </c>
      <c r="V380" s="2" t="n">
        <v>0.204417304</v>
      </c>
      <c r="W380" s="2" t="n">
        <v>0.069186739</v>
      </c>
      <c r="X380" s="2" t="n">
        <v>2.954573481</v>
      </c>
      <c r="Y380" s="2" t="n">
        <v>0.059143463</v>
      </c>
      <c r="Z380" s="2" t="n">
        <v>0.058356839</v>
      </c>
      <c r="AA380" s="2" t="n">
        <v>0.003131016</v>
      </c>
      <c r="AB380" s="2" t="n">
        <v>0.077707329</v>
      </c>
      <c r="AC380" s="2" t="n">
        <v>15412924</v>
      </c>
      <c r="AD380" s="2" t="s">
        <v>454</v>
      </c>
      <c r="AE380" s="2" t="n">
        <v>-402</v>
      </c>
      <c r="AF380" s="2" t="s">
        <v>455</v>
      </c>
      <c r="AG380" s="2" t="s">
        <v>453</v>
      </c>
      <c r="AH380" s="2" t="s">
        <v>456</v>
      </c>
    </row>
    <row r="381" customFormat="false" ht="16" hidden="false" customHeight="false" outlineLevel="0" collapsed="false">
      <c r="A381" s="2" t="s">
        <v>451</v>
      </c>
      <c r="B381" s="2" t="n">
        <v>15412941</v>
      </c>
      <c r="C381" s="2" t="n">
        <v>15412942</v>
      </c>
      <c r="D381" s="2" t="n">
        <v>1</v>
      </c>
      <c r="E381" s="2" t="n">
        <v>0</v>
      </c>
      <c r="F381" s="2" t="n">
        <v>0</v>
      </c>
      <c r="G381" s="2" t="n">
        <v>1</v>
      </c>
      <c r="H381" s="2" t="n">
        <v>1</v>
      </c>
      <c r="I381" s="2" t="n">
        <v>0.6364</v>
      </c>
      <c r="J381" s="2" t="s">
        <v>452</v>
      </c>
      <c r="K381" s="2" t="n">
        <v>0.21873845</v>
      </c>
      <c r="L381" s="2" t="n">
        <v>0.049944914</v>
      </c>
      <c r="M381" s="2" t="s">
        <v>453</v>
      </c>
      <c r="N381" s="2" t="n">
        <v>0.106550352</v>
      </c>
      <c r="O381" s="2" t="n">
        <v>0.695777759</v>
      </c>
      <c r="P381" s="2" t="n">
        <v>-2.707091205</v>
      </c>
      <c r="Q381" s="2" t="n">
        <v>0.001112312</v>
      </c>
      <c r="R381" s="2" t="s">
        <v>38</v>
      </c>
      <c r="S381" s="2" t="n">
        <v>13005973</v>
      </c>
      <c r="T381" s="2" t="n">
        <v>0.78137492</v>
      </c>
      <c r="U381" s="2" t="n">
        <v>0.56263647</v>
      </c>
      <c r="V381" s="2" t="n">
        <v>0.21873845</v>
      </c>
      <c r="W381" s="2" t="n">
        <v>0.049944914</v>
      </c>
      <c r="X381" s="2" t="n">
        <v>4.379594054</v>
      </c>
      <c r="Y381" s="2" t="n">
        <v>0.074631213</v>
      </c>
      <c r="Z381" s="2" t="n">
        <v>0.058583674</v>
      </c>
      <c r="AA381" s="3" t="n">
        <v>1.19E-005</v>
      </c>
      <c r="AB381" s="2" t="n">
        <v>0.001156467</v>
      </c>
      <c r="AC381" s="2" t="n">
        <v>15412942</v>
      </c>
      <c r="AD381" s="2" t="s">
        <v>454</v>
      </c>
      <c r="AE381" s="2" t="n">
        <v>-420</v>
      </c>
      <c r="AF381" s="2" t="s">
        <v>455</v>
      </c>
      <c r="AG381" s="2" t="s">
        <v>453</v>
      </c>
      <c r="AH381" s="2" t="s">
        <v>456</v>
      </c>
    </row>
    <row r="382" customFormat="false" ht="16" hidden="false" customHeight="false" outlineLevel="0" collapsed="false">
      <c r="A382" s="2" t="s">
        <v>451</v>
      </c>
      <c r="B382" s="2" t="n">
        <v>2168805</v>
      </c>
      <c r="C382" s="2" t="n">
        <v>2168806</v>
      </c>
      <c r="D382" s="2" t="n">
        <v>0</v>
      </c>
      <c r="E382" s="2" t="n">
        <v>0.5</v>
      </c>
      <c r="F382" s="2" t="n">
        <v>0</v>
      </c>
      <c r="G382" s="2" t="n">
        <v>0.8182</v>
      </c>
      <c r="H382" s="2" t="n">
        <v>1</v>
      </c>
      <c r="I382" s="2" t="n">
        <v>0.6667</v>
      </c>
      <c r="J382" s="2" t="s">
        <v>457</v>
      </c>
      <c r="K382" s="2" t="n">
        <v>0.161004241</v>
      </c>
      <c r="L382" s="2" t="n">
        <v>0.06255309</v>
      </c>
      <c r="M382" s="2" t="s">
        <v>458</v>
      </c>
      <c r="N382" s="2" t="n">
        <v>3.802135303</v>
      </c>
      <c r="O382" s="2" t="n">
        <v>6.762670596</v>
      </c>
      <c r="P382" s="2" t="n">
        <v>-0.83078321</v>
      </c>
      <c r="Q382" s="3" t="n">
        <v>3.07E-005</v>
      </c>
      <c r="R382" s="2" t="s">
        <v>38</v>
      </c>
      <c r="S382" s="2" t="n">
        <v>12878573</v>
      </c>
      <c r="T382" s="2" t="n">
        <v>0.726988143</v>
      </c>
      <c r="U382" s="2" t="n">
        <v>0.565983902</v>
      </c>
      <c r="V382" s="2" t="n">
        <v>0.161004241</v>
      </c>
      <c r="W382" s="2" t="n">
        <v>0.06255309</v>
      </c>
      <c r="X382" s="2" t="n">
        <v>2.573881484</v>
      </c>
      <c r="Y382" s="2" t="n">
        <v>0.081563743</v>
      </c>
      <c r="Z382" s="2" t="n">
        <v>0.078995808</v>
      </c>
      <c r="AA382" s="2" t="n">
        <v>0.010056471</v>
      </c>
      <c r="AB382" s="2" t="n">
        <v>0.168001419</v>
      </c>
      <c r="AC382" s="2" t="n">
        <v>2168806</v>
      </c>
      <c r="AD382" s="2" t="s">
        <v>459</v>
      </c>
      <c r="AE382" s="2" t="n">
        <v>-367</v>
      </c>
      <c r="AF382" s="2" t="s">
        <v>460</v>
      </c>
      <c r="AG382" s="2" t="s">
        <v>458</v>
      </c>
      <c r="AH382" s="2" t="s">
        <v>461</v>
      </c>
    </row>
    <row r="383" customFormat="false" ht="16" hidden="false" customHeight="false" outlineLevel="0" collapsed="false">
      <c r="A383" s="2" t="s">
        <v>451</v>
      </c>
      <c r="B383" s="2" t="n">
        <v>2168808</v>
      </c>
      <c r="C383" s="2" t="n">
        <v>2168809</v>
      </c>
      <c r="D383" s="2" t="n">
        <v>0.2308</v>
      </c>
      <c r="E383" s="2" t="n">
        <v>0.8667</v>
      </c>
      <c r="F383" s="2" t="n">
        <v>0</v>
      </c>
      <c r="G383" s="2" t="n">
        <v>0.3077</v>
      </c>
      <c r="H383" s="2" t="n">
        <v>1</v>
      </c>
      <c r="I383" s="2" t="n">
        <v>1</v>
      </c>
      <c r="J383" s="2" t="s">
        <v>457</v>
      </c>
      <c r="K383" s="2" t="n">
        <v>0.161004241</v>
      </c>
      <c r="L383" s="2" t="n">
        <v>0.056436472</v>
      </c>
      <c r="M383" s="2" t="s">
        <v>458</v>
      </c>
      <c r="N383" s="2" t="n">
        <v>3.802135303</v>
      </c>
      <c r="O383" s="2" t="n">
        <v>6.762670596</v>
      </c>
      <c r="P383" s="2" t="n">
        <v>-0.83078321</v>
      </c>
      <c r="Q383" s="3" t="n">
        <v>3.07E-005</v>
      </c>
      <c r="R383" s="2" t="s">
        <v>38</v>
      </c>
      <c r="S383" s="2" t="n">
        <v>12878574</v>
      </c>
      <c r="T383" s="2" t="n">
        <v>0.726988143</v>
      </c>
      <c r="U383" s="2" t="n">
        <v>0.565983902</v>
      </c>
      <c r="V383" s="2" t="n">
        <v>0.161004241</v>
      </c>
      <c r="W383" s="2" t="n">
        <v>0.056436472</v>
      </c>
      <c r="X383" s="2" t="n">
        <v>2.852840281</v>
      </c>
      <c r="Y383" s="2" t="n">
        <v>0.081563743</v>
      </c>
      <c r="Z383" s="2" t="n">
        <v>0.291099486</v>
      </c>
      <c r="AA383" s="2" t="n">
        <v>0.004333039</v>
      </c>
      <c r="AB383" s="2" t="n">
        <v>0.096945585</v>
      </c>
      <c r="AC383" s="2" t="n">
        <v>2168809</v>
      </c>
      <c r="AD383" s="2" t="s">
        <v>459</v>
      </c>
      <c r="AE383" s="2" t="n">
        <v>-364</v>
      </c>
      <c r="AF383" s="2" t="s">
        <v>460</v>
      </c>
      <c r="AG383" s="2" t="s">
        <v>458</v>
      </c>
      <c r="AH383" s="2" t="s">
        <v>461</v>
      </c>
    </row>
    <row r="384" customFormat="false" ht="16" hidden="false" customHeight="false" outlineLevel="0" collapsed="false">
      <c r="A384" s="2" t="s">
        <v>451</v>
      </c>
      <c r="B384" s="2" t="n">
        <v>2168961</v>
      </c>
      <c r="C384" s="2" t="n">
        <v>2168962</v>
      </c>
      <c r="D384" s="2" t="n">
        <v>0.6</v>
      </c>
      <c r="E384" s="2" t="n">
        <v>0.8</v>
      </c>
      <c r="F384" s="2" t="n">
        <v>0.9444</v>
      </c>
      <c r="G384" s="2" t="n">
        <v>0.8125</v>
      </c>
      <c r="H384" s="2" t="n">
        <v>0.8</v>
      </c>
      <c r="I384" s="2" t="n">
        <v>0.5</v>
      </c>
      <c r="J384" s="2" t="s">
        <v>457</v>
      </c>
      <c r="K384" s="2" t="n">
        <v>0.127303945</v>
      </c>
      <c r="L384" s="2" t="n">
        <v>0.080565583</v>
      </c>
      <c r="M384" s="2" t="s">
        <v>458</v>
      </c>
      <c r="N384" s="2" t="n">
        <v>3.802135303</v>
      </c>
      <c r="O384" s="2" t="n">
        <v>6.762670596</v>
      </c>
      <c r="P384" s="2" t="n">
        <v>-0.83078321</v>
      </c>
      <c r="Q384" s="3" t="n">
        <v>3.07E-005</v>
      </c>
      <c r="R384" s="2" t="s">
        <v>38</v>
      </c>
      <c r="S384" s="2" t="n">
        <v>12878579</v>
      </c>
      <c r="T384" s="2" t="n">
        <v>0.680194838</v>
      </c>
      <c r="U384" s="2" t="n">
        <v>0.552890893</v>
      </c>
      <c r="V384" s="2" t="n">
        <v>0.127303945</v>
      </c>
      <c r="W384" s="2" t="n">
        <v>0.080565583</v>
      </c>
      <c r="X384" s="2" t="n">
        <v>1.580128137</v>
      </c>
      <c r="Y384" s="2" t="n">
        <v>0.085426021</v>
      </c>
      <c r="Z384" s="2" t="n">
        <v>0.044896452</v>
      </c>
      <c r="AA384" s="2" t="n">
        <v>0.114077525</v>
      </c>
      <c r="AB384" s="2" t="n">
        <v>0.617523865</v>
      </c>
      <c r="AC384" s="2" t="n">
        <v>2168962</v>
      </c>
      <c r="AD384" s="2" t="s">
        <v>459</v>
      </c>
      <c r="AE384" s="2" t="n">
        <v>-211</v>
      </c>
      <c r="AF384" s="2" t="s">
        <v>460</v>
      </c>
      <c r="AG384" s="2" t="s">
        <v>458</v>
      </c>
      <c r="AH384" s="2" t="s">
        <v>461</v>
      </c>
    </row>
    <row r="385" customFormat="false" ht="16" hidden="false" customHeight="false" outlineLevel="0" collapsed="false">
      <c r="A385" s="2" t="s">
        <v>451</v>
      </c>
      <c r="B385" s="2" t="n">
        <v>2168976</v>
      </c>
      <c r="C385" s="2" t="n">
        <v>2168977</v>
      </c>
      <c r="D385" s="2" t="n">
        <v>1</v>
      </c>
      <c r="E385" s="2" t="n">
        <v>0.6364</v>
      </c>
      <c r="F385" s="2" t="n">
        <v>1</v>
      </c>
      <c r="G385" s="2" t="n">
        <v>1</v>
      </c>
      <c r="H385" s="2" t="n">
        <v>0.8667</v>
      </c>
      <c r="I385" s="2" t="n">
        <v>0.6364</v>
      </c>
      <c r="J385" s="2" t="s">
        <v>457</v>
      </c>
      <c r="K385" s="2" t="n">
        <v>0.136649135</v>
      </c>
      <c r="L385" s="2" t="n">
        <v>0.082716069</v>
      </c>
      <c r="M385" s="2" t="s">
        <v>458</v>
      </c>
      <c r="N385" s="2" t="n">
        <v>3.802135303</v>
      </c>
      <c r="O385" s="2" t="n">
        <v>6.762670596</v>
      </c>
      <c r="P385" s="2" t="n">
        <v>-0.83078321</v>
      </c>
      <c r="Q385" s="3" t="n">
        <v>3.07E-005</v>
      </c>
      <c r="R385" s="2" t="s">
        <v>38</v>
      </c>
      <c r="S385" s="2" t="n">
        <v>12878580</v>
      </c>
      <c r="T385" s="2" t="n">
        <v>0.690591225</v>
      </c>
      <c r="U385" s="2" t="n">
        <v>0.55394209</v>
      </c>
      <c r="V385" s="2" t="n">
        <v>0.136649135</v>
      </c>
      <c r="W385" s="2" t="n">
        <v>0.082716069</v>
      </c>
      <c r="X385" s="2" t="n">
        <v>1.652026468</v>
      </c>
      <c r="Y385" s="2" t="n">
        <v>0.077915766</v>
      </c>
      <c r="Z385" s="2" t="n">
        <v>0.044683777</v>
      </c>
      <c r="AA385" s="2" t="n">
        <v>0.098529155</v>
      </c>
      <c r="AB385" s="2" t="n">
        <v>0.580959928</v>
      </c>
      <c r="AC385" s="2" t="n">
        <v>2168977</v>
      </c>
      <c r="AD385" s="2" t="s">
        <v>459</v>
      </c>
      <c r="AE385" s="2" t="n">
        <v>-196</v>
      </c>
      <c r="AF385" s="2" t="s">
        <v>460</v>
      </c>
      <c r="AG385" s="2" t="s">
        <v>458</v>
      </c>
      <c r="AH385" s="2" t="s">
        <v>461</v>
      </c>
    </row>
    <row r="386" customFormat="false" ht="16" hidden="false" customHeight="false" outlineLevel="0" collapsed="false">
      <c r="A386" s="2" t="s">
        <v>451</v>
      </c>
      <c r="B386" s="2" t="n">
        <v>2168981</v>
      </c>
      <c r="C386" s="2" t="n">
        <v>2168982</v>
      </c>
      <c r="D386" s="2" t="n">
        <v>1</v>
      </c>
      <c r="E386" s="2" t="n">
        <v>0.3846</v>
      </c>
      <c r="F386" s="2" t="n">
        <v>0.9259</v>
      </c>
      <c r="G386" s="2" t="n">
        <v>1</v>
      </c>
      <c r="H386" s="2" t="n">
        <v>0.8462</v>
      </c>
      <c r="I386" s="2" t="n">
        <v>0.6364</v>
      </c>
      <c r="J386" s="2" t="s">
        <v>457</v>
      </c>
      <c r="K386" s="2" t="n">
        <v>0.136649135</v>
      </c>
      <c r="L386" s="2" t="n">
        <v>0.083477837</v>
      </c>
      <c r="M386" s="2" t="s">
        <v>458</v>
      </c>
      <c r="N386" s="2" t="n">
        <v>3.802135303</v>
      </c>
      <c r="O386" s="2" t="n">
        <v>6.762670596</v>
      </c>
      <c r="P386" s="2" t="n">
        <v>-0.83078321</v>
      </c>
      <c r="Q386" s="3" t="n">
        <v>3.07E-005</v>
      </c>
      <c r="R386" s="2" t="s">
        <v>38</v>
      </c>
      <c r="S386" s="2" t="n">
        <v>12878581</v>
      </c>
      <c r="T386" s="2" t="n">
        <v>0.690591225</v>
      </c>
      <c r="U386" s="2" t="n">
        <v>0.55394209</v>
      </c>
      <c r="V386" s="2" t="n">
        <v>0.136649135</v>
      </c>
      <c r="W386" s="2" t="n">
        <v>0.083477837</v>
      </c>
      <c r="X386" s="2" t="n">
        <v>1.636951067</v>
      </c>
      <c r="Y386" s="2" t="n">
        <v>0.070980755</v>
      </c>
      <c r="Z386" s="2" t="n">
        <v>0.052438228</v>
      </c>
      <c r="AA386" s="2" t="n">
        <v>0.101640694</v>
      </c>
      <c r="AB386" s="2" t="n">
        <v>0.588663671</v>
      </c>
      <c r="AC386" s="2" t="n">
        <v>2168982</v>
      </c>
      <c r="AD386" s="2" t="s">
        <v>459</v>
      </c>
      <c r="AE386" s="2" t="n">
        <v>-191</v>
      </c>
      <c r="AF386" s="2" t="s">
        <v>460</v>
      </c>
      <c r="AG386" s="2" t="s">
        <v>458</v>
      </c>
      <c r="AH386" s="2" t="s">
        <v>461</v>
      </c>
    </row>
    <row r="387" customFormat="false" ht="16" hidden="false" customHeight="false" outlineLevel="0" collapsed="false">
      <c r="A387" s="2" t="s">
        <v>451</v>
      </c>
      <c r="B387" s="2" t="n">
        <v>36185725</v>
      </c>
      <c r="C387" s="2" t="n">
        <v>36185726</v>
      </c>
      <c r="D387" s="2" t="n">
        <v>1</v>
      </c>
      <c r="E387" s="2" t="n">
        <v>1</v>
      </c>
      <c r="F387" s="2" t="n">
        <v>1</v>
      </c>
      <c r="G387" s="2" t="n">
        <v>0.5</v>
      </c>
      <c r="H387" s="2" t="n">
        <v>0.0417</v>
      </c>
      <c r="I387" s="2" t="n">
        <v>0</v>
      </c>
      <c r="J387" s="2" t="s">
        <v>462</v>
      </c>
      <c r="K387" s="2" t="n">
        <v>0.100380753</v>
      </c>
      <c r="L387" s="2" t="n">
        <v>0.073920928</v>
      </c>
      <c r="M387" s="2" t="s">
        <v>463</v>
      </c>
      <c r="N387" s="2" t="n">
        <v>0.849770694</v>
      </c>
      <c r="O387" s="2" t="n">
        <v>32.45757833</v>
      </c>
      <c r="P387" s="2" t="n">
        <v>-5.255337963</v>
      </c>
      <c r="Q387" s="2" t="n">
        <v>0</v>
      </c>
      <c r="R387" s="2" t="s">
        <v>38</v>
      </c>
      <c r="S387" s="2" t="n">
        <v>13137879</v>
      </c>
      <c r="T387" s="2" t="n">
        <v>0.616158647</v>
      </c>
      <c r="U387" s="2" t="n">
        <v>0.515777893</v>
      </c>
      <c r="V387" s="2" t="n">
        <v>0.100380753</v>
      </c>
      <c r="W387" s="2" t="n">
        <v>0.073920928</v>
      </c>
      <c r="X387" s="2" t="n">
        <v>1.357947687</v>
      </c>
      <c r="Y387" s="2" t="n">
        <v>0.074631213</v>
      </c>
      <c r="Z387" s="2" t="n">
        <v>0.193009168</v>
      </c>
      <c r="AA387" s="2" t="n">
        <v>0.174480284</v>
      </c>
      <c r="AB387" s="2" t="n">
        <v>0.724334793</v>
      </c>
      <c r="AC387" s="2" t="n">
        <v>36185726</v>
      </c>
      <c r="AD387" s="2" t="s">
        <v>464</v>
      </c>
      <c r="AE387" s="2" t="n">
        <v>-151</v>
      </c>
      <c r="AF387" s="2" t="s">
        <v>465</v>
      </c>
      <c r="AG387" s="2" t="s">
        <v>463</v>
      </c>
      <c r="AH387" s="2" t="s">
        <v>466</v>
      </c>
    </row>
    <row r="388" customFormat="false" ht="16" hidden="false" customHeight="false" outlineLevel="0" collapsed="false">
      <c r="A388" s="2" t="s">
        <v>451</v>
      </c>
      <c r="B388" s="2" t="n">
        <v>36185726</v>
      </c>
      <c r="C388" s="2" t="n">
        <v>36185727</v>
      </c>
      <c r="D388" s="2" t="n">
        <v>0.6154</v>
      </c>
      <c r="E388" s="2" t="n">
        <v>0.9231</v>
      </c>
      <c r="F388" s="2" t="n">
        <v>0.4318</v>
      </c>
      <c r="G388" s="2" t="n">
        <v>0.4211</v>
      </c>
      <c r="H388" s="2" t="n">
        <v>0.8182</v>
      </c>
      <c r="I388" s="2" t="n">
        <v>0</v>
      </c>
      <c r="J388" s="2" t="s">
        <v>462</v>
      </c>
      <c r="K388" s="2" t="n">
        <v>0.100380753</v>
      </c>
      <c r="L388" s="2" t="n">
        <v>0.08611541</v>
      </c>
      <c r="M388" s="2" t="s">
        <v>463</v>
      </c>
      <c r="N388" s="2" t="n">
        <v>0.849770694</v>
      </c>
      <c r="O388" s="2" t="n">
        <v>32.45757833</v>
      </c>
      <c r="P388" s="2" t="n">
        <v>-5.255337963</v>
      </c>
      <c r="Q388" s="2" t="n">
        <v>0</v>
      </c>
      <c r="R388" s="2" t="s">
        <v>38</v>
      </c>
      <c r="S388" s="2" t="n">
        <v>13137880</v>
      </c>
      <c r="T388" s="2" t="n">
        <v>0.616158647</v>
      </c>
      <c r="U388" s="2" t="n">
        <v>0.515777893</v>
      </c>
      <c r="V388" s="2" t="n">
        <v>0.100380753</v>
      </c>
      <c r="W388" s="2" t="n">
        <v>0.08611541</v>
      </c>
      <c r="X388" s="2" t="n">
        <v>1.165653782</v>
      </c>
      <c r="Y388" s="2" t="n">
        <v>0.132397133</v>
      </c>
      <c r="Z388" s="2" t="n">
        <v>0.386631848</v>
      </c>
      <c r="AA388" s="2" t="n">
        <v>0.243754454</v>
      </c>
      <c r="AB388" s="2" t="n">
        <v>0.804757188</v>
      </c>
      <c r="AC388" s="2" t="n">
        <v>36185727</v>
      </c>
      <c r="AD388" s="2" t="s">
        <v>464</v>
      </c>
      <c r="AE388" s="2" t="n">
        <v>-152</v>
      </c>
      <c r="AF388" s="2" t="s">
        <v>465</v>
      </c>
      <c r="AG388" s="2" t="s">
        <v>463</v>
      </c>
      <c r="AH388" s="2" t="s">
        <v>466</v>
      </c>
    </row>
    <row r="389" customFormat="false" ht="16" hidden="false" customHeight="false" outlineLevel="0" collapsed="false">
      <c r="A389" s="2" t="s">
        <v>451</v>
      </c>
      <c r="B389" s="2" t="n">
        <v>77645859</v>
      </c>
      <c r="C389" s="2" t="n">
        <v>77645860</v>
      </c>
      <c r="D389" s="2" t="n">
        <v>0.0625</v>
      </c>
      <c r="E389" s="2" t="n">
        <v>0.65</v>
      </c>
      <c r="F389" s="2" t="n">
        <v>0.9091</v>
      </c>
      <c r="G389" s="2" t="n">
        <v>1</v>
      </c>
      <c r="H389" s="2" t="n">
        <v>1</v>
      </c>
      <c r="I389" s="2" t="n">
        <v>0.6667</v>
      </c>
      <c r="J389" s="2" t="s">
        <v>467</v>
      </c>
      <c r="K389" s="2" t="n">
        <v>0.149008779</v>
      </c>
      <c r="L389" s="2" t="n">
        <v>0.058192386</v>
      </c>
      <c r="M389" s="2" t="s">
        <v>468</v>
      </c>
      <c r="N389" s="2" t="n">
        <v>2.950475501</v>
      </c>
      <c r="O389" s="2" t="n">
        <v>11.01055005</v>
      </c>
      <c r="P389" s="2" t="n">
        <v>-1.899867158</v>
      </c>
      <c r="Q389" s="3" t="n">
        <v>1.1E-051</v>
      </c>
      <c r="R389" s="2" t="s">
        <v>38</v>
      </c>
      <c r="S389" s="2" t="n">
        <v>13414406</v>
      </c>
      <c r="T389" s="2" t="n">
        <v>0.633852494</v>
      </c>
      <c r="U389" s="2" t="n">
        <v>0.484843716</v>
      </c>
      <c r="V389" s="2" t="n">
        <v>0.149008779</v>
      </c>
      <c r="W389" s="2" t="n">
        <v>0.058192386</v>
      </c>
      <c r="X389" s="2" t="n">
        <v>2.560623292</v>
      </c>
      <c r="Y389" s="2" t="n">
        <v>0.129560262</v>
      </c>
      <c r="Z389" s="2" t="n">
        <v>0.111293725</v>
      </c>
      <c r="AA389" s="2" t="n">
        <v>0.010448458</v>
      </c>
      <c r="AB389" s="2" t="n">
        <v>0.172083225</v>
      </c>
      <c r="AC389" s="2" t="n">
        <v>77645860</v>
      </c>
      <c r="AD389" s="2" t="s">
        <v>469</v>
      </c>
      <c r="AE389" s="2" t="n">
        <v>-781</v>
      </c>
      <c r="AF389" s="2" t="s">
        <v>470</v>
      </c>
      <c r="AG389" s="2" t="s">
        <v>468</v>
      </c>
      <c r="AH389" s="2" t="s">
        <v>471</v>
      </c>
    </row>
    <row r="390" customFormat="false" ht="16" hidden="false" customHeight="false" outlineLevel="0" collapsed="false">
      <c r="A390" s="2" t="s">
        <v>472</v>
      </c>
      <c r="B390" s="2" t="n">
        <v>119212056</v>
      </c>
      <c r="C390" s="2" t="n">
        <v>119212057</v>
      </c>
      <c r="D390" s="2" t="n">
        <v>0.2821</v>
      </c>
      <c r="E390" s="2" t="n">
        <v>1</v>
      </c>
      <c r="F390" s="2" t="n">
        <v>0.5</v>
      </c>
      <c r="G390" s="2" t="n">
        <v>0.7143</v>
      </c>
      <c r="H390" s="2" t="n">
        <v>0.9</v>
      </c>
      <c r="I390" s="2" t="n">
        <v>0.3636</v>
      </c>
      <c r="J390" s="2" t="s">
        <v>473</v>
      </c>
      <c r="K390" s="2" t="n">
        <v>0.1304598</v>
      </c>
      <c r="L390" s="2" t="n">
        <v>0.106544026</v>
      </c>
      <c r="M390" s="2" t="s">
        <v>474</v>
      </c>
      <c r="N390" s="2" t="n">
        <v>0.344790658</v>
      </c>
      <c r="O390" s="2" t="n">
        <v>1.114308997</v>
      </c>
      <c r="P390" s="2" t="n">
        <v>-1.692356758</v>
      </c>
      <c r="Q390" s="3" t="n">
        <v>1.01E-006</v>
      </c>
      <c r="R390" s="2" t="s">
        <v>38</v>
      </c>
      <c r="S390" s="2" t="n">
        <v>14860833</v>
      </c>
      <c r="T390" s="2" t="n">
        <v>0.573098364</v>
      </c>
      <c r="U390" s="2" t="n">
        <v>0.442638564</v>
      </c>
      <c r="V390" s="2" t="n">
        <v>0.1304598</v>
      </c>
      <c r="W390" s="2" t="n">
        <v>0.106544026</v>
      </c>
      <c r="X390" s="2" t="n">
        <v>1.224468466</v>
      </c>
      <c r="Y390" s="2" t="n">
        <v>0.071216715</v>
      </c>
      <c r="Z390" s="2" t="n">
        <v>0.0730994</v>
      </c>
      <c r="AA390" s="2" t="n">
        <v>0.220775555</v>
      </c>
      <c r="AB390" s="2" t="n">
        <v>0.781777578</v>
      </c>
      <c r="AC390" s="2" t="n">
        <v>119212057</v>
      </c>
      <c r="AD390" s="2" t="s">
        <v>475</v>
      </c>
      <c r="AE390" s="2" t="n">
        <v>-769</v>
      </c>
      <c r="AF390" s="2" t="s">
        <v>476</v>
      </c>
      <c r="AG390" s="2" t="s">
        <v>474</v>
      </c>
    </row>
    <row r="391" customFormat="false" ht="16" hidden="false" customHeight="false" outlineLevel="0" collapsed="false">
      <c r="A391" s="2" t="s">
        <v>472</v>
      </c>
      <c r="B391" s="2" t="n">
        <v>134278471</v>
      </c>
      <c r="C391" s="2" t="n">
        <v>134278472</v>
      </c>
      <c r="D391" s="2" t="n">
        <v>0.8485</v>
      </c>
      <c r="E391" s="2" t="n">
        <v>1</v>
      </c>
      <c r="F391" s="2" t="n">
        <v>0.6667</v>
      </c>
      <c r="G391" s="2" t="n">
        <v>0.9487</v>
      </c>
      <c r="H391" s="2" t="n">
        <v>0.75</v>
      </c>
      <c r="I391" s="2" t="n">
        <v>0.5714</v>
      </c>
      <c r="J391" s="2" t="s">
        <v>477</v>
      </c>
      <c r="K391" s="2" t="n">
        <v>0.222447489</v>
      </c>
      <c r="L391" s="2" t="n">
        <v>0.120695232</v>
      </c>
      <c r="M391" s="2" t="s">
        <v>478</v>
      </c>
      <c r="N391" s="2" t="n">
        <v>0</v>
      </c>
      <c r="O391" s="2" t="n">
        <v>0.108230908</v>
      </c>
      <c r="P391" s="2" t="e">
        <f aca="false"/>
        <v>#NAME?</v>
      </c>
      <c r="Q391" s="3" t="n">
        <v>7.94E-006</v>
      </c>
      <c r="R391" s="2" t="s">
        <v>38</v>
      </c>
      <c r="S391" s="2" t="n">
        <v>14933561</v>
      </c>
      <c r="T391" s="2" t="n">
        <v>0.722246164</v>
      </c>
      <c r="U391" s="2" t="n">
        <v>0.499798675</v>
      </c>
      <c r="V391" s="2" t="n">
        <v>0.222447489</v>
      </c>
      <c r="W391" s="2" t="n">
        <v>0.120695232</v>
      </c>
      <c r="X391" s="2" t="n">
        <v>1.843051175</v>
      </c>
      <c r="Y391" s="2" t="n">
        <v>0.077566668</v>
      </c>
      <c r="Z391" s="2" t="n">
        <v>0.04911092</v>
      </c>
      <c r="AA391" s="2" t="n">
        <v>0.065321539</v>
      </c>
      <c r="AB391" s="2" t="n">
        <v>0.482263348</v>
      </c>
      <c r="AC391" s="2" t="n">
        <v>134278472</v>
      </c>
      <c r="AD391" s="2" t="s">
        <v>479</v>
      </c>
      <c r="AE391" s="2" t="n">
        <v>-235</v>
      </c>
      <c r="AF391" s="2" t="s">
        <v>480</v>
      </c>
      <c r="AG391" s="2" t="s">
        <v>478</v>
      </c>
      <c r="AH391" s="2" t="s">
        <v>481</v>
      </c>
    </row>
    <row r="392" customFormat="false" ht="16" hidden="false" customHeight="false" outlineLevel="0" collapsed="false">
      <c r="A392" s="2" t="s">
        <v>472</v>
      </c>
      <c r="B392" s="2" t="n">
        <v>134278490</v>
      </c>
      <c r="C392" s="2" t="n">
        <v>134278491</v>
      </c>
      <c r="D392" s="2" t="n">
        <v>0.918</v>
      </c>
      <c r="E392" s="2" t="n">
        <v>0.8846</v>
      </c>
      <c r="F392" s="2" t="n">
        <v>0.4167</v>
      </c>
      <c r="G392" s="2" t="n">
        <v>0.8333</v>
      </c>
      <c r="H392" s="2" t="n">
        <v>0.8235</v>
      </c>
      <c r="I392" s="2" t="n">
        <v>0.3571</v>
      </c>
      <c r="J392" s="2" t="s">
        <v>477</v>
      </c>
      <c r="K392" s="2" t="n">
        <v>0.154146904</v>
      </c>
      <c r="L392" s="2" t="n">
        <v>0.111412144</v>
      </c>
      <c r="M392" s="2" t="s">
        <v>478</v>
      </c>
      <c r="N392" s="2" t="n">
        <v>0</v>
      </c>
      <c r="O392" s="2" t="n">
        <v>0.108230908</v>
      </c>
      <c r="P392" s="2" t="e">
        <f aca="false"/>
        <v>#NAME?</v>
      </c>
      <c r="Q392" s="3" t="n">
        <v>7.94E-006</v>
      </c>
      <c r="R392" s="2" t="s">
        <v>38</v>
      </c>
      <c r="S392" s="2" t="n">
        <v>14933563</v>
      </c>
      <c r="T392" s="2" t="n">
        <v>0.599869234</v>
      </c>
      <c r="U392" s="2" t="n">
        <v>0.44572233</v>
      </c>
      <c r="V392" s="2" t="n">
        <v>0.154146904</v>
      </c>
      <c r="W392" s="2" t="n">
        <v>0.111412144</v>
      </c>
      <c r="X392" s="2" t="n">
        <v>1.38357363</v>
      </c>
      <c r="Y392" s="2" t="n">
        <v>0.060485547</v>
      </c>
      <c r="Z392" s="2" t="n">
        <v>0.058996918</v>
      </c>
      <c r="AA392" s="2" t="n">
        <v>0.166489047</v>
      </c>
      <c r="AB392" s="2" t="n">
        <v>0.712763984</v>
      </c>
      <c r="AC392" s="2" t="n">
        <v>134278491</v>
      </c>
      <c r="AD392" s="2" t="s">
        <v>479</v>
      </c>
      <c r="AE392" s="2" t="n">
        <v>-254</v>
      </c>
      <c r="AF392" s="2" t="s">
        <v>480</v>
      </c>
      <c r="AG392" s="2" t="s">
        <v>478</v>
      </c>
      <c r="AH392" s="2" t="s">
        <v>481</v>
      </c>
    </row>
    <row r="393" customFormat="false" ht="16" hidden="false" customHeight="false" outlineLevel="0" collapsed="false">
      <c r="A393" s="2" t="s">
        <v>472</v>
      </c>
      <c r="B393" s="2" t="n">
        <v>137434795</v>
      </c>
      <c r="C393" s="2" t="n">
        <v>137434796</v>
      </c>
      <c r="D393" s="2" t="n">
        <v>0.5238</v>
      </c>
      <c r="E393" s="2" t="n">
        <v>0.9434</v>
      </c>
      <c r="F393" s="2" t="n">
        <v>1</v>
      </c>
      <c r="G393" s="2" t="n">
        <v>1</v>
      </c>
      <c r="H393" s="2" t="n">
        <v>1</v>
      </c>
      <c r="I393" s="2" t="n">
        <v>0.75</v>
      </c>
      <c r="J393" s="2" t="s">
        <v>482</v>
      </c>
      <c r="K393" s="2" t="n">
        <v>0.144506236</v>
      </c>
      <c r="L393" s="2" t="n">
        <v>0.055129972</v>
      </c>
      <c r="M393" s="2" t="s">
        <v>483</v>
      </c>
      <c r="N393" s="2" t="n">
        <v>5.595129689</v>
      </c>
      <c r="O393" s="2" t="n">
        <v>8.436782651</v>
      </c>
      <c r="P393" s="2" t="n">
        <v>-0.592521363</v>
      </c>
      <c r="Q393" s="3" t="n">
        <v>1.03E-008</v>
      </c>
      <c r="R393" s="2" t="s">
        <v>38</v>
      </c>
      <c r="S393" s="2" t="n">
        <v>14964810</v>
      </c>
      <c r="T393" s="2" t="n">
        <v>0.649501675</v>
      </c>
      <c r="U393" s="2" t="n">
        <v>0.50499544</v>
      </c>
      <c r="V393" s="2" t="n">
        <v>0.144506236</v>
      </c>
      <c r="W393" s="2" t="n">
        <v>0.055129972</v>
      </c>
      <c r="X393" s="2" t="n">
        <v>2.621191893</v>
      </c>
      <c r="Y393" s="2" t="n">
        <v>0.074631213</v>
      </c>
      <c r="Z393" s="2" t="n">
        <v>0.090031153</v>
      </c>
      <c r="AA393" s="2" t="n">
        <v>0.008762293</v>
      </c>
      <c r="AB393" s="2" t="n">
        <v>0.15392985</v>
      </c>
      <c r="AC393" s="2" t="n">
        <v>137434796</v>
      </c>
      <c r="AD393" s="2" t="s">
        <v>484</v>
      </c>
      <c r="AE393" s="2" t="n">
        <v>-549</v>
      </c>
      <c r="AF393" s="2" t="s">
        <v>485</v>
      </c>
      <c r="AG393" s="2" t="s">
        <v>483</v>
      </c>
      <c r="AH393" s="2" t="s">
        <v>486</v>
      </c>
    </row>
    <row r="394" customFormat="false" ht="16" hidden="false" customHeight="false" outlineLevel="0" collapsed="false">
      <c r="A394" s="2" t="s">
        <v>472</v>
      </c>
      <c r="B394" s="2" t="n">
        <v>137434811</v>
      </c>
      <c r="C394" s="2" t="n">
        <v>137434812</v>
      </c>
      <c r="D394" s="2" t="n">
        <v>0.9167</v>
      </c>
      <c r="E394" s="2" t="n">
        <v>0.5385</v>
      </c>
      <c r="F394" s="2" t="n">
        <v>0.8421</v>
      </c>
      <c r="G394" s="2" t="n">
        <v>0.875</v>
      </c>
      <c r="H394" s="2" t="n">
        <v>1</v>
      </c>
      <c r="I394" s="2" t="n">
        <v>0.7</v>
      </c>
      <c r="J394" s="2" t="s">
        <v>482</v>
      </c>
      <c r="K394" s="2" t="n">
        <v>0.144506236</v>
      </c>
      <c r="L394" s="2" t="n">
        <v>0.053925128</v>
      </c>
      <c r="M394" s="2" t="s">
        <v>483</v>
      </c>
      <c r="N394" s="2" t="n">
        <v>5.595129689</v>
      </c>
      <c r="O394" s="2" t="n">
        <v>8.436782651</v>
      </c>
      <c r="P394" s="2" t="n">
        <v>-0.592521363</v>
      </c>
      <c r="Q394" s="3" t="n">
        <v>1.03E-008</v>
      </c>
      <c r="R394" s="2" t="s">
        <v>38</v>
      </c>
      <c r="S394" s="2" t="n">
        <v>14964811</v>
      </c>
      <c r="T394" s="2" t="n">
        <v>0.649501675</v>
      </c>
      <c r="U394" s="2" t="n">
        <v>0.50499544</v>
      </c>
      <c r="V394" s="2" t="n">
        <v>0.144506236</v>
      </c>
      <c r="W394" s="2" t="n">
        <v>0.053925128</v>
      </c>
      <c r="X394" s="2" t="n">
        <v>2.679756934</v>
      </c>
      <c r="Y394" s="2" t="n">
        <v>0.074631213</v>
      </c>
      <c r="Z394" s="2" t="n">
        <v>0.074359091</v>
      </c>
      <c r="AA394" s="2" t="n">
        <v>0.007367564</v>
      </c>
      <c r="AB394" s="2" t="n">
        <v>0.13768462</v>
      </c>
      <c r="AC394" s="2" t="n">
        <v>137434812</v>
      </c>
      <c r="AD394" s="2" t="s">
        <v>484</v>
      </c>
      <c r="AE394" s="2" t="n">
        <v>-565</v>
      </c>
      <c r="AF394" s="2" t="s">
        <v>485</v>
      </c>
      <c r="AG394" s="2" t="s">
        <v>483</v>
      </c>
      <c r="AH394" s="2" t="s">
        <v>486</v>
      </c>
    </row>
    <row r="395" customFormat="false" ht="16" hidden="false" customHeight="false" outlineLevel="0" collapsed="false">
      <c r="A395" s="2" t="s">
        <v>472</v>
      </c>
      <c r="B395" s="2" t="n">
        <v>137434885</v>
      </c>
      <c r="C395" s="2" t="n">
        <v>137434886</v>
      </c>
      <c r="D395" s="2" t="n">
        <v>0.8485</v>
      </c>
      <c r="E395" s="2" t="n">
        <v>0.9016</v>
      </c>
      <c r="F395" s="2" t="n">
        <v>1</v>
      </c>
      <c r="G395" s="2" t="n">
        <v>0.4082</v>
      </c>
      <c r="H395" s="2" t="n">
        <v>0.9333</v>
      </c>
      <c r="I395" s="2" t="n">
        <v>0.6154</v>
      </c>
      <c r="J395" s="2" t="s">
        <v>482</v>
      </c>
      <c r="K395" s="2" t="n">
        <v>0.138191972</v>
      </c>
      <c r="L395" s="2" t="n">
        <v>0.196776093</v>
      </c>
      <c r="M395" s="2" t="s">
        <v>483</v>
      </c>
      <c r="N395" s="2" t="n">
        <v>5.595129689</v>
      </c>
      <c r="O395" s="2" t="n">
        <v>8.436782651</v>
      </c>
      <c r="P395" s="2" t="n">
        <v>-0.592521363</v>
      </c>
      <c r="Q395" s="3" t="n">
        <v>1.03E-008</v>
      </c>
      <c r="R395" s="2" t="s">
        <v>38</v>
      </c>
      <c r="S395" s="2" t="n">
        <v>14964812</v>
      </c>
      <c r="T395" s="2" t="n">
        <v>0.647279398</v>
      </c>
      <c r="U395" s="2" t="n">
        <v>0.509087427</v>
      </c>
      <c r="V395" s="2" t="n">
        <v>0.138191972</v>
      </c>
      <c r="W395" s="2" t="n">
        <v>0.196776093</v>
      </c>
      <c r="X395" s="2" t="n">
        <v>0.702280291</v>
      </c>
      <c r="Y395" s="2" t="n">
        <v>0.051286422</v>
      </c>
      <c r="Z395" s="2" t="n">
        <v>0.065982592</v>
      </c>
      <c r="AA395" s="2" t="n">
        <v>0.482504382</v>
      </c>
      <c r="AB395" s="2" t="n">
        <v>0.9346103</v>
      </c>
      <c r="AC395" s="2" t="n">
        <v>137434886</v>
      </c>
      <c r="AD395" s="2" t="s">
        <v>484</v>
      </c>
      <c r="AE395" s="2" t="n">
        <v>-639</v>
      </c>
      <c r="AF395" s="2" t="s">
        <v>485</v>
      </c>
      <c r="AG395" s="2" t="s">
        <v>483</v>
      </c>
      <c r="AH395" s="2" t="s">
        <v>486</v>
      </c>
    </row>
    <row r="396" customFormat="false" ht="16" hidden="false" customHeight="false" outlineLevel="0" collapsed="false">
      <c r="A396" s="2" t="s">
        <v>472</v>
      </c>
      <c r="B396" s="2" t="n">
        <v>137434891</v>
      </c>
      <c r="C396" s="2" t="n">
        <v>137434892</v>
      </c>
      <c r="D396" s="2" t="n">
        <v>0.7647</v>
      </c>
      <c r="E396" s="2" t="n">
        <v>0.8983</v>
      </c>
      <c r="F396" s="2" t="n">
        <v>1</v>
      </c>
      <c r="G396" s="2" t="n">
        <v>0.5435</v>
      </c>
      <c r="H396" s="2" t="n">
        <v>0.8333</v>
      </c>
      <c r="I396" s="2" t="n">
        <v>0.8462</v>
      </c>
      <c r="J396" s="2" t="s">
        <v>482</v>
      </c>
      <c r="K396" s="2" t="n">
        <v>0.138191972</v>
      </c>
      <c r="L396" s="2" t="n">
        <v>0.156499128</v>
      </c>
      <c r="M396" s="2" t="s">
        <v>483</v>
      </c>
      <c r="N396" s="2" t="n">
        <v>5.595129689</v>
      </c>
      <c r="O396" s="2" t="n">
        <v>8.436782651</v>
      </c>
      <c r="P396" s="2" t="n">
        <v>-0.592521363</v>
      </c>
      <c r="Q396" s="3" t="n">
        <v>1.03E-008</v>
      </c>
      <c r="R396" s="2" t="s">
        <v>38</v>
      </c>
      <c r="S396" s="2" t="n">
        <v>14964813</v>
      </c>
      <c r="T396" s="2" t="n">
        <v>0.647279398</v>
      </c>
      <c r="U396" s="2" t="n">
        <v>0.509087427</v>
      </c>
      <c r="V396" s="2" t="n">
        <v>0.138191972</v>
      </c>
      <c r="W396" s="2" t="n">
        <v>0.156499128</v>
      </c>
      <c r="X396" s="2" t="n">
        <v>0.883020713</v>
      </c>
      <c r="Y396" s="2" t="n">
        <v>0.189330548</v>
      </c>
      <c r="Z396" s="2" t="n">
        <v>0.108384981</v>
      </c>
      <c r="AA396" s="2" t="n">
        <v>0.377225081</v>
      </c>
      <c r="AB396" s="2" t="n">
        <v>0.894622816</v>
      </c>
      <c r="AC396" s="2" t="n">
        <v>137434892</v>
      </c>
      <c r="AD396" s="2" t="s">
        <v>484</v>
      </c>
      <c r="AE396" s="2" t="n">
        <v>-645</v>
      </c>
      <c r="AF396" s="2" t="s">
        <v>485</v>
      </c>
      <c r="AG396" s="2" t="s">
        <v>483</v>
      </c>
      <c r="AH396" s="2" t="s">
        <v>486</v>
      </c>
    </row>
    <row r="397" customFormat="false" ht="16" hidden="false" customHeight="false" outlineLevel="0" collapsed="false">
      <c r="A397" s="2" t="s">
        <v>472</v>
      </c>
      <c r="B397" s="2" t="n">
        <v>17400345</v>
      </c>
      <c r="C397" s="2" t="n">
        <v>17400346</v>
      </c>
      <c r="D397" s="2" t="n">
        <v>0.8571</v>
      </c>
      <c r="E397" s="2" t="n">
        <v>0.2174</v>
      </c>
      <c r="F397" s="2" t="n">
        <v>1</v>
      </c>
      <c r="G397" s="2" t="n">
        <v>0.8824</v>
      </c>
      <c r="H397" s="2" t="n">
        <v>0.9091</v>
      </c>
      <c r="I397" s="2" t="n">
        <v>1</v>
      </c>
      <c r="J397" s="2" t="s">
        <v>487</v>
      </c>
      <c r="K397" s="2" t="n">
        <v>0.145716728</v>
      </c>
      <c r="L397" s="2" t="n">
        <v>0.127712361</v>
      </c>
      <c r="M397" s="2" t="s">
        <v>488</v>
      </c>
      <c r="N397" s="2" t="n">
        <v>3.440164197</v>
      </c>
      <c r="O397" s="2" t="n">
        <v>5.154888532</v>
      </c>
      <c r="P397" s="2" t="n">
        <v>-0.583463806</v>
      </c>
      <c r="Q397" s="3" t="n">
        <v>5.54E-006</v>
      </c>
      <c r="R397" s="2" t="s">
        <v>38</v>
      </c>
      <c r="S397" s="2" t="n">
        <v>13923011</v>
      </c>
      <c r="T397" s="2" t="n">
        <v>0.863609833</v>
      </c>
      <c r="U397" s="2" t="n">
        <v>0.717893105</v>
      </c>
      <c r="V397" s="2" t="n">
        <v>0.145716728</v>
      </c>
      <c r="W397" s="2" t="n">
        <v>0.127712361</v>
      </c>
      <c r="X397" s="2" t="n">
        <v>1.140975921</v>
      </c>
      <c r="Y397" s="2" t="n">
        <v>0.045659447</v>
      </c>
      <c r="Z397" s="2" t="n">
        <v>0.194748276</v>
      </c>
      <c r="AA397" s="2" t="n">
        <v>0.253879943</v>
      </c>
      <c r="AB397" s="2" t="n">
        <v>0.813973057</v>
      </c>
      <c r="AC397" s="2" t="n">
        <v>17400346</v>
      </c>
      <c r="AD397" s="2" t="s">
        <v>489</v>
      </c>
      <c r="AE397" s="2" t="n">
        <v>-348</v>
      </c>
      <c r="AF397" s="2" t="s">
        <v>490</v>
      </c>
      <c r="AG397" s="2" t="s">
        <v>488</v>
      </c>
    </row>
    <row r="398" customFormat="false" ht="16" hidden="false" customHeight="false" outlineLevel="0" collapsed="false">
      <c r="A398" s="2" t="s">
        <v>472</v>
      </c>
      <c r="B398" s="2" t="n">
        <v>223810</v>
      </c>
      <c r="C398" s="2" t="n">
        <v>223811</v>
      </c>
      <c r="D398" s="2" t="n">
        <v>0.6429</v>
      </c>
      <c r="E398" s="2" t="n">
        <v>0.7</v>
      </c>
      <c r="F398" s="2" t="n">
        <v>0.8182</v>
      </c>
      <c r="G398" s="2" t="n">
        <v>1</v>
      </c>
      <c r="H398" s="2" t="n">
        <v>1</v>
      </c>
      <c r="I398" s="2" t="n">
        <v>0.3846</v>
      </c>
      <c r="J398" s="2" t="s">
        <v>491</v>
      </c>
      <c r="K398" s="2" t="n">
        <v>0.180120228</v>
      </c>
      <c r="L398" s="2" t="n">
        <v>0.049209408</v>
      </c>
      <c r="M398" s="2" t="s">
        <v>492</v>
      </c>
      <c r="N398" s="2" t="n">
        <v>2.211828631</v>
      </c>
      <c r="O398" s="2" t="n">
        <v>3.98064477</v>
      </c>
      <c r="P398" s="2" t="n">
        <v>-0.84776252</v>
      </c>
      <c r="Q398" s="2" t="n">
        <v>0.000103551</v>
      </c>
      <c r="R398" s="2" t="s">
        <v>38</v>
      </c>
      <c r="S398" s="2" t="n">
        <v>13692648</v>
      </c>
      <c r="T398" s="2" t="n">
        <v>0.725430667</v>
      </c>
      <c r="U398" s="2" t="n">
        <v>0.54531044</v>
      </c>
      <c r="V398" s="2" t="n">
        <v>0.180120228</v>
      </c>
      <c r="W398" s="2" t="n">
        <v>0.049209408</v>
      </c>
      <c r="X398" s="2" t="n">
        <v>3.660280354</v>
      </c>
      <c r="Y398" s="2" t="n">
        <v>0.074631213</v>
      </c>
      <c r="Z398" s="2" t="n">
        <v>0.081270013</v>
      </c>
      <c r="AA398" s="2" t="n">
        <v>0.000251939</v>
      </c>
      <c r="AB398" s="2" t="n">
        <v>0.012556518</v>
      </c>
      <c r="AC398" s="2" t="n">
        <v>223811</v>
      </c>
      <c r="AD398" s="2" t="s">
        <v>493</v>
      </c>
      <c r="AE398" s="2" t="n">
        <v>-646</v>
      </c>
      <c r="AF398" s="2" t="s">
        <v>494</v>
      </c>
      <c r="AG398" s="2" t="s">
        <v>492</v>
      </c>
    </row>
    <row r="399" customFormat="false" ht="16" hidden="false" customHeight="false" outlineLevel="0" collapsed="false">
      <c r="A399" s="2" t="s">
        <v>472</v>
      </c>
      <c r="B399" s="2" t="n">
        <v>223842</v>
      </c>
      <c r="C399" s="2" t="n">
        <v>223843</v>
      </c>
      <c r="D399" s="2" t="n">
        <v>0.7692</v>
      </c>
      <c r="E399" s="2" t="n">
        <v>1</v>
      </c>
      <c r="F399" s="2" t="n">
        <v>1</v>
      </c>
      <c r="G399" s="2" t="n">
        <v>1</v>
      </c>
      <c r="H399" s="2" t="n">
        <v>0.9333</v>
      </c>
      <c r="I399" s="2" t="n">
        <v>0.75</v>
      </c>
      <c r="J399" s="2" t="s">
        <v>491</v>
      </c>
      <c r="K399" s="2" t="n">
        <v>0.180120228</v>
      </c>
      <c r="L399" s="2" t="n">
        <v>0.067485637</v>
      </c>
      <c r="M399" s="2" t="s">
        <v>492</v>
      </c>
      <c r="N399" s="2" t="n">
        <v>2.211828631</v>
      </c>
      <c r="O399" s="2" t="n">
        <v>3.98064477</v>
      </c>
      <c r="P399" s="2" t="n">
        <v>-0.84776252</v>
      </c>
      <c r="Q399" s="2" t="n">
        <v>0.000103551</v>
      </c>
      <c r="R399" s="2" t="s">
        <v>38</v>
      </c>
      <c r="S399" s="2" t="n">
        <v>13692649</v>
      </c>
      <c r="T399" s="2" t="n">
        <v>0.725430667</v>
      </c>
      <c r="U399" s="2" t="n">
        <v>0.54531044</v>
      </c>
      <c r="V399" s="2" t="n">
        <v>0.180120228</v>
      </c>
      <c r="W399" s="2" t="n">
        <v>0.067485637</v>
      </c>
      <c r="X399" s="2" t="n">
        <v>2.669015743</v>
      </c>
      <c r="Y399" s="2" t="n">
        <v>0.06388828</v>
      </c>
      <c r="Z399" s="2" t="n">
        <v>0.071877695</v>
      </c>
      <c r="AA399" s="2" t="n">
        <v>0.007607388</v>
      </c>
      <c r="AB399" s="2" t="n">
        <v>0.140574277</v>
      </c>
      <c r="AC399" s="2" t="n">
        <v>223843</v>
      </c>
      <c r="AD399" s="2" t="s">
        <v>493</v>
      </c>
      <c r="AE399" s="2" t="n">
        <v>-678</v>
      </c>
      <c r="AF399" s="2" t="s">
        <v>494</v>
      </c>
      <c r="AG399" s="2" t="s">
        <v>492</v>
      </c>
    </row>
    <row r="400" customFormat="false" ht="16" hidden="false" customHeight="false" outlineLevel="0" collapsed="false">
      <c r="A400" s="2" t="s">
        <v>472</v>
      </c>
      <c r="B400" s="2" t="n">
        <v>223851</v>
      </c>
      <c r="C400" s="2" t="n">
        <v>223852</v>
      </c>
      <c r="D400" s="2" t="n">
        <v>0.7647</v>
      </c>
      <c r="E400" s="2" t="n">
        <v>0.7143</v>
      </c>
      <c r="F400" s="2" t="n">
        <v>0.9333</v>
      </c>
      <c r="G400" s="2" t="n">
        <v>0.5455</v>
      </c>
      <c r="H400" s="2" t="n">
        <v>0</v>
      </c>
      <c r="I400" s="2" t="n">
        <v>0.5294</v>
      </c>
      <c r="J400" s="2" t="s">
        <v>491</v>
      </c>
      <c r="K400" s="2" t="n">
        <v>0.180120228</v>
      </c>
      <c r="L400" s="2" t="n">
        <v>0.058158301</v>
      </c>
      <c r="M400" s="2" t="s">
        <v>492</v>
      </c>
      <c r="N400" s="2" t="n">
        <v>2.211828631</v>
      </c>
      <c r="O400" s="2" t="n">
        <v>3.98064477</v>
      </c>
      <c r="P400" s="2" t="n">
        <v>-0.84776252</v>
      </c>
      <c r="Q400" s="2" t="n">
        <v>0.000103551</v>
      </c>
      <c r="R400" s="2" t="s">
        <v>38</v>
      </c>
      <c r="S400" s="2" t="n">
        <v>13692650</v>
      </c>
      <c r="T400" s="2" t="n">
        <v>0.725430667</v>
      </c>
      <c r="U400" s="2" t="n">
        <v>0.54531044</v>
      </c>
      <c r="V400" s="2" t="n">
        <v>0.180120228</v>
      </c>
      <c r="W400" s="2" t="n">
        <v>0.058158301</v>
      </c>
      <c r="X400" s="2" t="n">
        <v>3.097068245</v>
      </c>
      <c r="Y400" s="2" t="n">
        <v>0.253700515</v>
      </c>
      <c r="Z400" s="2" t="n">
        <v>0.163234912</v>
      </c>
      <c r="AA400" s="2" t="n">
        <v>0.001954449</v>
      </c>
      <c r="AB400" s="2" t="n">
        <v>0.056019334</v>
      </c>
      <c r="AC400" s="2" t="n">
        <v>223852</v>
      </c>
      <c r="AD400" s="2" t="s">
        <v>493</v>
      </c>
      <c r="AE400" s="2" t="n">
        <v>-687</v>
      </c>
      <c r="AF400" s="2" t="s">
        <v>494</v>
      </c>
      <c r="AG400" s="2" t="s">
        <v>492</v>
      </c>
    </row>
    <row r="401" customFormat="false" ht="16" hidden="false" customHeight="false" outlineLevel="0" collapsed="false">
      <c r="A401" s="2" t="s">
        <v>472</v>
      </c>
      <c r="B401" s="2" t="n">
        <v>223856</v>
      </c>
      <c r="C401" s="2" t="n">
        <v>223857</v>
      </c>
      <c r="D401" s="2" t="n">
        <v>0.4</v>
      </c>
      <c r="E401" s="2" t="n">
        <v>0.6667</v>
      </c>
      <c r="F401" s="2" t="n">
        <v>0.85</v>
      </c>
      <c r="G401" s="2" t="n">
        <v>0.2222</v>
      </c>
      <c r="H401" s="2" t="n">
        <v>1</v>
      </c>
      <c r="I401" s="2" t="n">
        <v>0.5294</v>
      </c>
      <c r="J401" s="2" t="s">
        <v>491</v>
      </c>
      <c r="K401" s="2" t="n">
        <v>0.180120228</v>
      </c>
      <c r="L401" s="2" t="n">
        <v>0.051225276</v>
      </c>
      <c r="M401" s="2" t="s">
        <v>492</v>
      </c>
      <c r="N401" s="2" t="n">
        <v>2.211828631</v>
      </c>
      <c r="O401" s="2" t="n">
        <v>3.98064477</v>
      </c>
      <c r="P401" s="2" t="n">
        <v>-0.84776252</v>
      </c>
      <c r="Q401" s="2" t="n">
        <v>0.000103551</v>
      </c>
      <c r="R401" s="2" t="s">
        <v>38</v>
      </c>
      <c r="S401" s="2" t="n">
        <v>13692651</v>
      </c>
      <c r="T401" s="2" t="n">
        <v>0.725430667</v>
      </c>
      <c r="U401" s="2" t="n">
        <v>0.54531044</v>
      </c>
      <c r="V401" s="2" t="n">
        <v>0.180120228</v>
      </c>
      <c r="W401" s="2" t="n">
        <v>0.051225276</v>
      </c>
      <c r="X401" s="2" t="n">
        <v>3.516237309</v>
      </c>
      <c r="Y401" s="2" t="n">
        <v>0.801030939</v>
      </c>
      <c r="Z401" s="2" t="n">
        <v>0.24283841</v>
      </c>
      <c r="AA401" s="2" t="n">
        <v>0.00043771</v>
      </c>
      <c r="AB401" s="2" t="n">
        <v>0.018985782</v>
      </c>
      <c r="AC401" s="2" t="n">
        <v>223857</v>
      </c>
      <c r="AD401" s="2" t="s">
        <v>493</v>
      </c>
      <c r="AE401" s="2" t="n">
        <v>-692</v>
      </c>
      <c r="AF401" s="2" t="s">
        <v>494</v>
      </c>
      <c r="AG401" s="2" t="s">
        <v>492</v>
      </c>
    </row>
    <row r="402" customFormat="false" ht="16" hidden="false" customHeight="false" outlineLevel="0" collapsed="false">
      <c r="A402" s="2" t="s">
        <v>472</v>
      </c>
      <c r="B402" s="2" t="n">
        <v>223865</v>
      </c>
      <c r="C402" s="2" t="n">
        <v>223866</v>
      </c>
      <c r="D402" s="2" t="n">
        <v>1</v>
      </c>
      <c r="E402" s="2" t="n">
        <v>0.9286</v>
      </c>
      <c r="F402" s="2" t="n">
        <v>1</v>
      </c>
      <c r="G402" s="2" t="n">
        <v>1</v>
      </c>
      <c r="H402" s="2" t="n">
        <v>0.7647</v>
      </c>
      <c r="I402" s="2" t="n">
        <v>0.625</v>
      </c>
      <c r="J402" s="2" t="s">
        <v>491</v>
      </c>
      <c r="K402" s="2" t="n">
        <v>0.180120228</v>
      </c>
      <c r="L402" s="2" t="n">
        <v>0.076080816</v>
      </c>
      <c r="M402" s="2" t="s">
        <v>492</v>
      </c>
      <c r="N402" s="2" t="n">
        <v>2.211828631</v>
      </c>
      <c r="O402" s="2" t="n">
        <v>3.98064477</v>
      </c>
      <c r="P402" s="2" t="n">
        <v>-0.84776252</v>
      </c>
      <c r="Q402" s="2" t="n">
        <v>0.000103551</v>
      </c>
      <c r="R402" s="2" t="s">
        <v>38</v>
      </c>
      <c r="S402" s="2" t="n">
        <v>13692652</v>
      </c>
      <c r="T402" s="2" t="n">
        <v>0.725430667</v>
      </c>
      <c r="U402" s="2" t="n">
        <v>0.54531044</v>
      </c>
      <c r="V402" s="2" t="n">
        <v>0.180120228</v>
      </c>
      <c r="W402" s="2" t="n">
        <v>0.076080816</v>
      </c>
      <c r="X402" s="2" t="n">
        <v>2.367485495</v>
      </c>
      <c r="Y402" s="2" t="n">
        <v>0.07825438</v>
      </c>
      <c r="Z402" s="2" t="n">
        <v>0.062639079</v>
      </c>
      <c r="AA402" s="2" t="n">
        <v>0.017909422</v>
      </c>
      <c r="AB402" s="2" t="n">
        <v>0.239335484</v>
      </c>
      <c r="AC402" s="2" t="n">
        <v>223866</v>
      </c>
      <c r="AD402" s="2" t="s">
        <v>493</v>
      </c>
      <c r="AE402" s="2" t="n">
        <v>-701</v>
      </c>
      <c r="AF402" s="2" t="s">
        <v>494</v>
      </c>
      <c r="AG402" s="2" t="s">
        <v>492</v>
      </c>
    </row>
    <row r="403" customFormat="false" ht="16" hidden="false" customHeight="false" outlineLevel="0" collapsed="false">
      <c r="A403" s="2" t="s">
        <v>472</v>
      </c>
      <c r="B403" s="2" t="n">
        <v>223875</v>
      </c>
      <c r="C403" s="2" t="n">
        <v>223876</v>
      </c>
      <c r="D403" s="2" t="n">
        <v>0.8333</v>
      </c>
      <c r="E403" s="2" t="n">
        <v>1</v>
      </c>
      <c r="F403" s="2" t="n">
        <v>0</v>
      </c>
      <c r="G403" s="2" t="n">
        <v>0.6923</v>
      </c>
      <c r="H403" s="2" t="n">
        <v>1</v>
      </c>
      <c r="I403" s="2" t="n">
        <v>0.125</v>
      </c>
      <c r="J403" s="2" t="s">
        <v>491</v>
      </c>
      <c r="K403" s="2" t="n">
        <v>0.180120228</v>
      </c>
      <c r="L403" s="2" t="n">
        <v>0.054132538</v>
      </c>
      <c r="M403" s="2" t="s">
        <v>492</v>
      </c>
      <c r="N403" s="2" t="n">
        <v>2.211828631</v>
      </c>
      <c r="O403" s="2" t="n">
        <v>3.98064477</v>
      </c>
      <c r="P403" s="2" t="n">
        <v>-0.84776252</v>
      </c>
      <c r="Q403" s="2" t="n">
        <v>0.000103551</v>
      </c>
      <c r="R403" s="2" t="s">
        <v>38</v>
      </c>
      <c r="S403" s="2" t="n">
        <v>13692653</v>
      </c>
      <c r="T403" s="2" t="n">
        <v>0.725430667</v>
      </c>
      <c r="U403" s="2" t="n">
        <v>0.54531044</v>
      </c>
      <c r="V403" s="2" t="n">
        <v>0.180120228</v>
      </c>
      <c r="W403" s="2" t="n">
        <v>0.054132538</v>
      </c>
      <c r="X403" s="2" t="n">
        <v>3.32739297</v>
      </c>
      <c r="Y403" s="2" t="n">
        <v>0.386167204</v>
      </c>
      <c r="Z403" s="2" t="n">
        <v>0.316417078</v>
      </c>
      <c r="AA403" s="2" t="n">
        <v>0.000876627</v>
      </c>
      <c r="AB403" s="2" t="n">
        <v>0.031615768</v>
      </c>
      <c r="AC403" s="2" t="n">
        <v>223876</v>
      </c>
      <c r="AD403" s="2" t="s">
        <v>493</v>
      </c>
      <c r="AE403" s="2" t="n">
        <v>-711</v>
      </c>
      <c r="AF403" s="2" t="s">
        <v>494</v>
      </c>
      <c r="AG403" s="2" t="s">
        <v>492</v>
      </c>
    </row>
    <row r="404" customFormat="false" ht="16" hidden="false" customHeight="false" outlineLevel="0" collapsed="false">
      <c r="A404" s="2" t="s">
        <v>472</v>
      </c>
      <c r="B404" s="2" t="n">
        <v>223882</v>
      </c>
      <c r="C404" s="2" t="n">
        <v>223883</v>
      </c>
      <c r="D404" s="2" t="n">
        <v>1</v>
      </c>
      <c r="E404" s="2" t="n">
        <v>0.8235</v>
      </c>
      <c r="F404" s="2" t="n">
        <v>1</v>
      </c>
      <c r="G404" s="2" t="n">
        <v>0.9167</v>
      </c>
      <c r="H404" s="2" t="n">
        <v>0.8889</v>
      </c>
      <c r="I404" s="2" t="n">
        <v>0.2353</v>
      </c>
      <c r="J404" s="2" t="s">
        <v>491</v>
      </c>
      <c r="K404" s="2" t="n">
        <v>0.180120228</v>
      </c>
      <c r="L404" s="2" t="n">
        <v>0.05196017</v>
      </c>
      <c r="M404" s="2" t="s">
        <v>492</v>
      </c>
      <c r="N404" s="2" t="n">
        <v>2.211828631</v>
      </c>
      <c r="O404" s="2" t="n">
        <v>3.98064477</v>
      </c>
      <c r="P404" s="2" t="n">
        <v>-0.84776252</v>
      </c>
      <c r="Q404" s="2" t="n">
        <v>0.000103551</v>
      </c>
      <c r="R404" s="2" t="s">
        <v>38</v>
      </c>
      <c r="S404" s="2" t="n">
        <v>13692654</v>
      </c>
      <c r="T404" s="2" t="n">
        <v>0.725430667</v>
      </c>
      <c r="U404" s="2" t="n">
        <v>0.54531044</v>
      </c>
      <c r="V404" s="2" t="n">
        <v>0.180120228</v>
      </c>
      <c r="W404" s="2" t="n">
        <v>0.05196017</v>
      </c>
      <c r="X404" s="2" t="n">
        <v>3.466505768</v>
      </c>
      <c r="Y404" s="2" t="n">
        <v>0.75995956</v>
      </c>
      <c r="Z404" s="2" t="n">
        <v>0.34627684</v>
      </c>
      <c r="AA404" s="2" t="n">
        <v>0.00052727</v>
      </c>
      <c r="AB404" s="2" t="n">
        <v>0.02178041</v>
      </c>
      <c r="AC404" s="2" t="n">
        <v>223883</v>
      </c>
      <c r="AD404" s="2" t="s">
        <v>493</v>
      </c>
      <c r="AE404" s="2" t="n">
        <v>-718</v>
      </c>
      <c r="AF404" s="2" t="s">
        <v>494</v>
      </c>
      <c r="AG404" s="2" t="s">
        <v>492</v>
      </c>
    </row>
    <row r="405" customFormat="false" ht="16" hidden="false" customHeight="false" outlineLevel="0" collapsed="false">
      <c r="A405" s="2" t="s">
        <v>472</v>
      </c>
      <c r="B405" s="2" t="n">
        <v>223890</v>
      </c>
      <c r="C405" s="2" t="n">
        <v>223891</v>
      </c>
      <c r="D405" s="2" t="n">
        <v>1</v>
      </c>
      <c r="E405" s="2" t="n">
        <v>0.8125</v>
      </c>
      <c r="F405" s="2" t="n">
        <v>0.8333</v>
      </c>
      <c r="G405" s="2" t="n">
        <v>1</v>
      </c>
      <c r="H405" s="2" t="n">
        <v>0.9333</v>
      </c>
      <c r="I405" s="2" t="n">
        <v>0.2353</v>
      </c>
      <c r="J405" s="2" t="s">
        <v>491</v>
      </c>
      <c r="K405" s="2" t="n">
        <v>0.180120228</v>
      </c>
      <c r="L405" s="2" t="n">
        <v>0.064938976</v>
      </c>
      <c r="M405" s="2" t="s">
        <v>492</v>
      </c>
      <c r="N405" s="2" t="n">
        <v>2.211828631</v>
      </c>
      <c r="O405" s="2" t="n">
        <v>3.98064477</v>
      </c>
      <c r="P405" s="2" t="n">
        <v>-0.84776252</v>
      </c>
      <c r="Q405" s="2" t="n">
        <v>0.000103551</v>
      </c>
      <c r="R405" s="2" t="s">
        <v>38</v>
      </c>
      <c r="S405" s="2" t="n">
        <v>13692655</v>
      </c>
      <c r="T405" s="2" t="n">
        <v>0.725430667</v>
      </c>
      <c r="U405" s="2" t="n">
        <v>0.54531044</v>
      </c>
      <c r="V405" s="2" t="n">
        <v>0.180120228</v>
      </c>
      <c r="W405" s="2" t="n">
        <v>0.064938976</v>
      </c>
      <c r="X405" s="2" t="n">
        <v>2.773684424</v>
      </c>
      <c r="Y405" s="2" t="n">
        <v>0.222518645</v>
      </c>
      <c r="Z405" s="2" t="n">
        <v>0.232443377</v>
      </c>
      <c r="AA405" s="2" t="n">
        <v>0.005542541</v>
      </c>
      <c r="AB405" s="2" t="n">
        <v>0.114286333</v>
      </c>
      <c r="AC405" s="2" t="n">
        <v>223891</v>
      </c>
      <c r="AD405" s="2" t="s">
        <v>493</v>
      </c>
      <c r="AE405" s="2" t="n">
        <v>-726</v>
      </c>
      <c r="AF405" s="2" t="s">
        <v>494</v>
      </c>
      <c r="AG405" s="2" t="s">
        <v>492</v>
      </c>
    </row>
    <row r="406" customFormat="false" ht="16" hidden="false" customHeight="false" outlineLevel="0" collapsed="false">
      <c r="A406" s="2" t="s">
        <v>472</v>
      </c>
      <c r="B406" s="2" t="n">
        <v>223924</v>
      </c>
      <c r="C406" s="2" t="n">
        <v>223925</v>
      </c>
      <c r="D406" s="2" t="n">
        <v>1</v>
      </c>
      <c r="E406" s="2" t="n">
        <v>0.9355</v>
      </c>
      <c r="F406" s="2" t="n">
        <v>0.1</v>
      </c>
      <c r="G406" s="2" t="n">
        <v>0.9091</v>
      </c>
      <c r="H406" s="2" t="n">
        <v>1</v>
      </c>
      <c r="I406" s="2" t="n">
        <v>0.8462</v>
      </c>
      <c r="J406" s="2" t="s">
        <v>491</v>
      </c>
      <c r="K406" s="2" t="n">
        <v>0.180120228</v>
      </c>
      <c r="L406" s="2" t="n">
        <v>0.067570562</v>
      </c>
      <c r="M406" s="2" t="s">
        <v>492</v>
      </c>
      <c r="N406" s="2" t="n">
        <v>2.211828631</v>
      </c>
      <c r="O406" s="2" t="n">
        <v>3.98064477</v>
      </c>
      <c r="P406" s="2" t="n">
        <v>-0.84776252</v>
      </c>
      <c r="Q406" s="2" t="n">
        <v>0.000103551</v>
      </c>
      <c r="R406" s="2" t="s">
        <v>38</v>
      </c>
      <c r="S406" s="2" t="n">
        <v>13692656</v>
      </c>
      <c r="T406" s="2" t="n">
        <v>0.725430667</v>
      </c>
      <c r="U406" s="2" t="n">
        <v>0.54531044</v>
      </c>
      <c r="V406" s="2" t="n">
        <v>0.180120228</v>
      </c>
      <c r="W406" s="2" t="n">
        <v>0.067570562</v>
      </c>
      <c r="X406" s="2" t="n">
        <v>2.665661231</v>
      </c>
      <c r="Y406" s="2" t="n">
        <v>0.187740608</v>
      </c>
      <c r="Z406" s="2" t="n">
        <v>0.146309627</v>
      </c>
      <c r="AA406" s="2" t="n">
        <v>0.007683708</v>
      </c>
      <c r="AB406" s="2" t="n">
        <v>0.141464747</v>
      </c>
      <c r="AC406" s="2" t="n">
        <v>223925</v>
      </c>
      <c r="AD406" s="2" t="s">
        <v>493</v>
      </c>
      <c r="AE406" s="2" t="n">
        <v>-760</v>
      </c>
      <c r="AF406" s="2" t="s">
        <v>494</v>
      </c>
      <c r="AG406" s="2" t="s">
        <v>492</v>
      </c>
    </row>
    <row r="407" customFormat="false" ht="16" hidden="false" customHeight="false" outlineLevel="0" collapsed="false">
      <c r="A407" s="2" t="s">
        <v>472</v>
      </c>
      <c r="B407" s="2" t="n">
        <v>223978</v>
      </c>
      <c r="C407" s="2" t="n">
        <v>223979</v>
      </c>
      <c r="D407" s="2" t="n">
        <v>0.8182</v>
      </c>
      <c r="E407" s="2" t="n">
        <v>0.8571</v>
      </c>
      <c r="F407" s="2" t="n">
        <v>0.8667</v>
      </c>
      <c r="G407" s="2" t="n">
        <v>1</v>
      </c>
      <c r="H407" s="2" t="n">
        <v>1</v>
      </c>
      <c r="I407" s="2" t="n">
        <v>1</v>
      </c>
      <c r="J407" s="2" t="s">
        <v>491</v>
      </c>
      <c r="K407" s="2" t="n">
        <v>0.180120228</v>
      </c>
      <c r="L407" s="2" t="n">
        <v>0.082253003</v>
      </c>
      <c r="M407" s="2" t="s">
        <v>492</v>
      </c>
      <c r="N407" s="2" t="n">
        <v>2.211828631</v>
      </c>
      <c r="O407" s="2" t="n">
        <v>3.98064477</v>
      </c>
      <c r="P407" s="2" t="n">
        <v>-0.84776252</v>
      </c>
      <c r="Q407" s="2" t="n">
        <v>0.000103551</v>
      </c>
      <c r="R407" s="2" t="s">
        <v>38</v>
      </c>
      <c r="S407" s="2" t="n">
        <v>13692657</v>
      </c>
      <c r="T407" s="2" t="n">
        <v>0.725430667</v>
      </c>
      <c r="U407" s="2" t="n">
        <v>0.54531044</v>
      </c>
      <c r="V407" s="2" t="n">
        <v>0.180120228</v>
      </c>
      <c r="W407" s="2" t="n">
        <v>0.082253003</v>
      </c>
      <c r="X407" s="2" t="n">
        <v>2.189831636</v>
      </c>
      <c r="Y407" s="2" t="n">
        <v>0.046169185</v>
      </c>
      <c r="Z407" s="2" t="n">
        <v>0.207011768</v>
      </c>
      <c r="AA407" s="2" t="n">
        <v>0.028536449</v>
      </c>
      <c r="AB407" s="2" t="n">
        <v>0.313156221</v>
      </c>
      <c r="AC407" s="2" t="n">
        <v>223979</v>
      </c>
      <c r="AD407" s="2" t="s">
        <v>493</v>
      </c>
      <c r="AE407" s="2" t="n">
        <v>-814</v>
      </c>
      <c r="AF407" s="2" t="s">
        <v>494</v>
      </c>
      <c r="AG407" s="2" t="s">
        <v>492</v>
      </c>
    </row>
    <row r="408" customFormat="false" ht="16" hidden="false" customHeight="false" outlineLevel="0" collapsed="false">
      <c r="A408" s="2" t="s">
        <v>472</v>
      </c>
      <c r="B408" s="2" t="n">
        <v>224002</v>
      </c>
      <c r="C408" s="2" t="n">
        <v>224003</v>
      </c>
      <c r="D408" s="2" t="n">
        <v>1</v>
      </c>
      <c r="E408" s="2" t="n">
        <v>1</v>
      </c>
      <c r="F408" s="2" t="n">
        <v>0.8571</v>
      </c>
      <c r="G408" s="2" t="n">
        <v>0.7895</v>
      </c>
      <c r="H408" s="2" t="n">
        <v>1</v>
      </c>
      <c r="I408" s="2" t="n">
        <v>1</v>
      </c>
      <c r="J408" s="2" t="s">
        <v>491</v>
      </c>
      <c r="K408" s="2" t="n">
        <v>0.180120228</v>
      </c>
      <c r="L408" s="2" t="n">
        <v>0.071147526</v>
      </c>
      <c r="M408" s="2" t="s">
        <v>492</v>
      </c>
      <c r="N408" s="2" t="n">
        <v>2.211828631</v>
      </c>
      <c r="O408" s="2" t="n">
        <v>3.98064477</v>
      </c>
      <c r="P408" s="2" t="n">
        <v>-0.84776252</v>
      </c>
      <c r="Q408" s="2" t="n">
        <v>0.000103551</v>
      </c>
      <c r="R408" s="2" t="s">
        <v>38</v>
      </c>
      <c r="S408" s="2" t="n">
        <v>13692658</v>
      </c>
      <c r="T408" s="2" t="n">
        <v>0.725430667</v>
      </c>
      <c r="U408" s="2" t="n">
        <v>0.54531044</v>
      </c>
      <c r="V408" s="2" t="n">
        <v>0.180120228</v>
      </c>
      <c r="W408" s="2" t="n">
        <v>0.071147526</v>
      </c>
      <c r="X408" s="2" t="n">
        <v>2.531644286</v>
      </c>
      <c r="Y408" s="2" t="n">
        <v>0.192375695</v>
      </c>
      <c r="Z408" s="2" t="n">
        <v>0.176528645</v>
      </c>
      <c r="AA408" s="2" t="n">
        <v>0.01135291</v>
      </c>
      <c r="AB408" s="2" t="n">
        <v>0.181258424</v>
      </c>
      <c r="AC408" s="2" t="n">
        <v>224003</v>
      </c>
      <c r="AD408" s="2" t="s">
        <v>493</v>
      </c>
      <c r="AE408" s="2" t="n">
        <v>-838</v>
      </c>
      <c r="AF408" s="2" t="s">
        <v>494</v>
      </c>
      <c r="AG408" s="2" t="s">
        <v>492</v>
      </c>
    </row>
    <row r="409" customFormat="false" ht="16" hidden="false" customHeight="false" outlineLevel="0" collapsed="false">
      <c r="A409" s="2" t="s">
        <v>472</v>
      </c>
      <c r="B409" s="2" t="n">
        <v>224007</v>
      </c>
      <c r="C409" s="2" t="n">
        <v>224008</v>
      </c>
      <c r="D409" s="2" t="n">
        <v>0.8333</v>
      </c>
      <c r="E409" s="2" t="n">
        <v>0.6923</v>
      </c>
      <c r="F409" s="2" t="n">
        <v>0.8571</v>
      </c>
      <c r="G409" s="2" t="n">
        <v>0.8095</v>
      </c>
      <c r="H409" s="2" t="n">
        <v>1</v>
      </c>
      <c r="I409" s="2" t="n">
        <v>1</v>
      </c>
      <c r="J409" s="2" t="s">
        <v>491</v>
      </c>
      <c r="K409" s="2" t="n">
        <v>0.180120228</v>
      </c>
      <c r="L409" s="2" t="n">
        <v>0.082099397</v>
      </c>
      <c r="M409" s="2" t="s">
        <v>492</v>
      </c>
      <c r="N409" s="2" t="n">
        <v>2.211828631</v>
      </c>
      <c r="O409" s="2" t="n">
        <v>3.98064477</v>
      </c>
      <c r="P409" s="2" t="n">
        <v>-0.84776252</v>
      </c>
      <c r="Q409" s="2" t="n">
        <v>0.000103551</v>
      </c>
      <c r="R409" s="2" t="s">
        <v>38</v>
      </c>
      <c r="S409" s="2" t="n">
        <v>13692659</v>
      </c>
      <c r="T409" s="2" t="n">
        <v>0.725430667</v>
      </c>
      <c r="U409" s="2" t="n">
        <v>0.54531044</v>
      </c>
      <c r="V409" s="2" t="n">
        <v>0.180120228</v>
      </c>
      <c r="W409" s="2" t="n">
        <v>0.082099397</v>
      </c>
      <c r="X409" s="2" t="n">
        <v>2.193928758</v>
      </c>
      <c r="Y409" s="2" t="n">
        <v>0.057453065</v>
      </c>
      <c r="Z409" s="2" t="n">
        <v>0.268155454</v>
      </c>
      <c r="AA409" s="2" t="n">
        <v>0.028240532</v>
      </c>
      <c r="AB409" s="2" t="n">
        <v>0.31135988</v>
      </c>
      <c r="AC409" s="2" t="n">
        <v>224008</v>
      </c>
      <c r="AD409" s="2" t="s">
        <v>493</v>
      </c>
      <c r="AE409" s="2" t="n">
        <v>-843</v>
      </c>
      <c r="AF409" s="2" t="s">
        <v>494</v>
      </c>
      <c r="AG409" s="2" t="s">
        <v>492</v>
      </c>
    </row>
    <row r="410" customFormat="false" ht="16" hidden="false" customHeight="false" outlineLevel="0" collapsed="false">
      <c r="A410" s="2" t="s">
        <v>472</v>
      </c>
      <c r="B410" s="2" t="n">
        <v>224012</v>
      </c>
      <c r="C410" s="2" t="n">
        <v>224013</v>
      </c>
      <c r="D410" s="2" t="n">
        <v>0.6667</v>
      </c>
      <c r="E410" s="2" t="n">
        <v>1</v>
      </c>
      <c r="F410" s="2" t="n">
        <v>0.9231</v>
      </c>
      <c r="G410" s="2" t="n">
        <v>0.8182</v>
      </c>
      <c r="H410" s="2" t="n">
        <v>0.9394</v>
      </c>
      <c r="I410" s="2" t="n">
        <v>1</v>
      </c>
      <c r="J410" s="2" t="s">
        <v>491</v>
      </c>
      <c r="K410" s="2" t="n">
        <v>0.180120228</v>
      </c>
      <c r="L410" s="2" t="n">
        <v>0.057154136</v>
      </c>
      <c r="M410" s="2" t="s">
        <v>492</v>
      </c>
      <c r="N410" s="2" t="n">
        <v>2.211828631</v>
      </c>
      <c r="O410" s="2" t="n">
        <v>3.98064477</v>
      </c>
      <c r="P410" s="2" t="n">
        <v>-0.84776252</v>
      </c>
      <c r="Q410" s="2" t="n">
        <v>0.000103551</v>
      </c>
      <c r="R410" s="2" t="s">
        <v>38</v>
      </c>
      <c r="S410" s="2" t="n">
        <v>13692660</v>
      </c>
      <c r="T410" s="2" t="n">
        <v>0.725430667</v>
      </c>
      <c r="U410" s="2" t="n">
        <v>0.54531044</v>
      </c>
      <c r="V410" s="2" t="n">
        <v>0.180120228</v>
      </c>
      <c r="W410" s="2" t="n">
        <v>0.057154136</v>
      </c>
      <c r="X410" s="2" t="n">
        <v>3.151481931</v>
      </c>
      <c r="Y410" s="2" t="n">
        <v>0.196633655</v>
      </c>
      <c r="Z410" s="2" t="n">
        <v>0.989475164</v>
      </c>
      <c r="AA410" s="2" t="n">
        <v>0.001624442</v>
      </c>
      <c r="AB410" s="2" t="n">
        <v>0.049163218</v>
      </c>
      <c r="AC410" s="2" t="n">
        <v>224013</v>
      </c>
      <c r="AD410" s="2" t="s">
        <v>493</v>
      </c>
      <c r="AE410" s="2" t="n">
        <v>-848</v>
      </c>
      <c r="AF410" s="2" t="s">
        <v>494</v>
      </c>
      <c r="AG410" s="2" t="s">
        <v>492</v>
      </c>
    </row>
    <row r="411" customFormat="false" ht="16" hidden="false" customHeight="false" outlineLevel="0" collapsed="false">
      <c r="A411" s="2" t="s">
        <v>472</v>
      </c>
      <c r="B411" s="2" t="n">
        <v>224014</v>
      </c>
      <c r="C411" s="2" t="n">
        <v>224015</v>
      </c>
      <c r="D411" s="2" t="n">
        <v>1</v>
      </c>
      <c r="E411" s="2" t="n">
        <v>0.7917</v>
      </c>
      <c r="F411" s="2" t="n">
        <v>0.75</v>
      </c>
      <c r="G411" s="2" t="n">
        <v>1</v>
      </c>
      <c r="H411" s="2" t="n">
        <v>1</v>
      </c>
      <c r="I411" s="2" t="n">
        <v>1</v>
      </c>
      <c r="J411" s="2" t="s">
        <v>491</v>
      </c>
      <c r="K411" s="2" t="n">
        <v>0.180120228</v>
      </c>
      <c r="L411" s="2" t="n">
        <v>0.05665282</v>
      </c>
      <c r="M411" s="2" t="s">
        <v>492</v>
      </c>
      <c r="N411" s="2" t="n">
        <v>2.211828631</v>
      </c>
      <c r="O411" s="2" t="n">
        <v>3.98064477</v>
      </c>
      <c r="P411" s="2" t="n">
        <v>-0.84776252</v>
      </c>
      <c r="Q411" s="2" t="n">
        <v>0.000103551</v>
      </c>
      <c r="R411" s="2" t="s">
        <v>38</v>
      </c>
      <c r="S411" s="2" t="n">
        <v>13692661</v>
      </c>
      <c r="T411" s="2" t="n">
        <v>0.725430667</v>
      </c>
      <c r="U411" s="2" t="n">
        <v>0.54531044</v>
      </c>
      <c r="V411" s="2" t="n">
        <v>0.180120228</v>
      </c>
      <c r="W411" s="2" t="n">
        <v>0.05665282</v>
      </c>
      <c r="X411" s="2" t="n">
        <v>3.179369111</v>
      </c>
      <c r="Y411" s="2" t="n">
        <v>0.397709279</v>
      </c>
      <c r="Z411" s="2" t="n">
        <v>0.347394299</v>
      </c>
      <c r="AA411" s="2" t="n">
        <v>0.00147596</v>
      </c>
      <c r="AB411" s="2" t="n">
        <v>0.045930046</v>
      </c>
      <c r="AC411" s="2" t="n">
        <v>224015</v>
      </c>
      <c r="AD411" s="2" t="s">
        <v>493</v>
      </c>
      <c r="AE411" s="2" t="n">
        <v>-850</v>
      </c>
      <c r="AF411" s="2" t="s">
        <v>494</v>
      </c>
      <c r="AG411" s="2" t="s">
        <v>492</v>
      </c>
    </row>
    <row r="412" customFormat="false" ht="16" hidden="false" customHeight="false" outlineLevel="0" collapsed="false">
      <c r="A412" s="2" t="s">
        <v>472</v>
      </c>
      <c r="B412" s="2" t="n">
        <v>224022</v>
      </c>
      <c r="C412" s="2" t="n">
        <v>224023</v>
      </c>
      <c r="D412" s="2" t="n">
        <v>0.7941</v>
      </c>
      <c r="E412" s="2" t="n">
        <v>0.931</v>
      </c>
      <c r="F412" s="2" t="n">
        <v>1</v>
      </c>
      <c r="G412" s="2" t="n">
        <v>0.5652</v>
      </c>
      <c r="H412" s="2" t="n">
        <v>1</v>
      </c>
      <c r="I412" s="2" t="n">
        <v>1</v>
      </c>
      <c r="J412" s="2" t="s">
        <v>491</v>
      </c>
      <c r="K412" s="2" t="n">
        <v>0.180120228</v>
      </c>
      <c r="L412" s="2" t="n">
        <v>0.052068099</v>
      </c>
      <c r="M412" s="2" t="s">
        <v>492</v>
      </c>
      <c r="N412" s="2" t="n">
        <v>2.211828631</v>
      </c>
      <c r="O412" s="2" t="n">
        <v>3.98064477</v>
      </c>
      <c r="P412" s="2" t="n">
        <v>-0.84776252</v>
      </c>
      <c r="Q412" s="2" t="n">
        <v>0.000103551</v>
      </c>
      <c r="R412" s="2" t="s">
        <v>38</v>
      </c>
      <c r="S412" s="2" t="n">
        <v>13692662</v>
      </c>
      <c r="T412" s="2" t="n">
        <v>0.725430667</v>
      </c>
      <c r="U412" s="2" t="n">
        <v>0.54531044</v>
      </c>
      <c r="V412" s="2" t="n">
        <v>0.180120228</v>
      </c>
      <c r="W412" s="2" t="n">
        <v>0.052068099</v>
      </c>
      <c r="X412" s="2" t="n">
        <v>3.459320237</v>
      </c>
      <c r="Y412" s="2" t="n">
        <v>0.408366168</v>
      </c>
      <c r="Z412" s="2" t="n">
        <v>0.604158992</v>
      </c>
      <c r="AA412" s="2" t="n">
        <v>0.000541541</v>
      </c>
      <c r="AB412" s="2" t="n">
        <v>0.022215156</v>
      </c>
      <c r="AC412" s="2" t="n">
        <v>224023</v>
      </c>
      <c r="AD412" s="2" t="s">
        <v>493</v>
      </c>
      <c r="AE412" s="2" t="n">
        <v>-858</v>
      </c>
      <c r="AF412" s="2" t="s">
        <v>494</v>
      </c>
      <c r="AG412" s="2" t="s">
        <v>492</v>
      </c>
    </row>
    <row r="413" customFormat="false" ht="16" hidden="false" customHeight="false" outlineLevel="0" collapsed="false">
      <c r="A413" s="2" t="s">
        <v>472</v>
      </c>
      <c r="B413" s="2" t="n">
        <v>49120904</v>
      </c>
      <c r="C413" s="2" t="n">
        <v>49120905</v>
      </c>
      <c r="D413" s="2" t="n">
        <v>0.5455</v>
      </c>
      <c r="E413" s="2" t="n">
        <v>0.9688</v>
      </c>
      <c r="F413" s="2" t="n">
        <v>1</v>
      </c>
      <c r="G413" s="2" t="n">
        <v>1</v>
      </c>
      <c r="H413" s="2" t="n">
        <v>0.7333</v>
      </c>
      <c r="I413" s="2" t="n">
        <v>0.8</v>
      </c>
      <c r="J413" s="2" t="s">
        <v>495</v>
      </c>
      <c r="K413" s="2" t="n">
        <v>0.118132379</v>
      </c>
      <c r="L413" s="2" t="n">
        <v>0.105294096</v>
      </c>
      <c r="M413" s="2" t="s">
        <v>496</v>
      </c>
      <c r="N413" s="2" t="n">
        <v>0.036930898</v>
      </c>
      <c r="O413" s="2" t="n">
        <v>0.678417317</v>
      </c>
      <c r="P413" s="2" t="n">
        <v>-4.199272754</v>
      </c>
      <c r="Q413" s="3" t="n">
        <v>7.64E-005</v>
      </c>
      <c r="R413" s="2" t="s">
        <v>38</v>
      </c>
      <c r="S413" s="2" t="n">
        <v>14206739</v>
      </c>
      <c r="T413" s="2" t="n">
        <v>0.779802899</v>
      </c>
      <c r="U413" s="2" t="n">
        <v>0.66167052</v>
      </c>
      <c r="V413" s="2" t="n">
        <v>0.118132379</v>
      </c>
      <c r="W413" s="2" t="n">
        <v>0.105294096</v>
      </c>
      <c r="X413" s="2" t="n">
        <v>1.121927846</v>
      </c>
      <c r="Y413" s="2" t="n">
        <v>0.103346313</v>
      </c>
      <c r="Z413" s="2" t="n">
        <v>0.067280148</v>
      </c>
      <c r="AA413" s="2" t="n">
        <v>0.26189312</v>
      </c>
      <c r="AB413" s="2" t="n">
        <v>0.820939439</v>
      </c>
      <c r="AC413" s="2" t="n">
        <v>49120905</v>
      </c>
      <c r="AD413" s="2" t="s">
        <v>497</v>
      </c>
      <c r="AE413" s="2" t="n">
        <v>-964</v>
      </c>
      <c r="AF413" s="2" t="s">
        <v>498</v>
      </c>
      <c r="AG413" s="2" t="s">
        <v>496</v>
      </c>
      <c r="AH413" s="2" t="s">
        <v>499</v>
      </c>
    </row>
    <row r="414" customFormat="false" ht="16" hidden="false" customHeight="false" outlineLevel="0" collapsed="false">
      <c r="A414" s="2" t="s">
        <v>472</v>
      </c>
      <c r="B414" s="2" t="n">
        <v>64046430</v>
      </c>
      <c r="C414" s="2" t="n">
        <v>64046431</v>
      </c>
      <c r="D414" s="2" t="n">
        <v>0</v>
      </c>
      <c r="E414" s="2" t="n">
        <v>0.4545</v>
      </c>
      <c r="F414" s="2" t="n">
        <v>1</v>
      </c>
      <c r="G414" s="2" t="n">
        <v>0.8</v>
      </c>
      <c r="H414" s="2" t="n">
        <v>0</v>
      </c>
      <c r="I414" s="2" t="n">
        <v>0.4615</v>
      </c>
      <c r="J414" s="2" t="s">
        <v>500</v>
      </c>
      <c r="K414" s="2" t="n">
        <v>0.220685674</v>
      </c>
      <c r="L414" s="2" t="n">
        <v>0.073125454</v>
      </c>
      <c r="M414" s="2" t="s">
        <v>501</v>
      </c>
      <c r="N414" s="2" t="n">
        <v>1.567146993</v>
      </c>
      <c r="O414" s="2" t="n">
        <v>2.673682922</v>
      </c>
      <c r="P414" s="2" t="n">
        <v>-0.770687877</v>
      </c>
      <c r="Q414" s="3" t="n">
        <v>1.64E-006</v>
      </c>
      <c r="R414" s="2" t="s">
        <v>38</v>
      </c>
      <c r="S414" s="2" t="n">
        <v>14400191</v>
      </c>
      <c r="T414" s="2" t="n">
        <v>0.757276197</v>
      </c>
      <c r="U414" s="2" t="n">
        <v>0.536590523</v>
      </c>
      <c r="V414" s="2" t="n">
        <v>0.220685674</v>
      </c>
      <c r="W414" s="2" t="n">
        <v>0.073125454</v>
      </c>
      <c r="X414" s="2" t="n">
        <v>3.017905008</v>
      </c>
      <c r="Y414" s="2" t="n">
        <v>0.102430117</v>
      </c>
      <c r="Z414" s="2" t="n">
        <v>0.085840403</v>
      </c>
      <c r="AA414" s="2" t="n">
        <v>0.002545287</v>
      </c>
      <c r="AB414" s="2" t="n">
        <v>0.067358759</v>
      </c>
      <c r="AC414" s="2" t="n">
        <v>64046431</v>
      </c>
      <c r="AD414" s="2" t="s">
        <v>502</v>
      </c>
      <c r="AE414" s="2" t="n">
        <v>-291</v>
      </c>
      <c r="AF414" s="2" t="s">
        <v>503</v>
      </c>
      <c r="AG414" s="2" t="s">
        <v>501</v>
      </c>
      <c r="AH414" s="2" t="s">
        <v>504</v>
      </c>
    </row>
    <row r="415" customFormat="false" ht="16" hidden="false" customHeight="false" outlineLevel="0" collapsed="false">
      <c r="A415" s="2" t="s">
        <v>472</v>
      </c>
      <c r="B415" s="2" t="n">
        <v>64046439</v>
      </c>
      <c r="C415" s="2" t="n">
        <v>64046440</v>
      </c>
      <c r="D415" s="2" t="n">
        <v>0</v>
      </c>
      <c r="E415" s="2" t="n">
        <v>0.9</v>
      </c>
      <c r="F415" s="2" t="n">
        <v>1</v>
      </c>
      <c r="G415" s="2" t="n">
        <v>0.7222</v>
      </c>
      <c r="H415" s="2" t="n">
        <v>0</v>
      </c>
      <c r="I415" s="2" t="n">
        <v>0.75</v>
      </c>
      <c r="J415" s="2" t="s">
        <v>500</v>
      </c>
      <c r="K415" s="2" t="n">
        <v>0.220685674</v>
      </c>
      <c r="L415" s="2" t="n">
        <v>0.076202006</v>
      </c>
      <c r="M415" s="2" t="s">
        <v>501</v>
      </c>
      <c r="N415" s="2" t="n">
        <v>1.567146993</v>
      </c>
      <c r="O415" s="2" t="n">
        <v>2.673682922</v>
      </c>
      <c r="P415" s="2" t="n">
        <v>-0.770687877</v>
      </c>
      <c r="Q415" s="3" t="n">
        <v>1.64E-006</v>
      </c>
      <c r="R415" s="2" t="s">
        <v>38</v>
      </c>
      <c r="S415" s="2" t="n">
        <v>14400192</v>
      </c>
      <c r="T415" s="2" t="n">
        <v>0.757276197</v>
      </c>
      <c r="U415" s="2" t="n">
        <v>0.536590523</v>
      </c>
      <c r="V415" s="2" t="n">
        <v>0.220685674</v>
      </c>
      <c r="W415" s="2" t="n">
        <v>0.076202006</v>
      </c>
      <c r="X415" s="2" t="n">
        <v>2.896061215</v>
      </c>
      <c r="Y415" s="2" t="n">
        <v>0.060545614</v>
      </c>
      <c r="Z415" s="2" t="n">
        <v>0.061062168</v>
      </c>
      <c r="AA415" s="2" t="n">
        <v>0.003778787</v>
      </c>
      <c r="AB415" s="2" t="n">
        <v>0.088375774</v>
      </c>
      <c r="AC415" s="2" t="n">
        <v>64046440</v>
      </c>
      <c r="AD415" s="2" t="s">
        <v>502</v>
      </c>
      <c r="AE415" s="2" t="n">
        <v>-300</v>
      </c>
      <c r="AF415" s="2" t="s">
        <v>503</v>
      </c>
      <c r="AG415" s="2" t="s">
        <v>501</v>
      </c>
      <c r="AH415" s="2" t="s">
        <v>504</v>
      </c>
    </row>
    <row r="416" customFormat="false" ht="16" hidden="false" customHeight="false" outlineLevel="0" collapsed="false">
      <c r="A416" s="2" t="s">
        <v>472</v>
      </c>
      <c r="B416" s="2" t="n">
        <v>64046444</v>
      </c>
      <c r="C416" s="2" t="n">
        <v>64046445</v>
      </c>
      <c r="D416" s="2" t="n">
        <v>0</v>
      </c>
      <c r="E416" s="2" t="n">
        <v>0.8182</v>
      </c>
      <c r="F416" s="2" t="n">
        <v>1</v>
      </c>
      <c r="G416" s="2" t="n">
        <v>1</v>
      </c>
      <c r="H416" s="2" t="n">
        <v>0.0227</v>
      </c>
      <c r="I416" s="2" t="n">
        <v>0.75</v>
      </c>
      <c r="J416" s="2" t="s">
        <v>500</v>
      </c>
      <c r="K416" s="2" t="n">
        <v>0.220685674</v>
      </c>
      <c r="L416" s="2" t="n">
        <v>0.075191874</v>
      </c>
      <c r="M416" s="2" t="s">
        <v>501</v>
      </c>
      <c r="N416" s="2" t="n">
        <v>1.567146993</v>
      </c>
      <c r="O416" s="2" t="n">
        <v>2.673682922</v>
      </c>
      <c r="P416" s="2" t="n">
        <v>-0.770687877</v>
      </c>
      <c r="Q416" s="3" t="n">
        <v>1.64E-006</v>
      </c>
      <c r="R416" s="2" t="s">
        <v>38</v>
      </c>
      <c r="S416" s="2" t="n">
        <v>14400193</v>
      </c>
      <c r="T416" s="2" t="n">
        <v>0.757276197</v>
      </c>
      <c r="U416" s="2" t="n">
        <v>0.536590523</v>
      </c>
      <c r="V416" s="2" t="n">
        <v>0.220685674</v>
      </c>
      <c r="W416" s="2" t="n">
        <v>0.075191874</v>
      </c>
      <c r="X416" s="2" t="n">
        <v>2.934967078</v>
      </c>
      <c r="Y416" s="2" t="n">
        <v>0.060545614</v>
      </c>
      <c r="Z416" s="2" t="n">
        <v>0.090460926</v>
      </c>
      <c r="AA416" s="2" t="n">
        <v>0.003335831</v>
      </c>
      <c r="AB416" s="2" t="n">
        <v>0.081171014</v>
      </c>
      <c r="AC416" s="2" t="n">
        <v>64046445</v>
      </c>
      <c r="AD416" s="2" t="s">
        <v>502</v>
      </c>
      <c r="AE416" s="2" t="n">
        <v>-305</v>
      </c>
      <c r="AF416" s="2" t="s">
        <v>503</v>
      </c>
      <c r="AG416" s="2" t="s">
        <v>501</v>
      </c>
      <c r="AH416" s="2" t="s">
        <v>504</v>
      </c>
    </row>
    <row r="417" customFormat="false" ht="16" hidden="false" customHeight="false" outlineLevel="0" collapsed="false">
      <c r="A417" s="2" t="s">
        <v>472</v>
      </c>
      <c r="B417" s="2" t="n">
        <v>64046486</v>
      </c>
      <c r="C417" s="2" t="n">
        <v>64046487</v>
      </c>
      <c r="D417" s="2" t="n">
        <v>0</v>
      </c>
      <c r="E417" s="2" t="n">
        <v>0.6429</v>
      </c>
      <c r="F417" s="2" t="n">
        <v>0.8667</v>
      </c>
      <c r="G417" s="2" t="n">
        <v>0.5</v>
      </c>
      <c r="H417" s="2" t="n">
        <v>0.0213</v>
      </c>
      <c r="I417" s="2" t="n">
        <v>0.6</v>
      </c>
      <c r="J417" s="2" t="s">
        <v>500</v>
      </c>
      <c r="K417" s="2" t="n">
        <v>0.210377194</v>
      </c>
      <c r="L417" s="2" t="n">
        <v>0.088958198</v>
      </c>
      <c r="M417" s="2" t="s">
        <v>501</v>
      </c>
      <c r="N417" s="2" t="n">
        <v>1.567146993</v>
      </c>
      <c r="O417" s="2" t="n">
        <v>2.673682922</v>
      </c>
      <c r="P417" s="2" t="n">
        <v>-0.770687877</v>
      </c>
      <c r="Q417" s="3" t="n">
        <v>1.64E-006</v>
      </c>
      <c r="R417" s="2" t="s">
        <v>38</v>
      </c>
      <c r="S417" s="2" t="n">
        <v>14400194</v>
      </c>
      <c r="T417" s="2" t="n">
        <v>0.769979411</v>
      </c>
      <c r="U417" s="2" t="n">
        <v>0.559602217</v>
      </c>
      <c r="V417" s="2" t="n">
        <v>0.210377194</v>
      </c>
      <c r="W417" s="2" t="n">
        <v>0.088958198</v>
      </c>
      <c r="X417" s="2" t="n">
        <v>2.364899448</v>
      </c>
      <c r="Y417" s="2" t="n">
        <v>0.126441019</v>
      </c>
      <c r="Z417" s="2" t="n">
        <v>0.048763133</v>
      </c>
      <c r="AA417" s="2" t="n">
        <v>0.018034967</v>
      </c>
      <c r="AB417" s="2" t="n">
        <v>0.24033249</v>
      </c>
      <c r="AC417" s="2" t="n">
        <v>64046487</v>
      </c>
      <c r="AD417" s="2" t="s">
        <v>502</v>
      </c>
      <c r="AE417" s="2" t="n">
        <v>-347</v>
      </c>
      <c r="AF417" s="2" t="s">
        <v>503</v>
      </c>
      <c r="AG417" s="2" t="s">
        <v>501</v>
      </c>
      <c r="AH417" s="2" t="s">
        <v>504</v>
      </c>
    </row>
    <row r="418" customFormat="false" ht="16" hidden="false" customHeight="false" outlineLevel="0" collapsed="false">
      <c r="A418" s="2" t="s">
        <v>472</v>
      </c>
      <c r="B418" s="2" t="n">
        <v>64046522</v>
      </c>
      <c r="C418" s="2" t="n">
        <v>64046523</v>
      </c>
      <c r="D418" s="2" t="n">
        <v>0</v>
      </c>
      <c r="E418" s="2" t="n">
        <v>0.7647</v>
      </c>
      <c r="F418" s="2" t="n">
        <v>1</v>
      </c>
      <c r="G418" s="2" t="n">
        <v>0.6296</v>
      </c>
      <c r="H418" s="2" t="n">
        <v>0.0465</v>
      </c>
      <c r="I418" s="2" t="n">
        <v>0.4444</v>
      </c>
      <c r="J418" s="2" t="s">
        <v>500</v>
      </c>
      <c r="K418" s="2" t="n">
        <v>0.190910887</v>
      </c>
      <c r="L418" s="2" t="n">
        <v>0.083208791</v>
      </c>
      <c r="M418" s="2" t="s">
        <v>501</v>
      </c>
      <c r="N418" s="2" t="n">
        <v>1.567146993</v>
      </c>
      <c r="O418" s="2" t="n">
        <v>2.673682922</v>
      </c>
      <c r="P418" s="2" t="n">
        <v>-0.770687877</v>
      </c>
      <c r="Q418" s="3" t="n">
        <v>1.64E-006</v>
      </c>
      <c r="R418" s="2" t="s">
        <v>38</v>
      </c>
      <c r="S418" s="2" t="n">
        <v>14400195</v>
      </c>
      <c r="T418" s="2" t="n">
        <v>0.748811982</v>
      </c>
      <c r="U418" s="2" t="n">
        <v>0.557901096</v>
      </c>
      <c r="V418" s="2" t="n">
        <v>0.190910887</v>
      </c>
      <c r="W418" s="2" t="n">
        <v>0.083208791</v>
      </c>
      <c r="X418" s="2" t="n">
        <v>2.294359589</v>
      </c>
      <c r="Y418" s="2" t="n">
        <v>0.088230457</v>
      </c>
      <c r="Z418" s="2" t="n">
        <v>0.10533832</v>
      </c>
      <c r="AA418" s="2" t="n">
        <v>0.021769852</v>
      </c>
      <c r="AB418" s="2" t="n">
        <v>0.268459318</v>
      </c>
      <c r="AC418" s="2" t="n">
        <v>64046523</v>
      </c>
      <c r="AD418" s="2" t="s">
        <v>502</v>
      </c>
      <c r="AE418" s="2" t="n">
        <v>-383</v>
      </c>
      <c r="AF418" s="2" t="s">
        <v>503</v>
      </c>
      <c r="AG418" s="2" t="s">
        <v>501</v>
      </c>
      <c r="AH418" s="2" t="s">
        <v>504</v>
      </c>
    </row>
    <row r="419" customFormat="false" ht="16" hidden="false" customHeight="false" outlineLevel="0" collapsed="false">
      <c r="A419" s="2" t="s">
        <v>472</v>
      </c>
      <c r="B419" s="2" t="n">
        <v>64046563</v>
      </c>
      <c r="C419" s="2" t="n">
        <v>64046564</v>
      </c>
      <c r="D419" s="2" t="n">
        <v>0</v>
      </c>
      <c r="E419" s="2" t="n">
        <v>0.913</v>
      </c>
      <c r="F419" s="2" t="n">
        <v>0.9375</v>
      </c>
      <c r="G419" s="2" t="n">
        <v>0.8571</v>
      </c>
      <c r="H419" s="2" t="n">
        <v>0</v>
      </c>
      <c r="I419" s="2" t="n">
        <v>0.6429</v>
      </c>
      <c r="J419" s="2" t="s">
        <v>500</v>
      </c>
      <c r="K419" s="2" t="n">
        <v>0.173498197</v>
      </c>
      <c r="L419" s="2" t="n">
        <v>0.061204086</v>
      </c>
      <c r="M419" s="2" t="s">
        <v>501</v>
      </c>
      <c r="N419" s="2" t="n">
        <v>1.567146993</v>
      </c>
      <c r="O419" s="2" t="n">
        <v>2.673682922</v>
      </c>
      <c r="P419" s="2" t="n">
        <v>-0.770687877</v>
      </c>
      <c r="Q419" s="3" t="n">
        <v>1.64E-006</v>
      </c>
      <c r="R419" s="2" t="s">
        <v>38</v>
      </c>
      <c r="S419" s="2" t="n">
        <v>14400196</v>
      </c>
      <c r="T419" s="2" t="n">
        <v>0.739926583</v>
      </c>
      <c r="U419" s="2" t="n">
        <v>0.566428386</v>
      </c>
      <c r="V419" s="2" t="n">
        <v>0.173498197</v>
      </c>
      <c r="W419" s="2" t="n">
        <v>0.061204086</v>
      </c>
      <c r="X419" s="2" t="n">
        <v>2.834748603</v>
      </c>
      <c r="Y419" s="2" t="n">
        <v>0.074631213</v>
      </c>
      <c r="Z419" s="2" t="n">
        <v>0.111952329</v>
      </c>
      <c r="AA419" s="2" t="n">
        <v>0.004586176</v>
      </c>
      <c r="AB419" s="2" t="n">
        <v>0.100715813</v>
      </c>
      <c r="AC419" s="2" t="n">
        <v>64046564</v>
      </c>
      <c r="AD419" s="2" t="s">
        <v>502</v>
      </c>
      <c r="AE419" s="2" t="n">
        <v>-424</v>
      </c>
      <c r="AF419" s="2" t="s">
        <v>503</v>
      </c>
      <c r="AG419" s="2" t="s">
        <v>501</v>
      </c>
      <c r="AH419" s="2" t="s">
        <v>504</v>
      </c>
    </row>
    <row r="420" customFormat="false" ht="16" hidden="false" customHeight="false" outlineLevel="0" collapsed="false">
      <c r="A420" s="2" t="s">
        <v>472</v>
      </c>
      <c r="B420" s="2" t="n">
        <v>64046702</v>
      </c>
      <c r="C420" s="2" t="n">
        <v>64046703</v>
      </c>
      <c r="D420" s="2" t="n">
        <v>0.7647</v>
      </c>
      <c r="E420" s="2" t="n">
        <v>0.8421</v>
      </c>
      <c r="F420" s="2" t="n">
        <v>0.4737</v>
      </c>
      <c r="G420" s="2" t="n">
        <v>1</v>
      </c>
      <c r="H420" s="2" t="n">
        <v>0</v>
      </c>
      <c r="I420" s="2" t="n">
        <v>1</v>
      </c>
      <c r="J420" s="2" t="s">
        <v>500</v>
      </c>
      <c r="K420" s="2" t="n">
        <v>0.158741228</v>
      </c>
      <c r="L420" s="2" t="n">
        <v>0.094235506</v>
      </c>
      <c r="M420" s="2" t="s">
        <v>501</v>
      </c>
      <c r="N420" s="2" t="n">
        <v>1.567146993</v>
      </c>
      <c r="O420" s="2" t="n">
        <v>2.673682922</v>
      </c>
      <c r="P420" s="2" t="n">
        <v>-0.770687877</v>
      </c>
      <c r="Q420" s="3" t="n">
        <v>1.64E-006</v>
      </c>
      <c r="R420" s="2" t="s">
        <v>38</v>
      </c>
      <c r="S420" s="2" t="n">
        <v>14400198</v>
      </c>
      <c r="T420" s="2" t="n">
        <v>0.744728477</v>
      </c>
      <c r="U420" s="2" t="n">
        <v>0.58598725</v>
      </c>
      <c r="V420" s="2" t="n">
        <v>0.158741228</v>
      </c>
      <c r="W420" s="2" t="n">
        <v>0.094235506</v>
      </c>
      <c r="X420" s="2" t="n">
        <v>1.684516109</v>
      </c>
      <c r="Y420" s="2" t="n">
        <v>0.108656216</v>
      </c>
      <c r="Z420" s="2" t="n">
        <v>0.301608329</v>
      </c>
      <c r="AA420" s="2" t="n">
        <v>0.092081969</v>
      </c>
      <c r="AB420" s="2" t="n">
        <v>0.564270922</v>
      </c>
      <c r="AC420" s="2" t="n">
        <v>64046703</v>
      </c>
      <c r="AD420" s="2" t="s">
        <v>502</v>
      </c>
      <c r="AE420" s="2" t="n">
        <v>-563</v>
      </c>
      <c r="AF420" s="2" t="s">
        <v>503</v>
      </c>
      <c r="AG420" s="2" t="s">
        <v>501</v>
      </c>
      <c r="AH420" s="2" t="s">
        <v>504</v>
      </c>
    </row>
    <row r="421" customFormat="false" ht="16" hidden="false" customHeight="false" outlineLevel="0" collapsed="false">
      <c r="A421" s="2" t="s">
        <v>472</v>
      </c>
      <c r="B421" s="2" t="n">
        <v>65740695</v>
      </c>
      <c r="C421" s="2" t="n">
        <v>65740696</v>
      </c>
      <c r="D421" s="2" t="n">
        <v>0.9429</v>
      </c>
      <c r="E421" s="2" t="n">
        <v>1</v>
      </c>
      <c r="F421" s="2" t="n">
        <v>0.8537</v>
      </c>
      <c r="G421" s="2" t="n">
        <v>1</v>
      </c>
      <c r="H421" s="2" t="n">
        <v>0</v>
      </c>
      <c r="I421" s="2" t="n">
        <v>1</v>
      </c>
      <c r="J421" s="2" t="s">
        <v>505</v>
      </c>
      <c r="K421" s="2" t="n">
        <v>0.11042517</v>
      </c>
      <c r="L421" s="2" t="n">
        <v>0.05443002</v>
      </c>
      <c r="M421" s="2" t="s">
        <v>506</v>
      </c>
      <c r="N421" s="2" t="n">
        <v>2.372657255</v>
      </c>
      <c r="O421" s="2" t="n">
        <v>5.74328847</v>
      </c>
      <c r="P421" s="2" t="n">
        <v>-1.275373317</v>
      </c>
      <c r="Q421" s="3" t="n">
        <v>1.27E-030</v>
      </c>
      <c r="R421" s="2" t="s">
        <v>38</v>
      </c>
      <c r="S421" s="2" t="n">
        <v>14425378</v>
      </c>
      <c r="T421" s="2" t="n">
        <v>0.830529412</v>
      </c>
      <c r="U421" s="2" t="n">
        <v>0.720104241</v>
      </c>
      <c r="V421" s="2" t="n">
        <v>0.11042517</v>
      </c>
      <c r="W421" s="2" t="n">
        <v>0.05443002</v>
      </c>
      <c r="X421" s="2" t="n">
        <v>2.028754896</v>
      </c>
      <c r="Y421" s="2" t="n">
        <v>0.298897995</v>
      </c>
      <c r="Z421" s="2" t="n">
        <v>0.135096478</v>
      </c>
      <c r="AA421" s="2" t="n">
        <v>0.042483261</v>
      </c>
      <c r="AB421" s="2" t="n">
        <v>0.388557944</v>
      </c>
      <c r="AC421" s="2" t="n">
        <v>65740696</v>
      </c>
      <c r="AD421" s="2" t="s">
        <v>507</v>
      </c>
      <c r="AE421" s="2" t="n">
        <v>-52</v>
      </c>
      <c r="AF421" s="2" t="s">
        <v>508</v>
      </c>
      <c r="AG421" s="2" t="s">
        <v>506</v>
      </c>
    </row>
    <row r="422" customFormat="false" ht="16" hidden="false" customHeight="false" outlineLevel="0" collapsed="false">
      <c r="A422" s="2" t="s">
        <v>472</v>
      </c>
      <c r="B422" s="2" t="n">
        <v>65740740</v>
      </c>
      <c r="C422" s="2" t="n">
        <v>65740741</v>
      </c>
      <c r="D422" s="2" t="n">
        <v>0.9412</v>
      </c>
      <c r="E422" s="2" t="n">
        <v>1</v>
      </c>
      <c r="F422" s="2" t="n">
        <v>0.9487</v>
      </c>
      <c r="G422" s="2" t="n">
        <v>0.8333</v>
      </c>
      <c r="H422" s="2" t="n">
        <v>0</v>
      </c>
      <c r="I422" s="2" t="n">
        <v>0.5385</v>
      </c>
      <c r="J422" s="2" t="s">
        <v>505</v>
      </c>
      <c r="K422" s="2" t="n">
        <v>0.110056687</v>
      </c>
      <c r="L422" s="2" t="n">
        <v>0.066467928</v>
      </c>
      <c r="M422" s="2" t="s">
        <v>506</v>
      </c>
      <c r="N422" s="2" t="n">
        <v>2.372657255</v>
      </c>
      <c r="O422" s="2" t="n">
        <v>5.74328847</v>
      </c>
      <c r="P422" s="2" t="n">
        <v>-1.275373317</v>
      </c>
      <c r="Q422" s="3" t="n">
        <v>1.27E-030</v>
      </c>
      <c r="R422" s="2" t="s">
        <v>38</v>
      </c>
      <c r="S422" s="2" t="n">
        <v>14425379</v>
      </c>
      <c r="T422" s="2" t="n">
        <v>0.830871428</v>
      </c>
      <c r="U422" s="2" t="n">
        <v>0.720814741</v>
      </c>
      <c r="V422" s="2" t="n">
        <v>0.110056687</v>
      </c>
      <c r="W422" s="2" t="n">
        <v>0.066467928</v>
      </c>
      <c r="X422" s="2" t="n">
        <v>1.655786324</v>
      </c>
      <c r="Y422" s="2" t="n">
        <v>0.102212833</v>
      </c>
      <c r="Z422" s="2" t="n">
        <v>0.054225356</v>
      </c>
      <c r="AA422" s="2" t="n">
        <v>0.097765098</v>
      </c>
      <c r="AB422" s="2" t="n">
        <v>0.579046306</v>
      </c>
      <c r="AC422" s="2" t="n">
        <v>65740741</v>
      </c>
      <c r="AD422" s="2" t="s">
        <v>507</v>
      </c>
      <c r="AE422" s="2" t="n">
        <v>-97</v>
      </c>
      <c r="AF422" s="2" t="s">
        <v>508</v>
      </c>
      <c r="AG422" s="2" t="s">
        <v>506</v>
      </c>
    </row>
    <row r="423" customFormat="false" ht="16" hidden="false" customHeight="false" outlineLevel="0" collapsed="false">
      <c r="A423" s="2" t="s">
        <v>472</v>
      </c>
      <c r="B423" s="2" t="n">
        <v>65740753</v>
      </c>
      <c r="C423" s="2" t="n">
        <v>65740754</v>
      </c>
      <c r="D423" s="2" t="n">
        <v>1</v>
      </c>
      <c r="E423" s="2" t="n">
        <v>1</v>
      </c>
      <c r="F423" s="2" t="n">
        <v>1</v>
      </c>
      <c r="G423" s="2" t="n">
        <v>1</v>
      </c>
      <c r="H423" s="2" t="n">
        <v>0</v>
      </c>
      <c r="I423" s="2" t="n">
        <v>0.8182</v>
      </c>
      <c r="J423" s="2" t="s">
        <v>505</v>
      </c>
      <c r="K423" s="2" t="n">
        <v>0.110056687</v>
      </c>
      <c r="L423" s="2" t="n">
        <v>0.069767409</v>
      </c>
      <c r="M423" s="2" t="s">
        <v>506</v>
      </c>
      <c r="N423" s="2" t="n">
        <v>2.372657255</v>
      </c>
      <c r="O423" s="2" t="n">
        <v>5.74328847</v>
      </c>
      <c r="P423" s="2" t="n">
        <v>-1.275373317</v>
      </c>
      <c r="Q423" s="3" t="n">
        <v>1.27E-030</v>
      </c>
      <c r="R423" s="2" t="s">
        <v>38</v>
      </c>
      <c r="S423" s="2" t="n">
        <v>14425381</v>
      </c>
      <c r="T423" s="2" t="n">
        <v>0.830871428</v>
      </c>
      <c r="U423" s="2" t="n">
        <v>0.720814741</v>
      </c>
      <c r="V423" s="2" t="n">
        <v>0.110056687</v>
      </c>
      <c r="W423" s="2" t="n">
        <v>0.069767409</v>
      </c>
      <c r="X423" s="2" t="n">
        <v>1.577479913</v>
      </c>
      <c r="Y423" s="2" t="n">
        <v>0.079201919</v>
      </c>
      <c r="Z423" s="2" t="n">
        <v>0.051123302</v>
      </c>
      <c r="AA423" s="2" t="n">
        <v>0.114685141</v>
      </c>
      <c r="AB423" s="2" t="n">
        <v>0.618876707</v>
      </c>
      <c r="AC423" s="2" t="n">
        <v>65740754</v>
      </c>
      <c r="AD423" s="2" t="s">
        <v>507</v>
      </c>
      <c r="AE423" s="2" t="n">
        <v>-110</v>
      </c>
      <c r="AF423" s="2" t="s">
        <v>508</v>
      </c>
      <c r="AG423" s="2" t="s">
        <v>506</v>
      </c>
    </row>
    <row r="424" customFormat="false" ht="16" hidden="false" customHeight="false" outlineLevel="0" collapsed="false">
      <c r="A424" s="2" t="s">
        <v>472</v>
      </c>
      <c r="B424" s="2" t="n">
        <v>65740758</v>
      </c>
      <c r="C424" s="2" t="n">
        <v>65740759</v>
      </c>
      <c r="D424" s="2" t="n">
        <v>1</v>
      </c>
      <c r="E424" s="2" t="n">
        <v>0.8</v>
      </c>
      <c r="F424" s="2" t="n">
        <v>0</v>
      </c>
      <c r="G424" s="2" t="n">
        <v>0.8462</v>
      </c>
      <c r="H424" s="2" t="n">
        <v>0</v>
      </c>
      <c r="I424" s="2" t="n">
        <v>0.4545</v>
      </c>
      <c r="J424" s="2" t="s">
        <v>505</v>
      </c>
      <c r="K424" s="2" t="n">
        <v>0.110056687</v>
      </c>
      <c r="L424" s="2" t="n">
        <v>0.069667578</v>
      </c>
      <c r="M424" s="2" t="s">
        <v>506</v>
      </c>
      <c r="N424" s="2" t="n">
        <v>2.372657255</v>
      </c>
      <c r="O424" s="2" t="n">
        <v>5.74328847</v>
      </c>
      <c r="P424" s="2" t="n">
        <v>-1.275373317</v>
      </c>
      <c r="Q424" s="3" t="n">
        <v>1.27E-030</v>
      </c>
      <c r="R424" s="2" t="s">
        <v>38</v>
      </c>
      <c r="S424" s="2" t="n">
        <v>14425383</v>
      </c>
      <c r="T424" s="2" t="n">
        <v>0.830871428</v>
      </c>
      <c r="U424" s="2" t="n">
        <v>0.720814741</v>
      </c>
      <c r="V424" s="2" t="n">
        <v>0.110056687</v>
      </c>
      <c r="W424" s="2" t="n">
        <v>0.069667578</v>
      </c>
      <c r="X424" s="2" t="n">
        <v>1.579740385</v>
      </c>
      <c r="Y424" s="2" t="n">
        <v>0.044784171</v>
      </c>
      <c r="Z424" s="2" t="n">
        <v>0.06803238</v>
      </c>
      <c r="AA424" s="2" t="n">
        <v>0.114166333</v>
      </c>
      <c r="AB424" s="2" t="n">
        <v>0.617729006</v>
      </c>
      <c r="AC424" s="2" t="n">
        <v>65740759</v>
      </c>
      <c r="AD424" s="2" t="s">
        <v>507</v>
      </c>
      <c r="AE424" s="2" t="n">
        <v>-115</v>
      </c>
      <c r="AF424" s="2" t="s">
        <v>508</v>
      </c>
      <c r="AG424" s="2" t="s">
        <v>506</v>
      </c>
    </row>
    <row r="425" customFormat="false" ht="16" hidden="false" customHeight="false" outlineLevel="0" collapsed="false">
      <c r="A425" s="2" t="s">
        <v>472</v>
      </c>
      <c r="B425" s="2" t="n">
        <v>69395109</v>
      </c>
      <c r="C425" s="2" t="n">
        <v>69395110</v>
      </c>
      <c r="D425" s="2" t="n">
        <v>0.2</v>
      </c>
      <c r="E425" s="2" t="n">
        <v>1</v>
      </c>
      <c r="F425" s="2" t="n">
        <v>0.125</v>
      </c>
      <c r="G425" s="2" t="n">
        <v>0.625</v>
      </c>
      <c r="H425" s="2" t="n">
        <v>0.8</v>
      </c>
      <c r="I425" s="2" t="n">
        <v>0.6364</v>
      </c>
      <c r="J425" s="2" t="s">
        <v>509</v>
      </c>
      <c r="K425" s="2" t="n">
        <v>0.116918385</v>
      </c>
      <c r="L425" s="2" t="n">
        <v>0.067678546</v>
      </c>
      <c r="M425" s="2" t="s">
        <v>510</v>
      </c>
      <c r="N425" s="2" t="n">
        <v>0.288385134</v>
      </c>
      <c r="O425" s="2" t="n">
        <v>0.685238837</v>
      </c>
      <c r="P425" s="2" t="n">
        <v>-1.248610122</v>
      </c>
      <c r="Q425" s="2" t="n">
        <v>0.022354885</v>
      </c>
      <c r="R425" s="2" t="s">
        <v>38</v>
      </c>
      <c r="S425" s="2" t="n">
        <v>14466357</v>
      </c>
      <c r="T425" s="2" t="n">
        <v>0.829453258</v>
      </c>
      <c r="U425" s="2" t="n">
        <v>0.712534873</v>
      </c>
      <c r="V425" s="2" t="n">
        <v>0.116918385</v>
      </c>
      <c r="W425" s="2" t="n">
        <v>0.067678546</v>
      </c>
      <c r="X425" s="2" t="n">
        <v>1.727554631</v>
      </c>
      <c r="Y425" s="2" t="n">
        <v>0.047989642</v>
      </c>
      <c r="Z425" s="2" t="n">
        <v>0.053709915</v>
      </c>
      <c r="AA425" s="2" t="n">
        <v>0.084068103</v>
      </c>
      <c r="AB425" s="2" t="n">
        <v>0.54205419</v>
      </c>
      <c r="AC425" s="2" t="n">
        <v>69395110</v>
      </c>
      <c r="AD425" s="2" t="s">
        <v>511</v>
      </c>
      <c r="AE425" s="2" t="n">
        <v>-219</v>
      </c>
      <c r="AF425" s="2" t="s">
        <v>512</v>
      </c>
      <c r="AG425" s="2" t="s">
        <v>510</v>
      </c>
    </row>
    <row r="426" customFormat="false" ht="16" hidden="false" customHeight="false" outlineLevel="0" collapsed="false">
      <c r="A426" s="2" t="s">
        <v>472</v>
      </c>
      <c r="B426" s="2" t="n">
        <v>69395140</v>
      </c>
      <c r="C426" s="2" t="n">
        <v>69395141</v>
      </c>
      <c r="D426" s="2" t="n">
        <v>0.6154</v>
      </c>
      <c r="E426" s="2" t="n">
        <v>1</v>
      </c>
      <c r="F426" s="2" t="n">
        <v>0.2917</v>
      </c>
      <c r="G426" s="2" t="n">
        <v>0.8182</v>
      </c>
      <c r="H426" s="2" t="n">
        <v>0.9375</v>
      </c>
      <c r="I426" s="2" t="n">
        <v>0.9444</v>
      </c>
      <c r="J426" s="2" t="s">
        <v>509</v>
      </c>
      <c r="K426" s="2" t="n">
        <v>0.117233261</v>
      </c>
      <c r="L426" s="2" t="n">
        <v>0.067770249</v>
      </c>
      <c r="M426" s="2" t="s">
        <v>510</v>
      </c>
      <c r="N426" s="2" t="n">
        <v>0.288385134</v>
      </c>
      <c r="O426" s="2" t="n">
        <v>0.685238837</v>
      </c>
      <c r="P426" s="2" t="n">
        <v>-1.248610122</v>
      </c>
      <c r="Q426" s="2" t="n">
        <v>0.022354885</v>
      </c>
      <c r="R426" s="2" t="s">
        <v>38</v>
      </c>
      <c r="S426" s="2" t="n">
        <v>14466358</v>
      </c>
      <c r="T426" s="2" t="n">
        <v>0.82496669</v>
      </c>
      <c r="U426" s="2" t="n">
        <v>0.707733429</v>
      </c>
      <c r="V426" s="2" t="n">
        <v>0.117233261</v>
      </c>
      <c r="W426" s="2" t="n">
        <v>0.067770249</v>
      </c>
      <c r="X426" s="2" t="n">
        <v>1.729863227</v>
      </c>
      <c r="Y426" s="2" t="n">
        <v>0.064510092</v>
      </c>
      <c r="Z426" s="2" t="n">
        <v>0.070201969</v>
      </c>
      <c r="AA426" s="2" t="n">
        <v>0.083654715</v>
      </c>
      <c r="AB426" s="2" t="n">
        <v>0.540867543</v>
      </c>
      <c r="AC426" s="2" t="n">
        <v>69395141</v>
      </c>
      <c r="AD426" s="2" t="s">
        <v>511</v>
      </c>
      <c r="AE426" s="2" t="n">
        <v>-250</v>
      </c>
      <c r="AF426" s="2" t="s">
        <v>512</v>
      </c>
      <c r="AG426" s="2" t="s">
        <v>510</v>
      </c>
    </row>
    <row r="427" customFormat="false" ht="16" hidden="false" customHeight="false" outlineLevel="0" collapsed="false">
      <c r="A427" s="2" t="s">
        <v>472</v>
      </c>
      <c r="B427" s="2" t="n">
        <v>69395144</v>
      </c>
      <c r="C427" s="2" t="n">
        <v>69395145</v>
      </c>
      <c r="D427" s="2" t="n">
        <v>1</v>
      </c>
      <c r="E427" s="2" t="n">
        <v>0.6429</v>
      </c>
      <c r="F427" s="2" t="n">
        <v>0.1579</v>
      </c>
      <c r="G427" s="2" t="n">
        <v>0.8667</v>
      </c>
      <c r="H427" s="2" t="n">
        <v>0.9412</v>
      </c>
      <c r="I427" s="2" t="n">
        <v>0.9444</v>
      </c>
      <c r="J427" s="2" t="s">
        <v>509</v>
      </c>
      <c r="K427" s="2" t="n">
        <v>0.123591268</v>
      </c>
      <c r="L427" s="2" t="n">
        <v>0.063076473</v>
      </c>
      <c r="M427" s="2" t="s">
        <v>510</v>
      </c>
      <c r="N427" s="2" t="n">
        <v>0.288385134</v>
      </c>
      <c r="O427" s="2" t="n">
        <v>0.685238837</v>
      </c>
      <c r="P427" s="2" t="n">
        <v>-1.248610122</v>
      </c>
      <c r="Q427" s="2" t="n">
        <v>0.022354885</v>
      </c>
      <c r="R427" s="2" t="s">
        <v>38</v>
      </c>
      <c r="S427" s="2" t="n">
        <v>14466359</v>
      </c>
      <c r="T427" s="2" t="n">
        <v>0.821633539</v>
      </c>
      <c r="U427" s="2" t="n">
        <v>0.698042271</v>
      </c>
      <c r="V427" s="2" t="n">
        <v>0.123591268</v>
      </c>
      <c r="W427" s="2" t="n">
        <v>0.063076473</v>
      </c>
      <c r="X427" s="2" t="n">
        <v>1.959387742</v>
      </c>
      <c r="Y427" s="2" t="n">
        <v>0.066543212</v>
      </c>
      <c r="Z427" s="2" t="n">
        <v>0.139455922</v>
      </c>
      <c r="AA427" s="2" t="n">
        <v>0.050067395</v>
      </c>
      <c r="AB427" s="2" t="n">
        <v>0.422863507</v>
      </c>
      <c r="AC427" s="2" t="n">
        <v>69395145</v>
      </c>
      <c r="AD427" s="2" t="s">
        <v>511</v>
      </c>
      <c r="AE427" s="2" t="n">
        <v>-254</v>
      </c>
      <c r="AF427" s="2" t="s">
        <v>512</v>
      </c>
      <c r="AG427" s="2" t="s">
        <v>510</v>
      </c>
    </row>
    <row r="428" customFormat="false" ht="16" hidden="false" customHeight="false" outlineLevel="0" collapsed="false">
      <c r="A428" s="2" t="s">
        <v>472</v>
      </c>
      <c r="B428" s="2" t="n">
        <v>69395178</v>
      </c>
      <c r="C428" s="2" t="n">
        <v>69395179</v>
      </c>
      <c r="D428" s="2" t="n">
        <v>0.7</v>
      </c>
      <c r="E428" s="2" t="n">
        <v>0.7895</v>
      </c>
      <c r="F428" s="2" t="n">
        <v>0</v>
      </c>
      <c r="G428" s="2" t="n">
        <v>0.8889</v>
      </c>
      <c r="H428" s="2" t="n">
        <v>0.7</v>
      </c>
      <c r="I428" s="2" t="n">
        <v>0.7368</v>
      </c>
      <c r="J428" s="2" t="s">
        <v>509</v>
      </c>
      <c r="K428" s="2" t="n">
        <v>0.121244799</v>
      </c>
      <c r="L428" s="2" t="n">
        <v>0.071994516</v>
      </c>
      <c r="M428" s="2" t="s">
        <v>510</v>
      </c>
      <c r="N428" s="2" t="n">
        <v>0.288385134</v>
      </c>
      <c r="O428" s="2" t="n">
        <v>0.685238837</v>
      </c>
      <c r="P428" s="2" t="n">
        <v>-1.248610122</v>
      </c>
      <c r="Q428" s="2" t="n">
        <v>0.022354885</v>
      </c>
      <c r="R428" s="2" t="s">
        <v>38</v>
      </c>
      <c r="S428" s="2" t="n">
        <v>14466360</v>
      </c>
      <c r="T428" s="2" t="n">
        <v>0.813465479</v>
      </c>
      <c r="U428" s="2" t="n">
        <v>0.69222068</v>
      </c>
      <c r="V428" s="2" t="n">
        <v>0.121244799</v>
      </c>
      <c r="W428" s="2" t="n">
        <v>0.071994516</v>
      </c>
      <c r="X428" s="2" t="n">
        <v>1.68408382</v>
      </c>
      <c r="Y428" s="2" t="n">
        <v>0.037511176</v>
      </c>
      <c r="Z428" s="2" t="n">
        <v>0.041105411</v>
      </c>
      <c r="AA428" s="2" t="n">
        <v>0.092165471</v>
      </c>
      <c r="AB428" s="2" t="n">
        <v>0.564485608</v>
      </c>
      <c r="AC428" s="2" t="n">
        <v>69395179</v>
      </c>
      <c r="AD428" s="2" t="s">
        <v>511</v>
      </c>
      <c r="AE428" s="2" t="n">
        <v>-288</v>
      </c>
      <c r="AF428" s="2" t="s">
        <v>512</v>
      </c>
      <c r="AG428" s="2" t="s">
        <v>510</v>
      </c>
    </row>
    <row r="429" customFormat="false" ht="16" hidden="false" customHeight="false" outlineLevel="0" collapsed="false">
      <c r="A429" s="2" t="s">
        <v>472</v>
      </c>
      <c r="B429" s="2" t="n">
        <v>69395210</v>
      </c>
      <c r="C429" s="2" t="n">
        <v>69395211</v>
      </c>
      <c r="D429" s="2" t="n">
        <v>0.8</v>
      </c>
      <c r="E429" s="2" t="n">
        <v>0.64</v>
      </c>
      <c r="F429" s="2" t="n">
        <v>0.0476</v>
      </c>
      <c r="G429" s="2" t="n">
        <v>0.4706</v>
      </c>
      <c r="H429" s="2" t="n">
        <v>0.8261</v>
      </c>
      <c r="I429" s="2" t="n">
        <v>0.4167</v>
      </c>
      <c r="J429" s="2" t="s">
        <v>509</v>
      </c>
      <c r="K429" s="2" t="n">
        <v>0.121244799</v>
      </c>
      <c r="L429" s="2" t="n">
        <v>0.059692139</v>
      </c>
      <c r="M429" s="2" t="s">
        <v>510</v>
      </c>
      <c r="N429" s="2" t="n">
        <v>0.288385134</v>
      </c>
      <c r="O429" s="2" t="n">
        <v>0.685238837</v>
      </c>
      <c r="P429" s="2" t="n">
        <v>-1.248610122</v>
      </c>
      <c r="Q429" s="2" t="n">
        <v>0.022354885</v>
      </c>
      <c r="R429" s="2" t="s">
        <v>38</v>
      </c>
      <c r="S429" s="2" t="n">
        <v>14466361</v>
      </c>
      <c r="T429" s="2" t="n">
        <v>0.813465479</v>
      </c>
      <c r="U429" s="2" t="n">
        <v>0.69222068</v>
      </c>
      <c r="V429" s="2" t="n">
        <v>0.121244799</v>
      </c>
      <c r="W429" s="2" t="n">
        <v>0.059692139</v>
      </c>
      <c r="X429" s="2" t="n">
        <v>2.031168625</v>
      </c>
      <c r="Y429" s="2" t="n">
        <v>0.099708404</v>
      </c>
      <c r="Z429" s="2" t="n">
        <v>0.056847125</v>
      </c>
      <c r="AA429" s="2" t="n">
        <v>0.042237892</v>
      </c>
      <c r="AB429" s="2" t="n">
        <v>0.387376575</v>
      </c>
      <c r="AC429" s="2" t="n">
        <v>69395211</v>
      </c>
      <c r="AD429" s="2" t="s">
        <v>511</v>
      </c>
      <c r="AE429" s="2" t="n">
        <v>-320</v>
      </c>
      <c r="AF429" s="2" t="s">
        <v>512</v>
      </c>
      <c r="AG429" s="2" t="s">
        <v>510</v>
      </c>
    </row>
    <row r="430" customFormat="false" ht="16" hidden="false" customHeight="false" outlineLevel="0" collapsed="false">
      <c r="A430" s="2" t="s">
        <v>472</v>
      </c>
      <c r="B430" s="2" t="n">
        <v>79349412</v>
      </c>
      <c r="C430" s="2" t="n">
        <v>79349413</v>
      </c>
      <c r="D430" s="2" t="n">
        <v>1</v>
      </c>
      <c r="E430" s="2" t="n">
        <v>0</v>
      </c>
      <c r="F430" s="2" t="n">
        <v>0.5909</v>
      </c>
      <c r="G430" s="2" t="n">
        <v>0.95</v>
      </c>
      <c r="H430" s="2" t="n">
        <v>0.8462</v>
      </c>
      <c r="I430" s="2" t="n">
        <v>0.1429</v>
      </c>
      <c r="J430" s="2" t="s">
        <v>513</v>
      </c>
      <c r="K430" s="2" t="n">
        <v>0.117530365</v>
      </c>
      <c r="L430" s="2" t="n">
        <v>0.076166117</v>
      </c>
      <c r="M430" s="2" t="s">
        <v>514</v>
      </c>
      <c r="N430" s="2" t="n">
        <v>2.039601022</v>
      </c>
      <c r="O430" s="2" t="n">
        <v>4.921239416</v>
      </c>
      <c r="P430" s="2" t="n">
        <v>-1.270734739</v>
      </c>
      <c r="Q430" s="2" t="n">
        <v>0.029466952</v>
      </c>
      <c r="R430" s="2" t="s">
        <v>38</v>
      </c>
      <c r="S430" s="2" t="n">
        <v>14565549</v>
      </c>
      <c r="T430" s="2" t="n">
        <v>0.366405851</v>
      </c>
      <c r="U430" s="2" t="n">
        <v>0.248875486</v>
      </c>
      <c r="V430" s="2" t="n">
        <v>0.117530365</v>
      </c>
      <c r="W430" s="2" t="n">
        <v>0.076166117</v>
      </c>
      <c r="X430" s="2" t="n">
        <v>1.543079381</v>
      </c>
      <c r="Y430" s="2" t="n">
        <v>0.044744957</v>
      </c>
      <c r="Z430" s="2" t="n">
        <v>0.065338321</v>
      </c>
      <c r="AA430" s="2" t="n">
        <v>0.122811517</v>
      </c>
      <c r="AB430" s="2" t="n">
        <v>0.636214843</v>
      </c>
      <c r="AC430" s="2" t="n">
        <v>79349413</v>
      </c>
      <c r="AD430" s="2" t="s">
        <v>515</v>
      </c>
      <c r="AE430" s="2" t="n">
        <v>-337</v>
      </c>
      <c r="AF430" s="2" t="s">
        <v>516</v>
      </c>
      <c r="AG430" s="2" t="s">
        <v>514</v>
      </c>
    </row>
    <row r="431" customFormat="false" ht="16" hidden="false" customHeight="false" outlineLevel="0" collapsed="false">
      <c r="A431" s="2" t="s">
        <v>472</v>
      </c>
      <c r="B431" s="2" t="n">
        <v>79349421</v>
      </c>
      <c r="C431" s="2" t="n">
        <v>79349422</v>
      </c>
      <c r="D431" s="2" t="n">
        <v>0.8333</v>
      </c>
      <c r="E431" s="2" t="n">
        <v>0</v>
      </c>
      <c r="F431" s="2" t="n">
        <v>0.8</v>
      </c>
      <c r="G431" s="2" t="n">
        <v>0.8929</v>
      </c>
      <c r="H431" s="2" t="n">
        <v>1</v>
      </c>
      <c r="I431" s="2" t="n">
        <v>0.3684</v>
      </c>
      <c r="J431" s="2" t="s">
        <v>513</v>
      </c>
      <c r="K431" s="2" t="n">
        <v>0.117530365</v>
      </c>
      <c r="L431" s="2" t="n">
        <v>0.075255377</v>
      </c>
      <c r="M431" s="2" t="s">
        <v>514</v>
      </c>
      <c r="N431" s="2" t="n">
        <v>2.039601022</v>
      </c>
      <c r="O431" s="2" t="n">
        <v>4.921239416</v>
      </c>
      <c r="P431" s="2" t="n">
        <v>-1.270734739</v>
      </c>
      <c r="Q431" s="2" t="n">
        <v>0.029466952</v>
      </c>
      <c r="R431" s="2" t="s">
        <v>38</v>
      </c>
      <c r="S431" s="2" t="n">
        <v>14565550</v>
      </c>
      <c r="T431" s="2" t="n">
        <v>0.366405851</v>
      </c>
      <c r="U431" s="2" t="n">
        <v>0.248875486</v>
      </c>
      <c r="V431" s="2" t="n">
        <v>0.117530365</v>
      </c>
      <c r="W431" s="2" t="n">
        <v>0.075255377</v>
      </c>
      <c r="X431" s="2" t="n">
        <v>1.561753719</v>
      </c>
      <c r="Y431" s="2" t="n">
        <v>0.062042882</v>
      </c>
      <c r="Z431" s="2" t="n">
        <v>0.067180557</v>
      </c>
      <c r="AA431" s="2" t="n">
        <v>0.118346019</v>
      </c>
      <c r="AB431" s="2" t="n">
        <v>0.62679657</v>
      </c>
      <c r="AC431" s="2" t="n">
        <v>79349422</v>
      </c>
      <c r="AD431" s="2" t="s">
        <v>515</v>
      </c>
      <c r="AE431" s="2" t="n">
        <v>-328</v>
      </c>
      <c r="AF431" s="2" t="s">
        <v>516</v>
      </c>
      <c r="AG431" s="2" t="s">
        <v>514</v>
      </c>
    </row>
    <row r="432" customFormat="false" ht="16" hidden="false" customHeight="false" outlineLevel="0" collapsed="false">
      <c r="A432" s="2" t="s">
        <v>472</v>
      </c>
      <c r="B432" s="2" t="n">
        <v>79349437</v>
      </c>
      <c r="C432" s="2" t="n">
        <v>79349438</v>
      </c>
      <c r="D432" s="2" t="n">
        <v>1</v>
      </c>
      <c r="E432" s="2" t="n">
        <v>0.1538</v>
      </c>
      <c r="F432" s="2" t="n">
        <v>0.6364</v>
      </c>
      <c r="G432" s="2" t="n">
        <v>0.6667</v>
      </c>
      <c r="H432" s="2" t="n">
        <v>0.6364</v>
      </c>
      <c r="I432" s="2" t="n">
        <v>0.1053</v>
      </c>
      <c r="J432" s="2" t="s">
        <v>513</v>
      </c>
      <c r="K432" s="2" t="n">
        <v>0.117530365</v>
      </c>
      <c r="L432" s="2" t="n">
        <v>0.06322376</v>
      </c>
      <c r="M432" s="2" t="s">
        <v>514</v>
      </c>
      <c r="N432" s="2" t="n">
        <v>2.039601022</v>
      </c>
      <c r="O432" s="2" t="n">
        <v>4.921239416</v>
      </c>
      <c r="P432" s="2" t="n">
        <v>-1.270734739</v>
      </c>
      <c r="Q432" s="2" t="n">
        <v>0.029466952</v>
      </c>
      <c r="R432" s="2" t="s">
        <v>38</v>
      </c>
      <c r="S432" s="2" t="n">
        <v>14565551</v>
      </c>
      <c r="T432" s="2" t="n">
        <v>0.366405851</v>
      </c>
      <c r="U432" s="2" t="n">
        <v>0.248875486</v>
      </c>
      <c r="V432" s="2" t="n">
        <v>0.117530365</v>
      </c>
      <c r="W432" s="2" t="n">
        <v>0.06322376</v>
      </c>
      <c r="X432" s="2" t="n">
        <v>1.858958813</v>
      </c>
      <c r="Y432" s="2" t="n">
        <v>0.219226816</v>
      </c>
      <c r="Z432" s="2" t="n">
        <v>0.081846304</v>
      </c>
      <c r="AA432" s="2" t="n">
        <v>0.063032977</v>
      </c>
      <c r="AB432" s="2" t="n">
        <v>0.473983515</v>
      </c>
      <c r="AC432" s="2" t="n">
        <v>79349438</v>
      </c>
      <c r="AD432" s="2" t="s">
        <v>515</v>
      </c>
      <c r="AE432" s="2" t="n">
        <v>-312</v>
      </c>
      <c r="AF432" s="2" t="s">
        <v>516</v>
      </c>
      <c r="AG432" s="2" t="s">
        <v>514</v>
      </c>
    </row>
    <row r="433" customFormat="false" ht="16" hidden="false" customHeight="false" outlineLevel="0" collapsed="false">
      <c r="A433" s="2" t="s">
        <v>472</v>
      </c>
      <c r="B433" s="2" t="n">
        <v>82011537</v>
      </c>
      <c r="C433" s="2" t="n">
        <v>82011538</v>
      </c>
      <c r="D433" s="2" t="n">
        <v>0</v>
      </c>
      <c r="E433" s="2" t="n">
        <v>1</v>
      </c>
      <c r="F433" s="2" t="n">
        <v>0.5263</v>
      </c>
      <c r="G433" s="2" t="n">
        <v>0.9167</v>
      </c>
      <c r="H433" s="2" t="n">
        <v>0.4615</v>
      </c>
      <c r="I433" s="2" t="n">
        <v>0.4118</v>
      </c>
      <c r="J433" s="2" t="s">
        <v>517</v>
      </c>
      <c r="K433" s="2" t="n">
        <v>0.129895</v>
      </c>
      <c r="L433" s="2" t="n">
        <v>0.07972092</v>
      </c>
      <c r="M433" s="2" t="s">
        <v>518</v>
      </c>
      <c r="N433" s="2" t="n">
        <v>3.882167318</v>
      </c>
      <c r="O433" s="2" t="n">
        <v>7.092665271</v>
      </c>
      <c r="P433" s="2" t="n">
        <v>-0.869465565</v>
      </c>
      <c r="Q433" s="3" t="n">
        <v>2.15E-018</v>
      </c>
      <c r="R433" s="2" t="s">
        <v>38</v>
      </c>
      <c r="S433" s="2" t="n">
        <v>14587684</v>
      </c>
      <c r="T433" s="2" t="n">
        <v>0.895638267</v>
      </c>
      <c r="U433" s="2" t="n">
        <v>0.765743267</v>
      </c>
      <c r="V433" s="2" t="n">
        <v>0.129895</v>
      </c>
      <c r="W433" s="2" t="n">
        <v>0.07972092</v>
      </c>
      <c r="X433" s="2" t="n">
        <v>1.629371568</v>
      </c>
      <c r="Y433" s="2" t="n">
        <v>0.051782541</v>
      </c>
      <c r="Z433" s="2" t="n">
        <v>0.42372855</v>
      </c>
      <c r="AA433" s="2" t="n">
        <v>0.103234384</v>
      </c>
      <c r="AB433" s="2" t="n">
        <v>0.592524691</v>
      </c>
      <c r="AC433" s="2" t="n">
        <v>82011538</v>
      </c>
      <c r="AD433" s="2" t="s">
        <v>519</v>
      </c>
      <c r="AE433" s="2" t="n">
        <v>85</v>
      </c>
      <c r="AF433" s="2" t="s">
        <v>520</v>
      </c>
    </row>
    <row r="434" customFormat="false" ht="16" hidden="false" customHeight="false" outlineLevel="0" collapsed="false">
      <c r="A434" s="2" t="s">
        <v>521</v>
      </c>
      <c r="B434" s="2" t="n">
        <v>119618510</v>
      </c>
      <c r="C434" s="2" t="n">
        <v>119618511</v>
      </c>
      <c r="D434" s="2" t="n">
        <v>0</v>
      </c>
      <c r="E434" s="2" t="n">
        <v>0.84</v>
      </c>
      <c r="F434" s="2" t="n">
        <v>0.6364</v>
      </c>
      <c r="G434" s="2" t="n">
        <v>0.6</v>
      </c>
      <c r="H434" s="2" t="n">
        <v>1</v>
      </c>
      <c r="I434" s="2" t="n">
        <v>0</v>
      </c>
      <c r="J434" s="2" t="s">
        <v>522</v>
      </c>
      <c r="K434" s="2" t="n">
        <v>0.199954615</v>
      </c>
      <c r="L434" s="2" t="n">
        <v>0.02511921</v>
      </c>
      <c r="M434" s="2" t="s">
        <v>523</v>
      </c>
      <c r="N434" s="2" t="n">
        <v>1.758263092</v>
      </c>
      <c r="O434" s="2" t="n">
        <v>2.614522967</v>
      </c>
      <c r="P434" s="2" t="n">
        <v>-0.572396784</v>
      </c>
      <c r="Q434" s="2" t="n">
        <v>0.000278169</v>
      </c>
      <c r="R434" s="2" t="s">
        <v>38</v>
      </c>
      <c r="S434" s="2" t="n">
        <v>16186468</v>
      </c>
      <c r="T434" s="2" t="n">
        <v>0.282401794</v>
      </c>
      <c r="U434" s="2" t="n">
        <v>0.082447179</v>
      </c>
      <c r="V434" s="2" t="n">
        <v>0.199954615</v>
      </c>
      <c r="W434" s="2" t="n">
        <v>0.02511921</v>
      </c>
      <c r="X434" s="2" t="n">
        <v>7.960226922</v>
      </c>
      <c r="Y434" s="2" t="n">
        <v>0.074631213</v>
      </c>
      <c r="Z434" s="2" t="n">
        <v>0.109258046</v>
      </c>
      <c r="AA434" s="3" t="n">
        <v>1.78E-015</v>
      </c>
      <c r="AB434" s="3" t="n">
        <v>3.8E-012</v>
      </c>
      <c r="AC434" s="2" t="n">
        <v>119618511</v>
      </c>
      <c r="AD434" s="2" t="s">
        <v>524</v>
      </c>
      <c r="AE434" s="2" t="n">
        <v>97</v>
      </c>
      <c r="AF434" s="2" t="s">
        <v>525</v>
      </c>
      <c r="AG434" s="2" t="s">
        <v>523</v>
      </c>
    </row>
    <row r="435" customFormat="false" ht="16" hidden="false" customHeight="false" outlineLevel="0" collapsed="false">
      <c r="A435" s="2" t="s">
        <v>521</v>
      </c>
      <c r="B435" s="2" t="n">
        <v>119618511</v>
      </c>
      <c r="C435" s="2" t="n">
        <v>119618512</v>
      </c>
      <c r="D435" s="2" t="n">
        <v>0.6957</v>
      </c>
      <c r="E435" s="2" t="n">
        <v>0.9</v>
      </c>
      <c r="F435" s="2" t="n">
        <v>0.7273</v>
      </c>
      <c r="G435" s="2" t="n">
        <v>0.8182</v>
      </c>
      <c r="H435" s="2" t="n">
        <v>0.5</v>
      </c>
      <c r="I435" s="2" t="n">
        <v>0</v>
      </c>
      <c r="J435" s="2" t="s">
        <v>522</v>
      </c>
      <c r="K435" s="2" t="n">
        <v>0.199954615</v>
      </c>
      <c r="L435" s="2" t="n">
        <v>0.022916251</v>
      </c>
      <c r="M435" s="2" t="s">
        <v>523</v>
      </c>
      <c r="N435" s="2" t="n">
        <v>1.758263092</v>
      </c>
      <c r="O435" s="2" t="n">
        <v>2.614522967</v>
      </c>
      <c r="P435" s="2" t="n">
        <v>-0.572396784</v>
      </c>
      <c r="Q435" s="2" t="n">
        <v>0.000278169</v>
      </c>
      <c r="R435" s="2" t="s">
        <v>38</v>
      </c>
      <c r="S435" s="2" t="n">
        <v>16186469</v>
      </c>
      <c r="T435" s="2" t="n">
        <v>0.282401794</v>
      </c>
      <c r="U435" s="2" t="n">
        <v>0.082447179</v>
      </c>
      <c r="V435" s="2" t="n">
        <v>0.199954615</v>
      </c>
      <c r="W435" s="2" t="n">
        <v>0.022916251</v>
      </c>
      <c r="X435" s="2" t="n">
        <v>8.725450627</v>
      </c>
      <c r="Y435" s="2" t="n">
        <v>0.074631213</v>
      </c>
      <c r="Z435" s="2" t="n">
        <v>0.083274017</v>
      </c>
      <c r="AA435" s="2" t="n">
        <v>0</v>
      </c>
      <c r="AB435" s="2" t="n">
        <v>0</v>
      </c>
      <c r="AC435" s="2" t="n">
        <v>119618512</v>
      </c>
      <c r="AD435" s="2" t="s">
        <v>524</v>
      </c>
      <c r="AE435" s="2" t="n">
        <v>96</v>
      </c>
      <c r="AF435" s="2" t="s">
        <v>525</v>
      </c>
      <c r="AG435" s="2" t="s">
        <v>523</v>
      </c>
    </row>
    <row r="436" customFormat="false" ht="16" hidden="false" customHeight="false" outlineLevel="0" collapsed="false">
      <c r="A436" s="2" t="s">
        <v>521</v>
      </c>
      <c r="B436" s="2" t="n">
        <v>119618513</v>
      </c>
      <c r="C436" s="2" t="n">
        <v>119618514</v>
      </c>
      <c r="D436" s="2" t="n">
        <v>0</v>
      </c>
      <c r="E436" s="2" t="n">
        <v>0.2222</v>
      </c>
      <c r="F436" s="2" t="n">
        <v>0.7333</v>
      </c>
      <c r="G436" s="2" t="n">
        <v>0.6667</v>
      </c>
      <c r="H436" s="2" t="n">
        <v>1</v>
      </c>
      <c r="I436" s="2" t="n">
        <v>0</v>
      </c>
      <c r="J436" s="2" t="s">
        <v>522</v>
      </c>
      <c r="K436" s="2" t="n">
        <v>0.199954615</v>
      </c>
      <c r="L436" s="2" t="n">
        <v>0.02511921</v>
      </c>
      <c r="M436" s="2" t="s">
        <v>523</v>
      </c>
      <c r="N436" s="2" t="n">
        <v>1.758263092</v>
      </c>
      <c r="O436" s="2" t="n">
        <v>2.614522967</v>
      </c>
      <c r="P436" s="2" t="n">
        <v>-0.572396784</v>
      </c>
      <c r="Q436" s="2" t="n">
        <v>0.000278169</v>
      </c>
      <c r="R436" s="2" t="s">
        <v>38</v>
      </c>
      <c r="S436" s="2" t="n">
        <v>16186470</v>
      </c>
      <c r="T436" s="2" t="n">
        <v>0.282401794</v>
      </c>
      <c r="U436" s="2" t="n">
        <v>0.082447179</v>
      </c>
      <c r="V436" s="2" t="n">
        <v>0.199954615</v>
      </c>
      <c r="W436" s="2" t="n">
        <v>0.02511921</v>
      </c>
      <c r="X436" s="2" t="n">
        <v>7.960226922</v>
      </c>
      <c r="Y436" s="2" t="n">
        <v>0.074631213</v>
      </c>
      <c r="Z436" s="2" t="n">
        <v>0.109258046</v>
      </c>
      <c r="AA436" s="3" t="n">
        <v>1.78E-015</v>
      </c>
      <c r="AB436" s="3" t="n">
        <v>3.8E-012</v>
      </c>
      <c r="AC436" s="2" t="n">
        <v>119618514</v>
      </c>
      <c r="AD436" s="2" t="s">
        <v>524</v>
      </c>
      <c r="AE436" s="2" t="n">
        <v>94</v>
      </c>
      <c r="AF436" s="2" t="s">
        <v>525</v>
      </c>
      <c r="AG436" s="2" t="s">
        <v>523</v>
      </c>
    </row>
    <row r="437" customFormat="false" ht="16" hidden="false" customHeight="false" outlineLevel="0" collapsed="false">
      <c r="A437" s="2" t="s">
        <v>521</v>
      </c>
      <c r="B437" s="2" t="n">
        <v>119618514</v>
      </c>
      <c r="C437" s="2" t="n">
        <v>119618515</v>
      </c>
      <c r="D437" s="2" t="n">
        <v>0.7857</v>
      </c>
      <c r="E437" s="2" t="n">
        <v>1</v>
      </c>
      <c r="F437" s="2" t="n">
        <v>0.8333</v>
      </c>
      <c r="G437" s="2" t="n">
        <v>0.8</v>
      </c>
      <c r="H437" s="2" t="n">
        <v>0.25</v>
      </c>
      <c r="I437" s="2" t="n">
        <v>0</v>
      </c>
      <c r="J437" s="2" t="s">
        <v>522</v>
      </c>
      <c r="K437" s="2" t="n">
        <v>0.199954615</v>
      </c>
      <c r="L437" s="2" t="n">
        <v>0.023115095</v>
      </c>
      <c r="M437" s="2" t="s">
        <v>523</v>
      </c>
      <c r="N437" s="2" t="n">
        <v>1.758263092</v>
      </c>
      <c r="O437" s="2" t="n">
        <v>2.614522967</v>
      </c>
      <c r="P437" s="2" t="n">
        <v>-0.572396784</v>
      </c>
      <c r="Q437" s="2" t="n">
        <v>0.000278169</v>
      </c>
      <c r="R437" s="2" t="s">
        <v>38</v>
      </c>
      <c r="S437" s="2" t="n">
        <v>16186471</v>
      </c>
      <c r="T437" s="2" t="n">
        <v>0.282401794</v>
      </c>
      <c r="U437" s="2" t="n">
        <v>0.082447179</v>
      </c>
      <c r="V437" s="2" t="n">
        <v>0.199954615</v>
      </c>
      <c r="W437" s="2" t="n">
        <v>0.023115095</v>
      </c>
      <c r="X437" s="2" t="n">
        <v>8.650391433</v>
      </c>
      <c r="Y437" s="2" t="n">
        <v>0.074631213</v>
      </c>
      <c r="Z437" s="2" t="n">
        <v>0.08595504</v>
      </c>
      <c r="AA437" s="2" t="n">
        <v>0</v>
      </c>
      <c r="AB437" s="2" t="n">
        <v>0</v>
      </c>
      <c r="AC437" s="2" t="n">
        <v>119618515</v>
      </c>
      <c r="AD437" s="2" t="s">
        <v>524</v>
      </c>
      <c r="AE437" s="2" t="n">
        <v>93</v>
      </c>
      <c r="AF437" s="2" t="s">
        <v>525</v>
      </c>
      <c r="AG437" s="2" t="s">
        <v>523</v>
      </c>
    </row>
    <row r="438" customFormat="false" ht="16" hidden="false" customHeight="false" outlineLevel="0" collapsed="false">
      <c r="A438" s="2" t="s">
        <v>521</v>
      </c>
      <c r="B438" s="2" t="n">
        <v>119618518</v>
      </c>
      <c r="C438" s="2" t="n">
        <v>119618519</v>
      </c>
      <c r="D438" s="2" t="n">
        <v>0.9286</v>
      </c>
      <c r="E438" s="2" t="n">
        <v>0.8824</v>
      </c>
      <c r="F438" s="2" t="n">
        <v>0.5385</v>
      </c>
      <c r="G438" s="2" t="n">
        <v>1</v>
      </c>
      <c r="H438" s="2" t="n">
        <v>1</v>
      </c>
      <c r="I438" s="2" t="n">
        <v>0</v>
      </c>
      <c r="J438" s="2" t="s">
        <v>522</v>
      </c>
      <c r="K438" s="2" t="n">
        <v>0.197971014</v>
      </c>
      <c r="L438" s="2" t="n">
        <v>0.025153508</v>
      </c>
      <c r="M438" s="2" t="s">
        <v>523</v>
      </c>
      <c r="N438" s="2" t="n">
        <v>1.758263092</v>
      </c>
      <c r="O438" s="2" t="n">
        <v>2.614522967</v>
      </c>
      <c r="P438" s="2" t="n">
        <v>-0.572396784</v>
      </c>
      <c r="Q438" s="2" t="n">
        <v>0.000278169</v>
      </c>
      <c r="R438" s="2" t="s">
        <v>38</v>
      </c>
      <c r="S438" s="2" t="n">
        <v>16186472</v>
      </c>
      <c r="T438" s="2" t="n">
        <v>0.280349862</v>
      </c>
      <c r="U438" s="2" t="n">
        <v>0.082378848</v>
      </c>
      <c r="V438" s="2" t="n">
        <v>0.197971014</v>
      </c>
      <c r="W438" s="2" t="n">
        <v>0.025153508</v>
      </c>
      <c r="X438" s="2" t="n">
        <v>7.87051306</v>
      </c>
      <c r="Y438" s="2" t="n">
        <v>0.074631213</v>
      </c>
      <c r="Z438" s="2" t="n">
        <v>0.112014468</v>
      </c>
      <c r="AA438" s="3" t="n">
        <v>3.55E-015</v>
      </c>
      <c r="AB438" s="3" t="n">
        <v>7.13E-012</v>
      </c>
      <c r="AC438" s="2" t="n">
        <v>119618519</v>
      </c>
      <c r="AD438" s="2" t="s">
        <v>524</v>
      </c>
      <c r="AE438" s="2" t="n">
        <v>89</v>
      </c>
      <c r="AF438" s="2" t="s">
        <v>525</v>
      </c>
      <c r="AG438" s="2" t="s">
        <v>523</v>
      </c>
    </row>
    <row r="439" customFormat="false" ht="16" hidden="false" customHeight="false" outlineLevel="0" collapsed="false">
      <c r="A439" s="2" t="s">
        <v>521</v>
      </c>
      <c r="B439" s="2" t="n">
        <v>119618519</v>
      </c>
      <c r="C439" s="2" t="n">
        <v>119618520</v>
      </c>
      <c r="D439" s="2" t="n">
        <v>0.9615</v>
      </c>
      <c r="E439" s="2" t="n">
        <v>0.8333</v>
      </c>
      <c r="F439" s="2" t="n">
        <v>0.7273</v>
      </c>
      <c r="G439" s="2" t="n">
        <v>0.4103</v>
      </c>
      <c r="H439" s="2" t="n">
        <v>0.375</v>
      </c>
      <c r="I439" s="2" t="n">
        <v>0</v>
      </c>
      <c r="J439" s="2" t="s">
        <v>522</v>
      </c>
      <c r="K439" s="2" t="n">
        <v>0.197971014</v>
      </c>
      <c r="L439" s="2" t="n">
        <v>0.023003097</v>
      </c>
      <c r="M439" s="2" t="s">
        <v>523</v>
      </c>
      <c r="N439" s="2" t="n">
        <v>1.758263092</v>
      </c>
      <c r="O439" s="2" t="n">
        <v>2.614522967</v>
      </c>
      <c r="P439" s="2" t="n">
        <v>-0.572396784</v>
      </c>
      <c r="Q439" s="2" t="n">
        <v>0.000278169</v>
      </c>
      <c r="R439" s="2" t="s">
        <v>38</v>
      </c>
      <c r="S439" s="2" t="n">
        <v>16186473</v>
      </c>
      <c r="T439" s="2" t="n">
        <v>0.280349862</v>
      </c>
      <c r="U439" s="2" t="n">
        <v>0.082378848</v>
      </c>
      <c r="V439" s="2" t="n">
        <v>0.197971014</v>
      </c>
      <c r="W439" s="2" t="n">
        <v>0.023003097</v>
      </c>
      <c r="X439" s="2" t="n">
        <v>8.606276629</v>
      </c>
      <c r="Y439" s="2" t="n">
        <v>0.074631213</v>
      </c>
      <c r="Z439" s="2" t="n">
        <v>0.084584948</v>
      </c>
      <c r="AA439" s="2" t="n">
        <v>0</v>
      </c>
      <c r="AB439" s="2" t="n">
        <v>0</v>
      </c>
      <c r="AC439" s="2" t="n">
        <v>119618520</v>
      </c>
      <c r="AD439" s="2" t="s">
        <v>524</v>
      </c>
      <c r="AE439" s="2" t="n">
        <v>88</v>
      </c>
      <c r="AF439" s="2" t="s">
        <v>525</v>
      </c>
      <c r="AG439" s="2" t="s">
        <v>523</v>
      </c>
    </row>
    <row r="440" customFormat="false" ht="16" hidden="false" customHeight="false" outlineLevel="0" collapsed="false">
      <c r="A440" s="2" t="s">
        <v>521</v>
      </c>
      <c r="B440" s="2" t="n">
        <v>119618520</v>
      </c>
      <c r="C440" s="2" t="n">
        <v>119618521</v>
      </c>
      <c r="D440" s="2" t="n">
        <v>0.8824</v>
      </c>
      <c r="E440" s="2" t="n">
        <v>0.8571</v>
      </c>
      <c r="F440" s="2" t="n">
        <v>0.5</v>
      </c>
      <c r="G440" s="2" t="n">
        <v>0.8462</v>
      </c>
      <c r="H440" s="2" t="n">
        <v>1</v>
      </c>
      <c r="I440" s="2" t="n">
        <v>0</v>
      </c>
      <c r="J440" s="2" t="s">
        <v>522</v>
      </c>
      <c r="K440" s="2" t="n">
        <v>0.197971014</v>
      </c>
      <c r="L440" s="2" t="n">
        <v>0.025069691</v>
      </c>
      <c r="M440" s="2" t="s">
        <v>523</v>
      </c>
      <c r="N440" s="2" t="n">
        <v>1.758263092</v>
      </c>
      <c r="O440" s="2" t="n">
        <v>2.614522967</v>
      </c>
      <c r="P440" s="2" t="n">
        <v>-0.572396784</v>
      </c>
      <c r="Q440" s="2" t="n">
        <v>0.000278169</v>
      </c>
      <c r="R440" s="2" t="s">
        <v>38</v>
      </c>
      <c r="S440" s="2" t="n">
        <v>16186474</v>
      </c>
      <c r="T440" s="2" t="n">
        <v>0.280349862</v>
      </c>
      <c r="U440" s="2" t="n">
        <v>0.082378848</v>
      </c>
      <c r="V440" s="2" t="n">
        <v>0.197971014</v>
      </c>
      <c r="W440" s="2" t="n">
        <v>0.025069691</v>
      </c>
      <c r="X440" s="2" t="n">
        <v>7.896827188</v>
      </c>
      <c r="Y440" s="2" t="n">
        <v>0.074631213</v>
      </c>
      <c r="Z440" s="2" t="n">
        <v>0.10883553</v>
      </c>
      <c r="AA440" s="3" t="n">
        <v>2.89E-015</v>
      </c>
      <c r="AB440" s="3" t="n">
        <v>5.9E-012</v>
      </c>
      <c r="AC440" s="2" t="n">
        <v>119618521</v>
      </c>
      <c r="AD440" s="2" t="s">
        <v>524</v>
      </c>
      <c r="AE440" s="2" t="n">
        <v>87</v>
      </c>
      <c r="AF440" s="2" t="s">
        <v>525</v>
      </c>
      <c r="AG440" s="2" t="s">
        <v>523</v>
      </c>
    </row>
    <row r="441" customFormat="false" ht="16" hidden="false" customHeight="false" outlineLevel="0" collapsed="false">
      <c r="A441" s="2" t="s">
        <v>521</v>
      </c>
      <c r="B441" s="2" t="n">
        <v>119618521</v>
      </c>
      <c r="C441" s="2" t="n">
        <v>119618522</v>
      </c>
      <c r="D441" s="2" t="n">
        <v>1</v>
      </c>
      <c r="E441" s="2" t="n">
        <v>0.7812</v>
      </c>
      <c r="F441" s="2" t="n">
        <v>0.6</v>
      </c>
      <c r="G441" s="2" t="n">
        <v>0.9</v>
      </c>
      <c r="H441" s="2" t="n">
        <v>1</v>
      </c>
      <c r="I441" s="2" t="n">
        <v>0</v>
      </c>
      <c r="J441" s="2" t="s">
        <v>522</v>
      </c>
      <c r="K441" s="2" t="n">
        <v>0.197971014</v>
      </c>
      <c r="L441" s="2" t="n">
        <v>0.023003097</v>
      </c>
      <c r="M441" s="2" t="s">
        <v>523</v>
      </c>
      <c r="N441" s="2" t="n">
        <v>1.758263092</v>
      </c>
      <c r="O441" s="2" t="n">
        <v>2.614522967</v>
      </c>
      <c r="P441" s="2" t="n">
        <v>-0.572396784</v>
      </c>
      <c r="Q441" s="2" t="n">
        <v>0.000278169</v>
      </c>
      <c r="R441" s="2" t="s">
        <v>38</v>
      </c>
      <c r="S441" s="2" t="n">
        <v>16186475</v>
      </c>
      <c r="T441" s="2" t="n">
        <v>0.280349862</v>
      </c>
      <c r="U441" s="2" t="n">
        <v>0.082378848</v>
      </c>
      <c r="V441" s="2" t="n">
        <v>0.197971014</v>
      </c>
      <c r="W441" s="2" t="n">
        <v>0.023003097</v>
      </c>
      <c r="X441" s="2" t="n">
        <v>8.606276629</v>
      </c>
      <c r="Y441" s="2" t="n">
        <v>0.074631213</v>
      </c>
      <c r="Z441" s="2" t="n">
        <v>0.084584948</v>
      </c>
      <c r="AA441" s="2" t="n">
        <v>0</v>
      </c>
      <c r="AB441" s="2" t="n">
        <v>0</v>
      </c>
      <c r="AC441" s="2" t="n">
        <v>119618522</v>
      </c>
      <c r="AD441" s="2" t="s">
        <v>524</v>
      </c>
      <c r="AE441" s="2" t="n">
        <v>86</v>
      </c>
      <c r="AF441" s="2" t="s">
        <v>525</v>
      </c>
      <c r="AG441" s="2" t="s">
        <v>523</v>
      </c>
    </row>
    <row r="442" customFormat="false" ht="16" hidden="false" customHeight="false" outlineLevel="0" collapsed="false">
      <c r="A442" s="2" t="s">
        <v>521</v>
      </c>
      <c r="B442" s="2" t="n">
        <v>119618524</v>
      </c>
      <c r="C442" s="2" t="n">
        <v>119618525</v>
      </c>
      <c r="D442" s="2" t="n">
        <v>1</v>
      </c>
      <c r="E442" s="2" t="n">
        <v>0.5833</v>
      </c>
      <c r="F442" s="2" t="n">
        <v>0.5217</v>
      </c>
      <c r="G442" s="2" t="n">
        <v>1</v>
      </c>
      <c r="H442" s="2" t="n">
        <v>1</v>
      </c>
      <c r="I442" s="2" t="n">
        <v>0</v>
      </c>
      <c r="J442" s="2" t="s">
        <v>522</v>
      </c>
      <c r="K442" s="2" t="n">
        <v>0.197971014</v>
      </c>
      <c r="L442" s="2" t="n">
        <v>0.025754536</v>
      </c>
      <c r="M442" s="2" t="s">
        <v>523</v>
      </c>
      <c r="N442" s="2" t="n">
        <v>1.758263092</v>
      </c>
      <c r="O442" s="2" t="n">
        <v>2.614522967</v>
      </c>
      <c r="P442" s="2" t="n">
        <v>-0.572396784</v>
      </c>
      <c r="Q442" s="2" t="n">
        <v>0.000278169</v>
      </c>
      <c r="R442" s="2" t="s">
        <v>38</v>
      </c>
      <c r="S442" s="2" t="n">
        <v>16186476</v>
      </c>
      <c r="T442" s="2" t="n">
        <v>0.280349862</v>
      </c>
      <c r="U442" s="2" t="n">
        <v>0.082378848</v>
      </c>
      <c r="V442" s="2" t="n">
        <v>0.197971014</v>
      </c>
      <c r="W442" s="2" t="n">
        <v>0.025754536</v>
      </c>
      <c r="X442" s="2" t="n">
        <v>7.686840693</v>
      </c>
      <c r="Y442" s="2" t="n">
        <v>0.074631213</v>
      </c>
      <c r="Z442" s="2" t="n">
        <v>0.076550021</v>
      </c>
      <c r="AA442" s="3" t="n">
        <v>1.51E-014</v>
      </c>
      <c r="AB442" s="3" t="n">
        <v>2.62E-011</v>
      </c>
      <c r="AC442" s="2" t="n">
        <v>119618525</v>
      </c>
      <c r="AD442" s="2" t="s">
        <v>524</v>
      </c>
      <c r="AE442" s="2" t="n">
        <v>83</v>
      </c>
      <c r="AF442" s="2" t="s">
        <v>525</v>
      </c>
      <c r="AG442" s="2" t="s">
        <v>523</v>
      </c>
    </row>
    <row r="443" customFormat="false" ht="16" hidden="false" customHeight="false" outlineLevel="0" collapsed="false">
      <c r="A443" s="2" t="s">
        <v>521</v>
      </c>
      <c r="B443" s="2" t="n">
        <v>119618525</v>
      </c>
      <c r="C443" s="2" t="n">
        <v>119618526</v>
      </c>
      <c r="D443" s="2" t="n">
        <v>0.9231</v>
      </c>
      <c r="E443" s="2" t="n">
        <v>0.9556</v>
      </c>
      <c r="F443" s="2" t="n">
        <v>0.9</v>
      </c>
      <c r="G443" s="2" t="n">
        <v>0.5833</v>
      </c>
      <c r="H443" s="2" t="n">
        <v>0.5455</v>
      </c>
      <c r="I443" s="2" t="n">
        <v>0</v>
      </c>
      <c r="J443" s="2" t="s">
        <v>522</v>
      </c>
      <c r="K443" s="2" t="n">
        <v>0.197971014</v>
      </c>
      <c r="L443" s="2" t="n">
        <v>0.022781024</v>
      </c>
      <c r="M443" s="2" t="s">
        <v>523</v>
      </c>
      <c r="N443" s="2" t="n">
        <v>1.758263092</v>
      </c>
      <c r="O443" s="2" t="n">
        <v>2.614522967</v>
      </c>
      <c r="P443" s="2" t="n">
        <v>-0.572396784</v>
      </c>
      <c r="Q443" s="2" t="n">
        <v>0.000278169</v>
      </c>
      <c r="R443" s="2" t="s">
        <v>38</v>
      </c>
      <c r="S443" s="2" t="n">
        <v>16186477</v>
      </c>
      <c r="T443" s="2" t="n">
        <v>0.280349862</v>
      </c>
      <c r="U443" s="2" t="n">
        <v>0.082378848</v>
      </c>
      <c r="V443" s="2" t="n">
        <v>0.197971014</v>
      </c>
      <c r="W443" s="2" t="n">
        <v>0.022781024</v>
      </c>
      <c r="X443" s="2" t="n">
        <v>8.69017181</v>
      </c>
      <c r="Y443" s="2" t="n">
        <v>0.074631213</v>
      </c>
      <c r="Z443" s="2" t="n">
        <v>0.081939299</v>
      </c>
      <c r="AA443" s="2" t="n">
        <v>0</v>
      </c>
      <c r="AB443" s="2" t="n">
        <v>0</v>
      </c>
      <c r="AC443" s="2" t="n">
        <v>119618526</v>
      </c>
      <c r="AD443" s="2" t="s">
        <v>524</v>
      </c>
      <c r="AE443" s="2" t="n">
        <v>82</v>
      </c>
      <c r="AF443" s="2" t="s">
        <v>525</v>
      </c>
      <c r="AG443" s="2" t="s">
        <v>523</v>
      </c>
    </row>
    <row r="444" customFormat="false" ht="16" hidden="false" customHeight="false" outlineLevel="0" collapsed="false">
      <c r="A444" s="2" t="s">
        <v>521</v>
      </c>
      <c r="B444" s="2" t="n">
        <v>119618537</v>
      </c>
      <c r="C444" s="2" t="n">
        <v>119618538</v>
      </c>
      <c r="D444" s="2" t="n">
        <v>1</v>
      </c>
      <c r="E444" s="2" t="n">
        <v>0.8333</v>
      </c>
      <c r="F444" s="2" t="n">
        <v>0.8364</v>
      </c>
      <c r="G444" s="2" t="n">
        <v>1</v>
      </c>
      <c r="H444" s="2" t="n">
        <v>1</v>
      </c>
      <c r="I444" s="2" t="n">
        <v>0</v>
      </c>
      <c r="J444" s="2" t="s">
        <v>522</v>
      </c>
      <c r="K444" s="2" t="n">
        <v>0.196001692</v>
      </c>
      <c r="L444" s="2" t="n">
        <v>0.025105853</v>
      </c>
      <c r="M444" s="2" t="s">
        <v>523</v>
      </c>
      <c r="N444" s="2" t="n">
        <v>1.758263092</v>
      </c>
      <c r="O444" s="2" t="n">
        <v>2.614522967</v>
      </c>
      <c r="P444" s="2" t="n">
        <v>-0.572396784</v>
      </c>
      <c r="Q444" s="2" t="n">
        <v>0.000278169</v>
      </c>
      <c r="R444" s="2" t="s">
        <v>38</v>
      </c>
      <c r="S444" s="2" t="n">
        <v>16186478</v>
      </c>
      <c r="T444" s="2" t="n">
        <v>0.278280292</v>
      </c>
      <c r="U444" s="2" t="n">
        <v>0.0822786</v>
      </c>
      <c r="V444" s="2" t="n">
        <v>0.196001692</v>
      </c>
      <c r="W444" s="2" t="n">
        <v>0.025105853</v>
      </c>
      <c r="X444" s="2" t="n">
        <v>7.807011741</v>
      </c>
      <c r="Y444" s="2" t="n">
        <v>0.074631213</v>
      </c>
      <c r="Z444" s="2" t="n">
        <v>0.109058157</v>
      </c>
      <c r="AA444" s="3" t="n">
        <v>5.77E-015</v>
      </c>
      <c r="AB444" s="3" t="n">
        <v>1.1E-011</v>
      </c>
      <c r="AC444" s="2" t="n">
        <v>119618538</v>
      </c>
      <c r="AD444" s="2" t="s">
        <v>524</v>
      </c>
      <c r="AE444" s="2" t="n">
        <v>70</v>
      </c>
      <c r="AF444" s="2" t="s">
        <v>525</v>
      </c>
      <c r="AG444" s="2" t="s">
        <v>523</v>
      </c>
    </row>
    <row r="445" customFormat="false" ht="16" hidden="false" customHeight="false" outlineLevel="0" collapsed="false">
      <c r="A445" s="2" t="s">
        <v>521</v>
      </c>
      <c r="B445" s="2" t="n">
        <v>119618542</v>
      </c>
      <c r="C445" s="2" t="n">
        <v>119618543</v>
      </c>
      <c r="D445" s="2" t="n">
        <v>1</v>
      </c>
      <c r="E445" s="2" t="n">
        <v>0.8333</v>
      </c>
      <c r="F445" s="2" t="n">
        <v>0.9825</v>
      </c>
      <c r="G445" s="2" t="n">
        <v>0.8889</v>
      </c>
      <c r="H445" s="2" t="n">
        <v>0.8667</v>
      </c>
      <c r="I445" s="2" t="n">
        <v>0</v>
      </c>
      <c r="J445" s="2" t="s">
        <v>522</v>
      </c>
      <c r="K445" s="2" t="n">
        <v>0.198051364</v>
      </c>
      <c r="L445" s="2" t="n">
        <v>0.024937737</v>
      </c>
      <c r="M445" s="2" t="s">
        <v>523</v>
      </c>
      <c r="N445" s="2" t="n">
        <v>1.758263092</v>
      </c>
      <c r="O445" s="2" t="n">
        <v>2.614522967</v>
      </c>
      <c r="P445" s="2" t="n">
        <v>-0.572396784</v>
      </c>
      <c r="Q445" s="2" t="n">
        <v>0.000278169</v>
      </c>
      <c r="R445" s="2" t="s">
        <v>38</v>
      </c>
      <c r="S445" s="2" t="n">
        <v>16186479</v>
      </c>
      <c r="T445" s="2" t="n">
        <v>0.280349862</v>
      </c>
      <c r="U445" s="2" t="n">
        <v>0.082298498</v>
      </c>
      <c r="V445" s="2" t="n">
        <v>0.198051364</v>
      </c>
      <c r="W445" s="2" t="n">
        <v>0.024937737</v>
      </c>
      <c r="X445" s="2" t="n">
        <v>7.941833944</v>
      </c>
      <c r="Y445" s="2" t="n">
        <v>0.074631213</v>
      </c>
      <c r="Z445" s="2" t="n">
        <v>0.102905008</v>
      </c>
      <c r="AA445" s="3" t="n">
        <v>2E-015</v>
      </c>
      <c r="AB445" s="3" t="n">
        <v>4.22E-012</v>
      </c>
      <c r="AC445" s="2" t="n">
        <v>119618543</v>
      </c>
      <c r="AD445" s="2" t="s">
        <v>524</v>
      </c>
      <c r="AE445" s="2" t="n">
        <v>65</v>
      </c>
      <c r="AF445" s="2" t="s">
        <v>525</v>
      </c>
      <c r="AG445" s="2" t="s">
        <v>523</v>
      </c>
    </row>
    <row r="446" customFormat="false" ht="16" hidden="false" customHeight="false" outlineLevel="0" collapsed="false">
      <c r="A446" s="2" t="s">
        <v>521</v>
      </c>
      <c r="B446" s="2" t="n">
        <v>119618544</v>
      </c>
      <c r="C446" s="2" t="n">
        <v>119618545</v>
      </c>
      <c r="D446" s="2" t="n">
        <v>0.8182</v>
      </c>
      <c r="E446" s="2" t="n">
        <v>0.8462</v>
      </c>
      <c r="F446" s="2" t="n">
        <v>0.6042</v>
      </c>
      <c r="G446" s="2" t="n">
        <v>1</v>
      </c>
      <c r="H446" s="2" t="n">
        <v>1</v>
      </c>
      <c r="I446" s="2" t="n">
        <v>0</v>
      </c>
      <c r="J446" s="2" t="s">
        <v>522</v>
      </c>
      <c r="K446" s="2" t="n">
        <v>0.198051364</v>
      </c>
      <c r="L446" s="2" t="n">
        <v>0.025003053</v>
      </c>
      <c r="M446" s="2" t="s">
        <v>523</v>
      </c>
      <c r="N446" s="2" t="n">
        <v>1.758263092</v>
      </c>
      <c r="O446" s="2" t="n">
        <v>2.614522967</v>
      </c>
      <c r="P446" s="2" t="n">
        <v>-0.572396784</v>
      </c>
      <c r="Q446" s="2" t="n">
        <v>0.000278169</v>
      </c>
      <c r="R446" s="2" t="s">
        <v>38</v>
      </c>
      <c r="S446" s="2" t="n">
        <v>16186480</v>
      </c>
      <c r="T446" s="2" t="n">
        <v>0.280349862</v>
      </c>
      <c r="U446" s="2" t="n">
        <v>0.082298498</v>
      </c>
      <c r="V446" s="2" t="n">
        <v>0.198051364</v>
      </c>
      <c r="W446" s="2" t="n">
        <v>0.025003053</v>
      </c>
      <c r="X446" s="2" t="n">
        <v>7.921087175</v>
      </c>
      <c r="Y446" s="2" t="n">
        <v>0.074631213</v>
      </c>
      <c r="Z446" s="2" t="n">
        <v>0.105873722</v>
      </c>
      <c r="AA446" s="3" t="n">
        <v>2.44E-015</v>
      </c>
      <c r="AB446" s="3" t="n">
        <v>5.07E-012</v>
      </c>
      <c r="AC446" s="2" t="n">
        <v>119618545</v>
      </c>
      <c r="AD446" s="2" t="s">
        <v>524</v>
      </c>
      <c r="AE446" s="2" t="n">
        <v>63</v>
      </c>
      <c r="AF446" s="2" t="s">
        <v>525</v>
      </c>
      <c r="AG446" s="2" t="s">
        <v>523</v>
      </c>
    </row>
    <row r="447" customFormat="false" ht="16" hidden="false" customHeight="false" outlineLevel="0" collapsed="false">
      <c r="A447" s="2" t="s">
        <v>521</v>
      </c>
      <c r="B447" s="2" t="n">
        <v>119618552</v>
      </c>
      <c r="C447" s="2" t="n">
        <v>119618553</v>
      </c>
      <c r="D447" s="2" t="n">
        <v>0.7143</v>
      </c>
      <c r="E447" s="2" t="n">
        <v>0.7692</v>
      </c>
      <c r="F447" s="2" t="n">
        <v>0.5455</v>
      </c>
      <c r="G447" s="2" t="n">
        <v>0.8</v>
      </c>
      <c r="H447" s="2" t="n">
        <v>0.8462</v>
      </c>
      <c r="I447" s="2" t="n">
        <v>0</v>
      </c>
      <c r="J447" s="2" t="s">
        <v>522</v>
      </c>
      <c r="K447" s="2" t="n">
        <v>0.196078397</v>
      </c>
      <c r="L447" s="2" t="n">
        <v>0.023502111</v>
      </c>
      <c r="M447" s="2" t="s">
        <v>523</v>
      </c>
      <c r="N447" s="2" t="n">
        <v>1.758263092</v>
      </c>
      <c r="O447" s="2" t="n">
        <v>2.614522967</v>
      </c>
      <c r="P447" s="2" t="n">
        <v>-0.572396784</v>
      </c>
      <c r="Q447" s="2" t="n">
        <v>0.000278169</v>
      </c>
      <c r="R447" s="2" t="s">
        <v>38</v>
      </c>
      <c r="S447" s="2" t="n">
        <v>16186481</v>
      </c>
      <c r="T447" s="2" t="n">
        <v>0.278280292</v>
      </c>
      <c r="U447" s="2" t="n">
        <v>0.082201895</v>
      </c>
      <c r="V447" s="2" t="n">
        <v>0.196078397</v>
      </c>
      <c r="W447" s="2" t="n">
        <v>0.023502111</v>
      </c>
      <c r="X447" s="2" t="n">
        <v>8.343011992</v>
      </c>
      <c r="Y447" s="2" t="n">
        <v>0.074631213</v>
      </c>
      <c r="Z447" s="2" t="n">
        <v>0.095095544</v>
      </c>
      <c r="AA447" s="2" t="n">
        <v>0</v>
      </c>
      <c r="AB447" s="2" t="n">
        <v>0</v>
      </c>
      <c r="AC447" s="2" t="n">
        <v>119618553</v>
      </c>
      <c r="AD447" s="2" t="s">
        <v>524</v>
      </c>
      <c r="AE447" s="2" t="n">
        <v>55</v>
      </c>
      <c r="AF447" s="2" t="s">
        <v>525</v>
      </c>
      <c r="AG447" s="2" t="s">
        <v>523</v>
      </c>
    </row>
    <row r="448" customFormat="false" ht="16" hidden="false" customHeight="false" outlineLevel="0" collapsed="false">
      <c r="A448" s="2" t="s">
        <v>521</v>
      </c>
      <c r="B448" s="2" t="n">
        <v>119618557</v>
      </c>
      <c r="C448" s="2" t="n">
        <v>119618558</v>
      </c>
      <c r="D448" s="2" t="n">
        <v>0.3077</v>
      </c>
      <c r="E448" s="2" t="n">
        <v>1</v>
      </c>
      <c r="F448" s="2" t="n">
        <v>0.8</v>
      </c>
      <c r="G448" s="2" t="n">
        <v>0.8621</v>
      </c>
      <c r="H448" s="2" t="n">
        <v>0.9554</v>
      </c>
      <c r="I448" s="2" t="n">
        <v>0</v>
      </c>
      <c r="J448" s="2" t="s">
        <v>522</v>
      </c>
      <c r="K448" s="2" t="n">
        <v>0.181699639</v>
      </c>
      <c r="L448" s="2" t="n">
        <v>0.056016205</v>
      </c>
      <c r="M448" s="2" t="s">
        <v>523</v>
      </c>
      <c r="N448" s="2" t="n">
        <v>1.758263092</v>
      </c>
      <c r="O448" s="2" t="n">
        <v>2.614522967</v>
      </c>
      <c r="P448" s="2" t="n">
        <v>-0.572396784</v>
      </c>
      <c r="Q448" s="2" t="n">
        <v>0.000278169</v>
      </c>
      <c r="R448" s="2" t="s">
        <v>38</v>
      </c>
      <c r="S448" s="2" t="n">
        <v>16186482</v>
      </c>
      <c r="T448" s="2" t="n">
        <v>0.263892174</v>
      </c>
      <c r="U448" s="2" t="n">
        <v>0.082192535</v>
      </c>
      <c r="V448" s="2" t="n">
        <v>0.181699639</v>
      </c>
      <c r="W448" s="2" t="n">
        <v>0.056016205</v>
      </c>
      <c r="X448" s="2" t="n">
        <v>3.243697795</v>
      </c>
      <c r="Y448" s="2" t="n">
        <v>0.11503</v>
      </c>
      <c r="Z448" s="2" t="n">
        <v>0.092491883</v>
      </c>
      <c r="AA448" s="2" t="n">
        <v>0.001179889</v>
      </c>
      <c r="AB448" s="2" t="n">
        <v>0.039148178</v>
      </c>
      <c r="AC448" s="2" t="n">
        <v>119618558</v>
      </c>
      <c r="AD448" s="2" t="s">
        <v>524</v>
      </c>
      <c r="AE448" s="2" t="n">
        <v>50</v>
      </c>
      <c r="AF448" s="2" t="s">
        <v>525</v>
      </c>
      <c r="AG448" s="2" t="s">
        <v>523</v>
      </c>
    </row>
    <row r="449" customFormat="false" ht="16" hidden="false" customHeight="false" outlineLevel="0" collapsed="false">
      <c r="A449" s="2" t="s">
        <v>521</v>
      </c>
      <c r="B449" s="2" t="n">
        <v>119618559</v>
      </c>
      <c r="C449" s="2" t="n">
        <v>119618560</v>
      </c>
      <c r="D449" s="2" t="n">
        <v>0.6923</v>
      </c>
      <c r="E449" s="2" t="n">
        <v>0.8462</v>
      </c>
      <c r="F449" s="2" t="n">
        <v>0.8</v>
      </c>
      <c r="G449" s="2" t="n">
        <v>1</v>
      </c>
      <c r="H449" s="2" t="n">
        <v>0.9898</v>
      </c>
      <c r="I449" s="2" t="n">
        <v>0</v>
      </c>
      <c r="J449" s="2" t="s">
        <v>522</v>
      </c>
      <c r="K449" s="2" t="n">
        <v>0.181699639</v>
      </c>
      <c r="L449" s="2" t="n">
        <v>0.022108273</v>
      </c>
      <c r="M449" s="2" t="s">
        <v>523</v>
      </c>
      <c r="N449" s="2" t="n">
        <v>1.758263092</v>
      </c>
      <c r="O449" s="2" t="n">
        <v>2.614522967</v>
      </c>
      <c r="P449" s="2" t="n">
        <v>-0.572396784</v>
      </c>
      <c r="Q449" s="2" t="n">
        <v>0.000278169</v>
      </c>
      <c r="R449" s="2" t="s">
        <v>38</v>
      </c>
      <c r="S449" s="2" t="n">
        <v>16186483</v>
      </c>
      <c r="T449" s="2" t="n">
        <v>0.263892174</v>
      </c>
      <c r="U449" s="2" t="n">
        <v>0.082192535</v>
      </c>
      <c r="V449" s="2" t="n">
        <v>0.181699639</v>
      </c>
      <c r="W449" s="2" t="n">
        <v>0.022108273</v>
      </c>
      <c r="X449" s="2" t="n">
        <v>8.218626648</v>
      </c>
      <c r="Y449" s="2" t="n">
        <v>0.074631213</v>
      </c>
      <c r="Z449" s="2" t="n">
        <v>0.089855026</v>
      </c>
      <c r="AA449" s="3" t="n">
        <v>2.22E-016</v>
      </c>
      <c r="AB449" s="3" t="n">
        <v>5.7E-013</v>
      </c>
      <c r="AC449" s="2" t="n">
        <v>119618560</v>
      </c>
      <c r="AD449" s="2" t="s">
        <v>524</v>
      </c>
      <c r="AE449" s="2" t="n">
        <v>48</v>
      </c>
      <c r="AF449" s="2" t="s">
        <v>525</v>
      </c>
      <c r="AG449" s="2" t="s">
        <v>523</v>
      </c>
    </row>
    <row r="450" customFormat="false" ht="16" hidden="false" customHeight="false" outlineLevel="0" collapsed="false">
      <c r="A450" s="2" t="s">
        <v>521</v>
      </c>
      <c r="B450" s="2" t="n">
        <v>119618565</v>
      </c>
      <c r="C450" s="2" t="n">
        <v>119618566</v>
      </c>
      <c r="D450" s="2" t="n">
        <v>0.6667</v>
      </c>
      <c r="E450" s="2" t="n">
        <v>0.6364</v>
      </c>
      <c r="F450" s="2" t="n">
        <v>1</v>
      </c>
      <c r="G450" s="2" t="n">
        <v>0.8333</v>
      </c>
      <c r="H450" s="2" t="n">
        <v>0.9882</v>
      </c>
      <c r="I450" s="2" t="n">
        <v>0</v>
      </c>
      <c r="J450" s="2" t="s">
        <v>522</v>
      </c>
      <c r="K450" s="2" t="n">
        <v>0.171206798</v>
      </c>
      <c r="L450" s="2" t="n">
        <v>0.021079607</v>
      </c>
      <c r="M450" s="2" t="s">
        <v>523</v>
      </c>
      <c r="N450" s="2" t="n">
        <v>1.758263092</v>
      </c>
      <c r="O450" s="2" t="n">
        <v>2.614522967</v>
      </c>
      <c r="P450" s="2" t="n">
        <v>-0.572396784</v>
      </c>
      <c r="Q450" s="2" t="n">
        <v>0.000278169</v>
      </c>
      <c r="R450" s="2" t="s">
        <v>38</v>
      </c>
      <c r="S450" s="2" t="n">
        <v>16186484</v>
      </c>
      <c r="T450" s="2" t="n">
        <v>0.253395176</v>
      </c>
      <c r="U450" s="2" t="n">
        <v>0.082188379</v>
      </c>
      <c r="V450" s="2" t="n">
        <v>0.171206798</v>
      </c>
      <c r="W450" s="2" t="n">
        <v>0.021079607</v>
      </c>
      <c r="X450" s="2" t="n">
        <v>8.121915827</v>
      </c>
      <c r="Y450" s="2" t="n">
        <v>0.074631213</v>
      </c>
      <c r="Z450" s="2" t="n">
        <v>0.088500048</v>
      </c>
      <c r="AA450" s="3" t="n">
        <v>4.44E-016</v>
      </c>
      <c r="AB450" s="3" t="n">
        <v>1.08E-012</v>
      </c>
      <c r="AC450" s="2" t="n">
        <v>119618566</v>
      </c>
      <c r="AD450" s="2" t="s">
        <v>524</v>
      </c>
      <c r="AE450" s="2" t="n">
        <v>42</v>
      </c>
      <c r="AF450" s="2" t="s">
        <v>525</v>
      </c>
      <c r="AG450" s="2" t="s">
        <v>523</v>
      </c>
    </row>
    <row r="451" customFormat="false" ht="16" hidden="false" customHeight="false" outlineLevel="0" collapsed="false">
      <c r="A451" s="2" t="s">
        <v>521</v>
      </c>
      <c r="B451" s="2" t="n">
        <v>119618568</v>
      </c>
      <c r="C451" s="2" t="n">
        <v>119618569</v>
      </c>
      <c r="D451" s="2" t="n">
        <v>1</v>
      </c>
      <c r="E451" s="2" t="n">
        <v>0.8</v>
      </c>
      <c r="F451" s="2" t="n">
        <v>0.5</v>
      </c>
      <c r="G451" s="2" t="n">
        <v>0.5</v>
      </c>
      <c r="H451" s="2" t="n">
        <v>0.5833</v>
      </c>
      <c r="I451" s="2" t="n">
        <v>0</v>
      </c>
      <c r="J451" s="2" t="s">
        <v>522</v>
      </c>
      <c r="K451" s="2" t="n">
        <v>0.171206798</v>
      </c>
      <c r="L451" s="2" t="n">
        <v>0.053401349</v>
      </c>
      <c r="M451" s="2" t="s">
        <v>523</v>
      </c>
      <c r="N451" s="2" t="n">
        <v>1.758263092</v>
      </c>
      <c r="O451" s="2" t="n">
        <v>2.614522967</v>
      </c>
      <c r="P451" s="2" t="n">
        <v>-0.572396784</v>
      </c>
      <c r="Q451" s="2" t="n">
        <v>0.000278169</v>
      </c>
      <c r="R451" s="2" t="s">
        <v>38</v>
      </c>
      <c r="S451" s="2" t="n">
        <v>16186485</v>
      </c>
      <c r="T451" s="2" t="n">
        <v>0.253395176</v>
      </c>
      <c r="U451" s="2" t="n">
        <v>0.082188379</v>
      </c>
      <c r="V451" s="2" t="n">
        <v>0.171206798</v>
      </c>
      <c r="W451" s="2" t="n">
        <v>0.053401349</v>
      </c>
      <c r="X451" s="2" t="n">
        <v>3.206038799</v>
      </c>
      <c r="Y451" s="2" t="n">
        <v>0.112663501</v>
      </c>
      <c r="Z451" s="2" t="n">
        <v>0.096593212</v>
      </c>
      <c r="AA451" s="2" t="n">
        <v>0.001345758</v>
      </c>
      <c r="AB451" s="2" t="n">
        <v>0.043016637</v>
      </c>
      <c r="AC451" s="2" t="n">
        <v>119618569</v>
      </c>
      <c r="AD451" s="2" t="s">
        <v>524</v>
      </c>
      <c r="AE451" s="2" t="n">
        <v>39</v>
      </c>
      <c r="AF451" s="2" t="s">
        <v>525</v>
      </c>
      <c r="AG451" s="2" t="s">
        <v>523</v>
      </c>
    </row>
    <row r="452" customFormat="false" ht="16" hidden="false" customHeight="false" outlineLevel="0" collapsed="false">
      <c r="A452" s="2" t="s">
        <v>521</v>
      </c>
      <c r="B452" s="2" t="n">
        <v>119618574</v>
      </c>
      <c r="C452" s="2" t="n">
        <v>119618575</v>
      </c>
      <c r="D452" s="2" t="n">
        <v>0.8</v>
      </c>
      <c r="E452" s="2" t="n">
        <v>1</v>
      </c>
      <c r="F452" s="2" t="n">
        <v>0.8</v>
      </c>
      <c r="G452" s="2" t="n">
        <v>0.8333</v>
      </c>
      <c r="H452" s="2" t="n">
        <v>0.8125</v>
      </c>
      <c r="I452" s="2" t="n">
        <v>0</v>
      </c>
      <c r="J452" s="2" t="s">
        <v>522</v>
      </c>
      <c r="K452" s="2" t="n">
        <v>0.156360947</v>
      </c>
      <c r="L452" s="2" t="n">
        <v>0.048832294</v>
      </c>
      <c r="M452" s="2" t="s">
        <v>523</v>
      </c>
      <c r="N452" s="2" t="n">
        <v>1.758263092</v>
      </c>
      <c r="O452" s="2" t="n">
        <v>2.614522967</v>
      </c>
      <c r="P452" s="2" t="n">
        <v>-0.572396784</v>
      </c>
      <c r="Q452" s="2" t="n">
        <v>0.000278169</v>
      </c>
      <c r="R452" s="2" t="s">
        <v>38</v>
      </c>
      <c r="S452" s="2" t="n">
        <v>16186486</v>
      </c>
      <c r="T452" s="2" t="n">
        <v>0.238532446</v>
      </c>
      <c r="U452" s="2" t="n">
        <v>0.082171499</v>
      </c>
      <c r="V452" s="2" t="n">
        <v>0.156360947</v>
      </c>
      <c r="W452" s="2" t="n">
        <v>0.048832294</v>
      </c>
      <c r="X452" s="2" t="n">
        <v>3.201998835</v>
      </c>
      <c r="Y452" s="2" t="n">
        <v>0.109724959</v>
      </c>
      <c r="Z452" s="2" t="n">
        <v>0.101292018</v>
      </c>
      <c r="AA452" s="2" t="n">
        <v>0.001364776</v>
      </c>
      <c r="AB452" s="2" t="n">
        <v>0.043452061</v>
      </c>
      <c r="AC452" s="2" t="n">
        <v>119618575</v>
      </c>
      <c r="AD452" s="2" t="s">
        <v>524</v>
      </c>
      <c r="AE452" s="2" t="n">
        <v>33</v>
      </c>
      <c r="AF452" s="2" t="s">
        <v>525</v>
      </c>
      <c r="AG452" s="2" t="s">
        <v>523</v>
      </c>
    </row>
    <row r="453" customFormat="false" ht="16" hidden="false" customHeight="false" outlineLevel="0" collapsed="false">
      <c r="A453" s="2" t="s">
        <v>521</v>
      </c>
      <c r="B453" s="2" t="n">
        <v>119618576</v>
      </c>
      <c r="C453" s="2" t="n">
        <v>119618577</v>
      </c>
      <c r="D453" s="2" t="n">
        <v>1</v>
      </c>
      <c r="E453" s="2" t="n">
        <v>0.8182</v>
      </c>
      <c r="F453" s="2" t="n">
        <v>1</v>
      </c>
      <c r="G453" s="2" t="n">
        <v>0.8333</v>
      </c>
      <c r="H453" s="2" t="n">
        <v>1</v>
      </c>
      <c r="I453" s="2" t="n">
        <v>0</v>
      </c>
      <c r="J453" s="2" t="s">
        <v>522</v>
      </c>
      <c r="K453" s="2" t="n">
        <v>0.147263908</v>
      </c>
      <c r="L453" s="2" t="n">
        <v>0.046425384</v>
      </c>
      <c r="M453" s="2" t="s">
        <v>523</v>
      </c>
      <c r="N453" s="2" t="n">
        <v>1.758263092</v>
      </c>
      <c r="O453" s="2" t="n">
        <v>2.614522967</v>
      </c>
      <c r="P453" s="2" t="n">
        <v>-0.572396784</v>
      </c>
      <c r="Q453" s="2" t="n">
        <v>0.000278169</v>
      </c>
      <c r="R453" s="2" t="s">
        <v>38</v>
      </c>
      <c r="S453" s="2" t="n">
        <v>16186487</v>
      </c>
      <c r="T453" s="2" t="n">
        <v>0.229428268</v>
      </c>
      <c r="U453" s="2" t="n">
        <v>0.08216436</v>
      </c>
      <c r="V453" s="2" t="n">
        <v>0.147263908</v>
      </c>
      <c r="W453" s="2" t="n">
        <v>0.046425384</v>
      </c>
      <c r="X453" s="2" t="n">
        <v>3.172055765</v>
      </c>
      <c r="Y453" s="2" t="n">
        <v>0.107331588</v>
      </c>
      <c r="Z453" s="2" t="n">
        <v>0.09813398</v>
      </c>
      <c r="AA453" s="2" t="n">
        <v>0.001513639</v>
      </c>
      <c r="AB453" s="2" t="n">
        <v>0.046759335</v>
      </c>
      <c r="AC453" s="2" t="n">
        <v>119618577</v>
      </c>
      <c r="AD453" s="2" t="s">
        <v>524</v>
      </c>
      <c r="AE453" s="2" t="n">
        <v>31</v>
      </c>
      <c r="AF453" s="2" t="s">
        <v>525</v>
      </c>
      <c r="AG453" s="2" t="s">
        <v>523</v>
      </c>
    </row>
    <row r="454" customFormat="false" ht="16" hidden="false" customHeight="false" outlineLevel="0" collapsed="false">
      <c r="A454" s="2" t="s">
        <v>521</v>
      </c>
      <c r="B454" s="2" t="n">
        <v>119618581</v>
      </c>
      <c r="C454" s="2" t="n">
        <v>119618582</v>
      </c>
      <c r="D454" s="2" t="n">
        <v>0.8333</v>
      </c>
      <c r="E454" s="2" t="n">
        <v>0.5789</v>
      </c>
      <c r="F454" s="2" t="n">
        <v>1</v>
      </c>
      <c r="G454" s="2" t="n">
        <v>1</v>
      </c>
      <c r="H454" s="2" t="n">
        <v>0.8947</v>
      </c>
      <c r="I454" s="2" t="n">
        <v>0</v>
      </c>
      <c r="J454" s="2" t="s">
        <v>522</v>
      </c>
      <c r="K454" s="2" t="n">
        <v>0.138994998</v>
      </c>
      <c r="L454" s="2" t="n">
        <v>0.047123755</v>
      </c>
      <c r="M454" s="2" t="s">
        <v>523</v>
      </c>
      <c r="N454" s="2" t="n">
        <v>1.758263092</v>
      </c>
      <c r="O454" s="2" t="n">
        <v>2.614522967</v>
      </c>
      <c r="P454" s="2" t="n">
        <v>-0.572396784</v>
      </c>
      <c r="Q454" s="2" t="n">
        <v>0.000278169</v>
      </c>
      <c r="R454" s="2" t="s">
        <v>38</v>
      </c>
      <c r="S454" s="2" t="n">
        <v>16186488</v>
      </c>
      <c r="T454" s="2" t="n">
        <v>0.221168336</v>
      </c>
      <c r="U454" s="2" t="n">
        <v>0.082173338</v>
      </c>
      <c r="V454" s="2" t="n">
        <v>0.138994998</v>
      </c>
      <c r="W454" s="2" t="n">
        <v>0.047123755</v>
      </c>
      <c r="X454" s="2" t="n">
        <v>2.94957391</v>
      </c>
      <c r="Y454" s="2" t="n">
        <v>0.064039139</v>
      </c>
      <c r="Z454" s="2" t="n">
        <v>0.089774494</v>
      </c>
      <c r="AA454" s="2" t="n">
        <v>0.003182125</v>
      </c>
      <c r="AB454" s="2" t="n">
        <v>0.078579708</v>
      </c>
      <c r="AC454" s="2" t="n">
        <v>119618582</v>
      </c>
      <c r="AD454" s="2" t="s">
        <v>524</v>
      </c>
      <c r="AE454" s="2" t="n">
        <v>26</v>
      </c>
      <c r="AF454" s="2" t="s">
        <v>525</v>
      </c>
      <c r="AG454" s="2" t="s">
        <v>523</v>
      </c>
    </row>
    <row r="455" customFormat="false" ht="16" hidden="false" customHeight="false" outlineLevel="0" collapsed="false">
      <c r="A455" s="2" t="s">
        <v>521</v>
      </c>
      <c r="B455" s="2" t="n">
        <v>119618585</v>
      </c>
      <c r="C455" s="2" t="n">
        <v>119618586</v>
      </c>
      <c r="D455" s="2" t="n">
        <v>1</v>
      </c>
      <c r="E455" s="2" t="n">
        <v>0.65</v>
      </c>
      <c r="F455" s="2" t="n">
        <v>1</v>
      </c>
      <c r="G455" s="2" t="n">
        <v>1</v>
      </c>
      <c r="H455" s="2" t="n">
        <v>1</v>
      </c>
      <c r="I455" s="2" t="n">
        <v>0</v>
      </c>
      <c r="J455" s="2" t="s">
        <v>522</v>
      </c>
      <c r="K455" s="2" t="n">
        <v>0.131305918</v>
      </c>
      <c r="L455" s="2" t="n">
        <v>0.044719813</v>
      </c>
      <c r="M455" s="2" t="s">
        <v>523</v>
      </c>
      <c r="N455" s="2" t="n">
        <v>1.758263092</v>
      </c>
      <c r="O455" s="2" t="n">
        <v>2.614522967</v>
      </c>
      <c r="P455" s="2" t="n">
        <v>-0.572396784</v>
      </c>
      <c r="Q455" s="2" t="n">
        <v>0.000278169</v>
      </c>
      <c r="R455" s="2" t="s">
        <v>38</v>
      </c>
      <c r="S455" s="2" t="n">
        <v>16186489</v>
      </c>
      <c r="T455" s="2" t="n">
        <v>0.213488368</v>
      </c>
      <c r="U455" s="2" t="n">
        <v>0.08218245</v>
      </c>
      <c r="V455" s="2" t="n">
        <v>0.131305918</v>
      </c>
      <c r="W455" s="2" t="n">
        <v>0.044719813</v>
      </c>
      <c r="X455" s="2" t="n">
        <v>2.936191161</v>
      </c>
      <c r="Y455" s="2" t="n">
        <v>0.123939648</v>
      </c>
      <c r="Z455" s="2" t="n">
        <v>0.075835169</v>
      </c>
      <c r="AA455" s="2" t="n">
        <v>0.003322695</v>
      </c>
      <c r="AB455" s="2" t="n">
        <v>0.080954166</v>
      </c>
      <c r="AC455" s="2" t="n">
        <v>119618586</v>
      </c>
      <c r="AD455" s="2" t="s">
        <v>524</v>
      </c>
      <c r="AE455" s="2" t="n">
        <v>22</v>
      </c>
      <c r="AF455" s="2" t="s">
        <v>525</v>
      </c>
      <c r="AG455" s="2" t="s">
        <v>523</v>
      </c>
    </row>
    <row r="456" customFormat="false" ht="16" hidden="false" customHeight="false" outlineLevel="0" collapsed="false">
      <c r="A456" s="2" t="s">
        <v>521</v>
      </c>
      <c r="B456" s="2" t="n">
        <v>12309295</v>
      </c>
      <c r="C456" s="2" t="n">
        <v>12309296</v>
      </c>
      <c r="D456" s="2" t="n">
        <v>0.8</v>
      </c>
      <c r="E456" s="2" t="n">
        <v>1</v>
      </c>
      <c r="F456" s="2" t="n">
        <v>0.7</v>
      </c>
      <c r="G456" s="2" t="n">
        <v>0.6875</v>
      </c>
      <c r="H456" s="2" t="n">
        <v>0.9677</v>
      </c>
      <c r="I456" s="2" t="n">
        <v>0</v>
      </c>
      <c r="J456" s="2" t="s">
        <v>526</v>
      </c>
      <c r="K456" s="2" t="n">
        <v>0.218226884</v>
      </c>
      <c r="L456" s="2" t="n">
        <v>0.037907094</v>
      </c>
      <c r="M456" s="2" t="s">
        <v>527</v>
      </c>
      <c r="N456" s="2" t="n">
        <v>11.02174588</v>
      </c>
      <c r="O456" s="2" t="n">
        <v>18.86698144</v>
      </c>
      <c r="P456" s="2" t="n">
        <v>-0.775510852</v>
      </c>
      <c r="Q456" s="3" t="n">
        <v>1.13E-009</v>
      </c>
      <c r="R456" s="2" t="s">
        <v>38</v>
      </c>
      <c r="S456" s="2" t="n">
        <v>15361906</v>
      </c>
      <c r="T456" s="2" t="n">
        <v>0.290845931</v>
      </c>
      <c r="U456" s="2" t="n">
        <v>0.072619047</v>
      </c>
      <c r="V456" s="2" t="n">
        <v>0.218226884</v>
      </c>
      <c r="W456" s="2" t="n">
        <v>0.037907094</v>
      </c>
      <c r="X456" s="2" t="n">
        <v>5.756887675</v>
      </c>
      <c r="Y456" s="2" t="n">
        <v>0.074631213</v>
      </c>
      <c r="Z456" s="2" t="n">
        <v>0.082548279</v>
      </c>
      <c r="AA456" s="3" t="n">
        <v>8.57E-009</v>
      </c>
      <c r="AB456" s="3" t="n">
        <v>2.83E-006</v>
      </c>
      <c r="AC456" s="2" t="n">
        <v>12309296</v>
      </c>
      <c r="AD456" s="2" t="s">
        <v>528</v>
      </c>
      <c r="AE456" s="2" t="n">
        <v>-14</v>
      </c>
      <c r="AF456" s="2" t="s">
        <v>529</v>
      </c>
      <c r="AG456" s="2" t="s">
        <v>527</v>
      </c>
    </row>
    <row r="457" customFormat="false" ht="16" hidden="false" customHeight="false" outlineLevel="0" collapsed="false">
      <c r="A457" s="2" t="s">
        <v>521</v>
      </c>
      <c r="B457" s="2" t="n">
        <v>12309306</v>
      </c>
      <c r="C457" s="2" t="n">
        <v>12309307</v>
      </c>
      <c r="D457" s="2" t="n">
        <v>1</v>
      </c>
      <c r="E457" s="2" t="n">
        <v>0.7368</v>
      </c>
      <c r="F457" s="2" t="n">
        <v>0.8182</v>
      </c>
      <c r="G457" s="2" t="n">
        <v>0.8571</v>
      </c>
      <c r="H457" s="2" t="n">
        <v>1</v>
      </c>
      <c r="I457" s="2" t="n">
        <v>0</v>
      </c>
      <c r="J457" s="2" t="s">
        <v>526</v>
      </c>
      <c r="K457" s="2" t="n">
        <v>0.218226884</v>
      </c>
      <c r="L457" s="2" t="n">
        <v>0.040653639</v>
      </c>
      <c r="M457" s="2" t="s">
        <v>527</v>
      </c>
      <c r="N457" s="2" t="n">
        <v>11.02174588</v>
      </c>
      <c r="O457" s="2" t="n">
        <v>18.86698144</v>
      </c>
      <c r="P457" s="2" t="n">
        <v>-0.775510852</v>
      </c>
      <c r="Q457" s="3" t="n">
        <v>1.13E-009</v>
      </c>
      <c r="R457" s="2" t="s">
        <v>38</v>
      </c>
      <c r="S457" s="2" t="n">
        <v>15361907</v>
      </c>
      <c r="T457" s="2" t="n">
        <v>0.290845931</v>
      </c>
      <c r="U457" s="2" t="n">
        <v>0.072619047</v>
      </c>
      <c r="V457" s="2" t="n">
        <v>0.218226884</v>
      </c>
      <c r="W457" s="2" t="n">
        <v>0.040653639</v>
      </c>
      <c r="X457" s="2" t="n">
        <v>5.367954549</v>
      </c>
      <c r="Y457" s="2" t="n">
        <v>0.074631213</v>
      </c>
      <c r="Z457" s="2" t="n">
        <v>0.095013915</v>
      </c>
      <c r="AA457" s="3" t="n">
        <v>7.96E-008</v>
      </c>
      <c r="AB457" s="3" t="n">
        <v>1.88E-005</v>
      </c>
      <c r="AC457" s="2" t="n">
        <v>12309307</v>
      </c>
      <c r="AD457" s="2" t="s">
        <v>528</v>
      </c>
      <c r="AE457" s="2" t="n">
        <v>-25</v>
      </c>
      <c r="AF457" s="2" t="s">
        <v>529</v>
      </c>
      <c r="AG457" s="2" t="s">
        <v>527</v>
      </c>
    </row>
    <row r="458" customFormat="false" ht="16" hidden="false" customHeight="false" outlineLevel="0" collapsed="false">
      <c r="A458" s="2" t="s">
        <v>521</v>
      </c>
      <c r="B458" s="2" t="n">
        <v>12309312</v>
      </c>
      <c r="C458" s="2" t="n">
        <v>12309313</v>
      </c>
      <c r="D458" s="2" t="n">
        <v>0.6</v>
      </c>
      <c r="E458" s="2" t="n">
        <v>0.7742</v>
      </c>
      <c r="F458" s="2" t="n">
        <v>0.2308</v>
      </c>
      <c r="G458" s="2" t="n">
        <v>1</v>
      </c>
      <c r="H458" s="2" t="n">
        <v>0.8621</v>
      </c>
      <c r="I458" s="2" t="n">
        <v>0</v>
      </c>
      <c r="J458" s="2" t="s">
        <v>526</v>
      </c>
      <c r="K458" s="2" t="n">
        <v>0.197252507</v>
      </c>
      <c r="L458" s="2" t="n">
        <v>0.03668297</v>
      </c>
      <c r="M458" s="2" t="s">
        <v>527</v>
      </c>
      <c r="N458" s="2" t="n">
        <v>11.02174588</v>
      </c>
      <c r="O458" s="2" t="n">
        <v>18.86698144</v>
      </c>
      <c r="P458" s="2" t="n">
        <v>-0.775510852</v>
      </c>
      <c r="Q458" s="3" t="n">
        <v>1.13E-009</v>
      </c>
      <c r="R458" s="2" t="s">
        <v>38</v>
      </c>
      <c r="S458" s="2" t="n">
        <v>15361908</v>
      </c>
      <c r="T458" s="2" t="n">
        <v>0.267467193</v>
      </c>
      <c r="U458" s="2" t="n">
        <v>0.070214686</v>
      </c>
      <c r="V458" s="2" t="n">
        <v>0.197252507</v>
      </c>
      <c r="W458" s="2" t="n">
        <v>0.03668297</v>
      </c>
      <c r="X458" s="2" t="n">
        <v>5.377222878</v>
      </c>
      <c r="Y458" s="2" t="n">
        <v>0.074631213</v>
      </c>
      <c r="Z458" s="2" t="n">
        <v>0.092373318</v>
      </c>
      <c r="AA458" s="3" t="n">
        <v>7.56E-008</v>
      </c>
      <c r="AB458" s="3" t="n">
        <v>1.8E-005</v>
      </c>
      <c r="AC458" s="2" t="n">
        <v>12309313</v>
      </c>
      <c r="AD458" s="2" t="s">
        <v>528</v>
      </c>
      <c r="AE458" s="2" t="n">
        <v>-31</v>
      </c>
      <c r="AF458" s="2" t="s">
        <v>529</v>
      </c>
      <c r="AG458" s="2" t="s">
        <v>527</v>
      </c>
    </row>
    <row r="459" customFormat="false" ht="16" hidden="false" customHeight="false" outlineLevel="0" collapsed="false">
      <c r="A459" s="2" t="s">
        <v>521</v>
      </c>
      <c r="B459" s="2" t="n">
        <v>12309321</v>
      </c>
      <c r="C459" s="2" t="n">
        <v>12309322</v>
      </c>
      <c r="D459" s="2" t="n">
        <v>0.5</v>
      </c>
      <c r="E459" s="2" t="n">
        <v>0.7917</v>
      </c>
      <c r="F459" s="2" t="n">
        <v>0.35</v>
      </c>
      <c r="G459" s="2" t="n">
        <v>1</v>
      </c>
      <c r="H459" s="2" t="n">
        <v>0.9167</v>
      </c>
      <c r="I459" s="2" t="n">
        <v>0</v>
      </c>
      <c r="J459" s="2" t="s">
        <v>526</v>
      </c>
      <c r="K459" s="2" t="n">
        <v>0.197252507</v>
      </c>
      <c r="L459" s="2" t="n">
        <v>0.036934786</v>
      </c>
      <c r="M459" s="2" t="s">
        <v>527</v>
      </c>
      <c r="N459" s="2" t="n">
        <v>11.02174588</v>
      </c>
      <c r="O459" s="2" t="n">
        <v>18.86698144</v>
      </c>
      <c r="P459" s="2" t="n">
        <v>-0.775510852</v>
      </c>
      <c r="Q459" s="3" t="n">
        <v>1.13E-009</v>
      </c>
      <c r="R459" s="2" t="s">
        <v>38</v>
      </c>
      <c r="S459" s="2" t="n">
        <v>15361909</v>
      </c>
      <c r="T459" s="2" t="n">
        <v>0.267467193</v>
      </c>
      <c r="U459" s="2" t="n">
        <v>0.070214686</v>
      </c>
      <c r="V459" s="2" t="n">
        <v>0.197252507</v>
      </c>
      <c r="W459" s="2" t="n">
        <v>0.036934786</v>
      </c>
      <c r="X459" s="2" t="n">
        <v>5.340561793</v>
      </c>
      <c r="Y459" s="2" t="n">
        <v>0.074631213</v>
      </c>
      <c r="Z459" s="2" t="n">
        <v>0.068322105</v>
      </c>
      <c r="AA459" s="3" t="n">
        <v>9.27E-008</v>
      </c>
      <c r="AB459" s="3" t="n">
        <v>2.13E-005</v>
      </c>
      <c r="AC459" s="2" t="n">
        <v>12309322</v>
      </c>
      <c r="AD459" s="2" t="s">
        <v>528</v>
      </c>
      <c r="AE459" s="2" t="n">
        <v>-40</v>
      </c>
      <c r="AF459" s="2" t="s">
        <v>529</v>
      </c>
      <c r="AG459" s="2" t="s">
        <v>527</v>
      </c>
    </row>
    <row r="460" customFormat="false" ht="16" hidden="false" customHeight="false" outlineLevel="0" collapsed="false">
      <c r="A460" s="2" t="s">
        <v>521</v>
      </c>
      <c r="B460" s="2" t="n">
        <v>12309327</v>
      </c>
      <c r="C460" s="2" t="n">
        <v>12309328</v>
      </c>
      <c r="D460" s="2" t="n">
        <v>0.8</v>
      </c>
      <c r="E460" s="2" t="n">
        <v>0.78</v>
      </c>
      <c r="F460" s="2" t="n">
        <v>0.3571</v>
      </c>
      <c r="G460" s="2" t="n">
        <v>1</v>
      </c>
      <c r="H460" s="2" t="n">
        <v>0.9524</v>
      </c>
      <c r="I460" s="2" t="n">
        <v>0</v>
      </c>
      <c r="J460" s="2" t="s">
        <v>526</v>
      </c>
      <c r="K460" s="2" t="n">
        <v>0.197252507</v>
      </c>
      <c r="L460" s="2" t="n">
        <v>0.098820707</v>
      </c>
      <c r="M460" s="2" t="s">
        <v>527</v>
      </c>
      <c r="N460" s="2" t="n">
        <v>11.02174588</v>
      </c>
      <c r="O460" s="2" t="n">
        <v>18.86698144</v>
      </c>
      <c r="P460" s="2" t="n">
        <v>-0.775510852</v>
      </c>
      <c r="Q460" s="3" t="n">
        <v>1.13E-009</v>
      </c>
      <c r="R460" s="2" t="s">
        <v>38</v>
      </c>
      <c r="S460" s="2" t="n">
        <v>15361910</v>
      </c>
      <c r="T460" s="2" t="n">
        <v>0.267467193</v>
      </c>
      <c r="U460" s="2" t="n">
        <v>0.070214686</v>
      </c>
      <c r="V460" s="2" t="n">
        <v>0.197252507</v>
      </c>
      <c r="W460" s="2" t="n">
        <v>0.098820707</v>
      </c>
      <c r="X460" s="2" t="n">
        <v>1.99606452</v>
      </c>
      <c r="Y460" s="2" t="n">
        <v>0.109387722</v>
      </c>
      <c r="Z460" s="2" t="n">
        <v>0.089654459</v>
      </c>
      <c r="AA460" s="2" t="n">
        <v>0.0459269</v>
      </c>
      <c r="AB460" s="2" t="n">
        <v>0.404582283</v>
      </c>
      <c r="AC460" s="2" t="n">
        <v>12309328</v>
      </c>
      <c r="AD460" s="2" t="s">
        <v>528</v>
      </c>
      <c r="AE460" s="2" t="n">
        <v>-46</v>
      </c>
      <c r="AF460" s="2" t="s">
        <v>529</v>
      </c>
      <c r="AG460" s="2" t="s">
        <v>527</v>
      </c>
    </row>
    <row r="461" customFormat="false" ht="16" hidden="false" customHeight="false" outlineLevel="0" collapsed="false">
      <c r="A461" s="2" t="s">
        <v>521</v>
      </c>
      <c r="B461" s="2" t="n">
        <v>12309329</v>
      </c>
      <c r="C461" s="2" t="n">
        <v>12309330</v>
      </c>
      <c r="D461" s="2" t="n">
        <v>0.4</v>
      </c>
      <c r="E461" s="2" t="n">
        <v>1</v>
      </c>
      <c r="F461" s="2" t="n">
        <v>0.1875</v>
      </c>
      <c r="G461" s="2" t="n">
        <v>1</v>
      </c>
      <c r="H461" s="2" t="n">
        <v>1</v>
      </c>
      <c r="I461" s="2" t="n">
        <v>0</v>
      </c>
      <c r="J461" s="2" t="s">
        <v>526</v>
      </c>
      <c r="K461" s="2" t="n">
        <v>0.197252507</v>
      </c>
      <c r="L461" s="2" t="n">
        <v>0.098765341</v>
      </c>
      <c r="M461" s="2" t="s">
        <v>527</v>
      </c>
      <c r="N461" s="2" t="n">
        <v>11.02174588</v>
      </c>
      <c r="O461" s="2" t="n">
        <v>18.86698144</v>
      </c>
      <c r="P461" s="2" t="n">
        <v>-0.775510852</v>
      </c>
      <c r="Q461" s="3" t="n">
        <v>1.13E-009</v>
      </c>
      <c r="R461" s="2" t="s">
        <v>38</v>
      </c>
      <c r="S461" s="2" t="n">
        <v>15361911</v>
      </c>
      <c r="T461" s="2" t="n">
        <v>0.267467193</v>
      </c>
      <c r="U461" s="2" t="n">
        <v>0.070214686</v>
      </c>
      <c r="V461" s="2" t="n">
        <v>0.197252507</v>
      </c>
      <c r="W461" s="2" t="n">
        <v>0.098765341</v>
      </c>
      <c r="X461" s="2" t="n">
        <v>1.997183476</v>
      </c>
      <c r="Y461" s="2" t="n">
        <v>0.109387722</v>
      </c>
      <c r="Z461" s="2" t="n">
        <v>0.088326434</v>
      </c>
      <c r="AA461" s="2" t="n">
        <v>0.045805255</v>
      </c>
      <c r="AB461" s="2" t="n">
        <v>0.404028275</v>
      </c>
      <c r="AC461" s="2" t="n">
        <v>12309330</v>
      </c>
      <c r="AD461" s="2" t="s">
        <v>528</v>
      </c>
      <c r="AE461" s="2" t="n">
        <v>-48</v>
      </c>
      <c r="AF461" s="2" t="s">
        <v>529</v>
      </c>
      <c r="AG461" s="2" t="s">
        <v>527</v>
      </c>
    </row>
    <row r="462" customFormat="false" ht="16" hidden="false" customHeight="false" outlineLevel="0" collapsed="false">
      <c r="A462" s="2" t="s">
        <v>521</v>
      </c>
      <c r="B462" s="2" t="n">
        <v>12309332</v>
      </c>
      <c r="C462" s="2" t="n">
        <v>12309333</v>
      </c>
      <c r="D462" s="2" t="n">
        <v>0.5714</v>
      </c>
      <c r="E462" s="2" t="n">
        <v>1</v>
      </c>
      <c r="F462" s="2" t="n">
        <v>0.3077</v>
      </c>
      <c r="G462" s="2" t="n">
        <v>1</v>
      </c>
      <c r="H462" s="2" t="n">
        <v>1</v>
      </c>
      <c r="I462" s="2" t="n">
        <v>0</v>
      </c>
      <c r="J462" s="2" t="s">
        <v>526</v>
      </c>
      <c r="K462" s="2" t="n">
        <v>0.197252507</v>
      </c>
      <c r="L462" s="2" t="n">
        <v>0.098874587</v>
      </c>
      <c r="M462" s="2" t="s">
        <v>527</v>
      </c>
      <c r="N462" s="2" t="n">
        <v>11.02174588</v>
      </c>
      <c r="O462" s="2" t="n">
        <v>18.86698144</v>
      </c>
      <c r="P462" s="2" t="n">
        <v>-0.775510852</v>
      </c>
      <c r="Q462" s="3" t="n">
        <v>1.13E-009</v>
      </c>
      <c r="R462" s="2" t="s">
        <v>38</v>
      </c>
      <c r="S462" s="2" t="n">
        <v>15361912</v>
      </c>
      <c r="T462" s="2" t="n">
        <v>0.267467193</v>
      </c>
      <c r="U462" s="2" t="n">
        <v>0.070214686</v>
      </c>
      <c r="V462" s="2" t="n">
        <v>0.197252507</v>
      </c>
      <c r="W462" s="2" t="n">
        <v>0.098874587</v>
      </c>
      <c r="X462" s="2" t="n">
        <v>1.9949768</v>
      </c>
      <c r="Y462" s="2" t="n">
        <v>0.109387722</v>
      </c>
      <c r="Z462" s="2" t="n">
        <v>0.091005395</v>
      </c>
      <c r="AA462" s="2" t="n">
        <v>0.04604541</v>
      </c>
      <c r="AB462" s="2" t="n">
        <v>0.405123106</v>
      </c>
      <c r="AC462" s="2" t="n">
        <v>12309333</v>
      </c>
      <c r="AD462" s="2" t="s">
        <v>528</v>
      </c>
      <c r="AE462" s="2" t="n">
        <v>-51</v>
      </c>
      <c r="AF462" s="2" t="s">
        <v>529</v>
      </c>
      <c r="AG462" s="2" t="s">
        <v>527</v>
      </c>
    </row>
    <row r="463" customFormat="false" ht="16" hidden="false" customHeight="false" outlineLevel="0" collapsed="false">
      <c r="A463" s="2" t="s">
        <v>521</v>
      </c>
      <c r="B463" s="2" t="n">
        <v>12309335</v>
      </c>
      <c r="C463" s="2" t="n">
        <v>12309336</v>
      </c>
      <c r="D463" s="2" t="n">
        <v>1</v>
      </c>
      <c r="E463" s="2" t="n">
        <v>0.7895</v>
      </c>
      <c r="F463" s="2" t="n">
        <v>0.3</v>
      </c>
      <c r="G463" s="2" t="n">
        <v>1</v>
      </c>
      <c r="H463" s="2" t="n">
        <v>0.8333</v>
      </c>
      <c r="I463" s="2" t="n">
        <v>0</v>
      </c>
      <c r="J463" s="2" t="s">
        <v>526</v>
      </c>
      <c r="K463" s="2" t="n">
        <v>0.197252507</v>
      </c>
      <c r="L463" s="2" t="n">
        <v>0.098820707</v>
      </c>
      <c r="M463" s="2" t="s">
        <v>527</v>
      </c>
      <c r="N463" s="2" t="n">
        <v>11.02174588</v>
      </c>
      <c r="O463" s="2" t="n">
        <v>18.86698144</v>
      </c>
      <c r="P463" s="2" t="n">
        <v>-0.775510852</v>
      </c>
      <c r="Q463" s="3" t="n">
        <v>1.13E-009</v>
      </c>
      <c r="R463" s="2" t="s">
        <v>38</v>
      </c>
      <c r="S463" s="2" t="n">
        <v>15361913</v>
      </c>
      <c r="T463" s="2" t="n">
        <v>0.267467193</v>
      </c>
      <c r="U463" s="2" t="n">
        <v>0.070214686</v>
      </c>
      <c r="V463" s="2" t="n">
        <v>0.197252507</v>
      </c>
      <c r="W463" s="2" t="n">
        <v>0.098820707</v>
      </c>
      <c r="X463" s="2" t="n">
        <v>1.99606452</v>
      </c>
      <c r="Y463" s="2" t="n">
        <v>0.109387722</v>
      </c>
      <c r="Z463" s="2" t="n">
        <v>0.089654459</v>
      </c>
      <c r="AA463" s="2" t="n">
        <v>0.0459269</v>
      </c>
      <c r="AB463" s="2" t="n">
        <v>0.404582283</v>
      </c>
      <c r="AC463" s="2" t="n">
        <v>12309336</v>
      </c>
      <c r="AD463" s="2" t="s">
        <v>528</v>
      </c>
      <c r="AE463" s="2" t="n">
        <v>-54</v>
      </c>
      <c r="AF463" s="2" t="s">
        <v>529</v>
      </c>
      <c r="AG463" s="2" t="s">
        <v>527</v>
      </c>
    </row>
    <row r="464" customFormat="false" ht="16" hidden="false" customHeight="false" outlineLevel="0" collapsed="false">
      <c r="A464" s="2" t="s">
        <v>521</v>
      </c>
      <c r="B464" s="2" t="n">
        <v>12309345</v>
      </c>
      <c r="C464" s="2" t="n">
        <v>12309346</v>
      </c>
      <c r="D464" s="2" t="n">
        <v>0.9</v>
      </c>
      <c r="E464" s="2" t="n">
        <v>0.7895</v>
      </c>
      <c r="F464" s="2" t="n">
        <v>0.6667</v>
      </c>
      <c r="G464" s="2" t="n">
        <v>0.52</v>
      </c>
      <c r="H464" s="2" t="n">
        <v>1</v>
      </c>
      <c r="I464" s="2" t="n">
        <v>0</v>
      </c>
      <c r="J464" s="2" t="s">
        <v>526</v>
      </c>
      <c r="K464" s="2" t="n">
        <v>0.197252507</v>
      </c>
      <c r="L464" s="2" t="n">
        <v>0.036256113</v>
      </c>
      <c r="M464" s="2" t="s">
        <v>527</v>
      </c>
      <c r="N464" s="2" t="n">
        <v>11.02174588</v>
      </c>
      <c r="O464" s="2" t="n">
        <v>18.86698144</v>
      </c>
      <c r="P464" s="2" t="n">
        <v>-0.775510852</v>
      </c>
      <c r="Q464" s="3" t="n">
        <v>1.13E-009</v>
      </c>
      <c r="R464" s="2" t="s">
        <v>38</v>
      </c>
      <c r="S464" s="2" t="n">
        <v>15361914</v>
      </c>
      <c r="T464" s="2" t="n">
        <v>0.267467193</v>
      </c>
      <c r="U464" s="2" t="n">
        <v>0.070214686</v>
      </c>
      <c r="V464" s="2" t="n">
        <v>0.197252507</v>
      </c>
      <c r="W464" s="2" t="n">
        <v>0.036256113</v>
      </c>
      <c r="X464" s="2" t="n">
        <v>5.440531062</v>
      </c>
      <c r="Y464" s="2" t="n">
        <v>0.074631213</v>
      </c>
      <c r="Z464" s="2" t="n">
        <v>0.088326434</v>
      </c>
      <c r="AA464" s="3" t="n">
        <v>5.31E-008</v>
      </c>
      <c r="AB464" s="3" t="n">
        <v>1.33E-005</v>
      </c>
      <c r="AC464" s="2" t="n">
        <v>12309346</v>
      </c>
      <c r="AD464" s="2" t="s">
        <v>528</v>
      </c>
      <c r="AE464" s="2" t="n">
        <v>-64</v>
      </c>
      <c r="AF464" s="2" t="s">
        <v>529</v>
      </c>
      <c r="AG464" s="2" t="s">
        <v>527</v>
      </c>
    </row>
    <row r="465" customFormat="false" ht="16" hidden="false" customHeight="false" outlineLevel="0" collapsed="false">
      <c r="A465" s="2" t="s">
        <v>521</v>
      </c>
      <c r="B465" s="2" t="n">
        <v>12309560</v>
      </c>
      <c r="C465" s="2" t="n">
        <v>12309561</v>
      </c>
      <c r="D465" s="2" t="n">
        <v>0.375</v>
      </c>
      <c r="E465" s="2" t="n">
        <v>1</v>
      </c>
      <c r="F465" s="2" t="n">
        <v>0.5714</v>
      </c>
      <c r="G465" s="2" t="n">
        <v>1</v>
      </c>
      <c r="H465" s="2" t="n">
        <v>0.8276</v>
      </c>
      <c r="I465" s="2" t="n">
        <v>0</v>
      </c>
      <c r="J465" s="2" t="s">
        <v>526</v>
      </c>
      <c r="K465" s="2" t="n">
        <v>0.123282432</v>
      </c>
      <c r="L465" s="2" t="n">
        <v>0.067483937</v>
      </c>
      <c r="M465" s="2" t="s">
        <v>527</v>
      </c>
      <c r="N465" s="2" t="n">
        <v>11.02174588</v>
      </c>
      <c r="O465" s="2" t="n">
        <v>18.86698144</v>
      </c>
      <c r="P465" s="2" t="n">
        <v>-0.775510852</v>
      </c>
      <c r="Q465" s="3" t="n">
        <v>1.13E-009</v>
      </c>
      <c r="R465" s="2" t="s">
        <v>38</v>
      </c>
      <c r="S465" s="2" t="n">
        <v>15361921</v>
      </c>
      <c r="T465" s="2" t="n">
        <v>0.196066163</v>
      </c>
      <c r="U465" s="2" t="n">
        <v>0.072783732</v>
      </c>
      <c r="V465" s="2" t="n">
        <v>0.123282432</v>
      </c>
      <c r="W465" s="2" t="n">
        <v>0.067483937</v>
      </c>
      <c r="X465" s="2" t="n">
        <v>1.826841124</v>
      </c>
      <c r="Y465" s="2" t="n">
        <v>0.254228767</v>
      </c>
      <c r="Z465" s="2" t="n">
        <v>0.109227589</v>
      </c>
      <c r="AA465" s="2" t="n">
        <v>0.067723661</v>
      </c>
      <c r="AB465" s="2" t="n">
        <v>0.490605057</v>
      </c>
      <c r="AC465" s="2" t="n">
        <v>12309561</v>
      </c>
      <c r="AD465" s="2" t="s">
        <v>528</v>
      </c>
      <c r="AE465" s="2" t="n">
        <v>-279</v>
      </c>
      <c r="AF465" s="2" t="s">
        <v>529</v>
      </c>
      <c r="AG465" s="2" t="s">
        <v>527</v>
      </c>
    </row>
    <row r="466" customFormat="false" ht="16" hidden="false" customHeight="false" outlineLevel="0" collapsed="false">
      <c r="A466" s="2" t="s">
        <v>521</v>
      </c>
      <c r="B466" s="2" t="n">
        <v>12309612</v>
      </c>
      <c r="C466" s="2" t="n">
        <v>12309613</v>
      </c>
      <c r="D466" s="2" t="n">
        <v>0.76</v>
      </c>
      <c r="E466" s="2" t="n">
        <v>1</v>
      </c>
      <c r="F466" s="2" t="n">
        <v>0.5</v>
      </c>
      <c r="G466" s="2" t="n">
        <v>1</v>
      </c>
      <c r="H466" s="2" t="n">
        <v>0.9608</v>
      </c>
      <c r="I466" s="2" t="n">
        <v>0</v>
      </c>
      <c r="J466" s="2" t="s">
        <v>526</v>
      </c>
      <c r="K466" s="2" t="n">
        <v>0.13751287</v>
      </c>
      <c r="L466" s="2" t="n">
        <v>0.102460414</v>
      </c>
      <c r="M466" s="2" t="s">
        <v>527</v>
      </c>
      <c r="N466" s="2" t="n">
        <v>11.02174588</v>
      </c>
      <c r="O466" s="2" t="n">
        <v>18.86698144</v>
      </c>
      <c r="P466" s="2" t="n">
        <v>-0.775510852</v>
      </c>
      <c r="Q466" s="3" t="n">
        <v>1.13E-009</v>
      </c>
      <c r="R466" s="2" t="s">
        <v>38</v>
      </c>
      <c r="S466" s="2" t="n">
        <v>15361922</v>
      </c>
      <c r="T466" s="2" t="n">
        <v>0.216976283</v>
      </c>
      <c r="U466" s="2" t="n">
        <v>0.079463413</v>
      </c>
      <c r="V466" s="2" t="n">
        <v>0.13751287</v>
      </c>
      <c r="W466" s="2" t="n">
        <v>0.102460414</v>
      </c>
      <c r="X466" s="2" t="n">
        <v>1.342107301</v>
      </c>
      <c r="Y466" s="2" t="n">
        <v>0.208875863</v>
      </c>
      <c r="Z466" s="2" t="n">
        <v>0.13733306</v>
      </c>
      <c r="AA466" s="2" t="n">
        <v>0.179561207</v>
      </c>
      <c r="AB466" s="2" t="n">
        <v>0.731416464</v>
      </c>
      <c r="AC466" s="2" t="n">
        <v>12309613</v>
      </c>
      <c r="AD466" s="2" t="s">
        <v>528</v>
      </c>
      <c r="AE466" s="2" t="n">
        <v>-331</v>
      </c>
      <c r="AF466" s="2" t="s">
        <v>529</v>
      </c>
      <c r="AG466" s="2" t="s">
        <v>527</v>
      </c>
    </row>
    <row r="467" customFormat="false" ht="16" hidden="false" customHeight="false" outlineLevel="0" collapsed="false">
      <c r="A467" s="2" t="s">
        <v>521</v>
      </c>
      <c r="B467" s="2" t="n">
        <v>12309618</v>
      </c>
      <c r="C467" s="2" t="n">
        <v>12309619</v>
      </c>
      <c r="D467" s="2" t="n">
        <v>0.4255</v>
      </c>
      <c r="E467" s="2" t="n">
        <v>1</v>
      </c>
      <c r="F467" s="2" t="n">
        <v>0.2</v>
      </c>
      <c r="G467" s="2" t="n">
        <v>0.6875</v>
      </c>
      <c r="H467" s="2" t="n">
        <v>1</v>
      </c>
      <c r="I467" s="2" t="n">
        <v>0</v>
      </c>
      <c r="J467" s="2" t="s">
        <v>526</v>
      </c>
      <c r="K467" s="2" t="n">
        <v>0.155687457</v>
      </c>
      <c r="L467" s="2" t="n">
        <v>0.083413724</v>
      </c>
      <c r="M467" s="2" t="s">
        <v>527</v>
      </c>
      <c r="N467" s="2" t="n">
        <v>11.02174588</v>
      </c>
      <c r="O467" s="2" t="n">
        <v>18.86698144</v>
      </c>
      <c r="P467" s="2" t="n">
        <v>-0.775510852</v>
      </c>
      <c r="Q467" s="3" t="n">
        <v>1.13E-009</v>
      </c>
      <c r="R467" s="2" t="s">
        <v>38</v>
      </c>
      <c r="S467" s="2" t="n">
        <v>15361923</v>
      </c>
      <c r="T467" s="2" t="n">
        <v>0.229976524</v>
      </c>
      <c r="U467" s="2" t="n">
        <v>0.074289067</v>
      </c>
      <c r="V467" s="2" t="n">
        <v>0.155687457</v>
      </c>
      <c r="W467" s="2" t="n">
        <v>0.083413724</v>
      </c>
      <c r="X467" s="2" t="n">
        <v>1.866448938</v>
      </c>
      <c r="Y467" s="2" t="n">
        <v>0.496406936</v>
      </c>
      <c r="Z467" s="2" t="n">
        <v>0.130668953</v>
      </c>
      <c r="AA467" s="2" t="n">
        <v>0.061978582</v>
      </c>
      <c r="AB467" s="2" t="n">
        <v>0.470124357</v>
      </c>
      <c r="AC467" s="2" t="n">
        <v>12309619</v>
      </c>
      <c r="AD467" s="2" t="s">
        <v>528</v>
      </c>
      <c r="AE467" s="2" t="n">
        <v>-337</v>
      </c>
      <c r="AF467" s="2" t="s">
        <v>529</v>
      </c>
      <c r="AG467" s="2" t="s">
        <v>527</v>
      </c>
    </row>
    <row r="468" customFormat="false" ht="16" hidden="false" customHeight="false" outlineLevel="0" collapsed="false">
      <c r="A468" s="2" t="s">
        <v>521</v>
      </c>
      <c r="B468" s="2" t="n">
        <v>20496566</v>
      </c>
      <c r="C468" s="2" t="n">
        <v>20496567</v>
      </c>
      <c r="D468" s="2" t="n">
        <v>0.5</v>
      </c>
      <c r="E468" s="2" t="n">
        <v>0.6923</v>
      </c>
      <c r="F468" s="2" t="n">
        <v>0.5263</v>
      </c>
      <c r="G468" s="2" t="n">
        <v>0.7027</v>
      </c>
      <c r="H468" s="2" t="n">
        <v>0.8966</v>
      </c>
      <c r="I468" s="2" t="n">
        <v>0.4286</v>
      </c>
      <c r="J468" s="2" t="s">
        <v>530</v>
      </c>
      <c r="K468" s="2" t="n">
        <v>0.14102031</v>
      </c>
      <c r="L468" s="2" t="n">
        <v>0.196226952</v>
      </c>
      <c r="M468" s="2" t="s">
        <v>531</v>
      </c>
      <c r="N468" s="2" t="n">
        <v>3.874220014</v>
      </c>
      <c r="O468" s="2" t="n">
        <v>5.794766611</v>
      </c>
      <c r="P468" s="2" t="n">
        <v>-0.580844671</v>
      </c>
      <c r="Q468" s="3" t="n">
        <v>5.83E-005</v>
      </c>
      <c r="R468" s="2" t="s">
        <v>38</v>
      </c>
      <c r="S468" s="2" t="n">
        <v>15428447</v>
      </c>
      <c r="T468" s="2" t="n">
        <v>0.515112545</v>
      </c>
      <c r="U468" s="2" t="n">
        <v>0.374092234</v>
      </c>
      <c r="V468" s="2" t="n">
        <v>0.14102031</v>
      </c>
      <c r="W468" s="2" t="n">
        <v>0.196226952</v>
      </c>
      <c r="X468" s="2" t="n">
        <v>0.718659231</v>
      </c>
      <c r="Y468" s="2" t="n">
        <v>0.057918063</v>
      </c>
      <c r="Z468" s="2" t="n">
        <v>0.057216669</v>
      </c>
      <c r="AA468" s="2" t="n">
        <v>0.472350909</v>
      </c>
      <c r="AB468" s="2" t="n">
        <v>0.93152671</v>
      </c>
      <c r="AC468" s="2" t="n">
        <v>20496567</v>
      </c>
      <c r="AD468" s="2" t="s">
        <v>532</v>
      </c>
      <c r="AE468" s="2" t="n">
        <v>48</v>
      </c>
      <c r="AF468" s="2" t="s">
        <v>533</v>
      </c>
      <c r="AG468" s="2" t="s">
        <v>531</v>
      </c>
      <c r="AH468" s="2" t="s">
        <v>534</v>
      </c>
    </row>
    <row r="469" customFormat="false" ht="16" hidden="false" customHeight="false" outlineLevel="0" collapsed="false">
      <c r="A469" s="2" t="s">
        <v>521</v>
      </c>
      <c r="B469" s="2" t="n">
        <v>22033125</v>
      </c>
      <c r="C469" s="2" t="n">
        <v>22033126</v>
      </c>
      <c r="D469" s="2" t="n">
        <v>1</v>
      </c>
      <c r="E469" s="2" t="n">
        <v>0.9623</v>
      </c>
      <c r="F469" s="2" t="n">
        <v>0.875</v>
      </c>
      <c r="G469" s="2" t="n">
        <v>1</v>
      </c>
      <c r="H469" s="2" t="n">
        <v>0.7273</v>
      </c>
      <c r="I469" s="2" t="n">
        <v>0.8571</v>
      </c>
      <c r="J469" s="2" t="s">
        <v>535</v>
      </c>
      <c r="K469" s="2" t="n">
        <v>0.16998315</v>
      </c>
      <c r="L469" s="2" t="n">
        <v>0.07839592</v>
      </c>
      <c r="M469" s="2" t="s">
        <v>536</v>
      </c>
      <c r="N469" s="2" t="n">
        <v>10.14944021</v>
      </c>
      <c r="O469" s="2" t="n">
        <v>16.39157332</v>
      </c>
      <c r="P469" s="2" t="n">
        <v>-0.691554177</v>
      </c>
      <c r="Q469" s="2" t="n">
        <v>0.003108923</v>
      </c>
      <c r="R469" s="2" t="s">
        <v>38</v>
      </c>
      <c r="S469" s="2" t="n">
        <v>15438795</v>
      </c>
      <c r="T469" s="2" t="n">
        <v>0.911619731</v>
      </c>
      <c r="U469" s="2" t="n">
        <v>0.741636581</v>
      </c>
      <c r="V469" s="2" t="n">
        <v>0.16998315</v>
      </c>
      <c r="W469" s="2" t="n">
        <v>0.07839592</v>
      </c>
      <c r="X469" s="2" t="n">
        <v>2.168265268</v>
      </c>
      <c r="Y469" s="2" t="n">
        <v>0.066791626</v>
      </c>
      <c r="Z469" s="2" t="n">
        <v>0.280165199</v>
      </c>
      <c r="AA469" s="2" t="n">
        <v>0.030138509</v>
      </c>
      <c r="AB469" s="2" t="n">
        <v>0.32284295</v>
      </c>
      <c r="AC469" s="2" t="n">
        <v>22033126</v>
      </c>
      <c r="AD469" s="2" t="s">
        <v>537</v>
      </c>
      <c r="AE469" s="2" t="n">
        <v>-776</v>
      </c>
      <c r="AF469" s="2" t="s">
        <v>538</v>
      </c>
      <c r="AH469" s="2" t="s">
        <v>539</v>
      </c>
    </row>
    <row r="470" customFormat="false" ht="16" hidden="false" customHeight="false" outlineLevel="0" collapsed="false">
      <c r="A470" s="2" t="s">
        <v>521</v>
      </c>
      <c r="B470" s="2" t="n">
        <v>24646201</v>
      </c>
      <c r="C470" s="2" t="n">
        <v>24646202</v>
      </c>
      <c r="D470" s="2" t="n">
        <v>1</v>
      </c>
      <c r="E470" s="2" t="n">
        <v>0.8571</v>
      </c>
      <c r="F470" s="2" t="n">
        <v>1</v>
      </c>
      <c r="G470" s="2" t="n">
        <v>0.7857</v>
      </c>
      <c r="H470" s="2" t="n">
        <v>1</v>
      </c>
      <c r="I470" s="2" t="n">
        <v>0.3</v>
      </c>
      <c r="J470" s="2" t="s">
        <v>540</v>
      </c>
      <c r="K470" s="2" t="n">
        <v>0.150228416</v>
      </c>
      <c r="L470" s="2" t="n">
        <v>0.072060666</v>
      </c>
      <c r="M470" s="2" t="s">
        <v>541</v>
      </c>
      <c r="N470" s="2" t="n">
        <v>18.07108789</v>
      </c>
      <c r="O470" s="2" t="n">
        <v>31.99424985</v>
      </c>
      <c r="P470" s="2" t="n">
        <v>-0.824129281</v>
      </c>
      <c r="Q470" s="3" t="n">
        <v>7.48E-018</v>
      </c>
      <c r="R470" s="2" t="s">
        <v>38</v>
      </c>
      <c r="S470" s="2" t="n">
        <v>15455500</v>
      </c>
      <c r="T470" s="2" t="n">
        <v>0.763576234</v>
      </c>
      <c r="U470" s="2" t="n">
        <v>0.613347818</v>
      </c>
      <c r="V470" s="2" t="n">
        <v>0.150228416</v>
      </c>
      <c r="W470" s="2" t="n">
        <v>0.072060666</v>
      </c>
      <c r="X470" s="2" t="n">
        <v>2.084749201</v>
      </c>
      <c r="Y470" s="2" t="n">
        <v>0.057376972</v>
      </c>
      <c r="Z470" s="2" t="n">
        <v>0.097687183</v>
      </c>
      <c r="AA470" s="2" t="n">
        <v>0.037092072</v>
      </c>
      <c r="AB470" s="2" t="n">
        <v>0.361570344</v>
      </c>
      <c r="AC470" s="2" t="n">
        <v>24646202</v>
      </c>
      <c r="AD470" s="2" t="s">
        <v>542</v>
      </c>
      <c r="AE470" s="2" t="n">
        <v>-878</v>
      </c>
      <c r="AF470" s="2" t="s">
        <v>543</v>
      </c>
      <c r="AG470" s="2" t="s">
        <v>541</v>
      </c>
    </row>
    <row r="471" customFormat="false" ht="16" hidden="false" customHeight="false" outlineLevel="0" collapsed="false">
      <c r="A471" s="2" t="s">
        <v>521</v>
      </c>
      <c r="B471" s="2" t="n">
        <v>24646202</v>
      </c>
      <c r="C471" s="2" t="n">
        <v>24646203</v>
      </c>
      <c r="D471" s="2" t="n">
        <v>0.9333</v>
      </c>
      <c r="E471" s="2" t="n">
        <v>0.8</v>
      </c>
      <c r="F471" s="2" t="n">
        <v>0.9667</v>
      </c>
      <c r="G471" s="2" t="n">
        <v>0.3</v>
      </c>
      <c r="H471" s="2" t="n">
        <v>1</v>
      </c>
      <c r="I471" s="2" t="n">
        <v>0.5</v>
      </c>
      <c r="J471" s="2" t="s">
        <v>540</v>
      </c>
      <c r="K471" s="2" t="n">
        <v>0.150228416</v>
      </c>
      <c r="L471" s="2" t="n">
        <v>0.064454976</v>
      </c>
      <c r="M471" s="2" t="s">
        <v>541</v>
      </c>
      <c r="N471" s="2" t="n">
        <v>18.07108789</v>
      </c>
      <c r="O471" s="2" t="n">
        <v>31.99424985</v>
      </c>
      <c r="P471" s="2" t="n">
        <v>-0.824129281</v>
      </c>
      <c r="Q471" s="3" t="n">
        <v>7.48E-018</v>
      </c>
      <c r="R471" s="2" t="s">
        <v>38</v>
      </c>
      <c r="S471" s="2" t="n">
        <v>15455501</v>
      </c>
      <c r="T471" s="2" t="n">
        <v>0.763576234</v>
      </c>
      <c r="U471" s="2" t="n">
        <v>0.613347818</v>
      </c>
      <c r="V471" s="2" t="n">
        <v>0.150228416</v>
      </c>
      <c r="W471" s="2" t="n">
        <v>0.064454976</v>
      </c>
      <c r="X471" s="2" t="n">
        <v>2.330749705</v>
      </c>
      <c r="Y471" s="2" t="n">
        <v>0.735114056</v>
      </c>
      <c r="Z471" s="2" t="n">
        <v>0.062157654</v>
      </c>
      <c r="AA471" s="2" t="n">
        <v>0.019766562</v>
      </c>
      <c r="AB471" s="2" t="n">
        <v>0.253710702</v>
      </c>
      <c r="AC471" s="2" t="n">
        <v>24646203</v>
      </c>
      <c r="AD471" s="2" t="s">
        <v>542</v>
      </c>
      <c r="AE471" s="2" t="n">
        <v>-879</v>
      </c>
      <c r="AF471" s="2" t="s">
        <v>543</v>
      </c>
      <c r="AG471" s="2" t="s">
        <v>541</v>
      </c>
    </row>
    <row r="472" customFormat="false" ht="16" hidden="false" customHeight="false" outlineLevel="0" collapsed="false">
      <c r="A472" s="2" t="s">
        <v>521</v>
      </c>
      <c r="B472" s="2" t="n">
        <v>24646223</v>
      </c>
      <c r="C472" s="2" t="n">
        <v>24646224</v>
      </c>
      <c r="D472" s="2" t="n">
        <v>0.8667</v>
      </c>
      <c r="E472" s="2" t="n">
        <v>1</v>
      </c>
      <c r="F472" s="2" t="n">
        <v>0.9091</v>
      </c>
      <c r="G472" s="2" t="n">
        <v>0.5455</v>
      </c>
      <c r="H472" s="2" t="n">
        <v>1</v>
      </c>
      <c r="I472" s="2" t="n">
        <v>0.4</v>
      </c>
      <c r="J472" s="2" t="s">
        <v>540</v>
      </c>
      <c r="K472" s="2" t="n">
        <v>0.150228416</v>
      </c>
      <c r="L472" s="2" t="n">
        <v>0.072519087</v>
      </c>
      <c r="M472" s="2" t="s">
        <v>541</v>
      </c>
      <c r="N472" s="2" t="n">
        <v>18.07108789</v>
      </c>
      <c r="O472" s="2" t="n">
        <v>31.99424985</v>
      </c>
      <c r="P472" s="2" t="n">
        <v>-0.824129281</v>
      </c>
      <c r="Q472" s="3" t="n">
        <v>7.48E-018</v>
      </c>
      <c r="R472" s="2" t="s">
        <v>38</v>
      </c>
      <c r="S472" s="2" t="n">
        <v>15455502</v>
      </c>
      <c r="T472" s="2" t="n">
        <v>0.763576234</v>
      </c>
      <c r="U472" s="2" t="n">
        <v>0.613347818</v>
      </c>
      <c r="V472" s="2" t="n">
        <v>0.150228416</v>
      </c>
      <c r="W472" s="2" t="n">
        <v>0.072519087</v>
      </c>
      <c r="X472" s="2" t="n">
        <v>2.07157071</v>
      </c>
      <c r="Y472" s="2" t="n">
        <v>0.081609186</v>
      </c>
      <c r="Z472" s="2" t="n">
        <v>0.073506762</v>
      </c>
      <c r="AA472" s="2" t="n">
        <v>0.038305494</v>
      </c>
      <c r="AB472" s="2" t="n">
        <v>0.367889851</v>
      </c>
      <c r="AC472" s="2" t="n">
        <v>24646224</v>
      </c>
      <c r="AD472" s="2" t="s">
        <v>542</v>
      </c>
      <c r="AE472" s="2" t="n">
        <v>-900</v>
      </c>
      <c r="AF472" s="2" t="s">
        <v>543</v>
      </c>
      <c r="AG472" s="2" t="s">
        <v>541</v>
      </c>
    </row>
    <row r="473" customFormat="false" ht="16" hidden="false" customHeight="false" outlineLevel="0" collapsed="false">
      <c r="A473" s="2" t="s">
        <v>521</v>
      </c>
      <c r="B473" s="2" t="n">
        <v>24646224</v>
      </c>
      <c r="C473" s="2" t="n">
        <v>24646225</v>
      </c>
      <c r="D473" s="2" t="n">
        <v>0.8462</v>
      </c>
      <c r="E473" s="2" t="n">
        <v>0.8333</v>
      </c>
      <c r="F473" s="2" t="n">
        <v>1</v>
      </c>
      <c r="G473" s="2" t="n">
        <v>0.8333</v>
      </c>
      <c r="H473" s="2" t="n">
        <v>1</v>
      </c>
      <c r="I473" s="2" t="n">
        <v>0.6364</v>
      </c>
      <c r="J473" s="2" t="s">
        <v>540</v>
      </c>
      <c r="K473" s="2" t="n">
        <v>0.150228416</v>
      </c>
      <c r="L473" s="2" t="n">
        <v>0.075907579</v>
      </c>
      <c r="M473" s="2" t="s">
        <v>541</v>
      </c>
      <c r="N473" s="2" t="n">
        <v>18.07108789</v>
      </c>
      <c r="O473" s="2" t="n">
        <v>31.99424985</v>
      </c>
      <c r="P473" s="2" t="n">
        <v>-0.824129281</v>
      </c>
      <c r="Q473" s="3" t="n">
        <v>7.48E-018</v>
      </c>
      <c r="R473" s="2" t="s">
        <v>38</v>
      </c>
      <c r="S473" s="2" t="n">
        <v>15455503</v>
      </c>
      <c r="T473" s="2" t="n">
        <v>0.763576234</v>
      </c>
      <c r="U473" s="2" t="n">
        <v>0.613347818</v>
      </c>
      <c r="V473" s="2" t="n">
        <v>0.150228416</v>
      </c>
      <c r="W473" s="2" t="n">
        <v>0.075907579</v>
      </c>
      <c r="X473" s="2" t="n">
        <v>1.979096397</v>
      </c>
      <c r="Y473" s="2" t="n">
        <v>0.056573392</v>
      </c>
      <c r="Z473" s="2" t="n">
        <v>0.057871995</v>
      </c>
      <c r="AA473" s="2" t="n">
        <v>0.047805154</v>
      </c>
      <c r="AB473" s="2" t="n">
        <v>0.412981051</v>
      </c>
      <c r="AC473" s="2" t="n">
        <v>24646225</v>
      </c>
      <c r="AD473" s="2" t="s">
        <v>542</v>
      </c>
      <c r="AE473" s="2" t="n">
        <v>-901</v>
      </c>
      <c r="AF473" s="2" t="s">
        <v>543</v>
      </c>
      <c r="AG473" s="2" t="s">
        <v>541</v>
      </c>
    </row>
    <row r="474" customFormat="false" ht="16" hidden="false" customHeight="false" outlineLevel="0" collapsed="false">
      <c r="A474" s="2" t="s">
        <v>521</v>
      </c>
      <c r="B474" s="2" t="n">
        <v>24646238</v>
      </c>
      <c r="C474" s="2" t="n">
        <v>24646239</v>
      </c>
      <c r="D474" s="2" t="n">
        <v>1</v>
      </c>
      <c r="E474" s="2" t="n">
        <v>0.8095</v>
      </c>
      <c r="F474" s="2" t="n">
        <v>1</v>
      </c>
      <c r="G474" s="2" t="n">
        <v>0.7</v>
      </c>
      <c r="H474" s="2" t="n">
        <v>0.7</v>
      </c>
      <c r="I474" s="2" t="n">
        <v>0.6667</v>
      </c>
      <c r="J474" s="2" t="s">
        <v>540</v>
      </c>
      <c r="K474" s="2" t="n">
        <v>0.150228416</v>
      </c>
      <c r="L474" s="2" t="n">
        <v>0.078326849</v>
      </c>
      <c r="M474" s="2" t="s">
        <v>541</v>
      </c>
      <c r="N474" s="2" t="n">
        <v>18.07108789</v>
      </c>
      <c r="O474" s="2" t="n">
        <v>31.99424985</v>
      </c>
      <c r="P474" s="2" t="n">
        <v>-0.824129281</v>
      </c>
      <c r="Q474" s="3" t="n">
        <v>7.48E-018</v>
      </c>
      <c r="R474" s="2" t="s">
        <v>38</v>
      </c>
      <c r="S474" s="2" t="n">
        <v>15455504</v>
      </c>
      <c r="T474" s="2" t="n">
        <v>0.763576234</v>
      </c>
      <c r="U474" s="2" t="n">
        <v>0.613347818</v>
      </c>
      <c r="V474" s="2" t="n">
        <v>0.150228416</v>
      </c>
      <c r="W474" s="2" t="n">
        <v>0.078326849</v>
      </c>
      <c r="X474" s="2" t="n">
        <v>1.917968323</v>
      </c>
      <c r="Y474" s="2" t="n">
        <v>0.056915847</v>
      </c>
      <c r="Z474" s="2" t="n">
        <v>0.058112344</v>
      </c>
      <c r="AA474" s="2" t="n">
        <v>0.055115028</v>
      </c>
      <c r="AB474" s="2" t="n">
        <v>0.443721318</v>
      </c>
      <c r="AC474" s="2" t="n">
        <v>24646239</v>
      </c>
      <c r="AD474" s="2" t="s">
        <v>542</v>
      </c>
      <c r="AE474" s="2" t="n">
        <v>-915</v>
      </c>
      <c r="AF474" s="2" t="s">
        <v>543</v>
      </c>
      <c r="AG474" s="2" t="s">
        <v>541</v>
      </c>
    </row>
    <row r="475" customFormat="false" ht="16" hidden="false" customHeight="false" outlineLevel="0" collapsed="false">
      <c r="A475" s="2" t="s">
        <v>521</v>
      </c>
      <c r="B475" s="2" t="n">
        <v>24646239</v>
      </c>
      <c r="C475" s="2" t="n">
        <v>24646240</v>
      </c>
      <c r="D475" s="2" t="n">
        <v>0.875</v>
      </c>
      <c r="E475" s="2" t="n">
        <v>0.7692</v>
      </c>
      <c r="F475" s="2" t="n">
        <v>0.9524</v>
      </c>
      <c r="G475" s="2" t="n">
        <v>0.3077</v>
      </c>
      <c r="H475" s="2" t="n">
        <v>0.4</v>
      </c>
      <c r="I475" s="2" t="n">
        <v>0.6875</v>
      </c>
      <c r="J475" s="2" t="s">
        <v>540</v>
      </c>
      <c r="K475" s="2" t="n">
        <v>0.150228416</v>
      </c>
      <c r="L475" s="2" t="n">
        <v>0.082801999</v>
      </c>
      <c r="M475" s="2" t="s">
        <v>541</v>
      </c>
      <c r="N475" s="2" t="n">
        <v>18.07108789</v>
      </c>
      <c r="O475" s="2" t="n">
        <v>31.99424985</v>
      </c>
      <c r="P475" s="2" t="n">
        <v>-0.824129281</v>
      </c>
      <c r="Q475" s="3" t="n">
        <v>7.48E-018</v>
      </c>
      <c r="R475" s="2" t="s">
        <v>38</v>
      </c>
      <c r="S475" s="2" t="n">
        <v>15455505</v>
      </c>
      <c r="T475" s="2" t="n">
        <v>0.763576234</v>
      </c>
      <c r="U475" s="2" t="n">
        <v>0.613347818</v>
      </c>
      <c r="V475" s="2" t="n">
        <v>0.150228416</v>
      </c>
      <c r="W475" s="2" t="n">
        <v>0.082801999</v>
      </c>
      <c r="X475" s="2" t="n">
        <v>1.814309051</v>
      </c>
      <c r="Y475" s="2" t="n">
        <v>0.062511948</v>
      </c>
      <c r="Z475" s="2" t="n">
        <v>0.057630714</v>
      </c>
      <c r="AA475" s="2" t="n">
        <v>0.069630159</v>
      </c>
      <c r="AB475" s="2" t="n">
        <v>0.497106518</v>
      </c>
      <c r="AC475" s="2" t="n">
        <v>24646240</v>
      </c>
      <c r="AD475" s="2" t="s">
        <v>542</v>
      </c>
      <c r="AE475" s="2" t="n">
        <v>-916</v>
      </c>
      <c r="AF475" s="2" t="s">
        <v>543</v>
      </c>
      <c r="AG475" s="2" t="s">
        <v>541</v>
      </c>
    </row>
    <row r="476" customFormat="false" ht="16" hidden="false" customHeight="false" outlineLevel="0" collapsed="false">
      <c r="A476" s="2" t="s">
        <v>521</v>
      </c>
      <c r="B476" s="2" t="n">
        <v>24646312</v>
      </c>
      <c r="C476" s="2" t="n">
        <v>24646313</v>
      </c>
      <c r="D476" s="2" t="n">
        <v>1</v>
      </c>
      <c r="E476" s="2" t="n">
        <v>0.8095</v>
      </c>
      <c r="F476" s="2" t="n">
        <v>1</v>
      </c>
      <c r="G476" s="2" t="n">
        <v>0.4</v>
      </c>
      <c r="H476" s="2" t="n">
        <v>0.8</v>
      </c>
      <c r="I476" s="2" t="n">
        <v>1</v>
      </c>
      <c r="J476" s="2" t="s">
        <v>540</v>
      </c>
      <c r="K476" s="2" t="n">
        <v>0.150228416</v>
      </c>
      <c r="L476" s="2" t="n">
        <v>0.074112962</v>
      </c>
      <c r="M476" s="2" t="s">
        <v>541</v>
      </c>
      <c r="N476" s="2" t="n">
        <v>18.07108789</v>
      </c>
      <c r="O476" s="2" t="n">
        <v>31.99424985</v>
      </c>
      <c r="P476" s="2" t="n">
        <v>-0.824129281</v>
      </c>
      <c r="Q476" s="3" t="n">
        <v>7.48E-018</v>
      </c>
      <c r="R476" s="2" t="s">
        <v>38</v>
      </c>
      <c r="S476" s="2" t="n">
        <v>15455506</v>
      </c>
      <c r="T476" s="2" t="n">
        <v>0.763576234</v>
      </c>
      <c r="U476" s="2" t="n">
        <v>0.613347818</v>
      </c>
      <c r="V476" s="2" t="n">
        <v>0.150228416</v>
      </c>
      <c r="W476" s="2" t="n">
        <v>0.074112962</v>
      </c>
      <c r="X476" s="2" t="n">
        <v>2.027019451</v>
      </c>
      <c r="Y476" s="2" t="n">
        <v>0.074153755</v>
      </c>
      <c r="Z476" s="2" t="n">
        <v>0.242247585</v>
      </c>
      <c r="AA476" s="2" t="n">
        <v>0.042660423</v>
      </c>
      <c r="AB476" s="2" t="n">
        <v>0.389399963</v>
      </c>
      <c r="AC476" s="2" t="n">
        <v>24646313</v>
      </c>
      <c r="AD476" s="2" t="s">
        <v>542</v>
      </c>
      <c r="AE476" s="2" t="n">
        <v>-989</v>
      </c>
      <c r="AF476" s="2" t="s">
        <v>543</v>
      </c>
      <c r="AG476" s="2" t="s">
        <v>541</v>
      </c>
    </row>
    <row r="477" customFormat="false" ht="16" hidden="false" customHeight="false" outlineLevel="0" collapsed="false">
      <c r="A477" s="2" t="s">
        <v>521</v>
      </c>
      <c r="B477" s="2" t="n">
        <v>24646313</v>
      </c>
      <c r="C477" s="2" t="n">
        <v>24646314</v>
      </c>
      <c r="D477" s="2" t="n">
        <v>0.9231</v>
      </c>
      <c r="E477" s="2" t="n">
        <v>0</v>
      </c>
      <c r="F477" s="2" t="n">
        <v>0.9375</v>
      </c>
      <c r="G477" s="2" t="n">
        <v>0.6923</v>
      </c>
      <c r="H477" s="2" t="n">
        <v>0.7895</v>
      </c>
      <c r="I477" s="2" t="n">
        <v>0.5385</v>
      </c>
      <c r="J477" s="2" t="s">
        <v>540</v>
      </c>
      <c r="K477" s="2" t="n">
        <v>0.150228416</v>
      </c>
      <c r="L477" s="2" t="n">
        <v>0.109525514</v>
      </c>
      <c r="M477" s="2" t="s">
        <v>541</v>
      </c>
      <c r="N477" s="2" t="n">
        <v>18.07108789</v>
      </c>
      <c r="O477" s="2" t="n">
        <v>31.99424985</v>
      </c>
      <c r="P477" s="2" t="n">
        <v>-0.824129281</v>
      </c>
      <c r="Q477" s="3" t="n">
        <v>7.48E-018</v>
      </c>
      <c r="R477" s="2" t="s">
        <v>38</v>
      </c>
      <c r="S477" s="2" t="n">
        <v>15455507</v>
      </c>
      <c r="T477" s="2" t="n">
        <v>0.763576234</v>
      </c>
      <c r="U477" s="2" t="n">
        <v>0.613347818</v>
      </c>
      <c r="V477" s="2" t="n">
        <v>0.150228416</v>
      </c>
      <c r="W477" s="2" t="n">
        <v>0.109525514</v>
      </c>
      <c r="X477" s="2" t="n">
        <v>1.371629409</v>
      </c>
      <c r="Y477" s="2" t="n">
        <v>0.048139439</v>
      </c>
      <c r="Z477" s="2" t="n">
        <v>0.055637625</v>
      </c>
      <c r="AA477" s="2" t="n">
        <v>0.170178834</v>
      </c>
      <c r="AB477" s="2" t="n">
        <v>0.718162272</v>
      </c>
      <c r="AC477" s="2" t="n">
        <v>24646314</v>
      </c>
      <c r="AD477" s="2" t="s">
        <v>542</v>
      </c>
      <c r="AE477" s="2" t="n">
        <v>-990</v>
      </c>
      <c r="AF477" s="2" t="s">
        <v>543</v>
      </c>
      <c r="AG477" s="2" t="s">
        <v>541</v>
      </c>
    </row>
    <row r="478" customFormat="false" ht="16" hidden="false" customHeight="false" outlineLevel="0" collapsed="false">
      <c r="A478" s="2" t="s">
        <v>521</v>
      </c>
      <c r="B478" s="2" t="n">
        <v>27578073</v>
      </c>
      <c r="C478" s="2" t="n">
        <v>27578074</v>
      </c>
      <c r="D478" s="2" t="n">
        <v>1</v>
      </c>
      <c r="E478" s="2" t="n">
        <v>1</v>
      </c>
      <c r="F478" s="2" t="n">
        <v>0.5833</v>
      </c>
      <c r="G478" s="2" t="n">
        <v>1</v>
      </c>
      <c r="H478" s="2" t="n">
        <v>0.5714</v>
      </c>
      <c r="I478" s="2" t="n">
        <v>0</v>
      </c>
      <c r="J478" s="2" t="s">
        <v>544</v>
      </c>
      <c r="K478" s="2" t="n">
        <v>0.125848334</v>
      </c>
      <c r="L478" s="2" t="n">
        <v>0.045967349</v>
      </c>
      <c r="M478" s="2" t="s">
        <v>545</v>
      </c>
      <c r="N478" s="2" t="n">
        <v>5.209677711</v>
      </c>
      <c r="O478" s="2" t="n">
        <v>8.450272132</v>
      </c>
      <c r="P478" s="2" t="n">
        <v>-0.697803677</v>
      </c>
      <c r="Q478" s="3" t="n">
        <v>1.85E-006</v>
      </c>
      <c r="R478" s="2" t="s">
        <v>38</v>
      </c>
      <c r="S478" s="2" t="n">
        <v>15477616</v>
      </c>
      <c r="T478" s="2" t="n">
        <v>0.183541246</v>
      </c>
      <c r="U478" s="2" t="n">
        <v>0.057692911</v>
      </c>
      <c r="V478" s="2" t="n">
        <v>0.125848334</v>
      </c>
      <c r="W478" s="2" t="n">
        <v>0.045967349</v>
      </c>
      <c r="X478" s="2" t="n">
        <v>2.737776639</v>
      </c>
      <c r="Y478" s="2" t="n">
        <v>0.057477052</v>
      </c>
      <c r="Z478" s="2" t="n">
        <v>0.092542056</v>
      </c>
      <c r="AA478" s="2" t="n">
        <v>0.006185607</v>
      </c>
      <c r="AB478" s="2" t="n">
        <v>0.122833495</v>
      </c>
      <c r="AC478" s="2" t="n">
        <v>27578074</v>
      </c>
      <c r="AD478" s="2" t="s">
        <v>546</v>
      </c>
      <c r="AE478" s="2" t="n">
        <v>-3</v>
      </c>
      <c r="AF478" s="2" t="s">
        <v>547</v>
      </c>
      <c r="AG478" s="2" t="s">
        <v>545</v>
      </c>
    </row>
    <row r="479" customFormat="false" ht="16" hidden="false" customHeight="false" outlineLevel="0" collapsed="false">
      <c r="A479" s="2" t="s">
        <v>521</v>
      </c>
      <c r="B479" s="2" t="n">
        <v>27578088</v>
      </c>
      <c r="C479" s="2" t="n">
        <v>27578089</v>
      </c>
      <c r="D479" s="2" t="n">
        <v>1</v>
      </c>
      <c r="E479" s="2" t="n">
        <v>0.5455</v>
      </c>
      <c r="F479" s="2" t="n">
        <v>0.6364</v>
      </c>
      <c r="G479" s="2" t="n">
        <v>0.75</v>
      </c>
      <c r="H479" s="2" t="n">
        <v>1</v>
      </c>
      <c r="I479" s="2" t="n">
        <v>0</v>
      </c>
      <c r="J479" s="2" t="s">
        <v>544</v>
      </c>
      <c r="K479" s="2" t="n">
        <v>0.114119101</v>
      </c>
      <c r="L479" s="2" t="n">
        <v>0.041733753</v>
      </c>
      <c r="M479" s="2" t="s">
        <v>545</v>
      </c>
      <c r="N479" s="2" t="n">
        <v>5.209677711</v>
      </c>
      <c r="O479" s="2" t="n">
        <v>8.450272132</v>
      </c>
      <c r="P479" s="2" t="n">
        <v>-0.697803677</v>
      </c>
      <c r="Q479" s="3" t="n">
        <v>1.85E-006</v>
      </c>
      <c r="R479" s="2" t="s">
        <v>38</v>
      </c>
      <c r="S479" s="2" t="n">
        <v>15477618</v>
      </c>
      <c r="T479" s="2" t="n">
        <v>0.170713206</v>
      </c>
      <c r="U479" s="2" t="n">
        <v>0.056594105</v>
      </c>
      <c r="V479" s="2" t="n">
        <v>0.114119101</v>
      </c>
      <c r="W479" s="2" t="n">
        <v>0.041733753</v>
      </c>
      <c r="X479" s="2" t="n">
        <v>2.734455786</v>
      </c>
      <c r="Y479" s="2" t="n">
        <v>0.057628007</v>
      </c>
      <c r="Z479" s="2" t="n">
        <v>0.086105417</v>
      </c>
      <c r="AA479" s="2" t="n">
        <v>0.006248349</v>
      </c>
      <c r="AB479" s="2" t="n">
        <v>0.123649807</v>
      </c>
      <c r="AC479" s="2" t="n">
        <v>27578089</v>
      </c>
      <c r="AD479" s="2" t="s">
        <v>546</v>
      </c>
      <c r="AE479" s="2" t="n">
        <v>-18</v>
      </c>
      <c r="AF479" s="2" t="s">
        <v>547</v>
      </c>
      <c r="AG479" s="2" t="s">
        <v>545</v>
      </c>
    </row>
    <row r="480" customFormat="false" ht="16" hidden="false" customHeight="false" outlineLevel="0" collapsed="false">
      <c r="A480" s="2" t="s">
        <v>521</v>
      </c>
      <c r="B480" s="2" t="n">
        <v>27578094</v>
      </c>
      <c r="C480" s="2" t="n">
        <v>27578095</v>
      </c>
      <c r="D480" s="2" t="n">
        <v>0.8462</v>
      </c>
      <c r="E480" s="2" t="n">
        <v>0.1667</v>
      </c>
      <c r="F480" s="2" t="n">
        <v>0.9</v>
      </c>
      <c r="G480" s="2" t="n">
        <v>1</v>
      </c>
      <c r="H480" s="2" t="n">
        <v>0.8182</v>
      </c>
      <c r="I480" s="2" t="n">
        <v>0</v>
      </c>
      <c r="J480" s="2" t="s">
        <v>544</v>
      </c>
      <c r="K480" s="2" t="n">
        <v>0.114119101</v>
      </c>
      <c r="L480" s="2" t="n">
        <v>0.041733753</v>
      </c>
      <c r="M480" s="2" t="s">
        <v>545</v>
      </c>
      <c r="N480" s="2" t="n">
        <v>5.209677711</v>
      </c>
      <c r="O480" s="2" t="n">
        <v>8.450272132</v>
      </c>
      <c r="P480" s="2" t="n">
        <v>-0.697803677</v>
      </c>
      <c r="Q480" s="3" t="n">
        <v>1.85E-006</v>
      </c>
      <c r="R480" s="2" t="s">
        <v>38</v>
      </c>
      <c r="S480" s="2" t="n">
        <v>15477619</v>
      </c>
      <c r="T480" s="2" t="n">
        <v>0.170713206</v>
      </c>
      <c r="U480" s="2" t="n">
        <v>0.056594105</v>
      </c>
      <c r="V480" s="2" t="n">
        <v>0.114119101</v>
      </c>
      <c r="W480" s="2" t="n">
        <v>0.041733753</v>
      </c>
      <c r="X480" s="2" t="n">
        <v>2.734455786</v>
      </c>
      <c r="Y480" s="2" t="n">
        <v>0.057628007</v>
      </c>
      <c r="Z480" s="2" t="n">
        <v>0.086105417</v>
      </c>
      <c r="AA480" s="2" t="n">
        <v>0.006248349</v>
      </c>
      <c r="AB480" s="2" t="n">
        <v>0.123649807</v>
      </c>
      <c r="AC480" s="2" t="n">
        <v>27578095</v>
      </c>
      <c r="AD480" s="2" t="s">
        <v>546</v>
      </c>
      <c r="AE480" s="2" t="n">
        <v>-24</v>
      </c>
      <c r="AF480" s="2" t="s">
        <v>547</v>
      </c>
      <c r="AG480" s="2" t="s">
        <v>545</v>
      </c>
    </row>
    <row r="481" customFormat="false" ht="16" hidden="false" customHeight="false" outlineLevel="0" collapsed="false">
      <c r="A481" s="2" t="s">
        <v>521</v>
      </c>
      <c r="B481" s="2" t="n">
        <v>27578097</v>
      </c>
      <c r="C481" s="2" t="n">
        <v>27578098</v>
      </c>
      <c r="D481" s="2" t="n">
        <v>1</v>
      </c>
      <c r="E481" s="2" t="n">
        <v>1</v>
      </c>
      <c r="F481" s="2" t="n">
        <v>0</v>
      </c>
      <c r="G481" s="2" t="n">
        <v>0.7273</v>
      </c>
      <c r="H481" s="2" t="n">
        <v>1</v>
      </c>
      <c r="I481" s="2" t="n">
        <v>0</v>
      </c>
      <c r="J481" s="2" t="s">
        <v>544</v>
      </c>
      <c r="K481" s="2" t="n">
        <v>0.114119101</v>
      </c>
      <c r="L481" s="2" t="n">
        <v>0.040243422</v>
      </c>
      <c r="M481" s="2" t="s">
        <v>545</v>
      </c>
      <c r="N481" s="2" t="n">
        <v>5.209677711</v>
      </c>
      <c r="O481" s="2" t="n">
        <v>8.450272132</v>
      </c>
      <c r="P481" s="2" t="n">
        <v>-0.697803677</v>
      </c>
      <c r="Q481" s="3" t="n">
        <v>1.85E-006</v>
      </c>
      <c r="R481" s="2" t="s">
        <v>38</v>
      </c>
      <c r="S481" s="2" t="n">
        <v>15477620</v>
      </c>
      <c r="T481" s="2" t="n">
        <v>0.170713206</v>
      </c>
      <c r="U481" s="2" t="n">
        <v>0.056594105</v>
      </c>
      <c r="V481" s="2" t="n">
        <v>0.114119101</v>
      </c>
      <c r="W481" s="2" t="n">
        <v>0.040243422</v>
      </c>
      <c r="X481" s="2" t="n">
        <v>2.835720574</v>
      </c>
      <c r="Y481" s="2" t="n">
        <v>0.103642251</v>
      </c>
      <c r="Z481" s="2" t="n">
        <v>0.087805687</v>
      </c>
      <c r="AA481" s="2" t="n">
        <v>0.004572243</v>
      </c>
      <c r="AB481" s="2" t="n">
        <v>0.100508696</v>
      </c>
      <c r="AC481" s="2" t="n">
        <v>27578098</v>
      </c>
      <c r="AD481" s="2" t="s">
        <v>546</v>
      </c>
      <c r="AE481" s="2" t="n">
        <v>-27</v>
      </c>
      <c r="AF481" s="2" t="s">
        <v>547</v>
      </c>
      <c r="AG481" s="2" t="s">
        <v>545</v>
      </c>
    </row>
    <row r="482" customFormat="false" ht="16" hidden="false" customHeight="false" outlineLevel="0" collapsed="false">
      <c r="A482" s="2" t="s">
        <v>521</v>
      </c>
      <c r="B482" s="2" t="n">
        <v>27578107</v>
      </c>
      <c r="C482" s="2" t="n">
        <v>27578108</v>
      </c>
      <c r="D482" s="2" t="n">
        <v>0.9375</v>
      </c>
      <c r="E482" s="2" t="n">
        <v>1</v>
      </c>
      <c r="F482" s="2" t="n">
        <v>0</v>
      </c>
      <c r="G482" s="2" t="n">
        <v>1</v>
      </c>
      <c r="H482" s="2" t="n">
        <v>1</v>
      </c>
      <c r="I482" s="2" t="n">
        <v>0</v>
      </c>
      <c r="J482" s="2" t="s">
        <v>544</v>
      </c>
      <c r="K482" s="2" t="n">
        <v>0.114119101</v>
      </c>
      <c r="L482" s="2" t="n">
        <v>0.041892615</v>
      </c>
      <c r="M482" s="2" t="s">
        <v>545</v>
      </c>
      <c r="N482" s="2" t="n">
        <v>5.209677711</v>
      </c>
      <c r="O482" s="2" t="n">
        <v>8.450272132</v>
      </c>
      <c r="P482" s="2" t="n">
        <v>-0.697803677</v>
      </c>
      <c r="Q482" s="3" t="n">
        <v>1.85E-006</v>
      </c>
      <c r="R482" s="2" t="s">
        <v>38</v>
      </c>
      <c r="S482" s="2" t="n">
        <v>15477621</v>
      </c>
      <c r="T482" s="2" t="n">
        <v>0.170713206</v>
      </c>
      <c r="U482" s="2" t="n">
        <v>0.056594105</v>
      </c>
      <c r="V482" s="2" t="n">
        <v>0.114119101</v>
      </c>
      <c r="W482" s="2" t="n">
        <v>0.041892615</v>
      </c>
      <c r="X482" s="2" t="n">
        <v>2.724086359</v>
      </c>
      <c r="Y482" s="2" t="n">
        <v>0.057628007</v>
      </c>
      <c r="Z482" s="2" t="n">
        <v>0.087805687</v>
      </c>
      <c r="AA482" s="2" t="n">
        <v>0.006447964</v>
      </c>
      <c r="AB482" s="2" t="n">
        <v>0.12623401</v>
      </c>
      <c r="AC482" s="2" t="n">
        <v>27578108</v>
      </c>
      <c r="AD482" s="2" t="s">
        <v>546</v>
      </c>
      <c r="AE482" s="2" t="n">
        <v>-37</v>
      </c>
      <c r="AF482" s="2" t="s">
        <v>547</v>
      </c>
      <c r="AG482" s="2" t="s">
        <v>545</v>
      </c>
    </row>
    <row r="483" customFormat="false" ht="16" hidden="false" customHeight="false" outlineLevel="0" collapsed="false">
      <c r="A483" s="2" t="s">
        <v>521</v>
      </c>
      <c r="B483" s="2" t="n">
        <v>27578123</v>
      </c>
      <c r="C483" s="2" t="n">
        <v>27578124</v>
      </c>
      <c r="D483" s="2" t="n">
        <v>1</v>
      </c>
      <c r="E483" s="2" t="n">
        <v>1</v>
      </c>
      <c r="F483" s="2" t="n">
        <v>0.5294</v>
      </c>
      <c r="G483" s="2" t="n">
        <v>1</v>
      </c>
      <c r="H483" s="2" t="n">
        <v>0.9167</v>
      </c>
      <c r="I483" s="2" t="n">
        <v>0</v>
      </c>
      <c r="J483" s="2" t="s">
        <v>544</v>
      </c>
      <c r="K483" s="2" t="n">
        <v>0.114119101</v>
      </c>
      <c r="L483" s="2" t="n">
        <v>0.021552869</v>
      </c>
      <c r="M483" s="2" t="s">
        <v>545</v>
      </c>
      <c r="N483" s="2" t="n">
        <v>5.209677711</v>
      </c>
      <c r="O483" s="2" t="n">
        <v>8.450272132</v>
      </c>
      <c r="P483" s="2" t="n">
        <v>-0.697803677</v>
      </c>
      <c r="Q483" s="3" t="n">
        <v>1.85E-006</v>
      </c>
      <c r="R483" s="2" t="s">
        <v>38</v>
      </c>
      <c r="S483" s="2" t="n">
        <v>15477622</v>
      </c>
      <c r="T483" s="2" t="n">
        <v>0.170713206</v>
      </c>
      <c r="U483" s="2" t="n">
        <v>0.056594105</v>
      </c>
      <c r="V483" s="2" t="n">
        <v>0.114119101</v>
      </c>
      <c r="W483" s="2" t="n">
        <v>0.021552869</v>
      </c>
      <c r="X483" s="2" t="n">
        <v>5.294845137</v>
      </c>
      <c r="Y483" s="2" t="n">
        <v>0.074631213</v>
      </c>
      <c r="Z483" s="2" t="n">
        <v>0.085251207</v>
      </c>
      <c r="AA483" s="3" t="n">
        <v>1.19E-007</v>
      </c>
      <c r="AB483" s="3" t="n">
        <v>2.63E-005</v>
      </c>
      <c r="AC483" s="2" t="n">
        <v>27578124</v>
      </c>
      <c r="AD483" s="2" t="s">
        <v>546</v>
      </c>
      <c r="AE483" s="2" t="n">
        <v>-53</v>
      </c>
      <c r="AF483" s="2" t="s">
        <v>547</v>
      </c>
      <c r="AG483" s="2" t="s">
        <v>545</v>
      </c>
    </row>
    <row r="484" customFormat="false" ht="16" hidden="false" customHeight="false" outlineLevel="0" collapsed="false">
      <c r="A484" s="2" t="s">
        <v>521</v>
      </c>
      <c r="B484" s="2" t="n">
        <v>27578125</v>
      </c>
      <c r="C484" s="2" t="n">
        <v>27578126</v>
      </c>
      <c r="D484" s="2" t="n">
        <v>1</v>
      </c>
      <c r="E484" s="2" t="n">
        <v>1</v>
      </c>
      <c r="F484" s="2" t="n">
        <v>0.5833</v>
      </c>
      <c r="G484" s="2" t="n">
        <v>1</v>
      </c>
      <c r="H484" s="2" t="n">
        <v>0.8824</v>
      </c>
      <c r="I484" s="2" t="n">
        <v>0</v>
      </c>
      <c r="J484" s="2" t="s">
        <v>544</v>
      </c>
      <c r="K484" s="2" t="n">
        <v>0.103343223</v>
      </c>
      <c r="L484" s="2" t="n">
        <v>0.036329549</v>
      </c>
      <c r="M484" s="2" t="s">
        <v>545</v>
      </c>
      <c r="N484" s="2" t="n">
        <v>5.209677711</v>
      </c>
      <c r="O484" s="2" t="n">
        <v>8.450272132</v>
      </c>
      <c r="P484" s="2" t="n">
        <v>-0.697803677</v>
      </c>
      <c r="Q484" s="3" t="n">
        <v>1.85E-006</v>
      </c>
      <c r="R484" s="2" t="s">
        <v>38</v>
      </c>
      <c r="S484" s="2" t="n">
        <v>15477623</v>
      </c>
      <c r="T484" s="2" t="n">
        <v>0.159371853</v>
      </c>
      <c r="U484" s="2" t="n">
        <v>0.05602863</v>
      </c>
      <c r="V484" s="2" t="n">
        <v>0.103343223</v>
      </c>
      <c r="W484" s="2" t="n">
        <v>0.036329549</v>
      </c>
      <c r="X484" s="2" t="n">
        <v>2.844605179</v>
      </c>
      <c r="Y484" s="2" t="n">
        <v>0.061792865</v>
      </c>
      <c r="Z484" s="2" t="n">
        <v>0.083276233</v>
      </c>
      <c r="AA484" s="2" t="n">
        <v>0.00444665</v>
      </c>
      <c r="AB484" s="2" t="n">
        <v>0.098651708</v>
      </c>
      <c r="AC484" s="2" t="n">
        <v>27578126</v>
      </c>
      <c r="AD484" s="2" t="s">
        <v>546</v>
      </c>
      <c r="AE484" s="2" t="n">
        <v>-55</v>
      </c>
      <c r="AF484" s="2" t="s">
        <v>547</v>
      </c>
      <c r="AG484" s="2" t="s">
        <v>545</v>
      </c>
    </row>
    <row r="485" customFormat="false" ht="16" hidden="false" customHeight="false" outlineLevel="0" collapsed="false">
      <c r="A485" s="2" t="s">
        <v>521</v>
      </c>
      <c r="B485" s="2" t="n">
        <v>27578131</v>
      </c>
      <c r="C485" s="2" t="n">
        <v>27578132</v>
      </c>
      <c r="D485" s="2" t="n">
        <v>1</v>
      </c>
      <c r="E485" s="2" t="n">
        <v>0.5882</v>
      </c>
      <c r="F485" s="2" t="n">
        <v>0.9</v>
      </c>
      <c r="G485" s="2" t="n">
        <v>0.9474</v>
      </c>
      <c r="H485" s="2" t="n">
        <v>1</v>
      </c>
      <c r="I485" s="2" t="n">
        <v>0</v>
      </c>
      <c r="J485" s="2" t="s">
        <v>544</v>
      </c>
      <c r="K485" s="2" t="n">
        <v>0.103343223</v>
      </c>
      <c r="L485" s="2" t="n">
        <v>0.020025614</v>
      </c>
      <c r="M485" s="2" t="s">
        <v>545</v>
      </c>
      <c r="N485" s="2" t="n">
        <v>5.209677711</v>
      </c>
      <c r="O485" s="2" t="n">
        <v>8.450272132</v>
      </c>
      <c r="P485" s="2" t="n">
        <v>-0.697803677</v>
      </c>
      <c r="Q485" s="3" t="n">
        <v>1.85E-006</v>
      </c>
      <c r="R485" s="2" t="s">
        <v>38</v>
      </c>
      <c r="S485" s="2" t="n">
        <v>15477624</v>
      </c>
      <c r="T485" s="2" t="n">
        <v>0.159371853</v>
      </c>
      <c r="U485" s="2" t="n">
        <v>0.05602863</v>
      </c>
      <c r="V485" s="2" t="n">
        <v>0.103343223</v>
      </c>
      <c r="W485" s="2" t="n">
        <v>0.020025614</v>
      </c>
      <c r="X485" s="2" t="n">
        <v>5.160551959</v>
      </c>
      <c r="Y485" s="2" t="n">
        <v>0.074631213</v>
      </c>
      <c r="Z485" s="2" t="n">
        <v>0.081187152</v>
      </c>
      <c r="AA485" s="3" t="n">
        <v>2.46E-007</v>
      </c>
      <c r="AB485" s="3" t="n">
        <v>4.83E-005</v>
      </c>
      <c r="AC485" s="2" t="n">
        <v>27578132</v>
      </c>
      <c r="AD485" s="2" t="s">
        <v>546</v>
      </c>
      <c r="AE485" s="2" t="n">
        <v>-61</v>
      </c>
      <c r="AF485" s="2" t="s">
        <v>547</v>
      </c>
      <c r="AG485" s="2" t="s">
        <v>545</v>
      </c>
    </row>
    <row r="486" customFormat="false" ht="16" hidden="false" customHeight="false" outlineLevel="0" collapsed="false">
      <c r="A486" s="2" t="s">
        <v>521</v>
      </c>
      <c r="B486" s="2" t="n">
        <v>27578138</v>
      </c>
      <c r="C486" s="2" t="n">
        <v>27578139</v>
      </c>
      <c r="D486" s="2" t="n">
        <v>0.8667</v>
      </c>
      <c r="E486" s="2" t="n">
        <v>0.6364</v>
      </c>
      <c r="F486" s="2" t="n">
        <v>0.8</v>
      </c>
      <c r="G486" s="2" t="n">
        <v>1</v>
      </c>
      <c r="H486" s="2" t="n">
        <v>0.7273</v>
      </c>
      <c r="I486" s="2" t="n">
        <v>0</v>
      </c>
      <c r="J486" s="2" t="s">
        <v>544</v>
      </c>
      <c r="K486" s="2" t="n">
        <v>0.103343223</v>
      </c>
      <c r="L486" s="2" t="n">
        <v>0.020254146</v>
      </c>
      <c r="M486" s="2" t="s">
        <v>545</v>
      </c>
      <c r="N486" s="2" t="n">
        <v>5.209677711</v>
      </c>
      <c r="O486" s="2" t="n">
        <v>8.450272132</v>
      </c>
      <c r="P486" s="2" t="n">
        <v>-0.697803677</v>
      </c>
      <c r="Q486" s="3" t="n">
        <v>1.85E-006</v>
      </c>
      <c r="R486" s="2" t="s">
        <v>38</v>
      </c>
      <c r="S486" s="2" t="n">
        <v>15477625</v>
      </c>
      <c r="T486" s="2" t="n">
        <v>0.159371853</v>
      </c>
      <c r="U486" s="2" t="n">
        <v>0.05602863</v>
      </c>
      <c r="V486" s="2" t="n">
        <v>0.103343223</v>
      </c>
      <c r="W486" s="2" t="n">
        <v>0.020254146</v>
      </c>
      <c r="X486" s="2" t="n">
        <v>5.102324403</v>
      </c>
      <c r="Y486" s="2" t="n">
        <v>0.074631213</v>
      </c>
      <c r="Z486" s="2" t="n">
        <v>0.081875823</v>
      </c>
      <c r="AA486" s="3" t="n">
        <v>3.36E-007</v>
      </c>
      <c r="AB486" s="3" t="n">
        <v>6.26E-005</v>
      </c>
      <c r="AC486" s="2" t="n">
        <v>27578139</v>
      </c>
      <c r="AD486" s="2" t="s">
        <v>546</v>
      </c>
      <c r="AE486" s="2" t="n">
        <v>-68</v>
      </c>
      <c r="AF486" s="2" t="s">
        <v>547</v>
      </c>
      <c r="AG486" s="2" t="s">
        <v>545</v>
      </c>
    </row>
    <row r="487" customFormat="false" ht="16" hidden="false" customHeight="false" outlineLevel="0" collapsed="false">
      <c r="A487" s="2" t="s">
        <v>521</v>
      </c>
      <c r="B487" s="2" t="n">
        <v>27792140</v>
      </c>
      <c r="C487" s="2" t="n">
        <v>27792141</v>
      </c>
      <c r="D487" s="2" t="n">
        <v>1</v>
      </c>
      <c r="E487" s="2" t="n">
        <v>0.9259</v>
      </c>
      <c r="F487" s="2" t="n">
        <v>0.8571</v>
      </c>
      <c r="G487" s="2" t="n">
        <v>0.9286</v>
      </c>
      <c r="H487" s="2" t="n">
        <v>0.9231</v>
      </c>
      <c r="I487" s="2" t="n">
        <v>0.5714</v>
      </c>
      <c r="J487" s="2" t="s">
        <v>548</v>
      </c>
      <c r="K487" s="2" t="n">
        <v>0.114687823</v>
      </c>
      <c r="L487" s="2" t="n">
        <v>0.048669654</v>
      </c>
      <c r="M487" s="2" t="s">
        <v>4</v>
      </c>
      <c r="N487" s="2" t="n">
        <v>1.685908369</v>
      </c>
      <c r="O487" s="2" t="n">
        <v>6.313917069</v>
      </c>
      <c r="P487" s="2" t="n">
        <v>-1.905009185</v>
      </c>
      <c r="Q487" s="3" t="n">
        <v>6.82E-033</v>
      </c>
      <c r="R487" s="2" t="s">
        <v>38</v>
      </c>
      <c r="S487" s="2" t="n">
        <v>15480795</v>
      </c>
      <c r="T487" s="2" t="n">
        <v>0.759299598</v>
      </c>
      <c r="U487" s="2" t="n">
        <v>0.644611775</v>
      </c>
      <c r="V487" s="2" t="n">
        <v>0.114687823</v>
      </c>
      <c r="W487" s="2" t="n">
        <v>0.048669654</v>
      </c>
      <c r="X487" s="2" t="n">
        <v>2.356454457</v>
      </c>
      <c r="Y487" s="2" t="n">
        <v>0.051740677</v>
      </c>
      <c r="Z487" s="2" t="n">
        <v>0.046039273</v>
      </c>
      <c r="AA487" s="2" t="n">
        <v>0.01845033</v>
      </c>
      <c r="AB487" s="2" t="n">
        <v>0.243601724</v>
      </c>
      <c r="AC487" s="2" t="n">
        <v>27792141</v>
      </c>
      <c r="AD487" s="2" t="s">
        <v>549</v>
      </c>
      <c r="AE487" s="2" t="n">
        <v>-464</v>
      </c>
      <c r="AF487" s="2" t="s">
        <v>550</v>
      </c>
      <c r="AG487" s="2" t="s">
        <v>4</v>
      </c>
      <c r="AH487" s="2" t="s">
        <v>551</v>
      </c>
    </row>
    <row r="488" customFormat="false" ht="16" hidden="false" customHeight="false" outlineLevel="0" collapsed="false">
      <c r="A488" s="2" t="s">
        <v>521</v>
      </c>
      <c r="B488" s="2" t="n">
        <v>27792180</v>
      </c>
      <c r="C488" s="2" t="n">
        <v>27792181</v>
      </c>
      <c r="D488" s="2" t="n">
        <v>1</v>
      </c>
      <c r="E488" s="2" t="n">
        <v>0.8333</v>
      </c>
      <c r="F488" s="2" t="n">
        <v>1</v>
      </c>
      <c r="G488" s="2" t="n">
        <v>1</v>
      </c>
      <c r="H488" s="2" t="n">
        <v>0.75</v>
      </c>
      <c r="I488" s="2" t="n">
        <v>0.7368</v>
      </c>
      <c r="J488" s="2" t="s">
        <v>548</v>
      </c>
      <c r="K488" s="2" t="n">
        <v>0.121343021</v>
      </c>
      <c r="L488" s="2" t="n">
        <v>0.050955418</v>
      </c>
      <c r="M488" s="2" t="s">
        <v>4</v>
      </c>
      <c r="N488" s="2" t="n">
        <v>1.685908369</v>
      </c>
      <c r="O488" s="2" t="n">
        <v>6.313917069</v>
      </c>
      <c r="P488" s="2" t="n">
        <v>-1.905009185</v>
      </c>
      <c r="Q488" s="3" t="n">
        <v>6.82E-033</v>
      </c>
      <c r="R488" s="2" t="s">
        <v>38</v>
      </c>
      <c r="S488" s="2" t="n">
        <v>15480796</v>
      </c>
      <c r="T488" s="2" t="n">
        <v>0.776179361</v>
      </c>
      <c r="U488" s="2" t="n">
        <v>0.65483634</v>
      </c>
      <c r="V488" s="2" t="n">
        <v>0.121343021</v>
      </c>
      <c r="W488" s="2" t="n">
        <v>0.050955418</v>
      </c>
      <c r="X488" s="2" t="n">
        <v>2.381356615</v>
      </c>
      <c r="Y488" s="2" t="n">
        <v>0.095209165</v>
      </c>
      <c r="Z488" s="2" t="n">
        <v>0.037422429</v>
      </c>
      <c r="AA488" s="2" t="n">
        <v>0.017249004</v>
      </c>
      <c r="AB488" s="2" t="n">
        <v>0.234007614</v>
      </c>
      <c r="AC488" s="2" t="n">
        <v>27792181</v>
      </c>
      <c r="AD488" s="2" t="s">
        <v>549</v>
      </c>
      <c r="AE488" s="2" t="n">
        <v>-504</v>
      </c>
      <c r="AF488" s="2" t="s">
        <v>550</v>
      </c>
      <c r="AG488" s="2" t="s">
        <v>4</v>
      </c>
      <c r="AH488" s="2" t="s">
        <v>551</v>
      </c>
    </row>
    <row r="489" customFormat="false" ht="16" hidden="false" customHeight="false" outlineLevel="0" collapsed="false">
      <c r="A489" s="2" t="s">
        <v>521</v>
      </c>
      <c r="B489" s="2" t="n">
        <v>27792188</v>
      </c>
      <c r="C489" s="2" t="n">
        <v>27792189</v>
      </c>
      <c r="D489" s="2" t="n">
        <v>1</v>
      </c>
      <c r="E489" s="2" t="n">
        <v>0.9375</v>
      </c>
      <c r="F489" s="2" t="n">
        <v>1</v>
      </c>
      <c r="G489" s="2" t="n">
        <v>1</v>
      </c>
      <c r="H489" s="2" t="n">
        <v>1</v>
      </c>
      <c r="I489" s="2" t="n">
        <v>0.65</v>
      </c>
      <c r="J489" s="2" t="s">
        <v>548</v>
      </c>
      <c r="K489" s="2" t="n">
        <v>0.121343021</v>
      </c>
      <c r="L489" s="2" t="n">
        <v>0.049690799</v>
      </c>
      <c r="M489" s="2" t="s">
        <v>4</v>
      </c>
      <c r="N489" s="2" t="n">
        <v>1.685908369</v>
      </c>
      <c r="O489" s="2" t="n">
        <v>6.313917069</v>
      </c>
      <c r="P489" s="2" t="n">
        <v>-1.905009185</v>
      </c>
      <c r="Q489" s="3" t="n">
        <v>6.82E-033</v>
      </c>
      <c r="R489" s="2" t="s">
        <v>38</v>
      </c>
      <c r="S489" s="2" t="n">
        <v>15480797</v>
      </c>
      <c r="T489" s="2" t="n">
        <v>0.776179361</v>
      </c>
      <c r="U489" s="2" t="n">
        <v>0.65483634</v>
      </c>
      <c r="V489" s="2" t="n">
        <v>0.121343021</v>
      </c>
      <c r="W489" s="2" t="n">
        <v>0.049690799</v>
      </c>
      <c r="X489" s="2" t="n">
        <v>2.441961575</v>
      </c>
      <c r="Y489" s="2" t="n">
        <v>0.081699258</v>
      </c>
      <c r="Z489" s="2" t="n">
        <v>0.06408817</v>
      </c>
      <c r="AA489" s="2" t="n">
        <v>0.014607701</v>
      </c>
      <c r="AB489" s="2" t="n">
        <v>0.211694384</v>
      </c>
      <c r="AC489" s="2" t="n">
        <v>27792189</v>
      </c>
      <c r="AD489" s="2" t="s">
        <v>549</v>
      </c>
      <c r="AE489" s="2" t="n">
        <v>-512</v>
      </c>
      <c r="AF489" s="2" t="s">
        <v>550</v>
      </c>
      <c r="AG489" s="2" t="s">
        <v>4</v>
      </c>
      <c r="AH489" s="2" t="s">
        <v>551</v>
      </c>
    </row>
    <row r="490" customFormat="false" ht="16" hidden="false" customHeight="false" outlineLevel="0" collapsed="false">
      <c r="A490" s="2" t="s">
        <v>521</v>
      </c>
      <c r="B490" s="2" t="n">
        <v>27792201</v>
      </c>
      <c r="C490" s="2" t="n">
        <v>27792202</v>
      </c>
      <c r="D490" s="2" t="n">
        <v>0.963</v>
      </c>
      <c r="E490" s="2" t="n">
        <v>0.6154</v>
      </c>
      <c r="F490" s="2" t="n">
        <v>0.6364</v>
      </c>
      <c r="G490" s="2" t="n">
        <v>0.9444</v>
      </c>
      <c r="H490" s="2" t="n">
        <v>1</v>
      </c>
      <c r="I490" s="2" t="n">
        <v>0.5909</v>
      </c>
      <c r="J490" s="2" t="s">
        <v>548</v>
      </c>
      <c r="K490" s="2" t="n">
        <v>0.110061048</v>
      </c>
      <c r="L490" s="2" t="n">
        <v>0.049118731</v>
      </c>
      <c r="M490" s="2" t="s">
        <v>4</v>
      </c>
      <c r="N490" s="2" t="n">
        <v>1.685908369</v>
      </c>
      <c r="O490" s="2" t="n">
        <v>6.313917069</v>
      </c>
      <c r="P490" s="2" t="n">
        <v>-1.905009185</v>
      </c>
      <c r="Q490" s="3" t="n">
        <v>6.82E-033</v>
      </c>
      <c r="R490" s="2" t="s">
        <v>38</v>
      </c>
      <c r="S490" s="2" t="n">
        <v>15480798</v>
      </c>
      <c r="T490" s="2" t="n">
        <v>0.783956531</v>
      </c>
      <c r="U490" s="2" t="n">
        <v>0.673895484</v>
      </c>
      <c r="V490" s="2" t="n">
        <v>0.110061048</v>
      </c>
      <c r="W490" s="2" t="n">
        <v>0.049118731</v>
      </c>
      <c r="X490" s="2" t="n">
        <v>2.240714411</v>
      </c>
      <c r="Y490" s="2" t="n">
        <v>0.168691051</v>
      </c>
      <c r="Z490" s="2" t="n">
        <v>0.068054071</v>
      </c>
      <c r="AA490" s="2" t="n">
        <v>0.02504458</v>
      </c>
      <c r="AB490" s="2" t="n">
        <v>0.290979526</v>
      </c>
      <c r="AC490" s="2" t="n">
        <v>27792202</v>
      </c>
      <c r="AD490" s="2" t="s">
        <v>549</v>
      </c>
      <c r="AE490" s="2" t="n">
        <v>-525</v>
      </c>
      <c r="AF490" s="2" t="s">
        <v>550</v>
      </c>
      <c r="AG490" s="2" t="s">
        <v>4</v>
      </c>
      <c r="AH490" s="2" t="s">
        <v>551</v>
      </c>
    </row>
    <row r="491" customFormat="false" ht="16" hidden="false" customHeight="false" outlineLevel="0" collapsed="false">
      <c r="A491" s="2" t="s">
        <v>521</v>
      </c>
      <c r="B491" s="2" t="n">
        <v>27792224</v>
      </c>
      <c r="C491" s="2" t="n">
        <v>27792225</v>
      </c>
      <c r="D491" s="2" t="n">
        <v>0.8667</v>
      </c>
      <c r="E491" s="2" t="n">
        <v>0.4</v>
      </c>
      <c r="F491" s="2" t="n">
        <v>0.4</v>
      </c>
      <c r="G491" s="2" t="n">
        <v>0.8</v>
      </c>
      <c r="H491" s="2" t="n">
        <v>0.9524</v>
      </c>
      <c r="I491" s="2" t="n">
        <v>0.5769</v>
      </c>
      <c r="J491" s="2" t="s">
        <v>548</v>
      </c>
      <c r="K491" s="2" t="n">
        <v>0.110061048</v>
      </c>
      <c r="L491" s="2" t="n">
        <v>0.058175065</v>
      </c>
      <c r="M491" s="2" t="s">
        <v>4</v>
      </c>
      <c r="N491" s="2" t="n">
        <v>1.685908369</v>
      </c>
      <c r="O491" s="2" t="n">
        <v>6.313917069</v>
      </c>
      <c r="P491" s="2" t="n">
        <v>-1.905009185</v>
      </c>
      <c r="Q491" s="3" t="n">
        <v>6.82E-033</v>
      </c>
      <c r="R491" s="2" t="s">
        <v>38</v>
      </c>
      <c r="S491" s="2" t="n">
        <v>15480799</v>
      </c>
      <c r="T491" s="2" t="n">
        <v>0.783956531</v>
      </c>
      <c r="U491" s="2" t="n">
        <v>0.673895484</v>
      </c>
      <c r="V491" s="2" t="n">
        <v>0.110061048</v>
      </c>
      <c r="W491" s="2" t="n">
        <v>0.058175065</v>
      </c>
      <c r="X491" s="2" t="n">
        <v>1.89189386</v>
      </c>
      <c r="Y491" s="2" t="n">
        <v>0.053285618</v>
      </c>
      <c r="Z491" s="2" t="n">
        <v>0.046495627</v>
      </c>
      <c r="AA491" s="2" t="n">
        <v>0.058505124</v>
      </c>
      <c r="AB491" s="2" t="n">
        <v>0.457044312</v>
      </c>
      <c r="AC491" s="2" t="n">
        <v>27792225</v>
      </c>
      <c r="AD491" s="2" t="s">
        <v>549</v>
      </c>
      <c r="AE491" s="2" t="n">
        <v>-548</v>
      </c>
      <c r="AF491" s="2" t="s">
        <v>550</v>
      </c>
      <c r="AG491" s="2" t="s">
        <v>4</v>
      </c>
      <c r="AH491" s="2" t="s">
        <v>551</v>
      </c>
    </row>
    <row r="492" customFormat="false" ht="16" hidden="false" customHeight="false" outlineLevel="0" collapsed="false">
      <c r="A492" s="2" t="s">
        <v>521</v>
      </c>
      <c r="B492" s="2" t="n">
        <v>27792255</v>
      </c>
      <c r="C492" s="2" t="n">
        <v>27792256</v>
      </c>
      <c r="D492" s="2" t="n">
        <v>1</v>
      </c>
      <c r="E492" s="2" t="n">
        <v>0.9333</v>
      </c>
      <c r="F492" s="2" t="n">
        <v>0.8333</v>
      </c>
      <c r="G492" s="2" t="n">
        <v>1</v>
      </c>
      <c r="H492" s="2" t="n">
        <v>0.88</v>
      </c>
      <c r="I492" s="2" t="n">
        <v>0.5769</v>
      </c>
      <c r="J492" s="2" t="s">
        <v>548</v>
      </c>
      <c r="K492" s="2" t="n">
        <v>0.104711393</v>
      </c>
      <c r="L492" s="2" t="n">
        <v>0.060186282</v>
      </c>
      <c r="M492" s="2" t="s">
        <v>4</v>
      </c>
      <c r="N492" s="2" t="n">
        <v>1.685908369</v>
      </c>
      <c r="O492" s="2" t="n">
        <v>6.313917069</v>
      </c>
      <c r="P492" s="2" t="n">
        <v>-1.905009185</v>
      </c>
      <c r="Q492" s="3" t="n">
        <v>6.82E-033</v>
      </c>
      <c r="R492" s="2" t="s">
        <v>38</v>
      </c>
      <c r="S492" s="2" t="n">
        <v>15480801</v>
      </c>
      <c r="T492" s="2" t="n">
        <v>0.791537129</v>
      </c>
      <c r="U492" s="2" t="n">
        <v>0.686825735</v>
      </c>
      <c r="V492" s="2" t="n">
        <v>0.104711393</v>
      </c>
      <c r="W492" s="2" t="n">
        <v>0.060186282</v>
      </c>
      <c r="X492" s="2" t="n">
        <v>1.739788361</v>
      </c>
      <c r="Y492" s="2" t="n">
        <v>0.062083734</v>
      </c>
      <c r="Z492" s="2" t="n">
        <v>0.053358719</v>
      </c>
      <c r="AA492" s="2" t="n">
        <v>0.081896187</v>
      </c>
      <c r="AB492" s="2" t="n">
        <v>0.535706392</v>
      </c>
      <c r="AC492" s="2" t="n">
        <v>27792256</v>
      </c>
      <c r="AD492" s="2" t="s">
        <v>549</v>
      </c>
      <c r="AE492" s="2" t="n">
        <v>-579</v>
      </c>
      <c r="AF492" s="2" t="s">
        <v>550</v>
      </c>
      <c r="AG492" s="2" t="s">
        <v>4</v>
      </c>
      <c r="AH492" s="2" t="s">
        <v>551</v>
      </c>
    </row>
    <row r="493" customFormat="false" ht="16" hidden="false" customHeight="false" outlineLevel="0" collapsed="false">
      <c r="A493" s="2" t="s">
        <v>521</v>
      </c>
      <c r="B493" s="2" t="n">
        <v>27819195</v>
      </c>
      <c r="C493" s="2" t="n">
        <v>27819196</v>
      </c>
      <c r="D493" s="2" t="n">
        <v>0.4</v>
      </c>
      <c r="E493" s="2" t="n">
        <v>0.9524</v>
      </c>
      <c r="F493" s="2" t="n">
        <v>0.4375</v>
      </c>
      <c r="G493" s="2" t="n">
        <v>1</v>
      </c>
      <c r="H493" s="2" t="n">
        <v>0.5333</v>
      </c>
      <c r="I493" s="2" t="n">
        <v>0</v>
      </c>
      <c r="J493" s="2" t="s">
        <v>548</v>
      </c>
      <c r="K493" s="2" t="n">
        <v>0.108361642</v>
      </c>
      <c r="L493" s="2" t="n">
        <v>0.021845746</v>
      </c>
      <c r="M493" s="2" t="s">
        <v>4</v>
      </c>
      <c r="N493" s="2" t="n">
        <v>1.685908369</v>
      </c>
      <c r="O493" s="2" t="n">
        <v>6.313917069</v>
      </c>
      <c r="P493" s="2" t="n">
        <v>-1.905009185</v>
      </c>
      <c r="Q493" s="3" t="n">
        <v>6.82E-033</v>
      </c>
      <c r="R493" s="2" t="s">
        <v>38</v>
      </c>
      <c r="S493" s="2" t="n">
        <v>15481365</v>
      </c>
      <c r="T493" s="2" t="n">
        <v>0.172639965</v>
      </c>
      <c r="U493" s="2" t="n">
        <v>0.064278324</v>
      </c>
      <c r="V493" s="2" t="n">
        <v>0.108361642</v>
      </c>
      <c r="W493" s="2" t="n">
        <v>0.021845746</v>
      </c>
      <c r="X493" s="2" t="n">
        <v>4.960308507</v>
      </c>
      <c r="Y493" s="2" t="n">
        <v>0.074631213</v>
      </c>
      <c r="Z493" s="2" t="n">
        <v>0.078159972</v>
      </c>
      <c r="AA493" s="3" t="n">
        <v>7.04E-007</v>
      </c>
      <c r="AB493" s="2" t="n">
        <v>0.000115719</v>
      </c>
      <c r="AC493" s="2" t="n">
        <v>27819196</v>
      </c>
      <c r="AD493" s="2" t="s">
        <v>552</v>
      </c>
      <c r="AE493" s="2" t="n">
        <v>56</v>
      </c>
      <c r="AF493" s="2" t="s">
        <v>553</v>
      </c>
      <c r="AG493" s="2" t="s">
        <v>4</v>
      </c>
      <c r="AH493" s="2" t="s">
        <v>551</v>
      </c>
    </row>
    <row r="494" customFormat="false" ht="16" hidden="false" customHeight="false" outlineLevel="0" collapsed="false">
      <c r="A494" s="2" t="s">
        <v>521</v>
      </c>
      <c r="B494" s="2" t="n">
        <v>29099575</v>
      </c>
      <c r="C494" s="2" t="n">
        <v>29099576</v>
      </c>
      <c r="D494" s="2" t="n">
        <v>0.7</v>
      </c>
      <c r="E494" s="2" t="n">
        <v>1</v>
      </c>
      <c r="F494" s="2" t="n">
        <v>0.8333</v>
      </c>
      <c r="G494" s="2" t="n">
        <v>0.85</v>
      </c>
      <c r="H494" s="2" t="n">
        <v>1</v>
      </c>
      <c r="I494" s="2" t="n">
        <v>0.8667</v>
      </c>
      <c r="J494" s="2" t="s">
        <v>554</v>
      </c>
      <c r="K494" s="2" t="n">
        <v>0.11809807</v>
      </c>
      <c r="L494" s="2" t="n">
        <v>0.100207073</v>
      </c>
      <c r="M494" s="2" t="s">
        <v>555</v>
      </c>
      <c r="N494" s="2" t="n">
        <v>0.123829815</v>
      </c>
      <c r="O494" s="2" t="n">
        <v>0.712871281</v>
      </c>
      <c r="P494" s="2" t="n">
        <v>-2.52528288</v>
      </c>
      <c r="Q494" s="2" t="n">
        <v>0.000856188</v>
      </c>
      <c r="R494" s="2" t="s">
        <v>38</v>
      </c>
      <c r="S494" s="2" t="n">
        <v>15487290</v>
      </c>
      <c r="T494" s="2" t="n">
        <v>0.975037259</v>
      </c>
      <c r="U494" s="2" t="n">
        <v>0.856939189</v>
      </c>
      <c r="V494" s="2" t="n">
        <v>0.11809807</v>
      </c>
      <c r="W494" s="2" t="n">
        <v>0.100207073</v>
      </c>
      <c r="X494" s="2" t="n">
        <v>1.17854027</v>
      </c>
      <c r="Y494" s="2" t="n">
        <v>0.078175993</v>
      </c>
      <c r="Z494" s="2" t="n">
        <v>0.060098271</v>
      </c>
      <c r="AA494" s="2" t="n">
        <v>0.238581288</v>
      </c>
      <c r="AB494" s="2" t="n">
        <v>0.799902329</v>
      </c>
      <c r="AC494" s="2" t="n">
        <v>29099576</v>
      </c>
      <c r="AD494" s="2" t="s">
        <v>556</v>
      </c>
      <c r="AE494" s="2" t="n">
        <v>-781</v>
      </c>
      <c r="AF494" s="2" t="s">
        <v>557</v>
      </c>
      <c r="AG494" s="2" t="s">
        <v>555</v>
      </c>
    </row>
    <row r="495" customFormat="false" ht="16" hidden="false" customHeight="false" outlineLevel="0" collapsed="false">
      <c r="A495" s="2" t="s">
        <v>521</v>
      </c>
      <c r="B495" s="2" t="n">
        <v>29504389</v>
      </c>
      <c r="C495" s="2" t="n">
        <v>29504390</v>
      </c>
      <c r="D495" s="2" t="n">
        <v>0.875</v>
      </c>
      <c r="E495" s="2" t="n">
        <v>0.9444</v>
      </c>
      <c r="F495" s="2" t="n">
        <v>0.9167</v>
      </c>
      <c r="G495" s="2" t="n">
        <v>0.3889</v>
      </c>
      <c r="H495" s="2" t="n">
        <v>0.8182</v>
      </c>
      <c r="I495" s="2" t="n">
        <v>0.4</v>
      </c>
      <c r="J495" s="2" t="s">
        <v>558</v>
      </c>
      <c r="K495" s="2" t="n">
        <v>0.141856827</v>
      </c>
      <c r="L495" s="2" t="n">
        <v>0.044678529</v>
      </c>
      <c r="M495" s="2" t="s">
        <v>559</v>
      </c>
      <c r="N495" s="2" t="n">
        <v>2.285950024</v>
      </c>
      <c r="O495" s="2" t="n">
        <v>5.662148534</v>
      </c>
      <c r="P495" s="2" t="n">
        <v>-1.308555732</v>
      </c>
      <c r="Q495" s="3" t="n">
        <v>1.3E-017</v>
      </c>
      <c r="R495" s="2" t="s">
        <v>38</v>
      </c>
      <c r="S495" s="2" t="n">
        <v>15488710</v>
      </c>
      <c r="T495" s="2" t="n">
        <v>0.638692018</v>
      </c>
      <c r="U495" s="2" t="n">
        <v>0.496835191</v>
      </c>
      <c r="V495" s="2" t="n">
        <v>0.141856827</v>
      </c>
      <c r="W495" s="2" t="n">
        <v>0.044678529</v>
      </c>
      <c r="X495" s="2" t="n">
        <v>3.175055913</v>
      </c>
      <c r="Y495" s="2" t="n">
        <v>0.074631213</v>
      </c>
      <c r="Z495" s="2" t="n">
        <v>0.064981381</v>
      </c>
      <c r="AA495" s="2" t="n">
        <v>0.001498076</v>
      </c>
      <c r="AB495" s="2" t="n">
        <v>0.046416381</v>
      </c>
      <c r="AC495" s="2" t="n">
        <v>29504390</v>
      </c>
      <c r="AD495" s="2" t="s">
        <v>560</v>
      </c>
      <c r="AE495" s="2" t="n">
        <v>90</v>
      </c>
      <c r="AF495" s="2" t="s">
        <v>561</v>
      </c>
      <c r="AG495" s="2" t="s">
        <v>562</v>
      </c>
      <c r="AH495" s="2" t="s">
        <v>563</v>
      </c>
    </row>
    <row r="496" customFormat="false" ht="16" hidden="false" customHeight="false" outlineLevel="0" collapsed="false">
      <c r="A496" s="2" t="s">
        <v>521</v>
      </c>
      <c r="B496" s="2" t="n">
        <v>29504448</v>
      </c>
      <c r="C496" s="2" t="n">
        <v>29504449</v>
      </c>
      <c r="D496" s="2" t="n">
        <v>0.7097</v>
      </c>
      <c r="E496" s="2" t="n">
        <v>0.5484</v>
      </c>
      <c r="F496" s="2" t="n">
        <v>1</v>
      </c>
      <c r="G496" s="2" t="n">
        <v>0.6667</v>
      </c>
      <c r="H496" s="2" t="n">
        <v>0.8387</v>
      </c>
      <c r="I496" s="2" t="n">
        <v>0.5333</v>
      </c>
      <c r="J496" s="2" t="s">
        <v>558</v>
      </c>
      <c r="K496" s="2" t="n">
        <v>0.141856827</v>
      </c>
      <c r="L496" s="2" t="n">
        <v>0.081700769</v>
      </c>
      <c r="M496" s="2" t="s">
        <v>559</v>
      </c>
      <c r="N496" s="2" t="n">
        <v>2.285950024</v>
      </c>
      <c r="O496" s="2" t="n">
        <v>5.662148534</v>
      </c>
      <c r="P496" s="2" t="n">
        <v>-1.308555732</v>
      </c>
      <c r="Q496" s="3" t="n">
        <v>1.3E-017</v>
      </c>
      <c r="R496" s="2" t="s">
        <v>38</v>
      </c>
      <c r="S496" s="2" t="n">
        <v>15488713</v>
      </c>
      <c r="T496" s="2" t="n">
        <v>0.638692018</v>
      </c>
      <c r="U496" s="2" t="n">
        <v>0.496835191</v>
      </c>
      <c r="V496" s="2" t="n">
        <v>0.141856827</v>
      </c>
      <c r="W496" s="2" t="n">
        <v>0.081700769</v>
      </c>
      <c r="X496" s="2" t="n">
        <v>1.736297326</v>
      </c>
      <c r="Y496" s="2" t="n">
        <v>0.074631213</v>
      </c>
      <c r="Z496" s="2" t="n">
        <v>0.043538871</v>
      </c>
      <c r="AA496" s="2" t="n">
        <v>0.082511276</v>
      </c>
      <c r="AB496" s="2" t="n">
        <v>0.537506039</v>
      </c>
      <c r="AC496" s="2" t="n">
        <v>29504449</v>
      </c>
      <c r="AD496" s="2" t="s">
        <v>564</v>
      </c>
      <c r="AE496" s="2" t="n">
        <v>31</v>
      </c>
      <c r="AF496" s="2" t="s">
        <v>561</v>
      </c>
      <c r="AG496" s="2" t="s">
        <v>562</v>
      </c>
      <c r="AH496" s="2" t="s">
        <v>563</v>
      </c>
    </row>
    <row r="497" customFormat="false" ht="16" hidden="false" customHeight="false" outlineLevel="0" collapsed="false">
      <c r="A497" s="2" t="s">
        <v>521</v>
      </c>
      <c r="B497" s="2" t="n">
        <v>30109390</v>
      </c>
      <c r="C497" s="2" t="n">
        <v>30109391</v>
      </c>
      <c r="D497" s="2" t="n">
        <v>0.8667</v>
      </c>
      <c r="E497" s="2" t="n">
        <v>0.9286</v>
      </c>
      <c r="F497" s="2" t="n">
        <v>0.8824</v>
      </c>
      <c r="G497" s="2" t="n">
        <v>1</v>
      </c>
      <c r="H497" s="2" t="n">
        <v>1</v>
      </c>
      <c r="I497" s="2" t="n">
        <v>0.8333</v>
      </c>
      <c r="J497" s="2" t="s">
        <v>565</v>
      </c>
      <c r="K497" s="2" t="n">
        <v>0.110310297</v>
      </c>
      <c r="L497" s="2" t="n">
        <v>0.088232803</v>
      </c>
      <c r="M497" s="2" t="s">
        <v>566</v>
      </c>
      <c r="N497" s="2" t="n">
        <v>17.43524882</v>
      </c>
      <c r="O497" s="2" t="n">
        <v>27.41003599</v>
      </c>
      <c r="P497" s="2" t="n">
        <v>-0.65269727</v>
      </c>
      <c r="Q497" s="3" t="n">
        <v>1.69E-015</v>
      </c>
      <c r="R497" s="2" t="s">
        <v>38</v>
      </c>
      <c r="S497" s="2" t="n">
        <v>15494118</v>
      </c>
      <c r="T497" s="2" t="n">
        <v>0.944409506</v>
      </c>
      <c r="U497" s="2" t="n">
        <v>0.834099209</v>
      </c>
      <c r="V497" s="2" t="n">
        <v>0.110310297</v>
      </c>
      <c r="W497" s="2" t="n">
        <v>0.088232803</v>
      </c>
      <c r="X497" s="2" t="n">
        <v>1.250218671</v>
      </c>
      <c r="Y497" s="2" t="n">
        <v>0.057530445</v>
      </c>
      <c r="Z497" s="2" t="n">
        <v>0.056172944</v>
      </c>
      <c r="AA497" s="2" t="n">
        <v>0.211219678</v>
      </c>
      <c r="AB497" s="2" t="n">
        <v>0.771120222</v>
      </c>
      <c r="AC497" s="2" t="n">
        <v>30109391</v>
      </c>
      <c r="AD497" s="2" t="s">
        <v>567</v>
      </c>
      <c r="AE497" s="2" t="n">
        <v>-740</v>
      </c>
      <c r="AF497" s="2" t="s">
        <v>568</v>
      </c>
      <c r="AG497" s="2" t="s">
        <v>566</v>
      </c>
      <c r="AH497" s="2" t="s">
        <v>569</v>
      </c>
    </row>
    <row r="498" customFormat="false" ht="16" hidden="false" customHeight="false" outlineLevel="0" collapsed="false">
      <c r="A498" s="2" t="s">
        <v>521</v>
      </c>
      <c r="B498" s="2" t="n">
        <v>30109638</v>
      </c>
      <c r="C498" s="2" t="n">
        <v>30109639</v>
      </c>
      <c r="D498" s="2" t="n">
        <v>1</v>
      </c>
      <c r="E498" s="2" t="n">
        <v>0.9412</v>
      </c>
      <c r="F498" s="2" t="n">
        <v>0.7</v>
      </c>
      <c r="G498" s="2" t="n">
        <v>0.3333</v>
      </c>
      <c r="H498" s="2" t="n">
        <v>1</v>
      </c>
      <c r="I498" s="2" t="n">
        <v>0.6923</v>
      </c>
      <c r="J498" s="2" t="s">
        <v>565</v>
      </c>
      <c r="K498" s="2" t="n">
        <v>0.12700769</v>
      </c>
      <c r="L498" s="2" t="n">
        <v>0.109208871</v>
      </c>
      <c r="M498" s="2" t="s">
        <v>566</v>
      </c>
      <c r="N498" s="2" t="n">
        <v>17.43524882</v>
      </c>
      <c r="O498" s="2" t="n">
        <v>27.41003599</v>
      </c>
      <c r="P498" s="2" t="n">
        <v>-0.65269727</v>
      </c>
      <c r="Q498" s="3" t="n">
        <v>1.69E-015</v>
      </c>
      <c r="R498" s="2" t="s">
        <v>38</v>
      </c>
      <c r="S498" s="2" t="n">
        <v>15494121</v>
      </c>
      <c r="T498" s="2" t="n">
        <v>0.908702319</v>
      </c>
      <c r="U498" s="2" t="n">
        <v>0.781694629</v>
      </c>
      <c r="V498" s="2" t="n">
        <v>0.12700769</v>
      </c>
      <c r="W498" s="2" t="n">
        <v>0.109208871</v>
      </c>
      <c r="X498" s="2" t="n">
        <v>1.16297961</v>
      </c>
      <c r="Y498" s="2" t="n">
        <v>0.074631213</v>
      </c>
      <c r="Z498" s="2" t="n">
        <v>0.049931314</v>
      </c>
      <c r="AA498" s="2" t="n">
        <v>0.244837775</v>
      </c>
      <c r="AB498" s="2" t="n">
        <v>0.805779511</v>
      </c>
      <c r="AC498" s="2" t="n">
        <v>30109639</v>
      </c>
      <c r="AD498" s="2" t="s">
        <v>567</v>
      </c>
      <c r="AE498" s="2" t="n">
        <v>-492</v>
      </c>
      <c r="AF498" s="2" t="s">
        <v>568</v>
      </c>
      <c r="AG498" s="2" t="s">
        <v>566</v>
      </c>
      <c r="AH498" s="2" t="s">
        <v>569</v>
      </c>
    </row>
    <row r="499" customFormat="false" ht="16" hidden="false" customHeight="false" outlineLevel="0" collapsed="false">
      <c r="A499" s="2" t="s">
        <v>521</v>
      </c>
      <c r="B499" s="2" t="n">
        <v>34380377</v>
      </c>
      <c r="C499" s="2" t="n">
        <v>34380378</v>
      </c>
      <c r="D499" s="2" t="n">
        <v>0.7692</v>
      </c>
      <c r="E499" s="2" t="n">
        <v>1</v>
      </c>
      <c r="F499" s="2" t="n">
        <v>0.9</v>
      </c>
      <c r="G499" s="2" t="n">
        <v>0.5</v>
      </c>
      <c r="H499" s="2" t="n">
        <v>0.9655</v>
      </c>
      <c r="I499" s="2" t="n">
        <v>0</v>
      </c>
      <c r="J499" s="2" t="s">
        <v>570</v>
      </c>
      <c r="K499" s="2" t="n">
        <v>0.126442058</v>
      </c>
      <c r="L499" s="2" t="n">
        <v>0.129839584</v>
      </c>
      <c r="M499" s="2" t="s">
        <v>571</v>
      </c>
      <c r="N499" s="2" t="n">
        <v>8.841767558</v>
      </c>
      <c r="O499" s="2" t="n">
        <v>12.82864069</v>
      </c>
      <c r="P499" s="2" t="n">
        <v>-0.536961599</v>
      </c>
      <c r="Q499" s="2" t="n">
        <v>0.000137994</v>
      </c>
      <c r="R499" s="2" t="s">
        <v>38</v>
      </c>
      <c r="S499" s="2" t="n">
        <v>15532555</v>
      </c>
      <c r="T499" s="2" t="n">
        <v>0.263160326</v>
      </c>
      <c r="U499" s="2" t="n">
        <v>0.136718268</v>
      </c>
      <c r="V499" s="2" t="n">
        <v>0.126442058</v>
      </c>
      <c r="W499" s="2" t="n">
        <v>0.129839584</v>
      </c>
      <c r="X499" s="2" t="n">
        <v>0.973832895</v>
      </c>
      <c r="Y499" s="2" t="n">
        <v>0.061947611</v>
      </c>
      <c r="Z499" s="2" t="n">
        <v>0.090141679</v>
      </c>
      <c r="AA499" s="2" t="n">
        <v>0.330139517</v>
      </c>
      <c r="AB499" s="2" t="n">
        <v>0.869500528</v>
      </c>
      <c r="AC499" s="2" t="n">
        <v>34380378</v>
      </c>
      <c r="AD499" s="2" t="s">
        <v>572</v>
      </c>
      <c r="AE499" s="2" t="n">
        <v>98</v>
      </c>
      <c r="AF499" s="2" t="s">
        <v>573</v>
      </c>
      <c r="AG499" s="2" t="s">
        <v>571</v>
      </c>
    </row>
    <row r="500" customFormat="false" ht="16" hidden="false" customHeight="false" outlineLevel="0" collapsed="false">
      <c r="A500" s="2" t="s">
        <v>521</v>
      </c>
      <c r="B500" s="2" t="n">
        <v>34380402</v>
      </c>
      <c r="C500" s="2" t="n">
        <v>34380403</v>
      </c>
      <c r="D500" s="2" t="n">
        <v>1</v>
      </c>
      <c r="E500" s="2" t="n">
        <v>1</v>
      </c>
      <c r="F500" s="2" t="n">
        <v>0.6364</v>
      </c>
      <c r="G500" s="2" t="n">
        <v>0.7273</v>
      </c>
      <c r="H500" s="2" t="n">
        <v>0.75</v>
      </c>
      <c r="I500" s="2" t="n">
        <v>0</v>
      </c>
      <c r="J500" s="2" t="s">
        <v>570</v>
      </c>
      <c r="K500" s="2" t="n">
        <v>0.126442058</v>
      </c>
      <c r="L500" s="2" t="n">
        <v>0.129839584</v>
      </c>
      <c r="M500" s="2" t="s">
        <v>571</v>
      </c>
      <c r="N500" s="2" t="n">
        <v>8.841767558</v>
      </c>
      <c r="O500" s="2" t="n">
        <v>12.82864069</v>
      </c>
      <c r="P500" s="2" t="n">
        <v>-0.536961599</v>
      </c>
      <c r="Q500" s="2" t="n">
        <v>0.000137994</v>
      </c>
      <c r="R500" s="2" t="s">
        <v>38</v>
      </c>
      <c r="S500" s="2" t="n">
        <v>15532556</v>
      </c>
      <c r="T500" s="2" t="n">
        <v>0.263160326</v>
      </c>
      <c r="U500" s="2" t="n">
        <v>0.136718268</v>
      </c>
      <c r="V500" s="2" t="n">
        <v>0.126442058</v>
      </c>
      <c r="W500" s="2" t="n">
        <v>0.129839584</v>
      </c>
      <c r="X500" s="2" t="n">
        <v>0.973832895</v>
      </c>
      <c r="Y500" s="2" t="n">
        <v>0.061947611</v>
      </c>
      <c r="Z500" s="2" t="n">
        <v>0.090141679</v>
      </c>
      <c r="AA500" s="2" t="n">
        <v>0.330139517</v>
      </c>
      <c r="AB500" s="2" t="n">
        <v>0.869500528</v>
      </c>
      <c r="AC500" s="2" t="n">
        <v>34380403</v>
      </c>
      <c r="AD500" s="2" t="s">
        <v>572</v>
      </c>
      <c r="AE500" s="2" t="n">
        <v>73</v>
      </c>
      <c r="AF500" s="2" t="s">
        <v>573</v>
      </c>
      <c r="AG500" s="2" t="s">
        <v>571</v>
      </c>
    </row>
    <row r="501" customFormat="false" ht="16" hidden="false" customHeight="false" outlineLevel="0" collapsed="false">
      <c r="A501" s="2" t="s">
        <v>521</v>
      </c>
      <c r="B501" s="2" t="n">
        <v>55683781</v>
      </c>
      <c r="C501" s="2" t="n">
        <v>55683782</v>
      </c>
      <c r="D501" s="2" t="n">
        <v>0.7368</v>
      </c>
      <c r="E501" s="2" t="n">
        <v>0.3636</v>
      </c>
      <c r="F501" s="2" t="n">
        <v>0.4545</v>
      </c>
      <c r="G501" s="2" t="n">
        <v>0.6</v>
      </c>
      <c r="H501" s="2" t="n">
        <v>0.6667</v>
      </c>
      <c r="I501" s="2" t="n">
        <v>0</v>
      </c>
      <c r="J501" s="2" t="s">
        <v>574</v>
      </c>
      <c r="K501" s="2" t="n">
        <v>0.110926812</v>
      </c>
      <c r="L501" s="2" t="n">
        <v>0.069483742</v>
      </c>
      <c r="M501" s="2" t="s">
        <v>575</v>
      </c>
      <c r="N501" s="2" t="n">
        <v>0.328775961</v>
      </c>
      <c r="O501" s="2" t="n">
        <v>0.77093325</v>
      </c>
      <c r="P501" s="2" t="n">
        <v>-1.229501134</v>
      </c>
      <c r="Q501" s="2" t="n">
        <v>0.000195227</v>
      </c>
      <c r="R501" s="2" t="s">
        <v>38</v>
      </c>
      <c r="S501" s="2" t="n">
        <v>15720549</v>
      </c>
      <c r="T501" s="2" t="n">
        <v>0.533961251</v>
      </c>
      <c r="U501" s="2" t="n">
        <v>0.423034439</v>
      </c>
      <c r="V501" s="2" t="n">
        <v>0.110926812</v>
      </c>
      <c r="W501" s="2" t="n">
        <v>0.069483742</v>
      </c>
      <c r="X501" s="2" t="n">
        <v>1.596442686</v>
      </c>
      <c r="Y501" s="2" t="n">
        <v>0.078667673</v>
      </c>
      <c r="Z501" s="2" t="n">
        <v>0.283948549</v>
      </c>
      <c r="AA501" s="2" t="n">
        <v>0.110389992</v>
      </c>
      <c r="AB501" s="2" t="n">
        <v>0.609275114</v>
      </c>
      <c r="AC501" s="2" t="n">
        <v>55683782</v>
      </c>
      <c r="AD501" s="2" t="s">
        <v>576</v>
      </c>
      <c r="AE501" s="2" t="n">
        <v>-921</v>
      </c>
      <c r="AF501" s="2" t="s">
        <v>577</v>
      </c>
      <c r="AG501" s="2" t="s">
        <v>578</v>
      </c>
    </row>
    <row r="502" customFormat="false" ht="16" hidden="false" customHeight="false" outlineLevel="0" collapsed="false">
      <c r="A502" s="2" t="s">
        <v>521</v>
      </c>
      <c r="B502" s="2" t="n">
        <v>55683840</v>
      </c>
      <c r="C502" s="2" t="n">
        <v>55683841</v>
      </c>
      <c r="D502" s="2" t="n">
        <v>0.8205</v>
      </c>
      <c r="E502" s="2" t="n">
        <v>0.5714</v>
      </c>
      <c r="F502" s="2" t="n">
        <v>0</v>
      </c>
      <c r="G502" s="2" t="n">
        <v>0.5</v>
      </c>
      <c r="H502" s="2" t="n">
        <v>0.8947</v>
      </c>
      <c r="I502" s="2" t="n">
        <v>0.2</v>
      </c>
      <c r="J502" s="2" t="s">
        <v>574</v>
      </c>
      <c r="K502" s="2" t="n">
        <v>0.129754569</v>
      </c>
      <c r="L502" s="2" t="n">
        <v>0.057578574</v>
      </c>
      <c r="M502" s="2" t="s">
        <v>575</v>
      </c>
      <c r="N502" s="2" t="n">
        <v>0.328775961</v>
      </c>
      <c r="O502" s="2" t="n">
        <v>0.77093325</v>
      </c>
      <c r="P502" s="2" t="n">
        <v>-1.229501134</v>
      </c>
      <c r="Q502" s="2" t="n">
        <v>0.000195227</v>
      </c>
      <c r="R502" s="2" t="s">
        <v>38</v>
      </c>
      <c r="S502" s="2" t="n">
        <v>15720550</v>
      </c>
      <c r="T502" s="2" t="n">
        <v>0.492880098</v>
      </c>
      <c r="U502" s="2" t="n">
        <v>0.363125529</v>
      </c>
      <c r="V502" s="2" t="n">
        <v>0.129754569</v>
      </c>
      <c r="W502" s="2" t="n">
        <v>0.057578574</v>
      </c>
      <c r="X502" s="2" t="n">
        <v>2.253521729</v>
      </c>
      <c r="Y502" s="2" t="n">
        <v>0.079554996</v>
      </c>
      <c r="Z502" s="2" t="n">
        <v>0.126852684</v>
      </c>
      <c r="AA502" s="2" t="n">
        <v>0.024226272</v>
      </c>
      <c r="AB502" s="2" t="n">
        <v>0.285519791</v>
      </c>
      <c r="AC502" s="2" t="n">
        <v>55683841</v>
      </c>
      <c r="AD502" s="2" t="s">
        <v>576</v>
      </c>
      <c r="AE502" s="2" t="n">
        <v>-862</v>
      </c>
      <c r="AF502" s="2" t="s">
        <v>577</v>
      </c>
      <c r="AG502" s="2" t="s">
        <v>578</v>
      </c>
    </row>
    <row r="503" customFormat="false" ht="16" hidden="false" customHeight="false" outlineLevel="0" collapsed="false">
      <c r="A503" s="2" t="s">
        <v>521</v>
      </c>
      <c r="B503" s="2" t="n">
        <v>55683967</v>
      </c>
      <c r="C503" s="2" t="n">
        <v>55683968</v>
      </c>
      <c r="D503" s="2" t="n">
        <v>0.9697</v>
      </c>
      <c r="E503" s="2" t="n">
        <v>1</v>
      </c>
      <c r="F503" s="2" t="n">
        <v>0.4</v>
      </c>
      <c r="G503" s="2" t="n">
        <v>0.8333</v>
      </c>
      <c r="H503" s="2" t="n">
        <v>0.7037</v>
      </c>
      <c r="I503" s="2" t="n">
        <v>0</v>
      </c>
      <c r="J503" s="2" t="s">
        <v>574</v>
      </c>
      <c r="K503" s="2" t="n">
        <v>0.154707319</v>
      </c>
      <c r="L503" s="2" t="n">
        <v>0.085964792</v>
      </c>
      <c r="M503" s="2" t="s">
        <v>575</v>
      </c>
      <c r="N503" s="2" t="n">
        <v>0.328775961</v>
      </c>
      <c r="O503" s="2" t="n">
        <v>0.77093325</v>
      </c>
      <c r="P503" s="2" t="n">
        <v>-1.229501134</v>
      </c>
      <c r="Q503" s="2" t="n">
        <v>0.000195227</v>
      </c>
      <c r="R503" s="2" t="s">
        <v>38</v>
      </c>
      <c r="S503" s="2" t="n">
        <v>15720551</v>
      </c>
      <c r="T503" s="2" t="n">
        <v>0.376093554</v>
      </c>
      <c r="U503" s="2" t="n">
        <v>0.221386235</v>
      </c>
      <c r="V503" s="2" t="n">
        <v>0.154707319</v>
      </c>
      <c r="W503" s="2" t="n">
        <v>0.085964792</v>
      </c>
      <c r="X503" s="2" t="n">
        <v>1.799659083</v>
      </c>
      <c r="Y503" s="2" t="n">
        <v>0.277071963</v>
      </c>
      <c r="Z503" s="2" t="n">
        <v>0.162485233</v>
      </c>
      <c r="AA503" s="2" t="n">
        <v>0.071914486</v>
      </c>
      <c r="AB503" s="2" t="n">
        <v>0.504717039</v>
      </c>
      <c r="AC503" s="2" t="n">
        <v>55683968</v>
      </c>
      <c r="AD503" s="2" t="s">
        <v>576</v>
      </c>
      <c r="AE503" s="2" t="n">
        <v>-735</v>
      </c>
      <c r="AF503" s="2" t="s">
        <v>577</v>
      </c>
      <c r="AG503" s="2" t="s">
        <v>578</v>
      </c>
    </row>
    <row r="504" customFormat="false" ht="16" hidden="false" customHeight="false" outlineLevel="0" collapsed="false">
      <c r="A504" s="2" t="s">
        <v>521</v>
      </c>
      <c r="B504" s="2" t="n">
        <v>55683991</v>
      </c>
      <c r="C504" s="2" t="n">
        <v>55683992</v>
      </c>
      <c r="D504" s="2" t="n">
        <v>0.9643</v>
      </c>
      <c r="E504" s="2" t="n">
        <v>0.7778</v>
      </c>
      <c r="F504" s="2" t="n">
        <v>1</v>
      </c>
      <c r="G504" s="2" t="n">
        <v>1</v>
      </c>
      <c r="H504" s="2" t="n">
        <v>0.6897</v>
      </c>
      <c r="I504" s="2" t="n">
        <v>0.1667</v>
      </c>
      <c r="J504" s="2" t="s">
        <v>574</v>
      </c>
      <c r="K504" s="2" t="n">
        <v>0.103352234</v>
      </c>
      <c r="L504" s="2" t="n">
        <v>0.091096637</v>
      </c>
      <c r="M504" s="2" t="s">
        <v>575</v>
      </c>
      <c r="N504" s="2" t="n">
        <v>0.328775961</v>
      </c>
      <c r="O504" s="2" t="n">
        <v>0.77093325</v>
      </c>
      <c r="P504" s="2" t="n">
        <v>-1.229501134</v>
      </c>
      <c r="Q504" s="2" t="n">
        <v>0.000195227</v>
      </c>
      <c r="R504" s="2" t="s">
        <v>38</v>
      </c>
      <c r="S504" s="2" t="n">
        <v>15720552</v>
      </c>
      <c r="T504" s="2" t="n">
        <v>0.327508531</v>
      </c>
      <c r="U504" s="2" t="n">
        <v>0.224156298</v>
      </c>
      <c r="V504" s="2" t="n">
        <v>0.103352234</v>
      </c>
      <c r="W504" s="2" t="n">
        <v>0.091096637</v>
      </c>
      <c r="X504" s="2" t="n">
        <v>1.134534014</v>
      </c>
      <c r="Y504" s="2" t="n">
        <v>0.054926007</v>
      </c>
      <c r="Z504" s="2" t="n">
        <v>0.072385005</v>
      </c>
      <c r="AA504" s="2" t="n">
        <v>0.256570614</v>
      </c>
      <c r="AB504" s="2" t="n">
        <v>0.816331493</v>
      </c>
      <c r="AC504" s="2" t="n">
        <v>55683992</v>
      </c>
      <c r="AD504" s="2" t="s">
        <v>576</v>
      </c>
      <c r="AE504" s="2" t="n">
        <v>-711</v>
      </c>
      <c r="AF504" s="2" t="s">
        <v>577</v>
      </c>
      <c r="AG504" s="2" t="s">
        <v>578</v>
      </c>
    </row>
    <row r="505" customFormat="false" ht="16" hidden="false" customHeight="false" outlineLevel="0" collapsed="false">
      <c r="A505" s="2" t="s">
        <v>521</v>
      </c>
      <c r="B505" s="2" t="n">
        <v>60255611</v>
      </c>
      <c r="C505" s="2" t="n">
        <v>60255612</v>
      </c>
      <c r="D505" s="2" t="n">
        <v>0.8</v>
      </c>
      <c r="E505" s="2" t="n">
        <v>1</v>
      </c>
      <c r="F505" s="2" t="n">
        <v>1</v>
      </c>
      <c r="G505" s="2" t="n">
        <v>0.8182</v>
      </c>
      <c r="H505" s="2" t="n">
        <v>1</v>
      </c>
      <c r="I505" s="2" t="n">
        <v>0.6667</v>
      </c>
      <c r="J505" s="2" t="s">
        <v>579</v>
      </c>
      <c r="K505" s="2" t="n">
        <v>0.115410447</v>
      </c>
      <c r="L505" s="2" t="n">
        <v>0.032793169</v>
      </c>
      <c r="M505" s="2" t="s">
        <v>580</v>
      </c>
      <c r="N505" s="2" t="n">
        <v>0.60913354</v>
      </c>
      <c r="O505" s="2" t="n">
        <v>0.946695325</v>
      </c>
      <c r="P505" s="2" t="n">
        <v>-0.636141654</v>
      </c>
      <c r="Q505" s="2" t="n">
        <v>0.014505626</v>
      </c>
      <c r="R505" s="2" t="s">
        <v>38</v>
      </c>
      <c r="S505" s="2" t="n">
        <v>15771756</v>
      </c>
      <c r="T505" s="2" t="n">
        <v>0.554906726</v>
      </c>
      <c r="U505" s="2" t="n">
        <v>0.439496279</v>
      </c>
      <c r="V505" s="2" t="n">
        <v>0.115410447</v>
      </c>
      <c r="W505" s="2" t="n">
        <v>0.032793169</v>
      </c>
      <c r="X505" s="2" t="n">
        <v>3.519344127</v>
      </c>
      <c r="Y505" s="2" t="n">
        <v>0.074631213</v>
      </c>
      <c r="Z505" s="2" t="n">
        <v>0.079671546</v>
      </c>
      <c r="AA505" s="2" t="n">
        <v>0.000432615</v>
      </c>
      <c r="AB505" s="2" t="n">
        <v>0.018821438</v>
      </c>
      <c r="AC505" s="2" t="n">
        <v>60255612</v>
      </c>
      <c r="AD505" s="2" t="s">
        <v>581</v>
      </c>
      <c r="AE505" s="2" t="n">
        <v>-550</v>
      </c>
      <c r="AF505" s="2" t="s">
        <v>582</v>
      </c>
      <c r="AG505" s="2" t="s">
        <v>583</v>
      </c>
      <c r="AH505" s="2" t="s">
        <v>584</v>
      </c>
    </row>
    <row r="506" customFormat="false" ht="16" hidden="false" customHeight="false" outlineLevel="0" collapsed="false">
      <c r="A506" s="2" t="s">
        <v>521</v>
      </c>
      <c r="B506" s="2" t="n">
        <v>80469253</v>
      </c>
      <c r="C506" s="2" t="n">
        <v>80469254</v>
      </c>
      <c r="D506" s="2" t="n">
        <v>1</v>
      </c>
      <c r="E506" s="2" t="n">
        <v>1</v>
      </c>
      <c r="F506" s="2" t="n">
        <v>0.8947</v>
      </c>
      <c r="G506" s="2" t="n">
        <v>0.6364</v>
      </c>
      <c r="H506" s="2" t="n">
        <v>0.8333</v>
      </c>
      <c r="I506" s="2" t="n">
        <v>0.2857</v>
      </c>
      <c r="J506" s="2" t="s">
        <v>585</v>
      </c>
      <c r="K506" s="2" t="n">
        <v>0.13943301</v>
      </c>
      <c r="L506" s="2" t="n">
        <v>0.105572509</v>
      </c>
      <c r="M506" s="2" t="s">
        <v>586</v>
      </c>
      <c r="N506" s="2" t="n">
        <v>0.528985002</v>
      </c>
      <c r="O506" s="2" t="n">
        <v>1.101510903</v>
      </c>
      <c r="P506" s="2" t="n">
        <v>-1.058185051</v>
      </c>
      <c r="Q506" s="2" t="n">
        <v>0.004062529</v>
      </c>
      <c r="R506" s="2" t="s">
        <v>38</v>
      </c>
      <c r="S506" s="2" t="n">
        <v>15886769</v>
      </c>
      <c r="T506" s="2" t="n">
        <v>0.647614136</v>
      </c>
      <c r="U506" s="2" t="n">
        <v>0.508181126</v>
      </c>
      <c r="V506" s="2" t="n">
        <v>0.13943301</v>
      </c>
      <c r="W506" s="2" t="n">
        <v>0.105572509</v>
      </c>
      <c r="X506" s="2" t="n">
        <v>1.320732175</v>
      </c>
      <c r="Y506" s="2" t="n">
        <v>0.293055418</v>
      </c>
      <c r="Z506" s="2" t="n">
        <v>0.192090279</v>
      </c>
      <c r="AA506" s="2" t="n">
        <v>0.186590682</v>
      </c>
      <c r="AB506" s="2" t="n">
        <v>0.740892478</v>
      </c>
      <c r="AC506" s="2" t="n">
        <v>80469254</v>
      </c>
      <c r="AD506" s="2" t="s">
        <v>587</v>
      </c>
      <c r="AE506" s="2" t="n">
        <v>-311</v>
      </c>
      <c r="AF506" s="2" t="s">
        <v>588</v>
      </c>
      <c r="AG506" s="2" t="s">
        <v>586</v>
      </c>
      <c r="AH506" s="2" t="s">
        <v>589</v>
      </c>
    </row>
    <row r="507" customFormat="false" ht="16" hidden="false" customHeight="false" outlineLevel="0" collapsed="false">
      <c r="A507" s="2" t="s">
        <v>521</v>
      </c>
      <c r="B507" s="2" t="n">
        <v>80840476</v>
      </c>
      <c r="C507" s="2" t="n">
        <v>80840477</v>
      </c>
      <c r="D507" s="2" t="n">
        <v>0.4</v>
      </c>
      <c r="E507" s="2" t="n">
        <v>0.1818</v>
      </c>
      <c r="F507" s="2" t="n">
        <v>0.8889</v>
      </c>
      <c r="G507" s="2" t="n">
        <v>0.4118</v>
      </c>
      <c r="H507" s="2" t="n">
        <v>0.2727</v>
      </c>
      <c r="I507" s="2" t="n">
        <v>0</v>
      </c>
      <c r="J507" s="2" t="s">
        <v>590</v>
      </c>
      <c r="K507" s="2" t="n">
        <v>0.206519088</v>
      </c>
      <c r="L507" s="2" t="n">
        <v>0.225940035</v>
      </c>
      <c r="M507" s="2" t="s">
        <v>591</v>
      </c>
      <c r="N507" s="2" t="n">
        <v>46.81367267</v>
      </c>
      <c r="O507" s="2" t="n">
        <v>72.60591598</v>
      </c>
      <c r="P507" s="2" t="n">
        <v>-0.633157152</v>
      </c>
      <c r="Q507" s="3" t="n">
        <v>7.59E-020</v>
      </c>
      <c r="R507" s="2" t="s">
        <v>38</v>
      </c>
      <c r="S507" s="2" t="n">
        <v>15889059</v>
      </c>
      <c r="T507" s="2" t="n">
        <v>0.251859727</v>
      </c>
      <c r="U507" s="2" t="n">
        <v>0.045340639</v>
      </c>
      <c r="V507" s="2" t="n">
        <v>0.206519088</v>
      </c>
      <c r="W507" s="2" t="n">
        <v>0.225940035</v>
      </c>
      <c r="X507" s="2" t="n">
        <v>0.9140438</v>
      </c>
      <c r="Y507" s="2" t="n">
        <v>0.113823123</v>
      </c>
      <c r="Z507" s="2" t="n">
        <v>0.08243466</v>
      </c>
      <c r="AA507" s="2" t="n">
        <v>0.360693831</v>
      </c>
      <c r="AB507" s="2" t="n">
        <v>0.886351874</v>
      </c>
      <c r="AC507" s="2" t="n">
        <v>80840477</v>
      </c>
      <c r="AD507" s="2" t="s">
        <v>592</v>
      </c>
      <c r="AE507" s="2" t="n">
        <v>-166</v>
      </c>
      <c r="AF507" s="2" t="s">
        <v>593</v>
      </c>
      <c r="AG507" s="2" t="s">
        <v>591</v>
      </c>
    </row>
    <row r="508" customFormat="false" ht="16" hidden="false" customHeight="false" outlineLevel="0" collapsed="false">
      <c r="A508" s="2" t="s">
        <v>521</v>
      </c>
      <c r="B508" s="2" t="n">
        <v>80840555</v>
      </c>
      <c r="C508" s="2" t="n">
        <v>80840556</v>
      </c>
      <c r="D508" s="2" t="n">
        <v>0.4483</v>
      </c>
      <c r="E508" s="2" t="n">
        <v>0.7692</v>
      </c>
      <c r="F508" s="2" t="n">
        <v>0.8824</v>
      </c>
      <c r="G508" s="2" t="n">
        <v>0.7692</v>
      </c>
      <c r="H508" s="2" t="n">
        <v>0.5294</v>
      </c>
      <c r="I508" s="2" t="n">
        <v>0</v>
      </c>
      <c r="J508" s="2" t="s">
        <v>590</v>
      </c>
      <c r="K508" s="2" t="n">
        <v>0.206519088</v>
      </c>
      <c r="L508" s="2" t="n">
        <v>0.07323968</v>
      </c>
      <c r="M508" s="2" t="s">
        <v>591</v>
      </c>
      <c r="N508" s="2" t="n">
        <v>46.81367267</v>
      </c>
      <c r="O508" s="2" t="n">
        <v>72.60591598</v>
      </c>
      <c r="P508" s="2" t="n">
        <v>-0.633157152</v>
      </c>
      <c r="Q508" s="3" t="n">
        <v>7.59E-020</v>
      </c>
      <c r="R508" s="2" t="s">
        <v>38</v>
      </c>
      <c r="S508" s="2" t="n">
        <v>15889060</v>
      </c>
      <c r="T508" s="2" t="n">
        <v>0.251859727</v>
      </c>
      <c r="U508" s="2" t="n">
        <v>0.045340639</v>
      </c>
      <c r="V508" s="2" t="n">
        <v>0.206519088</v>
      </c>
      <c r="W508" s="2" t="n">
        <v>0.07323968</v>
      </c>
      <c r="X508" s="2" t="n">
        <v>2.819770468</v>
      </c>
      <c r="Y508" s="2" t="n">
        <v>0.074631213</v>
      </c>
      <c r="Z508" s="2" t="n">
        <v>0.088720819</v>
      </c>
      <c r="AA508" s="2" t="n">
        <v>0.004805801</v>
      </c>
      <c r="AB508" s="2" t="n">
        <v>0.103925946</v>
      </c>
      <c r="AC508" s="2" t="n">
        <v>80840556</v>
      </c>
      <c r="AD508" s="2" t="s">
        <v>592</v>
      </c>
      <c r="AE508" s="2" t="n">
        <v>-87</v>
      </c>
      <c r="AF508" s="2" t="s">
        <v>593</v>
      </c>
      <c r="AG508" s="2" t="s">
        <v>591</v>
      </c>
    </row>
    <row r="509" customFormat="false" ht="16" hidden="false" customHeight="false" outlineLevel="0" collapsed="false">
      <c r="A509" s="2" t="s">
        <v>521</v>
      </c>
      <c r="B509" s="2" t="n">
        <v>80840569</v>
      </c>
      <c r="C509" s="2" t="n">
        <v>80840570</v>
      </c>
      <c r="D509" s="2" t="n">
        <v>0</v>
      </c>
      <c r="E509" s="2" t="n">
        <v>0.7333</v>
      </c>
      <c r="F509" s="2" t="n">
        <v>1</v>
      </c>
      <c r="G509" s="2" t="n">
        <v>0.4118</v>
      </c>
      <c r="H509" s="2" t="n">
        <v>0.2308</v>
      </c>
      <c r="I509" s="2" t="n">
        <v>0</v>
      </c>
      <c r="J509" s="2" t="s">
        <v>590</v>
      </c>
      <c r="K509" s="2" t="n">
        <v>0.206519088</v>
      </c>
      <c r="L509" s="2" t="n">
        <v>0.072653213</v>
      </c>
      <c r="M509" s="2" t="s">
        <v>591</v>
      </c>
      <c r="N509" s="2" t="n">
        <v>46.81367267</v>
      </c>
      <c r="O509" s="2" t="n">
        <v>72.60591598</v>
      </c>
      <c r="P509" s="2" t="n">
        <v>-0.633157152</v>
      </c>
      <c r="Q509" s="3" t="n">
        <v>7.59E-020</v>
      </c>
      <c r="R509" s="2" t="s">
        <v>38</v>
      </c>
      <c r="S509" s="2" t="n">
        <v>15889061</v>
      </c>
      <c r="T509" s="2" t="n">
        <v>0.251859727</v>
      </c>
      <c r="U509" s="2" t="n">
        <v>0.045340639</v>
      </c>
      <c r="V509" s="2" t="n">
        <v>0.206519088</v>
      </c>
      <c r="W509" s="2" t="n">
        <v>0.072653213</v>
      </c>
      <c r="X509" s="2" t="n">
        <v>2.84253207</v>
      </c>
      <c r="Y509" s="2" t="n">
        <v>0.074631213</v>
      </c>
      <c r="Z509" s="2" t="n">
        <v>0.085206205</v>
      </c>
      <c r="AA509" s="2" t="n">
        <v>0.004475673</v>
      </c>
      <c r="AB509" s="2" t="n">
        <v>0.099082769</v>
      </c>
      <c r="AC509" s="2" t="n">
        <v>80840570</v>
      </c>
      <c r="AD509" s="2" t="s">
        <v>592</v>
      </c>
      <c r="AE509" s="2" t="n">
        <v>-73</v>
      </c>
      <c r="AF509" s="2" t="s">
        <v>593</v>
      </c>
      <c r="AG509" s="2" t="s">
        <v>591</v>
      </c>
    </row>
    <row r="510" customFormat="false" ht="16" hidden="false" customHeight="false" outlineLevel="0" collapsed="false">
      <c r="A510" s="2" t="s">
        <v>521</v>
      </c>
      <c r="B510" s="2" t="n">
        <v>93829231</v>
      </c>
      <c r="C510" s="2" t="n">
        <v>93829232</v>
      </c>
      <c r="D510" s="2" t="n">
        <v>0.7368</v>
      </c>
      <c r="E510" s="2" t="n">
        <v>0.86</v>
      </c>
      <c r="F510" s="2" t="n">
        <v>0.4667</v>
      </c>
      <c r="G510" s="2" t="n">
        <v>1</v>
      </c>
      <c r="H510" s="2" t="n">
        <v>0.6</v>
      </c>
      <c r="I510" s="2" t="n">
        <v>0.875</v>
      </c>
      <c r="J510" s="2" t="s">
        <v>594</v>
      </c>
      <c r="K510" s="2" t="n">
        <v>0.162068194</v>
      </c>
      <c r="L510" s="2" t="n">
        <v>0.119724002</v>
      </c>
      <c r="M510" s="2" t="s">
        <v>595</v>
      </c>
      <c r="N510" s="2" t="n">
        <v>102.8687466</v>
      </c>
      <c r="O510" s="2" t="n">
        <v>168.4319386</v>
      </c>
      <c r="P510" s="2" t="n">
        <v>-0.711361001</v>
      </c>
      <c r="Q510" s="3" t="n">
        <v>6.54E-048</v>
      </c>
      <c r="R510" s="2" t="s">
        <v>38</v>
      </c>
      <c r="S510" s="2" t="n">
        <v>15965480</v>
      </c>
      <c r="T510" s="2" t="n">
        <v>0.742675218</v>
      </c>
      <c r="U510" s="2" t="n">
        <v>0.580607024</v>
      </c>
      <c r="V510" s="2" t="n">
        <v>0.162068194</v>
      </c>
      <c r="W510" s="2" t="n">
        <v>0.119724002</v>
      </c>
      <c r="X510" s="2" t="n">
        <v>1.353681722</v>
      </c>
      <c r="Y510" s="2" t="n">
        <v>0.170680176</v>
      </c>
      <c r="Z510" s="2" t="n">
        <v>0.093334461</v>
      </c>
      <c r="AA510" s="2" t="n">
        <v>0.175837942</v>
      </c>
      <c r="AB510" s="2" t="n">
        <v>0.726256328</v>
      </c>
      <c r="AC510" s="2" t="n">
        <v>93829232</v>
      </c>
      <c r="AD510" s="2" t="s">
        <v>596</v>
      </c>
      <c r="AE510" s="2" t="n">
        <v>-647</v>
      </c>
      <c r="AF510" s="2" t="s">
        <v>597</v>
      </c>
      <c r="AG510" s="2" t="s">
        <v>595</v>
      </c>
      <c r="AH510" s="2" t="s">
        <v>598</v>
      </c>
    </row>
    <row r="511" customFormat="false" ht="16" hidden="false" customHeight="false" outlineLevel="0" collapsed="false">
      <c r="A511" s="2" t="s">
        <v>521</v>
      </c>
      <c r="B511" s="2" t="n">
        <v>94902953</v>
      </c>
      <c r="C511" s="2" t="n">
        <v>94902954</v>
      </c>
      <c r="D511" s="2" t="n">
        <v>0.8</v>
      </c>
      <c r="E511" s="2" t="n">
        <v>0.6923</v>
      </c>
      <c r="F511" s="2" t="n">
        <v>0.7143</v>
      </c>
      <c r="G511" s="2" t="n">
        <v>1</v>
      </c>
      <c r="H511" s="2" t="n">
        <v>0</v>
      </c>
      <c r="I511" s="2" t="n">
        <v>0.8571</v>
      </c>
      <c r="J511" s="2" t="s">
        <v>599</v>
      </c>
      <c r="K511" s="2" t="n">
        <v>0.135520856</v>
      </c>
      <c r="L511" s="2" t="n">
        <v>0.122264987</v>
      </c>
      <c r="M511" s="2" t="s">
        <v>600</v>
      </c>
      <c r="N511" s="2" t="n">
        <v>40.99553557</v>
      </c>
      <c r="O511" s="2" t="n">
        <v>76.75284261</v>
      </c>
      <c r="P511" s="2" t="n">
        <v>-0.904753375</v>
      </c>
      <c r="Q511" s="3" t="n">
        <v>4.53E-036</v>
      </c>
      <c r="R511" s="2" t="s">
        <v>38</v>
      </c>
      <c r="S511" s="2" t="n">
        <v>15971356</v>
      </c>
      <c r="T511" s="2" t="n">
        <v>0.919905959</v>
      </c>
      <c r="U511" s="2" t="n">
        <v>0.784385103</v>
      </c>
      <c r="V511" s="2" t="n">
        <v>0.135520856</v>
      </c>
      <c r="W511" s="2" t="n">
        <v>0.122264987</v>
      </c>
      <c r="X511" s="2" t="n">
        <v>1.108419172</v>
      </c>
      <c r="Y511" s="2" t="n">
        <v>0.044471978</v>
      </c>
      <c r="Z511" s="2" t="n">
        <v>0.049520013</v>
      </c>
      <c r="AA511" s="2" t="n">
        <v>0.267680829</v>
      </c>
      <c r="AB511" s="2" t="n">
        <v>0.825785096</v>
      </c>
      <c r="AC511" s="2" t="n">
        <v>94902954</v>
      </c>
      <c r="AD511" s="2" t="s">
        <v>601</v>
      </c>
      <c r="AE511" s="2" t="n">
        <v>-267</v>
      </c>
      <c r="AF511" s="2" t="s">
        <v>602</v>
      </c>
      <c r="AG511" s="2" t="s">
        <v>600</v>
      </c>
    </row>
    <row r="512" customFormat="false" ht="16" hidden="false" customHeight="false" outlineLevel="0" collapsed="false">
      <c r="A512" s="2" t="s">
        <v>603</v>
      </c>
      <c r="B512" s="2" t="n">
        <v>11544313</v>
      </c>
      <c r="C512" s="2" t="n">
        <v>11544314</v>
      </c>
      <c r="D512" s="2" t="n">
        <v>1</v>
      </c>
      <c r="E512" s="2" t="n">
        <v>0.9474</v>
      </c>
      <c r="F512" s="2" t="n">
        <v>1</v>
      </c>
      <c r="G512" s="2" t="n">
        <v>0.7368</v>
      </c>
      <c r="H512" s="2" t="n">
        <v>1</v>
      </c>
      <c r="I512" s="2" t="n">
        <v>0.8</v>
      </c>
      <c r="J512" s="2" t="s">
        <v>604</v>
      </c>
      <c r="K512" s="2" t="n">
        <v>0.231938445</v>
      </c>
      <c r="L512" s="2" t="n">
        <v>0.104585835</v>
      </c>
      <c r="M512" s="2" t="s">
        <v>605</v>
      </c>
      <c r="N512" s="2" t="n">
        <v>11.60388341</v>
      </c>
      <c r="O512" s="2" t="n">
        <v>20.83534341</v>
      </c>
      <c r="P512" s="2" t="n">
        <v>-0.844425174</v>
      </c>
      <c r="Q512" s="3" t="n">
        <v>1.68E-009</v>
      </c>
      <c r="R512" s="2" t="s">
        <v>38</v>
      </c>
      <c r="S512" s="2" t="n">
        <v>16503408</v>
      </c>
      <c r="T512" s="2" t="n">
        <v>0.673950619</v>
      </c>
      <c r="U512" s="2" t="n">
        <v>0.442012174</v>
      </c>
      <c r="V512" s="2" t="n">
        <v>0.231938445</v>
      </c>
      <c r="W512" s="2" t="n">
        <v>0.104585835</v>
      </c>
      <c r="X512" s="2" t="n">
        <v>2.217685068</v>
      </c>
      <c r="Y512" s="2" t="n">
        <v>0.074631213</v>
      </c>
      <c r="Z512" s="2" t="n">
        <v>0.143637104</v>
      </c>
      <c r="AA512" s="2" t="n">
        <v>0.026576313</v>
      </c>
      <c r="AB512" s="2" t="n">
        <v>0.300891713</v>
      </c>
      <c r="AC512" s="2" t="n">
        <v>11544314</v>
      </c>
      <c r="AD512" s="2" t="s">
        <v>606</v>
      </c>
      <c r="AE512" s="2" t="n">
        <v>-883</v>
      </c>
      <c r="AF512" s="2" t="s">
        <v>607</v>
      </c>
      <c r="AG512" s="2" t="s">
        <v>605</v>
      </c>
    </row>
    <row r="513" customFormat="false" ht="16" hidden="false" customHeight="false" outlineLevel="0" collapsed="false">
      <c r="A513" s="2" t="s">
        <v>603</v>
      </c>
      <c r="B513" s="2" t="n">
        <v>11544330</v>
      </c>
      <c r="C513" s="2" t="n">
        <v>11544331</v>
      </c>
      <c r="D513" s="2" t="n">
        <v>0.75</v>
      </c>
      <c r="E513" s="2" t="n">
        <v>0.913</v>
      </c>
      <c r="F513" s="2" t="n">
        <v>1</v>
      </c>
      <c r="G513" s="2" t="n">
        <v>0.4737</v>
      </c>
      <c r="H513" s="2" t="n">
        <v>0.8</v>
      </c>
      <c r="I513" s="2" t="n">
        <v>0.4</v>
      </c>
      <c r="J513" s="2" t="s">
        <v>604</v>
      </c>
      <c r="K513" s="2" t="n">
        <v>0.188354748</v>
      </c>
      <c r="L513" s="2" t="n">
        <v>0.116697742</v>
      </c>
      <c r="M513" s="2" t="s">
        <v>605</v>
      </c>
      <c r="N513" s="2" t="n">
        <v>11.60388341</v>
      </c>
      <c r="O513" s="2" t="n">
        <v>20.83534341</v>
      </c>
      <c r="P513" s="2" t="n">
        <v>-0.844425174</v>
      </c>
      <c r="Q513" s="3" t="n">
        <v>1.68E-009</v>
      </c>
      <c r="R513" s="2" t="s">
        <v>38</v>
      </c>
      <c r="S513" s="2" t="n">
        <v>16503409</v>
      </c>
      <c r="T513" s="2" t="n">
        <v>0.637050786</v>
      </c>
      <c r="U513" s="2" t="n">
        <v>0.448696038</v>
      </c>
      <c r="V513" s="2" t="n">
        <v>0.188354748</v>
      </c>
      <c r="W513" s="2" t="n">
        <v>0.116697742</v>
      </c>
      <c r="X513" s="2" t="n">
        <v>1.614039363</v>
      </c>
      <c r="Y513" s="2" t="n">
        <v>0.074631213</v>
      </c>
      <c r="Z513" s="2" t="n">
        <v>0.058357337</v>
      </c>
      <c r="AA513" s="2" t="n">
        <v>0.106518889</v>
      </c>
      <c r="AB513" s="2" t="n">
        <v>0.600390735</v>
      </c>
      <c r="AC513" s="2" t="n">
        <v>11544331</v>
      </c>
      <c r="AD513" s="2" t="s">
        <v>606</v>
      </c>
      <c r="AE513" s="2" t="n">
        <v>-900</v>
      </c>
      <c r="AF513" s="2" t="s">
        <v>607</v>
      </c>
      <c r="AG513" s="2" t="s">
        <v>605</v>
      </c>
    </row>
    <row r="514" customFormat="false" ht="16" hidden="false" customHeight="false" outlineLevel="0" collapsed="false">
      <c r="A514" s="2" t="s">
        <v>603</v>
      </c>
      <c r="B514" s="2" t="n">
        <v>118152690</v>
      </c>
      <c r="C514" s="2" t="n">
        <v>118152691</v>
      </c>
      <c r="D514" s="2" t="n">
        <v>1</v>
      </c>
      <c r="E514" s="2" t="n">
        <v>0.7273</v>
      </c>
      <c r="F514" s="2" t="n">
        <v>1</v>
      </c>
      <c r="G514" s="2" t="n">
        <v>1</v>
      </c>
      <c r="H514" s="2" t="n">
        <v>0.5</v>
      </c>
      <c r="I514" s="2" t="n">
        <v>0</v>
      </c>
      <c r="J514" s="2" t="s">
        <v>608</v>
      </c>
      <c r="K514" s="2" t="n">
        <v>0.140715151</v>
      </c>
      <c r="L514" s="2" t="n">
        <v>0.186939174</v>
      </c>
      <c r="M514" s="2" t="s">
        <v>609</v>
      </c>
      <c r="N514" s="2" t="n">
        <v>1.32528409</v>
      </c>
      <c r="O514" s="2" t="n">
        <v>1.984482349</v>
      </c>
      <c r="P514" s="2" t="n">
        <v>-0.582461079</v>
      </c>
      <c r="Q514" s="2" t="n">
        <v>0.000224299</v>
      </c>
      <c r="R514" s="2" t="s">
        <v>38</v>
      </c>
      <c r="S514" s="2" t="n">
        <v>17097260</v>
      </c>
      <c r="T514" s="2" t="n">
        <v>0.835217731</v>
      </c>
      <c r="U514" s="2" t="n">
        <v>0.69450258</v>
      </c>
      <c r="V514" s="2" t="n">
        <v>0.140715151</v>
      </c>
      <c r="W514" s="2" t="n">
        <v>0.186939174</v>
      </c>
      <c r="X514" s="2" t="n">
        <v>0.752732283</v>
      </c>
      <c r="Y514" s="2" t="n">
        <v>0.989475164</v>
      </c>
      <c r="Z514" s="2" t="n">
        <v>0.989475164</v>
      </c>
      <c r="AA514" s="2" t="n">
        <v>0.451610806</v>
      </c>
      <c r="AB514" s="2" t="n">
        <v>0.924806778</v>
      </c>
      <c r="AC514" s="2" t="n">
        <v>118152691</v>
      </c>
      <c r="AD514" s="2" t="s">
        <v>610</v>
      </c>
      <c r="AE514" s="2" t="n">
        <v>-234</v>
      </c>
      <c r="AF514" s="2" t="s">
        <v>611</v>
      </c>
      <c r="AG514" s="2" t="s">
        <v>609</v>
      </c>
    </row>
    <row r="515" customFormat="false" ht="16" hidden="false" customHeight="false" outlineLevel="0" collapsed="false">
      <c r="A515" s="2" t="s">
        <v>603</v>
      </c>
      <c r="B515" s="2" t="n">
        <v>144545559</v>
      </c>
      <c r="C515" s="2" t="n">
        <v>144545560</v>
      </c>
      <c r="D515" s="2" t="n">
        <v>0.9688</v>
      </c>
      <c r="E515" s="2" t="n">
        <v>0.7143</v>
      </c>
      <c r="F515" s="2" t="n">
        <v>0.8333</v>
      </c>
      <c r="G515" s="2" t="n">
        <v>0.24</v>
      </c>
      <c r="H515" s="2" t="n">
        <v>1</v>
      </c>
      <c r="I515" s="2" t="n">
        <v>0.2</v>
      </c>
      <c r="J515" s="2" t="s">
        <v>612</v>
      </c>
      <c r="K515" s="2" t="n">
        <v>0.115603684</v>
      </c>
      <c r="L515" s="2" t="n">
        <v>0.097649599</v>
      </c>
      <c r="M515" s="2" t="s">
        <v>613</v>
      </c>
      <c r="N515" s="2" t="n">
        <v>1.634439055</v>
      </c>
      <c r="O515" s="2" t="n">
        <v>5.603442085</v>
      </c>
      <c r="P515" s="2" t="n">
        <v>-1.777517736</v>
      </c>
      <c r="Q515" s="3" t="n">
        <v>1.71E-011</v>
      </c>
      <c r="R515" s="2" t="s">
        <v>38</v>
      </c>
      <c r="S515" s="2" t="n">
        <v>17274503</v>
      </c>
      <c r="T515" s="2" t="n">
        <v>0.52292803</v>
      </c>
      <c r="U515" s="2" t="n">
        <v>0.407324347</v>
      </c>
      <c r="V515" s="2" t="n">
        <v>0.115603684</v>
      </c>
      <c r="W515" s="2" t="n">
        <v>0.097649599</v>
      </c>
      <c r="X515" s="2" t="n">
        <v>1.183862347</v>
      </c>
      <c r="Y515" s="2" t="n">
        <v>0.084415405</v>
      </c>
      <c r="Z515" s="2" t="n">
        <v>0.075467403</v>
      </c>
      <c r="AA515" s="2" t="n">
        <v>0.236467557</v>
      </c>
      <c r="AB515" s="2" t="n">
        <v>0.797810859</v>
      </c>
      <c r="AC515" s="2" t="n">
        <v>144545560</v>
      </c>
      <c r="AD515" s="2" t="s">
        <v>614</v>
      </c>
      <c r="AE515" s="2" t="n">
        <v>-131</v>
      </c>
      <c r="AF515" s="2" t="s">
        <v>615</v>
      </c>
      <c r="AG515" s="2" t="s">
        <v>613</v>
      </c>
    </row>
    <row r="516" customFormat="false" ht="16" hidden="false" customHeight="false" outlineLevel="0" collapsed="false">
      <c r="A516" s="2" t="s">
        <v>603</v>
      </c>
      <c r="B516" s="2" t="n">
        <v>144545575</v>
      </c>
      <c r="C516" s="2" t="n">
        <v>144545576</v>
      </c>
      <c r="D516" s="2" t="n">
        <v>0.8</v>
      </c>
      <c r="E516" s="2" t="n">
        <v>1</v>
      </c>
      <c r="F516" s="2" t="n">
        <v>1</v>
      </c>
      <c r="G516" s="2" t="n">
        <v>0.5</v>
      </c>
      <c r="H516" s="2" t="n">
        <v>0.9048</v>
      </c>
      <c r="I516" s="2" t="n">
        <v>0.1667</v>
      </c>
      <c r="J516" s="2" t="s">
        <v>612</v>
      </c>
      <c r="K516" s="2" t="n">
        <v>0.115603684</v>
      </c>
      <c r="L516" s="2" t="n">
        <v>0.101653394</v>
      </c>
      <c r="M516" s="2" t="s">
        <v>613</v>
      </c>
      <c r="N516" s="2" t="n">
        <v>1.634439055</v>
      </c>
      <c r="O516" s="2" t="n">
        <v>5.603442085</v>
      </c>
      <c r="P516" s="2" t="n">
        <v>-1.777517736</v>
      </c>
      <c r="Q516" s="3" t="n">
        <v>1.71E-011</v>
      </c>
      <c r="R516" s="2" t="s">
        <v>38</v>
      </c>
      <c r="S516" s="2" t="n">
        <v>17274505</v>
      </c>
      <c r="T516" s="2" t="n">
        <v>0.52292803</v>
      </c>
      <c r="U516" s="2" t="n">
        <v>0.407324347</v>
      </c>
      <c r="V516" s="2" t="n">
        <v>0.115603684</v>
      </c>
      <c r="W516" s="2" t="n">
        <v>0.101653394</v>
      </c>
      <c r="X516" s="2" t="n">
        <v>1.137233886</v>
      </c>
      <c r="Y516" s="2" t="n">
        <v>0.055184564</v>
      </c>
      <c r="Z516" s="2" t="n">
        <v>0.087751756</v>
      </c>
      <c r="AA516" s="2" t="n">
        <v>0.255440525</v>
      </c>
      <c r="AB516" s="2" t="n">
        <v>0.815329327</v>
      </c>
      <c r="AC516" s="2" t="n">
        <v>144545576</v>
      </c>
      <c r="AD516" s="2" t="s">
        <v>614</v>
      </c>
      <c r="AE516" s="2" t="n">
        <v>-115</v>
      </c>
      <c r="AF516" s="2" t="s">
        <v>615</v>
      </c>
      <c r="AG516" s="2" t="s">
        <v>613</v>
      </c>
    </row>
    <row r="517" customFormat="false" ht="16" hidden="false" customHeight="false" outlineLevel="0" collapsed="false">
      <c r="A517" s="2" t="s">
        <v>603</v>
      </c>
      <c r="B517" s="2" t="n">
        <v>449124</v>
      </c>
      <c r="C517" s="2" t="n">
        <v>449125</v>
      </c>
      <c r="D517" s="2" t="n">
        <v>0.9091</v>
      </c>
      <c r="E517" s="2" t="n">
        <v>0.8947</v>
      </c>
      <c r="F517" s="2" t="n">
        <v>0.8333</v>
      </c>
      <c r="G517" s="2" t="n">
        <v>0.75</v>
      </c>
      <c r="H517" s="2" t="n">
        <v>1</v>
      </c>
      <c r="I517" s="2" t="n">
        <v>0</v>
      </c>
      <c r="J517" s="2" t="s">
        <v>616</v>
      </c>
      <c r="K517" s="2" t="n">
        <v>0.177894283</v>
      </c>
      <c r="L517" s="2" t="n">
        <v>0.031534022</v>
      </c>
      <c r="M517" s="2" t="s">
        <v>617</v>
      </c>
      <c r="N517" s="2" t="n">
        <v>7.836717804</v>
      </c>
      <c r="O517" s="2" t="n">
        <v>11.52780262</v>
      </c>
      <c r="P517" s="2" t="n">
        <v>-0.556796087</v>
      </c>
      <c r="Q517" s="2" t="n">
        <v>0.034653393</v>
      </c>
      <c r="R517" s="2" t="s">
        <v>38</v>
      </c>
      <c r="S517" s="2" t="n">
        <v>16375130</v>
      </c>
      <c r="T517" s="2" t="n">
        <v>0.258183035</v>
      </c>
      <c r="U517" s="2" t="n">
        <v>0.080288752</v>
      </c>
      <c r="V517" s="2" t="n">
        <v>0.177894283</v>
      </c>
      <c r="W517" s="2" t="n">
        <v>0.031534022</v>
      </c>
      <c r="X517" s="2" t="n">
        <v>5.641344561</v>
      </c>
      <c r="Y517" s="2" t="n">
        <v>0.074631213</v>
      </c>
      <c r="Z517" s="2" t="n">
        <v>0.080912124</v>
      </c>
      <c r="AA517" s="3" t="n">
        <v>1.69E-008</v>
      </c>
      <c r="AB517" s="3" t="n">
        <v>5.05E-006</v>
      </c>
      <c r="AC517" s="2" t="n">
        <v>449125</v>
      </c>
      <c r="AD517" s="2" t="s">
        <v>618</v>
      </c>
      <c r="AE517" s="2" t="n">
        <v>60</v>
      </c>
      <c r="AF517" s="2" t="s">
        <v>619</v>
      </c>
      <c r="AG517" s="2" t="s">
        <v>617</v>
      </c>
      <c r="AH517" s="2" t="s">
        <v>620</v>
      </c>
    </row>
    <row r="518" customFormat="false" ht="16" hidden="false" customHeight="false" outlineLevel="0" collapsed="false">
      <c r="A518" s="2" t="s">
        <v>603</v>
      </c>
      <c r="B518" s="2" t="n">
        <v>449132</v>
      </c>
      <c r="C518" s="2" t="n">
        <v>449133</v>
      </c>
      <c r="D518" s="2" t="n">
        <v>0.8</v>
      </c>
      <c r="E518" s="2" t="n">
        <v>0.7778</v>
      </c>
      <c r="F518" s="2" t="n">
        <v>1</v>
      </c>
      <c r="G518" s="2" t="n">
        <v>0.9167</v>
      </c>
      <c r="H518" s="2" t="n">
        <v>0.9474</v>
      </c>
      <c r="I518" s="2" t="n">
        <v>0</v>
      </c>
      <c r="J518" s="2" t="s">
        <v>616</v>
      </c>
      <c r="K518" s="2" t="n">
        <v>0.16367598</v>
      </c>
      <c r="L518" s="2" t="n">
        <v>0.030383336</v>
      </c>
      <c r="M518" s="2" t="s">
        <v>617</v>
      </c>
      <c r="N518" s="2" t="n">
        <v>7.836717804</v>
      </c>
      <c r="O518" s="2" t="n">
        <v>11.52780262</v>
      </c>
      <c r="P518" s="2" t="n">
        <v>-0.556796087</v>
      </c>
      <c r="Q518" s="2" t="n">
        <v>0.034653393</v>
      </c>
      <c r="R518" s="2" t="s">
        <v>38</v>
      </c>
      <c r="S518" s="2" t="n">
        <v>16375131</v>
      </c>
      <c r="T518" s="2" t="n">
        <v>0.246217574</v>
      </c>
      <c r="U518" s="2" t="n">
        <v>0.082541594</v>
      </c>
      <c r="V518" s="2" t="n">
        <v>0.16367598</v>
      </c>
      <c r="W518" s="2" t="n">
        <v>0.030383336</v>
      </c>
      <c r="X518" s="2" t="n">
        <v>5.38703127</v>
      </c>
      <c r="Y518" s="2" t="n">
        <v>0.074631213</v>
      </c>
      <c r="Z518" s="2" t="n">
        <v>0.081179895</v>
      </c>
      <c r="AA518" s="3" t="n">
        <v>7.16E-008</v>
      </c>
      <c r="AB518" s="3" t="n">
        <v>1.71E-005</v>
      </c>
      <c r="AC518" s="2" t="n">
        <v>449133</v>
      </c>
      <c r="AD518" s="2" t="s">
        <v>618</v>
      </c>
      <c r="AE518" s="2" t="n">
        <v>68</v>
      </c>
      <c r="AF518" s="2" t="s">
        <v>619</v>
      </c>
      <c r="AG518" s="2" t="s">
        <v>617</v>
      </c>
      <c r="AH518" s="2" t="s">
        <v>620</v>
      </c>
    </row>
    <row r="519" customFormat="false" ht="16" hidden="false" customHeight="false" outlineLevel="0" collapsed="false">
      <c r="A519" s="2" t="s">
        <v>603</v>
      </c>
      <c r="B519" s="2" t="n">
        <v>449134</v>
      </c>
      <c r="C519" s="2" t="n">
        <v>449135</v>
      </c>
      <c r="D519" s="2" t="n">
        <v>0.8667</v>
      </c>
      <c r="E519" s="2" t="n">
        <v>1</v>
      </c>
      <c r="F519" s="2" t="n">
        <v>1</v>
      </c>
      <c r="G519" s="2" t="n">
        <v>0.9605</v>
      </c>
      <c r="H519" s="2" t="n">
        <v>0.9444</v>
      </c>
      <c r="I519" s="2" t="n">
        <v>0</v>
      </c>
      <c r="J519" s="2" t="s">
        <v>616</v>
      </c>
      <c r="K519" s="2" t="n">
        <v>0.150996268</v>
      </c>
      <c r="L519" s="2" t="n">
        <v>0.029628207</v>
      </c>
      <c r="M519" s="2" t="s">
        <v>617</v>
      </c>
      <c r="N519" s="2" t="n">
        <v>7.836717804</v>
      </c>
      <c r="O519" s="2" t="n">
        <v>11.52780262</v>
      </c>
      <c r="P519" s="2" t="n">
        <v>-0.556796087</v>
      </c>
      <c r="Q519" s="2" t="n">
        <v>0.034653393</v>
      </c>
      <c r="R519" s="2" t="s">
        <v>38</v>
      </c>
      <c r="S519" s="2" t="n">
        <v>16375132</v>
      </c>
      <c r="T519" s="2" t="n">
        <v>0.235776016</v>
      </c>
      <c r="U519" s="2" t="n">
        <v>0.084779748</v>
      </c>
      <c r="V519" s="2" t="n">
        <v>0.150996268</v>
      </c>
      <c r="W519" s="2" t="n">
        <v>0.029628207</v>
      </c>
      <c r="X519" s="2" t="n">
        <v>5.096368661</v>
      </c>
      <c r="Y519" s="2" t="n">
        <v>0.074631213</v>
      </c>
      <c r="Z519" s="2" t="n">
        <v>0.082871405</v>
      </c>
      <c r="AA519" s="3" t="n">
        <v>3.46E-007</v>
      </c>
      <c r="AB519" s="3" t="n">
        <v>6.43E-005</v>
      </c>
      <c r="AC519" s="2" t="n">
        <v>449135</v>
      </c>
      <c r="AD519" s="2" t="s">
        <v>618</v>
      </c>
      <c r="AE519" s="2" t="n">
        <v>70</v>
      </c>
      <c r="AF519" s="2" t="s">
        <v>619</v>
      </c>
      <c r="AG519" s="2" t="s">
        <v>617</v>
      </c>
      <c r="AH519" s="2" t="s">
        <v>620</v>
      </c>
    </row>
    <row r="520" customFormat="false" ht="16" hidden="false" customHeight="false" outlineLevel="0" collapsed="false">
      <c r="A520" s="2" t="s">
        <v>603</v>
      </c>
      <c r="B520" s="2" t="n">
        <v>449141</v>
      </c>
      <c r="C520" s="2" t="n">
        <v>449142</v>
      </c>
      <c r="D520" s="2" t="n">
        <v>1</v>
      </c>
      <c r="E520" s="2" t="n">
        <v>1</v>
      </c>
      <c r="F520" s="2" t="n">
        <v>0.2</v>
      </c>
      <c r="G520" s="2" t="n">
        <v>0.9383</v>
      </c>
      <c r="H520" s="2" t="n">
        <v>0.8</v>
      </c>
      <c r="I520" s="2" t="n">
        <v>0</v>
      </c>
      <c r="J520" s="2" t="s">
        <v>616</v>
      </c>
      <c r="K520" s="2" t="n">
        <v>0.129569638</v>
      </c>
      <c r="L520" s="2" t="n">
        <v>0.028578573</v>
      </c>
      <c r="M520" s="2" t="s">
        <v>617</v>
      </c>
      <c r="N520" s="2" t="n">
        <v>7.836717804</v>
      </c>
      <c r="O520" s="2" t="n">
        <v>11.52780262</v>
      </c>
      <c r="P520" s="2" t="n">
        <v>-0.556796087</v>
      </c>
      <c r="Q520" s="2" t="n">
        <v>0.034653393</v>
      </c>
      <c r="R520" s="2" t="s">
        <v>38</v>
      </c>
      <c r="S520" s="2" t="n">
        <v>16375133</v>
      </c>
      <c r="T520" s="2" t="n">
        <v>0.2187822</v>
      </c>
      <c r="U520" s="2" t="n">
        <v>0.089212561</v>
      </c>
      <c r="V520" s="2" t="n">
        <v>0.129569638</v>
      </c>
      <c r="W520" s="2" t="n">
        <v>0.028578573</v>
      </c>
      <c r="X520" s="2" t="n">
        <v>4.533803668</v>
      </c>
      <c r="Y520" s="2" t="n">
        <v>0.074631213</v>
      </c>
      <c r="Z520" s="2" t="n">
        <v>0.085056139</v>
      </c>
      <c r="AA520" s="3" t="n">
        <v>5.79E-006</v>
      </c>
      <c r="AB520" s="2" t="n">
        <v>0.000647989</v>
      </c>
      <c r="AC520" s="2" t="n">
        <v>449142</v>
      </c>
      <c r="AD520" s="2" t="s">
        <v>618</v>
      </c>
      <c r="AE520" s="2" t="n">
        <v>77</v>
      </c>
      <c r="AF520" s="2" t="s">
        <v>619</v>
      </c>
      <c r="AG520" s="2" t="s">
        <v>617</v>
      </c>
      <c r="AH520" s="2" t="s">
        <v>620</v>
      </c>
    </row>
    <row r="521" customFormat="false" ht="16" hidden="false" customHeight="false" outlineLevel="0" collapsed="false">
      <c r="A521" s="2" t="s">
        <v>603</v>
      </c>
      <c r="B521" s="2" t="n">
        <v>449151</v>
      </c>
      <c r="C521" s="2" t="n">
        <v>449152</v>
      </c>
      <c r="D521" s="2" t="n">
        <v>1</v>
      </c>
      <c r="E521" s="2" t="n">
        <v>1</v>
      </c>
      <c r="F521" s="2" t="n">
        <v>0.9</v>
      </c>
      <c r="G521" s="2" t="n">
        <v>0.8933</v>
      </c>
      <c r="H521" s="2" t="n">
        <v>0.9091</v>
      </c>
      <c r="I521" s="2" t="n">
        <v>0</v>
      </c>
      <c r="J521" s="2" t="s">
        <v>616</v>
      </c>
      <c r="K521" s="2" t="n">
        <v>0.12036456</v>
      </c>
      <c r="L521" s="2" t="n">
        <v>0.033235197</v>
      </c>
      <c r="M521" s="2" t="s">
        <v>617</v>
      </c>
      <c r="N521" s="2" t="n">
        <v>7.836717804</v>
      </c>
      <c r="O521" s="2" t="n">
        <v>11.52780262</v>
      </c>
      <c r="P521" s="2" t="n">
        <v>-0.556796087</v>
      </c>
      <c r="Q521" s="2" t="n">
        <v>0.034653393</v>
      </c>
      <c r="R521" s="2" t="s">
        <v>38</v>
      </c>
      <c r="S521" s="2" t="n">
        <v>16375134</v>
      </c>
      <c r="T521" s="2" t="n">
        <v>0.211772061</v>
      </c>
      <c r="U521" s="2" t="n">
        <v>0.091407501</v>
      </c>
      <c r="V521" s="2" t="n">
        <v>0.12036456</v>
      </c>
      <c r="W521" s="2" t="n">
        <v>0.033235197</v>
      </c>
      <c r="X521" s="2" t="n">
        <v>3.621599066</v>
      </c>
      <c r="Y521" s="2" t="n">
        <v>0.074631213</v>
      </c>
      <c r="Z521" s="2" t="n">
        <v>0.102532361</v>
      </c>
      <c r="AA521" s="2" t="n">
        <v>0.000292788</v>
      </c>
      <c r="AB521" s="2" t="n">
        <v>0.014060242</v>
      </c>
      <c r="AC521" s="2" t="n">
        <v>449152</v>
      </c>
      <c r="AD521" s="2" t="s">
        <v>618</v>
      </c>
      <c r="AE521" s="2" t="n">
        <v>87</v>
      </c>
      <c r="AF521" s="2" t="s">
        <v>619</v>
      </c>
      <c r="AG521" s="2" t="s">
        <v>617</v>
      </c>
      <c r="AH521" s="2" t="s">
        <v>620</v>
      </c>
    </row>
    <row r="522" customFormat="false" ht="16" hidden="false" customHeight="false" outlineLevel="0" collapsed="false">
      <c r="A522" s="2" t="s">
        <v>603</v>
      </c>
      <c r="B522" s="2" t="n">
        <v>449153</v>
      </c>
      <c r="C522" s="2" t="n">
        <v>449154</v>
      </c>
      <c r="D522" s="2" t="n">
        <v>0.8462</v>
      </c>
      <c r="E522" s="2" t="n">
        <v>0.8</v>
      </c>
      <c r="F522" s="2" t="n">
        <v>0.4545</v>
      </c>
      <c r="G522" s="2" t="n">
        <v>0.8444</v>
      </c>
      <c r="H522" s="2" t="n">
        <v>0.75</v>
      </c>
      <c r="I522" s="2" t="n">
        <v>0</v>
      </c>
      <c r="J522" s="2" t="s">
        <v>616</v>
      </c>
      <c r="K522" s="2" t="n">
        <v>0.111923649</v>
      </c>
      <c r="L522" s="2" t="n">
        <v>0.032771052</v>
      </c>
      <c r="M522" s="2" t="s">
        <v>617</v>
      </c>
      <c r="N522" s="2" t="n">
        <v>7.836717804</v>
      </c>
      <c r="O522" s="2" t="n">
        <v>11.52780262</v>
      </c>
      <c r="P522" s="2" t="n">
        <v>-0.556796087</v>
      </c>
      <c r="Q522" s="2" t="n">
        <v>0.034653393</v>
      </c>
      <c r="R522" s="2" t="s">
        <v>38</v>
      </c>
      <c r="S522" s="2" t="n">
        <v>16375135</v>
      </c>
      <c r="T522" s="2" t="n">
        <v>0.205511963</v>
      </c>
      <c r="U522" s="2" t="n">
        <v>0.093588314</v>
      </c>
      <c r="V522" s="2" t="n">
        <v>0.111923649</v>
      </c>
      <c r="W522" s="2" t="n">
        <v>0.032771052</v>
      </c>
      <c r="X522" s="2" t="n">
        <v>3.415320637</v>
      </c>
      <c r="Y522" s="2" t="n">
        <v>0.074631213</v>
      </c>
      <c r="Z522" s="2" t="n">
        <v>0.099371257</v>
      </c>
      <c r="AA522" s="2" t="n">
        <v>0.00063707</v>
      </c>
      <c r="AB522" s="2" t="n">
        <v>0.025029523</v>
      </c>
      <c r="AC522" s="2" t="n">
        <v>449154</v>
      </c>
      <c r="AD522" s="2" t="s">
        <v>618</v>
      </c>
      <c r="AE522" s="2" t="n">
        <v>89</v>
      </c>
      <c r="AF522" s="2" t="s">
        <v>619</v>
      </c>
      <c r="AG522" s="2" t="s">
        <v>617</v>
      </c>
      <c r="AH522" s="2" t="s">
        <v>620</v>
      </c>
    </row>
    <row r="523" customFormat="false" ht="16" hidden="false" customHeight="false" outlineLevel="0" collapsed="false">
      <c r="A523" s="2" t="s">
        <v>603</v>
      </c>
      <c r="B523" s="2" t="n">
        <v>75882338</v>
      </c>
      <c r="C523" s="2" t="n">
        <v>75882339</v>
      </c>
      <c r="D523" s="2" t="n">
        <v>0.92</v>
      </c>
      <c r="E523" s="2" t="n">
        <v>0.8814</v>
      </c>
      <c r="F523" s="2" t="n">
        <v>0.9</v>
      </c>
      <c r="G523" s="2" t="n">
        <v>0.4348</v>
      </c>
      <c r="H523" s="2" t="n">
        <v>0.8182</v>
      </c>
      <c r="I523" s="2" t="n">
        <v>0.2857</v>
      </c>
      <c r="J523" s="2" t="s">
        <v>621</v>
      </c>
      <c r="K523" s="2" t="n">
        <v>0.111770311</v>
      </c>
      <c r="L523" s="2" t="n">
        <v>0.060316263</v>
      </c>
      <c r="M523" s="2" t="s">
        <v>622</v>
      </c>
      <c r="N523" s="2" t="n">
        <v>2.92688921</v>
      </c>
      <c r="O523" s="2" t="n">
        <v>16.98037551</v>
      </c>
      <c r="P523" s="2" t="n">
        <v>-2.536428321</v>
      </c>
      <c r="Q523" s="3" t="n">
        <v>9.57E-092</v>
      </c>
      <c r="R523" s="2" t="s">
        <v>38</v>
      </c>
      <c r="S523" s="2" t="n">
        <v>16863224</v>
      </c>
      <c r="T523" s="2" t="n">
        <v>0.405989757</v>
      </c>
      <c r="U523" s="2" t="n">
        <v>0.294219446</v>
      </c>
      <c r="V523" s="2" t="n">
        <v>0.111770311</v>
      </c>
      <c r="W523" s="2" t="n">
        <v>0.060316263</v>
      </c>
      <c r="X523" s="2" t="n">
        <v>1.853070893</v>
      </c>
      <c r="Y523" s="2" t="n">
        <v>0.074631213</v>
      </c>
      <c r="Z523" s="2" t="n">
        <v>0.055859916</v>
      </c>
      <c r="AA523" s="2" t="n">
        <v>0.063872198</v>
      </c>
      <c r="AB523" s="2" t="n">
        <v>0.477040719</v>
      </c>
      <c r="AC523" s="2" t="n">
        <v>75882339</v>
      </c>
      <c r="AD523" s="2" t="s">
        <v>623</v>
      </c>
      <c r="AE523" s="2" t="n">
        <v>-122</v>
      </c>
      <c r="AF523" s="2" t="s">
        <v>624</v>
      </c>
      <c r="AG523" s="2" t="s">
        <v>622</v>
      </c>
      <c r="AH523" s="2" t="s">
        <v>625</v>
      </c>
    </row>
    <row r="524" customFormat="false" ht="16" hidden="false" customHeight="false" outlineLevel="0" collapsed="false">
      <c r="A524" s="2" t="s">
        <v>603</v>
      </c>
      <c r="B524" s="2" t="n">
        <v>75882437</v>
      </c>
      <c r="C524" s="2" t="n">
        <v>75882438</v>
      </c>
      <c r="D524" s="2" t="n">
        <v>0.8947</v>
      </c>
      <c r="E524" s="2" t="n">
        <v>0.8462</v>
      </c>
      <c r="F524" s="2" t="n">
        <v>1</v>
      </c>
      <c r="G524" s="2" t="n">
        <v>0.9091</v>
      </c>
      <c r="H524" s="2" t="n">
        <v>0</v>
      </c>
      <c r="I524" s="2" t="n">
        <v>0.5333</v>
      </c>
      <c r="J524" s="2" t="s">
        <v>621</v>
      </c>
      <c r="K524" s="2" t="n">
        <v>0.111770311</v>
      </c>
      <c r="L524" s="2" t="n">
        <v>0.071159938</v>
      </c>
      <c r="M524" s="2" t="s">
        <v>622</v>
      </c>
      <c r="N524" s="2" t="n">
        <v>2.92688921</v>
      </c>
      <c r="O524" s="2" t="n">
        <v>16.98037551</v>
      </c>
      <c r="P524" s="2" t="n">
        <v>-2.536428321</v>
      </c>
      <c r="Q524" s="3" t="n">
        <v>9.57E-092</v>
      </c>
      <c r="R524" s="2" t="s">
        <v>38</v>
      </c>
      <c r="S524" s="2" t="n">
        <v>16863226</v>
      </c>
      <c r="T524" s="2" t="n">
        <v>0.405989757</v>
      </c>
      <c r="U524" s="2" t="n">
        <v>0.294219446</v>
      </c>
      <c r="V524" s="2" t="n">
        <v>0.111770311</v>
      </c>
      <c r="W524" s="2" t="n">
        <v>0.071159938</v>
      </c>
      <c r="X524" s="2" t="n">
        <v>1.570691519</v>
      </c>
      <c r="Y524" s="2" t="n">
        <v>0.074631213</v>
      </c>
      <c r="Z524" s="2" t="n">
        <v>0.113859486</v>
      </c>
      <c r="AA524" s="2" t="n">
        <v>0.11625432</v>
      </c>
      <c r="AB524" s="2" t="n">
        <v>0.622266582</v>
      </c>
      <c r="AC524" s="2" t="n">
        <v>75882438</v>
      </c>
      <c r="AD524" s="2" t="s">
        <v>623</v>
      </c>
      <c r="AE524" s="2" t="n">
        <v>-221</v>
      </c>
      <c r="AF524" s="2" t="s">
        <v>624</v>
      </c>
      <c r="AG524" s="2" t="s">
        <v>622</v>
      </c>
      <c r="AH524" s="2" t="s">
        <v>625</v>
      </c>
    </row>
    <row r="525" customFormat="false" ht="16" hidden="false" customHeight="false" outlineLevel="0" collapsed="false">
      <c r="A525" s="2" t="s">
        <v>603</v>
      </c>
      <c r="B525" s="2" t="n">
        <v>92879472</v>
      </c>
      <c r="C525" s="2" t="n">
        <v>92879473</v>
      </c>
      <c r="D525" s="2" t="n">
        <v>0.6923</v>
      </c>
      <c r="E525" s="2" t="n">
        <v>0.625</v>
      </c>
      <c r="F525" s="2" t="n">
        <v>0.8333</v>
      </c>
      <c r="G525" s="2" t="n">
        <v>0.7647</v>
      </c>
      <c r="H525" s="2" t="n">
        <v>0.7368</v>
      </c>
      <c r="I525" s="2" t="n">
        <v>0.6667</v>
      </c>
      <c r="J525" s="2" t="s">
        <v>626</v>
      </c>
      <c r="K525" s="2" t="n">
        <v>0.177197156</v>
      </c>
      <c r="L525" s="2" t="n">
        <v>0.097406872</v>
      </c>
      <c r="M525" s="2" t="s">
        <v>627</v>
      </c>
      <c r="N525" s="2" t="n">
        <v>0.472088421</v>
      </c>
      <c r="O525" s="2" t="n">
        <v>1.786896714</v>
      </c>
      <c r="P525" s="2" t="n">
        <v>-1.920327243</v>
      </c>
      <c r="Q525" s="2" t="n">
        <v>0.035929809</v>
      </c>
      <c r="R525" s="2" t="s">
        <v>38</v>
      </c>
      <c r="S525" s="2" t="n">
        <v>16995223</v>
      </c>
      <c r="T525" s="2" t="n">
        <v>0.871413196</v>
      </c>
      <c r="U525" s="2" t="n">
        <v>0.69421604</v>
      </c>
      <c r="V525" s="2" t="n">
        <v>0.177197156</v>
      </c>
      <c r="W525" s="2" t="n">
        <v>0.097406872</v>
      </c>
      <c r="X525" s="2" t="n">
        <v>1.819144296</v>
      </c>
      <c r="Y525" s="2" t="n">
        <v>0.150157801</v>
      </c>
      <c r="Z525" s="2" t="n">
        <v>0.051336835</v>
      </c>
      <c r="AA525" s="2" t="n">
        <v>0.068889419</v>
      </c>
      <c r="AB525" s="2" t="n">
        <v>0.494586144</v>
      </c>
      <c r="AC525" s="2" t="n">
        <v>92879473</v>
      </c>
      <c r="AD525" s="2" t="s">
        <v>628</v>
      </c>
      <c r="AE525" s="2" t="n">
        <v>-765</v>
      </c>
      <c r="AF525" s="2" t="s">
        <v>629</v>
      </c>
      <c r="AG525" s="2" t="s">
        <v>627</v>
      </c>
    </row>
    <row r="526" customFormat="false" ht="16" hidden="false" customHeight="false" outlineLevel="0" collapsed="false">
      <c r="A526" s="2" t="s">
        <v>630</v>
      </c>
      <c r="B526" s="2" t="n">
        <v>119465192</v>
      </c>
      <c r="C526" s="2" t="n">
        <v>119465193</v>
      </c>
      <c r="D526" s="2" t="n">
        <v>0.375</v>
      </c>
      <c r="E526" s="2" t="n">
        <v>1</v>
      </c>
      <c r="F526" s="2" t="n">
        <v>0.55</v>
      </c>
      <c r="G526" s="2" t="n">
        <v>0.9167</v>
      </c>
      <c r="H526" s="2" t="n">
        <v>0.8182</v>
      </c>
      <c r="I526" s="2" t="n">
        <v>0.3</v>
      </c>
      <c r="J526" s="2" t="s">
        <v>631</v>
      </c>
      <c r="K526" s="2" t="n">
        <v>0.381233244</v>
      </c>
      <c r="L526" s="2" t="n">
        <v>0.211788461</v>
      </c>
      <c r="M526" s="2" t="s">
        <v>632</v>
      </c>
      <c r="N526" s="2" t="n">
        <v>28.39953982</v>
      </c>
      <c r="O526" s="2" t="n">
        <v>42.42447255</v>
      </c>
      <c r="P526" s="2" t="n">
        <v>-0.57902917</v>
      </c>
      <c r="Q526" s="3" t="n">
        <v>1.57E-014</v>
      </c>
      <c r="R526" s="2" t="s">
        <v>38</v>
      </c>
      <c r="S526" s="2" t="n">
        <v>18184653</v>
      </c>
      <c r="T526" s="2" t="n">
        <v>0.73226759</v>
      </c>
      <c r="U526" s="2" t="n">
        <v>0.351034346</v>
      </c>
      <c r="V526" s="2" t="n">
        <v>0.381233244</v>
      </c>
      <c r="W526" s="2" t="n">
        <v>0.211788461</v>
      </c>
      <c r="X526" s="2" t="n">
        <v>1.800066173</v>
      </c>
      <c r="Y526" s="2" t="n">
        <v>0.050566391</v>
      </c>
      <c r="Z526" s="2" t="n">
        <v>0.059343573</v>
      </c>
      <c r="AA526" s="2" t="n">
        <v>0.07185019</v>
      </c>
      <c r="AB526" s="2" t="n">
        <v>0.504521283</v>
      </c>
      <c r="AC526" s="2" t="n">
        <v>119465193</v>
      </c>
      <c r="AD526" s="2" t="s">
        <v>633</v>
      </c>
      <c r="AE526" s="2" t="n">
        <v>-280</v>
      </c>
      <c r="AF526" s="2" t="s">
        <v>634</v>
      </c>
      <c r="AG526" s="2" t="s">
        <v>632</v>
      </c>
    </row>
    <row r="527" customFormat="false" ht="16" hidden="false" customHeight="false" outlineLevel="0" collapsed="false">
      <c r="A527" s="2" t="s">
        <v>630</v>
      </c>
      <c r="B527" s="2" t="n">
        <v>137137632</v>
      </c>
      <c r="C527" s="2" t="n">
        <v>137137633</v>
      </c>
      <c r="D527" s="2" t="n">
        <v>0.625</v>
      </c>
      <c r="E527" s="2" t="n">
        <v>1</v>
      </c>
      <c r="F527" s="2" t="n">
        <v>0.1875</v>
      </c>
      <c r="G527" s="2" t="n">
        <v>1</v>
      </c>
      <c r="H527" s="2" t="n">
        <v>0.7692</v>
      </c>
      <c r="I527" s="2" t="n">
        <v>0.2</v>
      </c>
      <c r="J527" s="2" t="s">
        <v>635</v>
      </c>
      <c r="K527" s="2" t="n">
        <v>0.195660238</v>
      </c>
      <c r="L527" s="2" t="n">
        <v>0.068395543</v>
      </c>
      <c r="M527" s="2" t="s">
        <v>636</v>
      </c>
      <c r="N527" s="2" t="n">
        <v>1.125846657</v>
      </c>
      <c r="O527" s="2" t="n">
        <v>2.458293136</v>
      </c>
      <c r="P527" s="2" t="n">
        <v>-1.126646615</v>
      </c>
      <c r="Q527" s="2" t="n">
        <v>0.000243994</v>
      </c>
      <c r="R527" s="2" t="s">
        <v>38</v>
      </c>
      <c r="S527" s="2" t="n">
        <v>18294994</v>
      </c>
      <c r="T527" s="2" t="n">
        <v>0.559020428</v>
      </c>
      <c r="U527" s="2" t="n">
        <v>0.36336019</v>
      </c>
      <c r="V527" s="2" t="n">
        <v>0.195660238</v>
      </c>
      <c r="W527" s="2" t="n">
        <v>0.068395543</v>
      </c>
      <c r="X527" s="2" t="n">
        <v>2.860716205</v>
      </c>
      <c r="Y527" s="2" t="n">
        <v>0.074631213</v>
      </c>
      <c r="Z527" s="2" t="n">
        <v>0.047646366</v>
      </c>
      <c r="AA527" s="2" t="n">
        <v>0.004226852</v>
      </c>
      <c r="AB527" s="2" t="n">
        <v>0.095339217</v>
      </c>
      <c r="AC527" s="2" t="n">
        <v>137137633</v>
      </c>
      <c r="AD527" s="2" t="s">
        <v>637</v>
      </c>
      <c r="AE527" s="2" t="n">
        <v>-166</v>
      </c>
      <c r="AF527" s="2" t="s">
        <v>638</v>
      </c>
      <c r="AG527" s="2" t="s">
        <v>636</v>
      </c>
      <c r="AH527" s="2" t="s">
        <v>639</v>
      </c>
    </row>
    <row r="528" customFormat="false" ht="16" hidden="false" customHeight="false" outlineLevel="0" collapsed="false">
      <c r="A528" s="2" t="s">
        <v>630</v>
      </c>
      <c r="B528" s="2" t="n">
        <v>137137699</v>
      </c>
      <c r="C528" s="2" t="n">
        <v>137137700</v>
      </c>
      <c r="D528" s="2" t="n">
        <v>0.88</v>
      </c>
      <c r="E528" s="2" t="n">
        <v>0.8182</v>
      </c>
      <c r="F528" s="2" t="n">
        <v>1</v>
      </c>
      <c r="G528" s="2" t="n">
        <v>1</v>
      </c>
      <c r="H528" s="2" t="n">
        <v>0.6364</v>
      </c>
      <c r="I528" s="2" t="n">
        <v>0.0667</v>
      </c>
      <c r="J528" s="2" t="s">
        <v>635</v>
      </c>
      <c r="K528" s="2" t="n">
        <v>0.199784366</v>
      </c>
      <c r="L528" s="2" t="n">
        <v>0.084828959</v>
      </c>
      <c r="M528" s="2" t="s">
        <v>636</v>
      </c>
      <c r="N528" s="2" t="n">
        <v>1.125846657</v>
      </c>
      <c r="O528" s="2" t="n">
        <v>2.458293136</v>
      </c>
      <c r="P528" s="2" t="n">
        <v>-1.126646615</v>
      </c>
      <c r="Q528" s="2" t="n">
        <v>0.000243994</v>
      </c>
      <c r="R528" s="2" t="s">
        <v>38</v>
      </c>
      <c r="S528" s="2" t="n">
        <v>18294996</v>
      </c>
      <c r="T528" s="2" t="n">
        <v>0.577414449</v>
      </c>
      <c r="U528" s="2" t="n">
        <v>0.377630083</v>
      </c>
      <c r="V528" s="2" t="n">
        <v>0.199784366</v>
      </c>
      <c r="W528" s="2" t="n">
        <v>0.084828959</v>
      </c>
      <c r="X528" s="2" t="n">
        <v>2.355143438</v>
      </c>
      <c r="Y528" s="2" t="n">
        <v>0.063734864</v>
      </c>
      <c r="Z528" s="2" t="n">
        <v>0.10922403</v>
      </c>
      <c r="AA528" s="2" t="n">
        <v>0.018515557</v>
      </c>
      <c r="AB528" s="2" t="n">
        <v>0.244120485</v>
      </c>
      <c r="AC528" s="2" t="n">
        <v>137137700</v>
      </c>
      <c r="AD528" s="2" t="s">
        <v>637</v>
      </c>
      <c r="AE528" s="2" t="n">
        <v>-233</v>
      </c>
      <c r="AF528" s="2" t="s">
        <v>638</v>
      </c>
      <c r="AG528" s="2" t="s">
        <v>636</v>
      </c>
      <c r="AH528" s="2" t="s">
        <v>639</v>
      </c>
    </row>
    <row r="529" customFormat="false" ht="16" hidden="false" customHeight="false" outlineLevel="0" collapsed="false">
      <c r="A529" s="2" t="s">
        <v>630</v>
      </c>
      <c r="B529" s="2" t="n">
        <v>137137703</v>
      </c>
      <c r="C529" s="2" t="n">
        <v>137137704</v>
      </c>
      <c r="D529" s="2" t="n">
        <v>0.86</v>
      </c>
      <c r="E529" s="2" t="n">
        <v>0.5833</v>
      </c>
      <c r="F529" s="2" t="n">
        <v>0.5</v>
      </c>
      <c r="G529" s="2" t="n">
        <v>1</v>
      </c>
      <c r="H529" s="2" t="n">
        <v>0.2727</v>
      </c>
      <c r="I529" s="2" t="n">
        <v>0.3571</v>
      </c>
      <c r="J529" s="2" t="s">
        <v>635</v>
      </c>
      <c r="K529" s="2" t="n">
        <v>0.170790815</v>
      </c>
      <c r="L529" s="2" t="n">
        <v>0.087621704</v>
      </c>
      <c r="M529" s="2" t="s">
        <v>636</v>
      </c>
      <c r="N529" s="2" t="n">
        <v>1.125846657</v>
      </c>
      <c r="O529" s="2" t="n">
        <v>2.458293136</v>
      </c>
      <c r="P529" s="2" t="n">
        <v>-1.126646615</v>
      </c>
      <c r="Q529" s="2" t="n">
        <v>0.000243994</v>
      </c>
      <c r="R529" s="2" t="s">
        <v>38</v>
      </c>
      <c r="S529" s="2" t="n">
        <v>18294997</v>
      </c>
      <c r="T529" s="2" t="n">
        <v>0.573023518</v>
      </c>
      <c r="U529" s="2" t="n">
        <v>0.402232703</v>
      </c>
      <c r="V529" s="2" t="n">
        <v>0.170790815</v>
      </c>
      <c r="W529" s="2" t="n">
        <v>0.087621704</v>
      </c>
      <c r="X529" s="2" t="n">
        <v>1.949183905</v>
      </c>
      <c r="Y529" s="2" t="n">
        <v>0.056286641</v>
      </c>
      <c r="Z529" s="2" t="n">
        <v>0.061058632</v>
      </c>
      <c r="AA529" s="2" t="n">
        <v>0.051273466</v>
      </c>
      <c r="AB529" s="2" t="n">
        <v>0.427977076</v>
      </c>
      <c r="AC529" s="2" t="n">
        <v>137137704</v>
      </c>
      <c r="AD529" s="2" t="s">
        <v>637</v>
      </c>
      <c r="AE529" s="2" t="n">
        <v>-237</v>
      </c>
      <c r="AF529" s="2" t="s">
        <v>638</v>
      </c>
      <c r="AG529" s="2" t="s">
        <v>636</v>
      </c>
      <c r="AH529" s="2" t="s">
        <v>639</v>
      </c>
    </row>
    <row r="530" customFormat="false" ht="16" hidden="false" customHeight="false" outlineLevel="0" collapsed="false">
      <c r="A530" s="2" t="s">
        <v>630</v>
      </c>
      <c r="B530" s="2" t="n">
        <v>137137740</v>
      </c>
      <c r="C530" s="2" t="n">
        <v>137137741</v>
      </c>
      <c r="D530" s="2" t="n">
        <v>0.9231</v>
      </c>
      <c r="E530" s="2" t="n">
        <v>0.5455</v>
      </c>
      <c r="F530" s="2" t="n">
        <v>0</v>
      </c>
      <c r="G530" s="2" t="n">
        <v>1</v>
      </c>
      <c r="H530" s="2" t="n">
        <v>0.4091</v>
      </c>
      <c r="I530" s="2" t="n">
        <v>0.2727</v>
      </c>
      <c r="J530" s="2" t="s">
        <v>635</v>
      </c>
      <c r="K530" s="2" t="n">
        <v>0.170790815</v>
      </c>
      <c r="L530" s="2" t="n">
        <v>0.056310934</v>
      </c>
      <c r="M530" s="2" t="s">
        <v>636</v>
      </c>
      <c r="N530" s="2" t="n">
        <v>1.125846657</v>
      </c>
      <c r="O530" s="2" t="n">
        <v>2.458293136</v>
      </c>
      <c r="P530" s="2" t="n">
        <v>-1.126646615</v>
      </c>
      <c r="Q530" s="2" t="n">
        <v>0.000243994</v>
      </c>
      <c r="R530" s="2" t="s">
        <v>38</v>
      </c>
      <c r="S530" s="2" t="n">
        <v>18294998</v>
      </c>
      <c r="T530" s="2" t="n">
        <v>0.573023518</v>
      </c>
      <c r="U530" s="2" t="n">
        <v>0.402232703</v>
      </c>
      <c r="V530" s="2" t="n">
        <v>0.170790815</v>
      </c>
      <c r="W530" s="2" t="n">
        <v>0.056310934</v>
      </c>
      <c r="X530" s="2" t="n">
        <v>3.032995581</v>
      </c>
      <c r="Y530" s="2" t="n">
        <v>0.072007549</v>
      </c>
      <c r="Z530" s="2" t="n">
        <v>0.064664884</v>
      </c>
      <c r="AA530" s="2" t="n">
        <v>0.002421391</v>
      </c>
      <c r="AB530" s="2" t="n">
        <v>0.065070766</v>
      </c>
      <c r="AC530" s="2" t="n">
        <v>137137741</v>
      </c>
      <c r="AD530" s="2" t="s">
        <v>637</v>
      </c>
      <c r="AE530" s="2" t="n">
        <v>-274</v>
      </c>
      <c r="AF530" s="2" t="s">
        <v>638</v>
      </c>
      <c r="AG530" s="2" t="s">
        <v>636</v>
      </c>
      <c r="AH530" s="2" t="s">
        <v>639</v>
      </c>
    </row>
    <row r="531" customFormat="false" ht="16" hidden="false" customHeight="false" outlineLevel="0" collapsed="false">
      <c r="A531" s="2" t="s">
        <v>630</v>
      </c>
      <c r="B531" s="2" t="n">
        <v>137137742</v>
      </c>
      <c r="C531" s="2" t="n">
        <v>137137743</v>
      </c>
      <c r="D531" s="2" t="n">
        <v>1</v>
      </c>
      <c r="E531" s="2" t="n">
        <v>0.6842</v>
      </c>
      <c r="F531" s="2" t="n">
        <v>0</v>
      </c>
      <c r="G531" s="2" t="n">
        <v>0.8947</v>
      </c>
      <c r="H531" s="2" t="n">
        <v>0.6538</v>
      </c>
      <c r="I531" s="2" t="n">
        <v>0.2727</v>
      </c>
      <c r="J531" s="2" t="s">
        <v>635</v>
      </c>
      <c r="K531" s="2" t="n">
        <v>0.170790815</v>
      </c>
      <c r="L531" s="2" t="n">
        <v>0.067337259</v>
      </c>
      <c r="M531" s="2" t="s">
        <v>636</v>
      </c>
      <c r="N531" s="2" t="n">
        <v>1.125846657</v>
      </c>
      <c r="O531" s="2" t="n">
        <v>2.458293136</v>
      </c>
      <c r="P531" s="2" t="n">
        <v>-1.126646615</v>
      </c>
      <c r="Q531" s="2" t="n">
        <v>0.000243994</v>
      </c>
      <c r="R531" s="2" t="s">
        <v>38</v>
      </c>
      <c r="S531" s="2" t="n">
        <v>18294999</v>
      </c>
      <c r="T531" s="2" t="n">
        <v>0.573023518</v>
      </c>
      <c r="U531" s="2" t="n">
        <v>0.402232703</v>
      </c>
      <c r="V531" s="2" t="n">
        <v>0.170790815</v>
      </c>
      <c r="W531" s="2" t="n">
        <v>0.067337259</v>
      </c>
      <c r="X531" s="2" t="n">
        <v>2.536349382</v>
      </c>
      <c r="Y531" s="2" t="n">
        <v>0.064638961</v>
      </c>
      <c r="Z531" s="2" t="n">
        <v>0.064664884</v>
      </c>
      <c r="AA531" s="2" t="n">
        <v>0.011201492</v>
      </c>
      <c r="AB531" s="2" t="n">
        <v>0.179742065</v>
      </c>
      <c r="AC531" s="2" t="n">
        <v>137137743</v>
      </c>
      <c r="AD531" s="2" t="s">
        <v>637</v>
      </c>
      <c r="AE531" s="2" t="n">
        <v>-276</v>
      </c>
      <c r="AF531" s="2" t="s">
        <v>638</v>
      </c>
      <c r="AG531" s="2" t="s">
        <v>636</v>
      </c>
      <c r="AH531" s="2" t="s">
        <v>639</v>
      </c>
    </row>
    <row r="532" customFormat="false" ht="16" hidden="false" customHeight="false" outlineLevel="0" collapsed="false">
      <c r="A532" s="2" t="s">
        <v>630</v>
      </c>
      <c r="B532" s="2" t="n">
        <v>146244088</v>
      </c>
      <c r="C532" s="2" t="n">
        <v>146244089</v>
      </c>
      <c r="D532" s="2" t="n">
        <v>1</v>
      </c>
      <c r="E532" s="2" t="n">
        <v>0</v>
      </c>
      <c r="F532" s="2" t="n">
        <v>0.8519</v>
      </c>
      <c r="G532" s="2" t="n">
        <v>0.5</v>
      </c>
      <c r="H532" s="2" t="n">
        <v>0.8571</v>
      </c>
      <c r="I532" s="2" t="n">
        <v>0.8889</v>
      </c>
      <c r="J532" s="2" t="s">
        <v>640</v>
      </c>
      <c r="K532" s="2" t="n">
        <v>0.149299425</v>
      </c>
      <c r="L532" s="2" t="n">
        <v>0.065667971</v>
      </c>
      <c r="M532" s="2" t="s">
        <v>641</v>
      </c>
      <c r="N532" s="2" t="n">
        <v>0.472259439</v>
      </c>
      <c r="O532" s="2" t="n">
        <v>0.787404888</v>
      </c>
      <c r="P532" s="2" t="n">
        <v>-0.737526037</v>
      </c>
      <c r="Q532" s="2" t="n">
        <v>0.038828407</v>
      </c>
      <c r="R532" s="2" t="s">
        <v>38</v>
      </c>
      <c r="S532" s="2" t="n">
        <v>18374389</v>
      </c>
      <c r="T532" s="2" t="n">
        <v>0.798755556</v>
      </c>
      <c r="U532" s="2" t="n">
        <v>0.649456131</v>
      </c>
      <c r="V532" s="2" t="n">
        <v>0.149299425</v>
      </c>
      <c r="W532" s="2" t="n">
        <v>0.065667971</v>
      </c>
      <c r="X532" s="2" t="n">
        <v>2.27355013</v>
      </c>
      <c r="Y532" s="2" t="n">
        <v>0.136535366</v>
      </c>
      <c r="Z532" s="2" t="n">
        <v>0.166440005</v>
      </c>
      <c r="AA532" s="2" t="n">
        <v>0.022993049</v>
      </c>
      <c r="AB532" s="2" t="n">
        <v>0.27706993</v>
      </c>
      <c r="AC532" s="2" t="n">
        <v>146244089</v>
      </c>
      <c r="AD532" s="2" t="s">
        <v>642</v>
      </c>
      <c r="AE532" s="2" t="n">
        <v>-557</v>
      </c>
      <c r="AF532" s="2" t="s">
        <v>643</v>
      </c>
      <c r="AG532" s="2" t="s">
        <v>641</v>
      </c>
    </row>
    <row r="533" customFormat="false" ht="16" hidden="false" customHeight="false" outlineLevel="0" collapsed="false">
      <c r="A533" s="2" t="s">
        <v>630</v>
      </c>
      <c r="B533" s="2" t="n">
        <v>146244100</v>
      </c>
      <c r="C533" s="2" t="n">
        <v>146244101</v>
      </c>
      <c r="D533" s="2" t="n">
        <v>0.9412</v>
      </c>
      <c r="E533" s="2" t="n">
        <v>0</v>
      </c>
      <c r="F533" s="2" t="n">
        <v>0.9259</v>
      </c>
      <c r="G533" s="2" t="n">
        <v>0.3</v>
      </c>
      <c r="H533" s="2" t="n">
        <v>0.6667</v>
      </c>
      <c r="I533" s="2" t="n">
        <v>0.7222</v>
      </c>
      <c r="J533" s="2" t="s">
        <v>640</v>
      </c>
      <c r="K533" s="2" t="n">
        <v>0.149299425</v>
      </c>
      <c r="L533" s="2" t="n">
        <v>0.076921807</v>
      </c>
      <c r="M533" s="2" t="s">
        <v>641</v>
      </c>
      <c r="N533" s="2" t="n">
        <v>0.472259439</v>
      </c>
      <c r="O533" s="2" t="n">
        <v>0.787404888</v>
      </c>
      <c r="P533" s="2" t="n">
        <v>-0.737526037</v>
      </c>
      <c r="Q533" s="2" t="n">
        <v>0.038828407</v>
      </c>
      <c r="R533" s="2" t="s">
        <v>38</v>
      </c>
      <c r="S533" s="2" t="n">
        <v>18374390</v>
      </c>
      <c r="T533" s="2" t="n">
        <v>0.798755556</v>
      </c>
      <c r="U533" s="2" t="n">
        <v>0.649456131</v>
      </c>
      <c r="V533" s="2" t="n">
        <v>0.149299425</v>
      </c>
      <c r="W533" s="2" t="n">
        <v>0.076921807</v>
      </c>
      <c r="X533" s="2" t="n">
        <v>1.940924557</v>
      </c>
      <c r="Y533" s="2" t="n">
        <v>0.048531672</v>
      </c>
      <c r="Z533" s="2" t="n">
        <v>0.115324431</v>
      </c>
      <c r="AA533" s="2" t="n">
        <v>0.052267429</v>
      </c>
      <c r="AB533" s="2" t="n">
        <v>0.432132027</v>
      </c>
      <c r="AC533" s="2" t="n">
        <v>146244101</v>
      </c>
      <c r="AD533" s="2" t="s">
        <v>642</v>
      </c>
      <c r="AE533" s="2" t="n">
        <v>-545</v>
      </c>
      <c r="AF533" s="2" t="s">
        <v>643</v>
      </c>
      <c r="AG533" s="2" t="s">
        <v>641</v>
      </c>
    </row>
    <row r="534" customFormat="false" ht="16" hidden="false" customHeight="false" outlineLevel="0" collapsed="false">
      <c r="A534" s="2" t="s">
        <v>630</v>
      </c>
      <c r="B534" s="2" t="n">
        <v>146244110</v>
      </c>
      <c r="C534" s="2" t="n">
        <v>146244111</v>
      </c>
      <c r="D534" s="2" t="n">
        <v>1</v>
      </c>
      <c r="E534" s="2" t="n">
        <v>0</v>
      </c>
      <c r="F534" s="2" t="n">
        <v>0.8462</v>
      </c>
      <c r="G534" s="2" t="n">
        <v>0.68</v>
      </c>
      <c r="H534" s="2" t="n">
        <v>1</v>
      </c>
      <c r="I534" s="2" t="n">
        <v>0.8889</v>
      </c>
      <c r="J534" s="2" t="s">
        <v>640</v>
      </c>
      <c r="K534" s="2" t="n">
        <v>0.149299425</v>
      </c>
      <c r="L534" s="2" t="n">
        <v>0.077248596</v>
      </c>
      <c r="M534" s="2" t="s">
        <v>641</v>
      </c>
      <c r="N534" s="2" t="n">
        <v>0.472259439</v>
      </c>
      <c r="O534" s="2" t="n">
        <v>0.787404888</v>
      </c>
      <c r="P534" s="2" t="n">
        <v>-0.737526037</v>
      </c>
      <c r="Q534" s="2" t="n">
        <v>0.038828407</v>
      </c>
      <c r="R534" s="2" t="s">
        <v>38</v>
      </c>
      <c r="S534" s="2" t="n">
        <v>18374391</v>
      </c>
      <c r="T534" s="2" t="n">
        <v>0.798755556</v>
      </c>
      <c r="U534" s="2" t="n">
        <v>0.649456131</v>
      </c>
      <c r="V534" s="2" t="n">
        <v>0.149299425</v>
      </c>
      <c r="W534" s="2" t="n">
        <v>0.077248596</v>
      </c>
      <c r="X534" s="2" t="n">
        <v>1.932713767</v>
      </c>
      <c r="Y534" s="2" t="n">
        <v>0.05523733</v>
      </c>
      <c r="Z534" s="2" t="n">
        <v>0.104307184</v>
      </c>
      <c r="AA534" s="2" t="n">
        <v>0.053271468</v>
      </c>
      <c r="AB534" s="2" t="n">
        <v>0.436272163</v>
      </c>
      <c r="AC534" s="2" t="n">
        <v>146244111</v>
      </c>
      <c r="AD534" s="2" t="s">
        <v>642</v>
      </c>
      <c r="AE534" s="2" t="n">
        <v>-535</v>
      </c>
      <c r="AF534" s="2" t="s">
        <v>643</v>
      </c>
      <c r="AG534" s="2" t="s">
        <v>641</v>
      </c>
    </row>
    <row r="535" customFormat="false" ht="16" hidden="false" customHeight="false" outlineLevel="0" collapsed="false">
      <c r="A535" s="2" t="s">
        <v>630</v>
      </c>
      <c r="B535" s="2" t="n">
        <v>146244133</v>
      </c>
      <c r="C535" s="2" t="n">
        <v>146244134</v>
      </c>
      <c r="D535" s="2" t="n">
        <v>0.9677</v>
      </c>
      <c r="E535" s="2" t="n">
        <v>0</v>
      </c>
      <c r="F535" s="2" t="n">
        <v>1</v>
      </c>
      <c r="G535" s="2" t="n">
        <v>0.8529</v>
      </c>
      <c r="H535" s="2" t="n">
        <v>0.7895</v>
      </c>
      <c r="I535" s="2" t="n">
        <v>0.5882</v>
      </c>
      <c r="J535" s="2" t="s">
        <v>640</v>
      </c>
      <c r="K535" s="2" t="n">
        <v>0.10829757</v>
      </c>
      <c r="L535" s="2" t="n">
        <v>0.074663819</v>
      </c>
      <c r="M535" s="2" t="s">
        <v>641</v>
      </c>
      <c r="N535" s="2" t="n">
        <v>0.472259439</v>
      </c>
      <c r="O535" s="2" t="n">
        <v>0.787404888</v>
      </c>
      <c r="P535" s="2" t="n">
        <v>-0.737526037</v>
      </c>
      <c r="Q535" s="2" t="n">
        <v>0.038828407</v>
      </c>
      <c r="R535" s="2" t="s">
        <v>38</v>
      </c>
      <c r="S535" s="2" t="n">
        <v>18374392</v>
      </c>
      <c r="T535" s="2" t="n">
        <v>0.771878911</v>
      </c>
      <c r="U535" s="2" t="n">
        <v>0.663581341</v>
      </c>
      <c r="V535" s="2" t="n">
        <v>0.10829757</v>
      </c>
      <c r="W535" s="2" t="n">
        <v>0.074663819</v>
      </c>
      <c r="X535" s="2" t="n">
        <v>1.450469192</v>
      </c>
      <c r="Y535" s="2" t="n">
        <v>0.134980229</v>
      </c>
      <c r="Z535" s="2" t="n">
        <v>0.04226277</v>
      </c>
      <c r="AA535" s="2" t="n">
        <v>0.146927724</v>
      </c>
      <c r="AB535" s="2" t="n">
        <v>0.681494794</v>
      </c>
      <c r="AC535" s="2" t="n">
        <v>146244134</v>
      </c>
      <c r="AD535" s="2" t="s">
        <v>642</v>
      </c>
      <c r="AE535" s="2" t="n">
        <v>-512</v>
      </c>
      <c r="AF535" s="2" t="s">
        <v>643</v>
      </c>
      <c r="AG535" s="2" t="s">
        <v>641</v>
      </c>
    </row>
    <row r="536" customFormat="false" ht="16" hidden="false" customHeight="false" outlineLevel="0" collapsed="false">
      <c r="A536" s="2" t="s">
        <v>630</v>
      </c>
      <c r="B536" s="2" t="n">
        <v>146244134</v>
      </c>
      <c r="C536" s="2" t="n">
        <v>146244135</v>
      </c>
      <c r="D536" s="2" t="n">
        <v>1</v>
      </c>
      <c r="E536" s="2" t="n">
        <v>0.5</v>
      </c>
      <c r="F536" s="2" t="n">
        <v>0.7857</v>
      </c>
      <c r="G536" s="2" t="n">
        <v>1</v>
      </c>
      <c r="H536" s="2" t="n">
        <v>0.5455</v>
      </c>
      <c r="I536" s="2" t="n">
        <v>0.7143</v>
      </c>
      <c r="J536" s="2" t="s">
        <v>640</v>
      </c>
      <c r="K536" s="2" t="n">
        <v>0.10829757</v>
      </c>
      <c r="L536" s="2" t="n">
        <v>0.033556188</v>
      </c>
      <c r="M536" s="2" t="s">
        <v>641</v>
      </c>
      <c r="N536" s="2" t="n">
        <v>0.472259439</v>
      </c>
      <c r="O536" s="2" t="n">
        <v>0.787404888</v>
      </c>
      <c r="P536" s="2" t="n">
        <v>-0.737526037</v>
      </c>
      <c r="Q536" s="2" t="n">
        <v>0.038828407</v>
      </c>
      <c r="R536" s="2" t="s">
        <v>38</v>
      </c>
      <c r="S536" s="2" t="n">
        <v>18374393</v>
      </c>
      <c r="T536" s="2" t="n">
        <v>0.771878911</v>
      </c>
      <c r="U536" s="2" t="n">
        <v>0.663581341</v>
      </c>
      <c r="V536" s="2" t="n">
        <v>0.10829757</v>
      </c>
      <c r="W536" s="2" t="n">
        <v>0.033556188</v>
      </c>
      <c r="X536" s="2" t="n">
        <v>3.227350182</v>
      </c>
      <c r="Y536" s="2" t="n">
        <v>0.074631213</v>
      </c>
      <c r="Z536" s="2" t="n">
        <v>0.058573645</v>
      </c>
      <c r="AA536" s="2" t="n">
        <v>0.001249425</v>
      </c>
      <c r="AB536" s="2" t="n">
        <v>0.040795079</v>
      </c>
      <c r="AC536" s="2" t="n">
        <v>146244135</v>
      </c>
      <c r="AD536" s="2" t="s">
        <v>642</v>
      </c>
      <c r="AE536" s="2" t="n">
        <v>-511</v>
      </c>
      <c r="AF536" s="2" t="s">
        <v>643</v>
      </c>
      <c r="AG536" s="2" t="s">
        <v>641</v>
      </c>
    </row>
    <row r="537" customFormat="false" ht="16" hidden="false" customHeight="false" outlineLevel="0" collapsed="false">
      <c r="A537" s="2" t="s">
        <v>630</v>
      </c>
      <c r="B537" s="2" t="n">
        <v>153208821</v>
      </c>
      <c r="C537" s="2" t="n">
        <v>153208822</v>
      </c>
      <c r="D537" s="2" t="n">
        <v>0.8333</v>
      </c>
      <c r="E537" s="2" t="n">
        <v>0.8</v>
      </c>
      <c r="F537" s="2" t="n">
        <v>1</v>
      </c>
      <c r="G537" s="2" t="n">
        <v>0.9783</v>
      </c>
      <c r="H537" s="2" t="n">
        <v>0.2</v>
      </c>
      <c r="I537" s="2" t="n">
        <v>0.75</v>
      </c>
      <c r="J537" s="2" t="s">
        <v>644</v>
      </c>
      <c r="K537" s="2" t="n">
        <v>0.192441717</v>
      </c>
      <c r="L537" s="2" t="n">
        <v>0.081689796</v>
      </c>
      <c r="M537" s="2" t="s">
        <v>645</v>
      </c>
      <c r="N537" s="2" t="n">
        <v>35.06578816</v>
      </c>
      <c r="O537" s="2" t="n">
        <v>53.36298341</v>
      </c>
      <c r="P537" s="2" t="n">
        <v>-0.605775172</v>
      </c>
      <c r="Q537" s="3" t="n">
        <v>6.98E-026</v>
      </c>
      <c r="R537" s="2" t="s">
        <v>38</v>
      </c>
      <c r="S537" s="2" t="n">
        <v>18490287</v>
      </c>
      <c r="T537" s="2" t="n">
        <v>0.49381276</v>
      </c>
      <c r="U537" s="2" t="n">
        <v>0.301371043</v>
      </c>
      <c r="V537" s="2" t="n">
        <v>0.192441717</v>
      </c>
      <c r="W537" s="2" t="n">
        <v>0.081689796</v>
      </c>
      <c r="X537" s="2" t="n">
        <v>2.355762011</v>
      </c>
      <c r="Y537" s="2" t="n">
        <v>0.143148685</v>
      </c>
      <c r="Z537" s="2" t="n">
        <v>0.18653343</v>
      </c>
      <c r="AA537" s="2" t="n">
        <v>0.018484756</v>
      </c>
      <c r="AB537" s="2" t="n">
        <v>0.243878699</v>
      </c>
      <c r="AC537" s="2" t="n">
        <v>153208822</v>
      </c>
      <c r="AD537" s="2" t="s">
        <v>646</v>
      </c>
      <c r="AE537" s="2" t="n">
        <v>-798</v>
      </c>
      <c r="AF537" s="2" t="s">
        <v>647</v>
      </c>
      <c r="AG537" s="2" t="s">
        <v>645</v>
      </c>
    </row>
    <row r="538" customFormat="false" ht="16" hidden="false" customHeight="false" outlineLevel="0" collapsed="false">
      <c r="A538" s="2" t="s">
        <v>630</v>
      </c>
      <c r="B538" s="2" t="n">
        <v>153208831</v>
      </c>
      <c r="C538" s="2" t="n">
        <v>153208832</v>
      </c>
      <c r="D538" s="2" t="n">
        <v>0.5385</v>
      </c>
      <c r="E538" s="2" t="n">
        <v>0.3889</v>
      </c>
      <c r="F538" s="2" t="n">
        <v>0.7778</v>
      </c>
      <c r="G538" s="2" t="n">
        <v>1</v>
      </c>
      <c r="H538" s="2" t="n">
        <v>0.2353</v>
      </c>
      <c r="I538" s="2" t="n">
        <v>0.8333</v>
      </c>
      <c r="J538" s="2" t="s">
        <v>644</v>
      </c>
      <c r="K538" s="2" t="n">
        <v>0.192441717</v>
      </c>
      <c r="L538" s="2" t="n">
        <v>0.075120598</v>
      </c>
      <c r="M538" s="2" t="s">
        <v>645</v>
      </c>
      <c r="N538" s="2" t="n">
        <v>35.06578816</v>
      </c>
      <c r="O538" s="2" t="n">
        <v>53.36298341</v>
      </c>
      <c r="P538" s="2" t="n">
        <v>-0.605775172</v>
      </c>
      <c r="Q538" s="3" t="n">
        <v>6.98E-026</v>
      </c>
      <c r="R538" s="2" t="s">
        <v>38</v>
      </c>
      <c r="S538" s="2" t="n">
        <v>18490289</v>
      </c>
      <c r="T538" s="2" t="n">
        <v>0.49381276</v>
      </c>
      <c r="U538" s="2" t="n">
        <v>0.301371043</v>
      </c>
      <c r="V538" s="2" t="n">
        <v>0.192441717</v>
      </c>
      <c r="W538" s="2" t="n">
        <v>0.075120598</v>
      </c>
      <c r="X538" s="2" t="n">
        <v>2.561770321</v>
      </c>
      <c r="Y538" s="2" t="n">
        <v>0.198109941</v>
      </c>
      <c r="Z538" s="2" t="n">
        <v>0.254513619</v>
      </c>
      <c r="AA538" s="2" t="n">
        <v>0.010414016</v>
      </c>
      <c r="AB538" s="2" t="n">
        <v>0.17173318</v>
      </c>
      <c r="AC538" s="2" t="n">
        <v>153208832</v>
      </c>
      <c r="AD538" s="2" t="s">
        <v>646</v>
      </c>
      <c r="AE538" s="2" t="n">
        <v>-788</v>
      </c>
      <c r="AF538" s="2" t="s">
        <v>647</v>
      </c>
      <c r="AG538" s="2" t="s">
        <v>645</v>
      </c>
    </row>
    <row r="539" customFormat="false" ht="16" hidden="false" customHeight="false" outlineLevel="0" collapsed="false">
      <c r="A539" s="2" t="s">
        <v>630</v>
      </c>
      <c r="B539" s="2" t="n">
        <v>50686117</v>
      </c>
      <c r="C539" s="2" t="n">
        <v>50686118</v>
      </c>
      <c r="D539" s="2" t="n">
        <v>0.6</v>
      </c>
      <c r="E539" s="2" t="n">
        <v>1</v>
      </c>
      <c r="F539" s="2" t="n">
        <v>0.7647</v>
      </c>
      <c r="G539" s="2" t="n">
        <v>0.9412</v>
      </c>
      <c r="H539" s="2" t="n">
        <v>0.875</v>
      </c>
      <c r="I539" s="2" t="n">
        <v>0.4</v>
      </c>
      <c r="J539" s="2" t="s">
        <v>648</v>
      </c>
      <c r="K539" s="2" t="n">
        <v>0.128518353</v>
      </c>
      <c r="L539" s="2" t="n">
        <v>0.07028206</v>
      </c>
      <c r="M539" s="2" t="s">
        <v>649</v>
      </c>
      <c r="N539" s="2" t="n">
        <v>0.444658538</v>
      </c>
      <c r="O539" s="2" t="n">
        <v>1.042034385</v>
      </c>
      <c r="P539" s="2" t="n">
        <v>-1.22863309</v>
      </c>
      <c r="Q539" s="2" t="n">
        <v>0.00107458</v>
      </c>
      <c r="R539" s="2" t="s">
        <v>38</v>
      </c>
      <c r="S539" s="2" t="n">
        <v>17768544</v>
      </c>
      <c r="T539" s="2" t="n">
        <v>0.733744377</v>
      </c>
      <c r="U539" s="2" t="n">
        <v>0.605226024</v>
      </c>
      <c r="V539" s="2" t="n">
        <v>0.128518353</v>
      </c>
      <c r="W539" s="2" t="n">
        <v>0.07028206</v>
      </c>
      <c r="X539" s="2" t="n">
        <v>1.828608235</v>
      </c>
      <c r="Y539" s="2" t="n">
        <v>0.078905888</v>
      </c>
      <c r="Z539" s="2" t="n">
        <v>0.061060231</v>
      </c>
      <c r="AA539" s="2" t="n">
        <v>0.067458318</v>
      </c>
      <c r="AB539" s="2" t="n">
        <v>0.489709817</v>
      </c>
      <c r="AC539" s="2" t="n">
        <v>50686118</v>
      </c>
      <c r="AD539" s="2" t="s">
        <v>650</v>
      </c>
      <c r="AE539" s="2" t="n">
        <v>-269</v>
      </c>
      <c r="AF539" s="2" t="s">
        <v>651</v>
      </c>
      <c r="AG539" s="2" t="s">
        <v>649</v>
      </c>
      <c r="AH539" s="2" t="s">
        <v>652</v>
      </c>
    </row>
    <row r="540" customFormat="false" ht="16" hidden="false" customHeight="false" outlineLevel="0" collapsed="false">
      <c r="A540" s="2" t="s">
        <v>630</v>
      </c>
      <c r="B540" s="2" t="n">
        <v>50686169</v>
      </c>
      <c r="C540" s="2" t="n">
        <v>50686170</v>
      </c>
      <c r="D540" s="2" t="n">
        <v>0.9091</v>
      </c>
      <c r="E540" s="2" t="n">
        <v>1</v>
      </c>
      <c r="F540" s="2" t="n">
        <v>0.9355</v>
      </c>
      <c r="G540" s="2" t="n">
        <v>0.8333</v>
      </c>
      <c r="H540" s="2" t="n">
        <v>0.9</v>
      </c>
      <c r="I540" s="2" t="n">
        <v>0.6154</v>
      </c>
      <c r="J540" s="2" t="s">
        <v>648</v>
      </c>
      <c r="K540" s="2" t="n">
        <v>0.123895421</v>
      </c>
      <c r="L540" s="2" t="n">
        <v>0.074215052</v>
      </c>
      <c r="M540" s="2" t="s">
        <v>649</v>
      </c>
      <c r="N540" s="2" t="n">
        <v>0.444658538</v>
      </c>
      <c r="O540" s="2" t="n">
        <v>1.042034385</v>
      </c>
      <c r="P540" s="2" t="n">
        <v>-1.22863309</v>
      </c>
      <c r="Q540" s="2" t="n">
        <v>0.00107458</v>
      </c>
      <c r="R540" s="2" t="s">
        <v>38</v>
      </c>
      <c r="S540" s="2" t="n">
        <v>17768545</v>
      </c>
      <c r="T540" s="2" t="n">
        <v>0.734439251</v>
      </c>
      <c r="U540" s="2" t="n">
        <v>0.610543831</v>
      </c>
      <c r="V540" s="2" t="n">
        <v>0.123895421</v>
      </c>
      <c r="W540" s="2" t="n">
        <v>0.074215052</v>
      </c>
      <c r="X540" s="2" t="n">
        <v>1.66941095</v>
      </c>
      <c r="Y540" s="2" t="n">
        <v>0.391417184</v>
      </c>
      <c r="Z540" s="2" t="n">
        <v>0.073487409</v>
      </c>
      <c r="AA540" s="2" t="n">
        <v>0.095035965</v>
      </c>
      <c r="AB540" s="2" t="n">
        <v>0.572088624</v>
      </c>
      <c r="AC540" s="2" t="n">
        <v>50686170</v>
      </c>
      <c r="AD540" s="2" t="s">
        <v>650</v>
      </c>
      <c r="AE540" s="2" t="n">
        <v>-217</v>
      </c>
      <c r="AF540" s="2" t="s">
        <v>651</v>
      </c>
      <c r="AG540" s="2" t="s">
        <v>649</v>
      </c>
      <c r="AH540" s="2" t="s">
        <v>652</v>
      </c>
    </row>
    <row r="541" customFormat="false" ht="16" hidden="false" customHeight="false" outlineLevel="0" collapsed="false">
      <c r="A541" s="2" t="s">
        <v>630</v>
      </c>
      <c r="B541" s="2" t="n">
        <v>50686183</v>
      </c>
      <c r="C541" s="2" t="n">
        <v>50686184</v>
      </c>
      <c r="D541" s="2" t="n">
        <v>1</v>
      </c>
      <c r="E541" s="2" t="n">
        <v>0.7143</v>
      </c>
      <c r="F541" s="2" t="n">
        <v>1</v>
      </c>
      <c r="G541" s="2" t="n">
        <v>1</v>
      </c>
      <c r="H541" s="2" t="n">
        <v>0.9</v>
      </c>
      <c r="I541" s="2" t="n">
        <v>0.7778</v>
      </c>
      <c r="J541" s="2" t="s">
        <v>648</v>
      </c>
      <c r="K541" s="2" t="n">
        <v>0.123895421</v>
      </c>
      <c r="L541" s="2" t="n">
        <v>0.106077291</v>
      </c>
      <c r="M541" s="2" t="s">
        <v>649</v>
      </c>
      <c r="N541" s="2" t="n">
        <v>0.444658538</v>
      </c>
      <c r="O541" s="2" t="n">
        <v>1.042034385</v>
      </c>
      <c r="P541" s="2" t="n">
        <v>-1.22863309</v>
      </c>
      <c r="Q541" s="2" t="n">
        <v>0.00107458</v>
      </c>
      <c r="R541" s="2" t="s">
        <v>38</v>
      </c>
      <c r="S541" s="2" t="n">
        <v>17768546</v>
      </c>
      <c r="T541" s="2" t="n">
        <v>0.734439251</v>
      </c>
      <c r="U541" s="2" t="n">
        <v>0.610543831</v>
      </c>
      <c r="V541" s="2" t="n">
        <v>0.123895421</v>
      </c>
      <c r="W541" s="2" t="n">
        <v>0.106077291</v>
      </c>
      <c r="X541" s="2" t="n">
        <v>1.167973085</v>
      </c>
      <c r="Y541" s="2" t="n">
        <v>0.061419035</v>
      </c>
      <c r="Z541" s="2" t="n">
        <v>0.070057483</v>
      </c>
      <c r="AA541" s="2" t="n">
        <v>0.242817622</v>
      </c>
      <c r="AB541" s="2" t="n">
        <v>0.803870921</v>
      </c>
      <c r="AC541" s="2" t="n">
        <v>50686184</v>
      </c>
      <c r="AD541" s="2" t="s">
        <v>650</v>
      </c>
      <c r="AE541" s="2" t="n">
        <v>-203</v>
      </c>
      <c r="AF541" s="2" t="s">
        <v>651</v>
      </c>
      <c r="AG541" s="2" t="s">
        <v>649</v>
      </c>
      <c r="AH541" s="2" t="s">
        <v>652</v>
      </c>
    </row>
    <row r="542" customFormat="false" ht="16" hidden="false" customHeight="false" outlineLevel="0" collapsed="false">
      <c r="A542" s="2" t="s">
        <v>653</v>
      </c>
      <c r="B542" s="2" t="n">
        <v>101558178</v>
      </c>
      <c r="C542" s="2" t="n">
        <v>101558179</v>
      </c>
      <c r="D542" s="2" t="n">
        <v>0.6667</v>
      </c>
      <c r="E542" s="2" t="n">
        <v>0.8</v>
      </c>
      <c r="F542" s="2" t="n">
        <v>0.7</v>
      </c>
      <c r="G542" s="2" t="n">
        <v>0.9412</v>
      </c>
      <c r="H542" s="2" t="n">
        <v>0.2</v>
      </c>
      <c r="I542" s="2" t="n">
        <v>0.5333</v>
      </c>
      <c r="J542" s="2" t="s">
        <v>654</v>
      </c>
      <c r="K542" s="2" t="n">
        <v>0.102076384</v>
      </c>
      <c r="L542" s="2" t="n">
        <v>0.175169501</v>
      </c>
      <c r="M542" s="2" t="s">
        <v>655</v>
      </c>
      <c r="N542" s="2" t="n">
        <v>58.46532759</v>
      </c>
      <c r="O542" s="2" t="n">
        <v>83.32305525</v>
      </c>
      <c r="P542" s="2" t="n">
        <v>-0.511134441</v>
      </c>
      <c r="Q542" s="3" t="n">
        <v>4.82E-018</v>
      </c>
      <c r="R542" s="2" t="s">
        <v>38</v>
      </c>
      <c r="S542" s="2" t="n">
        <v>18851158</v>
      </c>
      <c r="T542" s="2" t="n">
        <v>0.569842868</v>
      </c>
      <c r="U542" s="2" t="n">
        <v>0.467766483</v>
      </c>
      <c r="V542" s="2" t="n">
        <v>0.102076384</v>
      </c>
      <c r="W542" s="2" t="n">
        <v>0.175169501</v>
      </c>
      <c r="X542" s="2" t="n">
        <v>0.582729207</v>
      </c>
      <c r="Y542" s="2" t="n">
        <v>0.140300967</v>
      </c>
      <c r="Z542" s="2" t="n">
        <v>0.08765201</v>
      </c>
      <c r="AA542" s="2" t="n">
        <v>0.560075608</v>
      </c>
      <c r="AB542" s="2" t="n">
        <v>0.954289946</v>
      </c>
      <c r="AC542" s="2" t="n">
        <v>101558179</v>
      </c>
      <c r="AD542" s="2" t="s">
        <v>656</v>
      </c>
      <c r="AE542" s="2" t="n">
        <v>-578</v>
      </c>
      <c r="AF542" s="2" t="s">
        <v>657</v>
      </c>
      <c r="AG542" s="2" t="s">
        <v>655</v>
      </c>
    </row>
    <row r="543" customFormat="false" ht="16" hidden="false" customHeight="false" outlineLevel="0" collapsed="false">
      <c r="A543" s="2" t="s">
        <v>653</v>
      </c>
      <c r="B543" s="2" t="n">
        <v>101558697</v>
      </c>
      <c r="C543" s="2" t="n">
        <v>101558698</v>
      </c>
      <c r="D543" s="2" t="n">
        <v>0.9091</v>
      </c>
      <c r="E543" s="2" t="n">
        <v>1</v>
      </c>
      <c r="F543" s="2" t="n">
        <v>0.9231</v>
      </c>
      <c r="G543" s="2" t="n">
        <v>0.8889</v>
      </c>
      <c r="H543" s="2" t="n">
        <v>0.3</v>
      </c>
      <c r="I543" s="2" t="n">
        <v>0</v>
      </c>
      <c r="J543" s="2" t="s">
        <v>654</v>
      </c>
      <c r="K543" s="2" t="n">
        <v>0.11182931</v>
      </c>
      <c r="L543" s="2" t="n">
        <v>0.078605533</v>
      </c>
      <c r="M543" s="2" t="s">
        <v>655</v>
      </c>
      <c r="N543" s="2" t="n">
        <v>58.46532759</v>
      </c>
      <c r="O543" s="2" t="n">
        <v>83.32305525</v>
      </c>
      <c r="P543" s="2" t="n">
        <v>-0.511134441</v>
      </c>
      <c r="Q543" s="3" t="n">
        <v>4.82E-018</v>
      </c>
      <c r="R543" s="2" t="s">
        <v>38</v>
      </c>
      <c r="S543" s="2" t="n">
        <v>18851170</v>
      </c>
      <c r="T543" s="2" t="n">
        <v>0.202517271</v>
      </c>
      <c r="U543" s="2" t="n">
        <v>0.090687961</v>
      </c>
      <c r="V543" s="2" t="n">
        <v>0.11182931</v>
      </c>
      <c r="W543" s="2" t="n">
        <v>0.078605533</v>
      </c>
      <c r="X543" s="2" t="n">
        <v>1.422664616</v>
      </c>
      <c r="Y543" s="2" t="n">
        <v>0.101597825</v>
      </c>
      <c r="Z543" s="2" t="n">
        <v>0.120571231</v>
      </c>
      <c r="AA543" s="2" t="n">
        <v>0.154833403</v>
      </c>
      <c r="AB543" s="2" t="n">
        <v>0.694672406</v>
      </c>
      <c r="AC543" s="2" t="n">
        <v>101558698</v>
      </c>
      <c r="AD543" s="2" t="s">
        <v>656</v>
      </c>
      <c r="AE543" s="2" t="n">
        <v>-59</v>
      </c>
      <c r="AF543" s="2" t="s">
        <v>657</v>
      </c>
      <c r="AG543" s="2" t="s">
        <v>655</v>
      </c>
    </row>
    <row r="544" customFormat="false" ht="16" hidden="false" customHeight="false" outlineLevel="0" collapsed="false">
      <c r="A544" s="2" t="s">
        <v>653</v>
      </c>
      <c r="B544" s="2" t="n">
        <v>101558704</v>
      </c>
      <c r="C544" s="2" t="n">
        <v>101558705</v>
      </c>
      <c r="D544" s="2" t="n">
        <v>0.1</v>
      </c>
      <c r="E544" s="2" t="n">
        <v>0.9545</v>
      </c>
      <c r="F544" s="2" t="n">
        <v>1</v>
      </c>
      <c r="G544" s="2" t="n">
        <v>1</v>
      </c>
      <c r="H544" s="2" t="n">
        <v>0.6429</v>
      </c>
      <c r="I544" s="2" t="n">
        <v>0</v>
      </c>
      <c r="J544" s="2" t="s">
        <v>654</v>
      </c>
      <c r="K544" s="2" t="n">
        <v>0.11182931</v>
      </c>
      <c r="L544" s="2" t="n">
        <v>0.036157671</v>
      </c>
      <c r="M544" s="2" t="s">
        <v>655</v>
      </c>
      <c r="N544" s="2" t="n">
        <v>58.46532759</v>
      </c>
      <c r="O544" s="2" t="n">
        <v>83.32305525</v>
      </c>
      <c r="P544" s="2" t="n">
        <v>-0.511134441</v>
      </c>
      <c r="Q544" s="3" t="n">
        <v>4.82E-018</v>
      </c>
      <c r="R544" s="2" t="s">
        <v>38</v>
      </c>
      <c r="S544" s="2" t="n">
        <v>18851171</v>
      </c>
      <c r="T544" s="2" t="n">
        <v>0.202517271</v>
      </c>
      <c r="U544" s="2" t="n">
        <v>0.090687961</v>
      </c>
      <c r="V544" s="2" t="n">
        <v>0.11182931</v>
      </c>
      <c r="W544" s="2" t="n">
        <v>0.036157671</v>
      </c>
      <c r="X544" s="2" t="n">
        <v>3.092823894</v>
      </c>
      <c r="Y544" s="2" t="n">
        <v>0.074631213</v>
      </c>
      <c r="Z544" s="2" t="n">
        <v>0.126116588</v>
      </c>
      <c r="AA544" s="2" t="n">
        <v>0.001982617</v>
      </c>
      <c r="AB544" s="2" t="n">
        <v>0.056588427</v>
      </c>
      <c r="AC544" s="2" t="n">
        <v>101558705</v>
      </c>
      <c r="AD544" s="2" t="s">
        <v>656</v>
      </c>
      <c r="AE544" s="2" t="n">
        <v>-52</v>
      </c>
      <c r="AF544" s="2" t="s">
        <v>657</v>
      </c>
      <c r="AG544" s="2" t="s">
        <v>655</v>
      </c>
    </row>
    <row r="545" customFormat="false" ht="16" hidden="false" customHeight="false" outlineLevel="0" collapsed="false">
      <c r="A545" s="2" t="s">
        <v>653</v>
      </c>
      <c r="B545" s="2" t="n">
        <v>101558746</v>
      </c>
      <c r="C545" s="2" t="n">
        <v>101558747</v>
      </c>
      <c r="D545" s="2" t="n">
        <v>0.3636</v>
      </c>
      <c r="E545" s="2" t="n">
        <v>0.8654</v>
      </c>
      <c r="F545" s="2" t="n">
        <v>0</v>
      </c>
      <c r="G545" s="2" t="n">
        <v>0.9167</v>
      </c>
      <c r="H545" s="2" t="n">
        <v>0.8</v>
      </c>
      <c r="I545" s="2" t="n">
        <v>0</v>
      </c>
      <c r="J545" s="2" t="s">
        <v>654</v>
      </c>
      <c r="K545" s="2" t="n">
        <v>0.122065875</v>
      </c>
      <c r="L545" s="2" t="n">
        <v>0.076945825</v>
      </c>
      <c r="M545" s="2" t="s">
        <v>655</v>
      </c>
      <c r="N545" s="2" t="n">
        <v>58.46532759</v>
      </c>
      <c r="O545" s="2" t="n">
        <v>83.32305525</v>
      </c>
      <c r="P545" s="2" t="n">
        <v>-0.511134441</v>
      </c>
      <c r="Q545" s="3" t="n">
        <v>4.82E-018</v>
      </c>
      <c r="R545" s="2" t="s">
        <v>38</v>
      </c>
      <c r="S545" s="2" t="n">
        <v>18851172</v>
      </c>
      <c r="T545" s="2" t="n">
        <v>0.19620499</v>
      </c>
      <c r="U545" s="2" t="n">
        <v>0.074139115</v>
      </c>
      <c r="V545" s="2" t="n">
        <v>0.122065875</v>
      </c>
      <c r="W545" s="2" t="n">
        <v>0.076945825</v>
      </c>
      <c r="X545" s="2" t="n">
        <v>1.586387231</v>
      </c>
      <c r="Y545" s="2" t="n">
        <v>0.104153233</v>
      </c>
      <c r="Z545" s="2" t="n">
        <v>0.094631863</v>
      </c>
      <c r="AA545" s="2" t="n">
        <v>0.112651495</v>
      </c>
      <c r="AB545" s="2" t="n">
        <v>0.61435079</v>
      </c>
      <c r="AC545" s="2" t="n">
        <v>101558747</v>
      </c>
      <c r="AD545" s="2" t="s">
        <v>656</v>
      </c>
      <c r="AE545" s="2" t="n">
        <v>-10</v>
      </c>
      <c r="AF545" s="2" t="s">
        <v>657</v>
      </c>
      <c r="AG545" s="2" t="s">
        <v>655</v>
      </c>
    </row>
    <row r="546" customFormat="false" ht="16" hidden="false" customHeight="false" outlineLevel="0" collapsed="false">
      <c r="A546" s="2" t="s">
        <v>653</v>
      </c>
      <c r="B546" s="2" t="n">
        <v>101558754</v>
      </c>
      <c r="C546" s="2" t="n">
        <v>101558755</v>
      </c>
      <c r="D546" s="2" t="n">
        <v>0.7895</v>
      </c>
      <c r="E546" s="2" t="n">
        <v>0.9</v>
      </c>
      <c r="F546" s="2" t="n">
        <v>0.8824</v>
      </c>
      <c r="G546" s="2" t="n">
        <v>0.6364</v>
      </c>
      <c r="H546" s="2" t="n">
        <v>0.9</v>
      </c>
      <c r="I546" s="2" t="n">
        <v>0</v>
      </c>
      <c r="J546" s="2" t="s">
        <v>654</v>
      </c>
      <c r="K546" s="2" t="n">
        <v>0.133520302</v>
      </c>
      <c r="L546" s="2" t="n">
        <v>0.033904966</v>
      </c>
      <c r="M546" s="2" t="s">
        <v>655</v>
      </c>
      <c r="N546" s="2" t="n">
        <v>58.46532759</v>
      </c>
      <c r="O546" s="2" t="n">
        <v>83.32305525</v>
      </c>
      <c r="P546" s="2" t="n">
        <v>-0.511134441</v>
      </c>
      <c r="Q546" s="3" t="n">
        <v>4.82E-018</v>
      </c>
      <c r="R546" s="2" t="s">
        <v>38</v>
      </c>
      <c r="S546" s="2" t="n">
        <v>18851173</v>
      </c>
      <c r="T546" s="2" t="n">
        <v>0.207002806</v>
      </c>
      <c r="U546" s="2" t="n">
        <v>0.073482504</v>
      </c>
      <c r="V546" s="2" t="n">
        <v>0.133520302</v>
      </c>
      <c r="W546" s="2" t="n">
        <v>0.033904966</v>
      </c>
      <c r="X546" s="2" t="n">
        <v>3.938075062</v>
      </c>
      <c r="Y546" s="2" t="n">
        <v>0.074631213</v>
      </c>
      <c r="Z546" s="2" t="n">
        <v>0.095807245</v>
      </c>
      <c r="AA546" s="3" t="n">
        <v>8.21E-005</v>
      </c>
      <c r="AB546" s="2" t="n">
        <v>0.005323533</v>
      </c>
      <c r="AC546" s="2" t="n">
        <v>101558755</v>
      </c>
      <c r="AD546" s="2" t="s">
        <v>656</v>
      </c>
      <c r="AE546" s="2" t="n">
        <v>-2</v>
      </c>
      <c r="AF546" s="2" t="s">
        <v>657</v>
      </c>
      <c r="AG546" s="2" t="s">
        <v>655</v>
      </c>
    </row>
    <row r="547" customFormat="false" ht="16" hidden="false" customHeight="false" outlineLevel="0" collapsed="false">
      <c r="A547" s="2" t="s">
        <v>653</v>
      </c>
      <c r="B547" s="2" t="n">
        <v>113557635</v>
      </c>
      <c r="C547" s="2" t="n">
        <v>113557636</v>
      </c>
      <c r="D547" s="2" t="n">
        <v>0.875</v>
      </c>
      <c r="E547" s="2" t="n">
        <v>0.6667</v>
      </c>
      <c r="F547" s="2" t="n">
        <v>0.7143</v>
      </c>
      <c r="G547" s="2" t="n">
        <v>0.3333</v>
      </c>
      <c r="H547" s="2" t="n">
        <v>0.9167</v>
      </c>
      <c r="I547" s="2" t="n">
        <v>0</v>
      </c>
      <c r="J547" s="2" t="s">
        <v>658</v>
      </c>
      <c r="K547" s="2" t="n">
        <v>0.119822919</v>
      </c>
      <c r="L547" s="2" t="n">
        <v>0.027325389</v>
      </c>
      <c r="M547" s="4" t="n">
        <v>44445</v>
      </c>
      <c r="N547" s="2" t="n">
        <v>5.440248912</v>
      </c>
      <c r="O547" s="2" t="n">
        <v>7.72366158</v>
      </c>
      <c r="P547" s="2" t="n">
        <v>-0.505612291</v>
      </c>
      <c r="Q547" s="3" t="n">
        <v>4.18E-011</v>
      </c>
      <c r="R547" s="2" t="s">
        <v>38</v>
      </c>
      <c r="S547" s="2" t="n">
        <v>18891335</v>
      </c>
      <c r="T547" s="2" t="n">
        <v>0.239112259</v>
      </c>
      <c r="U547" s="2" t="n">
        <v>0.11928934</v>
      </c>
      <c r="V547" s="2" t="n">
        <v>0.119822919</v>
      </c>
      <c r="W547" s="2" t="n">
        <v>0.027325389</v>
      </c>
      <c r="X547" s="2" t="n">
        <v>4.385039762</v>
      </c>
      <c r="Y547" s="2" t="n">
        <v>0.074631213</v>
      </c>
      <c r="Z547" s="2" t="n">
        <v>0.201858054</v>
      </c>
      <c r="AA547" s="3" t="n">
        <v>1.16E-005</v>
      </c>
      <c r="AB547" s="2" t="n">
        <v>0.001133596</v>
      </c>
      <c r="AC547" s="2" t="n">
        <v>113557636</v>
      </c>
      <c r="AD547" s="2" t="s">
        <v>659</v>
      </c>
      <c r="AE547" s="2" t="n">
        <v>-996</v>
      </c>
      <c r="AF547" s="2" t="s">
        <v>660</v>
      </c>
      <c r="AG547" s="4" t="n">
        <v>44445</v>
      </c>
      <c r="AH547" s="2" t="s">
        <v>661</v>
      </c>
    </row>
    <row r="548" customFormat="false" ht="16" hidden="false" customHeight="false" outlineLevel="0" collapsed="false">
      <c r="A548" s="2" t="s">
        <v>653</v>
      </c>
      <c r="B548" s="2" t="n">
        <v>113557655</v>
      </c>
      <c r="C548" s="2" t="n">
        <v>113557656</v>
      </c>
      <c r="D548" s="2" t="n">
        <v>0.3</v>
      </c>
      <c r="E548" s="2" t="n">
        <v>0.8182</v>
      </c>
      <c r="F548" s="2" t="n">
        <v>1</v>
      </c>
      <c r="G548" s="2" t="n">
        <v>0.7241</v>
      </c>
      <c r="H548" s="2" t="n">
        <v>0.8889</v>
      </c>
      <c r="I548" s="2" t="n">
        <v>0.2667</v>
      </c>
      <c r="J548" s="2" t="s">
        <v>658</v>
      </c>
      <c r="K548" s="2" t="n">
        <v>0.114683512</v>
      </c>
      <c r="L548" s="2" t="n">
        <v>0.031599944</v>
      </c>
      <c r="M548" s="4" t="n">
        <v>44445</v>
      </c>
      <c r="N548" s="2" t="n">
        <v>5.440248912</v>
      </c>
      <c r="O548" s="2" t="n">
        <v>7.72366158</v>
      </c>
      <c r="P548" s="2" t="n">
        <v>-0.505612291</v>
      </c>
      <c r="Q548" s="3" t="n">
        <v>4.18E-011</v>
      </c>
      <c r="R548" s="2" t="s">
        <v>38</v>
      </c>
      <c r="S548" s="2" t="n">
        <v>18891336</v>
      </c>
      <c r="T548" s="2" t="n">
        <v>0.234821009</v>
      </c>
      <c r="U548" s="2" t="n">
        <v>0.120137497</v>
      </c>
      <c r="V548" s="2" t="n">
        <v>0.114683512</v>
      </c>
      <c r="W548" s="2" t="n">
        <v>0.031599944</v>
      </c>
      <c r="X548" s="2" t="n">
        <v>3.629231465</v>
      </c>
      <c r="Y548" s="2" t="n">
        <v>0.074631213</v>
      </c>
      <c r="Z548" s="2" t="n">
        <v>0.068405933</v>
      </c>
      <c r="AA548" s="2" t="n">
        <v>0.000284266</v>
      </c>
      <c r="AB548" s="2" t="n">
        <v>0.013750091</v>
      </c>
      <c r="AC548" s="2" t="n">
        <v>113557656</v>
      </c>
      <c r="AD548" s="2" t="s">
        <v>659</v>
      </c>
      <c r="AE548" s="2" t="n">
        <v>-976</v>
      </c>
      <c r="AF548" s="2" t="s">
        <v>660</v>
      </c>
      <c r="AG548" s="4" t="n">
        <v>44445</v>
      </c>
      <c r="AH548" s="2" t="s">
        <v>661</v>
      </c>
    </row>
    <row r="549" customFormat="false" ht="16" hidden="false" customHeight="false" outlineLevel="0" collapsed="false">
      <c r="A549" s="2" t="s">
        <v>653</v>
      </c>
      <c r="B549" s="2" t="n">
        <v>113557680</v>
      </c>
      <c r="C549" s="2" t="n">
        <v>113557681</v>
      </c>
      <c r="D549" s="2" t="n">
        <v>0.6842</v>
      </c>
      <c r="E549" s="2" t="n">
        <v>1</v>
      </c>
      <c r="F549" s="2" t="n">
        <v>1</v>
      </c>
      <c r="G549" s="2" t="n">
        <v>0.9231</v>
      </c>
      <c r="H549" s="2" t="n">
        <v>0.8889</v>
      </c>
      <c r="I549" s="2" t="n">
        <v>0.25</v>
      </c>
      <c r="J549" s="2" t="s">
        <v>658</v>
      </c>
      <c r="K549" s="2" t="n">
        <v>0.114863272</v>
      </c>
      <c r="L549" s="2" t="n">
        <v>0.061959896</v>
      </c>
      <c r="M549" s="4" t="n">
        <v>44445</v>
      </c>
      <c r="N549" s="2" t="n">
        <v>5.440248912</v>
      </c>
      <c r="O549" s="2" t="n">
        <v>7.72366158</v>
      </c>
      <c r="P549" s="2" t="n">
        <v>-0.505612291</v>
      </c>
      <c r="Q549" s="3" t="n">
        <v>4.18E-011</v>
      </c>
      <c r="R549" s="2" t="s">
        <v>38</v>
      </c>
      <c r="S549" s="2" t="n">
        <v>18891337</v>
      </c>
      <c r="T549" s="2" t="n">
        <v>0.227788894</v>
      </c>
      <c r="U549" s="2" t="n">
        <v>0.112925622</v>
      </c>
      <c r="V549" s="2" t="n">
        <v>0.114863272</v>
      </c>
      <c r="W549" s="2" t="n">
        <v>0.061959896</v>
      </c>
      <c r="X549" s="2" t="n">
        <v>1.853832561</v>
      </c>
      <c r="Y549" s="2" t="n">
        <v>0.059020429</v>
      </c>
      <c r="Z549" s="2" t="n">
        <v>0.06873083</v>
      </c>
      <c r="AA549" s="2" t="n">
        <v>0.063763118</v>
      </c>
      <c r="AB549" s="2" t="n">
        <v>0.476638051</v>
      </c>
      <c r="AC549" s="2" t="n">
        <v>113557681</v>
      </c>
      <c r="AD549" s="2" t="s">
        <v>659</v>
      </c>
      <c r="AE549" s="2" t="n">
        <v>-951</v>
      </c>
      <c r="AF549" s="2" t="s">
        <v>660</v>
      </c>
      <c r="AG549" s="4" t="n">
        <v>44445</v>
      </c>
      <c r="AH549" s="2" t="s">
        <v>661</v>
      </c>
    </row>
    <row r="550" customFormat="false" ht="16" hidden="false" customHeight="false" outlineLevel="0" collapsed="false">
      <c r="A550" s="2" t="s">
        <v>653</v>
      </c>
      <c r="B550" s="2" t="n">
        <v>113557693</v>
      </c>
      <c r="C550" s="2" t="n">
        <v>113557694</v>
      </c>
      <c r="D550" s="2" t="n">
        <v>0.3333</v>
      </c>
      <c r="E550" s="2" t="n">
        <v>0.6154</v>
      </c>
      <c r="F550" s="2" t="n">
        <v>1</v>
      </c>
      <c r="G550" s="2" t="n">
        <v>0.8125</v>
      </c>
      <c r="H550" s="2" t="n">
        <v>0.9</v>
      </c>
      <c r="I550" s="2" t="n">
        <v>0.2</v>
      </c>
      <c r="J550" s="2" t="s">
        <v>658</v>
      </c>
      <c r="K550" s="2" t="n">
        <v>0.110386088</v>
      </c>
      <c r="L550" s="2" t="n">
        <v>0.077842442</v>
      </c>
      <c r="M550" s="4" t="n">
        <v>44445</v>
      </c>
      <c r="N550" s="2" t="n">
        <v>5.440248912</v>
      </c>
      <c r="O550" s="2" t="n">
        <v>7.72366158</v>
      </c>
      <c r="P550" s="2" t="n">
        <v>-0.505612291</v>
      </c>
      <c r="Q550" s="3" t="n">
        <v>4.18E-011</v>
      </c>
      <c r="R550" s="2" t="s">
        <v>38</v>
      </c>
      <c r="S550" s="2" t="n">
        <v>18891338</v>
      </c>
      <c r="T550" s="2" t="n">
        <v>0.222986355</v>
      </c>
      <c r="U550" s="2" t="n">
        <v>0.112600267</v>
      </c>
      <c r="V550" s="2" t="n">
        <v>0.110386088</v>
      </c>
      <c r="W550" s="2" t="n">
        <v>0.077842442</v>
      </c>
      <c r="X550" s="2" t="n">
        <v>1.418070713</v>
      </c>
      <c r="Y550" s="2" t="n">
        <v>0.104193376</v>
      </c>
      <c r="Z550" s="2" t="n">
        <v>0.065267779</v>
      </c>
      <c r="AA550" s="2" t="n">
        <v>0.156170121</v>
      </c>
      <c r="AB550" s="2" t="n">
        <v>0.696834966</v>
      </c>
      <c r="AC550" s="2" t="n">
        <v>113557694</v>
      </c>
      <c r="AD550" s="2" t="s">
        <v>659</v>
      </c>
      <c r="AE550" s="2" t="n">
        <v>-938</v>
      </c>
      <c r="AF550" s="2" t="s">
        <v>660</v>
      </c>
      <c r="AG550" s="4" t="n">
        <v>44445</v>
      </c>
      <c r="AH550" s="2" t="s">
        <v>661</v>
      </c>
    </row>
    <row r="551" customFormat="false" ht="16" hidden="false" customHeight="false" outlineLevel="0" collapsed="false">
      <c r="A551" s="2" t="s">
        <v>653</v>
      </c>
      <c r="B551" s="2" t="n">
        <v>113557709</v>
      </c>
      <c r="C551" s="2" t="n">
        <v>113557710</v>
      </c>
      <c r="D551" s="2" t="n">
        <v>0.4118</v>
      </c>
      <c r="E551" s="2" t="n">
        <v>0.7368</v>
      </c>
      <c r="F551" s="2" t="n">
        <v>0.8</v>
      </c>
      <c r="G551" s="2" t="n">
        <v>1</v>
      </c>
      <c r="H551" s="2" t="n">
        <v>0.9091</v>
      </c>
      <c r="I551" s="2" t="n">
        <v>0.125</v>
      </c>
      <c r="J551" s="2" t="s">
        <v>658</v>
      </c>
      <c r="K551" s="2" t="n">
        <v>0.118387436</v>
      </c>
      <c r="L551" s="2" t="n">
        <v>0.071257113</v>
      </c>
      <c r="M551" s="4" t="n">
        <v>44445</v>
      </c>
      <c r="N551" s="2" t="n">
        <v>5.440248912</v>
      </c>
      <c r="O551" s="2" t="n">
        <v>7.72366158</v>
      </c>
      <c r="P551" s="2" t="n">
        <v>-0.505612291</v>
      </c>
      <c r="Q551" s="3" t="n">
        <v>4.18E-011</v>
      </c>
      <c r="R551" s="2" t="s">
        <v>38</v>
      </c>
      <c r="S551" s="2" t="n">
        <v>18891339</v>
      </c>
      <c r="T551" s="2" t="n">
        <v>0.22773916</v>
      </c>
      <c r="U551" s="2" t="n">
        <v>0.109351724</v>
      </c>
      <c r="V551" s="2" t="n">
        <v>0.118387436</v>
      </c>
      <c r="W551" s="2" t="n">
        <v>0.071257113</v>
      </c>
      <c r="X551" s="2" t="n">
        <v>1.661412197</v>
      </c>
      <c r="Y551" s="2" t="n">
        <v>0.192564103</v>
      </c>
      <c r="Z551" s="2" t="n">
        <v>0.091622973</v>
      </c>
      <c r="AA551" s="2" t="n">
        <v>0.09663069</v>
      </c>
      <c r="AB551" s="2" t="n">
        <v>0.576167129</v>
      </c>
      <c r="AC551" s="2" t="n">
        <v>113557710</v>
      </c>
      <c r="AD551" s="2" t="s">
        <v>659</v>
      </c>
      <c r="AE551" s="2" t="n">
        <v>-922</v>
      </c>
      <c r="AF551" s="2" t="s">
        <v>660</v>
      </c>
      <c r="AG551" s="4" t="n">
        <v>44445</v>
      </c>
      <c r="AH551" s="2" t="s">
        <v>661</v>
      </c>
    </row>
    <row r="552" customFormat="false" ht="16" hidden="false" customHeight="false" outlineLevel="0" collapsed="false">
      <c r="A552" s="2" t="s">
        <v>653</v>
      </c>
      <c r="B552" s="2" t="n">
        <v>113557740</v>
      </c>
      <c r="C552" s="2" t="n">
        <v>113557741</v>
      </c>
      <c r="D552" s="2" t="n">
        <v>0.4615</v>
      </c>
      <c r="E552" s="2" t="n">
        <v>0.5</v>
      </c>
      <c r="F552" s="2" t="n">
        <v>0.6667</v>
      </c>
      <c r="G552" s="2" t="n">
        <v>0.5882</v>
      </c>
      <c r="H552" s="2" t="n">
        <v>0.8</v>
      </c>
      <c r="I552" s="2" t="n">
        <v>0.1111</v>
      </c>
      <c r="J552" s="2" t="s">
        <v>658</v>
      </c>
      <c r="K552" s="2" t="n">
        <v>0.118387436</v>
      </c>
      <c r="L552" s="2" t="n">
        <v>0.07257094</v>
      </c>
      <c r="M552" s="4" t="n">
        <v>44445</v>
      </c>
      <c r="N552" s="2" t="n">
        <v>5.440248912</v>
      </c>
      <c r="O552" s="2" t="n">
        <v>7.72366158</v>
      </c>
      <c r="P552" s="2" t="n">
        <v>-0.505612291</v>
      </c>
      <c r="Q552" s="3" t="n">
        <v>4.18E-011</v>
      </c>
      <c r="R552" s="2" t="s">
        <v>38</v>
      </c>
      <c r="S552" s="2" t="n">
        <v>18891340</v>
      </c>
      <c r="T552" s="2" t="n">
        <v>0.22773916</v>
      </c>
      <c r="U552" s="2" t="n">
        <v>0.109351724</v>
      </c>
      <c r="V552" s="2" t="n">
        <v>0.118387436</v>
      </c>
      <c r="W552" s="2" t="n">
        <v>0.07257094</v>
      </c>
      <c r="X552" s="2" t="n">
        <v>1.631333913</v>
      </c>
      <c r="Y552" s="2" t="n">
        <v>0.058717506</v>
      </c>
      <c r="Z552" s="2" t="n">
        <v>0.048076353</v>
      </c>
      <c r="AA552" s="2" t="n">
        <v>0.102819881</v>
      </c>
      <c r="AB552" s="2" t="n">
        <v>0.591516077</v>
      </c>
      <c r="AC552" s="2" t="n">
        <v>113557741</v>
      </c>
      <c r="AD552" s="2" t="s">
        <v>659</v>
      </c>
      <c r="AE552" s="2" t="n">
        <v>-891</v>
      </c>
      <c r="AF552" s="2" t="s">
        <v>660</v>
      </c>
      <c r="AG552" s="4" t="n">
        <v>44445</v>
      </c>
      <c r="AH552" s="2" t="s">
        <v>661</v>
      </c>
    </row>
    <row r="553" customFormat="false" ht="16" hidden="false" customHeight="false" outlineLevel="0" collapsed="false">
      <c r="A553" s="2" t="s">
        <v>653</v>
      </c>
      <c r="B553" s="2" t="n">
        <v>113557757</v>
      </c>
      <c r="C553" s="2" t="n">
        <v>113557758</v>
      </c>
      <c r="D553" s="2" t="n">
        <v>0.3</v>
      </c>
      <c r="E553" s="2" t="n">
        <v>0.1667</v>
      </c>
      <c r="F553" s="2" t="n">
        <v>1</v>
      </c>
      <c r="G553" s="2" t="n">
        <v>1</v>
      </c>
      <c r="H553" s="2" t="n">
        <v>0.8</v>
      </c>
      <c r="I553" s="2" t="n">
        <v>0.0476</v>
      </c>
      <c r="J553" s="2" t="s">
        <v>658</v>
      </c>
      <c r="K553" s="2" t="n">
        <v>0.113042746</v>
      </c>
      <c r="L553" s="2" t="n">
        <v>0.070250397</v>
      </c>
      <c r="M553" s="4" t="n">
        <v>44445</v>
      </c>
      <c r="N553" s="2" t="n">
        <v>5.440248912</v>
      </c>
      <c r="O553" s="2" t="n">
        <v>7.72366158</v>
      </c>
      <c r="P553" s="2" t="n">
        <v>-0.505612291</v>
      </c>
      <c r="Q553" s="3" t="n">
        <v>4.18E-011</v>
      </c>
      <c r="R553" s="2" t="s">
        <v>38</v>
      </c>
      <c r="S553" s="2" t="n">
        <v>18891341</v>
      </c>
      <c r="T553" s="2" t="n">
        <v>0.222629906</v>
      </c>
      <c r="U553" s="2" t="n">
        <v>0.10958716</v>
      </c>
      <c r="V553" s="2" t="n">
        <v>0.113042746</v>
      </c>
      <c r="W553" s="2" t="n">
        <v>0.070250397</v>
      </c>
      <c r="X553" s="2" t="n">
        <v>1.609140312</v>
      </c>
      <c r="Y553" s="2" t="n">
        <v>0.355230731</v>
      </c>
      <c r="Z553" s="2" t="n">
        <v>0.099128136</v>
      </c>
      <c r="AA553" s="2" t="n">
        <v>0.107585664</v>
      </c>
      <c r="AB553" s="2" t="n">
        <v>0.602868561</v>
      </c>
      <c r="AC553" s="2" t="n">
        <v>113557758</v>
      </c>
      <c r="AD553" s="2" t="s">
        <v>659</v>
      </c>
      <c r="AE553" s="2" t="n">
        <v>-874</v>
      </c>
      <c r="AF553" s="2" t="s">
        <v>660</v>
      </c>
      <c r="AG553" s="4" t="n">
        <v>44445</v>
      </c>
      <c r="AH553" s="2" t="s">
        <v>661</v>
      </c>
    </row>
    <row r="554" customFormat="false" ht="16" hidden="false" customHeight="false" outlineLevel="0" collapsed="false">
      <c r="A554" s="2" t="s">
        <v>653</v>
      </c>
      <c r="B554" s="2" t="n">
        <v>113557766</v>
      </c>
      <c r="C554" s="2" t="n">
        <v>113557767</v>
      </c>
      <c r="D554" s="2" t="n">
        <v>0.1111</v>
      </c>
      <c r="E554" s="2" t="n">
        <v>0.6</v>
      </c>
      <c r="F554" s="2" t="n">
        <v>1</v>
      </c>
      <c r="G554" s="2" t="n">
        <v>1</v>
      </c>
      <c r="H554" s="2" t="n">
        <v>0.8182</v>
      </c>
      <c r="I554" s="2" t="n">
        <v>0.1905</v>
      </c>
      <c r="J554" s="2" t="s">
        <v>658</v>
      </c>
      <c r="K554" s="2" t="n">
        <v>0.10965657</v>
      </c>
      <c r="L554" s="2" t="n">
        <v>0.080575094</v>
      </c>
      <c r="M554" s="4" t="n">
        <v>44445</v>
      </c>
      <c r="N554" s="2" t="n">
        <v>5.440248912</v>
      </c>
      <c r="O554" s="2" t="n">
        <v>7.72366158</v>
      </c>
      <c r="P554" s="2" t="n">
        <v>-0.505612291</v>
      </c>
      <c r="Q554" s="3" t="n">
        <v>4.18E-011</v>
      </c>
      <c r="R554" s="2" t="s">
        <v>38</v>
      </c>
      <c r="S554" s="2" t="n">
        <v>18891342</v>
      </c>
      <c r="T554" s="2" t="n">
        <v>0.217421964</v>
      </c>
      <c r="U554" s="2" t="n">
        <v>0.107765394</v>
      </c>
      <c r="V554" s="2" t="n">
        <v>0.10965657</v>
      </c>
      <c r="W554" s="2" t="n">
        <v>0.080575094</v>
      </c>
      <c r="X554" s="2" t="n">
        <v>1.360923878</v>
      </c>
      <c r="Y554" s="2" t="n">
        <v>0.096754298</v>
      </c>
      <c r="Z554" s="2" t="n">
        <v>0.097208034</v>
      </c>
      <c r="AA554" s="2" t="n">
        <v>0.173537747</v>
      </c>
      <c r="AB554" s="2" t="n">
        <v>0.723011881</v>
      </c>
      <c r="AC554" s="2" t="n">
        <v>113557767</v>
      </c>
      <c r="AD554" s="2" t="s">
        <v>659</v>
      </c>
      <c r="AE554" s="2" t="n">
        <v>-865</v>
      </c>
      <c r="AF554" s="2" t="s">
        <v>660</v>
      </c>
      <c r="AG554" s="4" t="n">
        <v>44445</v>
      </c>
      <c r="AH554" s="2" t="s">
        <v>661</v>
      </c>
    </row>
    <row r="555" customFormat="false" ht="16" hidden="false" customHeight="false" outlineLevel="0" collapsed="false">
      <c r="A555" s="2" t="s">
        <v>653</v>
      </c>
      <c r="B555" s="2" t="n">
        <v>113558162</v>
      </c>
      <c r="C555" s="2" t="n">
        <v>113558163</v>
      </c>
      <c r="D555" s="2" t="n">
        <v>0.2353</v>
      </c>
      <c r="E555" s="2" t="n">
        <v>0.6667</v>
      </c>
      <c r="F555" s="2" t="n">
        <v>0.8</v>
      </c>
      <c r="G555" s="2" t="n">
        <v>0.8462</v>
      </c>
      <c r="H555" s="2" t="n">
        <v>0.8</v>
      </c>
      <c r="I555" s="2" t="n">
        <v>0</v>
      </c>
      <c r="J555" s="2" t="s">
        <v>658</v>
      </c>
      <c r="K555" s="2" t="n">
        <v>0.126221836</v>
      </c>
      <c r="L555" s="2" t="n">
        <v>0.096934103</v>
      </c>
      <c r="M555" s="4" t="n">
        <v>44445</v>
      </c>
      <c r="N555" s="2" t="n">
        <v>5.440248912</v>
      </c>
      <c r="O555" s="2" t="n">
        <v>7.72366158</v>
      </c>
      <c r="P555" s="2" t="n">
        <v>-0.505612291</v>
      </c>
      <c r="Q555" s="3" t="n">
        <v>4.18E-011</v>
      </c>
      <c r="R555" s="2" t="s">
        <v>38</v>
      </c>
      <c r="S555" s="2" t="n">
        <v>18891347</v>
      </c>
      <c r="T555" s="2" t="n">
        <v>0.281731017</v>
      </c>
      <c r="U555" s="2" t="n">
        <v>0.155509181</v>
      </c>
      <c r="V555" s="2" t="n">
        <v>0.126221836</v>
      </c>
      <c r="W555" s="2" t="n">
        <v>0.096934103</v>
      </c>
      <c r="X555" s="2" t="n">
        <v>1.302140644</v>
      </c>
      <c r="Y555" s="2" t="n">
        <v>0.132926878</v>
      </c>
      <c r="Z555" s="2" t="n">
        <v>0.071397494</v>
      </c>
      <c r="AA555" s="2" t="n">
        <v>0.192868311</v>
      </c>
      <c r="AB555" s="2" t="n">
        <v>0.749023629</v>
      </c>
      <c r="AC555" s="2" t="n">
        <v>113558163</v>
      </c>
      <c r="AD555" s="2" t="s">
        <v>659</v>
      </c>
      <c r="AE555" s="2" t="n">
        <v>-469</v>
      </c>
      <c r="AF555" s="2" t="s">
        <v>660</v>
      </c>
      <c r="AG555" s="4" t="n">
        <v>44445</v>
      </c>
      <c r="AH555" s="2" t="s">
        <v>661</v>
      </c>
    </row>
    <row r="556" customFormat="false" ht="16" hidden="false" customHeight="false" outlineLevel="0" collapsed="false">
      <c r="A556" s="2" t="s">
        <v>653</v>
      </c>
      <c r="B556" s="2" t="n">
        <v>113558168</v>
      </c>
      <c r="C556" s="2" t="n">
        <v>113558169</v>
      </c>
      <c r="D556" s="2" t="n">
        <v>0.0952</v>
      </c>
      <c r="E556" s="2" t="n">
        <v>0.4</v>
      </c>
      <c r="F556" s="2" t="n">
        <v>1</v>
      </c>
      <c r="G556" s="2" t="n">
        <v>0.8462</v>
      </c>
      <c r="H556" s="2" t="n">
        <v>0.4706</v>
      </c>
      <c r="I556" s="2" t="n">
        <v>0</v>
      </c>
      <c r="J556" s="2" t="s">
        <v>658</v>
      </c>
      <c r="K556" s="2" t="n">
        <v>0.112074925</v>
      </c>
      <c r="L556" s="2" t="n">
        <v>0.094920876</v>
      </c>
      <c r="M556" s="4" t="n">
        <v>44445</v>
      </c>
      <c r="N556" s="2" t="n">
        <v>5.440248912</v>
      </c>
      <c r="O556" s="2" t="n">
        <v>7.72366158</v>
      </c>
      <c r="P556" s="2" t="n">
        <v>-0.505612291</v>
      </c>
      <c r="Q556" s="3" t="n">
        <v>4.18E-011</v>
      </c>
      <c r="R556" s="2" t="s">
        <v>38</v>
      </c>
      <c r="S556" s="2" t="n">
        <v>18891348</v>
      </c>
      <c r="T556" s="2" t="n">
        <v>0.263441078</v>
      </c>
      <c r="U556" s="2" t="n">
        <v>0.151366153</v>
      </c>
      <c r="V556" s="2" t="n">
        <v>0.112074925</v>
      </c>
      <c r="W556" s="2" t="n">
        <v>0.094920876</v>
      </c>
      <c r="X556" s="2" t="n">
        <v>1.180719459</v>
      </c>
      <c r="Y556" s="2" t="n">
        <v>0.086648256</v>
      </c>
      <c r="Z556" s="2" t="n">
        <v>0.053467193</v>
      </c>
      <c r="AA556" s="2" t="n">
        <v>0.237714189</v>
      </c>
      <c r="AB556" s="2" t="n">
        <v>0.799045208</v>
      </c>
      <c r="AC556" s="2" t="n">
        <v>113558169</v>
      </c>
      <c r="AD556" s="2" t="s">
        <v>659</v>
      </c>
      <c r="AE556" s="2" t="n">
        <v>-463</v>
      </c>
      <c r="AF556" s="2" t="s">
        <v>660</v>
      </c>
      <c r="AG556" s="4" t="n">
        <v>44445</v>
      </c>
      <c r="AH556" s="2" t="s">
        <v>661</v>
      </c>
    </row>
    <row r="557" customFormat="false" ht="16" hidden="false" customHeight="false" outlineLevel="0" collapsed="false">
      <c r="A557" s="2" t="s">
        <v>653</v>
      </c>
      <c r="B557" s="2" t="n">
        <v>113558187</v>
      </c>
      <c r="C557" s="2" t="n">
        <v>113558188</v>
      </c>
      <c r="D557" s="2" t="n">
        <v>0.3077</v>
      </c>
      <c r="E557" s="2" t="n">
        <v>1</v>
      </c>
      <c r="F557" s="2" t="n">
        <v>0.9355</v>
      </c>
      <c r="G557" s="2" t="n">
        <v>0.8462</v>
      </c>
      <c r="H557" s="2" t="n">
        <v>0.6429</v>
      </c>
      <c r="I557" s="2" t="n">
        <v>0</v>
      </c>
      <c r="J557" s="2" t="s">
        <v>658</v>
      </c>
      <c r="K557" s="2" t="n">
        <v>0.112074925</v>
      </c>
      <c r="L557" s="2" t="n">
        <v>0.043026382</v>
      </c>
      <c r="M557" s="4" t="n">
        <v>44445</v>
      </c>
      <c r="N557" s="2" t="n">
        <v>5.440248912</v>
      </c>
      <c r="O557" s="2" t="n">
        <v>7.72366158</v>
      </c>
      <c r="P557" s="2" t="n">
        <v>-0.505612291</v>
      </c>
      <c r="Q557" s="3" t="n">
        <v>4.18E-011</v>
      </c>
      <c r="R557" s="2" t="s">
        <v>38</v>
      </c>
      <c r="S557" s="2" t="n">
        <v>18891349</v>
      </c>
      <c r="T557" s="2" t="n">
        <v>0.263441078</v>
      </c>
      <c r="U557" s="2" t="n">
        <v>0.151366153</v>
      </c>
      <c r="V557" s="2" t="n">
        <v>0.112074925</v>
      </c>
      <c r="W557" s="2" t="n">
        <v>0.043026382</v>
      </c>
      <c r="X557" s="2" t="n">
        <v>2.604795469</v>
      </c>
      <c r="Y557" s="2" t="n">
        <v>0.074631213</v>
      </c>
      <c r="Z557" s="2" t="n">
        <v>0.147454431</v>
      </c>
      <c r="AA557" s="2" t="n">
        <v>0.009192912</v>
      </c>
      <c r="AB557" s="2" t="n">
        <v>0.15870541</v>
      </c>
      <c r="AC557" s="2" t="n">
        <v>113558188</v>
      </c>
      <c r="AD557" s="2" t="s">
        <v>659</v>
      </c>
      <c r="AE557" s="2" t="n">
        <v>-444</v>
      </c>
      <c r="AF557" s="2" t="s">
        <v>660</v>
      </c>
      <c r="AG557" s="4" t="n">
        <v>44445</v>
      </c>
      <c r="AH557" s="2" t="s">
        <v>661</v>
      </c>
    </row>
    <row r="558" customFormat="false" ht="16" hidden="false" customHeight="false" outlineLevel="0" collapsed="false">
      <c r="A558" s="2" t="s">
        <v>653</v>
      </c>
      <c r="B558" s="2" t="n">
        <v>113558190</v>
      </c>
      <c r="C558" s="2" t="n">
        <v>113558191</v>
      </c>
      <c r="D558" s="2" t="n">
        <v>0</v>
      </c>
      <c r="E558" s="2" t="n">
        <v>1</v>
      </c>
      <c r="F558" s="2" t="n">
        <v>0.913</v>
      </c>
      <c r="G558" s="2" t="n">
        <v>0.8462</v>
      </c>
      <c r="H558" s="2" t="n">
        <v>0.8182</v>
      </c>
      <c r="I558" s="2" t="n">
        <v>0</v>
      </c>
      <c r="J558" s="2" t="s">
        <v>658</v>
      </c>
      <c r="K558" s="2" t="n">
        <v>0.112074925</v>
      </c>
      <c r="L558" s="2" t="n">
        <v>0.0854237</v>
      </c>
      <c r="M558" s="4" t="n">
        <v>44445</v>
      </c>
      <c r="N558" s="2" t="n">
        <v>5.440248912</v>
      </c>
      <c r="O558" s="2" t="n">
        <v>7.72366158</v>
      </c>
      <c r="P558" s="2" t="n">
        <v>-0.505612291</v>
      </c>
      <c r="Q558" s="3" t="n">
        <v>4.18E-011</v>
      </c>
      <c r="R558" s="2" t="s">
        <v>38</v>
      </c>
      <c r="S558" s="2" t="n">
        <v>18891350</v>
      </c>
      <c r="T558" s="2" t="n">
        <v>0.263441078</v>
      </c>
      <c r="U558" s="2" t="n">
        <v>0.151366153</v>
      </c>
      <c r="V558" s="2" t="n">
        <v>0.112074925</v>
      </c>
      <c r="W558" s="2" t="n">
        <v>0.0854237</v>
      </c>
      <c r="X558" s="2" t="n">
        <v>1.311988647</v>
      </c>
      <c r="Y558" s="2" t="n">
        <v>0.135108934</v>
      </c>
      <c r="Z558" s="2" t="n">
        <v>0.364331693</v>
      </c>
      <c r="AA558" s="2" t="n">
        <v>0.189523965</v>
      </c>
      <c r="AB558" s="2" t="n">
        <v>0.744767262</v>
      </c>
      <c r="AC558" s="2" t="n">
        <v>113558191</v>
      </c>
      <c r="AD558" s="2" t="s">
        <v>659</v>
      </c>
      <c r="AE558" s="2" t="n">
        <v>-441</v>
      </c>
      <c r="AF558" s="2" t="s">
        <v>660</v>
      </c>
      <c r="AG558" s="4" t="n">
        <v>44445</v>
      </c>
      <c r="AH558" s="2" t="s">
        <v>661</v>
      </c>
    </row>
    <row r="559" customFormat="false" ht="16" hidden="false" customHeight="false" outlineLevel="0" collapsed="false">
      <c r="A559" s="2" t="s">
        <v>653</v>
      </c>
      <c r="B559" s="2" t="n">
        <v>113558197</v>
      </c>
      <c r="C559" s="2" t="n">
        <v>113558198</v>
      </c>
      <c r="D559" s="2" t="n">
        <v>0</v>
      </c>
      <c r="E559" s="2" t="n">
        <v>0.8889</v>
      </c>
      <c r="F559" s="2" t="n">
        <v>0.7619</v>
      </c>
      <c r="G559" s="2" t="n">
        <v>1</v>
      </c>
      <c r="H559" s="2" t="n">
        <v>0.5</v>
      </c>
      <c r="I559" s="2" t="n">
        <v>0</v>
      </c>
      <c r="J559" s="2" t="s">
        <v>658</v>
      </c>
      <c r="K559" s="2" t="n">
        <v>0.112074925</v>
      </c>
      <c r="L559" s="2" t="n">
        <v>0.089146524</v>
      </c>
      <c r="M559" s="4" t="n">
        <v>44445</v>
      </c>
      <c r="N559" s="2" t="n">
        <v>5.440248912</v>
      </c>
      <c r="O559" s="2" t="n">
        <v>7.72366158</v>
      </c>
      <c r="P559" s="2" t="n">
        <v>-0.505612291</v>
      </c>
      <c r="Q559" s="3" t="n">
        <v>4.18E-011</v>
      </c>
      <c r="R559" s="2" t="s">
        <v>38</v>
      </c>
      <c r="S559" s="2" t="n">
        <v>18891351</v>
      </c>
      <c r="T559" s="2" t="n">
        <v>0.263441078</v>
      </c>
      <c r="U559" s="2" t="n">
        <v>0.151366153</v>
      </c>
      <c r="V559" s="2" t="n">
        <v>0.112074925</v>
      </c>
      <c r="W559" s="2" t="n">
        <v>0.089146524</v>
      </c>
      <c r="X559" s="2" t="n">
        <v>1.257199044</v>
      </c>
      <c r="Y559" s="2" t="n">
        <v>0.135108934</v>
      </c>
      <c r="Z559" s="2" t="n">
        <v>0.107317832</v>
      </c>
      <c r="AA559" s="2" t="n">
        <v>0.208681569</v>
      </c>
      <c r="AB559" s="2" t="n">
        <v>0.768215659</v>
      </c>
      <c r="AC559" s="2" t="n">
        <v>113558198</v>
      </c>
      <c r="AD559" s="2" t="s">
        <v>659</v>
      </c>
      <c r="AE559" s="2" t="n">
        <v>-434</v>
      </c>
      <c r="AF559" s="2" t="s">
        <v>660</v>
      </c>
      <c r="AG559" s="4" t="n">
        <v>44445</v>
      </c>
      <c r="AH559" s="2" t="s">
        <v>661</v>
      </c>
    </row>
    <row r="560" customFormat="false" ht="16" hidden="false" customHeight="false" outlineLevel="0" collapsed="false">
      <c r="A560" s="2" t="s">
        <v>653</v>
      </c>
      <c r="B560" s="2" t="n">
        <v>113558203</v>
      </c>
      <c r="C560" s="2" t="n">
        <v>113558204</v>
      </c>
      <c r="D560" s="2" t="n">
        <v>0</v>
      </c>
      <c r="E560" s="2" t="n">
        <v>0.8182</v>
      </c>
      <c r="F560" s="2" t="n">
        <v>0.7857</v>
      </c>
      <c r="G560" s="2" t="n">
        <v>1</v>
      </c>
      <c r="H560" s="2" t="n">
        <v>0.8333</v>
      </c>
      <c r="I560" s="2" t="n">
        <v>0</v>
      </c>
      <c r="J560" s="2" t="s">
        <v>658</v>
      </c>
      <c r="K560" s="2" t="n">
        <v>0.112074925</v>
      </c>
      <c r="L560" s="2" t="n">
        <v>0.046867151</v>
      </c>
      <c r="M560" s="4" t="n">
        <v>44445</v>
      </c>
      <c r="N560" s="2" t="n">
        <v>5.440248912</v>
      </c>
      <c r="O560" s="2" t="n">
        <v>7.72366158</v>
      </c>
      <c r="P560" s="2" t="n">
        <v>-0.505612291</v>
      </c>
      <c r="Q560" s="3" t="n">
        <v>4.18E-011</v>
      </c>
      <c r="R560" s="2" t="s">
        <v>38</v>
      </c>
      <c r="S560" s="2" t="n">
        <v>18891352</v>
      </c>
      <c r="T560" s="2" t="n">
        <v>0.263441078</v>
      </c>
      <c r="U560" s="2" t="n">
        <v>0.151366153</v>
      </c>
      <c r="V560" s="2" t="n">
        <v>0.112074925</v>
      </c>
      <c r="W560" s="2" t="n">
        <v>0.046867151</v>
      </c>
      <c r="X560" s="2" t="n">
        <v>2.391332175</v>
      </c>
      <c r="Y560" s="2" t="n">
        <v>0.074631213</v>
      </c>
      <c r="Z560" s="2" t="n">
        <v>0.082158652</v>
      </c>
      <c r="AA560" s="2" t="n">
        <v>0.016787357</v>
      </c>
      <c r="AB560" s="2" t="n">
        <v>0.230270625</v>
      </c>
      <c r="AC560" s="2" t="n">
        <v>113558204</v>
      </c>
      <c r="AD560" s="2" t="s">
        <v>659</v>
      </c>
      <c r="AE560" s="2" t="n">
        <v>-428</v>
      </c>
      <c r="AF560" s="2" t="s">
        <v>660</v>
      </c>
      <c r="AG560" s="4" t="n">
        <v>44445</v>
      </c>
      <c r="AH560" s="2" t="s">
        <v>661</v>
      </c>
    </row>
    <row r="561" customFormat="false" ht="16" hidden="false" customHeight="false" outlineLevel="0" collapsed="false">
      <c r="A561" s="2" t="s">
        <v>653</v>
      </c>
      <c r="B561" s="2" t="n">
        <v>113558210</v>
      </c>
      <c r="C561" s="2" t="n">
        <v>113558211</v>
      </c>
      <c r="D561" s="2" t="n">
        <v>0</v>
      </c>
      <c r="E561" s="2" t="n">
        <v>1</v>
      </c>
      <c r="F561" s="2" t="n">
        <v>0.9655</v>
      </c>
      <c r="G561" s="2" t="n">
        <v>0.9412</v>
      </c>
      <c r="H561" s="2" t="n">
        <v>0.0769</v>
      </c>
      <c r="I561" s="2" t="n">
        <v>0</v>
      </c>
      <c r="J561" s="2" t="s">
        <v>658</v>
      </c>
      <c r="K561" s="2" t="n">
        <v>0.112074925</v>
      </c>
      <c r="L561" s="2" t="n">
        <v>0.042046949</v>
      </c>
      <c r="M561" s="4" t="n">
        <v>44445</v>
      </c>
      <c r="N561" s="2" t="n">
        <v>5.440248912</v>
      </c>
      <c r="O561" s="2" t="n">
        <v>7.72366158</v>
      </c>
      <c r="P561" s="2" t="n">
        <v>-0.505612291</v>
      </c>
      <c r="Q561" s="3" t="n">
        <v>4.18E-011</v>
      </c>
      <c r="R561" s="2" t="s">
        <v>38</v>
      </c>
      <c r="S561" s="2" t="n">
        <v>18891353</v>
      </c>
      <c r="T561" s="2" t="n">
        <v>0.263441078</v>
      </c>
      <c r="U561" s="2" t="n">
        <v>0.151366153</v>
      </c>
      <c r="V561" s="2" t="n">
        <v>0.112074925</v>
      </c>
      <c r="W561" s="2" t="n">
        <v>0.042046949</v>
      </c>
      <c r="X561" s="2" t="n">
        <v>2.665471047</v>
      </c>
      <c r="Y561" s="2" t="n">
        <v>0.074631213</v>
      </c>
      <c r="Z561" s="2" t="n">
        <v>0.171584014</v>
      </c>
      <c r="AA561" s="2" t="n">
        <v>0.007688055</v>
      </c>
      <c r="AB561" s="2" t="n">
        <v>0.141515761</v>
      </c>
      <c r="AC561" s="2" t="n">
        <v>113558211</v>
      </c>
      <c r="AD561" s="2" t="s">
        <v>659</v>
      </c>
      <c r="AE561" s="2" t="n">
        <v>-421</v>
      </c>
      <c r="AF561" s="2" t="s">
        <v>660</v>
      </c>
      <c r="AG561" s="4" t="n">
        <v>44445</v>
      </c>
      <c r="AH561" s="2" t="s">
        <v>661</v>
      </c>
    </row>
    <row r="562" customFormat="false" ht="16" hidden="false" customHeight="false" outlineLevel="0" collapsed="false">
      <c r="A562" s="2" t="s">
        <v>653</v>
      </c>
      <c r="B562" s="2" t="n">
        <v>113564883</v>
      </c>
      <c r="C562" s="2" t="n">
        <v>113564884</v>
      </c>
      <c r="D562" s="2" t="n">
        <v>0.6944</v>
      </c>
      <c r="E562" s="2" t="n">
        <v>0.9</v>
      </c>
      <c r="F562" s="2" t="n">
        <v>1</v>
      </c>
      <c r="G562" s="2" t="n">
        <v>0.1667</v>
      </c>
      <c r="H562" s="2" t="n">
        <v>1</v>
      </c>
      <c r="I562" s="2" t="n">
        <v>0.7143</v>
      </c>
      <c r="J562" s="2" t="s">
        <v>658</v>
      </c>
      <c r="K562" s="2" t="n">
        <v>0.134381351</v>
      </c>
      <c r="L562" s="2" t="n">
        <v>0.069460715</v>
      </c>
      <c r="M562" s="4" t="n">
        <v>44445</v>
      </c>
      <c r="N562" s="2" t="n">
        <v>5.440248912</v>
      </c>
      <c r="O562" s="2" t="n">
        <v>7.72366158</v>
      </c>
      <c r="P562" s="2" t="n">
        <v>-0.505612291</v>
      </c>
      <c r="Q562" s="3" t="n">
        <v>4.18E-011</v>
      </c>
      <c r="R562" s="2" t="s">
        <v>38</v>
      </c>
      <c r="S562" s="2" t="n">
        <v>18891402</v>
      </c>
      <c r="T562" s="2" t="n">
        <v>0.858846717</v>
      </c>
      <c r="U562" s="2" t="n">
        <v>0.724465366</v>
      </c>
      <c r="V562" s="2" t="n">
        <v>0.134381351</v>
      </c>
      <c r="W562" s="2" t="n">
        <v>0.069460715</v>
      </c>
      <c r="X562" s="2" t="n">
        <v>1.934638176</v>
      </c>
      <c r="Y562" s="2" t="n">
        <v>0.064938225</v>
      </c>
      <c r="Z562" s="2" t="n">
        <v>0.043181063</v>
      </c>
      <c r="AA562" s="2" t="n">
        <v>0.053034712</v>
      </c>
      <c r="AB562" s="2" t="n">
        <v>0.435298926</v>
      </c>
      <c r="AC562" s="2" t="n">
        <v>113564884</v>
      </c>
      <c r="AD562" s="2" t="s">
        <v>662</v>
      </c>
      <c r="AE562" s="2" t="n">
        <v>-303</v>
      </c>
      <c r="AF562" s="2" t="s">
        <v>663</v>
      </c>
      <c r="AG562" s="4" t="n">
        <v>44445</v>
      </c>
      <c r="AH562" s="2" t="s">
        <v>661</v>
      </c>
    </row>
    <row r="563" customFormat="false" ht="16" hidden="false" customHeight="false" outlineLevel="0" collapsed="false">
      <c r="A563" s="2" t="s">
        <v>653</v>
      </c>
      <c r="B563" s="2" t="n">
        <v>113564889</v>
      </c>
      <c r="C563" s="2" t="n">
        <v>113564890</v>
      </c>
      <c r="D563" s="2" t="n">
        <v>0.6364</v>
      </c>
      <c r="E563" s="2" t="n">
        <v>1</v>
      </c>
      <c r="F563" s="2" t="n">
        <v>0.9412</v>
      </c>
      <c r="G563" s="2" t="n">
        <v>0.8182</v>
      </c>
      <c r="H563" s="2" t="n">
        <v>1</v>
      </c>
      <c r="I563" s="2" t="n">
        <v>0.7692</v>
      </c>
      <c r="J563" s="2" t="s">
        <v>658</v>
      </c>
      <c r="K563" s="2" t="n">
        <v>0.134381351</v>
      </c>
      <c r="L563" s="2" t="n">
        <v>0.066772759</v>
      </c>
      <c r="M563" s="4" t="n">
        <v>44445</v>
      </c>
      <c r="N563" s="2" t="n">
        <v>5.440248912</v>
      </c>
      <c r="O563" s="2" t="n">
        <v>7.72366158</v>
      </c>
      <c r="P563" s="2" t="n">
        <v>-0.505612291</v>
      </c>
      <c r="Q563" s="3" t="n">
        <v>4.18E-011</v>
      </c>
      <c r="R563" s="2" t="s">
        <v>38</v>
      </c>
      <c r="S563" s="2" t="n">
        <v>18891403</v>
      </c>
      <c r="T563" s="2" t="n">
        <v>0.858846717</v>
      </c>
      <c r="U563" s="2" t="n">
        <v>0.724465366</v>
      </c>
      <c r="V563" s="2" t="n">
        <v>0.134381351</v>
      </c>
      <c r="W563" s="2" t="n">
        <v>0.066772759</v>
      </c>
      <c r="X563" s="2" t="n">
        <v>2.012517573</v>
      </c>
      <c r="Y563" s="2" t="n">
        <v>0.053229254</v>
      </c>
      <c r="Z563" s="2" t="n">
        <v>0.043386337</v>
      </c>
      <c r="AA563" s="2" t="n">
        <v>0.044165406</v>
      </c>
      <c r="AB563" s="2" t="n">
        <v>0.396482036</v>
      </c>
      <c r="AC563" s="2" t="n">
        <v>113564890</v>
      </c>
      <c r="AD563" s="2" t="s">
        <v>662</v>
      </c>
      <c r="AE563" s="2" t="n">
        <v>-297</v>
      </c>
      <c r="AF563" s="2" t="s">
        <v>663</v>
      </c>
      <c r="AG563" s="4" t="n">
        <v>44445</v>
      </c>
      <c r="AH563" s="2" t="s">
        <v>661</v>
      </c>
    </row>
    <row r="564" customFormat="false" ht="16" hidden="false" customHeight="false" outlineLevel="0" collapsed="false">
      <c r="A564" s="2" t="s">
        <v>653</v>
      </c>
      <c r="B564" s="2" t="n">
        <v>113564892</v>
      </c>
      <c r="C564" s="2" t="n">
        <v>113564893</v>
      </c>
      <c r="D564" s="2" t="n">
        <v>0.6667</v>
      </c>
      <c r="E564" s="2" t="n">
        <v>1</v>
      </c>
      <c r="F564" s="2" t="n">
        <v>0.875</v>
      </c>
      <c r="G564" s="2" t="n">
        <v>0.2143</v>
      </c>
      <c r="H564" s="2" t="n">
        <v>1</v>
      </c>
      <c r="I564" s="2" t="n">
        <v>1</v>
      </c>
      <c r="J564" s="2" t="s">
        <v>658</v>
      </c>
      <c r="K564" s="2" t="n">
        <v>0.134381351</v>
      </c>
      <c r="L564" s="2" t="n">
        <v>0.060029199</v>
      </c>
      <c r="M564" s="4" t="n">
        <v>44445</v>
      </c>
      <c r="N564" s="2" t="n">
        <v>5.440248912</v>
      </c>
      <c r="O564" s="2" t="n">
        <v>7.72366158</v>
      </c>
      <c r="P564" s="2" t="n">
        <v>-0.505612291</v>
      </c>
      <c r="Q564" s="3" t="n">
        <v>4.18E-011</v>
      </c>
      <c r="R564" s="2" t="s">
        <v>38</v>
      </c>
      <c r="S564" s="2" t="n">
        <v>18891404</v>
      </c>
      <c r="T564" s="2" t="n">
        <v>0.858846717</v>
      </c>
      <c r="U564" s="2" t="n">
        <v>0.724465366</v>
      </c>
      <c r="V564" s="2" t="n">
        <v>0.134381351</v>
      </c>
      <c r="W564" s="2" t="n">
        <v>0.060029199</v>
      </c>
      <c r="X564" s="2" t="n">
        <v>2.238599754</v>
      </c>
      <c r="Y564" s="2" t="n">
        <v>0.094350122</v>
      </c>
      <c r="Z564" s="2" t="n">
        <v>0.093410302</v>
      </c>
      <c r="AA564" s="2" t="n">
        <v>0.02518197</v>
      </c>
      <c r="AB564" s="2" t="n">
        <v>0.291875947</v>
      </c>
      <c r="AC564" s="2" t="n">
        <v>113564893</v>
      </c>
      <c r="AD564" s="2" t="s">
        <v>662</v>
      </c>
      <c r="AE564" s="2" t="n">
        <v>-294</v>
      </c>
      <c r="AF564" s="2" t="s">
        <v>663</v>
      </c>
      <c r="AG564" s="4" t="n">
        <v>44445</v>
      </c>
      <c r="AH564" s="2" t="s">
        <v>661</v>
      </c>
    </row>
    <row r="565" customFormat="false" ht="16" hidden="false" customHeight="false" outlineLevel="0" collapsed="false">
      <c r="A565" s="2" t="s">
        <v>653</v>
      </c>
      <c r="B565" s="2" t="n">
        <v>124830055</v>
      </c>
      <c r="C565" s="2" t="n">
        <v>124830056</v>
      </c>
      <c r="D565" s="2" t="n">
        <v>0.963</v>
      </c>
      <c r="E565" s="2" t="n">
        <v>1</v>
      </c>
      <c r="F565" s="2" t="n">
        <v>0.84</v>
      </c>
      <c r="G565" s="2" t="n">
        <v>1</v>
      </c>
      <c r="H565" s="2" t="n">
        <v>1</v>
      </c>
      <c r="I565" s="2" t="n">
        <v>0.8182</v>
      </c>
      <c r="J565" s="2" t="s">
        <v>664</v>
      </c>
      <c r="K565" s="2" t="n">
        <v>0.105125834</v>
      </c>
      <c r="L565" s="2" t="n">
        <v>0.109089018</v>
      </c>
      <c r="M565" s="2" t="s">
        <v>665</v>
      </c>
      <c r="N565" s="2" t="n">
        <v>5.652100274</v>
      </c>
      <c r="O565" s="2" t="n">
        <v>8.011619584</v>
      </c>
      <c r="P565" s="2" t="n">
        <v>-0.503306858</v>
      </c>
      <c r="Q565" s="3" t="n">
        <v>8.92E-007</v>
      </c>
      <c r="R565" s="2" t="s">
        <v>38</v>
      </c>
      <c r="S565" s="2" t="n">
        <v>18931709</v>
      </c>
      <c r="T565" s="2" t="n">
        <v>0.977845438</v>
      </c>
      <c r="U565" s="2" t="n">
        <v>0.872719604</v>
      </c>
      <c r="V565" s="2" t="n">
        <v>0.105125834</v>
      </c>
      <c r="W565" s="2" t="n">
        <v>0.109089018</v>
      </c>
      <c r="X565" s="2" t="n">
        <v>0.963670182</v>
      </c>
      <c r="Y565" s="2" t="n">
        <v>0.074631213</v>
      </c>
      <c r="Z565" s="2" t="n">
        <v>0.056852203</v>
      </c>
      <c r="AA565" s="2" t="n">
        <v>0.335211308</v>
      </c>
      <c r="AB565" s="2" t="n">
        <v>0.872461658</v>
      </c>
      <c r="AC565" s="2" t="n">
        <v>124830056</v>
      </c>
      <c r="AD565" s="2" t="s">
        <v>666</v>
      </c>
      <c r="AE565" s="2" t="n">
        <v>-735</v>
      </c>
      <c r="AF565" s="2" t="s">
        <v>667</v>
      </c>
      <c r="AG565" s="2" t="s">
        <v>665</v>
      </c>
      <c r="AH565" s="2" t="s">
        <v>668</v>
      </c>
    </row>
    <row r="566" customFormat="false" ht="16" hidden="false" customHeight="false" outlineLevel="0" collapsed="false">
      <c r="A566" s="2" t="s">
        <v>653</v>
      </c>
      <c r="B566" s="2" t="n">
        <v>125078910</v>
      </c>
      <c r="C566" s="2" t="n">
        <v>125078911</v>
      </c>
      <c r="D566" s="2" t="n">
        <v>1</v>
      </c>
      <c r="E566" s="2" t="n">
        <v>0.9615</v>
      </c>
      <c r="F566" s="2" t="n">
        <v>0</v>
      </c>
      <c r="G566" s="2" t="n">
        <v>1</v>
      </c>
      <c r="H566" s="2" t="n">
        <v>0.5</v>
      </c>
      <c r="I566" s="2" t="n">
        <v>0.4</v>
      </c>
      <c r="J566" s="2" t="s">
        <v>664</v>
      </c>
      <c r="K566" s="2" t="n">
        <v>0.158075481</v>
      </c>
      <c r="L566" s="2" t="n">
        <v>0.11955097</v>
      </c>
      <c r="M566" s="2" t="s">
        <v>665</v>
      </c>
      <c r="N566" s="2" t="n">
        <v>5.652100274</v>
      </c>
      <c r="O566" s="2" t="n">
        <v>8.011619584</v>
      </c>
      <c r="P566" s="2" t="n">
        <v>-0.503306858</v>
      </c>
      <c r="Q566" s="3" t="n">
        <v>8.92E-007</v>
      </c>
      <c r="R566" s="2" t="s">
        <v>38</v>
      </c>
      <c r="S566" s="2" t="n">
        <v>18934037</v>
      </c>
      <c r="T566" s="2" t="n">
        <v>0.676840104</v>
      </c>
      <c r="U566" s="2" t="n">
        <v>0.518764623</v>
      </c>
      <c r="V566" s="2" t="n">
        <v>0.158075481</v>
      </c>
      <c r="W566" s="2" t="n">
        <v>0.11955097</v>
      </c>
      <c r="X566" s="2" t="n">
        <v>1.322243398</v>
      </c>
      <c r="Y566" s="2" t="n">
        <v>0.05998094</v>
      </c>
      <c r="Z566" s="2" t="n">
        <v>0.049574749</v>
      </c>
      <c r="AA566" s="2" t="n">
        <v>0.186087114</v>
      </c>
      <c r="AB566" s="2" t="n">
        <v>0.740220444</v>
      </c>
      <c r="AC566" s="2" t="n">
        <v>125078911</v>
      </c>
      <c r="AD566" s="2" t="s">
        <v>669</v>
      </c>
      <c r="AE566" s="2" t="n">
        <v>-666</v>
      </c>
      <c r="AF566" s="2" t="s">
        <v>670</v>
      </c>
      <c r="AG566" s="2" t="s">
        <v>665</v>
      </c>
      <c r="AH566" s="2" t="s">
        <v>668</v>
      </c>
    </row>
    <row r="567" customFormat="false" ht="16" hidden="false" customHeight="false" outlineLevel="0" collapsed="false">
      <c r="A567" s="2" t="s">
        <v>653</v>
      </c>
      <c r="B567" s="2" t="n">
        <v>125078919</v>
      </c>
      <c r="C567" s="2" t="n">
        <v>125078920</v>
      </c>
      <c r="D567" s="2" t="n">
        <v>0.9091</v>
      </c>
      <c r="E567" s="2" t="n">
        <v>0.8571</v>
      </c>
      <c r="F567" s="2" t="n">
        <v>0</v>
      </c>
      <c r="G567" s="2" t="n">
        <v>0.6154</v>
      </c>
      <c r="H567" s="2" t="n">
        <v>0.6</v>
      </c>
      <c r="I567" s="2" t="n">
        <v>0.4</v>
      </c>
      <c r="J567" s="2" t="s">
        <v>664</v>
      </c>
      <c r="K567" s="2" t="n">
        <v>0.158075481</v>
      </c>
      <c r="L567" s="2" t="n">
        <v>0.123387608</v>
      </c>
      <c r="M567" s="2" t="s">
        <v>665</v>
      </c>
      <c r="N567" s="2" t="n">
        <v>5.652100274</v>
      </c>
      <c r="O567" s="2" t="n">
        <v>8.011619584</v>
      </c>
      <c r="P567" s="2" t="n">
        <v>-0.503306858</v>
      </c>
      <c r="Q567" s="3" t="n">
        <v>8.92E-007</v>
      </c>
      <c r="R567" s="2" t="s">
        <v>38</v>
      </c>
      <c r="S567" s="2" t="n">
        <v>18934038</v>
      </c>
      <c r="T567" s="2" t="n">
        <v>0.676840104</v>
      </c>
      <c r="U567" s="2" t="n">
        <v>0.518764623</v>
      </c>
      <c r="V567" s="2" t="n">
        <v>0.158075481</v>
      </c>
      <c r="W567" s="2" t="n">
        <v>0.123387608</v>
      </c>
      <c r="X567" s="2" t="n">
        <v>1.281129313</v>
      </c>
      <c r="Y567" s="2" t="n">
        <v>0.065636261</v>
      </c>
      <c r="Z567" s="2" t="n">
        <v>0.044920362</v>
      </c>
      <c r="AA567" s="2" t="n">
        <v>0.200148249</v>
      </c>
      <c r="AB567" s="2" t="n">
        <v>0.758094157</v>
      </c>
      <c r="AC567" s="2" t="n">
        <v>125078920</v>
      </c>
      <c r="AD567" s="2" t="s">
        <v>669</v>
      </c>
      <c r="AE567" s="2" t="n">
        <v>-675</v>
      </c>
      <c r="AF567" s="2" t="s">
        <v>670</v>
      </c>
      <c r="AG567" s="2" t="s">
        <v>665</v>
      </c>
      <c r="AH567" s="2" t="s">
        <v>668</v>
      </c>
    </row>
    <row r="568" customFormat="false" ht="16" hidden="false" customHeight="false" outlineLevel="0" collapsed="false">
      <c r="A568" s="2" t="s">
        <v>653</v>
      </c>
      <c r="B568" s="2" t="n">
        <v>133683174</v>
      </c>
      <c r="C568" s="2" t="n">
        <v>133683175</v>
      </c>
      <c r="D568" s="2" t="n">
        <v>0.8</v>
      </c>
      <c r="E568" s="2" t="n">
        <v>1</v>
      </c>
      <c r="F568" s="2" t="n">
        <v>0.9</v>
      </c>
      <c r="G568" s="2" t="n">
        <v>0.5652</v>
      </c>
      <c r="H568" s="2" t="n">
        <v>0.7857</v>
      </c>
      <c r="I568" s="2" t="n">
        <v>0.3846</v>
      </c>
      <c r="J568" s="2" t="s">
        <v>671</v>
      </c>
      <c r="K568" s="2" t="n">
        <v>0.204769637</v>
      </c>
      <c r="L568" s="2" t="n">
        <v>0.148609165</v>
      </c>
      <c r="M568" s="2" t="s">
        <v>672</v>
      </c>
      <c r="N568" s="2" t="n">
        <v>9.510167787</v>
      </c>
      <c r="O568" s="2" t="n">
        <v>14.75527551</v>
      </c>
      <c r="P568" s="2" t="n">
        <v>-0.633688159</v>
      </c>
      <c r="Q568" s="3" t="n">
        <v>1.52E-015</v>
      </c>
      <c r="R568" s="2" t="s">
        <v>38</v>
      </c>
      <c r="S568" s="2" t="n">
        <v>18978829</v>
      </c>
      <c r="T568" s="2" t="n">
        <v>0.560856664</v>
      </c>
      <c r="U568" s="2" t="n">
        <v>0.356087026</v>
      </c>
      <c r="V568" s="2" t="n">
        <v>0.204769637</v>
      </c>
      <c r="W568" s="2" t="n">
        <v>0.148609165</v>
      </c>
      <c r="X568" s="2" t="n">
        <v>1.377907191</v>
      </c>
      <c r="Y568" s="2" t="n">
        <v>0.068157998</v>
      </c>
      <c r="Z568" s="2" t="n">
        <v>0.051213009</v>
      </c>
      <c r="AA568" s="2" t="n">
        <v>0.168231945</v>
      </c>
      <c r="AB568" s="2" t="n">
        <v>0.715338994</v>
      </c>
      <c r="AC568" s="2" t="n">
        <v>133683175</v>
      </c>
      <c r="AD568" s="2" t="s">
        <v>673</v>
      </c>
      <c r="AE568" s="2" t="n">
        <v>-219</v>
      </c>
      <c r="AF568" s="2" t="s">
        <v>674</v>
      </c>
      <c r="AG568" s="2" t="s">
        <v>672</v>
      </c>
    </row>
    <row r="569" customFormat="false" ht="16" hidden="false" customHeight="false" outlineLevel="0" collapsed="false">
      <c r="A569" s="2" t="s">
        <v>653</v>
      </c>
      <c r="B569" s="2" t="n">
        <v>4157106</v>
      </c>
      <c r="C569" s="2" t="n">
        <v>4157107</v>
      </c>
      <c r="D569" s="2" t="n">
        <v>1</v>
      </c>
      <c r="E569" s="2" t="n">
        <v>1</v>
      </c>
      <c r="F569" s="2" t="n">
        <v>0.925</v>
      </c>
      <c r="G569" s="2" t="n">
        <v>1</v>
      </c>
      <c r="H569" s="2" t="n">
        <v>0.8333</v>
      </c>
      <c r="I569" s="2" t="n">
        <v>0.2</v>
      </c>
      <c r="J569" s="2" t="s">
        <v>675</v>
      </c>
      <c r="K569" s="2" t="n">
        <v>0.13668175</v>
      </c>
      <c r="L569" s="2" t="n">
        <v>0.132806113</v>
      </c>
      <c r="M569" s="2" t="s">
        <v>676</v>
      </c>
      <c r="N569" s="2" t="n">
        <v>4.413175555</v>
      </c>
      <c r="O569" s="2" t="n">
        <v>6.823697404</v>
      </c>
      <c r="P569" s="2" t="n">
        <v>-0.628736534</v>
      </c>
      <c r="Q569" s="3" t="n">
        <v>6.37E-011</v>
      </c>
      <c r="R569" s="2" t="s">
        <v>38</v>
      </c>
      <c r="S569" s="2" t="n">
        <v>18541494</v>
      </c>
      <c r="T569" s="2" t="n">
        <v>0.625597315</v>
      </c>
      <c r="U569" s="2" t="n">
        <v>0.488915565</v>
      </c>
      <c r="V569" s="2" t="n">
        <v>0.13668175</v>
      </c>
      <c r="W569" s="2" t="n">
        <v>0.132806113</v>
      </c>
      <c r="X569" s="2" t="n">
        <v>1.029182675</v>
      </c>
      <c r="Y569" s="2" t="n">
        <v>0.063853999</v>
      </c>
      <c r="Z569" s="2" t="n">
        <v>0.089036904</v>
      </c>
      <c r="AA569" s="2" t="n">
        <v>0.303393842</v>
      </c>
      <c r="AB569" s="2" t="n">
        <v>0.852525938</v>
      </c>
      <c r="AC569" s="2" t="n">
        <v>4157107</v>
      </c>
      <c r="AD569" s="2" t="s">
        <v>677</v>
      </c>
      <c r="AE569" s="2" t="n">
        <v>-570</v>
      </c>
      <c r="AF569" s="2" t="s">
        <v>678</v>
      </c>
      <c r="AG569" s="2" t="s">
        <v>676</v>
      </c>
      <c r="AH569" s="2" t="s">
        <v>679</v>
      </c>
    </row>
    <row r="570" customFormat="false" ht="16" hidden="false" customHeight="false" outlineLevel="0" collapsed="false">
      <c r="A570" s="2" t="s">
        <v>653</v>
      </c>
      <c r="B570" s="2" t="n">
        <v>4157542</v>
      </c>
      <c r="C570" s="2" t="n">
        <v>4157543</v>
      </c>
      <c r="D570" s="2" t="n">
        <v>0.9333</v>
      </c>
      <c r="E570" s="2" t="n">
        <v>0.6364</v>
      </c>
      <c r="F570" s="2" t="n">
        <v>0.9211</v>
      </c>
      <c r="G570" s="2" t="n">
        <v>1</v>
      </c>
      <c r="H570" s="2" t="n">
        <v>0.9583</v>
      </c>
      <c r="I570" s="2" t="n">
        <v>0.3333</v>
      </c>
      <c r="J570" s="2" t="s">
        <v>675</v>
      </c>
      <c r="K570" s="2" t="n">
        <v>0.201784729</v>
      </c>
      <c r="L570" s="2" t="n">
        <v>0.131705896</v>
      </c>
      <c r="M570" s="2" t="s">
        <v>676</v>
      </c>
      <c r="N570" s="2" t="n">
        <v>4.413175555</v>
      </c>
      <c r="O570" s="2" t="n">
        <v>6.823697404</v>
      </c>
      <c r="P570" s="2" t="n">
        <v>-0.628736534</v>
      </c>
      <c r="Q570" s="3" t="n">
        <v>6.37E-011</v>
      </c>
      <c r="R570" s="2" t="s">
        <v>38</v>
      </c>
      <c r="S570" s="2" t="n">
        <v>18541499</v>
      </c>
      <c r="T570" s="2" t="n">
        <v>0.71135078</v>
      </c>
      <c r="U570" s="2" t="n">
        <v>0.50956605</v>
      </c>
      <c r="V570" s="2" t="n">
        <v>0.201784729</v>
      </c>
      <c r="W570" s="2" t="n">
        <v>0.131705896</v>
      </c>
      <c r="X570" s="2" t="n">
        <v>1.532085766</v>
      </c>
      <c r="Y570" s="2" t="n">
        <v>0.048017375</v>
      </c>
      <c r="Z570" s="2" t="n">
        <v>0.067212635</v>
      </c>
      <c r="AA570" s="2" t="n">
        <v>0.125501272</v>
      </c>
      <c r="AB570" s="2" t="n">
        <v>0.641660177</v>
      </c>
      <c r="AC570" s="2" t="n">
        <v>4157543</v>
      </c>
      <c r="AD570" s="2" t="s">
        <v>677</v>
      </c>
      <c r="AE570" s="2" t="n">
        <v>-134</v>
      </c>
      <c r="AF570" s="2" t="s">
        <v>678</v>
      </c>
      <c r="AG570" s="2" t="s">
        <v>676</v>
      </c>
      <c r="AH570" s="2" t="s">
        <v>679</v>
      </c>
    </row>
    <row r="571" customFormat="false" ht="16" hidden="false" customHeight="false" outlineLevel="0" collapsed="false">
      <c r="A571" s="2" t="s">
        <v>653</v>
      </c>
      <c r="B571" s="2" t="n">
        <v>4157601</v>
      </c>
      <c r="C571" s="2" t="n">
        <v>4157602</v>
      </c>
      <c r="D571" s="2" t="n">
        <v>1</v>
      </c>
      <c r="E571" s="2" t="n">
        <v>0.4</v>
      </c>
      <c r="F571" s="2" t="n">
        <v>0.7812</v>
      </c>
      <c r="G571" s="2" t="n">
        <v>1</v>
      </c>
      <c r="H571" s="2" t="n">
        <v>0.9048</v>
      </c>
      <c r="I571" s="2" t="n">
        <v>0.6667</v>
      </c>
      <c r="J571" s="2" t="s">
        <v>675</v>
      </c>
      <c r="K571" s="2" t="n">
        <v>0.201784729</v>
      </c>
      <c r="L571" s="2" t="n">
        <v>0.102651593</v>
      </c>
      <c r="M571" s="2" t="s">
        <v>676</v>
      </c>
      <c r="N571" s="2" t="n">
        <v>4.413175555</v>
      </c>
      <c r="O571" s="2" t="n">
        <v>6.823697404</v>
      </c>
      <c r="P571" s="2" t="n">
        <v>-0.628736534</v>
      </c>
      <c r="Q571" s="3" t="n">
        <v>6.37E-011</v>
      </c>
      <c r="R571" s="2" t="s">
        <v>38</v>
      </c>
      <c r="S571" s="2" t="n">
        <v>18541500</v>
      </c>
      <c r="T571" s="2" t="n">
        <v>0.71135078</v>
      </c>
      <c r="U571" s="2" t="n">
        <v>0.50956605</v>
      </c>
      <c r="V571" s="2" t="n">
        <v>0.201784729</v>
      </c>
      <c r="W571" s="2" t="n">
        <v>0.102651593</v>
      </c>
      <c r="X571" s="2" t="n">
        <v>1.965724294</v>
      </c>
      <c r="Y571" s="2" t="n">
        <v>0.066562298</v>
      </c>
      <c r="Z571" s="2" t="n">
        <v>0.06963777</v>
      </c>
      <c r="AA571" s="2" t="n">
        <v>0.049330467</v>
      </c>
      <c r="AB571" s="2" t="n">
        <v>0.419700684</v>
      </c>
      <c r="AC571" s="2" t="n">
        <v>4157602</v>
      </c>
      <c r="AD571" s="2" t="s">
        <v>677</v>
      </c>
      <c r="AE571" s="2" t="n">
        <v>-75</v>
      </c>
      <c r="AF571" s="2" t="s">
        <v>678</v>
      </c>
      <c r="AG571" s="2" t="s">
        <v>676</v>
      </c>
      <c r="AH571" s="2" t="s">
        <v>679</v>
      </c>
    </row>
    <row r="572" customFormat="false" ht="16" hidden="false" customHeight="false" outlineLevel="0" collapsed="false">
      <c r="A572" s="2" t="s">
        <v>653</v>
      </c>
      <c r="B572" s="2" t="n">
        <v>53144734</v>
      </c>
      <c r="C572" s="2" t="n">
        <v>53144735</v>
      </c>
      <c r="D572" s="2" t="n">
        <v>0.931</v>
      </c>
      <c r="E572" s="2" t="n">
        <v>0.8077</v>
      </c>
      <c r="F572" s="2" t="n">
        <v>0.8</v>
      </c>
      <c r="G572" s="2" t="n">
        <v>0.8125</v>
      </c>
      <c r="H572" s="2" t="n">
        <v>0.5</v>
      </c>
      <c r="I572" s="2" t="n">
        <v>0.6</v>
      </c>
      <c r="J572" s="2" t="s">
        <v>680</v>
      </c>
      <c r="K572" s="2" t="n">
        <v>0.146762498</v>
      </c>
      <c r="L572" s="2" t="n">
        <v>0.14977616</v>
      </c>
      <c r="M572" s="2" t="s">
        <v>681</v>
      </c>
      <c r="N572" s="2" t="n">
        <v>2.81149647</v>
      </c>
      <c r="O572" s="2" t="n">
        <v>4.104809925</v>
      </c>
      <c r="P572" s="2" t="n">
        <v>-0.545977184</v>
      </c>
      <c r="Q572" s="2" t="n">
        <v>0.037588622</v>
      </c>
      <c r="R572" s="2" t="s">
        <v>38</v>
      </c>
      <c r="S572" s="2" t="n">
        <v>18771761</v>
      </c>
      <c r="T572" s="2" t="n">
        <v>0.829720251</v>
      </c>
      <c r="U572" s="2" t="n">
        <v>0.682957752</v>
      </c>
      <c r="V572" s="2" t="n">
        <v>0.146762498</v>
      </c>
      <c r="W572" s="2" t="n">
        <v>0.14977616</v>
      </c>
      <c r="X572" s="2" t="n">
        <v>0.979878895</v>
      </c>
      <c r="Y572" s="2" t="n">
        <v>0.058374112</v>
      </c>
      <c r="Z572" s="2" t="n">
        <v>0.059497375</v>
      </c>
      <c r="AA572" s="2" t="n">
        <v>0.327145902</v>
      </c>
      <c r="AB572" s="2" t="n">
        <v>0.867710719</v>
      </c>
      <c r="AC572" s="2" t="n">
        <v>53144735</v>
      </c>
      <c r="AD572" s="2" t="s">
        <v>682</v>
      </c>
      <c r="AE572" s="2" t="n">
        <v>-345</v>
      </c>
      <c r="AF572" s="2" t="s">
        <v>683</v>
      </c>
      <c r="AG572" s="2" t="s">
        <v>681</v>
      </c>
    </row>
    <row r="573" customFormat="false" ht="16" hidden="false" customHeight="false" outlineLevel="0" collapsed="false">
      <c r="A573" s="2" t="s">
        <v>653</v>
      </c>
      <c r="B573" s="2" t="n">
        <v>53144762</v>
      </c>
      <c r="C573" s="2" t="n">
        <v>53144763</v>
      </c>
      <c r="D573" s="2" t="n">
        <v>0.7576</v>
      </c>
      <c r="E573" s="2" t="n">
        <v>0.625</v>
      </c>
      <c r="F573" s="2" t="n">
        <v>1</v>
      </c>
      <c r="G573" s="2" t="n">
        <v>0.7857</v>
      </c>
      <c r="H573" s="2" t="n">
        <v>0.7647</v>
      </c>
      <c r="I573" s="2" t="n">
        <v>0.8</v>
      </c>
      <c r="J573" s="2" t="s">
        <v>680</v>
      </c>
      <c r="K573" s="2" t="n">
        <v>0.146762498</v>
      </c>
      <c r="L573" s="2" t="n">
        <v>0.116745702</v>
      </c>
      <c r="M573" s="2" t="s">
        <v>681</v>
      </c>
      <c r="N573" s="2" t="n">
        <v>2.81149647</v>
      </c>
      <c r="O573" s="2" t="n">
        <v>4.104809925</v>
      </c>
      <c r="P573" s="2" t="n">
        <v>-0.545977184</v>
      </c>
      <c r="Q573" s="2" t="n">
        <v>0.037588622</v>
      </c>
      <c r="R573" s="2" t="s">
        <v>38</v>
      </c>
      <c r="S573" s="2" t="n">
        <v>18771763</v>
      </c>
      <c r="T573" s="2" t="n">
        <v>0.829720251</v>
      </c>
      <c r="U573" s="2" t="n">
        <v>0.682957752</v>
      </c>
      <c r="V573" s="2" t="n">
        <v>0.146762498</v>
      </c>
      <c r="W573" s="2" t="n">
        <v>0.116745702</v>
      </c>
      <c r="X573" s="2" t="n">
        <v>1.257112642</v>
      </c>
      <c r="Y573" s="2" t="n">
        <v>0.074631213</v>
      </c>
      <c r="Z573" s="2" t="n">
        <v>0.065137395</v>
      </c>
      <c r="AA573" s="2" t="n">
        <v>0.20871285</v>
      </c>
      <c r="AB573" s="2" t="n">
        <v>0.768250259</v>
      </c>
      <c r="AC573" s="2" t="n">
        <v>53144763</v>
      </c>
      <c r="AD573" s="2" t="s">
        <v>682</v>
      </c>
      <c r="AE573" s="2" t="n">
        <v>-373</v>
      </c>
      <c r="AF573" s="2" t="s">
        <v>683</v>
      </c>
      <c r="AG573" s="2" t="s">
        <v>681</v>
      </c>
    </row>
    <row r="574" customFormat="false" ht="16" hidden="false" customHeight="false" outlineLevel="0" collapsed="false">
      <c r="A574" s="2" t="s">
        <v>653</v>
      </c>
      <c r="B574" s="2" t="n">
        <v>53144770</v>
      </c>
      <c r="C574" s="2" t="n">
        <v>53144771</v>
      </c>
      <c r="D574" s="2" t="n">
        <v>0.8571</v>
      </c>
      <c r="E574" s="2" t="n">
        <v>0.7143</v>
      </c>
      <c r="F574" s="2" t="n">
        <v>0.1818</v>
      </c>
      <c r="G574" s="2" t="n">
        <v>0.4286</v>
      </c>
      <c r="H574" s="2" t="n">
        <v>0.7778</v>
      </c>
      <c r="I574" s="2" t="n">
        <v>0.6</v>
      </c>
      <c r="J574" s="2" t="s">
        <v>680</v>
      </c>
      <c r="K574" s="2" t="n">
        <v>0.146762498</v>
      </c>
      <c r="L574" s="2" t="n">
        <v>0.117488498</v>
      </c>
      <c r="M574" s="2" t="s">
        <v>681</v>
      </c>
      <c r="N574" s="2" t="n">
        <v>2.81149647</v>
      </c>
      <c r="O574" s="2" t="n">
        <v>4.104809925</v>
      </c>
      <c r="P574" s="2" t="n">
        <v>-0.545977184</v>
      </c>
      <c r="Q574" s="2" t="n">
        <v>0.037588622</v>
      </c>
      <c r="R574" s="2" t="s">
        <v>38</v>
      </c>
      <c r="S574" s="2" t="n">
        <v>18771764</v>
      </c>
      <c r="T574" s="2" t="n">
        <v>0.829720251</v>
      </c>
      <c r="U574" s="2" t="n">
        <v>0.682957752</v>
      </c>
      <c r="V574" s="2" t="n">
        <v>0.146762498</v>
      </c>
      <c r="W574" s="2" t="n">
        <v>0.117488498</v>
      </c>
      <c r="X574" s="2" t="n">
        <v>1.249164814</v>
      </c>
      <c r="Y574" s="2" t="n">
        <v>0.074631213</v>
      </c>
      <c r="Z574" s="2" t="n">
        <v>0.059497375</v>
      </c>
      <c r="AA574" s="2" t="n">
        <v>0.211604798</v>
      </c>
      <c r="AB574" s="2" t="n">
        <v>0.77155013</v>
      </c>
      <c r="AC574" s="2" t="n">
        <v>53144771</v>
      </c>
      <c r="AD574" s="2" t="s">
        <v>682</v>
      </c>
      <c r="AE574" s="2" t="n">
        <v>-381</v>
      </c>
      <c r="AF574" s="2" t="s">
        <v>683</v>
      </c>
      <c r="AG574" s="2" t="s">
        <v>681</v>
      </c>
    </row>
    <row r="575" customFormat="false" ht="16" hidden="false" customHeight="false" outlineLevel="0" collapsed="false">
      <c r="A575" s="2" t="s">
        <v>653</v>
      </c>
      <c r="B575" s="2" t="n">
        <v>53832112</v>
      </c>
      <c r="C575" s="2" t="n">
        <v>53832113</v>
      </c>
      <c r="D575" s="2" t="n">
        <v>0.2692</v>
      </c>
      <c r="E575" s="2" t="n">
        <v>0.6</v>
      </c>
      <c r="F575" s="2" t="n">
        <v>0.7308</v>
      </c>
      <c r="G575" s="2" t="n">
        <v>0.6667</v>
      </c>
      <c r="H575" s="2" t="n">
        <v>1</v>
      </c>
      <c r="I575" s="2" t="n">
        <v>0.6</v>
      </c>
      <c r="J575" s="2" t="s">
        <v>684</v>
      </c>
      <c r="K575" s="2" t="n">
        <v>0.143706667</v>
      </c>
      <c r="L575" s="2" t="n">
        <v>0.06157332</v>
      </c>
      <c r="M575" s="2" t="s">
        <v>685</v>
      </c>
      <c r="N575" s="2" t="n">
        <v>0.333736561</v>
      </c>
      <c r="O575" s="2" t="n">
        <v>0.669580806</v>
      </c>
      <c r="P575" s="2" t="n">
        <v>-1.004548429</v>
      </c>
      <c r="Q575" s="2" t="n">
        <v>0.005427549</v>
      </c>
      <c r="R575" s="2" t="s">
        <v>38</v>
      </c>
      <c r="S575" s="2" t="n">
        <v>18773395</v>
      </c>
      <c r="T575" s="2" t="n">
        <v>0.837029406</v>
      </c>
      <c r="U575" s="2" t="n">
        <v>0.693322739</v>
      </c>
      <c r="V575" s="2" t="n">
        <v>0.143706667</v>
      </c>
      <c r="W575" s="2" t="n">
        <v>0.06157332</v>
      </c>
      <c r="X575" s="2" t="n">
        <v>2.333911318</v>
      </c>
      <c r="Y575" s="2" t="n">
        <v>0.074631213</v>
      </c>
      <c r="Z575" s="2" t="n">
        <v>0.060007497</v>
      </c>
      <c r="AA575" s="2" t="n">
        <v>0.019600366</v>
      </c>
      <c r="AB575" s="2" t="n">
        <v>0.252468191</v>
      </c>
      <c r="AC575" s="2" t="n">
        <v>53832113</v>
      </c>
      <c r="AD575" s="2" t="s">
        <v>686</v>
      </c>
      <c r="AE575" s="2" t="n">
        <v>13</v>
      </c>
      <c r="AF575" s="2" t="s">
        <v>687</v>
      </c>
      <c r="AG575" s="2" t="s">
        <v>685</v>
      </c>
      <c r="AH575" s="2" t="s">
        <v>688</v>
      </c>
    </row>
    <row r="576" customFormat="false" ht="16" hidden="false" customHeight="false" outlineLevel="0" collapsed="false">
      <c r="A576" s="2" t="s">
        <v>653</v>
      </c>
      <c r="B576" s="2" t="n">
        <v>53832116</v>
      </c>
      <c r="C576" s="2" t="n">
        <v>53832117</v>
      </c>
      <c r="D576" s="2" t="n">
        <v>0.625</v>
      </c>
      <c r="E576" s="2" t="n">
        <v>0.3636</v>
      </c>
      <c r="F576" s="2" t="n">
        <v>0.5455</v>
      </c>
      <c r="G576" s="2" t="n">
        <v>0.4</v>
      </c>
      <c r="H576" s="2" t="n">
        <v>0.7143</v>
      </c>
      <c r="I576" s="2" t="n">
        <v>0.8</v>
      </c>
      <c r="J576" s="2" t="s">
        <v>684</v>
      </c>
      <c r="K576" s="2" t="n">
        <v>0.143706667</v>
      </c>
      <c r="L576" s="2" t="n">
        <v>0.061339344</v>
      </c>
      <c r="M576" s="2" t="s">
        <v>685</v>
      </c>
      <c r="N576" s="2" t="n">
        <v>0.333736561</v>
      </c>
      <c r="O576" s="2" t="n">
        <v>0.669580806</v>
      </c>
      <c r="P576" s="2" t="n">
        <v>-1.004548429</v>
      </c>
      <c r="Q576" s="2" t="n">
        <v>0.005427549</v>
      </c>
      <c r="R576" s="2" t="s">
        <v>38</v>
      </c>
      <c r="S576" s="2" t="n">
        <v>18773396</v>
      </c>
      <c r="T576" s="2" t="n">
        <v>0.837029406</v>
      </c>
      <c r="U576" s="2" t="n">
        <v>0.693322739</v>
      </c>
      <c r="V576" s="2" t="n">
        <v>0.143706667</v>
      </c>
      <c r="W576" s="2" t="n">
        <v>0.061339344</v>
      </c>
      <c r="X576" s="2" t="n">
        <v>2.342813905</v>
      </c>
      <c r="Y576" s="2" t="n">
        <v>0.074631213</v>
      </c>
      <c r="Z576" s="2" t="n">
        <v>0.064025018</v>
      </c>
      <c r="AA576" s="2" t="n">
        <v>0.019138927</v>
      </c>
      <c r="AB576" s="2" t="n">
        <v>0.248945814</v>
      </c>
      <c r="AC576" s="2" t="n">
        <v>53832117</v>
      </c>
      <c r="AD576" s="2" t="s">
        <v>686</v>
      </c>
      <c r="AE576" s="2" t="n">
        <v>9</v>
      </c>
      <c r="AF576" s="2" t="s">
        <v>687</v>
      </c>
      <c r="AG576" s="2" t="s">
        <v>685</v>
      </c>
      <c r="AH576" s="2" t="s">
        <v>688</v>
      </c>
    </row>
    <row r="577" customFormat="false" ht="16" hidden="false" customHeight="false" outlineLevel="0" collapsed="false">
      <c r="A577" s="2" t="s">
        <v>653</v>
      </c>
      <c r="B577" s="2" t="n">
        <v>53832120</v>
      </c>
      <c r="C577" s="2" t="n">
        <v>53832121</v>
      </c>
      <c r="D577" s="2" t="n">
        <v>0.0714</v>
      </c>
      <c r="E577" s="2" t="n">
        <v>0.2308</v>
      </c>
      <c r="F577" s="2" t="n">
        <v>0.8182</v>
      </c>
      <c r="G577" s="2" t="n">
        <v>0.8333</v>
      </c>
      <c r="H577" s="2" t="n">
        <v>0.8571</v>
      </c>
      <c r="I577" s="2" t="n">
        <v>0.8</v>
      </c>
      <c r="J577" s="2" t="s">
        <v>684</v>
      </c>
      <c r="K577" s="2" t="n">
        <v>0.143706667</v>
      </c>
      <c r="L577" s="2" t="n">
        <v>0.061339344</v>
      </c>
      <c r="M577" s="2" t="s">
        <v>685</v>
      </c>
      <c r="N577" s="2" t="n">
        <v>0.333736561</v>
      </c>
      <c r="O577" s="2" t="n">
        <v>0.669580806</v>
      </c>
      <c r="P577" s="2" t="n">
        <v>-1.004548429</v>
      </c>
      <c r="Q577" s="2" t="n">
        <v>0.005427549</v>
      </c>
      <c r="R577" s="2" t="s">
        <v>38</v>
      </c>
      <c r="S577" s="2" t="n">
        <v>18773397</v>
      </c>
      <c r="T577" s="2" t="n">
        <v>0.837029406</v>
      </c>
      <c r="U577" s="2" t="n">
        <v>0.693322739</v>
      </c>
      <c r="V577" s="2" t="n">
        <v>0.143706667</v>
      </c>
      <c r="W577" s="2" t="n">
        <v>0.061339344</v>
      </c>
      <c r="X577" s="2" t="n">
        <v>2.342813905</v>
      </c>
      <c r="Y577" s="2" t="n">
        <v>0.074631213</v>
      </c>
      <c r="Z577" s="2" t="n">
        <v>0.064025018</v>
      </c>
      <c r="AA577" s="2" t="n">
        <v>0.019138927</v>
      </c>
      <c r="AB577" s="2" t="n">
        <v>0.248945814</v>
      </c>
      <c r="AC577" s="2" t="n">
        <v>53832121</v>
      </c>
      <c r="AD577" s="2" t="s">
        <v>686</v>
      </c>
      <c r="AE577" s="2" t="n">
        <v>5</v>
      </c>
      <c r="AF577" s="2" t="s">
        <v>687</v>
      </c>
      <c r="AG577" s="2" t="s">
        <v>685</v>
      </c>
      <c r="AH577" s="2" t="s">
        <v>688</v>
      </c>
    </row>
    <row r="578" customFormat="false" ht="16" hidden="false" customHeight="false" outlineLevel="0" collapsed="false">
      <c r="A578" s="2" t="s">
        <v>653</v>
      </c>
      <c r="B578" s="2" t="n">
        <v>53832123</v>
      </c>
      <c r="C578" s="2" t="n">
        <v>53832124</v>
      </c>
      <c r="D578" s="2" t="n">
        <v>0.84</v>
      </c>
      <c r="E578" s="2" t="n">
        <v>0.25</v>
      </c>
      <c r="F578" s="2" t="n">
        <v>0.3636</v>
      </c>
      <c r="G578" s="2" t="n">
        <v>0.8182</v>
      </c>
      <c r="H578" s="2" t="n">
        <v>0.9231</v>
      </c>
      <c r="I578" s="2" t="n">
        <v>0.6</v>
      </c>
      <c r="J578" s="2" t="s">
        <v>684</v>
      </c>
      <c r="K578" s="2" t="n">
        <v>0.143706667</v>
      </c>
      <c r="L578" s="2" t="n">
        <v>0.06157332</v>
      </c>
      <c r="M578" s="2" t="s">
        <v>685</v>
      </c>
      <c r="N578" s="2" t="n">
        <v>0.333736561</v>
      </c>
      <c r="O578" s="2" t="n">
        <v>0.669580806</v>
      </c>
      <c r="P578" s="2" t="n">
        <v>-1.004548429</v>
      </c>
      <c r="Q578" s="2" t="n">
        <v>0.005427549</v>
      </c>
      <c r="R578" s="2" t="s">
        <v>38</v>
      </c>
      <c r="S578" s="2" t="n">
        <v>18773398</v>
      </c>
      <c r="T578" s="2" t="n">
        <v>0.837029406</v>
      </c>
      <c r="U578" s="2" t="n">
        <v>0.693322739</v>
      </c>
      <c r="V578" s="2" t="n">
        <v>0.143706667</v>
      </c>
      <c r="W578" s="2" t="n">
        <v>0.06157332</v>
      </c>
      <c r="X578" s="2" t="n">
        <v>2.333911318</v>
      </c>
      <c r="Y578" s="2" t="n">
        <v>0.074631213</v>
      </c>
      <c r="Z578" s="2" t="n">
        <v>0.060007497</v>
      </c>
      <c r="AA578" s="2" t="n">
        <v>0.019600366</v>
      </c>
      <c r="AB578" s="2" t="n">
        <v>0.252468191</v>
      </c>
      <c r="AC578" s="2" t="n">
        <v>53832124</v>
      </c>
      <c r="AD578" s="2" t="s">
        <v>686</v>
      </c>
      <c r="AE578" s="2" t="n">
        <v>2</v>
      </c>
      <c r="AF578" s="2" t="s">
        <v>687</v>
      </c>
      <c r="AG578" s="2" t="s">
        <v>685</v>
      </c>
      <c r="AH578" s="2" t="s">
        <v>688</v>
      </c>
    </row>
    <row r="579" customFormat="false" ht="16" hidden="false" customHeight="false" outlineLevel="0" collapsed="false">
      <c r="A579" s="2" t="s">
        <v>653</v>
      </c>
      <c r="B579" s="2" t="n">
        <v>53832189</v>
      </c>
      <c r="C579" s="2" t="n">
        <v>53832190</v>
      </c>
      <c r="D579" s="2" t="n">
        <v>0.9355</v>
      </c>
      <c r="E579" s="2" t="n">
        <v>0.2727</v>
      </c>
      <c r="F579" s="2" t="n">
        <v>0.7273</v>
      </c>
      <c r="G579" s="2" t="n">
        <v>0.6275</v>
      </c>
      <c r="H579" s="2" t="n">
        <v>0.6</v>
      </c>
      <c r="I579" s="2" t="n">
        <v>0.75</v>
      </c>
      <c r="J579" s="2" t="s">
        <v>684</v>
      </c>
      <c r="K579" s="2" t="n">
        <v>0.143706667</v>
      </c>
      <c r="L579" s="2" t="n">
        <v>0.165775182</v>
      </c>
      <c r="M579" s="2" t="s">
        <v>685</v>
      </c>
      <c r="N579" s="2" t="n">
        <v>0.333736561</v>
      </c>
      <c r="O579" s="2" t="n">
        <v>0.669580806</v>
      </c>
      <c r="P579" s="2" t="n">
        <v>-1.004548429</v>
      </c>
      <c r="Q579" s="2" t="n">
        <v>0.005427549</v>
      </c>
      <c r="R579" s="2" t="s">
        <v>38</v>
      </c>
      <c r="S579" s="2" t="n">
        <v>18773399</v>
      </c>
      <c r="T579" s="2" t="n">
        <v>0.837029406</v>
      </c>
      <c r="U579" s="2" t="n">
        <v>0.693322739</v>
      </c>
      <c r="V579" s="2" t="n">
        <v>0.143706667</v>
      </c>
      <c r="W579" s="2" t="n">
        <v>0.165775182</v>
      </c>
      <c r="X579" s="2" t="n">
        <v>0.866876849</v>
      </c>
      <c r="Y579" s="2" t="n">
        <v>0.075258858</v>
      </c>
      <c r="Z579" s="2" t="n">
        <v>0.048757379</v>
      </c>
      <c r="AA579" s="2" t="n">
        <v>0.386009489</v>
      </c>
      <c r="AB579" s="2" t="n">
        <v>0.898729316</v>
      </c>
      <c r="AC579" s="2" t="n">
        <v>53832190</v>
      </c>
      <c r="AD579" s="2" t="s">
        <v>686</v>
      </c>
      <c r="AE579" s="2" t="n">
        <v>-57</v>
      </c>
      <c r="AF579" s="2" t="s">
        <v>689</v>
      </c>
      <c r="AG579" s="2" t="s">
        <v>685</v>
      </c>
      <c r="AH579" s="2" t="s">
        <v>688</v>
      </c>
    </row>
    <row r="580" customFormat="false" ht="16" hidden="false" customHeight="false" outlineLevel="0" collapsed="false">
      <c r="A580" s="2" t="s">
        <v>653</v>
      </c>
      <c r="B580" s="2" t="n">
        <v>5563422</v>
      </c>
      <c r="C580" s="2" t="n">
        <v>5563423</v>
      </c>
      <c r="D580" s="2" t="n">
        <v>0.9167</v>
      </c>
      <c r="E580" s="2" t="n">
        <v>0.8621</v>
      </c>
      <c r="F580" s="2" t="n">
        <v>0.95</v>
      </c>
      <c r="G580" s="2" t="n">
        <v>1</v>
      </c>
      <c r="H580" s="2" t="n">
        <v>1</v>
      </c>
      <c r="I580" s="2" t="n">
        <v>0.8</v>
      </c>
      <c r="J580" s="2" t="s">
        <v>690</v>
      </c>
      <c r="K580" s="2" t="n">
        <v>0.189802651</v>
      </c>
      <c r="L580" s="2" t="n">
        <v>0.089638376</v>
      </c>
      <c r="M580" s="2" t="s">
        <v>691</v>
      </c>
      <c r="N580" s="2" t="n">
        <v>25.04732592</v>
      </c>
      <c r="O580" s="2" t="n">
        <v>41.19141467</v>
      </c>
      <c r="P580" s="2" t="n">
        <v>-0.717687087</v>
      </c>
      <c r="Q580" s="3" t="n">
        <v>3.1E-026</v>
      </c>
      <c r="R580" s="2" t="s">
        <v>38</v>
      </c>
      <c r="S580" s="2" t="n">
        <v>18560573</v>
      </c>
      <c r="T580" s="2" t="n">
        <v>0.580641231</v>
      </c>
      <c r="U580" s="2" t="n">
        <v>0.39083858</v>
      </c>
      <c r="V580" s="2" t="n">
        <v>0.189802651</v>
      </c>
      <c r="W580" s="2" t="n">
        <v>0.089638376</v>
      </c>
      <c r="X580" s="2" t="n">
        <v>2.117426269</v>
      </c>
      <c r="Y580" s="2" t="n">
        <v>0.109592014</v>
      </c>
      <c r="Z580" s="2" t="n">
        <v>0.187371748</v>
      </c>
      <c r="AA580" s="2" t="n">
        <v>0.034223687</v>
      </c>
      <c r="AB580" s="2" t="n">
        <v>0.346179038</v>
      </c>
      <c r="AC580" s="2" t="n">
        <v>5563423</v>
      </c>
      <c r="AD580" s="2" t="s">
        <v>692</v>
      </c>
      <c r="AE580" s="2" t="n">
        <v>-851</v>
      </c>
      <c r="AF580" s="2" t="s">
        <v>693</v>
      </c>
      <c r="AG580" s="2" t="s">
        <v>694</v>
      </c>
    </row>
    <row r="581" customFormat="false" ht="16" hidden="false" customHeight="false" outlineLevel="0" collapsed="false">
      <c r="A581" s="2" t="s">
        <v>653</v>
      </c>
      <c r="B581" s="2" t="n">
        <v>56722962</v>
      </c>
      <c r="C581" s="2" t="n">
        <v>56722963</v>
      </c>
      <c r="D581" s="2" t="n">
        <v>0.6364</v>
      </c>
      <c r="E581" s="2" t="n">
        <v>0.8889</v>
      </c>
      <c r="F581" s="2" t="n">
        <v>0.8125</v>
      </c>
      <c r="G581" s="2" t="n">
        <v>0.4</v>
      </c>
      <c r="H581" s="2" t="n">
        <v>1</v>
      </c>
      <c r="I581" s="2" t="n">
        <v>0</v>
      </c>
      <c r="J581" s="2" t="s">
        <v>695</v>
      </c>
      <c r="K581" s="2" t="n">
        <v>0.109821761</v>
      </c>
      <c r="L581" s="2" t="n">
        <v>0.13229579</v>
      </c>
      <c r="M581" s="2" t="s">
        <v>696</v>
      </c>
      <c r="N581" s="2" t="n">
        <v>51.86365977</v>
      </c>
      <c r="O581" s="2" t="n">
        <v>75.22749547</v>
      </c>
      <c r="P581" s="2" t="n">
        <v>-0.536536046</v>
      </c>
      <c r="Q581" s="2" t="n">
        <v>0.000186989</v>
      </c>
      <c r="R581" s="2" t="s">
        <v>38</v>
      </c>
      <c r="S581" s="2" t="n">
        <v>18777446</v>
      </c>
      <c r="T581" s="2" t="n">
        <v>0.189302178</v>
      </c>
      <c r="U581" s="2" t="n">
        <v>0.079480418</v>
      </c>
      <c r="V581" s="2" t="n">
        <v>0.109821761</v>
      </c>
      <c r="W581" s="2" t="n">
        <v>0.13229579</v>
      </c>
      <c r="X581" s="2" t="n">
        <v>0.830122865</v>
      </c>
      <c r="Y581" s="2" t="n">
        <v>0.104359237</v>
      </c>
      <c r="Z581" s="2" t="n">
        <v>0.093892737</v>
      </c>
      <c r="AA581" s="2" t="n">
        <v>0.406469321</v>
      </c>
      <c r="AB581" s="2" t="n">
        <v>0.907632431</v>
      </c>
      <c r="AC581" s="2" t="n">
        <v>56722963</v>
      </c>
      <c r="AD581" s="2" t="s">
        <v>697</v>
      </c>
      <c r="AE581" s="2" t="n">
        <v>10</v>
      </c>
      <c r="AF581" s="2" t="s">
        <v>698</v>
      </c>
      <c r="AG581" s="2" t="s">
        <v>696</v>
      </c>
    </row>
    <row r="582" customFormat="false" ht="16" hidden="false" customHeight="false" outlineLevel="0" collapsed="false">
      <c r="A582" s="2" t="s">
        <v>35</v>
      </c>
      <c r="B582" s="2" t="n">
        <v>15041427</v>
      </c>
      <c r="C582" s="2" t="n">
        <v>15041428</v>
      </c>
      <c r="D582" s="2" t="n">
        <v>1</v>
      </c>
      <c r="E582" s="2" t="n">
        <v>0.5</v>
      </c>
      <c r="F582" s="2" t="n">
        <v>0.9286</v>
      </c>
      <c r="G582" s="2" t="n">
        <v>0.8261</v>
      </c>
      <c r="H582" s="2" t="n">
        <v>0.7812</v>
      </c>
      <c r="I582" s="2" t="n">
        <v>0.8571</v>
      </c>
      <c r="J582" s="2" t="s">
        <v>699</v>
      </c>
      <c r="K582" s="2" t="n">
        <v>-0.103796297</v>
      </c>
      <c r="L582" s="2" t="n">
        <v>0.040799214</v>
      </c>
      <c r="M582" s="2" t="s">
        <v>700</v>
      </c>
      <c r="N582" s="2" t="n">
        <v>55.46325879</v>
      </c>
      <c r="O582" s="2" t="n">
        <v>38.25091657</v>
      </c>
      <c r="P582" s="2" t="n">
        <v>0.536038068</v>
      </c>
      <c r="Q582" s="3" t="n">
        <v>1.08E-014</v>
      </c>
      <c r="R582" s="2" t="s">
        <v>701</v>
      </c>
      <c r="S582" s="2" t="n">
        <v>2014183</v>
      </c>
      <c r="T582" s="2" t="n">
        <v>0.850588968</v>
      </c>
      <c r="U582" s="2" t="n">
        <v>0.954385265</v>
      </c>
      <c r="V582" s="2" t="n">
        <v>-0.103796297</v>
      </c>
      <c r="W582" s="2" t="n">
        <v>0.040799214</v>
      </c>
      <c r="X582" s="2" t="n">
        <v>-2.544075899</v>
      </c>
      <c r="Y582" s="2" t="n">
        <v>0.174989583</v>
      </c>
      <c r="Z582" s="2" t="n">
        <v>0.059607922</v>
      </c>
      <c r="AA582" s="2" t="n">
        <v>0.010956727</v>
      </c>
      <c r="AB582" s="2" t="n">
        <v>0.177274169</v>
      </c>
      <c r="AC582" s="2" t="n">
        <v>15041428</v>
      </c>
      <c r="AD582" s="2" t="s">
        <v>702</v>
      </c>
      <c r="AE582" s="2" t="n">
        <v>-921</v>
      </c>
      <c r="AF582" s="2" t="s">
        <v>703</v>
      </c>
      <c r="AG582" s="2" t="s">
        <v>700</v>
      </c>
      <c r="AH582" s="2" t="s">
        <v>704</v>
      </c>
    </row>
    <row r="583" customFormat="false" ht="16" hidden="false" customHeight="false" outlineLevel="0" collapsed="false">
      <c r="A583" s="2" t="s">
        <v>35</v>
      </c>
      <c r="B583" s="2" t="n">
        <v>15041450</v>
      </c>
      <c r="C583" s="2" t="n">
        <v>15041451</v>
      </c>
      <c r="D583" s="2" t="n">
        <v>1</v>
      </c>
      <c r="E583" s="2" t="n">
        <v>1</v>
      </c>
      <c r="F583" s="2" t="n">
        <v>0.8519</v>
      </c>
      <c r="G583" s="2" t="n">
        <v>0.6471</v>
      </c>
      <c r="H583" s="2" t="n">
        <v>0.9048</v>
      </c>
      <c r="I583" s="2" t="n">
        <v>1</v>
      </c>
      <c r="J583" s="2" t="s">
        <v>699</v>
      </c>
      <c r="K583" s="2" t="n">
        <v>-0.103796297</v>
      </c>
      <c r="L583" s="2" t="n">
        <v>0.048318909</v>
      </c>
      <c r="M583" s="2" t="s">
        <v>700</v>
      </c>
      <c r="N583" s="2" t="n">
        <v>55.46325879</v>
      </c>
      <c r="O583" s="2" t="n">
        <v>38.25091657</v>
      </c>
      <c r="P583" s="2" t="n">
        <v>0.536038068</v>
      </c>
      <c r="Q583" s="3" t="n">
        <v>1.08E-014</v>
      </c>
      <c r="R583" s="2" t="s">
        <v>701</v>
      </c>
      <c r="S583" s="2" t="n">
        <v>2014184</v>
      </c>
      <c r="T583" s="2" t="n">
        <v>0.850588968</v>
      </c>
      <c r="U583" s="2" t="n">
        <v>0.954385265</v>
      </c>
      <c r="V583" s="2" t="n">
        <v>-0.103796297</v>
      </c>
      <c r="W583" s="2" t="n">
        <v>0.048318909</v>
      </c>
      <c r="X583" s="2" t="n">
        <v>-2.148150678</v>
      </c>
      <c r="Y583" s="2" t="n">
        <v>0.06048617</v>
      </c>
      <c r="Z583" s="2" t="n">
        <v>0.081785991</v>
      </c>
      <c r="AA583" s="2" t="n">
        <v>0.031701787</v>
      </c>
      <c r="AB583" s="2" t="n">
        <v>0.331963175</v>
      </c>
      <c r="AC583" s="2" t="n">
        <v>15041451</v>
      </c>
      <c r="AD583" s="2" t="s">
        <v>702</v>
      </c>
      <c r="AE583" s="2" t="n">
        <v>-898</v>
      </c>
      <c r="AF583" s="2" t="s">
        <v>703</v>
      </c>
      <c r="AG583" s="2" t="s">
        <v>700</v>
      </c>
      <c r="AH583" s="2" t="s">
        <v>704</v>
      </c>
    </row>
    <row r="584" customFormat="false" ht="16" hidden="false" customHeight="false" outlineLevel="0" collapsed="false">
      <c r="A584" s="2" t="s">
        <v>35</v>
      </c>
      <c r="B584" s="2" t="n">
        <v>15041484</v>
      </c>
      <c r="C584" s="2" t="n">
        <v>15041485</v>
      </c>
      <c r="D584" s="2" t="n">
        <v>1</v>
      </c>
      <c r="E584" s="2" t="n">
        <v>1</v>
      </c>
      <c r="F584" s="2" t="n">
        <v>0.8788</v>
      </c>
      <c r="G584" s="2" t="n">
        <v>0.8</v>
      </c>
      <c r="H584" s="2" t="n">
        <v>1</v>
      </c>
      <c r="I584" s="2" t="n">
        <v>1</v>
      </c>
      <c r="J584" s="2" t="s">
        <v>699</v>
      </c>
      <c r="K584" s="2" t="n">
        <v>-0.103796297</v>
      </c>
      <c r="L584" s="2" t="n">
        <v>0.051835555</v>
      </c>
      <c r="M584" s="2" t="s">
        <v>700</v>
      </c>
      <c r="N584" s="2" t="n">
        <v>55.46325879</v>
      </c>
      <c r="O584" s="2" t="n">
        <v>38.25091657</v>
      </c>
      <c r="P584" s="2" t="n">
        <v>0.536038068</v>
      </c>
      <c r="Q584" s="3" t="n">
        <v>1.08E-014</v>
      </c>
      <c r="R584" s="2" t="s">
        <v>701</v>
      </c>
      <c r="S584" s="2" t="n">
        <v>2014186</v>
      </c>
      <c r="T584" s="2" t="n">
        <v>0.850588968</v>
      </c>
      <c r="U584" s="2" t="n">
        <v>0.954385265</v>
      </c>
      <c r="V584" s="2" t="n">
        <v>-0.103796297</v>
      </c>
      <c r="W584" s="2" t="n">
        <v>0.051835555</v>
      </c>
      <c r="X584" s="2" t="n">
        <v>-2.00241509</v>
      </c>
      <c r="Y584" s="2" t="n">
        <v>0.076995719</v>
      </c>
      <c r="Z584" s="2" t="n">
        <v>0.095654314</v>
      </c>
      <c r="AA584" s="2" t="n">
        <v>0.045240107</v>
      </c>
      <c r="AB584" s="2" t="n">
        <v>0.401446038</v>
      </c>
      <c r="AC584" s="2" t="n">
        <v>15041485</v>
      </c>
      <c r="AD584" s="2" t="s">
        <v>702</v>
      </c>
      <c r="AE584" s="2" t="n">
        <v>-864</v>
      </c>
      <c r="AF584" s="2" t="s">
        <v>703</v>
      </c>
      <c r="AG584" s="2" t="s">
        <v>700</v>
      </c>
      <c r="AH584" s="2" t="s">
        <v>704</v>
      </c>
    </row>
    <row r="585" customFormat="false" ht="16" hidden="false" customHeight="false" outlineLevel="0" collapsed="false">
      <c r="A585" s="2" t="s">
        <v>35</v>
      </c>
      <c r="B585" s="2" t="n">
        <v>171003</v>
      </c>
      <c r="C585" s="2" t="n">
        <v>171004</v>
      </c>
      <c r="D585" s="2" t="n">
        <v>0.9375</v>
      </c>
      <c r="E585" s="2" t="n">
        <v>1</v>
      </c>
      <c r="F585" s="2" t="n">
        <v>1</v>
      </c>
      <c r="G585" s="2" t="n">
        <v>0.5625</v>
      </c>
      <c r="H585" s="2" t="n">
        <v>0.6667</v>
      </c>
      <c r="I585" s="2" t="n">
        <v>0.6667</v>
      </c>
      <c r="J585" s="2" t="s">
        <v>705</v>
      </c>
      <c r="K585" s="2" t="n">
        <v>-0.166170071</v>
      </c>
      <c r="L585" s="2" t="n">
        <v>0.107779457</v>
      </c>
      <c r="M585" s="2" t="s">
        <v>706</v>
      </c>
      <c r="N585" s="2" t="n">
        <v>29.84240205</v>
      </c>
      <c r="O585" s="2" t="n">
        <v>14.1310104</v>
      </c>
      <c r="P585" s="2" t="n">
        <v>1.078499039</v>
      </c>
      <c r="Q585" s="3" t="n">
        <v>3.56E-043</v>
      </c>
      <c r="R585" s="2" t="s">
        <v>701</v>
      </c>
      <c r="S585" s="2" t="n">
        <v>1864860</v>
      </c>
      <c r="T585" s="2" t="n">
        <v>0.608793098</v>
      </c>
      <c r="U585" s="2" t="n">
        <v>0.774963169</v>
      </c>
      <c r="V585" s="2" t="n">
        <v>-0.166170071</v>
      </c>
      <c r="W585" s="2" t="n">
        <v>0.107779457</v>
      </c>
      <c r="X585" s="2" t="n">
        <v>-1.541760133</v>
      </c>
      <c r="Y585" s="2" t="n">
        <v>0.092951219</v>
      </c>
      <c r="Z585" s="2" t="n">
        <v>0.126068755</v>
      </c>
      <c r="AA585" s="2" t="n">
        <v>0.123131893</v>
      </c>
      <c r="AB585" s="2" t="n">
        <v>0.63688947</v>
      </c>
      <c r="AC585" s="2" t="n">
        <v>171004</v>
      </c>
      <c r="AD585" s="2" t="s">
        <v>707</v>
      </c>
      <c r="AE585" s="2" t="n">
        <v>-585</v>
      </c>
      <c r="AF585" s="2" t="s">
        <v>708</v>
      </c>
      <c r="AG585" s="2" t="s">
        <v>706</v>
      </c>
    </row>
    <row r="586" customFormat="false" ht="16" hidden="false" customHeight="false" outlineLevel="0" collapsed="false">
      <c r="A586" s="2" t="s">
        <v>35</v>
      </c>
      <c r="B586" s="2" t="n">
        <v>171013</v>
      </c>
      <c r="C586" s="2" t="n">
        <v>171014</v>
      </c>
      <c r="D586" s="2" t="n">
        <v>0.2857</v>
      </c>
      <c r="E586" s="2" t="n">
        <v>0.8</v>
      </c>
      <c r="F586" s="2" t="n">
        <v>1</v>
      </c>
      <c r="G586" s="2" t="n">
        <v>0.6667</v>
      </c>
      <c r="H586" s="2" t="n">
        <v>0.4667</v>
      </c>
      <c r="I586" s="2" t="n">
        <v>1</v>
      </c>
      <c r="J586" s="2" t="s">
        <v>705</v>
      </c>
      <c r="K586" s="2" t="n">
        <v>-0.166170071</v>
      </c>
      <c r="L586" s="2" t="n">
        <v>0.101108665</v>
      </c>
      <c r="M586" s="2" t="s">
        <v>706</v>
      </c>
      <c r="N586" s="2" t="n">
        <v>29.84240205</v>
      </c>
      <c r="O586" s="2" t="n">
        <v>14.1310104</v>
      </c>
      <c r="P586" s="2" t="n">
        <v>1.078499039</v>
      </c>
      <c r="Q586" s="3" t="n">
        <v>3.56E-043</v>
      </c>
      <c r="R586" s="2" t="s">
        <v>701</v>
      </c>
      <c r="S586" s="2" t="n">
        <v>1864861</v>
      </c>
      <c r="T586" s="2" t="n">
        <v>0.608793098</v>
      </c>
      <c r="U586" s="2" t="n">
        <v>0.774963169</v>
      </c>
      <c r="V586" s="2" t="n">
        <v>-0.166170071</v>
      </c>
      <c r="W586" s="2" t="n">
        <v>0.101108665</v>
      </c>
      <c r="X586" s="2" t="n">
        <v>-1.643480016</v>
      </c>
      <c r="Y586" s="2" t="n">
        <v>0.078138782</v>
      </c>
      <c r="Z586" s="2" t="n">
        <v>0.129678747</v>
      </c>
      <c r="AA586" s="2" t="n">
        <v>0.100283657</v>
      </c>
      <c r="AB586" s="2" t="n">
        <v>0.585328363</v>
      </c>
      <c r="AC586" s="2" t="n">
        <v>171014</v>
      </c>
      <c r="AD586" s="2" t="s">
        <v>707</v>
      </c>
      <c r="AE586" s="2" t="n">
        <v>-575</v>
      </c>
      <c r="AF586" s="2" t="s">
        <v>708</v>
      </c>
      <c r="AG586" s="2" t="s">
        <v>706</v>
      </c>
    </row>
    <row r="587" customFormat="false" ht="16" hidden="false" customHeight="false" outlineLevel="0" collapsed="false">
      <c r="A587" s="2" t="s">
        <v>35</v>
      </c>
      <c r="B587" s="2" t="n">
        <v>24500591</v>
      </c>
      <c r="C587" s="2" t="n">
        <v>24500592</v>
      </c>
      <c r="D587" s="2" t="n">
        <v>0.8947</v>
      </c>
      <c r="E587" s="2" t="n">
        <v>0.4545</v>
      </c>
      <c r="F587" s="2" t="n">
        <v>0.6667</v>
      </c>
      <c r="G587" s="2" t="n">
        <v>0.8</v>
      </c>
      <c r="H587" s="2" t="n">
        <v>1</v>
      </c>
      <c r="I587" s="2" t="n">
        <v>0.4</v>
      </c>
      <c r="J587" s="2" t="s">
        <v>709</v>
      </c>
      <c r="K587" s="2" t="n">
        <v>-0.120191742</v>
      </c>
      <c r="L587" s="2" t="n">
        <v>0.136225497</v>
      </c>
      <c r="M587" s="2" t="s">
        <v>710</v>
      </c>
      <c r="N587" s="2" t="n">
        <v>86.81240974</v>
      </c>
      <c r="O587" s="2" t="n">
        <v>45.93916718</v>
      </c>
      <c r="P587" s="2" t="n">
        <v>0.918176586</v>
      </c>
      <c r="Q587" s="3" t="n">
        <v>3.21E-062</v>
      </c>
      <c r="R587" s="2" t="s">
        <v>701</v>
      </c>
      <c r="S587" s="2" t="n">
        <v>2109887</v>
      </c>
      <c r="T587" s="2" t="n">
        <v>0.71221109</v>
      </c>
      <c r="U587" s="2" t="n">
        <v>0.832402832</v>
      </c>
      <c r="V587" s="2" t="n">
        <v>-0.120191742</v>
      </c>
      <c r="W587" s="2" t="n">
        <v>0.136225497</v>
      </c>
      <c r="X587" s="2" t="n">
        <v>-0.882299897</v>
      </c>
      <c r="Y587" s="2" t="n">
        <v>0.063626129</v>
      </c>
      <c r="Z587" s="2" t="n">
        <v>0.111883444</v>
      </c>
      <c r="AA587" s="2" t="n">
        <v>0.377614652</v>
      </c>
      <c r="AB587" s="2" t="n">
        <v>0.894809493</v>
      </c>
      <c r="AC587" s="2" t="n">
        <v>24500592</v>
      </c>
      <c r="AD587" s="2" t="s">
        <v>711</v>
      </c>
      <c r="AE587" s="2" t="n">
        <v>-24</v>
      </c>
      <c r="AF587" s="2" t="s">
        <v>712</v>
      </c>
      <c r="AG587" s="2" t="s">
        <v>710</v>
      </c>
      <c r="AH587" s="2" t="s">
        <v>713</v>
      </c>
    </row>
    <row r="588" customFormat="false" ht="16" hidden="false" customHeight="false" outlineLevel="0" collapsed="false">
      <c r="A588" s="2" t="s">
        <v>35</v>
      </c>
      <c r="B588" s="2" t="n">
        <v>24657355</v>
      </c>
      <c r="C588" s="2" t="n">
        <v>24657356</v>
      </c>
      <c r="D588" s="2" t="n">
        <v>1</v>
      </c>
      <c r="E588" s="2" t="n">
        <v>0.625</v>
      </c>
      <c r="F588" s="2" t="n">
        <v>1</v>
      </c>
      <c r="G588" s="2" t="n">
        <v>0.8947</v>
      </c>
      <c r="H588" s="2" t="n">
        <v>0.8667</v>
      </c>
      <c r="I588" s="2" t="n">
        <v>0.8</v>
      </c>
      <c r="J588" s="2" t="s">
        <v>714</v>
      </c>
      <c r="K588" s="2" t="n">
        <v>-0.118212598</v>
      </c>
      <c r="L588" s="2" t="n">
        <v>0.113857641</v>
      </c>
      <c r="M588" s="2" t="s">
        <v>715</v>
      </c>
      <c r="N588" s="2" t="n">
        <v>0.821391089</v>
      </c>
      <c r="O588" s="2" t="n">
        <v>0.52922883</v>
      </c>
      <c r="P588" s="2" t="n">
        <v>0.634177641</v>
      </c>
      <c r="Q588" s="2" t="n">
        <v>0.027353317</v>
      </c>
      <c r="R588" s="2" t="s">
        <v>701</v>
      </c>
      <c r="S588" s="2" t="n">
        <v>2113219</v>
      </c>
      <c r="T588" s="2" t="n">
        <v>0.747095455</v>
      </c>
      <c r="U588" s="2" t="n">
        <v>0.865308053</v>
      </c>
      <c r="V588" s="2" t="n">
        <v>-0.118212598</v>
      </c>
      <c r="W588" s="2" t="n">
        <v>0.113857641</v>
      </c>
      <c r="X588" s="2" t="n">
        <v>-1.038249139</v>
      </c>
      <c r="Y588" s="2" t="n">
        <v>0.683476937</v>
      </c>
      <c r="Z588" s="2" t="n">
        <v>0.057667792</v>
      </c>
      <c r="AA588" s="2" t="n">
        <v>0.299154081</v>
      </c>
      <c r="AB588" s="2" t="n">
        <v>0.849690498</v>
      </c>
      <c r="AC588" s="2" t="n">
        <v>24657356</v>
      </c>
      <c r="AD588" s="2" t="s">
        <v>716</v>
      </c>
      <c r="AE588" s="2" t="n">
        <v>50</v>
      </c>
      <c r="AF588" s="2" t="s">
        <v>717</v>
      </c>
      <c r="AG588" s="2" t="s">
        <v>715</v>
      </c>
    </row>
    <row r="589" customFormat="false" ht="16" hidden="false" customHeight="false" outlineLevel="0" collapsed="false">
      <c r="A589" s="2" t="s">
        <v>35</v>
      </c>
      <c r="B589" s="2" t="n">
        <v>24657359</v>
      </c>
      <c r="C589" s="2" t="n">
        <v>24657360</v>
      </c>
      <c r="D589" s="2" t="n">
        <v>0.9487</v>
      </c>
      <c r="E589" s="2" t="n">
        <v>0.9444</v>
      </c>
      <c r="F589" s="2" t="n">
        <v>1</v>
      </c>
      <c r="G589" s="2" t="n">
        <v>1</v>
      </c>
      <c r="H589" s="2" t="n">
        <v>1</v>
      </c>
      <c r="I589" s="2" t="n">
        <v>1</v>
      </c>
      <c r="J589" s="2" t="s">
        <v>714</v>
      </c>
      <c r="K589" s="2" t="n">
        <v>-0.110720475</v>
      </c>
      <c r="L589" s="2" t="n">
        <v>0.108647644</v>
      </c>
      <c r="M589" s="2" t="s">
        <v>715</v>
      </c>
      <c r="N589" s="2" t="n">
        <v>0.821391089</v>
      </c>
      <c r="O589" s="2" t="n">
        <v>0.52922883</v>
      </c>
      <c r="P589" s="2" t="n">
        <v>0.634177641</v>
      </c>
      <c r="Q589" s="2" t="n">
        <v>0.027353317</v>
      </c>
      <c r="R589" s="2" t="s">
        <v>701</v>
      </c>
      <c r="S589" s="2" t="n">
        <v>2113220</v>
      </c>
      <c r="T589" s="2" t="n">
        <v>0.779130452</v>
      </c>
      <c r="U589" s="2" t="n">
        <v>0.889850927</v>
      </c>
      <c r="V589" s="2" t="n">
        <v>-0.110720475</v>
      </c>
      <c r="W589" s="2" t="n">
        <v>0.108647644</v>
      </c>
      <c r="X589" s="2" t="n">
        <v>-1.019078469</v>
      </c>
      <c r="Y589" s="2" t="n">
        <v>0.480887218</v>
      </c>
      <c r="Z589" s="2" t="n">
        <v>0.092286861</v>
      </c>
      <c r="AA589" s="2" t="n">
        <v>0.308165715</v>
      </c>
      <c r="AB589" s="2" t="n">
        <v>0.855709065</v>
      </c>
      <c r="AC589" s="2" t="n">
        <v>24657360</v>
      </c>
      <c r="AD589" s="2" t="s">
        <v>716</v>
      </c>
      <c r="AE589" s="2" t="n">
        <v>46</v>
      </c>
      <c r="AF589" s="2" t="s">
        <v>717</v>
      </c>
      <c r="AG589" s="2" t="s">
        <v>715</v>
      </c>
    </row>
    <row r="590" customFormat="false" ht="16" hidden="false" customHeight="false" outlineLevel="0" collapsed="false">
      <c r="A590" s="2" t="s">
        <v>35</v>
      </c>
      <c r="B590" s="2" t="n">
        <v>28706884</v>
      </c>
      <c r="C590" s="2" t="n">
        <v>28706885</v>
      </c>
      <c r="D590" s="2" t="n">
        <v>0.6463</v>
      </c>
      <c r="E590" s="2" t="n">
        <v>0.8571</v>
      </c>
      <c r="F590" s="2" t="n">
        <v>0.8182</v>
      </c>
      <c r="G590" s="2" t="n">
        <v>0.9167</v>
      </c>
      <c r="H590" s="2" t="n">
        <v>1</v>
      </c>
      <c r="I590" s="2" t="n">
        <v>0.9394</v>
      </c>
      <c r="J590" s="2" t="s">
        <v>718</v>
      </c>
      <c r="K590" s="2" t="n">
        <v>-0.108392406</v>
      </c>
      <c r="L590" s="2" t="n">
        <v>0.041491003</v>
      </c>
      <c r="M590" s="2" t="s">
        <v>719</v>
      </c>
      <c r="N590" s="2" t="n">
        <v>11.31131784</v>
      </c>
      <c r="O590" s="2" t="n">
        <v>5.882727599</v>
      </c>
      <c r="P590" s="2" t="n">
        <v>0.943209884</v>
      </c>
      <c r="Q590" s="3" t="n">
        <v>4.13E-009</v>
      </c>
      <c r="R590" s="2" t="s">
        <v>701</v>
      </c>
      <c r="S590" s="2" t="n">
        <v>2158109</v>
      </c>
      <c r="T590" s="2" t="n">
        <v>0.785631857</v>
      </c>
      <c r="U590" s="2" t="n">
        <v>0.894024263</v>
      </c>
      <c r="V590" s="2" t="n">
        <v>-0.108392406</v>
      </c>
      <c r="W590" s="2" t="n">
        <v>0.041491003</v>
      </c>
      <c r="X590" s="2" t="n">
        <v>-2.612431593</v>
      </c>
      <c r="Y590" s="2" t="n">
        <v>0.145828573</v>
      </c>
      <c r="Z590" s="2" t="n">
        <v>0.047250371</v>
      </c>
      <c r="AA590" s="2" t="n">
        <v>0.008990068</v>
      </c>
      <c r="AB590" s="2" t="n">
        <v>0.156468679</v>
      </c>
      <c r="AC590" s="2" t="n">
        <v>28706885</v>
      </c>
      <c r="AD590" s="2" t="s">
        <v>720</v>
      </c>
      <c r="AE590" s="2" t="n">
        <v>-814</v>
      </c>
      <c r="AF590" s="2" t="s">
        <v>721</v>
      </c>
      <c r="AG590" s="2" t="s">
        <v>719</v>
      </c>
    </row>
    <row r="591" customFormat="false" ht="16" hidden="false" customHeight="false" outlineLevel="0" collapsed="false">
      <c r="A591" s="2" t="s">
        <v>35</v>
      </c>
      <c r="B591" s="2" t="n">
        <v>28706906</v>
      </c>
      <c r="C591" s="2" t="n">
        <v>28706907</v>
      </c>
      <c r="D591" s="2" t="n">
        <v>0.8132</v>
      </c>
      <c r="E591" s="2" t="n">
        <v>0.0588</v>
      </c>
      <c r="F591" s="2" t="n">
        <v>0.8462</v>
      </c>
      <c r="G591" s="2" t="n">
        <v>1</v>
      </c>
      <c r="H591" s="2" t="n">
        <v>0.7333</v>
      </c>
      <c r="I591" s="2" t="n">
        <v>1</v>
      </c>
      <c r="J591" s="2" t="s">
        <v>718</v>
      </c>
      <c r="K591" s="2" t="n">
        <v>-0.108392406</v>
      </c>
      <c r="L591" s="2" t="n">
        <v>0.044703974</v>
      </c>
      <c r="M591" s="2" t="s">
        <v>719</v>
      </c>
      <c r="N591" s="2" t="n">
        <v>11.31131784</v>
      </c>
      <c r="O591" s="2" t="n">
        <v>5.882727599</v>
      </c>
      <c r="P591" s="2" t="n">
        <v>0.943209884</v>
      </c>
      <c r="Q591" s="3" t="n">
        <v>4.13E-009</v>
      </c>
      <c r="R591" s="2" t="s">
        <v>701</v>
      </c>
      <c r="S591" s="2" t="n">
        <v>2158110</v>
      </c>
      <c r="T591" s="2" t="n">
        <v>0.785631857</v>
      </c>
      <c r="U591" s="2" t="n">
        <v>0.894024263</v>
      </c>
      <c r="V591" s="2" t="n">
        <v>-0.108392406</v>
      </c>
      <c r="W591" s="2" t="n">
        <v>0.044703974</v>
      </c>
      <c r="X591" s="2" t="n">
        <v>-2.424670452</v>
      </c>
      <c r="Y591" s="2" t="n">
        <v>0.059960174</v>
      </c>
      <c r="Z591" s="2" t="n">
        <v>0.078930066</v>
      </c>
      <c r="AA591" s="2" t="n">
        <v>0.015322289</v>
      </c>
      <c r="AB591" s="2" t="n">
        <v>0.217932999</v>
      </c>
      <c r="AC591" s="2" t="n">
        <v>28706907</v>
      </c>
      <c r="AD591" s="2" t="s">
        <v>720</v>
      </c>
      <c r="AE591" s="2" t="n">
        <v>-792</v>
      </c>
      <c r="AF591" s="2" t="s">
        <v>721</v>
      </c>
      <c r="AG591" s="2" t="s">
        <v>719</v>
      </c>
    </row>
    <row r="592" customFormat="false" ht="16" hidden="false" customHeight="false" outlineLevel="0" collapsed="false">
      <c r="A592" s="2" t="s">
        <v>35</v>
      </c>
      <c r="B592" s="2" t="n">
        <v>28706917</v>
      </c>
      <c r="C592" s="2" t="n">
        <v>28706918</v>
      </c>
      <c r="D592" s="2" t="n">
        <v>0.2842</v>
      </c>
      <c r="E592" s="2" t="n">
        <v>0.7619</v>
      </c>
      <c r="F592" s="2" t="n">
        <v>0.8571</v>
      </c>
      <c r="G592" s="2" t="n">
        <v>0.8</v>
      </c>
      <c r="H592" s="2" t="n">
        <v>0.6923</v>
      </c>
      <c r="I592" s="2" t="n">
        <v>0.931</v>
      </c>
      <c r="J592" s="2" t="s">
        <v>718</v>
      </c>
      <c r="K592" s="2" t="n">
        <v>-0.108392406</v>
      </c>
      <c r="L592" s="2" t="n">
        <v>0.041906744</v>
      </c>
      <c r="M592" s="2" t="s">
        <v>719</v>
      </c>
      <c r="N592" s="2" t="n">
        <v>11.31131784</v>
      </c>
      <c r="O592" s="2" t="n">
        <v>5.882727599</v>
      </c>
      <c r="P592" s="2" t="n">
        <v>0.943209884</v>
      </c>
      <c r="Q592" s="3" t="n">
        <v>4.13E-009</v>
      </c>
      <c r="R592" s="2" t="s">
        <v>701</v>
      </c>
      <c r="S592" s="2" t="n">
        <v>2158111</v>
      </c>
      <c r="T592" s="2" t="n">
        <v>0.785631857</v>
      </c>
      <c r="U592" s="2" t="n">
        <v>0.894024263</v>
      </c>
      <c r="V592" s="2" t="n">
        <v>-0.108392406</v>
      </c>
      <c r="W592" s="2" t="n">
        <v>0.041906744</v>
      </c>
      <c r="X592" s="2" t="n">
        <v>-2.586514586</v>
      </c>
      <c r="Y592" s="2" t="n">
        <v>0.080733972</v>
      </c>
      <c r="Z592" s="2" t="n">
        <v>0.076535027</v>
      </c>
      <c r="AA592" s="2" t="n">
        <v>0.009695207</v>
      </c>
      <c r="AB592" s="2" t="n">
        <v>0.164162265</v>
      </c>
      <c r="AC592" s="2" t="n">
        <v>28706918</v>
      </c>
      <c r="AD592" s="2" t="s">
        <v>720</v>
      </c>
      <c r="AE592" s="2" t="n">
        <v>-781</v>
      </c>
      <c r="AF592" s="2" t="s">
        <v>721</v>
      </c>
      <c r="AG592" s="2" t="s">
        <v>719</v>
      </c>
    </row>
    <row r="593" customFormat="false" ht="16" hidden="false" customHeight="false" outlineLevel="0" collapsed="false">
      <c r="A593" s="2" t="s">
        <v>35</v>
      </c>
      <c r="B593" s="2" t="n">
        <v>28706970</v>
      </c>
      <c r="C593" s="2" t="n">
        <v>28706971</v>
      </c>
      <c r="D593" s="2" t="n">
        <v>0.2653</v>
      </c>
      <c r="E593" s="2" t="n">
        <v>0.7143</v>
      </c>
      <c r="F593" s="2" t="n">
        <v>0.8276</v>
      </c>
      <c r="G593" s="2" t="n">
        <v>1</v>
      </c>
      <c r="H593" s="2" t="n">
        <v>0.871</v>
      </c>
      <c r="I593" s="2" t="n">
        <v>0.7895</v>
      </c>
      <c r="J593" s="2" t="s">
        <v>718</v>
      </c>
      <c r="K593" s="2" t="n">
        <v>-0.112435782</v>
      </c>
      <c r="L593" s="2" t="n">
        <v>0.048197732</v>
      </c>
      <c r="M593" s="2" t="s">
        <v>719</v>
      </c>
      <c r="N593" s="2" t="n">
        <v>11.31131784</v>
      </c>
      <c r="O593" s="2" t="n">
        <v>5.882727599</v>
      </c>
      <c r="P593" s="2" t="n">
        <v>0.943209884</v>
      </c>
      <c r="Q593" s="3" t="n">
        <v>4.13E-009</v>
      </c>
      <c r="R593" s="2" t="s">
        <v>701</v>
      </c>
      <c r="S593" s="2" t="n">
        <v>2158112</v>
      </c>
      <c r="T593" s="2" t="n">
        <v>0.756672011</v>
      </c>
      <c r="U593" s="2" t="n">
        <v>0.869107793</v>
      </c>
      <c r="V593" s="2" t="n">
        <v>-0.112435782</v>
      </c>
      <c r="W593" s="2" t="n">
        <v>0.048197732</v>
      </c>
      <c r="X593" s="2" t="n">
        <v>-2.332802361</v>
      </c>
      <c r="Y593" s="2" t="n">
        <v>0.044747991</v>
      </c>
      <c r="Z593" s="2" t="n">
        <v>0.041597813</v>
      </c>
      <c r="AA593" s="2" t="n">
        <v>0.019658521</v>
      </c>
      <c r="AB593" s="2" t="n">
        <v>0.25289832</v>
      </c>
      <c r="AC593" s="2" t="n">
        <v>28706971</v>
      </c>
      <c r="AD593" s="2" t="s">
        <v>720</v>
      </c>
      <c r="AE593" s="2" t="n">
        <v>-728</v>
      </c>
      <c r="AF593" s="2" t="s">
        <v>721</v>
      </c>
      <c r="AG593" s="2" t="s">
        <v>719</v>
      </c>
    </row>
    <row r="594" customFormat="false" ht="16" hidden="false" customHeight="false" outlineLevel="0" collapsed="false">
      <c r="A594" s="2" t="s">
        <v>63</v>
      </c>
      <c r="B594" s="2" t="n">
        <v>24964363</v>
      </c>
      <c r="C594" s="2" t="n">
        <v>24964364</v>
      </c>
      <c r="D594" s="2" t="n">
        <v>0.8421</v>
      </c>
      <c r="E594" s="2" t="n">
        <v>1</v>
      </c>
      <c r="F594" s="2" t="n">
        <v>1</v>
      </c>
      <c r="G594" s="2" t="n">
        <v>0.7778</v>
      </c>
      <c r="H594" s="2" t="n">
        <v>0.9048</v>
      </c>
      <c r="I594" s="2" t="n">
        <v>1</v>
      </c>
      <c r="J594" s="2" t="s">
        <v>722</v>
      </c>
      <c r="K594" s="2" t="n">
        <v>-0.157277762</v>
      </c>
      <c r="L594" s="2" t="n">
        <v>0.122736845</v>
      </c>
      <c r="M594" s="2" t="s">
        <v>723</v>
      </c>
      <c r="N594" s="2" t="n">
        <v>2.278349227</v>
      </c>
      <c r="O594" s="2" t="n">
        <v>1.121098143</v>
      </c>
      <c r="P594" s="2" t="n">
        <v>1.023076321</v>
      </c>
      <c r="Q594" s="3" t="n">
        <v>4.94E-005</v>
      </c>
      <c r="R594" s="2" t="s">
        <v>701</v>
      </c>
      <c r="S594" s="2" t="n">
        <v>2934982</v>
      </c>
      <c r="T594" s="2" t="n">
        <v>0.777403417</v>
      </c>
      <c r="U594" s="2" t="n">
        <v>0.934681179</v>
      </c>
      <c r="V594" s="2" t="n">
        <v>-0.157277762</v>
      </c>
      <c r="W594" s="2" t="n">
        <v>0.122736845</v>
      </c>
      <c r="X594" s="2" t="n">
        <v>-1.281422558</v>
      </c>
      <c r="Y594" s="2" t="n">
        <v>0.05418608</v>
      </c>
      <c r="Z594" s="2" t="n">
        <v>0.079402151</v>
      </c>
      <c r="AA594" s="2" t="n">
        <v>0.200045285</v>
      </c>
      <c r="AB594" s="2" t="n">
        <v>0.757975217</v>
      </c>
      <c r="AC594" s="2" t="n">
        <v>24964364</v>
      </c>
      <c r="AD594" s="2" t="s">
        <v>724</v>
      </c>
      <c r="AE594" s="2" t="n">
        <v>-252</v>
      </c>
      <c r="AF594" s="2" t="s">
        <v>725</v>
      </c>
      <c r="AG594" s="2" t="s">
        <v>723</v>
      </c>
    </row>
    <row r="595" customFormat="false" ht="16" hidden="false" customHeight="false" outlineLevel="0" collapsed="false">
      <c r="A595" s="2" t="s">
        <v>42</v>
      </c>
      <c r="B595" s="2" t="n">
        <v>158363445</v>
      </c>
      <c r="C595" s="2" t="n">
        <v>158363446</v>
      </c>
      <c r="D595" s="2" t="n">
        <v>1</v>
      </c>
      <c r="E595" s="2" t="n">
        <v>0.75</v>
      </c>
      <c r="F595" s="2" t="n">
        <v>0</v>
      </c>
      <c r="G595" s="2" t="n">
        <v>0.8333</v>
      </c>
      <c r="H595" s="2" t="n">
        <v>0.8667</v>
      </c>
      <c r="I595" s="2" t="n">
        <v>0.3</v>
      </c>
      <c r="J595" s="2" t="s">
        <v>726</v>
      </c>
      <c r="K595" s="2" t="n">
        <v>-0.15612964</v>
      </c>
      <c r="L595" s="2" t="n">
        <v>0.062974358</v>
      </c>
      <c r="M595" s="2" t="s">
        <v>727</v>
      </c>
      <c r="N595" s="2" t="n">
        <v>5.363147914</v>
      </c>
      <c r="O595" s="2" t="n">
        <v>2.991544811</v>
      </c>
      <c r="P595" s="2" t="n">
        <v>0.842189369</v>
      </c>
      <c r="Q595" s="3" t="n">
        <v>2.2E-005</v>
      </c>
      <c r="R595" s="2" t="s">
        <v>701</v>
      </c>
      <c r="S595" s="2" t="n">
        <v>940004</v>
      </c>
      <c r="T595" s="2" t="n">
        <v>0.349750654</v>
      </c>
      <c r="U595" s="2" t="n">
        <v>0.505880294</v>
      </c>
      <c r="V595" s="2" t="n">
        <v>-0.15612964</v>
      </c>
      <c r="W595" s="2" t="n">
        <v>0.062974358</v>
      </c>
      <c r="X595" s="2" t="n">
        <v>-2.479257343</v>
      </c>
      <c r="Y595" s="2" t="n">
        <v>0.060317519</v>
      </c>
      <c r="Z595" s="2" t="n">
        <v>0.104750689</v>
      </c>
      <c r="AA595" s="2" t="n">
        <v>0.013165628</v>
      </c>
      <c r="AB595" s="2" t="n">
        <v>0.198710319</v>
      </c>
      <c r="AC595" s="2" t="n">
        <v>158363446</v>
      </c>
      <c r="AD595" s="2" t="s">
        <v>728</v>
      </c>
      <c r="AE595" s="2" t="n">
        <v>31</v>
      </c>
      <c r="AF595" s="2" t="s">
        <v>729</v>
      </c>
      <c r="AG595" s="2" t="s">
        <v>727</v>
      </c>
    </row>
    <row r="596" customFormat="false" ht="16" hidden="false" customHeight="false" outlineLevel="0" collapsed="false">
      <c r="A596" s="2" t="s">
        <v>42</v>
      </c>
      <c r="B596" s="2" t="n">
        <v>158363507</v>
      </c>
      <c r="C596" s="2" t="n">
        <v>158363508</v>
      </c>
      <c r="D596" s="2" t="n">
        <v>1</v>
      </c>
      <c r="E596" s="2" t="n">
        <v>0.8333</v>
      </c>
      <c r="F596" s="2" t="n">
        <v>0</v>
      </c>
      <c r="G596" s="2" t="n">
        <v>0.8214</v>
      </c>
      <c r="H596" s="2" t="n">
        <v>0.75</v>
      </c>
      <c r="I596" s="2" t="n">
        <v>0.4286</v>
      </c>
      <c r="J596" s="2" t="s">
        <v>726</v>
      </c>
      <c r="K596" s="2" t="n">
        <v>-0.118717168</v>
      </c>
      <c r="L596" s="2" t="n">
        <v>0.030161022</v>
      </c>
      <c r="M596" s="2" t="s">
        <v>727</v>
      </c>
      <c r="N596" s="2" t="n">
        <v>5.363147914</v>
      </c>
      <c r="O596" s="2" t="n">
        <v>2.991544811</v>
      </c>
      <c r="P596" s="2" t="n">
        <v>0.842189369</v>
      </c>
      <c r="Q596" s="3" t="n">
        <v>2.2E-005</v>
      </c>
      <c r="R596" s="2" t="s">
        <v>701</v>
      </c>
      <c r="S596" s="2" t="n">
        <v>940006</v>
      </c>
      <c r="T596" s="2" t="n">
        <v>0.433412216</v>
      </c>
      <c r="U596" s="2" t="n">
        <v>0.552129384</v>
      </c>
      <c r="V596" s="2" t="n">
        <v>-0.118717168</v>
      </c>
      <c r="W596" s="2" t="n">
        <v>0.030161022</v>
      </c>
      <c r="X596" s="2" t="n">
        <v>-3.936112183</v>
      </c>
      <c r="Y596" s="2" t="n">
        <v>0.074631213</v>
      </c>
      <c r="Z596" s="2" t="n">
        <v>0.101161605</v>
      </c>
      <c r="AA596" s="3" t="n">
        <v>8.28E-005</v>
      </c>
      <c r="AB596" s="2" t="n">
        <v>0.005357374</v>
      </c>
      <c r="AC596" s="2" t="n">
        <v>158363508</v>
      </c>
      <c r="AD596" s="2" t="s">
        <v>728</v>
      </c>
      <c r="AE596" s="2" t="n">
        <v>-31</v>
      </c>
      <c r="AF596" s="2" t="s">
        <v>729</v>
      </c>
      <c r="AG596" s="2" t="s">
        <v>727</v>
      </c>
    </row>
    <row r="597" customFormat="false" ht="16" hidden="false" customHeight="false" outlineLevel="0" collapsed="false">
      <c r="A597" s="2" t="s">
        <v>42</v>
      </c>
      <c r="B597" s="2" t="n">
        <v>158363518</v>
      </c>
      <c r="C597" s="2" t="n">
        <v>158363519</v>
      </c>
      <c r="D597" s="2" t="n">
        <v>0.4</v>
      </c>
      <c r="E597" s="2" t="n">
        <v>0.8333</v>
      </c>
      <c r="F597" s="2" t="n">
        <v>0</v>
      </c>
      <c r="G597" s="2" t="n">
        <v>0.902</v>
      </c>
      <c r="H597" s="2" t="n">
        <v>0.7895</v>
      </c>
      <c r="I597" s="2" t="n">
        <v>0.4286</v>
      </c>
      <c r="J597" s="2" t="s">
        <v>726</v>
      </c>
      <c r="K597" s="2" t="n">
        <v>-0.103828967</v>
      </c>
      <c r="L597" s="2" t="n">
        <v>0.029095383</v>
      </c>
      <c r="M597" s="2" t="s">
        <v>727</v>
      </c>
      <c r="N597" s="2" t="n">
        <v>5.363147914</v>
      </c>
      <c r="O597" s="2" t="n">
        <v>2.991544811</v>
      </c>
      <c r="P597" s="2" t="n">
        <v>0.842189369</v>
      </c>
      <c r="Q597" s="3" t="n">
        <v>2.2E-005</v>
      </c>
      <c r="R597" s="2" t="s">
        <v>701</v>
      </c>
      <c r="S597" s="2" t="n">
        <v>940008</v>
      </c>
      <c r="T597" s="2" t="n">
        <v>0.442867193</v>
      </c>
      <c r="U597" s="2" t="n">
        <v>0.546696161</v>
      </c>
      <c r="V597" s="2" t="n">
        <v>-0.103828967</v>
      </c>
      <c r="W597" s="2" t="n">
        <v>0.029095383</v>
      </c>
      <c r="X597" s="2" t="n">
        <v>-3.568571947</v>
      </c>
      <c r="Y597" s="2" t="n">
        <v>0.074631213</v>
      </c>
      <c r="Z597" s="2" t="n">
        <v>0.085749939</v>
      </c>
      <c r="AA597" s="2" t="n">
        <v>0.000358932</v>
      </c>
      <c r="AB597" s="2" t="n">
        <v>0.016378017</v>
      </c>
      <c r="AC597" s="2" t="n">
        <v>158363519</v>
      </c>
      <c r="AD597" s="2" t="s">
        <v>728</v>
      </c>
      <c r="AE597" s="2" t="n">
        <v>-42</v>
      </c>
      <c r="AF597" s="2" t="s">
        <v>729</v>
      </c>
      <c r="AG597" s="2" t="s">
        <v>727</v>
      </c>
    </row>
    <row r="598" customFormat="false" ht="16" hidden="false" customHeight="false" outlineLevel="0" collapsed="false">
      <c r="A598" s="2" t="s">
        <v>42</v>
      </c>
      <c r="B598" s="2" t="n">
        <v>182181308</v>
      </c>
      <c r="C598" s="2" t="n">
        <v>182181309</v>
      </c>
      <c r="D598" s="2" t="n">
        <v>0.7925</v>
      </c>
      <c r="E598" s="2" t="n">
        <v>1</v>
      </c>
      <c r="F598" s="2" t="n">
        <v>0.6364</v>
      </c>
      <c r="G598" s="2" t="n">
        <v>0.9355</v>
      </c>
      <c r="H598" s="2" t="n">
        <v>0.4737</v>
      </c>
      <c r="I598" s="2" t="n">
        <v>0.8</v>
      </c>
      <c r="J598" s="2" t="s">
        <v>730</v>
      </c>
      <c r="K598" s="2" t="n">
        <v>-0.149318576</v>
      </c>
      <c r="L598" s="2" t="n">
        <v>0.086436617</v>
      </c>
      <c r="M598" s="2" t="s">
        <v>731</v>
      </c>
      <c r="N598" s="2" t="n">
        <v>4.203502302</v>
      </c>
      <c r="O598" s="2" t="n">
        <v>2.966057839</v>
      </c>
      <c r="P598" s="2" t="n">
        <v>0.503045132</v>
      </c>
      <c r="Q598" s="2" t="n">
        <v>0.002842171</v>
      </c>
      <c r="R598" s="2" t="s">
        <v>701</v>
      </c>
      <c r="S598" s="2" t="n">
        <v>1074319</v>
      </c>
      <c r="T598" s="2" t="n">
        <v>0.586086453</v>
      </c>
      <c r="U598" s="2" t="n">
        <v>0.735405029</v>
      </c>
      <c r="V598" s="2" t="n">
        <v>-0.149318576</v>
      </c>
      <c r="W598" s="2" t="n">
        <v>0.086436617</v>
      </c>
      <c r="X598" s="2" t="n">
        <v>-1.727492137</v>
      </c>
      <c r="Y598" s="2" t="n">
        <v>0.074631213</v>
      </c>
      <c r="Z598" s="2" t="n">
        <v>0.060365349</v>
      </c>
      <c r="AA598" s="2" t="n">
        <v>0.084079316</v>
      </c>
      <c r="AB598" s="2" t="n">
        <v>0.542083549</v>
      </c>
      <c r="AC598" s="2" t="n">
        <v>182181309</v>
      </c>
      <c r="AD598" s="2" t="s">
        <v>732</v>
      </c>
      <c r="AE598" s="2" t="n">
        <v>-245</v>
      </c>
      <c r="AF598" s="2" t="s">
        <v>733</v>
      </c>
      <c r="AG598" s="2" t="s">
        <v>731</v>
      </c>
    </row>
    <row r="599" customFormat="false" ht="16" hidden="false" customHeight="false" outlineLevel="0" collapsed="false">
      <c r="A599" s="2" t="s">
        <v>42</v>
      </c>
      <c r="B599" s="2" t="n">
        <v>182181316</v>
      </c>
      <c r="C599" s="2" t="n">
        <v>182181317</v>
      </c>
      <c r="D599" s="2" t="n">
        <v>0.9492</v>
      </c>
      <c r="E599" s="2" t="n">
        <v>0.6667</v>
      </c>
      <c r="F599" s="2" t="n">
        <v>0.9</v>
      </c>
      <c r="G599" s="2" t="n">
        <v>0.9375</v>
      </c>
      <c r="H599" s="2" t="n">
        <v>0.7333</v>
      </c>
      <c r="I599" s="2" t="n">
        <v>0.6</v>
      </c>
      <c r="J599" s="2" t="s">
        <v>730</v>
      </c>
      <c r="K599" s="2" t="n">
        <v>-0.149318576</v>
      </c>
      <c r="L599" s="2" t="n">
        <v>0.086201585</v>
      </c>
      <c r="M599" s="2" t="s">
        <v>731</v>
      </c>
      <c r="N599" s="2" t="n">
        <v>4.203502302</v>
      </c>
      <c r="O599" s="2" t="n">
        <v>2.966057839</v>
      </c>
      <c r="P599" s="2" t="n">
        <v>0.503045132</v>
      </c>
      <c r="Q599" s="2" t="n">
        <v>0.002842171</v>
      </c>
      <c r="R599" s="2" t="s">
        <v>701</v>
      </c>
      <c r="S599" s="2" t="n">
        <v>1074321</v>
      </c>
      <c r="T599" s="2" t="n">
        <v>0.586086453</v>
      </c>
      <c r="U599" s="2" t="n">
        <v>0.735405029</v>
      </c>
      <c r="V599" s="2" t="n">
        <v>-0.149318576</v>
      </c>
      <c r="W599" s="2" t="n">
        <v>0.086201585</v>
      </c>
      <c r="X599" s="2" t="n">
        <v>-1.73220221</v>
      </c>
      <c r="Y599" s="2" t="n">
        <v>0.074631213</v>
      </c>
      <c r="Z599" s="2" t="n">
        <v>0.063347706</v>
      </c>
      <c r="AA599" s="2" t="n">
        <v>0.083237566</v>
      </c>
      <c r="AB599" s="2" t="n">
        <v>0.539663502</v>
      </c>
      <c r="AC599" s="2" t="n">
        <v>182181317</v>
      </c>
      <c r="AD599" s="2" t="s">
        <v>732</v>
      </c>
      <c r="AE599" s="2" t="n">
        <v>-237</v>
      </c>
      <c r="AF599" s="2" t="s">
        <v>733</v>
      </c>
      <c r="AG599" s="2" t="s">
        <v>731</v>
      </c>
    </row>
    <row r="600" customFormat="false" ht="16" hidden="false" customHeight="false" outlineLevel="0" collapsed="false">
      <c r="A600" s="2" t="s">
        <v>72</v>
      </c>
      <c r="B600" s="2" t="n">
        <v>24290456</v>
      </c>
      <c r="C600" s="2" t="n">
        <v>24290457</v>
      </c>
      <c r="D600" s="2" t="n">
        <v>0.8846</v>
      </c>
      <c r="E600" s="2" t="n">
        <v>0.9211</v>
      </c>
      <c r="F600" s="2" t="n">
        <v>0.7273</v>
      </c>
      <c r="G600" s="2" t="n">
        <v>1</v>
      </c>
      <c r="H600" s="2" t="n">
        <v>0.8182</v>
      </c>
      <c r="I600" s="2" t="n">
        <v>0.6154</v>
      </c>
      <c r="J600" s="2" t="s">
        <v>734</v>
      </c>
      <c r="K600" s="2" t="n">
        <v>-0.191999935</v>
      </c>
      <c r="L600" s="2" t="n">
        <v>0.083414579</v>
      </c>
      <c r="M600" s="2" t="s">
        <v>735</v>
      </c>
      <c r="N600" s="2" t="n">
        <v>4.682130035</v>
      </c>
      <c r="O600" s="2" t="n">
        <v>2.871063488</v>
      </c>
      <c r="P600" s="2" t="n">
        <v>0.705579769</v>
      </c>
      <c r="Q600" s="2" t="n">
        <v>0.002681678</v>
      </c>
      <c r="R600" s="2" t="s">
        <v>701</v>
      </c>
      <c r="S600" s="2" t="n">
        <v>3669221</v>
      </c>
      <c r="T600" s="2" t="n">
        <v>0.247679044</v>
      </c>
      <c r="U600" s="2" t="n">
        <v>0.439678979</v>
      </c>
      <c r="V600" s="2" t="n">
        <v>-0.191999935</v>
      </c>
      <c r="W600" s="2" t="n">
        <v>0.083414579</v>
      </c>
      <c r="X600" s="2" t="n">
        <v>-2.301755136</v>
      </c>
      <c r="Y600" s="2" t="n">
        <v>0.2581155</v>
      </c>
      <c r="Z600" s="2" t="n">
        <v>0.06787195</v>
      </c>
      <c r="AA600" s="2" t="n">
        <v>0.021348985</v>
      </c>
      <c r="AB600" s="2" t="n">
        <v>0.26542441</v>
      </c>
      <c r="AC600" s="2" t="n">
        <v>24290457</v>
      </c>
      <c r="AD600" s="2" t="s">
        <v>736</v>
      </c>
      <c r="AE600" s="2" t="n">
        <v>-682</v>
      </c>
      <c r="AF600" s="2" t="s">
        <v>737</v>
      </c>
      <c r="AG600" s="2" t="s">
        <v>735</v>
      </c>
    </row>
    <row r="601" customFormat="false" ht="16" hidden="false" customHeight="false" outlineLevel="0" collapsed="false">
      <c r="A601" s="2" t="s">
        <v>72</v>
      </c>
      <c r="B601" s="2" t="n">
        <v>24290483</v>
      </c>
      <c r="C601" s="2" t="n">
        <v>24290484</v>
      </c>
      <c r="D601" s="2" t="n">
        <v>0.8571</v>
      </c>
      <c r="E601" s="2" t="n">
        <v>1</v>
      </c>
      <c r="F601" s="2" t="n">
        <v>0.8</v>
      </c>
      <c r="G601" s="2" t="n">
        <v>1</v>
      </c>
      <c r="H601" s="2" t="n">
        <v>0.8462</v>
      </c>
      <c r="I601" s="2" t="n">
        <v>0.5625</v>
      </c>
      <c r="J601" s="2" t="s">
        <v>734</v>
      </c>
      <c r="K601" s="2" t="n">
        <v>-0.208162227</v>
      </c>
      <c r="L601" s="2" t="n">
        <v>0.096062604</v>
      </c>
      <c r="M601" s="2" t="s">
        <v>735</v>
      </c>
      <c r="N601" s="2" t="n">
        <v>4.682130035</v>
      </c>
      <c r="O601" s="2" t="n">
        <v>2.871063488</v>
      </c>
      <c r="P601" s="2" t="n">
        <v>0.705579769</v>
      </c>
      <c r="Q601" s="2" t="n">
        <v>0.002681678</v>
      </c>
      <c r="R601" s="2" t="s">
        <v>701</v>
      </c>
      <c r="S601" s="2" t="n">
        <v>3669222</v>
      </c>
      <c r="T601" s="2" t="n">
        <v>0.243531498</v>
      </c>
      <c r="U601" s="2" t="n">
        <v>0.451693725</v>
      </c>
      <c r="V601" s="2" t="n">
        <v>-0.208162227</v>
      </c>
      <c r="W601" s="2" t="n">
        <v>0.096062604</v>
      </c>
      <c r="X601" s="2" t="n">
        <v>-2.166943403</v>
      </c>
      <c r="Y601" s="2" t="n">
        <v>0.060974726</v>
      </c>
      <c r="Z601" s="2" t="n">
        <v>0.054254355</v>
      </c>
      <c r="AA601" s="2" t="n">
        <v>0.03023917</v>
      </c>
      <c r="AB601" s="2" t="n">
        <v>0.32342751</v>
      </c>
      <c r="AC601" s="2" t="n">
        <v>24290484</v>
      </c>
      <c r="AD601" s="2" t="s">
        <v>736</v>
      </c>
      <c r="AE601" s="2" t="n">
        <v>-709</v>
      </c>
      <c r="AF601" s="2" t="s">
        <v>737</v>
      </c>
      <c r="AG601" s="2" t="s">
        <v>735</v>
      </c>
    </row>
    <row r="602" customFormat="false" ht="16" hidden="false" customHeight="false" outlineLevel="0" collapsed="false">
      <c r="A602" s="2" t="s">
        <v>72</v>
      </c>
      <c r="B602" s="2" t="n">
        <v>36033444</v>
      </c>
      <c r="C602" s="2" t="n">
        <v>36033445</v>
      </c>
      <c r="D602" s="2" t="n">
        <v>0.5789</v>
      </c>
      <c r="E602" s="2" t="n">
        <v>0.875</v>
      </c>
      <c r="F602" s="2" t="n">
        <v>0.55</v>
      </c>
      <c r="G602" s="2" t="n">
        <v>0.8571</v>
      </c>
      <c r="H602" s="2" t="n">
        <v>0.8182</v>
      </c>
      <c r="I602" s="2" t="n">
        <v>0.2857</v>
      </c>
      <c r="J602" s="2" t="s">
        <v>738</v>
      </c>
      <c r="K602" s="2" t="n">
        <v>-0.100278222</v>
      </c>
      <c r="L602" s="2" t="n">
        <v>0.050560632</v>
      </c>
      <c r="M602" s="4" t="n">
        <v>44443</v>
      </c>
      <c r="N602" s="2" t="n">
        <v>158.132205</v>
      </c>
      <c r="O602" s="2" t="n">
        <v>71.0249919</v>
      </c>
      <c r="P602" s="2" t="n">
        <v>1.154732548</v>
      </c>
      <c r="Q602" s="3" t="n">
        <v>1.52E-093</v>
      </c>
      <c r="R602" s="2" t="s">
        <v>701</v>
      </c>
      <c r="S602" s="2" t="n">
        <v>3750029</v>
      </c>
      <c r="T602" s="2" t="n">
        <v>0.27518582</v>
      </c>
      <c r="U602" s="2" t="n">
        <v>0.375464041</v>
      </c>
      <c r="V602" s="2" t="n">
        <v>-0.100278222</v>
      </c>
      <c r="W602" s="2" t="n">
        <v>0.050560632</v>
      </c>
      <c r="X602" s="2" t="n">
        <v>-1.983326109</v>
      </c>
      <c r="Y602" s="2" t="n">
        <v>0.049447632</v>
      </c>
      <c r="Z602" s="2" t="n">
        <v>0.050366282</v>
      </c>
      <c r="AA602" s="2" t="n">
        <v>0.047331015</v>
      </c>
      <c r="AB602" s="2" t="n">
        <v>0.410883773</v>
      </c>
      <c r="AC602" s="2" t="n">
        <v>36033445</v>
      </c>
      <c r="AD602" s="2" t="s">
        <v>739</v>
      </c>
      <c r="AE602" s="2" t="n">
        <v>-201</v>
      </c>
      <c r="AF602" s="2" t="s">
        <v>740</v>
      </c>
      <c r="AG602" s="4" t="n">
        <v>44443</v>
      </c>
      <c r="AH602" s="2" t="s">
        <v>741</v>
      </c>
    </row>
    <row r="603" customFormat="false" ht="16" hidden="false" customHeight="false" outlineLevel="0" collapsed="false">
      <c r="A603" s="2" t="s">
        <v>72</v>
      </c>
      <c r="B603" s="2" t="n">
        <v>36033453</v>
      </c>
      <c r="C603" s="2" t="n">
        <v>36033454</v>
      </c>
      <c r="D603" s="2" t="n">
        <v>0.7647</v>
      </c>
      <c r="E603" s="2" t="n">
        <v>0.6</v>
      </c>
      <c r="F603" s="2" t="n">
        <v>0.8889</v>
      </c>
      <c r="G603" s="2" t="n">
        <v>0.8889</v>
      </c>
      <c r="H603" s="2" t="n">
        <v>0.5625</v>
      </c>
      <c r="I603" s="2" t="n">
        <v>0.5385</v>
      </c>
      <c r="J603" s="2" t="s">
        <v>738</v>
      </c>
      <c r="K603" s="2" t="n">
        <v>-0.100278222</v>
      </c>
      <c r="L603" s="2" t="n">
        <v>0.048745788</v>
      </c>
      <c r="M603" s="4" t="n">
        <v>44443</v>
      </c>
      <c r="N603" s="2" t="n">
        <v>158.132205</v>
      </c>
      <c r="O603" s="2" t="n">
        <v>71.0249919</v>
      </c>
      <c r="P603" s="2" t="n">
        <v>1.154732548</v>
      </c>
      <c r="Q603" s="3" t="n">
        <v>1.52E-093</v>
      </c>
      <c r="R603" s="2" t="s">
        <v>701</v>
      </c>
      <c r="S603" s="2" t="n">
        <v>3750030</v>
      </c>
      <c r="T603" s="2" t="n">
        <v>0.27518582</v>
      </c>
      <c r="U603" s="2" t="n">
        <v>0.375464041</v>
      </c>
      <c r="V603" s="2" t="n">
        <v>-0.100278222</v>
      </c>
      <c r="W603" s="2" t="n">
        <v>0.048745788</v>
      </c>
      <c r="X603" s="2" t="n">
        <v>-2.057166893</v>
      </c>
      <c r="Y603" s="2" t="n">
        <v>0.042849999</v>
      </c>
      <c r="Z603" s="2" t="n">
        <v>0.074090577</v>
      </c>
      <c r="AA603" s="2" t="n">
        <v>0.039670175</v>
      </c>
      <c r="AB603" s="2" t="n">
        <v>0.374795116</v>
      </c>
      <c r="AC603" s="2" t="n">
        <v>36033454</v>
      </c>
      <c r="AD603" s="2" t="s">
        <v>739</v>
      </c>
      <c r="AE603" s="2" t="n">
        <v>-192</v>
      </c>
      <c r="AF603" s="2" t="s">
        <v>740</v>
      </c>
      <c r="AG603" s="4" t="n">
        <v>44443</v>
      </c>
      <c r="AH603" s="2" t="s">
        <v>741</v>
      </c>
    </row>
    <row r="604" customFormat="false" ht="16" hidden="false" customHeight="false" outlineLevel="0" collapsed="false">
      <c r="A604" s="2" t="s">
        <v>72</v>
      </c>
      <c r="B604" s="2" t="n">
        <v>36033455</v>
      </c>
      <c r="C604" s="2" t="n">
        <v>36033456</v>
      </c>
      <c r="D604" s="2" t="n">
        <v>0.875</v>
      </c>
      <c r="E604" s="2" t="n">
        <v>0.75</v>
      </c>
      <c r="F604" s="2" t="n">
        <v>0.8235</v>
      </c>
      <c r="G604" s="2" t="n">
        <v>1</v>
      </c>
      <c r="H604" s="2" t="n">
        <v>0.7</v>
      </c>
      <c r="I604" s="2" t="n">
        <v>0.16</v>
      </c>
      <c r="J604" s="2" t="s">
        <v>738</v>
      </c>
      <c r="K604" s="2" t="n">
        <v>-0.100278222</v>
      </c>
      <c r="L604" s="2" t="n">
        <v>0.043880599</v>
      </c>
      <c r="M604" s="4" t="n">
        <v>44443</v>
      </c>
      <c r="N604" s="2" t="n">
        <v>158.132205</v>
      </c>
      <c r="O604" s="2" t="n">
        <v>71.0249919</v>
      </c>
      <c r="P604" s="2" t="n">
        <v>1.154732548</v>
      </c>
      <c r="Q604" s="3" t="n">
        <v>1.52E-093</v>
      </c>
      <c r="R604" s="2" t="s">
        <v>701</v>
      </c>
      <c r="S604" s="2" t="n">
        <v>3750031</v>
      </c>
      <c r="T604" s="2" t="n">
        <v>0.27518582</v>
      </c>
      <c r="U604" s="2" t="n">
        <v>0.375464041</v>
      </c>
      <c r="V604" s="2" t="n">
        <v>-0.100278222</v>
      </c>
      <c r="W604" s="2" t="n">
        <v>0.043880599</v>
      </c>
      <c r="X604" s="2" t="n">
        <v>-2.285251899</v>
      </c>
      <c r="Y604" s="2" t="n">
        <v>0.084200343</v>
      </c>
      <c r="Z604" s="2" t="n">
        <v>0.115500519</v>
      </c>
      <c r="AA604" s="2" t="n">
        <v>0.022298062</v>
      </c>
      <c r="AB604" s="2" t="n">
        <v>0.27223096</v>
      </c>
      <c r="AC604" s="2" t="n">
        <v>36033456</v>
      </c>
      <c r="AD604" s="2" t="s">
        <v>739</v>
      </c>
      <c r="AE604" s="2" t="n">
        <v>-190</v>
      </c>
      <c r="AF604" s="2" t="s">
        <v>740</v>
      </c>
      <c r="AG604" s="4" t="n">
        <v>44443</v>
      </c>
      <c r="AH604" s="2" t="s">
        <v>741</v>
      </c>
    </row>
    <row r="605" customFormat="false" ht="16" hidden="false" customHeight="false" outlineLevel="0" collapsed="false">
      <c r="A605" s="2" t="s">
        <v>72</v>
      </c>
      <c r="B605" s="2" t="n">
        <v>36033463</v>
      </c>
      <c r="C605" s="2" t="n">
        <v>36033464</v>
      </c>
      <c r="D605" s="2" t="n">
        <v>0.5833</v>
      </c>
      <c r="E605" s="2" t="n">
        <v>0.625</v>
      </c>
      <c r="F605" s="2" t="n">
        <v>0.9375</v>
      </c>
      <c r="G605" s="2" t="n">
        <v>0.9412</v>
      </c>
      <c r="H605" s="2" t="n">
        <v>0.9091</v>
      </c>
      <c r="I605" s="2" t="n">
        <v>0.4444</v>
      </c>
      <c r="J605" s="2" t="s">
        <v>738</v>
      </c>
      <c r="K605" s="2" t="n">
        <v>-0.100278222</v>
      </c>
      <c r="L605" s="2" t="n">
        <v>0.046809261</v>
      </c>
      <c r="M605" s="4" t="n">
        <v>44443</v>
      </c>
      <c r="N605" s="2" t="n">
        <v>158.132205</v>
      </c>
      <c r="O605" s="2" t="n">
        <v>71.0249919</v>
      </c>
      <c r="P605" s="2" t="n">
        <v>1.154732548</v>
      </c>
      <c r="Q605" s="3" t="n">
        <v>1.52E-093</v>
      </c>
      <c r="R605" s="2" t="s">
        <v>701</v>
      </c>
      <c r="S605" s="2" t="n">
        <v>3750032</v>
      </c>
      <c r="T605" s="2" t="n">
        <v>0.27518582</v>
      </c>
      <c r="U605" s="2" t="n">
        <v>0.375464041</v>
      </c>
      <c r="V605" s="2" t="n">
        <v>-0.100278222</v>
      </c>
      <c r="W605" s="2" t="n">
        <v>0.046809261</v>
      </c>
      <c r="X605" s="2" t="n">
        <v>-2.142273112</v>
      </c>
      <c r="Y605" s="2" t="n">
        <v>0.04315119</v>
      </c>
      <c r="Z605" s="2" t="n">
        <v>0.049501207</v>
      </c>
      <c r="AA605" s="2" t="n">
        <v>0.032171511</v>
      </c>
      <c r="AB605" s="2" t="n">
        <v>0.334682013</v>
      </c>
      <c r="AC605" s="2" t="n">
        <v>36033464</v>
      </c>
      <c r="AD605" s="2" t="s">
        <v>739</v>
      </c>
      <c r="AE605" s="2" t="n">
        <v>-182</v>
      </c>
      <c r="AF605" s="2" t="s">
        <v>740</v>
      </c>
      <c r="AG605" s="4" t="n">
        <v>44443</v>
      </c>
      <c r="AH605" s="2" t="s">
        <v>741</v>
      </c>
    </row>
    <row r="606" customFormat="false" ht="16" hidden="false" customHeight="false" outlineLevel="0" collapsed="false">
      <c r="A606" s="2" t="s">
        <v>72</v>
      </c>
      <c r="B606" s="2" t="n">
        <v>36033499</v>
      </c>
      <c r="C606" s="2" t="n">
        <v>36033500</v>
      </c>
      <c r="D606" s="2" t="n">
        <v>0.8333</v>
      </c>
      <c r="E606" s="2" t="n">
        <v>1</v>
      </c>
      <c r="F606" s="2" t="n">
        <v>1</v>
      </c>
      <c r="G606" s="2" t="n">
        <v>0.875</v>
      </c>
      <c r="H606" s="2" t="n">
        <v>0.8462</v>
      </c>
      <c r="I606" s="2" t="n">
        <v>0.4667</v>
      </c>
      <c r="J606" s="2" t="s">
        <v>738</v>
      </c>
      <c r="K606" s="2" t="n">
        <v>-0.100278222</v>
      </c>
      <c r="L606" s="2" t="n">
        <v>0.037481312</v>
      </c>
      <c r="M606" s="4" t="n">
        <v>44443</v>
      </c>
      <c r="N606" s="2" t="n">
        <v>158.132205</v>
      </c>
      <c r="O606" s="2" t="n">
        <v>71.0249919</v>
      </c>
      <c r="P606" s="2" t="n">
        <v>1.154732548</v>
      </c>
      <c r="Q606" s="3" t="n">
        <v>1.52E-093</v>
      </c>
      <c r="R606" s="2" t="s">
        <v>701</v>
      </c>
      <c r="S606" s="2" t="n">
        <v>3750033</v>
      </c>
      <c r="T606" s="2" t="n">
        <v>0.27518582</v>
      </c>
      <c r="U606" s="2" t="n">
        <v>0.375464041</v>
      </c>
      <c r="V606" s="2" t="n">
        <v>-0.100278222</v>
      </c>
      <c r="W606" s="2" t="n">
        <v>0.037481312</v>
      </c>
      <c r="X606" s="2" t="n">
        <v>-2.675419192</v>
      </c>
      <c r="Y606" s="2" t="n">
        <v>0.047916774</v>
      </c>
      <c r="Z606" s="2" t="n">
        <v>0.058791381</v>
      </c>
      <c r="AA606" s="2" t="n">
        <v>0.007463586</v>
      </c>
      <c r="AB606" s="2" t="n">
        <v>0.138846225</v>
      </c>
      <c r="AC606" s="2" t="n">
        <v>36033500</v>
      </c>
      <c r="AD606" s="2" t="s">
        <v>739</v>
      </c>
      <c r="AE606" s="2" t="n">
        <v>-146</v>
      </c>
      <c r="AF606" s="2" t="s">
        <v>740</v>
      </c>
      <c r="AG606" s="4" t="n">
        <v>44443</v>
      </c>
      <c r="AH606" s="2" t="s">
        <v>741</v>
      </c>
    </row>
    <row r="607" customFormat="false" ht="16" hidden="false" customHeight="false" outlineLevel="0" collapsed="false">
      <c r="A607" s="2" t="s">
        <v>42</v>
      </c>
      <c r="B607" s="2" t="n">
        <v>249907940</v>
      </c>
      <c r="C607" s="2" t="n">
        <v>249907941</v>
      </c>
      <c r="D607" s="2" t="n">
        <v>1</v>
      </c>
      <c r="E607" s="2" t="n">
        <v>0.8571</v>
      </c>
      <c r="F607" s="2" t="n">
        <v>1</v>
      </c>
      <c r="G607" s="2" t="n">
        <v>0.5833</v>
      </c>
      <c r="H607" s="2" t="n">
        <v>0.9333</v>
      </c>
      <c r="I607" s="2" t="n">
        <v>1</v>
      </c>
      <c r="J607" s="2" t="s">
        <v>742</v>
      </c>
      <c r="K607" s="2" t="n">
        <v>-0.160455134</v>
      </c>
      <c r="L607" s="2" t="n">
        <v>0.097257792</v>
      </c>
      <c r="M607" s="2" t="s">
        <v>743</v>
      </c>
      <c r="N607" s="2" t="n">
        <v>5.28605883</v>
      </c>
      <c r="O607" s="2" t="n">
        <v>1.777714261</v>
      </c>
      <c r="P607" s="2" t="n">
        <v>1.572169028</v>
      </c>
      <c r="Q607" s="3" t="n">
        <v>2.62E-009</v>
      </c>
      <c r="R607" s="2" t="s">
        <v>701</v>
      </c>
      <c r="S607" s="2" t="n">
        <v>1379690</v>
      </c>
      <c r="T607" s="2" t="n">
        <v>0.69754058</v>
      </c>
      <c r="U607" s="2" t="n">
        <v>0.857995715</v>
      </c>
      <c r="V607" s="2" t="n">
        <v>-0.160455134</v>
      </c>
      <c r="W607" s="2" t="n">
        <v>0.097257792</v>
      </c>
      <c r="X607" s="2" t="n">
        <v>-1.649792071</v>
      </c>
      <c r="Y607" s="2" t="n">
        <v>0.094268737</v>
      </c>
      <c r="Z607" s="2" t="n">
        <v>0.218710211</v>
      </c>
      <c r="AA607" s="2" t="n">
        <v>0.098985471</v>
      </c>
      <c r="AB607" s="2" t="n">
        <v>0.582085381</v>
      </c>
      <c r="AC607" s="2" t="n">
        <v>249907941</v>
      </c>
      <c r="AD607" s="2" t="s">
        <v>744</v>
      </c>
      <c r="AE607" s="2" t="n">
        <v>-901</v>
      </c>
      <c r="AF607" s="2" t="s">
        <v>745</v>
      </c>
      <c r="AG607" s="2" t="s">
        <v>743</v>
      </c>
    </row>
    <row r="608" customFormat="false" ht="16" hidden="false" customHeight="false" outlineLevel="0" collapsed="false">
      <c r="A608" s="2" t="s">
        <v>42</v>
      </c>
      <c r="B608" s="2" t="n">
        <v>249907946</v>
      </c>
      <c r="C608" s="2" t="n">
        <v>249907947</v>
      </c>
      <c r="D608" s="2" t="n">
        <v>1</v>
      </c>
      <c r="E608" s="2" t="n">
        <v>0.8571</v>
      </c>
      <c r="F608" s="2" t="n">
        <v>0.7917</v>
      </c>
      <c r="G608" s="2" t="n">
        <v>0.8571</v>
      </c>
      <c r="H608" s="2" t="n">
        <v>1</v>
      </c>
      <c r="I608" s="2" t="n">
        <v>0.9231</v>
      </c>
      <c r="J608" s="2" t="s">
        <v>742</v>
      </c>
      <c r="K608" s="2" t="n">
        <v>-0.160455134</v>
      </c>
      <c r="L608" s="2" t="n">
        <v>0.069606893</v>
      </c>
      <c r="M608" s="2" t="s">
        <v>743</v>
      </c>
      <c r="N608" s="2" t="n">
        <v>5.28605883</v>
      </c>
      <c r="O608" s="2" t="n">
        <v>1.777714261</v>
      </c>
      <c r="P608" s="2" t="n">
        <v>1.572169028</v>
      </c>
      <c r="Q608" s="3" t="n">
        <v>2.62E-009</v>
      </c>
      <c r="R608" s="2" t="s">
        <v>701</v>
      </c>
      <c r="S608" s="2" t="n">
        <v>1379691</v>
      </c>
      <c r="T608" s="2" t="n">
        <v>0.69754058</v>
      </c>
      <c r="U608" s="2" t="n">
        <v>0.857995715</v>
      </c>
      <c r="V608" s="2" t="n">
        <v>-0.160455134</v>
      </c>
      <c r="W608" s="2" t="n">
        <v>0.069606893</v>
      </c>
      <c r="X608" s="2" t="n">
        <v>-2.305161566</v>
      </c>
      <c r="Y608" s="2" t="n">
        <v>0.370074479</v>
      </c>
      <c r="Z608" s="2" t="n">
        <v>0.114132975</v>
      </c>
      <c r="AA608" s="2" t="n">
        <v>0.021157526</v>
      </c>
      <c r="AB608" s="2" t="n">
        <v>0.264026085</v>
      </c>
      <c r="AC608" s="2" t="n">
        <v>249907947</v>
      </c>
      <c r="AD608" s="2" t="s">
        <v>744</v>
      </c>
      <c r="AE608" s="2" t="n">
        <v>-907</v>
      </c>
      <c r="AF608" s="2" t="s">
        <v>745</v>
      </c>
      <c r="AG608" s="2" t="s">
        <v>743</v>
      </c>
    </row>
    <row r="609" customFormat="false" ht="16" hidden="false" customHeight="false" outlineLevel="0" collapsed="false">
      <c r="A609" s="2" t="s">
        <v>42</v>
      </c>
      <c r="B609" s="2" t="n">
        <v>249908029</v>
      </c>
      <c r="C609" s="2" t="n">
        <v>249908030</v>
      </c>
      <c r="D609" s="2" t="n">
        <v>1</v>
      </c>
      <c r="E609" s="2" t="n">
        <v>1</v>
      </c>
      <c r="F609" s="2" t="n">
        <v>0.7273</v>
      </c>
      <c r="G609" s="2" t="n">
        <v>0.5455</v>
      </c>
      <c r="H609" s="2" t="n">
        <v>0.9592</v>
      </c>
      <c r="I609" s="2" t="n">
        <v>0</v>
      </c>
      <c r="J609" s="2" t="s">
        <v>742</v>
      </c>
      <c r="K609" s="2" t="n">
        <v>-0.147043748</v>
      </c>
      <c r="L609" s="2" t="n">
        <v>0.074503458</v>
      </c>
      <c r="M609" s="2" t="s">
        <v>743</v>
      </c>
      <c r="N609" s="2" t="n">
        <v>5.28605883</v>
      </c>
      <c r="O609" s="2" t="n">
        <v>1.777714261</v>
      </c>
      <c r="P609" s="2" t="n">
        <v>1.572169028</v>
      </c>
      <c r="Q609" s="3" t="n">
        <v>2.62E-009</v>
      </c>
      <c r="R609" s="2" t="s">
        <v>701</v>
      </c>
      <c r="S609" s="2" t="n">
        <v>1379692</v>
      </c>
      <c r="T609" s="2" t="n">
        <v>0.689521161</v>
      </c>
      <c r="U609" s="2" t="n">
        <v>0.83656491</v>
      </c>
      <c r="V609" s="2" t="n">
        <v>-0.147043748</v>
      </c>
      <c r="W609" s="2" t="n">
        <v>0.074503458</v>
      </c>
      <c r="X609" s="2" t="n">
        <v>-1.973649975</v>
      </c>
      <c r="Y609" s="2" t="n">
        <v>0.989475164</v>
      </c>
      <c r="Z609" s="2" t="n">
        <v>0.748365654</v>
      </c>
      <c r="AA609" s="2" t="n">
        <v>0.048421557</v>
      </c>
      <c r="AB609" s="2" t="n">
        <v>0.415724514</v>
      </c>
      <c r="AC609" s="2" t="n">
        <v>249908030</v>
      </c>
      <c r="AD609" s="2" t="s">
        <v>744</v>
      </c>
      <c r="AE609" s="2" t="n">
        <v>-990</v>
      </c>
      <c r="AF609" s="2" t="s">
        <v>745</v>
      </c>
      <c r="AG609" s="2" t="s">
        <v>743</v>
      </c>
    </row>
    <row r="610" customFormat="false" ht="16" hidden="false" customHeight="false" outlineLevel="0" collapsed="false">
      <c r="A610" s="2" t="s">
        <v>72</v>
      </c>
      <c r="B610" s="2" t="n">
        <v>51529577</v>
      </c>
      <c r="C610" s="2" t="n">
        <v>51529578</v>
      </c>
      <c r="D610" s="2" t="n">
        <v>0.8333</v>
      </c>
      <c r="E610" s="2" t="n">
        <v>1</v>
      </c>
      <c r="F610" s="2" t="n">
        <v>0.875</v>
      </c>
      <c r="G610" s="2" t="n">
        <v>0.3</v>
      </c>
      <c r="H610" s="2" t="n">
        <v>1</v>
      </c>
      <c r="I610" s="2" t="n">
        <v>0.2667</v>
      </c>
      <c r="J610" s="2" t="s">
        <v>746</v>
      </c>
      <c r="K610" s="2" t="n">
        <v>-0.112630086</v>
      </c>
      <c r="L610" s="2" t="n">
        <v>0.045596726</v>
      </c>
      <c r="M610" s="2" t="s">
        <v>747</v>
      </c>
      <c r="N610" s="2" t="n">
        <v>1.171294314</v>
      </c>
      <c r="O610" s="2" t="n">
        <v>0.556671372</v>
      </c>
      <c r="P610" s="2" t="n">
        <v>1.073205833</v>
      </c>
      <c r="Q610" s="2" t="n">
        <v>0.000836848</v>
      </c>
      <c r="R610" s="2" t="s">
        <v>701</v>
      </c>
      <c r="S610" s="2" t="n">
        <v>3910190</v>
      </c>
      <c r="T610" s="2" t="n">
        <v>0.653860712</v>
      </c>
      <c r="U610" s="2" t="n">
        <v>0.766490798</v>
      </c>
      <c r="V610" s="2" t="n">
        <v>-0.112630086</v>
      </c>
      <c r="W610" s="2" t="n">
        <v>0.045596726</v>
      </c>
      <c r="X610" s="2" t="n">
        <v>-2.47013536</v>
      </c>
      <c r="Y610" s="2" t="n">
        <v>0.709857175</v>
      </c>
      <c r="Z610" s="2" t="n">
        <v>0.540547368</v>
      </c>
      <c r="AA610" s="2" t="n">
        <v>0.013506194</v>
      </c>
      <c r="AB610" s="2" t="n">
        <v>0.201847628</v>
      </c>
      <c r="AC610" s="2" t="n">
        <v>51529578</v>
      </c>
      <c r="AD610" s="2" t="s">
        <v>748</v>
      </c>
      <c r="AE610" s="2" t="n">
        <v>-417</v>
      </c>
      <c r="AF610" s="2" t="s">
        <v>749</v>
      </c>
      <c r="AG610" s="2" t="s">
        <v>747</v>
      </c>
      <c r="AH610" s="2" t="s">
        <v>750</v>
      </c>
    </row>
    <row r="611" customFormat="false" ht="16" hidden="false" customHeight="false" outlineLevel="0" collapsed="false">
      <c r="A611" s="2" t="s">
        <v>72</v>
      </c>
      <c r="B611" s="2" t="n">
        <v>51529628</v>
      </c>
      <c r="C611" s="2" t="n">
        <v>51529629</v>
      </c>
      <c r="D611" s="2" t="n">
        <v>0.5</v>
      </c>
      <c r="E611" s="2" t="n">
        <v>0.8182</v>
      </c>
      <c r="F611" s="2" t="n">
        <v>0.8667</v>
      </c>
      <c r="G611" s="2" t="n">
        <v>0.9091</v>
      </c>
      <c r="H611" s="2" t="n">
        <v>1</v>
      </c>
      <c r="I611" s="2" t="n">
        <v>0.6774</v>
      </c>
      <c r="J611" s="2" t="s">
        <v>746</v>
      </c>
      <c r="K611" s="2" t="n">
        <v>-0.113558752</v>
      </c>
      <c r="L611" s="2" t="n">
        <v>0.087925872</v>
      </c>
      <c r="M611" s="2" t="s">
        <v>747</v>
      </c>
      <c r="N611" s="2" t="n">
        <v>1.171294314</v>
      </c>
      <c r="O611" s="2" t="n">
        <v>0.556671372</v>
      </c>
      <c r="P611" s="2" t="n">
        <v>1.073205833</v>
      </c>
      <c r="Q611" s="2" t="n">
        <v>0.000836848</v>
      </c>
      <c r="R611" s="2" t="s">
        <v>701</v>
      </c>
      <c r="S611" s="2" t="n">
        <v>3910191</v>
      </c>
      <c r="T611" s="2" t="n">
        <v>0.673506112</v>
      </c>
      <c r="U611" s="2" t="n">
        <v>0.787064864</v>
      </c>
      <c r="V611" s="2" t="n">
        <v>-0.113558752</v>
      </c>
      <c r="W611" s="2" t="n">
        <v>0.087925872</v>
      </c>
      <c r="X611" s="2" t="n">
        <v>-1.291528299</v>
      </c>
      <c r="Y611" s="2" t="n">
        <v>0.066752525</v>
      </c>
      <c r="Z611" s="2" t="n">
        <v>0.076394006</v>
      </c>
      <c r="AA611" s="2" t="n">
        <v>0.196520549</v>
      </c>
      <c r="AB611" s="2" t="n">
        <v>0.753612571</v>
      </c>
      <c r="AC611" s="2" t="n">
        <v>51529629</v>
      </c>
      <c r="AD611" s="2" t="s">
        <v>748</v>
      </c>
      <c r="AE611" s="2" t="n">
        <v>-468</v>
      </c>
      <c r="AF611" s="2" t="s">
        <v>749</v>
      </c>
      <c r="AG611" s="2" t="s">
        <v>747</v>
      </c>
      <c r="AH611" s="2" t="s">
        <v>750</v>
      </c>
    </row>
    <row r="612" customFormat="false" ht="16" hidden="false" customHeight="false" outlineLevel="0" collapsed="false">
      <c r="A612" s="2" t="s">
        <v>72</v>
      </c>
      <c r="B612" s="2" t="n">
        <v>51529634</v>
      </c>
      <c r="C612" s="2" t="n">
        <v>51529635</v>
      </c>
      <c r="D612" s="2" t="n">
        <v>0.6364</v>
      </c>
      <c r="E612" s="2" t="n">
        <v>1</v>
      </c>
      <c r="F612" s="2" t="n">
        <v>0.8</v>
      </c>
      <c r="G612" s="2" t="n">
        <v>0.871</v>
      </c>
      <c r="H612" s="2" t="n">
        <v>1</v>
      </c>
      <c r="I612" s="2" t="n">
        <v>0.931</v>
      </c>
      <c r="J612" s="2" t="s">
        <v>746</v>
      </c>
      <c r="K612" s="2" t="n">
        <v>-0.113558752</v>
      </c>
      <c r="L612" s="2" t="n">
        <v>0.069683101</v>
      </c>
      <c r="M612" s="2" t="s">
        <v>747</v>
      </c>
      <c r="N612" s="2" t="n">
        <v>1.171294314</v>
      </c>
      <c r="O612" s="2" t="n">
        <v>0.556671372</v>
      </c>
      <c r="P612" s="2" t="n">
        <v>1.073205833</v>
      </c>
      <c r="Q612" s="2" t="n">
        <v>0.000836848</v>
      </c>
      <c r="R612" s="2" t="s">
        <v>701</v>
      </c>
      <c r="S612" s="2" t="n">
        <v>3910192</v>
      </c>
      <c r="T612" s="2" t="n">
        <v>0.673506112</v>
      </c>
      <c r="U612" s="2" t="n">
        <v>0.787064864</v>
      </c>
      <c r="V612" s="2" t="n">
        <v>-0.113558752</v>
      </c>
      <c r="W612" s="2" t="n">
        <v>0.069683101</v>
      </c>
      <c r="X612" s="2" t="n">
        <v>-1.6296455</v>
      </c>
      <c r="Y612" s="2" t="n">
        <v>0.173601029</v>
      </c>
      <c r="Z612" s="2" t="n">
        <v>0.148507663</v>
      </c>
      <c r="AA612" s="2" t="n">
        <v>0.103176442</v>
      </c>
      <c r="AB612" s="2" t="n">
        <v>0.592390639</v>
      </c>
      <c r="AC612" s="2" t="n">
        <v>51529635</v>
      </c>
      <c r="AD612" s="2" t="s">
        <v>748</v>
      </c>
      <c r="AE612" s="2" t="n">
        <v>-474</v>
      </c>
      <c r="AF612" s="2" t="s">
        <v>749</v>
      </c>
      <c r="AG612" s="2" t="s">
        <v>747</v>
      </c>
      <c r="AH612" s="2" t="s">
        <v>750</v>
      </c>
    </row>
    <row r="613" customFormat="false" ht="16" hidden="false" customHeight="false" outlineLevel="0" collapsed="false">
      <c r="A613" s="2" t="s">
        <v>72</v>
      </c>
      <c r="B613" s="2" t="n">
        <v>51529639</v>
      </c>
      <c r="C613" s="2" t="n">
        <v>51529640</v>
      </c>
      <c r="D613" s="2" t="n">
        <v>0.6667</v>
      </c>
      <c r="E613" s="2" t="n">
        <v>0.6667</v>
      </c>
      <c r="F613" s="2" t="n">
        <v>0.6667</v>
      </c>
      <c r="G613" s="2" t="n">
        <v>0.8621</v>
      </c>
      <c r="H613" s="2" t="n">
        <v>0.6</v>
      </c>
      <c r="I613" s="2" t="n">
        <v>0.8077</v>
      </c>
      <c r="J613" s="2" t="s">
        <v>746</v>
      </c>
      <c r="K613" s="2" t="n">
        <v>-0.113558752</v>
      </c>
      <c r="L613" s="2" t="n">
        <v>0.078790368</v>
      </c>
      <c r="M613" s="2" t="s">
        <v>747</v>
      </c>
      <c r="N613" s="2" t="n">
        <v>1.171294314</v>
      </c>
      <c r="O613" s="2" t="n">
        <v>0.556671372</v>
      </c>
      <c r="P613" s="2" t="n">
        <v>1.073205833</v>
      </c>
      <c r="Q613" s="2" t="n">
        <v>0.000836848</v>
      </c>
      <c r="R613" s="2" t="s">
        <v>701</v>
      </c>
      <c r="S613" s="2" t="n">
        <v>3910193</v>
      </c>
      <c r="T613" s="2" t="n">
        <v>0.673506112</v>
      </c>
      <c r="U613" s="2" t="n">
        <v>0.787064864</v>
      </c>
      <c r="V613" s="2" t="n">
        <v>-0.113558752</v>
      </c>
      <c r="W613" s="2" t="n">
        <v>0.078790368</v>
      </c>
      <c r="X613" s="2" t="n">
        <v>-1.441277091</v>
      </c>
      <c r="Y613" s="2" t="n">
        <v>0.106784672</v>
      </c>
      <c r="Z613" s="2" t="n">
        <v>0.060976598</v>
      </c>
      <c r="AA613" s="2" t="n">
        <v>0.149506417</v>
      </c>
      <c r="AB613" s="2" t="n">
        <v>0.685897918</v>
      </c>
      <c r="AC613" s="2" t="n">
        <v>51529640</v>
      </c>
      <c r="AD613" s="2" t="s">
        <v>748</v>
      </c>
      <c r="AE613" s="2" t="n">
        <v>-479</v>
      </c>
      <c r="AF613" s="2" t="s">
        <v>749</v>
      </c>
      <c r="AG613" s="2" t="s">
        <v>747</v>
      </c>
      <c r="AH613" s="2" t="s">
        <v>750</v>
      </c>
    </row>
    <row r="614" customFormat="false" ht="16" hidden="false" customHeight="false" outlineLevel="0" collapsed="false">
      <c r="A614" s="2" t="s">
        <v>72</v>
      </c>
      <c r="B614" s="2" t="n">
        <v>51529729</v>
      </c>
      <c r="C614" s="2" t="n">
        <v>51529730</v>
      </c>
      <c r="D614" s="2" t="n">
        <v>0.9231</v>
      </c>
      <c r="E614" s="2" t="n">
        <v>1</v>
      </c>
      <c r="F614" s="2" t="n">
        <v>1</v>
      </c>
      <c r="G614" s="2" t="n">
        <v>0.8333</v>
      </c>
      <c r="H614" s="2" t="n">
        <v>1</v>
      </c>
      <c r="I614" s="2" t="n">
        <v>1</v>
      </c>
      <c r="J614" s="2" t="s">
        <v>746</v>
      </c>
      <c r="K614" s="2" t="n">
        <v>-0.106043397</v>
      </c>
      <c r="L614" s="2" t="n">
        <v>0.020817955</v>
      </c>
      <c r="M614" s="2" t="s">
        <v>747</v>
      </c>
      <c r="N614" s="2" t="n">
        <v>1.171294314</v>
      </c>
      <c r="O614" s="2" t="n">
        <v>0.556671372</v>
      </c>
      <c r="P614" s="2" t="n">
        <v>1.073205833</v>
      </c>
      <c r="Q614" s="2" t="n">
        <v>0.000836848</v>
      </c>
      <c r="R614" s="2" t="s">
        <v>701</v>
      </c>
      <c r="S614" s="2" t="n">
        <v>3910194</v>
      </c>
      <c r="T614" s="2" t="n">
        <v>0.706496276</v>
      </c>
      <c r="U614" s="2" t="n">
        <v>0.812539674</v>
      </c>
      <c r="V614" s="2" t="n">
        <v>-0.106043397</v>
      </c>
      <c r="W614" s="2" t="n">
        <v>0.020817955</v>
      </c>
      <c r="X614" s="2" t="n">
        <v>-5.093843244</v>
      </c>
      <c r="Y614" s="2" t="n">
        <v>0.074631213</v>
      </c>
      <c r="Z614" s="2" t="n">
        <v>0.17880233</v>
      </c>
      <c r="AA614" s="3" t="n">
        <v>3.51E-007</v>
      </c>
      <c r="AB614" s="3" t="n">
        <v>6.5E-005</v>
      </c>
      <c r="AC614" s="2" t="n">
        <v>51529730</v>
      </c>
      <c r="AD614" s="2" t="s">
        <v>748</v>
      </c>
      <c r="AE614" s="2" t="n">
        <v>-569</v>
      </c>
      <c r="AF614" s="2" t="s">
        <v>749</v>
      </c>
      <c r="AG614" s="2" t="s">
        <v>747</v>
      </c>
      <c r="AH614" s="2" t="s">
        <v>750</v>
      </c>
    </row>
    <row r="615" customFormat="false" ht="16" hidden="false" customHeight="false" outlineLevel="0" collapsed="false">
      <c r="A615" s="2" t="s">
        <v>72</v>
      </c>
      <c r="B615" s="2" t="n">
        <v>51529736</v>
      </c>
      <c r="C615" s="2" t="n">
        <v>51529737</v>
      </c>
      <c r="D615" s="2" t="n">
        <v>0.9444</v>
      </c>
      <c r="E615" s="2" t="n">
        <v>1</v>
      </c>
      <c r="F615" s="2" t="n">
        <v>0.7333</v>
      </c>
      <c r="G615" s="2" t="n">
        <v>0.8667</v>
      </c>
      <c r="H615" s="2" t="n">
        <v>1</v>
      </c>
      <c r="I615" s="2" t="n">
        <v>0.8</v>
      </c>
      <c r="J615" s="2" t="s">
        <v>746</v>
      </c>
      <c r="K615" s="2" t="n">
        <v>-0.106043397</v>
      </c>
      <c r="L615" s="2" t="n">
        <v>0.022081235</v>
      </c>
      <c r="M615" s="2" t="s">
        <v>747</v>
      </c>
      <c r="N615" s="2" t="n">
        <v>1.171294314</v>
      </c>
      <c r="O615" s="2" t="n">
        <v>0.556671372</v>
      </c>
      <c r="P615" s="2" t="n">
        <v>1.073205833</v>
      </c>
      <c r="Q615" s="2" t="n">
        <v>0.000836848</v>
      </c>
      <c r="R615" s="2" t="s">
        <v>701</v>
      </c>
      <c r="S615" s="2" t="n">
        <v>3910195</v>
      </c>
      <c r="T615" s="2" t="n">
        <v>0.706496276</v>
      </c>
      <c r="U615" s="2" t="n">
        <v>0.812539674</v>
      </c>
      <c r="V615" s="2" t="n">
        <v>-0.106043397</v>
      </c>
      <c r="W615" s="2" t="n">
        <v>0.022081235</v>
      </c>
      <c r="X615" s="2" t="n">
        <v>-4.802421567</v>
      </c>
      <c r="Y615" s="2" t="n">
        <v>0.074631213</v>
      </c>
      <c r="Z615" s="2" t="n">
        <v>0.059747197</v>
      </c>
      <c r="AA615" s="3" t="n">
        <v>1.57E-006</v>
      </c>
      <c r="AB615" s="2" t="n">
        <v>0.000223783</v>
      </c>
      <c r="AC615" s="2" t="n">
        <v>51529737</v>
      </c>
      <c r="AD615" s="2" t="s">
        <v>748</v>
      </c>
      <c r="AE615" s="2" t="n">
        <v>-576</v>
      </c>
      <c r="AF615" s="2" t="s">
        <v>749</v>
      </c>
      <c r="AG615" s="2" t="s">
        <v>747</v>
      </c>
      <c r="AH615" s="2" t="s">
        <v>750</v>
      </c>
    </row>
    <row r="616" customFormat="false" ht="16" hidden="false" customHeight="false" outlineLevel="0" collapsed="false">
      <c r="A616" s="2" t="s">
        <v>72</v>
      </c>
      <c r="B616" s="2" t="n">
        <v>52547697</v>
      </c>
      <c r="C616" s="2" t="n">
        <v>52547698</v>
      </c>
      <c r="D616" s="2" t="n">
        <v>0.6842</v>
      </c>
      <c r="E616" s="2" t="n">
        <v>0</v>
      </c>
      <c r="F616" s="2" t="n">
        <v>0.7368</v>
      </c>
      <c r="G616" s="2" t="n">
        <v>1</v>
      </c>
      <c r="H616" s="2" t="n">
        <v>0.875</v>
      </c>
      <c r="I616" s="2" t="n">
        <v>1</v>
      </c>
      <c r="J616" s="2" t="s">
        <v>751</v>
      </c>
      <c r="K616" s="2" t="n">
        <v>-0.113964015</v>
      </c>
      <c r="L616" s="2" t="n">
        <v>0.04926507</v>
      </c>
      <c r="M616" s="2" t="s">
        <v>752</v>
      </c>
      <c r="N616" s="2" t="n">
        <v>2.007464928</v>
      </c>
      <c r="O616" s="2" t="n">
        <v>0.662394968</v>
      </c>
      <c r="P616" s="2" t="n">
        <v>1.599611165</v>
      </c>
      <c r="Q616" s="3" t="n">
        <v>2.74E-005</v>
      </c>
      <c r="R616" s="2" t="s">
        <v>701</v>
      </c>
      <c r="S616" s="2" t="n">
        <v>3923054</v>
      </c>
      <c r="T616" s="2" t="n">
        <v>0.64031072</v>
      </c>
      <c r="U616" s="2" t="n">
        <v>0.754274735</v>
      </c>
      <c r="V616" s="2" t="n">
        <v>-0.113964015</v>
      </c>
      <c r="W616" s="2" t="n">
        <v>0.04926507</v>
      </c>
      <c r="X616" s="2" t="n">
        <v>-2.313282301</v>
      </c>
      <c r="Y616" s="2" t="n">
        <v>0.074631213</v>
      </c>
      <c r="Z616" s="2" t="n">
        <v>0.389588564</v>
      </c>
      <c r="AA616" s="2" t="n">
        <v>0.020707123</v>
      </c>
      <c r="AB616" s="2" t="n">
        <v>0.260727813</v>
      </c>
      <c r="AC616" s="2" t="n">
        <v>52547698</v>
      </c>
      <c r="AD616" s="2" t="s">
        <v>753</v>
      </c>
      <c r="AE616" s="2" t="n">
        <v>-912</v>
      </c>
      <c r="AF616" s="2" t="s">
        <v>754</v>
      </c>
      <c r="AG616" s="2" t="s">
        <v>752</v>
      </c>
    </row>
    <row r="617" customFormat="false" ht="16" hidden="false" customHeight="false" outlineLevel="0" collapsed="false">
      <c r="A617" s="2" t="s">
        <v>72</v>
      </c>
      <c r="B617" s="2" t="n">
        <v>52547718</v>
      </c>
      <c r="C617" s="2" t="n">
        <v>52547719</v>
      </c>
      <c r="D617" s="2" t="n">
        <v>1</v>
      </c>
      <c r="E617" s="2" t="n">
        <v>0</v>
      </c>
      <c r="F617" s="2" t="n">
        <v>0.25</v>
      </c>
      <c r="G617" s="2" t="n">
        <v>1</v>
      </c>
      <c r="H617" s="2" t="n">
        <v>0.6842</v>
      </c>
      <c r="I617" s="2" t="n">
        <v>1</v>
      </c>
      <c r="J617" s="2" t="s">
        <v>751</v>
      </c>
      <c r="K617" s="2" t="n">
        <v>-0.113964015</v>
      </c>
      <c r="L617" s="2" t="n">
        <v>0.062853119</v>
      </c>
      <c r="M617" s="2" t="s">
        <v>752</v>
      </c>
      <c r="N617" s="2" t="n">
        <v>2.007464928</v>
      </c>
      <c r="O617" s="2" t="n">
        <v>0.662394968</v>
      </c>
      <c r="P617" s="2" t="n">
        <v>1.599611165</v>
      </c>
      <c r="Q617" s="3" t="n">
        <v>2.74E-005</v>
      </c>
      <c r="R617" s="2" t="s">
        <v>701</v>
      </c>
      <c r="S617" s="2" t="n">
        <v>3923056</v>
      </c>
      <c r="T617" s="2" t="n">
        <v>0.64031072</v>
      </c>
      <c r="U617" s="2" t="n">
        <v>0.754274735</v>
      </c>
      <c r="V617" s="2" t="n">
        <v>-0.113964015</v>
      </c>
      <c r="W617" s="2" t="n">
        <v>0.062853119</v>
      </c>
      <c r="X617" s="2" t="n">
        <v>-1.813179947</v>
      </c>
      <c r="Y617" s="2" t="n">
        <v>0.074631213</v>
      </c>
      <c r="Z617" s="2" t="n">
        <v>0.105015526</v>
      </c>
      <c r="AA617" s="2" t="n">
        <v>0.069804072</v>
      </c>
      <c r="AB617" s="2" t="n">
        <v>0.497687365</v>
      </c>
      <c r="AC617" s="2" t="n">
        <v>52547719</v>
      </c>
      <c r="AD617" s="2" t="s">
        <v>753</v>
      </c>
      <c r="AE617" s="2" t="n">
        <v>-933</v>
      </c>
      <c r="AF617" s="2" t="s">
        <v>754</v>
      </c>
      <c r="AG617" s="2" t="s">
        <v>752</v>
      </c>
    </row>
    <row r="618" customFormat="false" ht="16" hidden="false" customHeight="false" outlineLevel="0" collapsed="false">
      <c r="A618" s="2" t="s">
        <v>42</v>
      </c>
      <c r="B618" s="2" t="n">
        <v>252793257</v>
      </c>
      <c r="C618" s="2" t="n">
        <v>252793258</v>
      </c>
      <c r="D618" s="2" t="n">
        <v>0.7</v>
      </c>
      <c r="E618" s="2" t="n">
        <v>0.75</v>
      </c>
      <c r="F618" s="2" t="n">
        <v>1</v>
      </c>
      <c r="G618" s="2" t="n">
        <v>0.8571</v>
      </c>
      <c r="H618" s="2" t="n">
        <v>0.4</v>
      </c>
      <c r="I618" s="2" t="n">
        <v>1</v>
      </c>
      <c r="J618" s="2" t="s">
        <v>755</v>
      </c>
      <c r="K618" s="2" t="n">
        <v>-0.201995421</v>
      </c>
      <c r="L618" s="2" t="n">
        <v>0.086509408</v>
      </c>
      <c r="M618" s="2" t="s">
        <v>756</v>
      </c>
      <c r="N618" s="2" t="n">
        <v>23.15741945</v>
      </c>
      <c r="O618" s="2" t="n">
        <v>12.98128322</v>
      </c>
      <c r="P618" s="2" t="n">
        <v>0.835041493</v>
      </c>
      <c r="Q618" s="3" t="n">
        <v>4.89E-009</v>
      </c>
      <c r="R618" s="2" t="s">
        <v>701</v>
      </c>
      <c r="S618" s="2" t="n">
        <v>1393134</v>
      </c>
      <c r="T618" s="2" t="n">
        <v>0.752164682</v>
      </c>
      <c r="U618" s="2" t="n">
        <v>0.954160103</v>
      </c>
      <c r="V618" s="2" t="n">
        <v>-0.201995421</v>
      </c>
      <c r="W618" s="2" t="n">
        <v>0.086509408</v>
      </c>
      <c r="X618" s="2" t="n">
        <v>-2.334953233</v>
      </c>
      <c r="Y618" s="2" t="n">
        <v>0.074631213</v>
      </c>
      <c r="Z618" s="2" t="n">
        <v>0.078866497</v>
      </c>
      <c r="AA618" s="2" t="n">
        <v>0.019545864</v>
      </c>
      <c r="AB618" s="2" t="n">
        <v>0.252055872</v>
      </c>
      <c r="AC618" s="2" t="n">
        <v>252793258</v>
      </c>
      <c r="AD618" s="2" t="s">
        <v>757</v>
      </c>
      <c r="AE618" s="2" t="n">
        <v>88</v>
      </c>
      <c r="AF618" s="2" t="s">
        <v>758</v>
      </c>
      <c r="AG618" s="2" t="s">
        <v>756</v>
      </c>
    </row>
    <row r="619" customFormat="false" ht="16" hidden="false" customHeight="false" outlineLevel="0" collapsed="false">
      <c r="A619" s="2" t="s">
        <v>72</v>
      </c>
      <c r="B619" s="2" t="n">
        <v>53271788</v>
      </c>
      <c r="C619" s="2" t="n">
        <v>53271789</v>
      </c>
      <c r="D619" s="2" t="n">
        <v>1</v>
      </c>
      <c r="E619" s="2" t="n">
        <v>0.6</v>
      </c>
      <c r="F619" s="2" t="n">
        <v>1</v>
      </c>
      <c r="G619" s="2" t="n">
        <v>1</v>
      </c>
      <c r="H619" s="2" t="n">
        <v>0.8</v>
      </c>
      <c r="I619" s="2" t="n">
        <v>0.0667</v>
      </c>
      <c r="J619" s="2" t="s">
        <v>759</v>
      </c>
      <c r="K619" s="2" t="n">
        <v>-0.100252026</v>
      </c>
      <c r="L619" s="2" t="n">
        <v>0.065128149</v>
      </c>
      <c r="M619" s="2" t="s">
        <v>760</v>
      </c>
      <c r="N619" s="2" t="n">
        <v>24.65483531</v>
      </c>
      <c r="O619" s="2" t="n">
        <v>11.63051922</v>
      </c>
      <c r="P619" s="2" t="n">
        <v>1.083955111</v>
      </c>
      <c r="Q619" s="3" t="n">
        <v>1.55E-031</v>
      </c>
      <c r="R619" s="2" t="s">
        <v>701</v>
      </c>
      <c r="S619" s="2" t="n">
        <v>3932083</v>
      </c>
      <c r="T619" s="2" t="n">
        <v>0.266738813</v>
      </c>
      <c r="U619" s="2" t="n">
        <v>0.366990839</v>
      </c>
      <c r="V619" s="2" t="n">
        <v>-0.100252026</v>
      </c>
      <c r="W619" s="2" t="n">
        <v>0.065128149</v>
      </c>
      <c r="X619" s="2" t="n">
        <v>-1.539304087</v>
      </c>
      <c r="Y619" s="2" t="n">
        <v>0.097552776</v>
      </c>
      <c r="Z619" s="2" t="n">
        <v>0.115359007</v>
      </c>
      <c r="AA619" s="2" t="n">
        <v>0.123730077</v>
      </c>
      <c r="AB619" s="2" t="n">
        <v>0.638102367</v>
      </c>
      <c r="AC619" s="2" t="n">
        <v>53271789</v>
      </c>
      <c r="AD619" s="2" t="s">
        <v>761</v>
      </c>
      <c r="AE619" s="2" t="n">
        <v>-818</v>
      </c>
      <c r="AF619" s="2" t="s">
        <v>762</v>
      </c>
      <c r="AG619" s="2" t="s">
        <v>760</v>
      </c>
    </row>
    <row r="620" customFormat="false" ht="16" hidden="false" customHeight="false" outlineLevel="0" collapsed="false">
      <c r="A620" s="2" t="s">
        <v>72</v>
      </c>
      <c r="B620" s="2" t="n">
        <v>5822544</v>
      </c>
      <c r="C620" s="2" t="n">
        <v>5822545</v>
      </c>
      <c r="D620" s="2" t="n">
        <v>0.5714</v>
      </c>
      <c r="E620" s="2" t="n">
        <v>0.8182</v>
      </c>
      <c r="F620" s="2" t="n">
        <v>0.7</v>
      </c>
      <c r="G620" s="2" t="n">
        <v>1</v>
      </c>
      <c r="H620" s="2" t="n">
        <v>1</v>
      </c>
      <c r="I620" s="2" t="n">
        <v>1</v>
      </c>
      <c r="J620" s="2" t="s">
        <v>763</v>
      </c>
      <c r="K620" s="2" t="n">
        <v>-0.179522722</v>
      </c>
      <c r="L620" s="2" t="n">
        <v>0.07193448</v>
      </c>
      <c r="M620" s="2" t="s">
        <v>764</v>
      </c>
      <c r="N620" s="2" t="n">
        <v>17.21186093</v>
      </c>
      <c r="O620" s="2" t="n">
        <v>10.58346424</v>
      </c>
      <c r="P620" s="2" t="n">
        <v>0.701591152</v>
      </c>
      <c r="Q620" s="3" t="n">
        <v>1.08E-010</v>
      </c>
      <c r="R620" s="2" t="s">
        <v>701</v>
      </c>
      <c r="S620" s="2" t="n">
        <v>3464757</v>
      </c>
      <c r="T620" s="2" t="n">
        <v>0.428670476</v>
      </c>
      <c r="U620" s="2" t="n">
        <v>0.608193198</v>
      </c>
      <c r="V620" s="2" t="n">
        <v>-0.179522722</v>
      </c>
      <c r="W620" s="2" t="n">
        <v>0.07193448</v>
      </c>
      <c r="X620" s="2" t="n">
        <v>-2.495642176</v>
      </c>
      <c r="Y620" s="2" t="n">
        <v>0.544988644</v>
      </c>
      <c r="Z620" s="2" t="n">
        <v>0.989475164</v>
      </c>
      <c r="AA620" s="2" t="n">
        <v>0.012572936</v>
      </c>
      <c r="AB620" s="2" t="n">
        <v>0.19316914</v>
      </c>
      <c r="AC620" s="2" t="n">
        <v>5822545</v>
      </c>
      <c r="AD620" s="2" t="s">
        <v>765</v>
      </c>
      <c r="AE620" s="2" t="n">
        <v>-655</v>
      </c>
      <c r="AF620" s="2" t="s">
        <v>766</v>
      </c>
      <c r="AG620" s="2" t="s">
        <v>764</v>
      </c>
    </row>
    <row r="621" customFormat="false" ht="16" hidden="false" customHeight="false" outlineLevel="0" collapsed="false">
      <c r="A621" s="2" t="s">
        <v>72</v>
      </c>
      <c r="B621" s="2" t="n">
        <v>5822592</v>
      </c>
      <c r="C621" s="2" t="n">
        <v>5822593</v>
      </c>
      <c r="D621" s="2" t="n">
        <v>0.92</v>
      </c>
      <c r="E621" s="2" t="n">
        <v>1</v>
      </c>
      <c r="F621" s="2" t="n">
        <v>1</v>
      </c>
      <c r="G621" s="2" t="n">
        <v>0.8873</v>
      </c>
      <c r="H621" s="2" t="n">
        <v>1</v>
      </c>
      <c r="I621" s="2" t="n">
        <v>0</v>
      </c>
      <c r="J621" s="2" t="s">
        <v>763</v>
      </c>
      <c r="K621" s="2" t="n">
        <v>-0.179522722</v>
      </c>
      <c r="L621" s="2" t="n">
        <v>0.106144955</v>
      </c>
      <c r="M621" s="2" t="s">
        <v>764</v>
      </c>
      <c r="N621" s="2" t="n">
        <v>17.21186093</v>
      </c>
      <c r="O621" s="2" t="n">
        <v>10.58346424</v>
      </c>
      <c r="P621" s="2" t="n">
        <v>0.701591152</v>
      </c>
      <c r="Q621" s="3" t="n">
        <v>1.08E-010</v>
      </c>
      <c r="R621" s="2" t="s">
        <v>701</v>
      </c>
      <c r="S621" s="2" t="n">
        <v>3464758</v>
      </c>
      <c r="T621" s="2" t="n">
        <v>0.428670476</v>
      </c>
      <c r="U621" s="2" t="n">
        <v>0.608193198</v>
      </c>
      <c r="V621" s="2" t="n">
        <v>-0.179522722</v>
      </c>
      <c r="W621" s="2" t="n">
        <v>0.106144955</v>
      </c>
      <c r="X621" s="2" t="n">
        <v>-1.69129774</v>
      </c>
      <c r="Y621" s="2" t="n">
        <v>0.194910964</v>
      </c>
      <c r="Z621" s="2" t="n">
        <v>0.374069698</v>
      </c>
      <c r="AA621" s="2" t="n">
        <v>0.090779952</v>
      </c>
      <c r="AB621" s="2" t="n">
        <v>0.560803257</v>
      </c>
      <c r="AC621" s="2" t="n">
        <v>5822593</v>
      </c>
      <c r="AD621" s="2" t="s">
        <v>765</v>
      </c>
      <c r="AE621" s="2" t="n">
        <v>-703</v>
      </c>
      <c r="AF621" s="2" t="s">
        <v>766</v>
      </c>
      <c r="AG621" s="2" t="s">
        <v>764</v>
      </c>
    </row>
    <row r="622" customFormat="false" ht="16" hidden="false" customHeight="false" outlineLevel="0" collapsed="false">
      <c r="A622" s="2" t="s">
        <v>72</v>
      </c>
      <c r="B622" s="2" t="n">
        <v>5822688</v>
      </c>
      <c r="C622" s="2" t="n">
        <v>5822689</v>
      </c>
      <c r="D622" s="2" t="n">
        <v>1</v>
      </c>
      <c r="E622" s="2" t="n">
        <v>0.8333</v>
      </c>
      <c r="F622" s="2" t="n">
        <v>0.9091</v>
      </c>
      <c r="G622" s="2" t="n">
        <v>0.9118</v>
      </c>
      <c r="H622" s="2" t="n">
        <v>0.9091</v>
      </c>
      <c r="I622" s="2" t="n">
        <v>0.7273</v>
      </c>
      <c r="J622" s="2" t="s">
        <v>763</v>
      </c>
      <c r="K622" s="2" t="n">
        <v>-0.179522722</v>
      </c>
      <c r="L622" s="2" t="n">
        <v>0.113496353</v>
      </c>
      <c r="M622" s="2" t="s">
        <v>764</v>
      </c>
      <c r="N622" s="2" t="n">
        <v>17.21186093</v>
      </c>
      <c r="O622" s="2" t="n">
        <v>10.58346424</v>
      </c>
      <c r="P622" s="2" t="n">
        <v>0.701591152</v>
      </c>
      <c r="Q622" s="3" t="n">
        <v>1.08E-010</v>
      </c>
      <c r="R622" s="2" t="s">
        <v>701</v>
      </c>
      <c r="S622" s="2" t="n">
        <v>3464760</v>
      </c>
      <c r="T622" s="2" t="n">
        <v>0.428670476</v>
      </c>
      <c r="U622" s="2" t="n">
        <v>0.608193198</v>
      </c>
      <c r="V622" s="2" t="n">
        <v>-0.179522722</v>
      </c>
      <c r="W622" s="2" t="n">
        <v>0.113496353</v>
      </c>
      <c r="X622" s="2" t="n">
        <v>-1.581748819</v>
      </c>
      <c r="Y622" s="2" t="n">
        <v>0.059457066</v>
      </c>
      <c r="Z622" s="2" t="n">
        <v>0.08810281</v>
      </c>
      <c r="AA622" s="2" t="n">
        <v>0.113706923</v>
      </c>
      <c r="AB622" s="2" t="n">
        <v>0.616700808</v>
      </c>
      <c r="AC622" s="2" t="n">
        <v>5822689</v>
      </c>
      <c r="AD622" s="2" t="s">
        <v>765</v>
      </c>
      <c r="AE622" s="2" t="n">
        <v>-799</v>
      </c>
      <c r="AF622" s="2" t="s">
        <v>766</v>
      </c>
      <c r="AG622" s="2" t="s">
        <v>764</v>
      </c>
    </row>
    <row r="623" customFormat="false" ht="16" hidden="false" customHeight="false" outlineLevel="0" collapsed="false">
      <c r="A623" s="2" t="s">
        <v>72</v>
      </c>
      <c r="B623" s="2" t="n">
        <v>5822712</v>
      </c>
      <c r="C623" s="2" t="n">
        <v>5822713</v>
      </c>
      <c r="D623" s="2" t="n">
        <v>0.8</v>
      </c>
      <c r="E623" s="2" t="n">
        <v>0.8182</v>
      </c>
      <c r="F623" s="2" t="n">
        <v>0.875</v>
      </c>
      <c r="G623" s="2" t="n">
        <v>1</v>
      </c>
      <c r="H623" s="2" t="n">
        <v>0.9091</v>
      </c>
      <c r="I623" s="2" t="n">
        <v>0.6</v>
      </c>
      <c r="J623" s="2" t="s">
        <v>763</v>
      </c>
      <c r="K623" s="2" t="n">
        <v>-0.179522722</v>
      </c>
      <c r="L623" s="2" t="n">
        <v>0.119496595</v>
      </c>
      <c r="M623" s="2" t="s">
        <v>764</v>
      </c>
      <c r="N623" s="2" t="n">
        <v>17.21186093</v>
      </c>
      <c r="O623" s="2" t="n">
        <v>10.58346424</v>
      </c>
      <c r="P623" s="2" t="n">
        <v>0.701591152</v>
      </c>
      <c r="Q623" s="3" t="n">
        <v>1.08E-010</v>
      </c>
      <c r="R623" s="2" t="s">
        <v>701</v>
      </c>
      <c r="S623" s="2" t="n">
        <v>3464762</v>
      </c>
      <c r="T623" s="2" t="n">
        <v>0.428670476</v>
      </c>
      <c r="U623" s="2" t="n">
        <v>0.608193198</v>
      </c>
      <c r="V623" s="2" t="n">
        <v>-0.179522722</v>
      </c>
      <c r="W623" s="2" t="n">
        <v>0.119496595</v>
      </c>
      <c r="X623" s="2" t="n">
        <v>-1.502324995</v>
      </c>
      <c r="Y623" s="2" t="n">
        <v>0.066298355</v>
      </c>
      <c r="Z623" s="2" t="n">
        <v>0.051306282</v>
      </c>
      <c r="AA623" s="2" t="n">
        <v>0.133013197</v>
      </c>
      <c r="AB623" s="2" t="n">
        <v>0.656468639</v>
      </c>
      <c r="AC623" s="2" t="n">
        <v>5822713</v>
      </c>
      <c r="AD623" s="2" t="s">
        <v>765</v>
      </c>
      <c r="AE623" s="2" t="n">
        <v>-823</v>
      </c>
      <c r="AF623" s="2" t="s">
        <v>766</v>
      </c>
      <c r="AG623" s="2" t="s">
        <v>764</v>
      </c>
    </row>
    <row r="624" customFormat="false" ht="16" hidden="false" customHeight="false" outlineLevel="0" collapsed="false">
      <c r="A624" s="2" t="s">
        <v>72</v>
      </c>
      <c r="B624" s="2" t="n">
        <v>63498784</v>
      </c>
      <c r="C624" s="2" t="n">
        <v>63498785</v>
      </c>
      <c r="D624" s="2" t="n">
        <v>0.75</v>
      </c>
      <c r="E624" s="2" t="n">
        <v>0.8667</v>
      </c>
      <c r="F624" s="2" t="n">
        <v>0.8667</v>
      </c>
      <c r="G624" s="2" t="n">
        <v>0.9231</v>
      </c>
      <c r="H624" s="2" t="n">
        <v>0.6</v>
      </c>
      <c r="I624" s="2" t="n">
        <v>0.7778</v>
      </c>
      <c r="J624" s="2" t="s">
        <v>767</v>
      </c>
      <c r="K624" s="2" t="n">
        <v>-0.28711626</v>
      </c>
      <c r="L624" s="2" t="n">
        <v>0.069107247</v>
      </c>
      <c r="M624" s="2" t="s">
        <v>768</v>
      </c>
      <c r="N624" s="2" t="n">
        <v>43.36136502</v>
      </c>
      <c r="O624" s="2" t="n">
        <v>22.53776939</v>
      </c>
      <c r="P624" s="2" t="n">
        <v>0.944065438</v>
      </c>
      <c r="Q624" s="3" t="n">
        <v>8.76E-053</v>
      </c>
      <c r="R624" s="2" t="s">
        <v>701</v>
      </c>
      <c r="S624" s="2" t="n">
        <v>4085401</v>
      </c>
      <c r="T624" s="2" t="n">
        <v>0.45009256</v>
      </c>
      <c r="U624" s="2" t="n">
        <v>0.73720882</v>
      </c>
      <c r="V624" s="2" t="n">
        <v>-0.28711626</v>
      </c>
      <c r="W624" s="2" t="n">
        <v>0.069107247</v>
      </c>
      <c r="X624" s="2" t="n">
        <v>-4.154647661</v>
      </c>
      <c r="Y624" s="2" t="n">
        <v>0.052723559</v>
      </c>
      <c r="Z624" s="2" t="n">
        <v>0.054903854</v>
      </c>
      <c r="AA624" s="3" t="n">
        <v>3.26E-005</v>
      </c>
      <c r="AB624" s="2" t="n">
        <v>0.002582873</v>
      </c>
      <c r="AC624" s="2" t="n">
        <v>63498785</v>
      </c>
      <c r="AD624" s="2" t="s">
        <v>769</v>
      </c>
      <c r="AE624" s="2" t="n">
        <v>79</v>
      </c>
      <c r="AF624" s="2" t="s">
        <v>770</v>
      </c>
      <c r="AG624" s="2" t="s">
        <v>768</v>
      </c>
    </row>
    <row r="625" customFormat="false" ht="16" hidden="false" customHeight="false" outlineLevel="0" collapsed="false">
      <c r="A625" s="2" t="s">
        <v>72</v>
      </c>
      <c r="B625" s="2" t="n">
        <v>63498790</v>
      </c>
      <c r="C625" s="2" t="n">
        <v>63498791</v>
      </c>
      <c r="D625" s="2" t="n">
        <v>0.8</v>
      </c>
      <c r="E625" s="2" t="n">
        <v>0.9286</v>
      </c>
      <c r="F625" s="2" t="n">
        <v>0.6667</v>
      </c>
      <c r="G625" s="2" t="n">
        <v>1</v>
      </c>
      <c r="H625" s="2" t="n">
        <v>0.6364</v>
      </c>
      <c r="I625" s="2" t="n">
        <v>0.7647</v>
      </c>
      <c r="J625" s="2" t="s">
        <v>767</v>
      </c>
      <c r="K625" s="2" t="n">
        <v>-0.28711626</v>
      </c>
      <c r="L625" s="2" t="n">
        <v>0.078579481</v>
      </c>
      <c r="M625" s="2" t="s">
        <v>768</v>
      </c>
      <c r="N625" s="2" t="n">
        <v>43.36136502</v>
      </c>
      <c r="O625" s="2" t="n">
        <v>22.53776939</v>
      </c>
      <c r="P625" s="2" t="n">
        <v>0.944065438</v>
      </c>
      <c r="Q625" s="3" t="n">
        <v>8.76E-053</v>
      </c>
      <c r="R625" s="2" t="s">
        <v>701</v>
      </c>
      <c r="S625" s="2" t="n">
        <v>4085402</v>
      </c>
      <c r="T625" s="2" t="n">
        <v>0.45009256</v>
      </c>
      <c r="U625" s="2" t="n">
        <v>0.73720882</v>
      </c>
      <c r="V625" s="2" t="n">
        <v>-0.28711626</v>
      </c>
      <c r="W625" s="2" t="n">
        <v>0.078579481</v>
      </c>
      <c r="X625" s="2" t="n">
        <v>-3.653832476</v>
      </c>
      <c r="Y625" s="2" t="n">
        <v>0.06564799</v>
      </c>
      <c r="Z625" s="2" t="n">
        <v>0.046864271</v>
      </c>
      <c r="AA625" s="2" t="n">
        <v>0.000258355</v>
      </c>
      <c r="AB625" s="2" t="n">
        <v>0.012795843</v>
      </c>
      <c r="AC625" s="2" t="n">
        <v>63498791</v>
      </c>
      <c r="AD625" s="2" t="s">
        <v>769</v>
      </c>
      <c r="AE625" s="2" t="n">
        <v>73</v>
      </c>
      <c r="AF625" s="2" t="s">
        <v>770</v>
      </c>
      <c r="AG625" s="2" t="s">
        <v>768</v>
      </c>
    </row>
    <row r="626" customFormat="false" ht="16" hidden="false" customHeight="false" outlineLevel="0" collapsed="false">
      <c r="A626" s="2" t="s">
        <v>72</v>
      </c>
      <c r="B626" s="2" t="n">
        <v>63498812</v>
      </c>
      <c r="C626" s="2" t="n">
        <v>63498813</v>
      </c>
      <c r="D626" s="2" t="n">
        <v>0.7778</v>
      </c>
      <c r="E626" s="2" t="n">
        <v>0.875</v>
      </c>
      <c r="F626" s="2" t="n">
        <v>0.8667</v>
      </c>
      <c r="G626" s="2" t="n">
        <v>0.9545</v>
      </c>
      <c r="H626" s="2" t="n">
        <v>0.8</v>
      </c>
      <c r="I626" s="2" t="n">
        <v>1</v>
      </c>
      <c r="J626" s="2" t="s">
        <v>767</v>
      </c>
      <c r="K626" s="2" t="n">
        <v>-0.233194777</v>
      </c>
      <c r="L626" s="2" t="n">
        <v>0.050713758</v>
      </c>
      <c r="M626" s="2" t="s">
        <v>768</v>
      </c>
      <c r="N626" s="2" t="n">
        <v>43.36136502</v>
      </c>
      <c r="O626" s="2" t="n">
        <v>22.53776939</v>
      </c>
      <c r="P626" s="2" t="n">
        <v>0.944065438</v>
      </c>
      <c r="Q626" s="3" t="n">
        <v>8.76E-053</v>
      </c>
      <c r="R626" s="2" t="s">
        <v>701</v>
      </c>
      <c r="S626" s="2" t="n">
        <v>4085403</v>
      </c>
      <c r="T626" s="2" t="n">
        <v>0.465861994</v>
      </c>
      <c r="U626" s="2" t="n">
        <v>0.699056771</v>
      </c>
      <c r="V626" s="2" t="n">
        <v>-0.233194777</v>
      </c>
      <c r="W626" s="2" t="n">
        <v>0.050713758</v>
      </c>
      <c r="X626" s="2" t="n">
        <v>-4.598254681</v>
      </c>
      <c r="Y626" s="2" t="n">
        <v>0.107122811</v>
      </c>
      <c r="Z626" s="2" t="n">
        <v>0.282719746</v>
      </c>
      <c r="AA626" s="3" t="n">
        <v>4.26E-006</v>
      </c>
      <c r="AB626" s="2" t="n">
        <v>0.000505908</v>
      </c>
      <c r="AC626" s="2" t="n">
        <v>63498813</v>
      </c>
      <c r="AD626" s="2" t="s">
        <v>769</v>
      </c>
      <c r="AE626" s="2" t="n">
        <v>51</v>
      </c>
      <c r="AF626" s="2" t="s">
        <v>770</v>
      </c>
      <c r="AG626" s="2" t="s">
        <v>768</v>
      </c>
    </row>
    <row r="627" customFormat="false" ht="16" hidden="false" customHeight="false" outlineLevel="0" collapsed="false">
      <c r="A627" s="2" t="s">
        <v>72</v>
      </c>
      <c r="B627" s="2" t="n">
        <v>63498853</v>
      </c>
      <c r="C627" s="2" t="n">
        <v>63498854</v>
      </c>
      <c r="D627" s="2" t="n">
        <v>0.625</v>
      </c>
      <c r="E627" s="2" t="n">
        <v>1</v>
      </c>
      <c r="F627" s="2" t="n">
        <v>0.8571</v>
      </c>
      <c r="G627" s="2" t="n">
        <v>0.7917</v>
      </c>
      <c r="H627" s="2" t="n">
        <v>0.8</v>
      </c>
      <c r="I627" s="2" t="n">
        <v>0.7273</v>
      </c>
      <c r="J627" s="2" t="s">
        <v>767</v>
      </c>
      <c r="K627" s="2" t="n">
        <v>-0.184096697</v>
      </c>
      <c r="L627" s="2" t="n">
        <v>0.045348888</v>
      </c>
      <c r="M627" s="2" t="s">
        <v>768</v>
      </c>
      <c r="N627" s="2" t="n">
        <v>43.36136502</v>
      </c>
      <c r="O627" s="2" t="n">
        <v>22.53776939</v>
      </c>
      <c r="P627" s="2" t="n">
        <v>0.944065438</v>
      </c>
      <c r="Q627" s="3" t="n">
        <v>8.76E-053</v>
      </c>
      <c r="R627" s="2" t="s">
        <v>701</v>
      </c>
      <c r="S627" s="2" t="n">
        <v>4085404</v>
      </c>
      <c r="T627" s="2" t="n">
        <v>0.490834054</v>
      </c>
      <c r="U627" s="2" t="n">
        <v>0.674930751</v>
      </c>
      <c r="V627" s="2" t="n">
        <v>-0.184096697</v>
      </c>
      <c r="W627" s="2" t="n">
        <v>0.045348888</v>
      </c>
      <c r="X627" s="2" t="n">
        <v>-4.059563668</v>
      </c>
      <c r="Y627" s="2" t="n">
        <v>0.074631213</v>
      </c>
      <c r="Z627" s="2" t="n">
        <v>0.056806807</v>
      </c>
      <c r="AA627" s="3" t="n">
        <v>4.92E-005</v>
      </c>
      <c r="AB627" s="2" t="n">
        <v>0.003570318</v>
      </c>
      <c r="AC627" s="2" t="n">
        <v>63498854</v>
      </c>
      <c r="AD627" s="2" t="s">
        <v>769</v>
      </c>
      <c r="AE627" s="2" t="n">
        <v>10</v>
      </c>
      <c r="AF627" s="2" t="s">
        <v>770</v>
      </c>
      <c r="AG627" s="2" t="s">
        <v>768</v>
      </c>
    </row>
    <row r="628" customFormat="false" ht="16" hidden="false" customHeight="false" outlineLevel="0" collapsed="false">
      <c r="A628" s="2" t="s">
        <v>42</v>
      </c>
      <c r="B628" s="2" t="n">
        <v>265174691</v>
      </c>
      <c r="C628" s="2" t="n">
        <v>265174692</v>
      </c>
      <c r="D628" s="2" t="n">
        <v>1</v>
      </c>
      <c r="E628" s="2" t="n">
        <v>0.7</v>
      </c>
      <c r="F628" s="2" t="n">
        <v>0.8182</v>
      </c>
      <c r="G628" s="2" t="n">
        <v>0.5122</v>
      </c>
      <c r="H628" s="2" t="n">
        <v>0.65</v>
      </c>
      <c r="I628" s="2" t="n">
        <v>0.1538</v>
      </c>
      <c r="J628" s="2" t="s">
        <v>771</v>
      </c>
      <c r="K628" s="2" t="n">
        <v>-0.123850405</v>
      </c>
      <c r="L628" s="2" t="n">
        <v>0.141254237</v>
      </c>
      <c r="M628" s="2" t="s">
        <v>772</v>
      </c>
      <c r="N628" s="2" t="n">
        <v>1.906982067</v>
      </c>
      <c r="O628" s="2" t="n">
        <v>0.421041381</v>
      </c>
      <c r="P628" s="2" t="n">
        <v>2.179257342</v>
      </c>
      <c r="Q628" s="3" t="n">
        <v>5.65E-014</v>
      </c>
      <c r="R628" s="2" t="s">
        <v>701</v>
      </c>
      <c r="S628" s="2" t="n">
        <v>1449478</v>
      </c>
      <c r="T628" s="2" t="n">
        <v>0.410634886</v>
      </c>
      <c r="U628" s="2" t="n">
        <v>0.534485292</v>
      </c>
      <c r="V628" s="2" t="n">
        <v>-0.123850405</v>
      </c>
      <c r="W628" s="2" t="n">
        <v>0.141254237</v>
      </c>
      <c r="X628" s="2" t="n">
        <v>-0.876790724</v>
      </c>
      <c r="Y628" s="2" t="n">
        <v>0.058321976</v>
      </c>
      <c r="Z628" s="2" t="n">
        <v>0.122375717</v>
      </c>
      <c r="AA628" s="2" t="n">
        <v>0.380600318</v>
      </c>
      <c r="AB628" s="2" t="n">
        <v>0.896237064</v>
      </c>
      <c r="AC628" s="2" t="n">
        <v>265174692</v>
      </c>
      <c r="AD628" s="2" t="s">
        <v>773</v>
      </c>
      <c r="AE628" s="2" t="n">
        <v>-332</v>
      </c>
      <c r="AF628" s="2" t="s">
        <v>774</v>
      </c>
      <c r="AG628" s="2" t="s">
        <v>772</v>
      </c>
    </row>
    <row r="629" customFormat="false" ht="16" hidden="false" customHeight="false" outlineLevel="0" collapsed="false">
      <c r="A629" s="2" t="s">
        <v>42</v>
      </c>
      <c r="B629" s="2" t="n">
        <v>284589090</v>
      </c>
      <c r="C629" s="2" t="n">
        <v>284589091</v>
      </c>
      <c r="D629" s="2" t="n">
        <v>0.8947</v>
      </c>
      <c r="E629" s="2" t="n">
        <v>0.75</v>
      </c>
      <c r="F629" s="2" t="n">
        <v>1</v>
      </c>
      <c r="G629" s="2" t="n">
        <v>0.6364</v>
      </c>
      <c r="H629" s="2" t="n">
        <v>0.8</v>
      </c>
      <c r="I629" s="2" t="n">
        <v>0.2</v>
      </c>
      <c r="J629" s="2" t="s">
        <v>775</v>
      </c>
      <c r="K629" s="2" t="n">
        <v>-0.163062727</v>
      </c>
      <c r="L629" s="2" t="n">
        <v>0.057632951</v>
      </c>
      <c r="M629" s="2" t="s">
        <v>776</v>
      </c>
      <c r="N629" s="2" t="n">
        <v>1.538278932</v>
      </c>
      <c r="O629" s="2" t="n">
        <v>0.80415416</v>
      </c>
      <c r="P629" s="2" t="n">
        <v>0.935773124</v>
      </c>
      <c r="Q629" s="2" t="n">
        <v>0.000128458</v>
      </c>
      <c r="R629" s="2" t="s">
        <v>701</v>
      </c>
      <c r="S629" s="2" t="n">
        <v>1569477</v>
      </c>
      <c r="T629" s="2" t="n">
        <v>0.204067498</v>
      </c>
      <c r="U629" s="2" t="n">
        <v>0.367130225</v>
      </c>
      <c r="V629" s="2" t="n">
        <v>-0.163062727</v>
      </c>
      <c r="W629" s="2" t="n">
        <v>0.057632951</v>
      </c>
      <c r="X629" s="2" t="n">
        <v>-2.829331546</v>
      </c>
      <c r="Y629" s="2" t="n">
        <v>0.074631213</v>
      </c>
      <c r="Z629" s="2" t="n">
        <v>0.056495971</v>
      </c>
      <c r="AA629" s="2" t="n">
        <v>0.004664535</v>
      </c>
      <c r="AB629" s="2" t="n">
        <v>0.101864887</v>
      </c>
      <c r="AC629" s="2" t="n">
        <v>284589091</v>
      </c>
      <c r="AD629" s="2" t="s">
        <v>777</v>
      </c>
      <c r="AE629" s="2" t="n">
        <v>-229</v>
      </c>
      <c r="AF629" s="2" t="s">
        <v>778</v>
      </c>
      <c r="AG629" s="2" t="s">
        <v>776</v>
      </c>
    </row>
    <row r="630" customFormat="false" ht="16" hidden="false" customHeight="false" outlineLevel="0" collapsed="false">
      <c r="A630" s="2" t="s">
        <v>42</v>
      </c>
      <c r="B630" s="2" t="n">
        <v>284589134</v>
      </c>
      <c r="C630" s="2" t="n">
        <v>284589135</v>
      </c>
      <c r="D630" s="2" t="n">
        <v>1</v>
      </c>
      <c r="E630" s="2" t="n">
        <v>1</v>
      </c>
      <c r="F630" s="2" t="n">
        <v>1</v>
      </c>
      <c r="G630" s="2" t="n">
        <v>0.5357</v>
      </c>
      <c r="H630" s="2" t="n">
        <v>0.6667</v>
      </c>
      <c r="I630" s="2" t="n">
        <v>0.8235</v>
      </c>
      <c r="J630" s="2" t="s">
        <v>775</v>
      </c>
      <c r="K630" s="2" t="n">
        <v>-0.171122798</v>
      </c>
      <c r="L630" s="2" t="n">
        <v>0.071323697</v>
      </c>
      <c r="M630" s="2" t="s">
        <v>776</v>
      </c>
      <c r="N630" s="2" t="n">
        <v>1.538278932</v>
      </c>
      <c r="O630" s="2" t="n">
        <v>0.80415416</v>
      </c>
      <c r="P630" s="2" t="n">
        <v>0.935773124</v>
      </c>
      <c r="Q630" s="2" t="n">
        <v>0.000128458</v>
      </c>
      <c r="R630" s="2" t="s">
        <v>701</v>
      </c>
      <c r="S630" s="2" t="n">
        <v>1569479</v>
      </c>
      <c r="T630" s="2" t="n">
        <v>0.198360487</v>
      </c>
      <c r="U630" s="2" t="n">
        <v>0.369483285</v>
      </c>
      <c r="V630" s="2" t="n">
        <v>-0.171122798</v>
      </c>
      <c r="W630" s="2" t="n">
        <v>0.071323697</v>
      </c>
      <c r="X630" s="2" t="n">
        <v>-2.399241838</v>
      </c>
      <c r="Y630" s="2" t="n">
        <v>0.223561145</v>
      </c>
      <c r="Z630" s="2" t="n">
        <v>0.290945942</v>
      </c>
      <c r="AA630" s="2" t="n">
        <v>0.01642906</v>
      </c>
      <c r="AB630" s="2" t="n">
        <v>0.227297314</v>
      </c>
      <c r="AC630" s="2" t="n">
        <v>284589135</v>
      </c>
      <c r="AD630" s="2" t="s">
        <v>777</v>
      </c>
      <c r="AE630" s="2" t="n">
        <v>-185</v>
      </c>
      <c r="AF630" s="2" t="s">
        <v>778</v>
      </c>
      <c r="AG630" s="2" t="s">
        <v>776</v>
      </c>
    </row>
    <row r="631" customFormat="false" ht="16" hidden="false" customHeight="false" outlineLevel="0" collapsed="false">
      <c r="A631" s="2" t="s">
        <v>42</v>
      </c>
      <c r="B631" s="2" t="n">
        <v>284589138</v>
      </c>
      <c r="C631" s="2" t="n">
        <v>284589139</v>
      </c>
      <c r="D631" s="2" t="n">
        <v>0</v>
      </c>
      <c r="E631" s="2" t="n">
        <v>0.5833</v>
      </c>
      <c r="F631" s="2" t="n">
        <v>0.8333</v>
      </c>
      <c r="G631" s="2" t="n">
        <v>0.7273</v>
      </c>
      <c r="H631" s="2" t="n">
        <v>1</v>
      </c>
      <c r="I631" s="2" t="n">
        <v>0.3529</v>
      </c>
      <c r="J631" s="2" t="s">
        <v>775</v>
      </c>
      <c r="K631" s="2" t="n">
        <v>-0.179466054</v>
      </c>
      <c r="L631" s="2" t="n">
        <v>0.094061018</v>
      </c>
      <c r="M631" s="2" t="s">
        <v>776</v>
      </c>
      <c r="N631" s="2" t="n">
        <v>1.538278932</v>
      </c>
      <c r="O631" s="2" t="n">
        <v>0.80415416</v>
      </c>
      <c r="P631" s="2" t="n">
        <v>0.935773124</v>
      </c>
      <c r="Q631" s="2" t="n">
        <v>0.000128458</v>
      </c>
      <c r="R631" s="2" t="s">
        <v>701</v>
      </c>
      <c r="S631" s="2" t="n">
        <v>1569481</v>
      </c>
      <c r="T631" s="2" t="n">
        <v>0.192342902</v>
      </c>
      <c r="U631" s="2" t="n">
        <v>0.371808956</v>
      </c>
      <c r="V631" s="2" t="n">
        <v>-0.179466054</v>
      </c>
      <c r="W631" s="2" t="n">
        <v>0.094061018</v>
      </c>
      <c r="X631" s="2" t="n">
        <v>-1.907974813</v>
      </c>
      <c r="Y631" s="2" t="n">
        <v>0.142288539</v>
      </c>
      <c r="Z631" s="2" t="n">
        <v>0.079856304</v>
      </c>
      <c r="AA631" s="2" t="n">
        <v>0.056394472</v>
      </c>
      <c r="AB631" s="2" t="n">
        <v>0.448797151</v>
      </c>
      <c r="AC631" s="2" t="n">
        <v>284589139</v>
      </c>
      <c r="AD631" s="2" t="s">
        <v>777</v>
      </c>
      <c r="AE631" s="2" t="n">
        <v>-181</v>
      </c>
      <c r="AF631" s="2" t="s">
        <v>778</v>
      </c>
      <c r="AG631" s="2" t="s">
        <v>776</v>
      </c>
    </row>
    <row r="632" customFormat="false" ht="16" hidden="false" customHeight="false" outlineLevel="0" collapsed="false">
      <c r="A632" s="2" t="s">
        <v>42</v>
      </c>
      <c r="B632" s="2" t="n">
        <v>284589145</v>
      </c>
      <c r="C632" s="2" t="n">
        <v>284589146</v>
      </c>
      <c r="D632" s="2" t="n">
        <v>0.8286</v>
      </c>
      <c r="E632" s="2" t="n">
        <v>0.6667</v>
      </c>
      <c r="F632" s="2" t="n">
        <v>0.9286</v>
      </c>
      <c r="G632" s="2" t="n">
        <v>1</v>
      </c>
      <c r="H632" s="2" t="n">
        <v>0.7895</v>
      </c>
      <c r="I632" s="2" t="n">
        <v>0.7</v>
      </c>
      <c r="J632" s="2" t="s">
        <v>775</v>
      </c>
      <c r="K632" s="2" t="n">
        <v>-0.187305009</v>
      </c>
      <c r="L632" s="2" t="n">
        <v>0.085625261</v>
      </c>
      <c r="M632" s="2" t="s">
        <v>776</v>
      </c>
      <c r="N632" s="2" t="n">
        <v>1.538278932</v>
      </c>
      <c r="O632" s="2" t="n">
        <v>0.80415416</v>
      </c>
      <c r="P632" s="2" t="n">
        <v>0.935773124</v>
      </c>
      <c r="Q632" s="2" t="n">
        <v>0.000128458</v>
      </c>
      <c r="R632" s="2" t="s">
        <v>701</v>
      </c>
      <c r="S632" s="2" t="n">
        <v>1569483</v>
      </c>
      <c r="T632" s="2" t="n">
        <v>0.186802703</v>
      </c>
      <c r="U632" s="2" t="n">
        <v>0.374107712</v>
      </c>
      <c r="V632" s="2" t="n">
        <v>-0.187305009</v>
      </c>
      <c r="W632" s="2" t="n">
        <v>0.085625261</v>
      </c>
      <c r="X632" s="2" t="n">
        <v>-2.187497102</v>
      </c>
      <c r="Y632" s="2" t="n">
        <v>0.243210529</v>
      </c>
      <c r="Z632" s="2" t="n">
        <v>0.143188886</v>
      </c>
      <c r="AA632" s="2" t="n">
        <v>0.028706255</v>
      </c>
      <c r="AB632" s="2" t="n">
        <v>0.314190179</v>
      </c>
      <c r="AC632" s="2" t="n">
        <v>284589146</v>
      </c>
      <c r="AD632" s="2" t="s">
        <v>777</v>
      </c>
      <c r="AE632" s="2" t="n">
        <v>-174</v>
      </c>
      <c r="AF632" s="2" t="s">
        <v>778</v>
      </c>
      <c r="AG632" s="2" t="s">
        <v>776</v>
      </c>
    </row>
    <row r="633" customFormat="false" ht="16" hidden="false" customHeight="false" outlineLevel="0" collapsed="false">
      <c r="A633" s="2" t="s">
        <v>42</v>
      </c>
      <c r="B633" s="2" t="n">
        <v>284589235</v>
      </c>
      <c r="C633" s="2" t="n">
        <v>284589236</v>
      </c>
      <c r="D633" s="2" t="n">
        <v>1</v>
      </c>
      <c r="E633" s="2" t="n">
        <v>0.6923</v>
      </c>
      <c r="F633" s="2" t="n">
        <v>1</v>
      </c>
      <c r="G633" s="2" t="n">
        <v>0.6667</v>
      </c>
      <c r="H633" s="2" t="n">
        <v>0.5833</v>
      </c>
      <c r="I633" s="2" t="n">
        <v>0</v>
      </c>
      <c r="J633" s="2" t="s">
        <v>775</v>
      </c>
      <c r="K633" s="2" t="n">
        <v>-0.229015944</v>
      </c>
      <c r="L633" s="2" t="n">
        <v>0.050088896</v>
      </c>
      <c r="M633" s="2" t="s">
        <v>776</v>
      </c>
      <c r="N633" s="2" t="n">
        <v>1.538278932</v>
      </c>
      <c r="O633" s="2" t="n">
        <v>0.80415416</v>
      </c>
      <c r="P633" s="2" t="n">
        <v>0.935773124</v>
      </c>
      <c r="Q633" s="2" t="n">
        <v>0.000128458</v>
      </c>
      <c r="R633" s="2" t="s">
        <v>701</v>
      </c>
      <c r="S633" s="2" t="n">
        <v>1569485</v>
      </c>
      <c r="T633" s="2" t="n">
        <v>0.111394413</v>
      </c>
      <c r="U633" s="2" t="n">
        <v>0.340410357</v>
      </c>
      <c r="V633" s="2" t="n">
        <v>-0.229015944</v>
      </c>
      <c r="W633" s="2" t="n">
        <v>0.050088896</v>
      </c>
      <c r="X633" s="2" t="n">
        <v>-4.572189883</v>
      </c>
      <c r="Y633" s="2" t="n">
        <v>0.249262172</v>
      </c>
      <c r="Z633" s="2" t="n">
        <v>0.856399469</v>
      </c>
      <c r="AA633" s="3" t="n">
        <v>4.83E-006</v>
      </c>
      <c r="AB633" s="2" t="n">
        <v>0.000559648</v>
      </c>
      <c r="AC633" s="2" t="n">
        <v>284589236</v>
      </c>
      <c r="AD633" s="2" t="s">
        <v>777</v>
      </c>
      <c r="AE633" s="2" t="n">
        <v>-84</v>
      </c>
      <c r="AF633" s="2" t="s">
        <v>778</v>
      </c>
      <c r="AG633" s="2" t="s">
        <v>776</v>
      </c>
    </row>
    <row r="634" customFormat="false" ht="16" hidden="false" customHeight="false" outlineLevel="0" collapsed="false">
      <c r="A634" s="2" t="s">
        <v>42</v>
      </c>
      <c r="B634" s="2" t="n">
        <v>284589240</v>
      </c>
      <c r="C634" s="2" t="n">
        <v>284589241</v>
      </c>
      <c r="D634" s="2" t="n">
        <v>0.8511</v>
      </c>
      <c r="E634" s="2" t="n">
        <v>1</v>
      </c>
      <c r="F634" s="2" t="n">
        <v>0.775</v>
      </c>
      <c r="G634" s="2" t="n">
        <v>1</v>
      </c>
      <c r="H634" s="2" t="n">
        <v>0.8333</v>
      </c>
      <c r="I634" s="2" t="n">
        <v>0</v>
      </c>
      <c r="J634" s="2" t="s">
        <v>775</v>
      </c>
      <c r="K634" s="2" t="n">
        <v>-0.229015944</v>
      </c>
      <c r="L634" s="2" t="n">
        <v>0.050300537</v>
      </c>
      <c r="M634" s="2" t="s">
        <v>776</v>
      </c>
      <c r="N634" s="2" t="n">
        <v>1.538278932</v>
      </c>
      <c r="O634" s="2" t="n">
        <v>0.80415416</v>
      </c>
      <c r="P634" s="2" t="n">
        <v>0.935773124</v>
      </c>
      <c r="Q634" s="2" t="n">
        <v>0.000128458</v>
      </c>
      <c r="R634" s="2" t="s">
        <v>701</v>
      </c>
      <c r="S634" s="2" t="n">
        <v>1569486</v>
      </c>
      <c r="T634" s="2" t="n">
        <v>0.111394413</v>
      </c>
      <c r="U634" s="2" t="n">
        <v>0.340410357</v>
      </c>
      <c r="V634" s="2" t="n">
        <v>-0.229015944</v>
      </c>
      <c r="W634" s="2" t="n">
        <v>0.050300537</v>
      </c>
      <c r="X634" s="2" t="n">
        <v>-4.552952241</v>
      </c>
      <c r="Y634" s="2" t="n">
        <v>0.245976408</v>
      </c>
      <c r="Z634" s="2" t="n">
        <v>0.845027472</v>
      </c>
      <c r="AA634" s="3" t="n">
        <v>5.29E-006</v>
      </c>
      <c r="AB634" s="2" t="n">
        <v>0.00060223</v>
      </c>
      <c r="AC634" s="2" t="n">
        <v>284589241</v>
      </c>
      <c r="AD634" s="2" t="s">
        <v>777</v>
      </c>
      <c r="AE634" s="2" t="n">
        <v>-79</v>
      </c>
      <c r="AF634" s="2" t="s">
        <v>778</v>
      </c>
      <c r="AG634" s="2" t="s">
        <v>776</v>
      </c>
    </row>
    <row r="635" customFormat="false" ht="16" hidden="false" customHeight="false" outlineLevel="0" collapsed="false">
      <c r="A635" s="2" t="s">
        <v>42</v>
      </c>
      <c r="B635" s="2" t="n">
        <v>284589257</v>
      </c>
      <c r="C635" s="2" t="n">
        <v>284589258</v>
      </c>
      <c r="D635" s="2" t="n">
        <v>0.5952</v>
      </c>
      <c r="E635" s="2" t="n">
        <v>1</v>
      </c>
      <c r="F635" s="2" t="n">
        <v>0.85</v>
      </c>
      <c r="G635" s="2" t="n">
        <v>0.8462</v>
      </c>
      <c r="H635" s="2" t="n">
        <v>0.875</v>
      </c>
      <c r="I635" s="2" t="n">
        <v>0</v>
      </c>
      <c r="J635" s="2" t="s">
        <v>775</v>
      </c>
      <c r="K635" s="2" t="n">
        <v>-0.20247602</v>
      </c>
      <c r="L635" s="2" t="n">
        <v>0.046245599</v>
      </c>
      <c r="M635" s="2" t="s">
        <v>776</v>
      </c>
      <c r="N635" s="2" t="n">
        <v>1.538278932</v>
      </c>
      <c r="O635" s="2" t="n">
        <v>0.80415416</v>
      </c>
      <c r="P635" s="2" t="n">
        <v>0.935773124</v>
      </c>
      <c r="Q635" s="2" t="n">
        <v>0.000128458</v>
      </c>
      <c r="R635" s="2" t="s">
        <v>701</v>
      </c>
      <c r="S635" s="2" t="n">
        <v>1569487</v>
      </c>
      <c r="T635" s="2" t="n">
        <v>0.105613069</v>
      </c>
      <c r="U635" s="2" t="n">
        <v>0.308089089</v>
      </c>
      <c r="V635" s="2" t="n">
        <v>-0.20247602</v>
      </c>
      <c r="W635" s="2" t="n">
        <v>0.046245599</v>
      </c>
      <c r="X635" s="2" t="n">
        <v>-4.378276497</v>
      </c>
      <c r="Y635" s="2" t="n">
        <v>0.226089162</v>
      </c>
      <c r="Z635" s="2" t="n">
        <v>0.771868755</v>
      </c>
      <c r="AA635" s="3" t="n">
        <v>1.2E-005</v>
      </c>
      <c r="AB635" s="2" t="n">
        <v>0.001162125</v>
      </c>
      <c r="AC635" s="2" t="n">
        <v>284589258</v>
      </c>
      <c r="AD635" s="2" t="s">
        <v>777</v>
      </c>
      <c r="AE635" s="2" t="n">
        <v>-62</v>
      </c>
      <c r="AF635" s="2" t="s">
        <v>778</v>
      </c>
      <c r="AG635" s="2" t="s">
        <v>776</v>
      </c>
    </row>
    <row r="636" customFormat="false" ht="16" hidden="false" customHeight="false" outlineLevel="0" collapsed="false">
      <c r="A636" s="2" t="s">
        <v>42</v>
      </c>
      <c r="B636" s="2" t="n">
        <v>284589260</v>
      </c>
      <c r="C636" s="2" t="n">
        <v>284589261</v>
      </c>
      <c r="D636" s="2" t="n">
        <v>0.881</v>
      </c>
      <c r="E636" s="2" t="n">
        <v>0.8182</v>
      </c>
      <c r="F636" s="2" t="n">
        <v>0.7273</v>
      </c>
      <c r="G636" s="2" t="n">
        <v>0.8182</v>
      </c>
      <c r="H636" s="2" t="n">
        <v>0.92</v>
      </c>
      <c r="I636" s="2" t="n">
        <v>0</v>
      </c>
      <c r="J636" s="2" t="s">
        <v>775</v>
      </c>
      <c r="K636" s="2" t="n">
        <v>-0.20247602</v>
      </c>
      <c r="L636" s="2" t="n">
        <v>0.046793645</v>
      </c>
      <c r="M636" s="2" t="s">
        <v>776</v>
      </c>
      <c r="N636" s="2" t="n">
        <v>1.538278932</v>
      </c>
      <c r="O636" s="2" t="n">
        <v>0.80415416</v>
      </c>
      <c r="P636" s="2" t="n">
        <v>0.935773124</v>
      </c>
      <c r="Q636" s="2" t="n">
        <v>0.000128458</v>
      </c>
      <c r="R636" s="2" t="s">
        <v>701</v>
      </c>
      <c r="S636" s="2" t="n">
        <v>1569488</v>
      </c>
      <c r="T636" s="2" t="n">
        <v>0.105613069</v>
      </c>
      <c r="U636" s="2" t="n">
        <v>0.308089089</v>
      </c>
      <c r="V636" s="2" t="n">
        <v>-0.20247602</v>
      </c>
      <c r="W636" s="2" t="n">
        <v>0.046793645</v>
      </c>
      <c r="X636" s="2" t="n">
        <v>-4.326998215</v>
      </c>
      <c r="Y636" s="2" t="n">
        <v>0.226089162</v>
      </c>
      <c r="Z636" s="2" t="n">
        <v>0.738728378</v>
      </c>
      <c r="AA636" s="3" t="n">
        <v>1.51E-005</v>
      </c>
      <c r="AB636" s="2" t="n">
        <v>0.001401357</v>
      </c>
      <c r="AC636" s="2" t="n">
        <v>284589261</v>
      </c>
      <c r="AD636" s="2" t="s">
        <v>777</v>
      </c>
      <c r="AE636" s="2" t="n">
        <v>-59</v>
      </c>
      <c r="AF636" s="2" t="s">
        <v>778</v>
      </c>
      <c r="AG636" s="2" t="s">
        <v>776</v>
      </c>
    </row>
    <row r="637" customFormat="false" ht="16" hidden="false" customHeight="false" outlineLevel="0" collapsed="false">
      <c r="A637" s="2" t="s">
        <v>42</v>
      </c>
      <c r="B637" s="2" t="n">
        <v>284589269</v>
      </c>
      <c r="C637" s="2" t="n">
        <v>284589270</v>
      </c>
      <c r="D637" s="2" t="n">
        <v>0.55</v>
      </c>
      <c r="E637" s="2" t="n">
        <v>0.8333</v>
      </c>
      <c r="F637" s="2" t="n">
        <v>1</v>
      </c>
      <c r="G637" s="2" t="n">
        <v>0.7</v>
      </c>
      <c r="H637" s="2" t="n">
        <v>1</v>
      </c>
      <c r="I637" s="2" t="n">
        <v>0</v>
      </c>
      <c r="J637" s="2" t="s">
        <v>775</v>
      </c>
      <c r="K637" s="2" t="n">
        <v>-0.18169983</v>
      </c>
      <c r="L637" s="2" t="n">
        <v>0.043142008</v>
      </c>
      <c r="M637" s="2" t="s">
        <v>776</v>
      </c>
      <c r="N637" s="2" t="n">
        <v>1.538278932</v>
      </c>
      <c r="O637" s="2" t="n">
        <v>0.80415416</v>
      </c>
      <c r="P637" s="2" t="n">
        <v>0.935773124</v>
      </c>
      <c r="Q637" s="2" t="n">
        <v>0.000128458</v>
      </c>
      <c r="R637" s="2" t="s">
        <v>701</v>
      </c>
      <c r="S637" s="2" t="n">
        <v>1569489</v>
      </c>
      <c r="T637" s="2" t="n">
        <v>0.102070786</v>
      </c>
      <c r="U637" s="2" t="n">
        <v>0.283770616</v>
      </c>
      <c r="V637" s="2" t="n">
        <v>-0.18169983</v>
      </c>
      <c r="W637" s="2" t="n">
        <v>0.043142008</v>
      </c>
      <c r="X637" s="2" t="n">
        <v>-4.211668374</v>
      </c>
      <c r="Y637" s="2" t="n">
        <v>0.202000013</v>
      </c>
      <c r="Z637" s="2" t="n">
        <v>0.701095691</v>
      </c>
      <c r="AA637" s="3" t="n">
        <v>2.53E-005</v>
      </c>
      <c r="AB637" s="2" t="n">
        <v>0.002118108</v>
      </c>
      <c r="AC637" s="2" t="n">
        <v>284589270</v>
      </c>
      <c r="AD637" s="2" t="s">
        <v>777</v>
      </c>
      <c r="AE637" s="2" t="n">
        <v>-50</v>
      </c>
      <c r="AF637" s="2" t="s">
        <v>778</v>
      </c>
      <c r="AG637" s="2" t="s">
        <v>776</v>
      </c>
    </row>
    <row r="638" customFormat="false" ht="16" hidden="false" customHeight="false" outlineLevel="0" collapsed="false">
      <c r="A638" s="2" t="s">
        <v>42</v>
      </c>
      <c r="B638" s="2" t="n">
        <v>284589287</v>
      </c>
      <c r="C638" s="2" t="n">
        <v>284589288</v>
      </c>
      <c r="D638" s="2" t="n">
        <v>0.8667</v>
      </c>
      <c r="E638" s="2" t="n">
        <v>1</v>
      </c>
      <c r="F638" s="2" t="n">
        <v>1</v>
      </c>
      <c r="G638" s="2" t="n">
        <v>1</v>
      </c>
      <c r="H638" s="2" t="n">
        <v>0.6111</v>
      </c>
      <c r="I638" s="2" t="n">
        <v>0</v>
      </c>
      <c r="J638" s="2" t="s">
        <v>775</v>
      </c>
      <c r="K638" s="2" t="n">
        <v>-0.17155078</v>
      </c>
      <c r="L638" s="2" t="n">
        <v>0.04372957</v>
      </c>
      <c r="M638" s="2" t="s">
        <v>776</v>
      </c>
      <c r="N638" s="2" t="n">
        <v>1.538278932</v>
      </c>
      <c r="O638" s="2" t="n">
        <v>0.80415416</v>
      </c>
      <c r="P638" s="2" t="n">
        <v>0.935773124</v>
      </c>
      <c r="Q638" s="2" t="n">
        <v>0.000128458</v>
      </c>
      <c r="R638" s="2" t="s">
        <v>701</v>
      </c>
      <c r="S638" s="2" t="n">
        <v>1569490</v>
      </c>
      <c r="T638" s="2" t="n">
        <v>0.100540291</v>
      </c>
      <c r="U638" s="2" t="n">
        <v>0.27209107</v>
      </c>
      <c r="V638" s="2" t="n">
        <v>-0.17155078</v>
      </c>
      <c r="W638" s="2" t="n">
        <v>0.04372957</v>
      </c>
      <c r="X638" s="2" t="n">
        <v>-3.922992646</v>
      </c>
      <c r="Y638" s="2" t="n">
        <v>0.075744117</v>
      </c>
      <c r="Z638" s="2" t="n">
        <v>0.678348719</v>
      </c>
      <c r="AA638" s="3" t="n">
        <v>8.75E-005</v>
      </c>
      <c r="AB638" s="2" t="n">
        <v>0.005588372</v>
      </c>
      <c r="AC638" s="2" t="n">
        <v>284589288</v>
      </c>
      <c r="AD638" s="2" t="s">
        <v>777</v>
      </c>
      <c r="AE638" s="2" t="n">
        <v>-32</v>
      </c>
      <c r="AF638" s="2" t="s">
        <v>778</v>
      </c>
      <c r="AG638" s="2" t="s">
        <v>776</v>
      </c>
    </row>
    <row r="639" customFormat="false" ht="16" hidden="false" customHeight="false" outlineLevel="0" collapsed="false">
      <c r="A639" s="2" t="s">
        <v>42</v>
      </c>
      <c r="B639" s="2" t="n">
        <v>284589303</v>
      </c>
      <c r="C639" s="2" t="n">
        <v>284589304</v>
      </c>
      <c r="D639" s="2" t="n">
        <v>1</v>
      </c>
      <c r="E639" s="2" t="n">
        <v>0.8182</v>
      </c>
      <c r="F639" s="2" t="n">
        <v>1</v>
      </c>
      <c r="G639" s="2" t="n">
        <v>0.8333</v>
      </c>
      <c r="H639" s="2" t="n">
        <v>0.4667</v>
      </c>
      <c r="I639" s="2" t="n">
        <v>0</v>
      </c>
      <c r="J639" s="2" t="s">
        <v>775</v>
      </c>
      <c r="K639" s="2" t="n">
        <v>-0.153395036</v>
      </c>
      <c r="L639" s="2" t="n">
        <v>0.038814669</v>
      </c>
      <c r="M639" s="2" t="s">
        <v>776</v>
      </c>
      <c r="N639" s="2" t="n">
        <v>1.538278932</v>
      </c>
      <c r="O639" s="2" t="n">
        <v>0.80415416</v>
      </c>
      <c r="P639" s="2" t="n">
        <v>0.935773124</v>
      </c>
      <c r="Q639" s="2" t="n">
        <v>0.000128458</v>
      </c>
      <c r="R639" s="2" t="s">
        <v>701</v>
      </c>
      <c r="S639" s="2" t="n">
        <v>1569491</v>
      </c>
      <c r="T639" s="2" t="n">
        <v>0.100249277</v>
      </c>
      <c r="U639" s="2" t="n">
        <v>0.253644313</v>
      </c>
      <c r="V639" s="2" t="n">
        <v>-0.153395036</v>
      </c>
      <c r="W639" s="2" t="n">
        <v>0.038814669</v>
      </c>
      <c r="X639" s="2" t="n">
        <v>-3.951986185</v>
      </c>
      <c r="Y639" s="2" t="n">
        <v>0.124303601</v>
      </c>
      <c r="Z639" s="2" t="n">
        <v>0.61611594</v>
      </c>
      <c r="AA639" s="3" t="n">
        <v>7.75E-005</v>
      </c>
      <c r="AB639" s="2" t="n">
        <v>0.005089214</v>
      </c>
      <c r="AC639" s="2" t="n">
        <v>284589304</v>
      </c>
      <c r="AD639" s="2" t="s">
        <v>777</v>
      </c>
      <c r="AE639" s="2" t="n">
        <v>-16</v>
      </c>
      <c r="AF639" s="2" t="s">
        <v>778</v>
      </c>
      <c r="AG639" s="2" t="s">
        <v>776</v>
      </c>
    </row>
    <row r="640" customFormat="false" ht="16" hidden="false" customHeight="false" outlineLevel="0" collapsed="false">
      <c r="A640" s="2" t="s">
        <v>42</v>
      </c>
      <c r="B640" s="2" t="n">
        <v>307085381</v>
      </c>
      <c r="C640" s="2" t="n">
        <v>307085382</v>
      </c>
      <c r="D640" s="2" t="n">
        <v>1</v>
      </c>
      <c r="E640" s="2" t="n">
        <v>1</v>
      </c>
      <c r="F640" s="2" t="n">
        <v>0.3793</v>
      </c>
      <c r="G640" s="2" t="n">
        <v>0.7727</v>
      </c>
      <c r="H640" s="2" t="n">
        <v>0.5</v>
      </c>
      <c r="I640" s="2" t="n">
        <v>0.9</v>
      </c>
      <c r="J640" s="2" t="s">
        <v>779</v>
      </c>
      <c r="K640" s="2" t="n">
        <v>-0.128882784</v>
      </c>
      <c r="L640" s="2" t="n">
        <v>0.050218632</v>
      </c>
      <c r="M640" s="2" t="s">
        <v>780</v>
      </c>
      <c r="N640" s="2" t="n">
        <v>0.557366198</v>
      </c>
      <c r="O640" s="2" t="n">
        <v>0.068219006</v>
      </c>
      <c r="P640" s="2" t="n">
        <v>3.030379867</v>
      </c>
      <c r="Q640" s="2" t="n">
        <v>0.041237254</v>
      </c>
      <c r="R640" s="2" t="s">
        <v>701</v>
      </c>
      <c r="S640" s="2" t="n">
        <v>1782329</v>
      </c>
      <c r="T640" s="2" t="n">
        <v>0.704523076</v>
      </c>
      <c r="U640" s="2" t="n">
        <v>0.83340586</v>
      </c>
      <c r="V640" s="2" t="n">
        <v>-0.128882784</v>
      </c>
      <c r="W640" s="2" t="n">
        <v>0.050218632</v>
      </c>
      <c r="X640" s="2" t="n">
        <v>-2.566433585</v>
      </c>
      <c r="Y640" s="2" t="n">
        <v>0.432129475</v>
      </c>
      <c r="Z640" s="2" t="n">
        <v>0.061703334</v>
      </c>
      <c r="AA640" s="2" t="n">
        <v>0.01027503</v>
      </c>
      <c r="AB640" s="2" t="n">
        <v>0.170295352</v>
      </c>
      <c r="AC640" s="2" t="n">
        <v>307085382</v>
      </c>
      <c r="AD640" s="2" t="s">
        <v>781</v>
      </c>
      <c r="AE640" s="2" t="n">
        <v>81</v>
      </c>
      <c r="AF640" s="2" t="s">
        <v>782</v>
      </c>
      <c r="AG640" s="2" t="s">
        <v>780</v>
      </c>
    </row>
    <row r="641" customFormat="false" ht="16" hidden="false" customHeight="false" outlineLevel="0" collapsed="false">
      <c r="A641" s="2" t="s">
        <v>42</v>
      </c>
      <c r="B641" s="2" t="n">
        <v>307085391</v>
      </c>
      <c r="C641" s="2" t="n">
        <v>307085392</v>
      </c>
      <c r="D641" s="2" t="n">
        <v>1</v>
      </c>
      <c r="E641" s="2" t="n">
        <v>1</v>
      </c>
      <c r="F641" s="2" t="n">
        <v>0.4545</v>
      </c>
      <c r="G641" s="2" t="n">
        <v>0.8182</v>
      </c>
      <c r="H641" s="2" t="n">
        <v>0.7273</v>
      </c>
      <c r="I641" s="2" t="n">
        <v>1</v>
      </c>
      <c r="J641" s="2" t="s">
        <v>779</v>
      </c>
      <c r="K641" s="2" t="n">
        <v>-0.128882784</v>
      </c>
      <c r="L641" s="2" t="n">
        <v>0.049518735</v>
      </c>
      <c r="M641" s="2" t="s">
        <v>780</v>
      </c>
      <c r="N641" s="2" t="n">
        <v>0.557366198</v>
      </c>
      <c r="O641" s="2" t="n">
        <v>0.068219006</v>
      </c>
      <c r="P641" s="2" t="n">
        <v>3.030379867</v>
      </c>
      <c r="Q641" s="2" t="n">
        <v>0.041237254</v>
      </c>
      <c r="R641" s="2" t="s">
        <v>701</v>
      </c>
      <c r="S641" s="2" t="n">
        <v>1782330</v>
      </c>
      <c r="T641" s="2" t="n">
        <v>0.704523076</v>
      </c>
      <c r="U641" s="2" t="n">
        <v>0.83340586</v>
      </c>
      <c r="V641" s="2" t="n">
        <v>-0.128882784</v>
      </c>
      <c r="W641" s="2" t="n">
        <v>0.049518735</v>
      </c>
      <c r="X641" s="2" t="n">
        <v>-2.602707542</v>
      </c>
      <c r="Y641" s="2" t="n">
        <v>0.444409788</v>
      </c>
      <c r="Z641" s="2" t="n">
        <v>0.115307324</v>
      </c>
      <c r="AA641" s="2" t="n">
        <v>0.009249082</v>
      </c>
      <c r="AB641" s="2" t="n">
        <v>0.159317308</v>
      </c>
      <c r="AC641" s="2" t="n">
        <v>307085392</v>
      </c>
      <c r="AD641" s="2" t="s">
        <v>781</v>
      </c>
      <c r="AE641" s="2" t="n">
        <v>71</v>
      </c>
      <c r="AF641" s="2" t="s">
        <v>782</v>
      </c>
      <c r="AG641" s="2" t="s">
        <v>780</v>
      </c>
    </row>
    <row r="642" customFormat="false" ht="16" hidden="false" customHeight="false" outlineLevel="0" collapsed="false">
      <c r="A642" s="2" t="s">
        <v>42</v>
      </c>
      <c r="B642" s="2" t="n">
        <v>307085401</v>
      </c>
      <c r="C642" s="2" t="n">
        <v>307085402</v>
      </c>
      <c r="D642" s="2" t="n">
        <v>0.92</v>
      </c>
      <c r="E642" s="2" t="n">
        <v>0.8462</v>
      </c>
      <c r="F642" s="2" t="n">
        <v>0.7667</v>
      </c>
      <c r="G642" s="2" t="n">
        <v>1</v>
      </c>
      <c r="H642" s="2" t="n">
        <v>1</v>
      </c>
      <c r="I642" s="2" t="n">
        <v>0.6364</v>
      </c>
      <c r="J642" s="2" t="s">
        <v>779</v>
      </c>
      <c r="K642" s="2" t="n">
        <v>-0.128882784</v>
      </c>
      <c r="L642" s="2" t="n">
        <v>0.064666534</v>
      </c>
      <c r="M642" s="2" t="s">
        <v>780</v>
      </c>
      <c r="N642" s="2" t="n">
        <v>0.557366198</v>
      </c>
      <c r="O642" s="2" t="n">
        <v>0.068219006</v>
      </c>
      <c r="P642" s="2" t="n">
        <v>3.030379867</v>
      </c>
      <c r="Q642" s="2" t="n">
        <v>0.041237254</v>
      </c>
      <c r="R642" s="2" t="s">
        <v>701</v>
      </c>
      <c r="S642" s="2" t="n">
        <v>1782331</v>
      </c>
      <c r="T642" s="2" t="n">
        <v>0.704523076</v>
      </c>
      <c r="U642" s="2" t="n">
        <v>0.83340586</v>
      </c>
      <c r="V642" s="2" t="n">
        <v>-0.128882784</v>
      </c>
      <c r="W642" s="2" t="n">
        <v>0.064666534</v>
      </c>
      <c r="X642" s="2" t="n">
        <v>-1.993036831</v>
      </c>
      <c r="Y642" s="2" t="n">
        <v>0.055588848</v>
      </c>
      <c r="Z642" s="2" t="n">
        <v>0.074372607</v>
      </c>
      <c r="AA642" s="2" t="n">
        <v>0.046257414</v>
      </c>
      <c r="AB642" s="2" t="n">
        <v>0.406088047</v>
      </c>
      <c r="AC642" s="2" t="n">
        <v>307085402</v>
      </c>
      <c r="AD642" s="2" t="s">
        <v>781</v>
      </c>
      <c r="AE642" s="2" t="n">
        <v>61</v>
      </c>
      <c r="AF642" s="2" t="s">
        <v>782</v>
      </c>
      <c r="AG642" s="2" t="s">
        <v>780</v>
      </c>
    </row>
    <row r="643" customFormat="false" ht="16" hidden="false" customHeight="false" outlineLevel="0" collapsed="false">
      <c r="A643" s="2" t="s">
        <v>42</v>
      </c>
      <c r="B643" s="2" t="n">
        <v>307085428</v>
      </c>
      <c r="C643" s="2" t="n">
        <v>307085429</v>
      </c>
      <c r="D643" s="2" t="n">
        <v>0.9048</v>
      </c>
      <c r="E643" s="2" t="n">
        <v>0.7647</v>
      </c>
      <c r="F643" s="2" t="n">
        <v>0.7273</v>
      </c>
      <c r="G643" s="2" t="n">
        <v>0.9583</v>
      </c>
      <c r="H643" s="2" t="n">
        <v>0.8333</v>
      </c>
      <c r="I643" s="2" t="n">
        <v>0.8125</v>
      </c>
      <c r="J643" s="2" t="s">
        <v>779</v>
      </c>
      <c r="K643" s="2" t="n">
        <v>-0.128882784</v>
      </c>
      <c r="L643" s="2" t="n">
        <v>0.070193295</v>
      </c>
      <c r="M643" s="2" t="s">
        <v>780</v>
      </c>
      <c r="N643" s="2" t="n">
        <v>0.557366198</v>
      </c>
      <c r="O643" s="2" t="n">
        <v>0.068219006</v>
      </c>
      <c r="P643" s="2" t="n">
        <v>3.030379867</v>
      </c>
      <c r="Q643" s="2" t="n">
        <v>0.041237254</v>
      </c>
      <c r="R643" s="2" t="s">
        <v>701</v>
      </c>
      <c r="S643" s="2" t="n">
        <v>1782332</v>
      </c>
      <c r="T643" s="2" t="n">
        <v>0.704523076</v>
      </c>
      <c r="U643" s="2" t="n">
        <v>0.83340586</v>
      </c>
      <c r="V643" s="2" t="n">
        <v>-0.128882784</v>
      </c>
      <c r="W643" s="2" t="n">
        <v>0.070193295</v>
      </c>
      <c r="X643" s="2" t="n">
        <v>-1.836112466</v>
      </c>
      <c r="Y643" s="2" t="n">
        <v>0.065980592</v>
      </c>
      <c r="Z643" s="2" t="n">
        <v>0.054459054</v>
      </c>
      <c r="AA643" s="2" t="n">
        <v>0.066341025</v>
      </c>
      <c r="AB643" s="2" t="n">
        <v>0.48579522</v>
      </c>
      <c r="AC643" s="2" t="n">
        <v>307085429</v>
      </c>
      <c r="AD643" s="2" t="s">
        <v>781</v>
      </c>
      <c r="AE643" s="2" t="n">
        <v>34</v>
      </c>
      <c r="AF643" s="2" t="s">
        <v>782</v>
      </c>
      <c r="AG643" s="2" t="s">
        <v>780</v>
      </c>
    </row>
    <row r="644" customFormat="false" ht="16" hidden="false" customHeight="false" outlineLevel="0" collapsed="false">
      <c r="A644" s="2" t="s">
        <v>42</v>
      </c>
      <c r="B644" s="2" t="n">
        <v>307085454</v>
      </c>
      <c r="C644" s="2" t="n">
        <v>307085455</v>
      </c>
      <c r="D644" s="2" t="n">
        <v>0.7273</v>
      </c>
      <c r="E644" s="2" t="n">
        <v>0.7778</v>
      </c>
      <c r="F644" s="2" t="n">
        <v>0.2581</v>
      </c>
      <c r="G644" s="2" t="n">
        <v>0.8333</v>
      </c>
      <c r="H644" s="2" t="n">
        <v>0.75</v>
      </c>
      <c r="I644" s="2" t="n">
        <v>1</v>
      </c>
      <c r="J644" s="2" t="s">
        <v>779</v>
      </c>
      <c r="K644" s="2" t="n">
        <v>-0.128882784</v>
      </c>
      <c r="L644" s="2" t="n">
        <v>0.066525509</v>
      </c>
      <c r="M644" s="2" t="s">
        <v>780</v>
      </c>
      <c r="N644" s="2" t="n">
        <v>0.557366198</v>
      </c>
      <c r="O644" s="2" t="n">
        <v>0.068219006</v>
      </c>
      <c r="P644" s="2" t="n">
        <v>3.030379867</v>
      </c>
      <c r="Q644" s="2" t="n">
        <v>0.041237254</v>
      </c>
      <c r="R644" s="2" t="s">
        <v>701</v>
      </c>
      <c r="S644" s="2" t="n">
        <v>1782333</v>
      </c>
      <c r="T644" s="2" t="n">
        <v>0.704523076</v>
      </c>
      <c r="U644" s="2" t="n">
        <v>0.83340586</v>
      </c>
      <c r="V644" s="2" t="n">
        <v>-0.128882784</v>
      </c>
      <c r="W644" s="2" t="n">
        <v>0.066525509</v>
      </c>
      <c r="X644" s="2" t="n">
        <v>-1.937343837</v>
      </c>
      <c r="Y644" s="2" t="n">
        <v>0.153353888</v>
      </c>
      <c r="Z644" s="2" t="n">
        <v>0.13828557</v>
      </c>
      <c r="AA644" s="2" t="n">
        <v>0.052703327</v>
      </c>
      <c r="AB644" s="2" t="n">
        <v>0.433935399</v>
      </c>
      <c r="AC644" s="2" t="n">
        <v>307085455</v>
      </c>
      <c r="AD644" s="2" t="s">
        <v>781</v>
      </c>
      <c r="AE644" s="2" t="n">
        <v>8</v>
      </c>
      <c r="AF644" s="2" t="s">
        <v>782</v>
      </c>
      <c r="AG644" s="2" t="s">
        <v>780</v>
      </c>
    </row>
    <row r="645" customFormat="false" ht="16" hidden="false" customHeight="false" outlineLevel="0" collapsed="false">
      <c r="A645" s="2" t="s">
        <v>42</v>
      </c>
      <c r="B645" s="2" t="n">
        <v>307085468</v>
      </c>
      <c r="C645" s="2" t="n">
        <v>307085469</v>
      </c>
      <c r="D645" s="2" t="n">
        <v>0.2</v>
      </c>
      <c r="E645" s="2" t="n">
        <v>0.7391</v>
      </c>
      <c r="F645" s="2" t="n">
        <v>0.6316</v>
      </c>
      <c r="G645" s="2" t="n">
        <v>0.8824</v>
      </c>
      <c r="H645" s="2" t="n">
        <v>0.6923</v>
      </c>
      <c r="I645" s="2" t="n">
        <v>0.9333</v>
      </c>
      <c r="J645" s="2" t="s">
        <v>779</v>
      </c>
      <c r="K645" s="2" t="n">
        <v>-0.128882784</v>
      </c>
      <c r="L645" s="2" t="n">
        <v>0.069213924</v>
      </c>
      <c r="M645" s="2" t="s">
        <v>780</v>
      </c>
      <c r="N645" s="2" t="n">
        <v>0.557366198</v>
      </c>
      <c r="O645" s="2" t="n">
        <v>0.068219006</v>
      </c>
      <c r="P645" s="2" t="n">
        <v>3.030379867</v>
      </c>
      <c r="Q645" s="2" t="n">
        <v>0.041237254</v>
      </c>
      <c r="R645" s="2" t="s">
        <v>701</v>
      </c>
      <c r="S645" s="2" t="n">
        <v>1782334</v>
      </c>
      <c r="T645" s="2" t="n">
        <v>0.704523076</v>
      </c>
      <c r="U645" s="2" t="n">
        <v>0.83340586</v>
      </c>
      <c r="V645" s="2" t="n">
        <v>-0.128882784</v>
      </c>
      <c r="W645" s="2" t="n">
        <v>0.069213924</v>
      </c>
      <c r="X645" s="2" t="n">
        <v>-1.862093288</v>
      </c>
      <c r="Y645" s="2" t="n">
        <v>0.077804911</v>
      </c>
      <c r="Z645" s="2" t="n">
        <v>0.067418967</v>
      </c>
      <c r="AA645" s="2" t="n">
        <v>0.062589942</v>
      </c>
      <c r="AB645" s="2" t="n">
        <v>0.472361715</v>
      </c>
      <c r="AC645" s="2" t="n">
        <v>307085469</v>
      </c>
      <c r="AD645" s="2" t="s">
        <v>781</v>
      </c>
      <c r="AE645" s="2" t="n">
        <v>-6</v>
      </c>
      <c r="AF645" s="2" t="s">
        <v>782</v>
      </c>
      <c r="AG645" s="2" t="s">
        <v>780</v>
      </c>
    </row>
    <row r="646" customFormat="false" ht="16" hidden="false" customHeight="false" outlineLevel="0" collapsed="false">
      <c r="A646" s="2" t="s">
        <v>42</v>
      </c>
      <c r="B646" s="2" t="n">
        <v>307085487</v>
      </c>
      <c r="C646" s="2" t="n">
        <v>307085488</v>
      </c>
      <c r="D646" s="2" t="n">
        <v>0.8333</v>
      </c>
      <c r="E646" s="2" t="n">
        <v>0.8182</v>
      </c>
      <c r="F646" s="2" t="n">
        <v>0.7857</v>
      </c>
      <c r="G646" s="2" t="n">
        <v>0.875</v>
      </c>
      <c r="H646" s="2" t="n">
        <v>0.4</v>
      </c>
      <c r="I646" s="2" t="n">
        <v>1</v>
      </c>
      <c r="J646" s="2" t="s">
        <v>779</v>
      </c>
      <c r="K646" s="2" t="n">
        <v>-0.128882784</v>
      </c>
      <c r="L646" s="2" t="n">
        <v>0.078646515</v>
      </c>
      <c r="M646" s="2" t="s">
        <v>780</v>
      </c>
      <c r="N646" s="2" t="n">
        <v>0.557366198</v>
      </c>
      <c r="O646" s="2" t="n">
        <v>0.068219006</v>
      </c>
      <c r="P646" s="2" t="n">
        <v>3.030379867</v>
      </c>
      <c r="Q646" s="2" t="n">
        <v>0.041237254</v>
      </c>
      <c r="R646" s="2" t="s">
        <v>701</v>
      </c>
      <c r="S646" s="2" t="n">
        <v>1782335</v>
      </c>
      <c r="T646" s="2" t="n">
        <v>0.704523076</v>
      </c>
      <c r="U646" s="2" t="n">
        <v>0.83340586</v>
      </c>
      <c r="V646" s="2" t="n">
        <v>-0.128882784</v>
      </c>
      <c r="W646" s="2" t="n">
        <v>0.078646515</v>
      </c>
      <c r="X646" s="2" t="n">
        <v>-1.638760269</v>
      </c>
      <c r="Y646" s="2" t="n">
        <v>0.050471088</v>
      </c>
      <c r="Z646" s="2" t="n">
        <v>0.085698836</v>
      </c>
      <c r="AA646" s="2" t="n">
        <v>0.101263197</v>
      </c>
      <c r="AB646" s="2" t="n">
        <v>0.587771607</v>
      </c>
      <c r="AC646" s="2" t="n">
        <v>307085488</v>
      </c>
      <c r="AD646" s="2" t="s">
        <v>781</v>
      </c>
      <c r="AE646" s="2" t="n">
        <v>-25</v>
      </c>
      <c r="AF646" s="2" t="s">
        <v>782</v>
      </c>
      <c r="AG646" s="2" t="s">
        <v>780</v>
      </c>
    </row>
    <row r="647" customFormat="false" ht="16" hidden="false" customHeight="false" outlineLevel="0" collapsed="false">
      <c r="A647" s="2" t="s">
        <v>42</v>
      </c>
      <c r="B647" s="2" t="n">
        <v>307085496</v>
      </c>
      <c r="C647" s="2" t="n">
        <v>307085497</v>
      </c>
      <c r="D647" s="2" t="n">
        <v>0.9091</v>
      </c>
      <c r="E647" s="2" t="n">
        <v>0.84</v>
      </c>
      <c r="F647" s="2" t="n">
        <v>0.8125</v>
      </c>
      <c r="G647" s="2" t="n">
        <v>0.8182</v>
      </c>
      <c r="H647" s="2" t="n">
        <v>0.2</v>
      </c>
      <c r="I647" s="2" t="n">
        <v>0.8571</v>
      </c>
      <c r="J647" s="2" t="s">
        <v>779</v>
      </c>
      <c r="K647" s="2" t="n">
        <v>-0.128882784</v>
      </c>
      <c r="L647" s="2" t="n">
        <v>0.076647354</v>
      </c>
      <c r="M647" s="2" t="s">
        <v>780</v>
      </c>
      <c r="N647" s="2" t="n">
        <v>0.557366198</v>
      </c>
      <c r="O647" s="2" t="n">
        <v>0.068219006</v>
      </c>
      <c r="P647" s="2" t="n">
        <v>3.030379867</v>
      </c>
      <c r="Q647" s="2" t="n">
        <v>0.041237254</v>
      </c>
      <c r="R647" s="2" t="s">
        <v>701</v>
      </c>
      <c r="S647" s="2" t="n">
        <v>1782336</v>
      </c>
      <c r="T647" s="2" t="n">
        <v>0.704523076</v>
      </c>
      <c r="U647" s="2" t="n">
        <v>0.83340586</v>
      </c>
      <c r="V647" s="2" t="n">
        <v>-0.128882784</v>
      </c>
      <c r="W647" s="2" t="n">
        <v>0.076647354</v>
      </c>
      <c r="X647" s="2" t="n">
        <v>-1.681503364</v>
      </c>
      <c r="Y647" s="2" t="n">
        <v>0.104078722</v>
      </c>
      <c r="Z647" s="2" t="n">
        <v>0.053285344</v>
      </c>
      <c r="AA647" s="2" t="n">
        <v>0.092665184</v>
      </c>
      <c r="AB647" s="2" t="n">
        <v>0.565849873</v>
      </c>
      <c r="AC647" s="2" t="n">
        <v>307085497</v>
      </c>
      <c r="AD647" s="2" t="s">
        <v>781</v>
      </c>
      <c r="AE647" s="2" t="n">
        <v>-34</v>
      </c>
      <c r="AF647" s="2" t="s">
        <v>782</v>
      </c>
      <c r="AG647" s="2" t="s">
        <v>780</v>
      </c>
    </row>
    <row r="648" customFormat="false" ht="16" hidden="false" customHeight="false" outlineLevel="0" collapsed="false">
      <c r="A648" s="2" t="s">
        <v>42</v>
      </c>
      <c r="B648" s="2" t="n">
        <v>307085533</v>
      </c>
      <c r="C648" s="2" t="n">
        <v>307085534</v>
      </c>
      <c r="D648" s="2" t="n">
        <v>1</v>
      </c>
      <c r="E648" s="2" t="n">
        <v>0.8462</v>
      </c>
      <c r="F648" s="2" t="n">
        <v>0.8</v>
      </c>
      <c r="G648" s="2" t="n">
        <v>0.3</v>
      </c>
      <c r="H648" s="2" t="n">
        <v>0.4545</v>
      </c>
      <c r="I648" s="2" t="n">
        <v>0.8182</v>
      </c>
      <c r="J648" s="2" t="s">
        <v>779</v>
      </c>
      <c r="K648" s="2" t="n">
        <v>-0.128882784</v>
      </c>
      <c r="L648" s="2" t="n">
        <v>0.065322827</v>
      </c>
      <c r="M648" s="2" t="s">
        <v>780</v>
      </c>
      <c r="N648" s="2" t="n">
        <v>0.557366198</v>
      </c>
      <c r="O648" s="2" t="n">
        <v>0.068219006</v>
      </c>
      <c r="P648" s="2" t="n">
        <v>3.030379867</v>
      </c>
      <c r="Q648" s="2" t="n">
        <v>0.041237254</v>
      </c>
      <c r="R648" s="2" t="s">
        <v>701</v>
      </c>
      <c r="S648" s="2" t="n">
        <v>1782337</v>
      </c>
      <c r="T648" s="2" t="n">
        <v>0.704523076</v>
      </c>
      <c r="U648" s="2" t="n">
        <v>0.83340586</v>
      </c>
      <c r="V648" s="2" t="n">
        <v>-0.128882784</v>
      </c>
      <c r="W648" s="2" t="n">
        <v>0.065322827</v>
      </c>
      <c r="X648" s="2" t="n">
        <v>-1.97301296</v>
      </c>
      <c r="Y648" s="2" t="n">
        <v>0.09318671</v>
      </c>
      <c r="Z648" s="2" t="n">
        <v>0.059541131</v>
      </c>
      <c r="AA648" s="2" t="n">
        <v>0.048494086</v>
      </c>
      <c r="AB648" s="2" t="n">
        <v>0.416043179</v>
      </c>
      <c r="AC648" s="2" t="n">
        <v>307085534</v>
      </c>
      <c r="AD648" s="2" t="s">
        <v>781</v>
      </c>
      <c r="AE648" s="2" t="n">
        <v>-71</v>
      </c>
      <c r="AF648" s="2" t="s">
        <v>782</v>
      </c>
      <c r="AG648" s="2" t="s">
        <v>780</v>
      </c>
    </row>
    <row r="649" customFormat="false" ht="16" hidden="false" customHeight="false" outlineLevel="0" collapsed="false">
      <c r="A649" s="2" t="s">
        <v>42</v>
      </c>
      <c r="B649" s="2" t="n">
        <v>307085545</v>
      </c>
      <c r="C649" s="2" t="n">
        <v>307085546</v>
      </c>
      <c r="D649" s="2" t="n">
        <v>1</v>
      </c>
      <c r="E649" s="2" t="n">
        <v>0.7273</v>
      </c>
      <c r="F649" s="2" t="n">
        <v>0.5833</v>
      </c>
      <c r="G649" s="2" t="n">
        <v>0.8571</v>
      </c>
      <c r="H649" s="2" t="n">
        <v>0.6</v>
      </c>
      <c r="I649" s="2" t="n">
        <v>0.9</v>
      </c>
      <c r="J649" s="2" t="s">
        <v>779</v>
      </c>
      <c r="K649" s="2" t="n">
        <v>-0.128882784</v>
      </c>
      <c r="L649" s="2" t="n">
        <v>0.054115992</v>
      </c>
      <c r="M649" s="2" t="s">
        <v>780</v>
      </c>
      <c r="N649" s="2" t="n">
        <v>0.557366198</v>
      </c>
      <c r="O649" s="2" t="n">
        <v>0.068219006</v>
      </c>
      <c r="P649" s="2" t="n">
        <v>3.030379867</v>
      </c>
      <c r="Q649" s="2" t="n">
        <v>0.041237254</v>
      </c>
      <c r="R649" s="2" t="s">
        <v>701</v>
      </c>
      <c r="S649" s="2" t="n">
        <v>1782338</v>
      </c>
      <c r="T649" s="2" t="n">
        <v>0.704523076</v>
      </c>
      <c r="U649" s="2" t="n">
        <v>0.83340586</v>
      </c>
      <c r="V649" s="2" t="n">
        <v>-0.128882784</v>
      </c>
      <c r="W649" s="2" t="n">
        <v>0.054115992</v>
      </c>
      <c r="X649" s="2" t="n">
        <v>-2.381602559</v>
      </c>
      <c r="Y649" s="2" t="n">
        <v>0.058209369</v>
      </c>
      <c r="Z649" s="2" t="n">
        <v>0.061703334</v>
      </c>
      <c r="AA649" s="2" t="n">
        <v>0.01723749</v>
      </c>
      <c r="AB649" s="2" t="n">
        <v>0.233910307</v>
      </c>
      <c r="AC649" s="2" t="n">
        <v>307085546</v>
      </c>
      <c r="AD649" s="2" t="s">
        <v>781</v>
      </c>
      <c r="AE649" s="2" t="n">
        <v>-83</v>
      </c>
      <c r="AF649" s="2" t="s">
        <v>782</v>
      </c>
      <c r="AG649" s="2" t="s">
        <v>780</v>
      </c>
    </row>
    <row r="650" customFormat="false" ht="16" hidden="false" customHeight="false" outlineLevel="0" collapsed="false">
      <c r="A650" s="2" t="s">
        <v>121</v>
      </c>
      <c r="B650" s="2" t="n">
        <v>101031345</v>
      </c>
      <c r="C650" s="2" t="n">
        <v>101031346</v>
      </c>
      <c r="D650" s="2" t="n">
        <v>0.95</v>
      </c>
      <c r="E650" s="2" t="n">
        <v>0.5</v>
      </c>
      <c r="F650" s="2" t="n">
        <v>0.2727</v>
      </c>
      <c r="G650" s="2" t="n">
        <v>0.8</v>
      </c>
      <c r="H650" s="2" t="n">
        <v>1</v>
      </c>
      <c r="I650" s="2" t="n">
        <v>0.1818</v>
      </c>
      <c r="J650" s="2" t="s">
        <v>783</v>
      </c>
      <c r="K650" s="2" t="n">
        <v>-0.126098784</v>
      </c>
      <c r="L650" s="2" t="n">
        <v>0.084353441</v>
      </c>
      <c r="M650" s="2" t="s">
        <v>784</v>
      </c>
      <c r="N650" s="2" t="n">
        <v>7.03326498</v>
      </c>
      <c r="O650" s="2" t="n">
        <v>4.887137995</v>
      </c>
      <c r="P650" s="2" t="n">
        <v>0.525204731</v>
      </c>
      <c r="Q650" s="3" t="n">
        <v>5.87E-005</v>
      </c>
      <c r="R650" s="2" t="s">
        <v>701</v>
      </c>
      <c r="S650" s="2" t="n">
        <v>4629224</v>
      </c>
      <c r="T650" s="2" t="n">
        <v>0.195308353</v>
      </c>
      <c r="U650" s="2" t="n">
        <v>0.321407138</v>
      </c>
      <c r="V650" s="2" t="n">
        <v>-0.126098784</v>
      </c>
      <c r="W650" s="2" t="n">
        <v>0.084353441</v>
      </c>
      <c r="X650" s="2" t="n">
        <v>-1.49488608</v>
      </c>
      <c r="Y650" s="2" t="n">
        <v>0.106981972</v>
      </c>
      <c r="Z650" s="2" t="n">
        <v>0.091060304</v>
      </c>
      <c r="AA650" s="2" t="n">
        <v>0.134944176</v>
      </c>
      <c r="AB650" s="2" t="n">
        <v>0.660096089</v>
      </c>
      <c r="AC650" s="2" t="n">
        <v>101031346</v>
      </c>
      <c r="AD650" s="2" t="s">
        <v>785</v>
      </c>
      <c r="AE650" s="2" t="n">
        <v>-766</v>
      </c>
      <c r="AF650" s="2" t="s">
        <v>786</v>
      </c>
      <c r="AG650" s="2" t="s">
        <v>784</v>
      </c>
      <c r="AH650" s="2" t="s">
        <v>787</v>
      </c>
    </row>
    <row r="651" customFormat="false" ht="16" hidden="false" customHeight="false" outlineLevel="0" collapsed="false">
      <c r="A651" s="2" t="s">
        <v>121</v>
      </c>
      <c r="B651" s="2" t="n">
        <v>117956079</v>
      </c>
      <c r="C651" s="2" t="n">
        <v>117956080</v>
      </c>
      <c r="D651" s="2" t="n">
        <v>0.8</v>
      </c>
      <c r="E651" s="2" t="n">
        <v>1</v>
      </c>
      <c r="F651" s="2" t="n">
        <v>1</v>
      </c>
      <c r="G651" s="2" t="n">
        <v>0</v>
      </c>
      <c r="H651" s="2" t="n">
        <v>0.5714</v>
      </c>
      <c r="I651" s="2" t="n">
        <v>1</v>
      </c>
      <c r="J651" s="2" t="s">
        <v>788</v>
      </c>
      <c r="K651" s="2" t="n">
        <v>-0.107405027</v>
      </c>
      <c r="L651" s="2" t="n">
        <v>0.050879507</v>
      </c>
      <c r="M651" s="2" t="s">
        <v>789</v>
      </c>
      <c r="N651" s="2" t="n">
        <v>573.4737647</v>
      </c>
      <c r="O651" s="2" t="n">
        <v>150.1263992</v>
      </c>
      <c r="P651" s="2" t="n">
        <v>1.933549795</v>
      </c>
      <c r="Q651" s="2" t="n">
        <v>0</v>
      </c>
      <c r="R651" s="2" t="s">
        <v>701</v>
      </c>
      <c r="S651" s="2" t="n">
        <v>4709035</v>
      </c>
      <c r="T651" s="2" t="n">
        <v>0.611828168</v>
      </c>
      <c r="U651" s="2" t="n">
        <v>0.719233195</v>
      </c>
      <c r="V651" s="2" t="n">
        <v>-0.107405027</v>
      </c>
      <c r="W651" s="2" t="n">
        <v>0.050879507</v>
      </c>
      <c r="X651" s="2" t="n">
        <v>-2.110968317</v>
      </c>
      <c r="Y651" s="2" t="n">
        <v>0.286530872</v>
      </c>
      <c r="Z651" s="2" t="n">
        <v>0.932095456</v>
      </c>
      <c r="AA651" s="2" t="n">
        <v>0.034775035</v>
      </c>
      <c r="AB651" s="2" t="n">
        <v>0.349196654</v>
      </c>
      <c r="AC651" s="2" t="n">
        <v>117956080</v>
      </c>
      <c r="AD651" s="2" t="s">
        <v>790</v>
      </c>
      <c r="AE651" s="2" t="n">
        <v>-496</v>
      </c>
      <c r="AF651" s="2" t="s">
        <v>791</v>
      </c>
      <c r="AG651" s="2" t="s">
        <v>789</v>
      </c>
      <c r="AH651" s="2" t="s">
        <v>792</v>
      </c>
    </row>
    <row r="652" customFormat="false" ht="16" hidden="false" customHeight="false" outlineLevel="0" collapsed="false">
      <c r="A652" s="2" t="s">
        <v>121</v>
      </c>
      <c r="B652" s="2" t="n">
        <v>117956080</v>
      </c>
      <c r="C652" s="2" t="n">
        <v>117956081</v>
      </c>
      <c r="D652" s="2" t="n">
        <v>0.8649</v>
      </c>
      <c r="E652" s="2" t="n">
        <v>1</v>
      </c>
      <c r="F652" s="2" t="n">
        <v>1</v>
      </c>
      <c r="G652" s="2" t="n">
        <v>1</v>
      </c>
      <c r="H652" s="2" t="n">
        <v>0.92</v>
      </c>
      <c r="I652" s="2" t="n">
        <v>1</v>
      </c>
      <c r="J652" s="2" t="s">
        <v>788</v>
      </c>
      <c r="K652" s="2" t="n">
        <v>-0.107405027</v>
      </c>
      <c r="L652" s="2" t="n">
        <v>0.054914773</v>
      </c>
      <c r="M652" s="2" t="s">
        <v>789</v>
      </c>
      <c r="N652" s="2" t="n">
        <v>573.4737647</v>
      </c>
      <c r="O652" s="2" t="n">
        <v>150.1263992</v>
      </c>
      <c r="P652" s="2" t="n">
        <v>1.933549795</v>
      </c>
      <c r="Q652" s="2" t="n">
        <v>0</v>
      </c>
      <c r="R652" s="2" t="s">
        <v>701</v>
      </c>
      <c r="S652" s="2" t="n">
        <v>4709036</v>
      </c>
      <c r="T652" s="2" t="n">
        <v>0.611828168</v>
      </c>
      <c r="U652" s="2" t="n">
        <v>0.719233195</v>
      </c>
      <c r="V652" s="2" t="n">
        <v>-0.107405027</v>
      </c>
      <c r="W652" s="2" t="n">
        <v>0.054914773</v>
      </c>
      <c r="X652" s="2" t="n">
        <v>-1.955849432</v>
      </c>
      <c r="Y652" s="2" t="n">
        <v>0.171757669</v>
      </c>
      <c r="Z652" s="2" t="n">
        <v>0.243844411</v>
      </c>
      <c r="AA652" s="2" t="n">
        <v>0.050482894</v>
      </c>
      <c r="AB652" s="2" t="n">
        <v>0.424643007</v>
      </c>
      <c r="AC652" s="2" t="n">
        <v>117956081</v>
      </c>
      <c r="AD652" s="2" t="s">
        <v>790</v>
      </c>
      <c r="AE652" s="2" t="n">
        <v>-495</v>
      </c>
      <c r="AF652" s="2" t="s">
        <v>791</v>
      </c>
      <c r="AG652" s="2" t="s">
        <v>789</v>
      </c>
      <c r="AH652" s="2" t="s">
        <v>792</v>
      </c>
    </row>
    <row r="653" customFormat="false" ht="16" hidden="false" customHeight="false" outlineLevel="0" collapsed="false">
      <c r="A653" s="2" t="s">
        <v>121</v>
      </c>
      <c r="B653" s="2" t="n">
        <v>149301186</v>
      </c>
      <c r="C653" s="2" t="n">
        <v>149301187</v>
      </c>
      <c r="D653" s="2" t="n">
        <v>0.9</v>
      </c>
      <c r="E653" s="2" t="n">
        <v>0.9524</v>
      </c>
      <c r="F653" s="2" t="n">
        <v>0.7419</v>
      </c>
      <c r="G653" s="2" t="n">
        <v>0.1538</v>
      </c>
      <c r="H653" s="2" t="n">
        <v>0.8667</v>
      </c>
      <c r="I653" s="2" t="n">
        <v>0.5455</v>
      </c>
      <c r="J653" s="2" t="s">
        <v>793</v>
      </c>
      <c r="K653" s="2" t="n">
        <v>-0.172653568</v>
      </c>
      <c r="L653" s="2" t="n">
        <v>0.162217691</v>
      </c>
      <c r="M653" s="2" t="s">
        <v>794</v>
      </c>
      <c r="N653" s="2" t="n">
        <v>1.348633728</v>
      </c>
      <c r="O653" s="2" t="n">
        <v>0.614068498</v>
      </c>
      <c r="P653" s="2" t="n">
        <v>1.135027086</v>
      </c>
      <c r="Q653" s="3" t="n">
        <v>1.6E-006</v>
      </c>
      <c r="R653" s="2" t="s">
        <v>701</v>
      </c>
      <c r="S653" s="2" t="n">
        <v>4904031</v>
      </c>
      <c r="T653" s="2" t="n">
        <v>0.431728026</v>
      </c>
      <c r="U653" s="2" t="n">
        <v>0.604381593</v>
      </c>
      <c r="V653" s="2" t="n">
        <v>-0.172653568</v>
      </c>
      <c r="W653" s="2" t="n">
        <v>0.162217691</v>
      </c>
      <c r="X653" s="2" t="n">
        <v>-1.064332543</v>
      </c>
      <c r="Y653" s="2" t="n">
        <v>0.117780946</v>
      </c>
      <c r="Z653" s="2" t="n">
        <v>0.047015339</v>
      </c>
      <c r="AA653" s="2" t="n">
        <v>0.287178081</v>
      </c>
      <c r="AB653" s="2" t="n">
        <v>0.841055224</v>
      </c>
      <c r="AC653" s="2" t="n">
        <v>149301187</v>
      </c>
      <c r="AD653" s="2" t="s">
        <v>795</v>
      </c>
      <c r="AE653" s="2" t="n">
        <v>-614</v>
      </c>
      <c r="AF653" s="2" t="s">
        <v>796</v>
      </c>
      <c r="AG653" s="2" t="s">
        <v>794</v>
      </c>
      <c r="AH653" s="2" t="s">
        <v>797</v>
      </c>
    </row>
    <row r="654" customFormat="false" ht="16" hidden="false" customHeight="false" outlineLevel="0" collapsed="false">
      <c r="A654" s="2" t="s">
        <v>121</v>
      </c>
      <c r="B654" s="2" t="n">
        <v>149301356</v>
      </c>
      <c r="C654" s="2" t="n">
        <v>149301357</v>
      </c>
      <c r="D654" s="2" t="n">
        <v>1</v>
      </c>
      <c r="E654" s="2" t="n">
        <v>0.9643</v>
      </c>
      <c r="F654" s="2" t="n">
        <v>1</v>
      </c>
      <c r="G654" s="2" t="n">
        <v>0.8</v>
      </c>
      <c r="H654" s="2" t="n">
        <v>1</v>
      </c>
      <c r="I654" s="2" t="n">
        <v>0.5</v>
      </c>
      <c r="J654" s="2" t="s">
        <v>793</v>
      </c>
      <c r="K654" s="2" t="n">
        <v>-0.160067543</v>
      </c>
      <c r="L654" s="2" t="n">
        <v>0.101050317</v>
      </c>
      <c r="M654" s="2" t="s">
        <v>794</v>
      </c>
      <c r="N654" s="2" t="n">
        <v>1.348633728</v>
      </c>
      <c r="O654" s="2" t="n">
        <v>0.614068498</v>
      </c>
      <c r="P654" s="2" t="n">
        <v>1.135027086</v>
      </c>
      <c r="Q654" s="3" t="n">
        <v>1.6E-006</v>
      </c>
      <c r="R654" s="2" t="s">
        <v>701</v>
      </c>
      <c r="S654" s="2" t="n">
        <v>4904034</v>
      </c>
      <c r="T654" s="2" t="n">
        <v>0.396795599</v>
      </c>
      <c r="U654" s="2" t="n">
        <v>0.556863142</v>
      </c>
      <c r="V654" s="2" t="n">
        <v>-0.160067543</v>
      </c>
      <c r="W654" s="2" t="n">
        <v>0.101050317</v>
      </c>
      <c r="X654" s="2" t="n">
        <v>-1.584038016</v>
      </c>
      <c r="Y654" s="2" t="n">
        <v>0.10873206</v>
      </c>
      <c r="Z654" s="2" t="n">
        <v>0.275694928</v>
      </c>
      <c r="AA654" s="2" t="n">
        <v>0.113185068</v>
      </c>
      <c r="AB654" s="2" t="n">
        <v>0.615532135</v>
      </c>
      <c r="AC654" s="2" t="n">
        <v>149301357</v>
      </c>
      <c r="AD654" s="2" t="s">
        <v>795</v>
      </c>
      <c r="AE654" s="2" t="n">
        <v>-444</v>
      </c>
      <c r="AF654" s="2" t="s">
        <v>796</v>
      </c>
      <c r="AG654" s="2" t="s">
        <v>794</v>
      </c>
      <c r="AH654" s="2" t="s">
        <v>797</v>
      </c>
    </row>
    <row r="655" customFormat="false" ht="16" hidden="false" customHeight="false" outlineLevel="0" collapsed="false">
      <c r="A655" s="2" t="s">
        <v>121</v>
      </c>
      <c r="B655" s="2" t="n">
        <v>206118812</v>
      </c>
      <c r="C655" s="2" t="n">
        <v>206118813</v>
      </c>
      <c r="D655" s="2" t="n">
        <v>1</v>
      </c>
      <c r="E655" s="2" t="n">
        <v>0.5238</v>
      </c>
      <c r="F655" s="2" t="n">
        <v>0</v>
      </c>
      <c r="G655" s="2" t="n">
        <v>1</v>
      </c>
      <c r="H655" s="2" t="n">
        <v>0.8462</v>
      </c>
      <c r="I655" s="2" t="n">
        <v>0.8</v>
      </c>
      <c r="J655" s="2" t="s">
        <v>798</v>
      </c>
      <c r="K655" s="2" t="n">
        <v>-0.191188537</v>
      </c>
      <c r="L655" s="2" t="n">
        <v>0.062335425</v>
      </c>
      <c r="M655" s="2" t="s">
        <v>799</v>
      </c>
      <c r="N655" s="2" t="n">
        <v>15.39966681</v>
      </c>
      <c r="O655" s="2" t="n">
        <v>6.272537333</v>
      </c>
      <c r="P655" s="2" t="n">
        <v>1.295778079</v>
      </c>
      <c r="Q655" s="3" t="n">
        <v>6.79E-023</v>
      </c>
      <c r="R655" s="2" t="s">
        <v>701</v>
      </c>
      <c r="S655" s="2" t="n">
        <v>5132360</v>
      </c>
      <c r="T655" s="2" t="n">
        <v>0.714211524</v>
      </c>
      <c r="U655" s="2" t="n">
        <v>0.905400061</v>
      </c>
      <c r="V655" s="2" t="n">
        <v>-0.191188537</v>
      </c>
      <c r="W655" s="2" t="n">
        <v>0.062335425</v>
      </c>
      <c r="X655" s="2" t="n">
        <v>-3.067092879</v>
      </c>
      <c r="Y655" s="2" t="n">
        <v>0.074631213</v>
      </c>
      <c r="Z655" s="2" t="n">
        <v>0.062318778</v>
      </c>
      <c r="AA655" s="2" t="n">
        <v>0.002161517</v>
      </c>
      <c r="AB655" s="2" t="n">
        <v>0.060122044</v>
      </c>
      <c r="AC655" s="2" t="n">
        <v>206118813</v>
      </c>
      <c r="AD655" s="2" t="s">
        <v>800</v>
      </c>
      <c r="AE655" s="2" t="n">
        <v>-997</v>
      </c>
      <c r="AF655" s="2" t="s">
        <v>801</v>
      </c>
      <c r="AG655" s="2" t="s">
        <v>799</v>
      </c>
    </row>
    <row r="656" customFormat="false" ht="16" hidden="false" customHeight="false" outlineLevel="0" collapsed="false">
      <c r="A656" s="2" t="s">
        <v>121</v>
      </c>
      <c r="B656" s="2" t="n">
        <v>2580877</v>
      </c>
      <c r="C656" s="2" t="n">
        <v>2580878</v>
      </c>
      <c r="D656" s="2" t="n">
        <v>0.1765</v>
      </c>
      <c r="E656" s="2" t="n">
        <v>0</v>
      </c>
      <c r="F656" s="2" t="n">
        <v>1</v>
      </c>
      <c r="G656" s="2" t="n">
        <v>1</v>
      </c>
      <c r="H656" s="2" t="n">
        <v>0.8</v>
      </c>
      <c r="I656" s="2" t="n">
        <v>1</v>
      </c>
      <c r="J656" s="2" t="s">
        <v>802</v>
      </c>
      <c r="K656" s="2" t="n">
        <v>-0.170629654</v>
      </c>
      <c r="L656" s="2" t="n">
        <v>0.13469174</v>
      </c>
      <c r="M656" s="2" t="s">
        <v>803</v>
      </c>
      <c r="N656" s="2" t="n">
        <v>39.07776518</v>
      </c>
      <c r="O656" s="2" t="n">
        <v>25.69407749</v>
      </c>
      <c r="P656" s="2" t="n">
        <v>0.604912108</v>
      </c>
      <c r="Q656" s="3" t="n">
        <v>7.26E-022</v>
      </c>
      <c r="R656" s="2" t="s">
        <v>701</v>
      </c>
      <c r="S656" s="2" t="n">
        <v>4103501</v>
      </c>
      <c r="T656" s="2" t="n">
        <v>0.450461632</v>
      </c>
      <c r="U656" s="2" t="n">
        <v>0.621091286</v>
      </c>
      <c r="V656" s="2" t="n">
        <v>-0.170629654</v>
      </c>
      <c r="W656" s="2" t="n">
        <v>0.13469174</v>
      </c>
      <c r="X656" s="2" t="n">
        <v>-1.266816016</v>
      </c>
      <c r="Y656" s="2" t="n">
        <v>0.084023823</v>
      </c>
      <c r="Z656" s="2" t="n">
        <v>0.165071002</v>
      </c>
      <c r="AA656" s="2" t="n">
        <v>0.205221084</v>
      </c>
      <c r="AB656" s="2" t="n">
        <v>0.764178911</v>
      </c>
      <c r="AC656" s="2" t="n">
        <v>2580878</v>
      </c>
      <c r="AD656" s="2" t="s">
        <v>804</v>
      </c>
      <c r="AE656" s="2" t="n">
        <v>-939</v>
      </c>
      <c r="AF656" s="2" t="s">
        <v>805</v>
      </c>
      <c r="AG656" s="2" t="s">
        <v>803</v>
      </c>
    </row>
    <row r="657" customFormat="false" ht="16" hidden="false" customHeight="false" outlineLevel="0" collapsed="false">
      <c r="A657" s="2" t="s">
        <v>121</v>
      </c>
      <c r="B657" s="2" t="n">
        <v>2580879</v>
      </c>
      <c r="C657" s="2" t="n">
        <v>2580880</v>
      </c>
      <c r="D657" s="2" t="n">
        <v>0.2</v>
      </c>
      <c r="E657" s="2" t="n">
        <v>0</v>
      </c>
      <c r="F657" s="2" t="n">
        <v>1</v>
      </c>
      <c r="G657" s="2" t="n">
        <v>0.4</v>
      </c>
      <c r="H657" s="2" t="n">
        <v>1</v>
      </c>
      <c r="I657" s="2" t="n">
        <v>1</v>
      </c>
      <c r="J657" s="2" t="s">
        <v>802</v>
      </c>
      <c r="K657" s="2" t="n">
        <v>-0.170629654</v>
      </c>
      <c r="L657" s="2" t="n">
        <v>0.085982769</v>
      </c>
      <c r="M657" s="2" t="s">
        <v>803</v>
      </c>
      <c r="N657" s="2" t="n">
        <v>39.07776518</v>
      </c>
      <c r="O657" s="2" t="n">
        <v>25.69407749</v>
      </c>
      <c r="P657" s="2" t="n">
        <v>0.604912108</v>
      </c>
      <c r="Q657" s="3" t="n">
        <v>7.26E-022</v>
      </c>
      <c r="R657" s="2" t="s">
        <v>701</v>
      </c>
      <c r="S657" s="2" t="n">
        <v>4103502</v>
      </c>
      <c r="T657" s="2" t="n">
        <v>0.450461632</v>
      </c>
      <c r="U657" s="2" t="n">
        <v>0.621091286</v>
      </c>
      <c r="V657" s="2" t="n">
        <v>-0.170629654</v>
      </c>
      <c r="W657" s="2" t="n">
        <v>0.085982769</v>
      </c>
      <c r="X657" s="2" t="n">
        <v>-1.984463349</v>
      </c>
      <c r="Y657" s="2" t="n">
        <v>0.074631213</v>
      </c>
      <c r="Z657" s="2" t="n">
        <v>0.262804697</v>
      </c>
      <c r="AA657" s="2" t="n">
        <v>0.04720421</v>
      </c>
      <c r="AB657" s="2" t="n">
        <v>0.410328811</v>
      </c>
      <c r="AC657" s="2" t="n">
        <v>2580880</v>
      </c>
      <c r="AD657" s="2" t="s">
        <v>804</v>
      </c>
      <c r="AE657" s="2" t="n">
        <v>-937</v>
      </c>
      <c r="AF657" s="2" t="s">
        <v>805</v>
      </c>
      <c r="AG657" s="2" t="s">
        <v>803</v>
      </c>
    </row>
    <row r="658" customFormat="false" ht="16" hidden="false" customHeight="false" outlineLevel="0" collapsed="false">
      <c r="A658" s="2" t="s">
        <v>121</v>
      </c>
      <c r="B658" s="2" t="n">
        <v>2580888</v>
      </c>
      <c r="C658" s="2" t="n">
        <v>2580889</v>
      </c>
      <c r="D658" s="2" t="n">
        <v>0.2105</v>
      </c>
      <c r="E658" s="2" t="n">
        <v>0.0128</v>
      </c>
      <c r="F658" s="2" t="n">
        <v>0.8182</v>
      </c>
      <c r="G658" s="2" t="n">
        <v>0</v>
      </c>
      <c r="H658" s="2" t="n">
        <v>1</v>
      </c>
      <c r="I658" s="2" t="n">
        <v>0.5</v>
      </c>
      <c r="J658" s="2" t="s">
        <v>802</v>
      </c>
      <c r="K658" s="2" t="n">
        <v>-0.170629654</v>
      </c>
      <c r="L658" s="2" t="n">
        <v>0.122781951</v>
      </c>
      <c r="M658" s="2" t="s">
        <v>803</v>
      </c>
      <c r="N658" s="2" t="n">
        <v>39.07776518</v>
      </c>
      <c r="O658" s="2" t="n">
        <v>25.69407749</v>
      </c>
      <c r="P658" s="2" t="n">
        <v>0.604912108</v>
      </c>
      <c r="Q658" s="3" t="n">
        <v>7.26E-022</v>
      </c>
      <c r="R658" s="2" t="s">
        <v>701</v>
      </c>
      <c r="S658" s="2" t="n">
        <v>4103503</v>
      </c>
      <c r="T658" s="2" t="n">
        <v>0.450461632</v>
      </c>
      <c r="U658" s="2" t="n">
        <v>0.621091286</v>
      </c>
      <c r="V658" s="2" t="n">
        <v>-0.170629654</v>
      </c>
      <c r="W658" s="2" t="n">
        <v>0.122781951</v>
      </c>
      <c r="X658" s="2" t="n">
        <v>-1.389696555</v>
      </c>
      <c r="Y658" s="2" t="n">
        <v>0.061929683</v>
      </c>
      <c r="Z658" s="2" t="n">
        <v>0.074274134</v>
      </c>
      <c r="AA658" s="2" t="n">
        <v>0.164621041</v>
      </c>
      <c r="AB658" s="2" t="n">
        <v>0.709994493</v>
      </c>
      <c r="AC658" s="2" t="n">
        <v>2580889</v>
      </c>
      <c r="AD658" s="2" t="s">
        <v>804</v>
      </c>
      <c r="AE658" s="2" t="n">
        <v>-928</v>
      </c>
      <c r="AF658" s="2" t="s">
        <v>805</v>
      </c>
      <c r="AG658" s="2" t="s">
        <v>803</v>
      </c>
    </row>
    <row r="659" customFormat="false" ht="16" hidden="false" customHeight="false" outlineLevel="0" collapsed="false">
      <c r="A659" s="2" t="s">
        <v>121</v>
      </c>
      <c r="B659" s="2" t="n">
        <v>2580933</v>
      </c>
      <c r="C659" s="2" t="n">
        <v>2580934</v>
      </c>
      <c r="D659" s="2" t="n">
        <v>0.2632</v>
      </c>
      <c r="E659" s="2" t="n">
        <v>0</v>
      </c>
      <c r="F659" s="2" t="n">
        <v>1</v>
      </c>
      <c r="G659" s="2" t="n">
        <v>0.7</v>
      </c>
      <c r="H659" s="2" t="n">
        <v>0.8</v>
      </c>
      <c r="I659" s="2" t="n">
        <v>1</v>
      </c>
      <c r="J659" s="2" t="s">
        <v>802</v>
      </c>
      <c r="K659" s="2" t="n">
        <v>-0.170629654</v>
      </c>
      <c r="L659" s="2" t="n">
        <v>0.09886771</v>
      </c>
      <c r="M659" s="2" t="s">
        <v>803</v>
      </c>
      <c r="N659" s="2" t="n">
        <v>39.07776518</v>
      </c>
      <c r="O659" s="2" t="n">
        <v>25.69407749</v>
      </c>
      <c r="P659" s="2" t="n">
        <v>0.604912108</v>
      </c>
      <c r="Q659" s="3" t="n">
        <v>7.26E-022</v>
      </c>
      <c r="R659" s="2" t="s">
        <v>701</v>
      </c>
      <c r="S659" s="2" t="n">
        <v>4103505</v>
      </c>
      <c r="T659" s="2" t="n">
        <v>0.450461632</v>
      </c>
      <c r="U659" s="2" t="n">
        <v>0.621091286</v>
      </c>
      <c r="V659" s="2" t="n">
        <v>-0.170629654</v>
      </c>
      <c r="W659" s="2" t="n">
        <v>0.09886771</v>
      </c>
      <c r="X659" s="2" t="n">
        <v>-1.725838021</v>
      </c>
      <c r="Y659" s="2" t="n">
        <v>0.067740605</v>
      </c>
      <c r="Z659" s="2" t="n">
        <v>0.221840939</v>
      </c>
      <c r="AA659" s="2" t="n">
        <v>0.084376558</v>
      </c>
      <c r="AB659" s="2" t="n">
        <v>0.542933887</v>
      </c>
      <c r="AC659" s="2" t="n">
        <v>2580934</v>
      </c>
      <c r="AD659" s="2" t="s">
        <v>804</v>
      </c>
      <c r="AE659" s="2" t="n">
        <v>-883</v>
      </c>
      <c r="AF659" s="2" t="s">
        <v>805</v>
      </c>
      <c r="AG659" s="2" t="s">
        <v>803</v>
      </c>
    </row>
    <row r="660" customFormat="false" ht="16" hidden="false" customHeight="false" outlineLevel="0" collapsed="false">
      <c r="A660" s="2" t="s">
        <v>121</v>
      </c>
      <c r="B660" s="2" t="n">
        <v>32838024</v>
      </c>
      <c r="C660" s="2" t="n">
        <v>32838025</v>
      </c>
      <c r="D660" s="2" t="n">
        <v>1</v>
      </c>
      <c r="E660" s="2" t="n">
        <v>0.6923</v>
      </c>
      <c r="F660" s="2" t="n">
        <v>0.8667</v>
      </c>
      <c r="G660" s="2" t="n">
        <v>0.4375</v>
      </c>
      <c r="H660" s="2" t="n">
        <v>1</v>
      </c>
      <c r="I660" s="2" t="n">
        <v>0.7949</v>
      </c>
      <c r="J660" s="2" t="s">
        <v>806</v>
      </c>
      <c r="K660" s="2" t="n">
        <v>-0.115921591</v>
      </c>
      <c r="L660" s="2" t="n">
        <v>0.055202852</v>
      </c>
      <c r="M660" s="2" t="s">
        <v>807</v>
      </c>
      <c r="N660" s="2" t="n">
        <v>2.896866595</v>
      </c>
      <c r="O660" s="2" t="n">
        <v>1.393924493</v>
      </c>
      <c r="P660" s="2" t="n">
        <v>1.055340834</v>
      </c>
      <c r="Q660" s="2" t="n">
        <v>0.009529992</v>
      </c>
      <c r="R660" s="2" t="s">
        <v>701</v>
      </c>
      <c r="S660" s="2" t="n">
        <v>4264289</v>
      </c>
      <c r="T660" s="2" t="n">
        <v>0.70634838</v>
      </c>
      <c r="U660" s="2" t="n">
        <v>0.822269971</v>
      </c>
      <c r="V660" s="2" t="n">
        <v>-0.115921591</v>
      </c>
      <c r="W660" s="2" t="n">
        <v>0.055202852</v>
      </c>
      <c r="X660" s="2" t="n">
        <v>-2.099920343</v>
      </c>
      <c r="Y660" s="2" t="n">
        <v>0.044514192</v>
      </c>
      <c r="Z660" s="2" t="n">
        <v>0.03385705</v>
      </c>
      <c r="AA660" s="2" t="n">
        <v>0.035735849</v>
      </c>
      <c r="AB660" s="2" t="n">
        <v>0.354420045</v>
      </c>
      <c r="AC660" s="2" t="n">
        <v>32838025</v>
      </c>
      <c r="AD660" s="2" t="s">
        <v>808</v>
      </c>
      <c r="AE660" s="2" t="n">
        <v>-679</v>
      </c>
      <c r="AF660" s="2" t="s">
        <v>809</v>
      </c>
    </row>
    <row r="661" customFormat="false" ht="16" hidden="false" customHeight="false" outlineLevel="0" collapsed="false">
      <c r="A661" s="2" t="s">
        <v>121</v>
      </c>
      <c r="B661" s="2" t="n">
        <v>32838031</v>
      </c>
      <c r="C661" s="2" t="n">
        <v>32838032</v>
      </c>
      <c r="D661" s="2" t="n">
        <v>0.6154</v>
      </c>
      <c r="E661" s="2" t="n">
        <v>0.7857</v>
      </c>
      <c r="F661" s="2" t="n">
        <v>1</v>
      </c>
      <c r="G661" s="2" t="n">
        <v>0.4667</v>
      </c>
      <c r="H661" s="2" t="n">
        <v>1</v>
      </c>
      <c r="I661" s="2" t="n">
        <v>0.9459</v>
      </c>
      <c r="J661" s="2" t="s">
        <v>806</v>
      </c>
      <c r="K661" s="2" t="n">
        <v>-0.115921591</v>
      </c>
      <c r="L661" s="2" t="n">
        <v>0.053010696</v>
      </c>
      <c r="M661" s="2" t="s">
        <v>807</v>
      </c>
      <c r="N661" s="2" t="n">
        <v>2.896866595</v>
      </c>
      <c r="O661" s="2" t="n">
        <v>1.393924493</v>
      </c>
      <c r="P661" s="2" t="n">
        <v>1.055340834</v>
      </c>
      <c r="Q661" s="2" t="n">
        <v>0.009529992</v>
      </c>
      <c r="R661" s="2" t="s">
        <v>701</v>
      </c>
      <c r="S661" s="2" t="n">
        <v>4264290</v>
      </c>
      <c r="T661" s="2" t="n">
        <v>0.70634838</v>
      </c>
      <c r="U661" s="2" t="n">
        <v>0.822269971</v>
      </c>
      <c r="V661" s="2" t="n">
        <v>-0.115921591</v>
      </c>
      <c r="W661" s="2" t="n">
        <v>0.053010696</v>
      </c>
      <c r="X661" s="2" t="n">
        <v>-2.186758541</v>
      </c>
      <c r="Y661" s="2" t="n">
        <v>0.036722694</v>
      </c>
      <c r="Z661" s="2" t="n">
        <v>0.053244929</v>
      </c>
      <c r="AA661" s="2" t="n">
        <v>0.028760156</v>
      </c>
      <c r="AB661" s="2" t="n">
        <v>0.314528256</v>
      </c>
      <c r="AC661" s="2" t="n">
        <v>32838032</v>
      </c>
      <c r="AD661" s="2" t="s">
        <v>808</v>
      </c>
      <c r="AE661" s="2" t="n">
        <v>-686</v>
      </c>
      <c r="AF661" s="2" t="s">
        <v>809</v>
      </c>
    </row>
    <row r="662" customFormat="false" ht="16" hidden="false" customHeight="false" outlineLevel="0" collapsed="false">
      <c r="A662" s="2" t="s">
        <v>121</v>
      </c>
      <c r="B662" s="2" t="n">
        <v>34564221</v>
      </c>
      <c r="C662" s="2" t="n">
        <v>34564222</v>
      </c>
      <c r="D662" s="2" t="n">
        <v>1</v>
      </c>
      <c r="E662" s="2" t="n">
        <v>1</v>
      </c>
      <c r="F662" s="2" t="n">
        <v>0.9333</v>
      </c>
      <c r="G662" s="2" t="n">
        <v>0.3889</v>
      </c>
      <c r="H662" s="2" t="n">
        <v>0</v>
      </c>
      <c r="I662" s="2" t="n">
        <v>0.1111</v>
      </c>
      <c r="J662" s="2" t="s">
        <v>810</v>
      </c>
      <c r="K662" s="2" t="n">
        <v>-0.102479326</v>
      </c>
      <c r="L662" s="2" t="n">
        <v>0.050612278</v>
      </c>
      <c r="M662" s="2" t="s">
        <v>811</v>
      </c>
      <c r="N662" s="2" t="n">
        <v>3.59428106</v>
      </c>
      <c r="O662" s="2" t="n">
        <v>2.538784017</v>
      </c>
      <c r="P662" s="2" t="n">
        <v>0.501565562</v>
      </c>
      <c r="Q662" s="2" t="n">
        <v>0.029045683</v>
      </c>
      <c r="R662" s="2" t="s">
        <v>701</v>
      </c>
      <c r="S662" s="2" t="n">
        <v>4277592</v>
      </c>
      <c r="T662" s="2" t="n">
        <v>0.40554748</v>
      </c>
      <c r="U662" s="2" t="n">
        <v>0.508026806</v>
      </c>
      <c r="V662" s="2" t="n">
        <v>-0.102479326</v>
      </c>
      <c r="W662" s="2" t="n">
        <v>0.050612278</v>
      </c>
      <c r="X662" s="2" t="n">
        <v>-2.024791788</v>
      </c>
      <c r="Y662" s="2" t="n">
        <v>0.989475164</v>
      </c>
      <c r="Z662" s="2" t="n">
        <v>0.350015874</v>
      </c>
      <c r="AA662" s="2" t="n">
        <v>0.042888749</v>
      </c>
      <c r="AB662" s="2" t="n">
        <v>0.390501267</v>
      </c>
      <c r="AC662" s="2" t="n">
        <v>34564222</v>
      </c>
      <c r="AD662" s="2" t="s">
        <v>812</v>
      </c>
      <c r="AE662" s="2" t="n">
        <v>-888</v>
      </c>
      <c r="AF662" s="2" t="s">
        <v>813</v>
      </c>
      <c r="AG662" s="2" t="s">
        <v>811</v>
      </c>
    </row>
    <row r="663" customFormat="false" ht="16" hidden="false" customHeight="false" outlineLevel="0" collapsed="false">
      <c r="A663" s="2" t="s">
        <v>121</v>
      </c>
      <c r="B663" s="2" t="n">
        <v>35920832</v>
      </c>
      <c r="C663" s="2" t="n">
        <v>35920833</v>
      </c>
      <c r="D663" s="2" t="n">
        <v>1</v>
      </c>
      <c r="E663" s="2" t="n">
        <v>0.8182</v>
      </c>
      <c r="F663" s="2" t="n">
        <v>0.9286</v>
      </c>
      <c r="G663" s="2" t="n">
        <v>0.5455</v>
      </c>
      <c r="H663" s="2" t="n">
        <v>0.8696</v>
      </c>
      <c r="I663" s="2" t="n">
        <v>0.45</v>
      </c>
      <c r="J663" s="2" t="s">
        <v>814</v>
      </c>
      <c r="K663" s="2" t="n">
        <v>-0.104034759</v>
      </c>
      <c r="L663" s="2" t="n">
        <v>0.071800234</v>
      </c>
      <c r="M663" s="2" t="s">
        <v>815</v>
      </c>
      <c r="N663" s="2" t="n">
        <v>2.711139214</v>
      </c>
      <c r="O663" s="2" t="n">
        <v>1.086476479</v>
      </c>
      <c r="P663" s="2" t="n">
        <v>1.319242254</v>
      </c>
      <c r="Q663" s="3" t="n">
        <v>6.17E-008</v>
      </c>
      <c r="R663" s="2" t="s">
        <v>701</v>
      </c>
      <c r="S663" s="2" t="n">
        <v>4293261</v>
      </c>
      <c r="T663" s="2" t="n">
        <v>0.474546654</v>
      </c>
      <c r="U663" s="2" t="n">
        <v>0.578581413</v>
      </c>
      <c r="V663" s="2" t="n">
        <v>-0.104034759</v>
      </c>
      <c r="W663" s="2" t="n">
        <v>0.071800234</v>
      </c>
      <c r="X663" s="2" t="n">
        <v>-1.448947359</v>
      </c>
      <c r="Y663" s="2" t="n">
        <v>0.046942676</v>
      </c>
      <c r="Z663" s="2" t="n">
        <v>0.062102359</v>
      </c>
      <c r="AA663" s="2" t="n">
        <v>0.147352284</v>
      </c>
      <c r="AB663" s="2" t="n">
        <v>0.682222398</v>
      </c>
      <c r="AC663" s="2" t="n">
        <v>35920833</v>
      </c>
      <c r="AD663" s="2" t="s">
        <v>816</v>
      </c>
      <c r="AE663" s="2" t="n">
        <v>-324</v>
      </c>
      <c r="AF663" s="2" t="s">
        <v>817</v>
      </c>
      <c r="AG663" s="2" t="s">
        <v>815</v>
      </c>
      <c r="AH663" s="2" t="s">
        <v>818</v>
      </c>
    </row>
    <row r="664" customFormat="false" ht="16" hidden="false" customHeight="false" outlineLevel="0" collapsed="false">
      <c r="A664" s="2" t="s">
        <v>121</v>
      </c>
      <c r="B664" s="2" t="n">
        <v>35920852</v>
      </c>
      <c r="C664" s="2" t="n">
        <v>35920853</v>
      </c>
      <c r="D664" s="2" t="n">
        <v>1</v>
      </c>
      <c r="E664" s="2" t="n">
        <v>1</v>
      </c>
      <c r="F664" s="2" t="n">
        <v>1</v>
      </c>
      <c r="G664" s="2" t="n">
        <v>0</v>
      </c>
      <c r="H664" s="2" t="n">
        <v>0.8182</v>
      </c>
      <c r="I664" s="2" t="n">
        <v>0.3333</v>
      </c>
      <c r="J664" s="2" t="s">
        <v>814</v>
      </c>
      <c r="K664" s="2" t="n">
        <v>-0.1041991</v>
      </c>
      <c r="L664" s="2" t="n">
        <v>0.067834377</v>
      </c>
      <c r="M664" s="2" t="s">
        <v>815</v>
      </c>
      <c r="N664" s="2" t="n">
        <v>2.711139214</v>
      </c>
      <c r="O664" s="2" t="n">
        <v>1.086476479</v>
      </c>
      <c r="P664" s="2" t="n">
        <v>1.319242254</v>
      </c>
      <c r="Q664" s="3" t="n">
        <v>6.17E-008</v>
      </c>
      <c r="R664" s="2" t="s">
        <v>701</v>
      </c>
      <c r="S664" s="2" t="n">
        <v>4293262</v>
      </c>
      <c r="T664" s="2" t="n">
        <v>0.481950549</v>
      </c>
      <c r="U664" s="2" t="n">
        <v>0.586149649</v>
      </c>
      <c r="V664" s="2" t="n">
        <v>-0.1041991</v>
      </c>
      <c r="W664" s="2" t="n">
        <v>0.067834377</v>
      </c>
      <c r="X664" s="2" t="n">
        <v>-1.536081051</v>
      </c>
      <c r="Y664" s="2" t="n">
        <v>0.132143947</v>
      </c>
      <c r="Z664" s="2" t="n">
        <v>0.067015759</v>
      </c>
      <c r="AA664" s="2" t="n">
        <v>0.124518503</v>
      </c>
      <c r="AB664" s="2" t="n">
        <v>0.639717576</v>
      </c>
      <c r="AC664" s="2" t="n">
        <v>35920853</v>
      </c>
      <c r="AD664" s="2" t="s">
        <v>816</v>
      </c>
      <c r="AE664" s="2" t="n">
        <v>-304</v>
      </c>
      <c r="AF664" s="2" t="s">
        <v>817</v>
      </c>
      <c r="AG664" s="2" t="s">
        <v>815</v>
      </c>
      <c r="AH664" s="2" t="s">
        <v>818</v>
      </c>
    </row>
    <row r="665" customFormat="false" ht="16" hidden="false" customHeight="false" outlineLevel="0" collapsed="false">
      <c r="A665" s="2" t="s">
        <v>121</v>
      </c>
      <c r="B665" s="2" t="n">
        <v>35920862</v>
      </c>
      <c r="C665" s="2" t="n">
        <v>35920863</v>
      </c>
      <c r="D665" s="2" t="n">
        <v>0.8182</v>
      </c>
      <c r="E665" s="2" t="n">
        <v>0.8182</v>
      </c>
      <c r="F665" s="2" t="n">
        <v>0.9091</v>
      </c>
      <c r="G665" s="2" t="n">
        <v>0.8</v>
      </c>
      <c r="H665" s="2" t="n">
        <v>0.84</v>
      </c>
      <c r="I665" s="2" t="n">
        <v>0.2353</v>
      </c>
      <c r="J665" s="2" t="s">
        <v>814</v>
      </c>
      <c r="K665" s="2" t="n">
        <v>-0.1041991</v>
      </c>
      <c r="L665" s="2" t="n">
        <v>0.071386172</v>
      </c>
      <c r="M665" s="2" t="s">
        <v>815</v>
      </c>
      <c r="N665" s="2" t="n">
        <v>2.711139214</v>
      </c>
      <c r="O665" s="2" t="n">
        <v>1.086476479</v>
      </c>
      <c r="P665" s="2" t="n">
        <v>1.319242254</v>
      </c>
      <c r="Q665" s="3" t="n">
        <v>6.17E-008</v>
      </c>
      <c r="R665" s="2" t="s">
        <v>701</v>
      </c>
      <c r="S665" s="2" t="n">
        <v>4293263</v>
      </c>
      <c r="T665" s="2" t="n">
        <v>0.481950549</v>
      </c>
      <c r="U665" s="2" t="n">
        <v>0.586149649</v>
      </c>
      <c r="V665" s="2" t="n">
        <v>-0.1041991</v>
      </c>
      <c r="W665" s="2" t="n">
        <v>0.071386172</v>
      </c>
      <c r="X665" s="2" t="n">
        <v>-1.459653852</v>
      </c>
      <c r="Y665" s="2" t="n">
        <v>0.079398453</v>
      </c>
      <c r="Z665" s="2" t="n">
        <v>0.094805174</v>
      </c>
      <c r="AA665" s="2" t="n">
        <v>0.144385231</v>
      </c>
      <c r="AB665" s="2" t="n">
        <v>0.677089181</v>
      </c>
      <c r="AC665" s="2" t="n">
        <v>35920863</v>
      </c>
      <c r="AD665" s="2" t="s">
        <v>816</v>
      </c>
      <c r="AE665" s="2" t="n">
        <v>-294</v>
      </c>
      <c r="AF665" s="2" t="s">
        <v>817</v>
      </c>
      <c r="AG665" s="2" t="s">
        <v>815</v>
      </c>
      <c r="AH665" s="2" t="s">
        <v>818</v>
      </c>
    </row>
    <row r="666" customFormat="false" ht="16" hidden="false" customHeight="false" outlineLevel="0" collapsed="false">
      <c r="A666" s="2" t="s">
        <v>121</v>
      </c>
      <c r="B666" s="2" t="n">
        <v>35920922</v>
      </c>
      <c r="C666" s="2" t="n">
        <v>35920923</v>
      </c>
      <c r="D666" s="2" t="n">
        <v>0.2</v>
      </c>
      <c r="E666" s="2" t="n">
        <v>0.8235</v>
      </c>
      <c r="F666" s="2" t="n">
        <v>1</v>
      </c>
      <c r="G666" s="2" t="n">
        <v>0</v>
      </c>
      <c r="H666" s="2" t="n">
        <v>0.8889</v>
      </c>
      <c r="I666" s="2" t="n">
        <v>0.4</v>
      </c>
      <c r="J666" s="2" t="s">
        <v>814</v>
      </c>
      <c r="K666" s="2" t="n">
        <v>-0.102099721</v>
      </c>
      <c r="L666" s="2" t="n">
        <v>0.075154682</v>
      </c>
      <c r="M666" s="2" t="s">
        <v>815</v>
      </c>
      <c r="N666" s="2" t="n">
        <v>2.711139214</v>
      </c>
      <c r="O666" s="2" t="n">
        <v>1.086476479</v>
      </c>
      <c r="P666" s="2" t="n">
        <v>1.319242254</v>
      </c>
      <c r="Q666" s="3" t="n">
        <v>6.17E-008</v>
      </c>
      <c r="R666" s="2" t="s">
        <v>701</v>
      </c>
      <c r="S666" s="2" t="n">
        <v>4293266</v>
      </c>
      <c r="T666" s="2" t="n">
        <v>0.455067992</v>
      </c>
      <c r="U666" s="2" t="n">
        <v>0.557167712</v>
      </c>
      <c r="V666" s="2" t="n">
        <v>-0.102099721</v>
      </c>
      <c r="W666" s="2" t="n">
        <v>0.075154682</v>
      </c>
      <c r="X666" s="2" t="n">
        <v>-1.358527749</v>
      </c>
      <c r="Y666" s="2" t="n">
        <v>0.081274628</v>
      </c>
      <c r="Z666" s="2" t="n">
        <v>0.055302072</v>
      </c>
      <c r="AA666" s="2" t="n">
        <v>0.174296284</v>
      </c>
      <c r="AB666" s="2" t="n">
        <v>0.724079311</v>
      </c>
      <c r="AC666" s="2" t="n">
        <v>35920923</v>
      </c>
      <c r="AD666" s="2" t="s">
        <v>816</v>
      </c>
      <c r="AE666" s="2" t="n">
        <v>-234</v>
      </c>
      <c r="AF666" s="2" t="s">
        <v>817</v>
      </c>
      <c r="AG666" s="2" t="s">
        <v>815</v>
      </c>
      <c r="AH666" s="2" t="s">
        <v>818</v>
      </c>
    </row>
    <row r="667" customFormat="false" ht="16" hidden="false" customHeight="false" outlineLevel="0" collapsed="false">
      <c r="A667" s="2" t="s">
        <v>121</v>
      </c>
      <c r="B667" s="2" t="n">
        <v>37219050</v>
      </c>
      <c r="C667" s="2" t="n">
        <v>37219051</v>
      </c>
      <c r="D667" s="2" t="n">
        <v>1</v>
      </c>
      <c r="E667" s="2" t="n">
        <v>1</v>
      </c>
      <c r="F667" s="2" t="n">
        <v>0</v>
      </c>
      <c r="G667" s="2" t="n">
        <v>0.8194</v>
      </c>
      <c r="H667" s="2" t="n">
        <v>1</v>
      </c>
      <c r="I667" s="2" t="n">
        <v>0</v>
      </c>
      <c r="J667" s="2" t="s">
        <v>819</v>
      </c>
      <c r="K667" s="2" t="n">
        <v>-0.109801929</v>
      </c>
      <c r="L667" s="2" t="n">
        <v>0.177450634</v>
      </c>
      <c r="M667" s="2" t="s">
        <v>820</v>
      </c>
      <c r="N667" s="2" t="n">
        <v>0.884923199</v>
      </c>
      <c r="O667" s="2" t="n">
        <v>0.098341684</v>
      </c>
      <c r="P667" s="2" t="n">
        <v>3.169677281</v>
      </c>
      <c r="Q667" s="2" t="n">
        <v>0.021488738</v>
      </c>
      <c r="R667" s="2" t="s">
        <v>701</v>
      </c>
      <c r="S667" s="2" t="n">
        <v>4303173</v>
      </c>
      <c r="T667" s="2" t="n">
        <v>0.17903538</v>
      </c>
      <c r="U667" s="2" t="n">
        <v>0.288837309</v>
      </c>
      <c r="V667" s="2" t="n">
        <v>-0.109801929</v>
      </c>
      <c r="W667" s="2" t="n">
        <v>0.177450634</v>
      </c>
      <c r="X667" s="2" t="n">
        <v>-0.618774509</v>
      </c>
      <c r="Y667" s="2" t="n">
        <v>0.09876404</v>
      </c>
      <c r="Z667" s="2" t="n">
        <v>0.14073598</v>
      </c>
      <c r="AA667" s="2" t="n">
        <v>0.536064918</v>
      </c>
      <c r="AB667" s="2" t="n">
        <v>0.948888126</v>
      </c>
      <c r="AC667" s="2" t="n">
        <v>37219051</v>
      </c>
      <c r="AD667" s="2" t="s">
        <v>821</v>
      </c>
      <c r="AE667" s="2" t="n">
        <v>-57</v>
      </c>
      <c r="AF667" s="2" t="s">
        <v>822</v>
      </c>
      <c r="AG667" s="2" t="s">
        <v>820</v>
      </c>
    </row>
    <row r="668" customFormat="false" ht="16" hidden="false" customHeight="false" outlineLevel="0" collapsed="false">
      <c r="A668" s="2" t="s">
        <v>121</v>
      </c>
      <c r="B668" s="2" t="n">
        <v>37219065</v>
      </c>
      <c r="C668" s="2" t="n">
        <v>37219066</v>
      </c>
      <c r="D668" s="2" t="n">
        <v>1</v>
      </c>
      <c r="E668" s="2" t="n">
        <v>1</v>
      </c>
      <c r="F668" s="2" t="n">
        <v>0.1667</v>
      </c>
      <c r="G668" s="2" t="n">
        <v>0.5392</v>
      </c>
      <c r="H668" s="2" t="n">
        <v>1</v>
      </c>
      <c r="I668" s="2" t="n">
        <v>0.3636</v>
      </c>
      <c r="J668" s="2" t="s">
        <v>819</v>
      </c>
      <c r="K668" s="2" t="n">
        <v>-0.109801929</v>
      </c>
      <c r="L668" s="2" t="n">
        <v>0.113537136</v>
      </c>
      <c r="M668" s="2" t="s">
        <v>820</v>
      </c>
      <c r="N668" s="2" t="n">
        <v>0.884923199</v>
      </c>
      <c r="O668" s="2" t="n">
        <v>0.098341684</v>
      </c>
      <c r="P668" s="2" t="n">
        <v>3.169677281</v>
      </c>
      <c r="Q668" s="2" t="n">
        <v>0.021488738</v>
      </c>
      <c r="R668" s="2" t="s">
        <v>701</v>
      </c>
      <c r="S668" s="2" t="n">
        <v>4303174</v>
      </c>
      <c r="T668" s="2" t="n">
        <v>0.17903538</v>
      </c>
      <c r="U668" s="2" t="n">
        <v>0.288837309</v>
      </c>
      <c r="V668" s="2" t="n">
        <v>-0.109801929</v>
      </c>
      <c r="W668" s="2" t="n">
        <v>0.113537136</v>
      </c>
      <c r="X668" s="2" t="n">
        <v>-0.967101448</v>
      </c>
      <c r="Y668" s="2" t="n">
        <v>0.074631213</v>
      </c>
      <c r="Z668" s="2" t="n">
        <v>0.0613368</v>
      </c>
      <c r="AA668" s="2" t="n">
        <v>0.333493322</v>
      </c>
      <c r="AB668" s="2" t="n">
        <v>0.871453957</v>
      </c>
      <c r="AC668" s="2" t="n">
        <v>37219066</v>
      </c>
      <c r="AD668" s="2" t="s">
        <v>821</v>
      </c>
      <c r="AE668" s="2" t="n">
        <v>-42</v>
      </c>
      <c r="AF668" s="2" t="s">
        <v>822</v>
      </c>
      <c r="AG668" s="2" t="s">
        <v>820</v>
      </c>
    </row>
    <row r="669" customFormat="false" ht="16" hidden="false" customHeight="false" outlineLevel="0" collapsed="false">
      <c r="A669" s="2" t="s">
        <v>42</v>
      </c>
      <c r="B669" s="2" t="n">
        <v>3715772</v>
      </c>
      <c r="C669" s="2" t="n">
        <v>3715773</v>
      </c>
      <c r="D669" s="2" t="n">
        <v>0.9032</v>
      </c>
      <c r="E669" s="2" t="n">
        <v>0.2955</v>
      </c>
      <c r="F669" s="2" t="n">
        <v>1</v>
      </c>
      <c r="G669" s="2" t="n">
        <v>0.8462</v>
      </c>
      <c r="H669" s="2" t="n">
        <v>1</v>
      </c>
      <c r="I669" s="2" t="n">
        <v>0.5</v>
      </c>
      <c r="J669" s="2" t="s">
        <v>823</v>
      </c>
      <c r="K669" s="2" t="n">
        <v>-0.184103706</v>
      </c>
      <c r="L669" s="2" t="n">
        <v>0.11101414</v>
      </c>
      <c r="M669" s="2" t="s">
        <v>824</v>
      </c>
      <c r="N669" s="2" t="n">
        <v>22.67752475</v>
      </c>
      <c r="O669" s="2" t="n">
        <v>14.18061833</v>
      </c>
      <c r="P669" s="2" t="n">
        <v>0.677342737</v>
      </c>
      <c r="Q669" s="3" t="n">
        <v>5.48E-014</v>
      </c>
      <c r="R669" s="2" t="s">
        <v>701</v>
      </c>
      <c r="S669" s="2" t="n">
        <v>51552</v>
      </c>
      <c r="T669" s="2" t="n">
        <v>0.19253138</v>
      </c>
      <c r="U669" s="2" t="n">
        <v>0.376635086</v>
      </c>
      <c r="V669" s="2" t="n">
        <v>-0.184103706</v>
      </c>
      <c r="W669" s="2" t="n">
        <v>0.11101414</v>
      </c>
      <c r="X669" s="2" t="n">
        <v>-1.658380682</v>
      </c>
      <c r="Y669" s="2" t="n">
        <v>0.041984828</v>
      </c>
      <c r="Z669" s="2" t="n">
        <v>0.048927928</v>
      </c>
      <c r="AA669" s="2" t="n">
        <v>0.097240653</v>
      </c>
      <c r="AB669" s="2" t="n">
        <v>0.57771484</v>
      </c>
      <c r="AC669" s="2" t="n">
        <v>3715773</v>
      </c>
      <c r="AD669" s="2" t="s">
        <v>825</v>
      </c>
      <c r="AE669" s="2" t="n">
        <v>-628</v>
      </c>
      <c r="AF669" s="2" t="s">
        <v>826</v>
      </c>
      <c r="AG669" s="2" t="s">
        <v>824</v>
      </c>
    </row>
    <row r="670" customFormat="false" ht="16" hidden="false" customHeight="false" outlineLevel="0" collapsed="false">
      <c r="A670" s="2" t="s">
        <v>42</v>
      </c>
      <c r="B670" s="2" t="n">
        <v>3715831</v>
      </c>
      <c r="C670" s="2" t="n">
        <v>3715832</v>
      </c>
      <c r="D670" s="2" t="n">
        <v>0.85</v>
      </c>
      <c r="E670" s="2" t="n">
        <v>0.9592</v>
      </c>
      <c r="F670" s="2" t="n">
        <v>0.8333</v>
      </c>
      <c r="G670" s="2" t="n">
        <v>0.6667</v>
      </c>
      <c r="H670" s="2" t="n">
        <v>0.7273</v>
      </c>
      <c r="I670" s="2" t="n">
        <v>0.0769</v>
      </c>
      <c r="J670" s="2" t="s">
        <v>823</v>
      </c>
      <c r="K670" s="2" t="n">
        <v>-0.210792503</v>
      </c>
      <c r="L670" s="2" t="n">
        <v>0.093206669</v>
      </c>
      <c r="M670" s="2" t="s">
        <v>824</v>
      </c>
      <c r="N670" s="2" t="n">
        <v>22.67752475</v>
      </c>
      <c r="O670" s="2" t="n">
        <v>14.18061833</v>
      </c>
      <c r="P670" s="2" t="n">
        <v>0.677342737</v>
      </c>
      <c r="Q670" s="3" t="n">
        <v>5.48E-014</v>
      </c>
      <c r="R670" s="2" t="s">
        <v>701</v>
      </c>
      <c r="S670" s="2" t="n">
        <v>51553</v>
      </c>
      <c r="T670" s="2" t="n">
        <v>0.156195647</v>
      </c>
      <c r="U670" s="2" t="n">
        <v>0.366988149</v>
      </c>
      <c r="V670" s="2" t="n">
        <v>-0.210792503</v>
      </c>
      <c r="W670" s="2" t="n">
        <v>0.093206669</v>
      </c>
      <c r="X670" s="2" t="n">
        <v>-2.261560296</v>
      </c>
      <c r="Y670" s="2" t="n">
        <v>0.092787718</v>
      </c>
      <c r="Z670" s="2" t="n">
        <v>0.097563153</v>
      </c>
      <c r="AA670" s="2" t="n">
        <v>0.023724583</v>
      </c>
      <c r="AB670" s="2" t="n">
        <v>0.28210997</v>
      </c>
      <c r="AC670" s="2" t="n">
        <v>3715832</v>
      </c>
      <c r="AD670" s="2" t="s">
        <v>825</v>
      </c>
      <c r="AE670" s="2" t="n">
        <v>-569</v>
      </c>
      <c r="AF670" s="2" t="s">
        <v>826</v>
      </c>
      <c r="AG670" s="2" t="s">
        <v>824</v>
      </c>
    </row>
    <row r="671" customFormat="false" ht="16" hidden="false" customHeight="false" outlineLevel="0" collapsed="false">
      <c r="A671" s="2" t="s">
        <v>42</v>
      </c>
      <c r="B671" s="2" t="n">
        <v>3715875</v>
      </c>
      <c r="C671" s="2" t="n">
        <v>3715876</v>
      </c>
      <c r="D671" s="2" t="n">
        <v>1</v>
      </c>
      <c r="E671" s="2" t="n">
        <v>0.8444</v>
      </c>
      <c r="F671" s="2" t="n">
        <v>1</v>
      </c>
      <c r="G671" s="2" t="n">
        <v>0.6923</v>
      </c>
      <c r="H671" s="2" t="n">
        <v>1</v>
      </c>
      <c r="I671" s="2" t="n">
        <v>0</v>
      </c>
      <c r="J671" s="2" t="s">
        <v>823</v>
      </c>
      <c r="K671" s="2" t="n">
        <v>-0.192952375</v>
      </c>
      <c r="L671" s="2" t="n">
        <v>0.050877799</v>
      </c>
      <c r="M671" s="2" t="s">
        <v>824</v>
      </c>
      <c r="N671" s="2" t="n">
        <v>22.67752475</v>
      </c>
      <c r="O671" s="2" t="n">
        <v>14.18061833</v>
      </c>
      <c r="P671" s="2" t="n">
        <v>0.677342737</v>
      </c>
      <c r="Q671" s="3" t="n">
        <v>5.48E-014</v>
      </c>
      <c r="R671" s="2" t="s">
        <v>701</v>
      </c>
      <c r="S671" s="2" t="n">
        <v>51554</v>
      </c>
      <c r="T671" s="2" t="n">
        <v>0.136378942</v>
      </c>
      <c r="U671" s="2" t="n">
        <v>0.329331316</v>
      </c>
      <c r="V671" s="2" t="n">
        <v>-0.192952375</v>
      </c>
      <c r="W671" s="2" t="n">
        <v>0.050877799</v>
      </c>
      <c r="X671" s="2" t="n">
        <v>-3.792467041</v>
      </c>
      <c r="Y671" s="2" t="n">
        <v>0.098162107</v>
      </c>
      <c r="Z671" s="2" t="n">
        <v>0.234618651</v>
      </c>
      <c r="AA671" s="2" t="n">
        <v>0.000149158</v>
      </c>
      <c r="AB671" s="2" t="n">
        <v>0.008423804</v>
      </c>
      <c r="AC671" s="2" t="n">
        <v>3715876</v>
      </c>
      <c r="AD671" s="2" t="s">
        <v>825</v>
      </c>
      <c r="AE671" s="2" t="n">
        <v>-525</v>
      </c>
      <c r="AF671" s="2" t="s">
        <v>826</v>
      </c>
      <c r="AG671" s="2" t="s">
        <v>824</v>
      </c>
    </row>
    <row r="672" customFormat="false" ht="16" hidden="false" customHeight="false" outlineLevel="0" collapsed="false">
      <c r="A672" s="2" t="s">
        <v>42</v>
      </c>
      <c r="B672" s="2" t="n">
        <v>3715877</v>
      </c>
      <c r="C672" s="2" t="n">
        <v>3715878</v>
      </c>
      <c r="D672" s="2" t="n">
        <v>0.913</v>
      </c>
      <c r="E672" s="2" t="n">
        <v>0.6</v>
      </c>
      <c r="F672" s="2" t="n">
        <v>1</v>
      </c>
      <c r="G672" s="2" t="n">
        <v>1</v>
      </c>
      <c r="H672" s="2" t="n">
        <v>0.9167</v>
      </c>
      <c r="I672" s="2" t="n">
        <v>0</v>
      </c>
      <c r="J672" s="2" t="s">
        <v>823</v>
      </c>
      <c r="K672" s="2" t="n">
        <v>-0.192952375</v>
      </c>
      <c r="L672" s="2" t="n">
        <v>0.051859885</v>
      </c>
      <c r="M672" s="2" t="s">
        <v>824</v>
      </c>
      <c r="N672" s="2" t="n">
        <v>22.67752475</v>
      </c>
      <c r="O672" s="2" t="n">
        <v>14.18061833</v>
      </c>
      <c r="P672" s="2" t="n">
        <v>0.677342737</v>
      </c>
      <c r="Q672" s="3" t="n">
        <v>5.48E-014</v>
      </c>
      <c r="R672" s="2" t="s">
        <v>701</v>
      </c>
      <c r="S672" s="2" t="n">
        <v>51555</v>
      </c>
      <c r="T672" s="2" t="n">
        <v>0.136378942</v>
      </c>
      <c r="U672" s="2" t="n">
        <v>0.329331316</v>
      </c>
      <c r="V672" s="2" t="n">
        <v>-0.192952375</v>
      </c>
      <c r="W672" s="2" t="n">
        <v>0.051859885</v>
      </c>
      <c r="X672" s="2" t="n">
        <v>-3.720647972</v>
      </c>
      <c r="Y672" s="2" t="n">
        <v>0.053568348</v>
      </c>
      <c r="Z672" s="2" t="n">
        <v>0.234618651</v>
      </c>
      <c r="AA672" s="2" t="n">
        <v>0.000198712</v>
      </c>
      <c r="AB672" s="2" t="n">
        <v>0.010486736</v>
      </c>
      <c r="AC672" s="2" t="n">
        <v>3715878</v>
      </c>
      <c r="AD672" s="2" t="s">
        <v>825</v>
      </c>
      <c r="AE672" s="2" t="n">
        <v>-523</v>
      </c>
      <c r="AF672" s="2" t="s">
        <v>826</v>
      </c>
      <c r="AG672" s="2" t="s">
        <v>824</v>
      </c>
    </row>
    <row r="673" customFormat="false" ht="16" hidden="false" customHeight="false" outlineLevel="0" collapsed="false">
      <c r="A673" s="2" t="s">
        <v>42</v>
      </c>
      <c r="B673" s="2" t="n">
        <v>3715978</v>
      </c>
      <c r="C673" s="2" t="n">
        <v>3715979</v>
      </c>
      <c r="D673" s="2" t="n">
        <v>0</v>
      </c>
      <c r="E673" s="2" t="n">
        <v>0.95</v>
      </c>
      <c r="F673" s="2" t="n">
        <v>0.4</v>
      </c>
      <c r="G673" s="2" t="n">
        <v>0.875</v>
      </c>
      <c r="H673" s="2" t="n">
        <v>0.875</v>
      </c>
      <c r="I673" s="2" t="n">
        <v>0.1667</v>
      </c>
      <c r="J673" s="2" t="s">
        <v>823</v>
      </c>
      <c r="K673" s="2" t="n">
        <v>-0.134145476</v>
      </c>
      <c r="L673" s="2" t="n">
        <v>0.067039429</v>
      </c>
      <c r="M673" s="2" t="s">
        <v>824</v>
      </c>
      <c r="N673" s="2" t="n">
        <v>22.67752475</v>
      </c>
      <c r="O673" s="2" t="n">
        <v>14.18061833</v>
      </c>
      <c r="P673" s="2" t="n">
        <v>0.677342737</v>
      </c>
      <c r="Q673" s="3" t="n">
        <v>5.48E-014</v>
      </c>
      <c r="R673" s="2" t="s">
        <v>701</v>
      </c>
      <c r="S673" s="2" t="n">
        <v>51566</v>
      </c>
      <c r="T673" s="2" t="n">
        <v>0.107944922</v>
      </c>
      <c r="U673" s="2" t="n">
        <v>0.242090398</v>
      </c>
      <c r="V673" s="2" t="n">
        <v>-0.134145476</v>
      </c>
      <c r="W673" s="2" t="n">
        <v>0.067039429</v>
      </c>
      <c r="X673" s="2" t="n">
        <v>-2.000993728</v>
      </c>
      <c r="Y673" s="2" t="n">
        <v>0.123796229</v>
      </c>
      <c r="Z673" s="2" t="n">
        <v>0.080311145</v>
      </c>
      <c r="AA673" s="2" t="n">
        <v>0.045393066</v>
      </c>
      <c r="AB673" s="2" t="n">
        <v>0.402150338</v>
      </c>
      <c r="AC673" s="2" t="n">
        <v>3715979</v>
      </c>
      <c r="AD673" s="2" t="s">
        <v>825</v>
      </c>
      <c r="AE673" s="2" t="n">
        <v>-422</v>
      </c>
      <c r="AF673" s="2" t="s">
        <v>826</v>
      </c>
      <c r="AG673" s="2" t="s">
        <v>824</v>
      </c>
    </row>
    <row r="674" customFormat="false" ht="16" hidden="false" customHeight="false" outlineLevel="0" collapsed="false">
      <c r="A674" s="2" t="s">
        <v>42</v>
      </c>
      <c r="B674" s="2" t="n">
        <v>3716018</v>
      </c>
      <c r="C674" s="2" t="n">
        <v>3716019</v>
      </c>
      <c r="D674" s="2" t="n">
        <v>0</v>
      </c>
      <c r="E674" s="2" t="n">
        <v>0.8421</v>
      </c>
      <c r="F674" s="2" t="n">
        <v>1</v>
      </c>
      <c r="G674" s="2" t="n">
        <v>1</v>
      </c>
      <c r="H674" s="2" t="n">
        <v>0</v>
      </c>
      <c r="I674" s="2" t="n">
        <v>0</v>
      </c>
      <c r="J674" s="2" t="s">
        <v>823</v>
      </c>
      <c r="K674" s="2" t="n">
        <v>-0.114041687</v>
      </c>
      <c r="L674" s="2" t="n">
        <v>0.04132305</v>
      </c>
      <c r="M674" s="2" t="s">
        <v>824</v>
      </c>
      <c r="N674" s="2" t="n">
        <v>22.67752475</v>
      </c>
      <c r="O674" s="2" t="n">
        <v>14.18061833</v>
      </c>
      <c r="P674" s="2" t="n">
        <v>0.677342737</v>
      </c>
      <c r="Q674" s="3" t="n">
        <v>5.48E-014</v>
      </c>
      <c r="R674" s="2" t="s">
        <v>701</v>
      </c>
      <c r="S674" s="2" t="n">
        <v>51567</v>
      </c>
      <c r="T674" s="2" t="n">
        <v>0.105256479</v>
      </c>
      <c r="U674" s="2" t="n">
        <v>0.219298166</v>
      </c>
      <c r="V674" s="2" t="n">
        <v>-0.114041687</v>
      </c>
      <c r="W674" s="2" t="n">
        <v>0.04132305</v>
      </c>
      <c r="X674" s="2" t="n">
        <v>-2.759759685</v>
      </c>
      <c r="Y674" s="2" t="n">
        <v>0.144728021</v>
      </c>
      <c r="Z674" s="2" t="n">
        <v>0.107648503</v>
      </c>
      <c r="AA674" s="2" t="n">
        <v>0.005784389</v>
      </c>
      <c r="AB674" s="2" t="n">
        <v>0.117541245</v>
      </c>
      <c r="AC674" s="2" t="n">
        <v>3716019</v>
      </c>
      <c r="AD674" s="2" t="s">
        <v>825</v>
      </c>
      <c r="AE674" s="2" t="n">
        <v>-382</v>
      </c>
      <c r="AF674" s="2" t="s">
        <v>826</v>
      </c>
      <c r="AG674" s="2" t="s">
        <v>824</v>
      </c>
    </row>
    <row r="675" customFormat="false" ht="16" hidden="false" customHeight="false" outlineLevel="0" collapsed="false">
      <c r="A675" s="2" t="s">
        <v>121</v>
      </c>
      <c r="B675" s="2" t="n">
        <v>77996678</v>
      </c>
      <c r="C675" s="2" t="n">
        <v>77996679</v>
      </c>
      <c r="D675" s="2" t="n">
        <v>1</v>
      </c>
      <c r="E675" s="2" t="n">
        <v>0.9167</v>
      </c>
      <c r="F675" s="2" t="n">
        <v>0.6</v>
      </c>
      <c r="G675" s="2" t="n">
        <v>1</v>
      </c>
      <c r="H675" s="2" t="n">
        <v>0.375</v>
      </c>
      <c r="I675" s="2" t="n">
        <v>1</v>
      </c>
      <c r="J675" s="2" t="s">
        <v>827</v>
      </c>
      <c r="K675" s="2" t="n">
        <v>-0.180130507</v>
      </c>
      <c r="L675" s="2" t="n">
        <v>0.068335</v>
      </c>
      <c r="M675" s="2" t="s">
        <v>828</v>
      </c>
      <c r="N675" s="2" t="n">
        <v>4.074995018</v>
      </c>
      <c r="O675" s="2" t="n">
        <v>1.403313094</v>
      </c>
      <c r="P675" s="2" t="n">
        <v>1.53796137</v>
      </c>
      <c r="Q675" s="3" t="n">
        <v>4.66E-010</v>
      </c>
      <c r="R675" s="2" t="s">
        <v>701</v>
      </c>
      <c r="S675" s="2" t="n">
        <v>4492296</v>
      </c>
      <c r="T675" s="2" t="n">
        <v>0.317122985</v>
      </c>
      <c r="U675" s="2" t="n">
        <v>0.497253493</v>
      </c>
      <c r="V675" s="2" t="n">
        <v>-0.180130507</v>
      </c>
      <c r="W675" s="2" t="n">
        <v>0.068335</v>
      </c>
      <c r="X675" s="2" t="n">
        <v>-2.635991913</v>
      </c>
      <c r="Y675" s="2" t="n">
        <v>0.240024486</v>
      </c>
      <c r="Z675" s="2" t="n">
        <v>0.32698503</v>
      </c>
      <c r="AA675" s="2" t="n">
        <v>0.008389173</v>
      </c>
      <c r="AB675" s="2" t="n">
        <v>0.14968036</v>
      </c>
      <c r="AC675" s="2" t="n">
        <v>77996679</v>
      </c>
      <c r="AD675" s="2" t="s">
        <v>829</v>
      </c>
      <c r="AE675" s="2" t="n">
        <v>-851</v>
      </c>
      <c r="AF675" s="2" t="s">
        <v>830</v>
      </c>
      <c r="AG675" s="2" t="s">
        <v>828</v>
      </c>
    </row>
    <row r="676" customFormat="false" ht="16" hidden="false" customHeight="false" outlineLevel="0" collapsed="false">
      <c r="A676" s="2" t="s">
        <v>121</v>
      </c>
      <c r="B676" s="2" t="n">
        <v>77996696</v>
      </c>
      <c r="C676" s="2" t="n">
        <v>77996697</v>
      </c>
      <c r="D676" s="2" t="n">
        <v>0.1765</v>
      </c>
      <c r="E676" s="2" t="n">
        <v>0.931</v>
      </c>
      <c r="F676" s="2" t="n">
        <v>0.7857</v>
      </c>
      <c r="G676" s="2" t="n">
        <v>0.8125</v>
      </c>
      <c r="H676" s="2" t="n">
        <v>0.4</v>
      </c>
      <c r="I676" s="2" t="n">
        <v>1</v>
      </c>
      <c r="J676" s="2" t="s">
        <v>827</v>
      </c>
      <c r="K676" s="2" t="n">
        <v>-0.180130507</v>
      </c>
      <c r="L676" s="2" t="n">
        <v>0.079767639</v>
      </c>
      <c r="M676" s="2" t="s">
        <v>828</v>
      </c>
      <c r="N676" s="2" t="n">
        <v>4.074995018</v>
      </c>
      <c r="O676" s="2" t="n">
        <v>1.403313094</v>
      </c>
      <c r="P676" s="2" t="n">
        <v>1.53796137</v>
      </c>
      <c r="Q676" s="3" t="n">
        <v>4.66E-010</v>
      </c>
      <c r="R676" s="2" t="s">
        <v>701</v>
      </c>
      <c r="S676" s="2" t="n">
        <v>4492297</v>
      </c>
      <c r="T676" s="2" t="n">
        <v>0.317122985</v>
      </c>
      <c r="U676" s="2" t="n">
        <v>0.497253493</v>
      </c>
      <c r="V676" s="2" t="n">
        <v>-0.180130507</v>
      </c>
      <c r="W676" s="2" t="n">
        <v>0.079767639</v>
      </c>
      <c r="X676" s="2" t="n">
        <v>-2.25819027</v>
      </c>
      <c r="Y676" s="2" t="n">
        <v>0.197933772</v>
      </c>
      <c r="Z676" s="2" t="n">
        <v>0.279513499</v>
      </c>
      <c r="AA676" s="2" t="n">
        <v>0.0239338</v>
      </c>
      <c r="AB676" s="2" t="n">
        <v>0.283534473</v>
      </c>
      <c r="AC676" s="2" t="n">
        <v>77996697</v>
      </c>
      <c r="AD676" s="2" t="s">
        <v>829</v>
      </c>
      <c r="AE676" s="2" t="n">
        <v>-833</v>
      </c>
      <c r="AF676" s="2" t="s">
        <v>830</v>
      </c>
      <c r="AG676" s="2" t="s">
        <v>828</v>
      </c>
    </row>
    <row r="677" customFormat="false" ht="16" hidden="false" customHeight="false" outlineLevel="0" collapsed="false">
      <c r="A677" s="2" t="s">
        <v>121</v>
      </c>
      <c r="B677" s="2" t="n">
        <v>77996717</v>
      </c>
      <c r="C677" s="2" t="n">
        <v>77996718</v>
      </c>
      <c r="D677" s="2" t="n">
        <v>0.7</v>
      </c>
      <c r="E677" s="2" t="n">
        <v>0.9394</v>
      </c>
      <c r="F677" s="2" t="n">
        <v>0.9231</v>
      </c>
      <c r="G677" s="2" t="n">
        <v>0.4615</v>
      </c>
      <c r="H677" s="2" t="n">
        <v>0.5385</v>
      </c>
      <c r="I677" s="2" t="n">
        <v>0.2857</v>
      </c>
      <c r="J677" s="2" t="s">
        <v>827</v>
      </c>
      <c r="K677" s="2" t="n">
        <v>-0.176277133</v>
      </c>
      <c r="L677" s="2" t="n">
        <v>0.094666773</v>
      </c>
      <c r="M677" s="2" t="s">
        <v>828</v>
      </c>
      <c r="N677" s="2" t="n">
        <v>4.074995018</v>
      </c>
      <c r="O677" s="2" t="n">
        <v>1.403313094</v>
      </c>
      <c r="P677" s="2" t="n">
        <v>1.53796137</v>
      </c>
      <c r="Q677" s="3" t="n">
        <v>4.66E-010</v>
      </c>
      <c r="R677" s="2" t="s">
        <v>701</v>
      </c>
      <c r="S677" s="2" t="n">
        <v>4492298</v>
      </c>
      <c r="T677" s="2" t="n">
        <v>0.284526361</v>
      </c>
      <c r="U677" s="2" t="n">
        <v>0.460803494</v>
      </c>
      <c r="V677" s="2" t="n">
        <v>-0.176277133</v>
      </c>
      <c r="W677" s="2" t="n">
        <v>0.094666773</v>
      </c>
      <c r="X677" s="2" t="n">
        <v>-1.862080295</v>
      </c>
      <c r="Y677" s="2" t="n">
        <v>0.067557872</v>
      </c>
      <c r="Z677" s="2" t="n">
        <v>0.20884422</v>
      </c>
      <c r="AA677" s="2" t="n">
        <v>0.062591773</v>
      </c>
      <c r="AB677" s="2" t="n">
        <v>0.472368773</v>
      </c>
      <c r="AC677" s="2" t="n">
        <v>77996718</v>
      </c>
      <c r="AD677" s="2" t="s">
        <v>829</v>
      </c>
      <c r="AE677" s="2" t="n">
        <v>-812</v>
      </c>
      <c r="AF677" s="2" t="s">
        <v>830</v>
      </c>
      <c r="AG677" s="2" t="s">
        <v>828</v>
      </c>
    </row>
    <row r="678" customFormat="false" ht="16" hidden="false" customHeight="false" outlineLevel="0" collapsed="false">
      <c r="A678" s="2" t="s">
        <v>121</v>
      </c>
      <c r="B678" s="2" t="n">
        <v>77996754</v>
      </c>
      <c r="C678" s="2" t="n">
        <v>77996755</v>
      </c>
      <c r="D678" s="2" t="n">
        <v>0.4</v>
      </c>
      <c r="E678" s="2" t="n">
        <v>0.8235</v>
      </c>
      <c r="F678" s="2" t="n">
        <v>0.8333</v>
      </c>
      <c r="G678" s="2" t="n">
        <v>0.8852</v>
      </c>
      <c r="H678" s="2" t="n">
        <v>0.2727</v>
      </c>
      <c r="I678" s="2" t="n">
        <v>0.2059</v>
      </c>
      <c r="J678" s="2" t="s">
        <v>827</v>
      </c>
      <c r="K678" s="2" t="n">
        <v>-0.12520518</v>
      </c>
      <c r="L678" s="2" t="n">
        <v>0.101519058</v>
      </c>
      <c r="M678" s="2" t="s">
        <v>828</v>
      </c>
      <c r="N678" s="2" t="n">
        <v>4.074995018</v>
      </c>
      <c r="O678" s="2" t="n">
        <v>1.403313094</v>
      </c>
      <c r="P678" s="2" t="n">
        <v>1.53796137</v>
      </c>
      <c r="Q678" s="3" t="n">
        <v>4.66E-010</v>
      </c>
      <c r="R678" s="2" t="s">
        <v>701</v>
      </c>
      <c r="S678" s="2" t="n">
        <v>4492299</v>
      </c>
      <c r="T678" s="2" t="n">
        <v>0.275576344</v>
      </c>
      <c r="U678" s="2" t="n">
        <v>0.400781523</v>
      </c>
      <c r="V678" s="2" t="n">
        <v>-0.12520518</v>
      </c>
      <c r="W678" s="2" t="n">
        <v>0.101519058</v>
      </c>
      <c r="X678" s="2" t="n">
        <v>-1.233317002</v>
      </c>
      <c r="Y678" s="2" t="n">
        <v>0.107560629</v>
      </c>
      <c r="Z678" s="2" t="n">
        <v>0.095238138</v>
      </c>
      <c r="AA678" s="2" t="n">
        <v>0.217457517</v>
      </c>
      <c r="AB678" s="2" t="n">
        <v>0.77814539</v>
      </c>
      <c r="AC678" s="2" t="n">
        <v>77996755</v>
      </c>
      <c r="AD678" s="2" t="s">
        <v>829</v>
      </c>
      <c r="AE678" s="2" t="n">
        <v>-775</v>
      </c>
      <c r="AF678" s="2" t="s">
        <v>830</v>
      </c>
      <c r="AG678" s="2" t="s">
        <v>828</v>
      </c>
    </row>
    <row r="679" customFormat="false" ht="16" hidden="false" customHeight="false" outlineLevel="0" collapsed="false">
      <c r="A679" s="2" t="s">
        <v>121</v>
      </c>
      <c r="B679" s="2" t="n">
        <v>80169008</v>
      </c>
      <c r="C679" s="2" t="n">
        <v>80169009</v>
      </c>
      <c r="D679" s="2" t="n">
        <v>0</v>
      </c>
      <c r="E679" s="2" t="n">
        <v>0.3529</v>
      </c>
      <c r="F679" s="2" t="n">
        <v>0.875</v>
      </c>
      <c r="G679" s="2" t="n">
        <v>1</v>
      </c>
      <c r="H679" s="2" t="n">
        <v>0.4</v>
      </c>
      <c r="I679" s="2" t="n">
        <v>0.2727</v>
      </c>
      <c r="J679" s="2" t="s">
        <v>831</v>
      </c>
      <c r="K679" s="2" t="n">
        <v>-0.16095983</v>
      </c>
      <c r="L679" s="2" t="n">
        <v>0.057120866</v>
      </c>
      <c r="M679" s="2" t="s">
        <v>832</v>
      </c>
      <c r="N679" s="2" t="n">
        <v>1.343337076</v>
      </c>
      <c r="O679" s="2" t="n">
        <v>0.847915438</v>
      </c>
      <c r="P679" s="2" t="n">
        <v>0.66382906</v>
      </c>
      <c r="Q679" s="2" t="n">
        <v>0.005613782</v>
      </c>
      <c r="R679" s="2" t="s">
        <v>701</v>
      </c>
      <c r="S679" s="2" t="n">
        <v>4510696</v>
      </c>
      <c r="T679" s="2" t="n">
        <v>0.335816373</v>
      </c>
      <c r="U679" s="2" t="n">
        <v>0.496776204</v>
      </c>
      <c r="V679" s="2" t="n">
        <v>-0.16095983</v>
      </c>
      <c r="W679" s="2" t="n">
        <v>0.057120866</v>
      </c>
      <c r="X679" s="2" t="n">
        <v>-2.817881496</v>
      </c>
      <c r="Y679" s="2" t="n">
        <v>0.443746476</v>
      </c>
      <c r="Z679" s="2" t="n">
        <v>0.415253678</v>
      </c>
      <c r="AA679" s="2" t="n">
        <v>0.004834165</v>
      </c>
      <c r="AB679" s="2" t="n">
        <v>0.104335378</v>
      </c>
      <c r="AC679" s="2" t="n">
        <v>80169009</v>
      </c>
      <c r="AD679" s="2" t="s">
        <v>833</v>
      </c>
      <c r="AE679" s="2" t="n">
        <v>-415</v>
      </c>
      <c r="AF679" s="2" t="s">
        <v>834</v>
      </c>
      <c r="AG679" s="2" t="s">
        <v>832</v>
      </c>
      <c r="AH679" s="2" t="s">
        <v>835</v>
      </c>
    </row>
    <row r="680" customFormat="false" ht="16" hidden="false" customHeight="false" outlineLevel="0" collapsed="false">
      <c r="A680" s="2" t="s">
        <v>121</v>
      </c>
      <c r="B680" s="2" t="n">
        <v>80169034</v>
      </c>
      <c r="C680" s="2" t="n">
        <v>80169035</v>
      </c>
      <c r="D680" s="2" t="n">
        <v>0.1765</v>
      </c>
      <c r="E680" s="2" t="n">
        <v>0.4545</v>
      </c>
      <c r="F680" s="2" t="n">
        <v>1</v>
      </c>
      <c r="G680" s="2" t="n">
        <v>1</v>
      </c>
      <c r="H680" s="2" t="n">
        <v>0.8333</v>
      </c>
      <c r="I680" s="2" t="n">
        <v>0.75</v>
      </c>
      <c r="J680" s="2" t="s">
        <v>831</v>
      </c>
      <c r="K680" s="2" t="n">
        <v>-0.113254226</v>
      </c>
      <c r="L680" s="2" t="n">
        <v>0.079055534</v>
      </c>
      <c r="M680" s="2" t="s">
        <v>832</v>
      </c>
      <c r="N680" s="2" t="n">
        <v>1.343337076</v>
      </c>
      <c r="O680" s="2" t="n">
        <v>0.847915438</v>
      </c>
      <c r="P680" s="2" t="n">
        <v>0.66382906</v>
      </c>
      <c r="Q680" s="2" t="n">
        <v>0.005613782</v>
      </c>
      <c r="R680" s="2" t="s">
        <v>701</v>
      </c>
      <c r="S680" s="2" t="n">
        <v>4510697</v>
      </c>
      <c r="T680" s="2" t="n">
        <v>0.461684248</v>
      </c>
      <c r="U680" s="2" t="n">
        <v>0.574938474</v>
      </c>
      <c r="V680" s="2" t="n">
        <v>-0.113254226</v>
      </c>
      <c r="W680" s="2" t="n">
        <v>0.079055534</v>
      </c>
      <c r="X680" s="2" t="n">
        <v>-1.432590733</v>
      </c>
      <c r="Y680" s="2" t="n">
        <v>0.475035907</v>
      </c>
      <c r="Z680" s="2" t="n">
        <v>0.132292897</v>
      </c>
      <c r="AA680" s="2" t="n">
        <v>0.151974831</v>
      </c>
      <c r="AB680" s="2" t="n">
        <v>0.689986564</v>
      </c>
      <c r="AC680" s="2" t="n">
        <v>80169035</v>
      </c>
      <c r="AD680" s="2" t="s">
        <v>833</v>
      </c>
      <c r="AE680" s="2" t="n">
        <v>-441</v>
      </c>
      <c r="AF680" s="2" t="s">
        <v>834</v>
      </c>
      <c r="AG680" s="2" t="s">
        <v>832</v>
      </c>
      <c r="AH680" s="2" t="s">
        <v>835</v>
      </c>
    </row>
    <row r="681" customFormat="false" ht="16" hidden="false" customHeight="false" outlineLevel="0" collapsed="false">
      <c r="A681" s="2" t="s">
        <v>173</v>
      </c>
      <c r="B681" s="2" t="n">
        <v>120937305</v>
      </c>
      <c r="C681" s="2" t="n">
        <v>120937306</v>
      </c>
      <c r="D681" s="2" t="n">
        <v>1</v>
      </c>
      <c r="E681" s="2" t="n">
        <v>0.7222</v>
      </c>
      <c r="F681" s="2" t="n">
        <v>0.65</v>
      </c>
      <c r="G681" s="2" t="n">
        <v>1</v>
      </c>
      <c r="H681" s="2" t="n">
        <v>1</v>
      </c>
      <c r="I681" s="2" t="n">
        <v>1</v>
      </c>
      <c r="J681" s="2" t="s">
        <v>836</v>
      </c>
      <c r="K681" s="2" t="n">
        <v>-0.143367808</v>
      </c>
      <c r="L681" s="2" t="n">
        <v>0.037455292</v>
      </c>
      <c r="M681" s="2" t="s">
        <v>837</v>
      </c>
      <c r="N681" s="2" t="n">
        <v>0.219765903</v>
      </c>
      <c r="O681" s="2" t="n">
        <v>0</v>
      </c>
      <c r="P681" s="2" t="s">
        <v>838</v>
      </c>
      <c r="Q681" s="2" t="n">
        <v>0.000515743</v>
      </c>
      <c r="R681" s="2" t="s">
        <v>701</v>
      </c>
      <c r="S681" s="2" t="n">
        <v>6171904</v>
      </c>
      <c r="T681" s="2" t="n">
        <v>0.771025506</v>
      </c>
      <c r="U681" s="2" t="n">
        <v>0.914393313</v>
      </c>
      <c r="V681" s="2" t="n">
        <v>-0.143367808</v>
      </c>
      <c r="W681" s="2" t="n">
        <v>0.037455292</v>
      </c>
      <c r="X681" s="2" t="n">
        <v>-3.82770496</v>
      </c>
      <c r="Y681" s="2" t="n">
        <v>0.074631213</v>
      </c>
      <c r="Z681" s="2" t="n">
        <v>0.088287203</v>
      </c>
      <c r="AA681" s="2" t="n">
        <v>0.000129344</v>
      </c>
      <c r="AB681" s="2" t="n">
        <v>0.007552864</v>
      </c>
      <c r="AC681" s="2" t="n">
        <v>120937306</v>
      </c>
      <c r="AD681" s="2" t="s">
        <v>839</v>
      </c>
      <c r="AE681" s="2" t="n">
        <v>25</v>
      </c>
      <c r="AF681" s="2" t="s">
        <v>840</v>
      </c>
      <c r="AG681" s="2" t="s">
        <v>837</v>
      </c>
      <c r="AH681" s="2" t="s">
        <v>841</v>
      </c>
    </row>
    <row r="682" customFormat="false" ht="16" hidden="false" customHeight="false" outlineLevel="0" collapsed="false">
      <c r="A682" s="2" t="s">
        <v>173</v>
      </c>
      <c r="B682" s="2" t="n">
        <v>120937310</v>
      </c>
      <c r="C682" s="2" t="n">
        <v>120937311</v>
      </c>
      <c r="D682" s="2" t="n">
        <v>1</v>
      </c>
      <c r="E682" s="2" t="n">
        <v>0.9091</v>
      </c>
      <c r="F682" s="2" t="n">
        <v>0.8462</v>
      </c>
      <c r="G682" s="2" t="n">
        <v>0.9189</v>
      </c>
      <c r="H682" s="2" t="n">
        <v>0.7857</v>
      </c>
      <c r="I682" s="2" t="n">
        <v>1</v>
      </c>
      <c r="J682" s="2" t="s">
        <v>836</v>
      </c>
      <c r="K682" s="2" t="n">
        <v>-0.143367808</v>
      </c>
      <c r="L682" s="2" t="n">
        <v>0.037455292</v>
      </c>
      <c r="M682" s="2" t="s">
        <v>837</v>
      </c>
      <c r="N682" s="2" t="n">
        <v>0.219765903</v>
      </c>
      <c r="O682" s="2" t="n">
        <v>0</v>
      </c>
      <c r="P682" s="2" t="s">
        <v>838</v>
      </c>
      <c r="Q682" s="2" t="n">
        <v>0.000515743</v>
      </c>
      <c r="R682" s="2" t="s">
        <v>701</v>
      </c>
      <c r="S682" s="2" t="n">
        <v>6171905</v>
      </c>
      <c r="T682" s="2" t="n">
        <v>0.771025506</v>
      </c>
      <c r="U682" s="2" t="n">
        <v>0.914393313</v>
      </c>
      <c r="V682" s="2" t="n">
        <v>-0.143367808</v>
      </c>
      <c r="W682" s="2" t="n">
        <v>0.037455292</v>
      </c>
      <c r="X682" s="2" t="n">
        <v>-3.82770496</v>
      </c>
      <c r="Y682" s="2" t="n">
        <v>0.074631213</v>
      </c>
      <c r="Z682" s="2" t="n">
        <v>0.088287203</v>
      </c>
      <c r="AA682" s="2" t="n">
        <v>0.000129344</v>
      </c>
      <c r="AB682" s="2" t="n">
        <v>0.007552864</v>
      </c>
      <c r="AC682" s="2" t="n">
        <v>120937311</v>
      </c>
      <c r="AD682" s="2" t="s">
        <v>839</v>
      </c>
      <c r="AE682" s="2" t="n">
        <v>20</v>
      </c>
      <c r="AF682" s="2" t="s">
        <v>840</v>
      </c>
      <c r="AG682" s="2" t="s">
        <v>837</v>
      </c>
      <c r="AH682" s="2" t="s">
        <v>841</v>
      </c>
    </row>
    <row r="683" customFormat="false" ht="16" hidden="false" customHeight="false" outlineLevel="0" collapsed="false">
      <c r="A683" s="2" t="s">
        <v>173</v>
      </c>
      <c r="B683" s="2" t="n">
        <v>120963331</v>
      </c>
      <c r="C683" s="2" t="n">
        <v>120963332</v>
      </c>
      <c r="D683" s="2" t="n">
        <v>0.4545</v>
      </c>
      <c r="E683" s="2" t="n">
        <v>0.6667</v>
      </c>
      <c r="F683" s="2" t="n">
        <v>0.8</v>
      </c>
      <c r="G683" s="2" t="n">
        <v>0.75</v>
      </c>
      <c r="H683" s="2" t="n">
        <v>0.8947</v>
      </c>
      <c r="I683" s="2" t="n">
        <v>1</v>
      </c>
      <c r="J683" s="2" t="s">
        <v>842</v>
      </c>
      <c r="K683" s="2" t="n">
        <v>-0.568875725</v>
      </c>
      <c r="L683" s="2" t="n">
        <v>0.157085714</v>
      </c>
      <c r="M683" s="2" t="s">
        <v>843</v>
      </c>
      <c r="N683" s="2" t="n">
        <v>236.8901541</v>
      </c>
      <c r="O683" s="2" t="n">
        <v>157.0236335</v>
      </c>
      <c r="P683" s="2" t="n">
        <v>0.593236523</v>
      </c>
      <c r="Q683" s="3" t="n">
        <v>1.1E-038</v>
      </c>
      <c r="R683" s="2" t="s">
        <v>701</v>
      </c>
      <c r="S683" s="2" t="n">
        <v>6172070</v>
      </c>
      <c r="T683" s="2" t="n">
        <v>0.313922653</v>
      </c>
      <c r="U683" s="2" t="n">
        <v>0.882798378</v>
      </c>
      <c r="V683" s="2" t="n">
        <v>-0.568875725</v>
      </c>
      <c r="W683" s="2" t="n">
        <v>0.157085714</v>
      </c>
      <c r="X683" s="2" t="n">
        <v>-3.621435146</v>
      </c>
      <c r="Y683" s="2" t="n">
        <v>0.089108751</v>
      </c>
      <c r="Z683" s="2" t="n">
        <v>0.069584582</v>
      </c>
      <c r="AA683" s="2" t="n">
        <v>0.000292973</v>
      </c>
      <c r="AB683" s="2" t="n">
        <v>0.01406722</v>
      </c>
      <c r="AC683" s="2" t="n">
        <v>120963332</v>
      </c>
      <c r="AD683" s="2" t="s">
        <v>844</v>
      </c>
      <c r="AE683" s="2" t="n">
        <v>-874</v>
      </c>
      <c r="AF683" s="2" t="s">
        <v>845</v>
      </c>
      <c r="AG683" s="2" t="s">
        <v>843</v>
      </c>
      <c r="AH683" s="2" t="s">
        <v>846</v>
      </c>
    </row>
    <row r="684" customFormat="false" ht="16" hidden="false" customHeight="false" outlineLevel="0" collapsed="false">
      <c r="A684" s="2" t="s">
        <v>173</v>
      </c>
      <c r="B684" s="2" t="n">
        <v>1209959</v>
      </c>
      <c r="C684" s="2" t="n">
        <v>1209960</v>
      </c>
      <c r="D684" s="2" t="n">
        <v>1</v>
      </c>
      <c r="E684" s="2" t="n">
        <v>0.7778</v>
      </c>
      <c r="F684" s="2" t="n">
        <v>0.8636</v>
      </c>
      <c r="G684" s="2" t="n">
        <v>1</v>
      </c>
      <c r="H684" s="2" t="n">
        <v>1</v>
      </c>
      <c r="I684" s="2" t="n">
        <v>0.8333</v>
      </c>
      <c r="J684" s="2" t="s">
        <v>847</v>
      </c>
      <c r="K684" s="2" t="n">
        <v>-0.293530476</v>
      </c>
      <c r="L684" s="2" t="n">
        <v>0.112362772</v>
      </c>
      <c r="M684" s="2" t="s">
        <v>848</v>
      </c>
      <c r="N684" s="2" t="n">
        <v>18.21504785</v>
      </c>
      <c r="O684" s="2" t="n">
        <v>7.576100537</v>
      </c>
      <c r="P684" s="2" t="n">
        <v>1.265603404</v>
      </c>
      <c r="Q684" s="3" t="n">
        <v>2.03E-091</v>
      </c>
      <c r="R684" s="2" t="s">
        <v>701</v>
      </c>
      <c r="S684" s="2" t="n">
        <v>5314307</v>
      </c>
      <c r="T684" s="2" t="n">
        <v>0.438578894</v>
      </c>
      <c r="U684" s="2" t="n">
        <v>0.732109371</v>
      </c>
      <c r="V684" s="2" t="n">
        <v>-0.293530476</v>
      </c>
      <c r="W684" s="2" t="n">
        <v>0.112362772</v>
      </c>
      <c r="X684" s="2" t="n">
        <v>-2.612346347</v>
      </c>
      <c r="Y684" s="2" t="n">
        <v>0.068255953</v>
      </c>
      <c r="Z684" s="2" t="n">
        <v>0.051890577</v>
      </c>
      <c r="AA684" s="2" t="n">
        <v>0.00899231</v>
      </c>
      <c r="AB684" s="2" t="n">
        <v>0.156492537</v>
      </c>
      <c r="AC684" s="2" t="n">
        <v>1209960</v>
      </c>
      <c r="AD684" s="2" t="s">
        <v>849</v>
      </c>
      <c r="AE684" s="2" t="n">
        <v>-473</v>
      </c>
      <c r="AF684" s="2" t="s">
        <v>850</v>
      </c>
      <c r="AG684" s="2" t="s">
        <v>848</v>
      </c>
      <c r="AH684" s="2" t="s">
        <v>851</v>
      </c>
    </row>
    <row r="685" customFormat="false" ht="16" hidden="false" customHeight="false" outlineLevel="0" collapsed="false">
      <c r="A685" s="2" t="s">
        <v>173</v>
      </c>
      <c r="B685" s="2" t="n">
        <v>1209979</v>
      </c>
      <c r="C685" s="2" t="n">
        <v>1209980</v>
      </c>
      <c r="D685" s="2" t="n">
        <v>1</v>
      </c>
      <c r="E685" s="2" t="n">
        <v>0.9048</v>
      </c>
      <c r="F685" s="2" t="n">
        <v>0.5</v>
      </c>
      <c r="G685" s="2" t="n">
        <v>0.8636</v>
      </c>
      <c r="H685" s="2" t="n">
        <v>1</v>
      </c>
      <c r="I685" s="2" t="n">
        <v>0.6667</v>
      </c>
      <c r="J685" s="2" t="s">
        <v>847</v>
      </c>
      <c r="K685" s="2" t="n">
        <v>-0.293530476</v>
      </c>
      <c r="L685" s="2" t="n">
        <v>0.091430153</v>
      </c>
      <c r="M685" s="2" t="s">
        <v>848</v>
      </c>
      <c r="N685" s="2" t="n">
        <v>18.21504785</v>
      </c>
      <c r="O685" s="2" t="n">
        <v>7.576100537</v>
      </c>
      <c r="P685" s="2" t="n">
        <v>1.265603404</v>
      </c>
      <c r="Q685" s="3" t="n">
        <v>2.03E-091</v>
      </c>
      <c r="R685" s="2" t="s">
        <v>701</v>
      </c>
      <c r="S685" s="2" t="n">
        <v>5314308</v>
      </c>
      <c r="T685" s="2" t="n">
        <v>0.438578894</v>
      </c>
      <c r="U685" s="2" t="n">
        <v>0.732109371</v>
      </c>
      <c r="V685" s="2" t="n">
        <v>-0.293530476</v>
      </c>
      <c r="W685" s="2" t="n">
        <v>0.091430153</v>
      </c>
      <c r="X685" s="2" t="n">
        <v>-3.210434061</v>
      </c>
      <c r="Y685" s="2" t="n">
        <v>0.069082806</v>
      </c>
      <c r="Z685" s="2" t="n">
        <v>0.053692163</v>
      </c>
      <c r="AA685" s="2" t="n">
        <v>0.001325347</v>
      </c>
      <c r="AB685" s="2" t="n">
        <v>0.042548469</v>
      </c>
      <c r="AC685" s="2" t="n">
        <v>1209980</v>
      </c>
      <c r="AD685" s="2" t="s">
        <v>849</v>
      </c>
      <c r="AE685" s="2" t="n">
        <v>-493</v>
      </c>
      <c r="AF685" s="2" t="s">
        <v>850</v>
      </c>
      <c r="AG685" s="2" t="s">
        <v>848</v>
      </c>
      <c r="AH685" s="2" t="s">
        <v>851</v>
      </c>
    </row>
    <row r="686" customFormat="false" ht="16" hidden="false" customHeight="false" outlineLevel="0" collapsed="false">
      <c r="A686" s="2" t="s">
        <v>173</v>
      </c>
      <c r="B686" s="2" t="n">
        <v>1209983</v>
      </c>
      <c r="C686" s="2" t="n">
        <v>1209984</v>
      </c>
      <c r="D686" s="2" t="n">
        <v>1</v>
      </c>
      <c r="E686" s="2" t="n">
        <v>0.9091</v>
      </c>
      <c r="F686" s="2" t="n">
        <v>0.9231</v>
      </c>
      <c r="G686" s="2" t="n">
        <v>0.8462</v>
      </c>
      <c r="H686" s="2" t="n">
        <v>1</v>
      </c>
      <c r="I686" s="2" t="n">
        <v>1</v>
      </c>
      <c r="J686" s="2" t="s">
        <v>847</v>
      </c>
      <c r="K686" s="2" t="n">
        <v>-0.293530476</v>
      </c>
      <c r="L686" s="2" t="n">
        <v>0.084816765</v>
      </c>
      <c r="M686" s="2" t="s">
        <v>848</v>
      </c>
      <c r="N686" s="2" t="n">
        <v>18.21504785</v>
      </c>
      <c r="O686" s="2" t="n">
        <v>7.576100537</v>
      </c>
      <c r="P686" s="2" t="n">
        <v>1.265603404</v>
      </c>
      <c r="Q686" s="3" t="n">
        <v>2.03E-091</v>
      </c>
      <c r="R686" s="2" t="s">
        <v>701</v>
      </c>
      <c r="S686" s="2" t="n">
        <v>5314309</v>
      </c>
      <c r="T686" s="2" t="n">
        <v>0.438578894</v>
      </c>
      <c r="U686" s="2" t="n">
        <v>0.732109371</v>
      </c>
      <c r="V686" s="2" t="n">
        <v>-0.293530476</v>
      </c>
      <c r="W686" s="2" t="n">
        <v>0.084816765</v>
      </c>
      <c r="X686" s="2" t="n">
        <v>-3.460760097</v>
      </c>
      <c r="Y686" s="2" t="n">
        <v>0.060380194</v>
      </c>
      <c r="Z686" s="2" t="n">
        <v>0.153861716</v>
      </c>
      <c r="AA686" s="2" t="n">
        <v>0.000538653</v>
      </c>
      <c r="AB686" s="2" t="n">
        <v>0.02212604</v>
      </c>
      <c r="AC686" s="2" t="n">
        <v>1209984</v>
      </c>
      <c r="AD686" s="2" t="s">
        <v>849</v>
      </c>
      <c r="AE686" s="2" t="n">
        <v>-497</v>
      </c>
      <c r="AF686" s="2" t="s">
        <v>850</v>
      </c>
      <c r="AG686" s="2" t="s">
        <v>848</v>
      </c>
      <c r="AH686" s="2" t="s">
        <v>851</v>
      </c>
    </row>
    <row r="687" customFormat="false" ht="16" hidden="false" customHeight="false" outlineLevel="0" collapsed="false">
      <c r="A687" s="2" t="s">
        <v>173</v>
      </c>
      <c r="B687" s="2" t="n">
        <v>1210011</v>
      </c>
      <c r="C687" s="2" t="n">
        <v>1210012</v>
      </c>
      <c r="D687" s="2" t="n">
        <v>0.9796</v>
      </c>
      <c r="E687" s="2" t="n">
        <v>0.8947</v>
      </c>
      <c r="F687" s="2" t="n">
        <v>0.8421</v>
      </c>
      <c r="G687" s="2" t="n">
        <v>1</v>
      </c>
      <c r="H687" s="2" t="n">
        <v>1</v>
      </c>
      <c r="I687" s="2" t="n">
        <v>0.9231</v>
      </c>
      <c r="J687" s="2" t="s">
        <v>847</v>
      </c>
      <c r="K687" s="2" t="n">
        <v>-0.293530476</v>
      </c>
      <c r="L687" s="2" t="n">
        <v>0.059674331</v>
      </c>
      <c r="M687" s="2" t="s">
        <v>848</v>
      </c>
      <c r="N687" s="2" t="n">
        <v>18.21504785</v>
      </c>
      <c r="O687" s="2" t="n">
        <v>7.576100537</v>
      </c>
      <c r="P687" s="2" t="n">
        <v>1.265603404</v>
      </c>
      <c r="Q687" s="3" t="n">
        <v>2.03E-091</v>
      </c>
      <c r="R687" s="2" t="s">
        <v>701</v>
      </c>
      <c r="S687" s="2" t="n">
        <v>5314310</v>
      </c>
      <c r="T687" s="2" t="n">
        <v>0.438578894</v>
      </c>
      <c r="U687" s="2" t="n">
        <v>0.732109371</v>
      </c>
      <c r="V687" s="2" t="n">
        <v>-0.293530476</v>
      </c>
      <c r="W687" s="2" t="n">
        <v>0.059674331</v>
      </c>
      <c r="X687" s="2" t="n">
        <v>-4.918873349</v>
      </c>
      <c r="Y687" s="2" t="n">
        <v>0.074631213</v>
      </c>
      <c r="Z687" s="2" t="n">
        <v>0.125072119</v>
      </c>
      <c r="AA687" s="3" t="n">
        <v>8.7E-007</v>
      </c>
      <c r="AB687" s="2" t="n">
        <v>0.000137936</v>
      </c>
      <c r="AC687" s="2" t="n">
        <v>1210012</v>
      </c>
      <c r="AD687" s="2" t="s">
        <v>849</v>
      </c>
      <c r="AE687" s="2" t="n">
        <v>-525</v>
      </c>
      <c r="AF687" s="2" t="s">
        <v>850</v>
      </c>
      <c r="AG687" s="2" t="s">
        <v>848</v>
      </c>
      <c r="AH687" s="2" t="s">
        <v>851</v>
      </c>
    </row>
    <row r="688" customFormat="false" ht="16" hidden="false" customHeight="false" outlineLevel="0" collapsed="false">
      <c r="A688" s="2" t="s">
        <v>173</v>
      </c>
      <c r="B688" s="2" t="n">
        <v>121708244</v>
      </c>
      <c r="C688" s="2" t="n">
        <v>121708245</v>
      </c>
      <c r="D688" s="2" t="n">
        <v>0.9375</v>
      </c>
      <c r="E688" s="2" t="n">
        <v>0.75</v>
      </c>
      <c r="F688" s="2" t="n">
        <v>0.7647</v>
      </c>
      <c r="G688" s="2" t="n">
        <v>0.8</v>
      </c>
      <c r="H688" s="2" t="n">
        <v>0.4167</v>
      </c>
      <c r="I688" s="2" t="n">
        <v>0.3</v>
      </c>
      <c r="J688" s="2" t="s">
        <v>852</v>
      </c>
      <c r="K688" s="2" t="n">
        <v>-0.170113866</v>
      </c>
      <c r="L688" s="2" t="n">
        <v>0.053496869</v>
      </c>
      <c r="M688" s="2" t="s">
        <v>853</v>
      </c>
      <c r="N688" s="2" t="n">
        <v>0.307687614</v>
      </c>
      <c r="O688" s="2" t="n">
        <v>0.157400955</v>
      </c>
      <c r="P688" s="2" t="n">
        <v>0.967022071</v>
      </c>
      <c r="Q688" s="2" t="n">
        <v>0.047131329</v>
      </c>
      <c r="R688" s="2" t="s">
        <v>701</v>
      </c>
      <c r="S688" s="2" t="n">
        <v>6178062</v>
      </c>
      <c r="T688" s="2" t="n">
        <v>0.257482451</v>
      </c>
      <c r="U688" s="2" t="n">
        <v>0.427596317</v>
      </c>
      <c r="V688" s="2" t="n">
        <v>-0.170113866</v>
      </c>
      <c r="W688" s="2" t="n">
        <v>0.053496869</v>
      </c>
      <c r="X688" s="2" t="n">
        <v>-3.179884512</v>
      </c>
      <c r="Y688" s="2" t="n">
        <v>0.159320334</v>
      </c>
      <c r="Z688" s="2" t="n">
        <v>0.06110534</v>
      </c>
      <c r="AA688" s="2" t="n">
        <v>0.001473338</v>
      </c>
      <c r="AB688" s="2" t="n">
        <v>0.04587211</v>
      </c>
      <c r="AC688" s="2" t="n">
        <v>121708245</v>
      </c>
      <c r="AD688" s="2" t="s">
        <v>854</v>
      </c>
      <c r="AE688" s="2" t="n">
        <v>99</v>
      </c>
      <c r="AF688" s="2" t="s">
        <v>855</v>
      </c>
      <c r="AG688" s="2" t="s">
        <v>853</v>
      </c>
    </row>
    <row r="689" customFormat="false" ht="16" hidden="false" customHeight="false" outlineLevel="0" collapsed="false">
      <c r="A689" s="2" t="s">
        <v>173</v>
      </c>
      <c r="B689" s="2" t="n">
        <v>1219495</v>
      </c>
      <c r="C689" s="2" t="n">
        <v>1219496</v>
      </c>
      <c r="D689" s="2" t="n">
        <v>0.88</v>
      </c>
      <c r="E689" s="2" t="n">
        <v>0</v>
      </c>
      <c r="F689" s="2" t="n">
        <v>1</v>
      </c>
      <c r="G689" s="2" t="n">
        <v>0.8571</v>
      </c>
      <c r="H689" s="2" t="n">
        <v>0.92</v>
      </c>
      <c r="I689" s="2" t="n">
        <v>0.5</v>
      </c>
      <c r="J689" s="2" t="s">
        <v>847</v>
      </c>
      <c r="K689" s="2" t="n">
        <v>-0.131884879</v>
      </c>
      <c r="L689" s="2" t="n">
        <v>0.057847724</v>
      </c>
      <c r="M689" s="2" t="s">
        <v>848</v>
      </c>
      <c r="N689" s="2" t="n">
        <v>18.21504785</v>
      </c>
      <c r="O689" s="2" t="n">
        <v>7.576100537</v>
      </c>
      <c r="P689" s="2" t="n">
        <v>1.265603404</v>
      </c>
      <c r="Q689" s="3" t="n">
        <v>2.03E-091</v>
      </c>
      <c r="R689" s="2" t="s">
        <v>701</v>
      </c>
      <c r="S689" s="2" t="n">
        <v>5314474</v>
      </c>
      <c r="T689" s="2" t="n">
        <v>0.514170633</v>
      </c>
      <c r="U689" s="2" t="n">
        <v>0.646055511</v>
      </c>
      <c r="V689" s="2" t="n">
        <v>-0.131884879</v>
      </c>
      <c r="W689" s="2" t="n">
        <v>0.057847724</v>
      </c>
      <c r="X689" s="2" t="n">
        <v>-2.279862896</v>
      </c>
      <c r="Y689" s="2" t="n">
        <v>0.074631213</v>
      </c>
      <c r="Z689" s="2" t="n">
        <v>0.069126243</v>
      </c>
      <c r="AA689" s="2" t="n">
        <v>0.022615821</v>
      </c>
      <c r="AB689" s="2" t="n">
        <v>0.274453735</v>
      </c>
      <c r="AC689" s="2" t="n">
        <v>1219496</v>
      </c>
      <c r="AD689" s="2" t="s">
        <v>856</v>
      </c>
      <c r="AE689" s="2" t="n">
        <v>80</v>
      </c>
      <c r="AF689" s="2" t="s">
        <v>857</v>
      </c>
      <c r="AG689" s="2" t="s">
        <v>848</v>
      </c>
      <c r="AH689" s="2" t="s">
        <v>851</v>
      </c>
    </row>
    <row r="690" customFormat="false" ht="16" hidden="false" customHeight="false" outlineLevel="0" collapsed="false">
      <c r="A690" s="2" t="s">
        <v>173</v>
      </c>
      <c r="B690" s="2" t="n">
        <v>1219541</v>
      </c>
      <c r="C690" s="2" t="n">
        <v>1219542</v>
      </c>
      <c r="D690" s="2" t="n">
        <v>0.96</v>
      </c>
      <c r="E690" s="2" t="n">
        <v>0</v>
      </c>
      <c r="F690" s="2" t="n">
        <v>0.8</v>
      </c>
      <c r="G690" s="2" t="n">
        <v>1</v>
      </c>
      <c r="H690" s="2" t="n">
        <v>1</v>
      </c>
      <c r="I690" s="2" t="n">
        <v>0.8182</v>
      </c>
      <c r="J690" s="2" t="s">
        <v>847</v>
      </c>
      <c r="K690" s="2" t="n">
        <v>-0.106139593</v>
      </c>
      <c r="L690" s="2" t="n">
        <v>0.103927614</v>
      </c>
      <c r="M690" s="2" t="s">
        <v>848</v>
      </c>
      <c r="N690" s="2" t="n">
        <v>18.21504785</v>
      </c>
      <c r="O690" s="2" t="n">
        <v>7.576100537</v>
      </c>
      <c r="P690" s="2" t="n">
        <v>1.265603404</v>
      </c>
      <c r="Q690" s="3" t="n">
        <v>2.03E-091</v>
      </c>
      <c r="R690" s="2" t="s">
        <v>701</v>
      </c>
      <c r="S690" s="2" t="n">
        <v>5314477</v>
      </c>
      <c r="T690" s="2" t="n">
        <v>0.538990826</v>
      </c>
      <c r="U690" s="2" t="n">
        <v>0.645130419</v>
      </c>
      <c r="V690" s="2" t="n">
        <v>-0.106139593</v>
      </c>
      <c r="W690" s="2" t="n">
        <v>0.103927614</v>
      </c>
      <c r="X690" s="2" t="n">
        <v>-1.021283848</v>
      </c>
      <c r="Y690" s="2" t="n">
        <v>0.244306141</v>
      </c>
      <c r="Z690" s="2" t="n">
        <v>0.074548722</v>
      </c>
      <c r="AA690" s="2" t="n">
        <v>0.307119977</v>
      </c>
      <c r="AB690" s="2" t="n">
        <v>0.855018415</v>
      </c>
      <c r="AC690" s="2" t="n">
        <v>1219542</v>
      </c>
      <c r="AD690" s="2" t="s">
        <v>856</v>
      </c>
      <c r="AE690" s="2" t="n">
        <v>34</v>
      </c>
      <c r="AF690" s="2" t="s">
        <v>857</v>
      </c>
      <c r="AG690" s="2" t="s">
        <v>848</v>
      </c>
      <c r="AH690" s="2" t="s">
        <v>851</v>
      </c>
    </row>
    <row r="691" customFormat="false" ht="16" hidden="false" customHeight="false" outlineLevel="0" collapsed="false">
      <c r="A691" s="2" t="s">
        <v>173</v>
      </c>
      <c r="B691" s="2" t="n">
        <v>1219589</v>
      </c>
      <c r="C691" s="2" t="n">
        <v>1219590</v>
      </c>
      <c r="D691" s="2" t="n">
        <v>0.9545</v>
      </c>
      <c r="E691" s="2" t="n">
        <v>0</v>
      </c>
      <c r="F691" s="2" t="n">
        <v>0.7857</v>
      </c>
      <c r="G691" s="2" t="n">
        <v>0</v>
      </c>
      <c r="H691" s="2" t="n">
        <v>0.6154</v>
      </c>
      <c r="I691" s="2" t="n">
        <v>0.5833</v>
      </c>
      <c r="J691" s="2" t="s">
        <v>847</v>
      </c>
      <c r="K691" s="2" t="n">
        <v>-0.108786984</v>
      </c>
      <c r="L691" s="2" t="n">
        <v>0.098795944</v>
      </c>
      <c r="M691" s="2" t="s">
        <v>848</v>
      </c>
      <c r="N691" s="2" t="n">
        <v>18.21504785</v>
      </c>
      <c r="O691" s="2" t="n">
        <v>7.576100537</v>
      </c>
      <c r="P691" s="2" t="n">
        <v>1.265603404</v>
      </c>
      <c r="Q691" s="3" t="n">
        <v>2.03E-091</v>
      </c>
      <c r="R691" s="2" t="s">
        <v>701</v>
      </c>
      <c r="S691" s="2" t="n">
        <v>5314479</v>
      </c>
      <c r="T691" s="2" t="n">
        <v>0.512499364</v>
      </c>
      <c r="U691" s="2" t="n">
        <v>0.621286347</v>
      </c>
      <c r="V691" s="2" t="n">
        <v>-0.108786984</v>
      </c>
      <c r="W691" s="2" t="n">
        <v>0.098795944</v>
      </c>
      <c r="X691" s="2" t="n">
        <v>-1.10112803</v>
      </c>
      <c r="Y691" s="2" t="n">
        <v>0.08793192</v>
      </c>
      <c r="Z691" s="2" t="n">
        <v>0.054259171</v>
      </c>
      <c r="AA691" s="2" t="n">
        <v>0.270840939</v>
      </c>
      <c r="AB691" s="2" t="n">
        <v>0.828406831</v>
      </c>
      <c r="AC691" s="2" t="n">
        <v>1219590</v>
      </c>
      <c r="AD691" s="2" t="s">
        <v>856</v>
      </c>
      <c r="AE691" s="2" t="n">
        <v>-13</v>
      </c>
      <c r="AF691" s="2" t="s">
        <v>858</v>
      </c>
      <c r="AG691" s="2" t="s">
        <v>848</v>
      </c>
      <c r="AH691" s="2" t="s">
        <v>851</v>
      </c>
    </row>
    <row r="692" customFormat="false" ht="16" hidden="false" customHeight="false" outlineLevel="0" collapsed="false">
      <c r="A692" s="2" t="s">
        <v>173</v>
      </c>
      <c r="B692" s="2" t="n">
        <v>1220400</v>
      </c>
      <c r="C692" s="2" t="n">
        <v>1220401</v>
      </c>
      <c r="D692" s="2" t="n">
        <v>1</v>
      </c>
      <c r="E692" s="2" t="n">
        <v>0.8462</v>
      </c>
      <c r="F692" s="2" t="n">
        <v>1</v>
      </c>
      <c r="G692" s="2" t="n">
        <v>0.7143</v>
      </c>
      <c r="H692" s="2" t="n">
        <v>0</v>
      </c>
      <c r="I692" s="2" t="n">
        <v>0.8182</v>
      </c>
      <c r="J692" s="2" t="s">
        <v>847</v>
      </c>
      <c r="K692" s="2" t="n">
        <v>-0.114294616</v>
      </c>
      <c r="L692" s="2" t="n">
        <v>0.035045198</v>
      </c>
      <c r="M692" s="2" t="s">
        <v>848</v>
      </c>
      <c r="N692" s="2" t="n">
        <v>18.21504785</v>
      </c>
      <c r="O692" s="2" t="n">
        <v>7.576100537</v>
      </c>
      <c r="P692" s="2" t="n">
        <v>1.265603404</v>
      </c>
      <c r="Q692" s="3" t="n">
        <v>2.03E-091</v>
      </c>
      <c r="R692" s="2" t="s">
        <v>701</v>
      </c>
      <c r="S692" s="2" t="n">
        <v>5314495</v>
      </c>
      <c r="T692" s="2" t="n">
        <v>0.781441456</v>
      </c>
      <c r="U692" s="2" t="n">
        <v>0.895736072</v>
      </c>
      <c r="V692" s="2" t="n">
        <v>-0.114294616</v>
      </c>
      <c r="W692" s="2" t="n">
        <v>0.035045198</v>
      </c>
      <c r="X692" s="2" t="n">
        <v>-3.261348879</v>
      </c>
      <c r="Y692" s="2" t="n">
        <v>0.074631213</v>
      </c>
      <c r="Z692" s="2" t="n">
        <v>0.057601547</v>
      </c>
      <c r="AA692" s="2" t="n">
        <v>0.001108835</v>
      </c>
      <c r="AB692" s="2" t="n">
        <v>0.037454324</v>
      </c>
      <c r="AC692" s="2" t="n">
        <v>1220401</v>
      </c>
      <c r="AD692" s="2" t="s">
        <v>856</v>
      </c>
      <c r="AE692" s="2" t="n">
        <v>-824</v>
      </c>
      <c r="AF692" s="2" t="s">
        <v>858</v>
      </c>
      <c r="AG692" s="2" t="s">
        <v>848</v>
      </c>
      <c r="AH692" s="2" t="s">
        <v>851</v>
      </c>
    </row>
    <row r="693" customFormat="false" ht="16" hidden="false" customHeight="false" outlineLevel="0" collapsed="false">
      <c r="A693" s="2" t="s">
        <v>173</v>
      </c>
      <c r="B693" s="2" t="n">
        <v>1220405</v>
      </c>
      <c r="C693" s="2" t="n">
        <v>1220406</v>
      </c>
      <c r="D693" s="2" t="n">
        <v>1</v>
      </c>
      <c r="E693" s="2" t="n">
        <v>0.9667</v>
      </c>
      <c r="F693" s="2" t="n">
        <v>1</v>
      </c>
      <c r="G693" s="2" t="n">
        <v>0.4545</v>
      </c>
      <c r="H693" s="2" t="n">
        <v>0.3333</v>
      </c>
      <c r="I693" s="2" t="n">
        <v>0.9</v>
      </c>
      <c r="J693" s="2" t="s">
        <v>847</v>
      </c>
      <c r="K693" s="2" t="n">
        <v>-0.114294616</v>
      </c>
      <c r="L693" s="2" t="n">
        <v>0.034052931</v>
      </c>
      <c r="M693" s="2" t="s">
        <v>848</v>
      </c>
      <c r="N693" s="2" t="n">
        <v>18.21504785</v>
      </c>
      <c r="O693" s="2" t="n">
        <v>7.576100537</v>
      </c>
      <c r="P693" s="2" t="n">
        <v>1.265603404</v>
      </c>
      <c r="Q693" s="3" t="n">
        <v>2.03E-091</v>
      </c>
      <c r="R693" s="2" t="s">
        <v>701</v>
      </c>
      <c r="S693" s="2" t="n">
        <v>5314496</v>
      </c>
      <c r="T693" s="2" t="n">
        <v>0.781441456</v>
      </c>
      <c r="U693" s="2" t="n">
        <v>0.895736072</v>
      </c>
      <c r="V693" s="2" t="n">
        <v>-0.114294616</v>
      </c>
      <c r="W693" s="2" t="n">
        <v>0.034052931</v>
      </c>
      <c r="X693" s="2" t="n">
        <v>-3.356381168</v>
      </c>
      <c r="Y693" s="2" t="n">
        <v>0.074631213</v>
      </c>
      <c r="Z693" s="2" t="n">
        <v>0.05688444</v>
      </c>
      <c r="AA693" s="2" t="n">
        <v>0.000789696</v>
      </c>
      <c r="AB693" s="2" t="n">
        <v>0.029295612</v>
      </c>
      <c r="AC693" s="2" t="n">
        <v>1220406</v>
      </c>
      <c r="AD693" s="2" t="s">
        <v>856</v>
      </c>
      <c r="AE693" s="2" t="n">
        <v>-829</v>
      </c>
      <c r="AF693" s="2" t="s">
        <v>858</v>
      </c>
      <c r="AG693" s="2" t="s">
        <v>848</v>
      </c>
      <c r="AH693" s="2" t="s">
        <v>851</v>
      </c>
    </row>
    <row r="694" customFormat="false" ht="16" hidden="false" customHeight="false" outlineLevel="0" collapsed="false">
      <c r="A694" s="2" t="s">
        <v>173</v>
      </c>
      <c r="B694" s="2" t="n">
        <v>1220480</v>
      </c>
      <c r="C694" s="2" t="n">
        <v>1220481</v>
      </c>
      <c r="D694" s="2" t="n">
        <v>1</v>
      </c>
      <c r="E694" s="2" t="n">
        <v>1</v>
      </c>
      <c r="F694" s="2" t="n">
        <v>0.9286</v>
      </c>
      <c r="G694" s="2" t="n">
        <v>0.8182</v>
      </c>
      <c r="H694" s="2" t="n">
        <v>0</v>
      </c>
      <c r="I694" s="2" t="n">
        <v>1</v>
      </c>
      <c r="J694" s="2" t="s">
        <v>847</v>
      </c>
      <c r="K694" s="2" t="n">
        <v>-0.114203703</v>
      </c>
      <c r="L694" s="2" t="n">
        <v>0.097398604</v>
      </c>
      <c r="M694" s="2" t="s">
        <v>848</v>
      </c>
      <c r="N694" s="2" t="n">
        <v>18.21504785</v>
      </c>
      <c r="O694" s="2" t="n">
        <v>7.576100537</v>
      </c>
      <c r="P694" s="2" t="n">
        <v>1.265603404</v>
      </c>
      <c r="Q694" s="3" t="n">
        <v>2.03E-091</v>
      </c>
      <c r="R694" s="2" t="s">
        <v>701</v>
      </c>
      <c r="S694" s="2" t="n">
        <v>5314497</v>
      </c>
      <c r="T694" s="2" t="n">
        <v>0.721534932</v>
      </c>
      <c r="U694" s="2" t="n">
        <v>0.835738635</v>
      </c>
      <c r="V694" s="2" t="n">
        <v>-0.114203703</v>
      </c>
      <c r="W694" s="2" t="n">
        <v>0.097398604</v>
      </c>
      <c r="X694" s="2" t="n">
        <v>-1.172539422</v>
      </c>
      <c r="Y694" s="2" t="n">
        <v>0.122471523</v>
      </c>
      <c r="Z694" s="2" t="n">
        <v>0.099956491</v>
      </c>
      <c r="AA694" s="2" t="n">
        <v>0.240980554</v>
      </c>
      <c r="AB694" s="2" t="n">
        <v>0.802166359</v>
      </c>
      <c r="AC694" s="2" t="n">
        <v>1220481</v>
      </c>
      <c r="AD694" s="2" t="s">
        <v>856</v>
      </c>
      <c r="AE694" s="2" t="n">
        <v>-904</v>
      </c>
      <c r="AF694" s="2" t="s">
        <v>858</v>
      </c>
      <c r="AG694" s="2" t="s">
        <v>848</v>
      </c>
      <c r="AH694" s="2" t="s">
        <v>851</v>
      </c>
    </row>
    <row r="695" customFormat="false" ht="16" hidden="false" customHeight="false" outlineLevel="0" collapsed="false">
      <c r="A695" s="2" t="s">
        <v>173</v>
      </c>
      <c r="B695" s="2" t="n">
        <v>1220488</v>
      </c>
      <c r="C695" s="2" t="n">
        <v>1220489</v>
      </c>
      <c r="D695" s="2" t="n">
        <v>1</v>
      </c>
      <c r="E695" s="2" t="n">
        <v>0.9444</v>
      </c>
      <c r="F695" s="2" t="n">
        <v>1</v>
      </c>
      <c r="G695" s="2" t="n">
        <v>0.7222</v>
      </c>
      <c r="H695" s="2" t="n">
        <v>0.4444</v>
      </c>
      <c r="I695" s="2" t="n">
        <v>0.7727</v>
      </c>
      <c r="J695" s="2" t="s">
        <v>847</v>
      </c>
      <c r="K695" s="2" t="n">
        <v>-0.114203703</v>
      </c>
      <c r="L695" s="2" t="n">
        <v>0.105994919</v>
      </c>
      <c r="M695" s="2" t="s">
        <v>848</v>
      </c>
      <c r="N695" s="2" t="n">
        <v>18.21504785</v>
      </c>
      <c r="O695" s="2" t="n">
        <v>7.576100537</v>
      </c>
      <c r="P695" s="2" t="n">
        <v>1.265603404</v>
      </c>
      <c r="Q695" s="3" t="n">
        <v>2.03E-091</v>
      </c>
      <c r="R695" s="2" t="s">
        <v>701</v>
      </c>
      <c r="S695" s="2" t="n">
        <v>5314498</v>
      </c>
      <c r="T695" s="2" t="n">
        <v>0.721534932</v>
      </c>
      <c r="U695" s="2" t="n">
        <v>0.835738635</v>
      </c>
      <c r="V695" s="2" t="n">
        <v>-0.114203703</v>
      </c>
      <c r="W695" s="2" t="n">
        <v>0.105994919</v>
      </c>
      <c r="X695" s="2" t="n">
        <v>-1.07744507</v>
      </c>
      <c r="Y695" s="2" t="n">
        <v>0.074087953</v>
      </c>
      <c r="Z695" s="2" t="n">
        <v>0.072066824</v>
      </c>
      <c r="AA695" s="2" t="n">
        <v>0.281281478</v>
      </c>
      <c r="AB695" s="2" t="n">
        <v>0.836579898</v>
      </c>
      <c r="AC695" s="2" t="n">
        <v>1220489</v>
      </c>
      <c r="AD695" s="2" t="s">
        <v>856</v>
      </c>
      <c r="AE695" s="2" t="n">
        <v>-912</v>
      </c>
      <c r="AF695" s="2" t="s">
        <v>858</v>
      </c>
      <c r="AG695" s="2" t="s">
        <v>848</v>
      </c>
      <c r="AH695" s="2" t="s">
        <v>851</v>
      </c>
    </row>
    <row r="696" customFormat="false" ht="16" hidden="false" customHeight="false" outlineLevel="0" collapsed="false">
      <c r="A696" s="2" t="s">
        <v>173</v>
      </c>
      <c r="B696" s="2" t="n">
        <v>125141568</v>
      </c>
      <c r="C696" s="2" t="n">
        <v>125141569</v>
      </c>
      <c r="D696" s="2" t="n">
        <v>0.9032</v>
      </c>
      <c r="E696" s="2" t="n">
        <v>0.9</v>
      </c>
      <c r="F696" s="2" t="n">
        <v>0.4</v>
      </c>
      <c r="G696" s="2" t="n">
        <v>1</v>
      </c>
      <c r="H696" s="2" t="n">
        <v>1</v>
      </c>
      <c r="I696" s="2" t="n">
        <v>0.9091</v>
      </c>
      <c r="J696" s="2" t="s">
        <v>859</v>
      </c>
      <c r="K696" s="2" t="n">
        <v>-0.135458799</v>
      </c>
      <c r="L696" s="2" t="n">
        <v>0.049022592</v>
      </c>
      <c r="M696" s="2" t="s">
        <v>860</v>
      </c>
      <c r="N696" s="2" t="n">
        <v>1.128610168</v>
      </c>
      <c r="O696" s="2" t="n">
        <v>0.671707735</v>
      </c>
      <c r="P696" s="2" t="n">
        <v>0.748641705</v>
      </c>
      <c r="Q696" s="2" t="n">
        <v>0.000168601</v>
      </c>
      <c r="R696" s="2" t="s">
        <v>701</v>
      </c>
      <c r="S696" s="2" t="n">
        <v>6203794</v>
      </c>
      <c r="T696" s="2" t="n">
        <v>0.734960361</v>
      </c>
      <c r="U696" s="2" t="n">
        <v>0.870419159</v>
      </c>
      <c r="V696" s="2" t="n">
        <v>-0.135458799</v>
      </c>
      <c r="W696" s="2" t="n">
        <v>0.049022592</v>
      </c>
      <c r="X696" s="2" t="n">
        <v>-2.763191286</v>
      </c>
      <c r="Y696" s="2" t="n">
        <v>0.074631213</v>
      </c>
      <c r="Z696" s="2" t="n">
        <v>0.059688743</v>
      </c>
      <c r="AA696" s="2" t="n">
        <v>0.005723921</v>
      </c>
      <c r="AB696" s="2" t="n">
        <v>0.116737588</v>
      </c>
      <c r="AC696" s="2" t="n">
        <v>125141569</v>
      </c>
      <c r="AD696" s="2" t="s">
        <v>861</v>
      </c>
      <c r="AE696" s="2" t="n">
        <v>44</v>
      </c>
      <c r="AF696" s="2" t="s">
        <v>862</v>
      </c>
      <c r="AG696" s="2" t="s">
        <v>860</v>
      </c>
    </row>
    <row r="697" customFormat="false" ht="16" hidden="false" customHeight="false" outlineLevel="0" collapsed="false">
      <c r="A697" s="2" t="s">
        <v>173</v>
      </c>
      <c r="B697" s="2" t="n">
        <v>125141571</v>
      </c>
      <c r="C697" s="2" t="n">
        <v>125141572</v>
      </c>
      <c r="D697" s="2" t="n">
        <v>0.9412</v>
      </c>
      <c r="E697" s="2" t="n">
        <v>0.9091</v>
      </c>
      <c r="F697" s="2" t="n">
        <v>1</v>
      </c>
      <c r="G697" s="2" t="n">
        <v>0.9286</v>
      </c>
      <c r="H697" s="2" t="n">
        <v>0.4545</v>
      </c>
      <c r="I697" s="2" t="n">
        <v>0.8</v>
      </c>
      <c r="J697" s="2" t="s">
        <v>859</v>
      </c>
      <c r="K697" s="2" t="n">
        <v>-0.135458799</v>
      </c>
      <c r="L697" s="2" t="n">
        <v>0.047647166</v>
      </c>
      <c r="M697" s="2" t="s">
        <v>860</v>
      </c>
      <c r="N697" s="2" t="n">
        <v>1.128610168</v>
      </c>
      <c r="O697" s="2" t="n">
        <v>0.671707735</v>
      </c>
      <c r="P697" s="2" t="n">
        <v>0.748641705</v>
      </c>
      <c r="Q697" s="2" t="n">
        <v>0.000168601</v>
      </c>
      <c r="R697" s="2" t="s">
        <v>701</v>
      </c>
      <c r="S697" s="2" t="n">
        <v>6203796</v>
      </c>
      <c r="T697" s="2" t="n">
        <v>0.734960361</v>
      </c>
      <c r="U697" s="2" t="n">
        <v>0.870419159</v>
      </c>
      <c r="V697" s="2" t="n">
        <v>-0.135458799</v>
      </c>
      <c r="W697" s="2" t="n">
        <v>0.047647166</v>
      </c>
      <c r="X697" s="2" t="n">
        <v>-2.842956022</v>
      </c>
      <c r="Y697" s="2" t="n">
        <v>0.074631213</v>
      </c>
      <c r="Z697" s="2" t="n">
        <v>0.057679888</v>
      </c>
      <c r="AA697" s="2" t="n">
        <v>0.004469724</v>
      </c>
      <c r="AB697" s="2" t="n">
        <v>0.098997302</v>
      </c>
      <c r="AC697" s="2" t="n">
        <v>125141572</v>
      </c>
      <c r="AD697" s="2" t="s">
        <v>861</v>
      </c>
      <c r="AE697" s="2" t="n">
        <v>41</v>
      </c>
      <c r="AF697" s="2" t="s">
        <v>862</v>
      </c>
      <c r="AG697" s="2" t="s">
        <v>860</v>
      </c>
    </row>
    <row r="698" customFormat="false" ht="16" hidden="false" customHeight="false" outlineLevel="0" collapsed="false">
      <c r="A698" s="2" t="s">
        <v>173</v>
      </c>
      <c r="B698" s="2" t="n">
        <v>125141715</v>
      </c>
      <c r="C698" s="2" t="n">
        <v>125141716</v>
      </c>
      <c r="D698" s="2" t="n">
        <v>0</v>
      </c>
      <c r="E698" s="2" t="n">
        <v>0.6154</v>
      </c>
      <c r="F698" s="2" t="n">
        <v>1</v>
      </c>
      <c r="G698" s="2" t="n">
        <v>1</v>
      </c>
      <c r="H698" s="2" t="n">
        <v>0.7</v>
      </c>
      <c r="I698" s="2" t="n">
        <v>0.9231</v>
      </c>
      <c r="J698" s="2" t="s">
        <v>859</v>
      </c>
      <c r="K698" s="2" t="n">
        <v>-0.135458799</v>
      </c>
      <c r="L698" s="2" t="n">
        <v>0.051561113</v>
      </c>
      <c r="M698" s="2" t="s">
        <v>860</v>
      </c>
      <c r="N698" s="2" t="n">
        <v>1.128610168</v>
      </c>
      <c r="O698" s="2" t="n">
        <v>0.671707735</v>
      </c>
      <c r="P698" s="2" t="n">
        <v>0.748641705</v>
      </c>
      <c r="Q698" s="2" t="n">
        <v>0.000168601</v>
      </c>
      <c r="R698" s="2" t="s">
        <v>701</v>
      </c>
      <c r="S698" s="2" t="n">
        <v>6203797</v>
      </c>
      <c r="T698" s="2" t="n">
        <v>0.734960361</v>
      </c>
      <c r="U698" s="2" t="n">
        <v>0.870419159</v>
      </c>
      <c r="V698" s="2" t="n">
        <v>-0.135458799</v>
      </c>
      <c r="W698" s="2" t="n">
        <v>0.051561113</v>
      </c>
      <c r="X698" s="2" t="n">
        <v>-2.627150396</v>
      </c>
      <c r="Y698" s="2" t="n">
        <v>0.074631213</v>
      </c>
      <c r="Z698" s="2" t="n">
        <v>0.060828838</v>
      </c>
      <c r="AA698" s="2" t="n">
        <v>0.008610327</v>
      </c>
      <c r="AB698" s="2" t="n">
        <v>0.152209961</v>
      </c>
      <c r="AC698" s="2" t="n">
        <v>125141716</v>
      </c>
      <c r="AD698" s="2" t="s">
        <v>861</v>
      </c>
      <c r="AE698" s="2" t="n">
        <v>-103</v>
      </c>
      <c r="AF698" s="2" t="s">
        <v>862</v>
      </c>
      <c r="AG698" s="2" t="s">
        <v>860</v>
      </c>
    </row>
    <row r="699" customFormat="false" ht="16" hidden="false" customHeight="false" outlineLevel="0" collapsed="false">
      <c r="A699" s="2" t="s">
        <v>173</v>
      </c>
      <c r="B699" s="2" t="n">
        <v>125141716</v>
      </c>
      <c r="C699" s="2" t="n">
        <v>125141717</v>
      </c>
      <c r="D699" s="2" t="n">
        <v>0.8857</v>
      </c>
      <c r="E699" s="2" t="n">
        <v>0.96</v>
      </c>
      <c r="F699" s="2" t="n">
        <v>1</v>
      </c>
      <c r="G699" s="2" t="n">
        <v>0.7143</v>
      </c>
      <c r="H699" s="2" t="n">
        <v>0.1818</v>
      </c>
      <c r="I699" s="2" t="n">
        <v>0.8</v>
      </c>
      <c r="J699" s="2" t="s">
        <v>859</v>
      </c>
      <c r="K699" s="2" t="n">
        <v>-0.135458799</v>
      </c>
      <c r="L699" s="2" t="n">
        <v>0.120458013</v>
      </c>
      <c r="M699" s="2" t="s">
        <v>860</v>
      </c>
      <c r="N699" s="2" t="n">
        <v>1.128610168</v>
      </c>
      <c r="O699" s="2" t="n">
        <v>0.671707735</v>
      </c>
      <c r="P699" s="2" t="n">
        <v>0.748641705</v>
      </c>
      <c r="Q699" s="2" t="n">
        <v>0.000168601</v>
      </c>
      <c r="R699" s="2" t="s">
        <v>701</v>
      </c>
      <c r="S699" s="2" t="n">
        <v>6203798</v>
      </c>
      <c r="T699" s="2" t="n">
        <v>0.734960361</v>
      </c>
      <c r="U699" s="2" t="n">
        <v>0.870419159</v>
      </c>
      <c r="V699" s="2" t="n">
        <v>-0.135458799</v>
      </c>
      <c r="W699" s="2" t="n">
        <v>0.120458013</v>
      </c>
      <c r="X699" s="2" t="n">
        <v>-1.124531242</v>
      </c>
      <c r="Y699" s="2" t="n">
        <v>0.134030048</v>
      </c>
      <c r="Z699" s="2" t="n">
        <v>0.045980413</v>
      </c>
      <c r="AA699" s="2" t="n">
        <v>0.260787724</v>
      </c>
      <c r="AB699" s="2" t="n">
        <v>0.8200086</v>
      </c>
      <c r="AC699" s="2" t="n">
        <v>125141717</v>
      </c>
      <c r="AD699" s="2" t="s">
        <v>861</v>
      </c>
      <c r="AE699" s="2" t="n">
        <v>-104</v>
      </c>
      <c r="AF699" s="2" t="s">
        <v>862</v>
      </c>
      <c r="AG699" s="2" t="s">
        <v>860</v>
      </c>
    </row>
    <row r="700" customFormat="false" ht="16" hidden="false" customHeight="false" outlineLevel="0" collapsed="false">
      <c r="A700" s="2" t="s">
        <v>173</v>
      </c>
      <c r="B700" s="2" t="n">
        <v>138475222</v>
      </c>
      <c r="C700" s="2" t="n">
        <v>138475223</v>
      </c>
      <c r="D700" s="2" t="n">
        <v>0.7778</v>
      </c>
      <c r="E700" s="2" t="n">
        <v>0.7143</v>
      </c>
      <c r="F700" s="2" t="n">
        <v>0.9615</v>
      </c>
      <c r="G700" s="2" t="n">
        <v>0.9091</v>
      </c>
      <c r="H700" s="2" t="n">
        <v>0.8182</v>
      </c>
      <c r="I700" s="2" t="n">
        <v>0.8</v>
      </c>
      <c r="J700" s="2" t="s">
        <v>863</v>
      </c>
      <c r="K700" s="2" t="n">
        <v>-0.17190534</v>
      </c>
      <c r="L700" s="2" t="n">
        <v>0.091738784</v>
      </c>
      <c r="M700" s="2" t="s">
        <v>864</v>
      </c>
      <c r="N700" s="2" t="n">
        <v>76.73448797</v>
      </c>
      <c r="O700" s="2" t="n">
        <v>52.8631818</v>
      </c>
      <c r="P700" s="2" t="n">
        <v>0.537611874</v>
      </c>
      <c r="Q700" s="3" t="n">
        <v>4.05E-016</v>
      </c>
      <c r="R700" s="2" t="s">
        <v>701</v>
      </c>
      <c r="S700" s="2" t="n">
        <v>6291328</v>
      </c>
      <c r="T700" s="2" t="n">
        <v>0.72170976</v>
      </c>
      <c r="U700" s="2" t="n">
        <v>0.893615099</v>
      </c>
      <c r="V700" s="2" t="n">
        <v>-0.17190534</v>
      </c>
      <c r="W700" s="2" t="n">
        <v>0.091738784</v>
      </c>
      <c r="X700" s="2" t="n">
        <v>-1.873856761</v>
      </c>
      <c r="Y700" s="2" t="n">
        <v>0.074631213</v>
      </c>
      <c r="Z700" s="2" t="n">
        <v>0.059953842</v>
      </c>
      <c r="AA700" s="2" t="n">
        <v>0.060950171</v>
      </c>
      <c r="AB700" s="2" t="n">
        <v>0.466332188</v>
      </c>
      <c r="AC700" s="2" t="n">
        <v>138475223</v>
      </c>
      <c r="AD700" s="2" t="s">
        <v>865</v>
      </c>
      <c r="AE700" s="2" t="n">
        <v>-333</v>
      </c>
      <c r="AF700" s="2" t="s">
        <v>866</v>
      </c>
      <c r="AG700" s="2" t="s">
        <v>867</v>
      </c>
    </row>
    <row r="701" customFormat="false" ht="16" hidden="false" customHeight="false" outlineLevel="0" collapsed="false">
      <c r="A701" s="2" t="s">
        <v>173</v>
      </c>
      <c r="B701" s="2" t="n">
        <v>142566234</v>
      </c>
      <c r="C701" s="2" t="n">
        <v>142566235</v>
      </c>
      <c r="D701" s="2" t="n">
        <v>0.931</v>
      </c>
      <c r="E701" s="2" t="n">
        <v>0.8333</v>
      </c>
      <c r="F701" s="2" t="n">
        <v>0.8636</v>
      </c>
      <c r="G701" s="2" t="n">
        <v>0.3226</v>
      </c>
      <c r="H701" s="2" t="n">
        <v>0.7143</v>
      </c>
      <c r="I701" s="2" t="n">
        <v>0.6154</v>
      </c>
      <c r="J701" s="2" t="s">
        <v>868</v>
      </c>
      <c r="K701" s="2" t="n">
        <v>-0.110439261</v>
      </c>
      <c r="L701" s="2" t="n">
        <v>0.08920355</v>
      </c>
      <c r="M701" s="2" t="s">
        <v>869</v>
      </c>
      <c r="N701" s="2" t="n">
        <v>26.59616377</v>
      </c>
      <c r="O701" s="2" t="n">
        <v>18.38694372</v>
      </c>
      <c r="P701" s="2" t="n">
        <v>0.532536472</v>
      </c>
      <c r="Q701" s="3" t="n">
        <v>1.07E-014</v>
      </c>
      <c r="R701" s="2" t="s">
        <v>701</v>
      </c>
      <c r="S701" s="2" t="n">
        <v>6335640</v>
      </c>
      <c r="T701" s="2" t="n">
        <v>0.334549586</v>
      </c>
      <c r="U701" s="2" t="n">
        <v>0.444988847</v>
      </c>
      <c r="V701" s="2" t="n">
        <v>-0.110439261</v>
      </c>
      <c r="W701" s="2" t="n">
        <v>0.08920355</v>
      </c>
      <c r="X701" s="2" t="n">
        <v>-1.238059038</v>
      </c>
      <c r="Y701" s="2" t="n">
        <v>0.05898075</v>
      </c>
      <c r="Z701" s="2" t="n">
        <v>0.072465076</v>
      </c>
      <c r="AA701" s="2" t="n">
        <v>0.215694171</v>
      </c>
      <c r="AB701" s="2" t="n">
        <v>0.776191453</v>
      </c>
      <c r="AC701" s="2" t="n">
        <v>142566235</v>
      </c>
      <c r="AD701" s="2" t="s">
        <v>870</v>
      </c>
      <c r="AE701" s="2" t="n">
        <v>-213</v>
      </c>
      <c r="AF701" s="2" t="s">
        <v>871</v>
      </c>
      <c r="AG701" s="2" t="s">
        <v>869</v>
      </c>
    </row>
    <row r="702" customFormat="false" ht="16" hidden="false" customHeight="false" outlineLevel="0" collapsed="false">
      <c r="A702" s="2" t="s">
        <v>173</v>
      </c>
      <c r="B702" s="2" t="n">
        <v>142566247</v>
      </c>
      <c r="C702" s="2" t="n">
        <v>142566248</v>
      </c>
      <c r="D702" s="2" t="n">
        <v>0.9412</v>
      </c>
      <c r="E702" s="2" t="n">
        <v>0.92</v>
      </c>
      <c r="F702" s="2" t="n">
        <v>0.5714</v>
      </c>
      <c r="G702" s="2" t="n">
        <v>0.3731</v>
      </c>
      <c r="H702" s="2" t="n">
        <v>1</v>
      </c>
      <c r="I702" s="2" t="n">
        <v>0.5333</v>
      </c>
      <c r="J702" s="2" t="s">
        <v>868</v>
      </c>
      <c r="K702" s="2" t="n">
        <v>-0.110439261</v>
      </c>
      <c r="L702" s="2" t="n">
        <v>0.098799002</v>
      </c>
      <c r="M702" s="2" t="s">
        <v>869</v>
      </c>
      <c r="N702" s="2" t="n">
        <v>26.59616377</v>
      </c>
      <c r="O702" s="2" t="n">
        <v>18.38694372</v>
      </c>
      <c r="P702" s="2" t="n">
        <v>0.532536472</v>
      </c>
      <c r="Q702" s="3" t="n">
        <v>1.07E-014</v>
      </c>
      <c r="R702" s="2" t="s">
        <v>701</v>
      </c>
      <c r="S702" s="2" t="n">
        <v>6335641</v>
      </c>
      <c r="T702" s="2" t="n">
        <v>0.334549586</v>
      </c>
      <c r="U702" s="2" t="n">
        <v>0.444988847</v>
      </c>
      <c r="V702" s="2" t="n">
        <v>-0.110439261</v>
      </c>
      <c r="W702" s="2" t="n">
        <v>0.098799002</v>
      </c>
      <c r="X702" s="2" t="n">
        <v>-1.117817582</v>
      </c>
      <c r="Y702" s="2" t="n">
        <v>0.065377843</v>
      </c>
      <c r="Z702" s="2" t="n">
        <v>0.061237132</v>
      </c>
      <c r="AA702" s="2" t="n">
        <v>0.263644911</v>
      </c>
      <c r="AB702" s="2" t="n">
        <v>0.822449994</v>
      </c>
      <c r="AC702" s="2" t="n">
        <v>142566248</v>
      </c>
      <c r="AD702" s="2" t="s">
        <v>870</v>
      </c>
      <c r="AE702" s="2" t="n">
        <v>-226</v>
      </c>
      <c r="AF702" s="2" t="s">
        <v>871</v>
      </c>
      <c r="AG702" s="2" t="s">
        <v>869</v>
      </c>
    </row>
    <row r="703" customFormat="false" ht="16" hidden="false" customHeight="false" outlineLevel="0" collapsed="false">
      <c r="A703" s="2" t="s">
        <v>173</v>
      </c>
      <c r="B703" s="2" t="n">
        <v>142566288</v>
      </c>
      <c r="C703" s="2" t="n">
        <v>142566289</v>
      </c>
      <c r="D703" s="2" t="n">
        <v>1</v>
      </c>
      <c r="E703" s="2" t="n">
        <v>0.6111</v>
      </c>
      <c r="F703" s="2" t="n">
        <v>0.1818</v>
      </c>
      <c r="G703" s="2" t="n">
        <v>0.942</v>
      </c>
      <c r="H703" s="2" t="n">
        <v>0.7692</v>
      </c>
      <c r="I703" s="2" t="n">
        <v>0.5385</v>
      </c>
      <c r="J703" s="2" t="s">
        <v>868</v>
      </c>
      <c r="K703" s="2" t="n">
        <v>-0.106061461</v>
      </c>
      <c r="L703" s="2" t="n">
        <v>0.109825161</v>
      </c>
      <c r="M703" s="2" t="s">
        <v>869</v>
      </c>
      <c r="N703" s="2" t="n">
        <v>26.59616377</v>
      </c>
      <c r="O703" s="2" t="n">
        <v>18.38694372</v>
      </c>
      <c r="P703" s="2" t="n">
        <v>0.532536472</v>
      </c>
      <c r="Q703" s="3" t="n">
        <v>1.07E-014</v>
      </c>
      <c r="R703" s="2" t="s">
        <v>701</v>
      </c>
      <c r="S703" s="2" t="n">
        <v>6335642</v>
      </c>
      <c r="T703" s="2" t="n">
        <v>0.354640817</v>
      </c>
      <c r="U703" s="2" t="n">
        <v>0.460702277</v>
      </c>
      <c r="V703" s="2" t="n">
        <v>-0.106061461</v>
      </c>
      <c r="W703" s="2" t="n">
        <v>0.109825161</v>
      </c>
      <c r="X703" s="2" t="n">
        <v>-0.965730075</v>
      </c>
      <c r="Y703" s="2" t="n">
        <v>0.070094437</v>
      </c>
      <c r="Z703" s="2" t="n">
        <v>0.090145789</v>
      </c>
      <c r="AA703" s="2" t="n">
        <v>0.334179266</v>
      </c>
      <c r="AB703" s="2" t="n">
        <v>0.871864955</v>
      </c>
      <c r="AC703" s="2" t="n">
        <v>142566289</v>
      </c>
      <c r="AD703" s="2" t="s">
        <v>870</v>
      </c>
      <c r="AE703" s="2" t="n">
        <v>-267</v>
      </c>
      <c r="AF703" s="2" t="s">
        <v>871</v>
      </c>
      <c r="AG703" s="2" t="s">
        <v>869</v>
      </c>
    </row>
    <row r="704" customFormat="false" ht="16" hidden="false" customHeight="false" outlineLevel="0" collapsed="false">
      <c r="A704" s="2" t="s">
        <v>173</v>
      </c>
      <c r="B704" s="2" t="n">
        <v>148218863</v>
      </c>
      <c r="C704" s="2" t="n">
        <v>148218864</v>
      </c>
      <c r="D704" s="2" t="n">
        <v>1</v>
      </c>
      <c r="E704" s="2" t="n">
        <v>0.8214</v>
      </c>
      <c r="F704" s="2" t="n">
        <v>0.9167</v>
      </c>
      <c r="G704" s="2" t="n">
        <v>0.7273</v>
      </c>
      <c r="H704" s="2" t="n">
        <v>0.2667</v>
      </c>
      <c r="I704" s="2" t="n">
        <v>0.7692</v>
      </c>
      <c r="J704" s="2" t="s">
        <v>872</v>
      </c>
      <c r="K704" s="2" t="n">
        <v>-0.165411236</v>
      </c>
      <c r="L704" s="2" t="n">
        <v>0.041243991</v>
      </c>
      <c r="M704" s="2" t="s">
        <v>873</v>
      </c>
      <c r="N704" s="2" t="n">
        <v>7.523797669</v>
      </c>
      <c r="O704" s="2" t="n">
        <v>2.748500026</v>
      </c>
      <c r="P704" s="2" t="n">
        <v>1.452816559</v>
      </c>
      <c r="Q704" s="3" t="n">
        <v>1.47E-029</v>
      </c>
      <c r="R704" s="2" t="s">
        <v>701</v>
      </c>
      <c r="S704" s="2" t="n">
        <v>6414585</v>
      </c>
      <c r="T704" s="2" t="n">
        <v>0.626133063</v>
      </c>
      <c r="U704" s="2" t="n">
        <v>0.791544299</v>
      </c>
      <c r="V704" s="2" t="n">
        <v>-0.165411236</v>
      </c>
      <c r="W704" s="2" t="n">
        <v>0.041243991</v>
      </c>
      <c r="X704" s="2" t="n">
        <v>-4.010553609</v>
      </c>
      <c r="Y704" s="2" t="n">
        <v>0.074631213</v>
      </c>
      <c r="Z704" s="2" t="n">
        <v>0.089800148</v>
      </c>
      <c r="AA704" s="3" t="n">
        <v>6.06E-005</v>
      </c>
      <c r="AB704" s="2" t="n">
        <v>0.004201723</v>
      </c>
      <c r="AC704" s="2" t="n">
        <v>148218864</v>
      </c>
      <c r="AD704" s="2" t="s">
        <v>874</v>
      </c>
      <c r="AE704" s="2" t="n">
        <v>-655</v>
      </c>
      <c r="AF704" s="2" t="s">
        <v>875</v>
      </c>
      <c r="AG704" s="2" t="s">
        <v>873</v>
      </c>
    </row>
    <row r="705" customFormat="false" ht="16" hidden="false" customHeight="false" outlineLevel="0" collapsed="false">
      <c r="A705" s="2" t="s">
        <v>173</v>
      </c>
      <c r="B705" s="2" t="n">
        <v>148218865</v>
      </c>
      <c r="C705" s="2" t="n">
        <v>148218866</v>
      </c>
      <c r="D705" s="2" t="n">
        <v>0.875</v>
      </c>
      <c r="E705" s="2" t="n">
        <v>0.7179</v>
      </c>
      <c r="F705" s="2" t="n">
        <v>0.45</v>
      </c>
      <c r="G705" s="2" t="n">
        <v>1</v>
      </c>
      <c r="H705" s="2" t="n">
        <v>0.875</v>
      </c>
      <c r="I705" s="2" t="n">
        <v>0.8462</v>
      </c>
      <c r="J705" s="2" t="s">
        <v>872</v>
      </c>
      <c r="K705" s="2" t="n">
        <v>-0.15492732</v>
      </c>
      <c r="L705" s="2" t="n">
        <v>0.041950249</v>
      </c>
      <c r="M705" s="2" t="s">
        <v>873</v>
      </c>
      <c r="N705" s="2" t="n">
        <v>7.523797669</v>
      </c>
      <c r="O705" s="2" t="n">
        <v>2.748500026</v>
      </c>
      <c r="P705" s="2" t="n">
        <v>1.452816559</v>
      </c>
      <c r="Q705" s="3" t="n">
        <v>1.47E-029</v>
      </c>
      <c r="R705" s="2" t="s">
        <v>701</v>
      </c>
      <c r="S705" s="2" t="n">
        <v>6414586</v>
      </c>
      <c r="T705" s="2" t="n">
        <v>0.627972875</v>
      </c>
      <c r="U705" s="2" t="n">
        <v>0.782900195</v>
      </c>
      <c r="V705" s="2" t="n">
        <v>-0.15492732</v>
      </c>
      <c r="W705" s="2" t="n">
        <v>0.041950249</v>
      </c>
      <c r="X705" s="2" t="n">
        <v>-3.693120437</v>
      </c>
      <c r="Y705" s="2" t="n">
        <v>0.074631213</v>
      </c>
      <c r="Z705" s="2" t="n">
        <v>0.101508174</v>
      </c>
      <c r="AA705" s="2" t="n">
        <v>0.000221519</v>
      </c>
      <c r="AB705" s="2" t="n">
        <v>0.011385958</v>
      </c>
      <c r="AC705" s="2" t="n">
        <v>148218866</v>
      </c>
      <c r="AD705" s="2" t="s">
        <v>874</v>
      </c>
      <c r="AE705" s="2" t="n">
        <v>-653</v>
      </c>
      <c r="AF705" s="2" t="s">
        <v>875</v>
      </c>
      <c r="AG705" s="2" t="s">
        <v>873</v>
      </c>
    </row>
    <row r="706" customFormat="false" ht="16" hidden="false" customHeight="false" outlineLevel="0" collapsed="false">
      <c r="A706" s="2" t="s">
        <v>173</v>
      </c>
      <c r="B706" s="2" t="n">
        <v>148218906</v>
      </c>
      <c r="C706" s="2" t="n">
        <v>148218907</v>
      </c>
      <c r="D706" s="2" t="n">
        <v>1</v>
      </c>
      <c r="E706" s="2" t="n">
        <v>0.6053</v>
      </c>
      <c r="F706" s="2" t="n">
        <v>0.9231</v>
      </c>
      <c r="G706" s="2" t="n">
        <v>0.1667</v>
      </c>
      <c r="H706" s="2" t="n">
        <v>0.2353</v>
      </c>
      <c r="I706" s="2" t="n">
        <v>0.6667</v>
      </c>
      <c r="J706" s="2" t="s">
        <v>872</v>
      </c>
      <c r="K706" s="2" t="n">
        <v>-0.172302977</v>
      </c>
      <c r="L706" s="2" t="n">
        <v>0.091735782</v>
      </c>
      <c r="M706" s="2" t="s">
        <v>873</v>
      </c>
      <c r="N706" s="2" t="n">
        <v>7.523797669</v>
      </c>
      <c r="O706" s="2" t="n">
        <v>2.748500026</v>
      </c>
      <c r="P706" s="2" t="n">
        <v>1.452816559</v>
      </c>
      <c r="Q706" s="3" t="n">
        <v>1.47E-029</v>
      </c>
      <c r="R706" s="2" t="s">
        <v>701</v>
      </c>
      <c r="S706" s="2" t="n">
        <v>6414587</v>
      </c>
      <c r="T706" s="2" t="n">
        <v>0.61052992</v>
      </c>
      <c r="U706" s="2" t="n">
        <v>0.782832897</v>
      </c>
      <c r="V706" s="2" t="n">
        <v>-0.172302977</v>
      </c>
      <c r="W706" s="2" t="n">
        <v>0.091735782</v>
      </c>
      <c r="X706" s="2" t="n">
        <v>-1.878252663</v>
      </c>
      <c r="Y706" s="2" t="n">
        <v>0.095268886</v>
      </c>
      <c r="Z706" s="2" t="n">
        <v>0.050018418</v>
      </c>
      <c r="AA706" s="2" t="n">
        <v>0.060346609</v>
      </c>
      <c r="AB706" s="2" t="n">
        <v>0.464036987</v>
      </c>
      <c r="AC706" s="2" t="n">
        <v>148218907</v>
      </c>
      <c r="AD706" s="2" t="s">
        <v>874</v>
      </c>
      <c r="AE706" s="2" t="n">
        <v>-612</v>
      </c>
      <c r="AF706" s="2" t="s">
        <v>875</v>
      </c>
      <c r="AG706" s="2" t="s">
        <v>873</v>
      </c>
    </row>
    <row r="707" customFormat="false" ht="16" hidden="false" customHeight="false" outlineLevel="0" collapsed="false">
      <c r="A707" s="2" t="s">
        <v>173</v>
      </c>
      <c r="B707" s="2" t="n">
        <v>148218913</v>
      </c>
      <c r="C707" s="2" t="n">
        <v>148218914</v>
      </c>
      <c r="D707" s="2" t="n">
        <v>1</v>
      </c>
      <c r="E707" s="2" t="n">
        <v>0.6098</v>
      </c>
      <c r="F707" s="2" t="n">
        <v>0.875</v>
      </c>
      <c r="G707" s="2" t="n">
        <v>0.1667</v>
      </c>
      <c r="H707" s="2" t="n">
        <v>1</v>
      </c>
      <c r="I707" s="2" t="n">
        <v>0.6842</v>
      </c>
      <c r="J707" s="2" t="s">
        <v>872</v>
      </c>
      <c r="K707" s="2" t="n">
        <v>-0.172302977</v>
      </c>
      <c r="L707" s="2" t="n">
        <v>0.093899972</v>
      </c>
      <c r="M707" s="2" t="s">
        <v>873</v>
      </c>
      <c r="N707" s="2" t="n">
        <v>7.523797669</v>
      </c>
      <c r="O707" s="2" t="n">
        <v>2.748500026</v>
      </c>
      <c r="P707" s="2" t="n">
        <v>1.452816559</v>
      </c>
      <c r="Q707" s="3" t="n">
        <v>1.47E-029</v>
      </c>
      <c r="R707" s="2" t="s">
        <v>701</v>
      </c>
      <c r="S707" s="2" t="n">
        <v>6414588</v>
      </c>
      <c r="T707" s="2" t="n">
        <v>0.61052992</v>
      </c>
      <c r="U707" s="2" t="n">
        <v>0.782832897</v>
      </c>
      <c r="V707" s="2" t="n">
        <v>-0.172302977</v>
      </c>
      <c r="W707" s="2" t="n">
        <v>0.093899972</v>
      </c>
      <c r="X707" s="2" t="n">
        <v>-1.834963024</v>
      </c>
      <c r="Y707" s="2" t="n">
        <v>0.077169156</v>
      </c>
      <c r="Z707" s="2" t="n">
        <v>0.092330652</v>
      </c>
      <c r="AA707" s="2" t="n">
        <v>0.066511168</v>
      </c>
      <c r="AB707" s="2" t="n">
        <v>0.486403294</v>
      </c>
      <c r="AC707" s="2" t="n">
        <v>148218914</v>
      </c>
      <c r="AD707" s="2" t="s">
        <v>874</v>
      </c>
      <c r="AE707" s="2" t="n">
        <v>-605</v>
      </c>
      <c r="AF707" s="2" t="s">
        <v>875</v>
      </c>
      <c r="AG707" s="2" t="s">
        <v>873</v>
      </c>
    </row>
    <row r="708" customFormat="false" ht="16" hidden="false" customHeight="false" outlineLevel="0" collapsed="false">
      <c r="A708" s="2" t="s">
        <v>173</v>
      </c>
      <c r="B708" s="2" t="n">
        <v>148218921</v>
      </c>
      <c r="C708" s="2" t="n">
        <v>148218922</v>
      </c>
      <c r="D708" s="2" t="n">
        <v>1</v>
      </c>
      <c r="E708" s="2" t="n">
        <v>0.6364</v>
      </c>
      <c r="F708" s="2" t="n">
        <v>0.8</v>
      </c>
      <c r="G708" s="2" t="n">
        <v>0.25</v>
      </c>
      <c r="H708" s="2" t="n">
        <v>1</v>
      </c>
      <c r="I708" s="2" t="n">
        <v>0.7778</v>
      </c>
      <c r="J708" s="2" t="s">
        <v>872</v>
      </c>
      <c r="K708" s="2" t="n">
        <v>-0.172302977</v>
      </c>
      <c r="L708" s="2" t="n">
        <v>0.080932054</v>
      </c>
      <c r="M708" s="2" t="s">
        <v>873</v>
      </c>
      <c r="N708" s="2" t="n">
        <v>7.523797669</v>
      </c>
      <c r="O708" s="2" t="n">
        <v>2.748500026</v>
      </c>
      <c r="P708" s="2" t="n">
        <v>1.452816559</v>
      </c>
      <c r="Q708" s="3" t="n">
        <v>1.47E-029</v>
      </c>
      <c r="R708" s="2" t="s">
        <v>701</v>
      </c>
      <c r="S708" s="2" t="n">
        <v>6414589</v>
      </c>
      <c r="T708" s="2" t="n">
        <v>0.61052992</v>
      </c>
      <c r="U708" s="2" t="n">
        <v>0.782832897</v>
      </c>
      <c r="V708" s="2" t="n">
        <v>-0.172302977</v>
      </c>
      <c r="W708" s="2" t="n">
        <v>0.080932054</v>
      </c>
      <c r="X708" s="2" t="n">
        <v>-2.128983136</v>
      </c>
      <c r="Y708" s="2" t="n">
        <v>0.133955688</v>
      </c>
      <c r="Z708" s="2" t="n">
        <v>0.191171258</v>
      </c>
      <c r="AA708" s="2" t="n">
        <v>0.033255656</v>
      </c>
      <c r="AB708" s="2" t="n">
        <v>0.340794951</v>
      </c>
      <c r="AC708" s="2" t="n">
        <v>148218922</v>
      </c>
      <c r="AD708" s="2" t="s">
        <v>874</v>
      </c>
      <c r="AE708" s="2" t="n">
        <v>-597</v>
      </c>
      <c r="AF708" s="2" t="s">
        <v>875</v>
      </c>
      <c r="AG708" s="2" t="s">
        <v>873</v>
      </c>
    </row>
    <row r="709" customFormat="false" ht="16" hidden="false" customHeight="false" outlineLevel="0" collapsed="false">
      <c r="A709" s="2" t="s">
        <v>173</v>
      </c>
      <c r="B709" s="2" t="n">
        <v>152229320</v>
      </c>
      <c r="C709" s="2" t="n">
        <v>152229321</v>
      </c>
      <c r="D709" s="2" t="n">
        <v>0.9394</v>
      </c>
      <c r="E709" s="2" t="n">
        <v>0.3571</v>
      </c>
      <c r="F709" s="2" t="n">
        <v>1</v>
      </c>
      <c r="G709" s="2" t="n">
        <v>1</v>
      </c>
      <c r="H709" s="2" t="n">
        <v>1</v>
      </c>
      <c r="I709" s="2" t="n">
        <v>0.8667</v>
      </c>
      <c r="J709" s="2" t="s">
        <v>876</v>
      </c>
      <c r="K709" s="2" t="n">
        <v>-0.12408625</v>
      </c>
      <c r="L709" s="2" t="n">
        <v>0.081130631</v>
      </c>
      <c r="M709" s="2" t="s">
        <v>877</v>
      </c>
      <c r="N709" s="2" t="n">
        <v>13.56977723</v>
      </c>
      <c r="O709" s="2" t="n">
        <v>9.171476598</v>
      </c>
      <c r="P709" s="2" t="n">
        <v>0.565171107</v>
      </c>
      <c r="Q709" s="3" t="n">
        <v>1.91E-010</v>
      </c>
      <c r="R709" s="2" t="s">
        <v>701</v>
      </c>
      <c r="S709" s="2" t="n">
        <v>6489164</v>
      </c>
      <c r="T709" s="2" t="n">
        <v>0.744771901</v>
      </c>
      <c r="U709" s="2" t="n">
        <v>0.868858152</v>
      </c>
      <c r="V709" s="2" t="n">
        <v>-0.12408625</v>
      </c>
      <c r="W709" s="2" t="n">
        <v>0.081130631</v>
      </c>
      <c r="X709" s="2" t="n">
        <v>-1.529462408</v>
      </c>
      <c r="Y709" s="2" t="n">
        <v>0.065281438</v>
      </c>
      <c r="Z709" s="2" t="n">
        <v>0.051821048</v>
      </c>
      <c r="AA709" s="2" t="n">
        <v>0.126149851</v>
      </c>
      <c r="AB709" s="2" t="n">
        <v>0.642952552</v>
      </c>
      <c r="AC709" s="2" t="n">
        <v>152229321</v>
      </c>
      <c r="AD709" s="2" t="s">
        <v>878</v>
      </c>
      <c r="AE709" s="2" t="n">
        <v>-655</v>
      </c>
      <c r="AF709" s="2" t="s">
        <v>879</v>
      </c>
      <c r="AG709" s="2" t="s">
        <v>877</v>
      </c>
    </row>
    <row r="710" customFormat="false" ht="16" hidden="false" customHeight="false" outlineLevel="0" collapsed="false">
      <c r="A710" s="2" t="s">
        <v>173</v>
      </c>
      <c r="B710" s="2" t="n">
        <v>152229387</v>
      </c>
      <c r="C710" s="2" t="n">
        <v>152229388</v>
      </c>
      <c r="D710" s="2" t="n">
        <v>1</v>
      </c>
      <c r="E710" s="2" t="n">
        <v>0.6364</v>
      </c>
      <c r="F710" s="2" t="n">
        <v>0.8182</v>
      </c>
      <c r="G710" s="2" t="n">
        <v>0.7333</v>
      </c>
      <c r="H710" s="2" t="n">
        <v>1</v>
      </c>
      <c r="I710" s="2" t="n">
        <v>0.8235</v>
      </c>
      <c r="J710" s="2" t="s">
        <v>876</v>
      </c>
      <c r="K710" s="2" t="n">
        <v>-0.100197386</v>
      </c>
      <c r="L710" s="2" t="n">
        <v>0.088447475</v>
      </c>
      <c r="M710" s="2" t="s">
        <v>877</v>
      </c>
      <c r="N710" s="2" t="n">
        <v>13.56977723</v>
      </c>
      <c r="O710" s="2" t="n">
        <v>9.171476598</v>
      </c>
      <c r="P710" s="2" t="n">
        <v>0.565171107</v>
      </c>
      <c r="Q710" s="3" t="n">
        <v>1.91E-010</v>
      </c>
      <c r="R710" s="2" t="s">
        <v>701</v>
      </c>
      <c r="S710" s="2" t="n">
        <v>6489165</v>
      </c>
      <c r="T710" s="2" t="n">
        <v>0.720849315</v>
      </c>
      <c r="U710" s="2" t="n">
        <v>0.821046701</v>
      </c>
      <c r="V710" s="2" t="n">
        <v>-0.100197386</v>
      </c>
      <c r="W710" s="2" t="n">
        <v>0.088447475</v>
      </c>
      <c r="X710" s="2" t="n">
        <v>-1.132846196</v>
      </c>
      <c r="Y710" s="2" t="n">
        <v>0.080873418</v>
      </c>
      <c r="Z710" s="2" t="n">
        <v>0.055404288</v>
      </c>
      <c r="AA710" s="2" t="n">
        <v>0.257278848</v>
      </c>
      <c r="AB710" s="2" t="n">
        <v>0.816954191</v>
      </c>
      <c r="AC710" s="2" t="n">
        <v>152229388</v>
      </c>
      <c r="AD710" s="2" t="s">
        <v>878</v>
      </c>
      <c r="AE710" s="2" t="n">
        <v>-588</v>
      </c>
      <c r="AF710" s="2" t="s">
        <v>879</v>
      </c>
      <c r="AG710" s="2" t="s">
        <v>877</v>
      </c>
    </row>
    <row r="711" customFormat="false" ht="16" hidden="false" customHeight="false" outlineLevel="0" collapsed="false">
      <c r="A711" s="2" t="s">
        <v>173</v>
      </c>
      <c r="B711" s="2" t="n">
        <v>16908364</v>
      </c>
      <c r="C711" s="2" t="n">
        <v>16908365</v>
      </c>
      <c r="D711" s="2" t="n">
        <v>0.7826</v>
      </c>
      <c r="E711" s="2" t="n">
        <v>0.25</v>
      </c>
      <c r="F711" s="2" t="n">
        <v>1</v>
      </c>
      <c r="G711" s="2" t="n">
        <v>0.8125</v>
      </c>
      <c r="H711" s="2" t="n">
        <v>0.9231</v>
      </c>
      <c r="I711" s="2" t="n">
        <v>0</v>
      </c>
      <c r="J711" s="2" t="s">
        <v>880</v>
      </c>
      <c r="K711" s="2" t="n">
        <v>-0.141917114</v>
      </c>
      <c r="L711" s="2" t="n">
        <v>0.077828552</v>
      </c>
      <c r="M711" s="2" t="s">
        <v>881</v>
      </c>
      <c r="N711" s="2" t="n">
        <v>6.873460333</v>
      </c>
      <c r="O711" s="2" t="n">
        <v>4.649845512</v>
      </c>
      <c r="P711" s="2" t="n">
        <v>0.563853799</v>
      </c>
      <c r="Q711" s="2" t="n">
        <v>0.004441436</v>
      </c>
      <c r="R711" s="2" t="s">
        <v>701</v>
      </c>
      <c r="S711" s="2" t="n">
        <v>5422944</v>
      </c>
      <c r="T711" s="2" t="n">
        <v>0.133277191</v>
      </c>
      <c r="U711" s="2" t="n">
        <v>0.275194305</v>
      </c>
      <c r="V711" s="2" t="n">
        <v>-0.141917114</v>
      </c>
      <c r="W711" s="2" t="n">
        <v>0.077828552</v>
      </c>
      <c r="X711" s="2" t="n">
        <v>-1.823458235</v>
      </c>
      <c r="Y711" s="2" t="n">
        <v>0.06084527</v>
      </c>
      <c r="Z711" s="2" t="n">
        <v>0.130974831</v>
      </c>
      <c r="AA711" s="2" t="n">
        <v>0.068234017</v>
      </c>
      <c r="AB711" s="2" t="n">
        <v>0.492368754</v>
      </c>
      <c r="AC711" s="2" t="n">
        <v>16908365</v>
      </c>
      <c r="AD711" s="2" t="s">
        <v>882</v>
      </c>
      <c r="AE711" s="2" t="n">
        <v>-265</v>
      </c>
      <c r="AF711" s="2" t="s">
        <v>883</v>
      </c>
      <c r="AG711" s="2" t="s">
        <v>881</v>
      </c>
    </row>
    <row r="712" customFormat="false" ht="16" hidden="false" customHeight="false" outlineLevel="0" collapsed="false">
      <c r="A712" s="2" t="s">
        <v>173</v>
      </c>
      <c r="B712" s="2" t="n">
        <v>16908491</v>
      </c>
      <c r="C712" s="2" t="n">
        <v>16908492</v>
      </c>
      <c r="D712" s="2" t="n">
        <v>0.8571</v>
      </c>
      <c r="E712" s="2" t="n">
        <v>0.6667</v>
      </c>
      <c r="F712" s="2" t="n">
        <v>0.875</v>
      </c>
      <c r="G712" s="2" t="n">
        <v>0.7778</v>
      </c>
      <c r="H712" s="2" t="n">
        <v>0.375</v>
      </c>
      <c r="I712" s="2" t="n">
        <v>0.8333</v>
      </c>
      <c r="J712" s="2" t="s">
        <v>880</v>
      </c>
      <c r="K712" s="2" t="n">
        <v>-0.326020264</v>
      </c>
      <c r="L712" s="2" t="n">
        <v>0.096601153</v>
      </c>
      <c r="M712" s="2" t="s">
        <v>881</v>
      </c>
      <c r="N712" s="2" t="n">
        <v>6.873460333</v>
      </c>
      <c r="O712" s="2" t="n">
        <v>4.649845512</v>
      </c>
      <c r="P712" s="2" t="n">
        <v>0.563853799</v>
      </c>
      <c r="Q712" s="2" t="n">
        <v>0.004441436</v>
      </c>
      <c r="R712" s="2" t="s">
        <v>701</v>
      </c>
      <c r="S712" s="2" t="n">
        <v>5422945</v>
      </c>
      <c r="T712" s="2" t="n">
        <v>0.140193101</v>
      </c>
      <c r="U712" s="2" t="n">
        <v>0.466213365</v>
      </c>
      <c r="V712" s="2" t="n">
        <v>-0.326020264</v>
      </c>
      <c r="W712" s="2" t="n">
        <v>0.096601153</v>
      </c>
      <c r="X712" s="2" t="n">
        <v>-3.374910691</v>
      </c>
      <c r="Y712" s="2" t="n">
        <v>0.074631213</v>
      </c>
      <c r="Z712" s="2" t="n">
        <v>0.174928321</v>
      </c>
      <c r="AA712" s="2" t="n">
        <v>0.000738396</v>
      </c>
      <c r="AB712" s="2" t="n">
        <v>0.027895241</v>
      </c>
      <c r="AC712" s="2" t="n">
        <v>16908492</v>
      </c>
      <c r="AD712" s="2" t="s">
        <v>882</v>
      </c>
      <c r="AE712" s="2" t="n">
        <v>-138</v>
      </c>
      <c r="AF712" s="2" t="s">
        <v>883</v>
      </c>
      <c r="AG712" s="2" t="s">
        <v>881</v>
      </c>
    </row>
    <row r="713" customFormat="false" ht="16" hidden="false" customHeight="false" outlineLevel="0" collapsed="false">
      <c r="A713" s="2" t="s">
        <v>42</v>
      </c>
      <c r="B713" s="2" t="n">
        <v>42198740</v>
      </c>
      <c r="C713" s="2" t="n">
        <v>42198741</v>
      </c>
      <c r="D713" s="2" t="n">
        <v>0.8889</v>
      </c>
      <c r="E713" s="2" t="n">
        <v>1</v>
      </c>
      <c r="F713" s="2" t="n">
        <v>0.8571</v>
      </c>
      <c r="G713" s="2" t="n">
        <v>0.4118</v>
      </c>
      <c r="H713" s="2" t="n">
        <v>1</v>
      </c>
      <c r="I713" s="2" t="n">
        <v>1</v>
      </c>
      <c r="J713" s="2" t="s">
        <v>884</v>
      </c>
      <c r="K713" s="2" t="n">
        <v>-0.234125653</v>
      </c>
      <c r="L713" s="2" t="n">
        <v>0.157200534</v>
      </c>
      <c r="M713" s="2" t="s">
        <v>885</v>
      </c>
      <c r="N713" s="2" t="n">
        <v>70.59698568</v>
      </c>
      <c r="O713" s="2" t="n">
        <v>39.25750837</v>
      </c>
      <c r="P713" s="2" t="n">
        <v>0.846637976</v>
      </c>
      <c r="Q713" s="3" t="n">
        <v>6.1E-016</v>
      </c>
      <c r="R713" s="2" t="s">
        <v>701</v>
      </c>
      <c r="S713" s="2" t="n">
        <v>338255</v>
      </c>
      <c r="T713" s="2" t="n">
        <v>0.616707548</v>
      </c>
      <c r="U713" s="2" t="n">
        <v>0.850833201</v>
      </c>
      <c r="V713" s="2" t="n">
        <v>-0.234125653</v>
      </c>
      <c r="W713" s="2" t="n">
        <v>0.157200534</v>
      </c>
      <c r="X713" s="2" t="n">
        <v>-1.489343877</v>
      </c>
      <c r="Y713" s="2" t="n">
        <v>0.074631213</v>
      </c>
      <c r="Z713" s="2" t="n">
        <v>0.07044138</v>
      </c>
      <c r="AA713" s="2" t="n">
        <v>0.136396839</v>
      </c>
      <c r="AB713" s="2" t="n">
        <v>0.662769103</v>
      </c>
      <c r="AC713" s="2" t="n">
        <v>42198741</v>
      </c>
      <c r="AD713" s="2" t="s">
        <v>886</v>
      </c>
      <c r="AE713" s="2" t="n">
        <v>-15</v>
      </c>
      <c r="AF713" s="2" t="s">
        <v>887</v>
      </c>
      <c r="AG713" s="2" t="s">
        <v>885</v>
      </c>
    </row>
    <row r="714" customFormat="false" ht="16" hidden="false" customHeight="false" outlineLevel="0" collapsed="false">
      <c r="A714" s="2" t="s">
        <v>173</v>
      </c>
      <c r="B714" s="2" t="n">
        <v>23777711</v>
      </c>
      <c r="C714" s="2" t="n">
        <v>23777712</v>
      </c>
      <c r="D714" s="2" t="n">
        <v>0.8462</v>
      </c>
      <c r="E714" s="2" t="n">
        <v>0.6923</v>
      </c>
      <c r="F714" s="2" t="n">
        <v>0.8571</v>
      </c>
      <c r="G714" s="2" t="n">
        <v>0.4815</v>
      </c>
      <c r="H714" s="2" t="n">
        <v>0.1111</v>
      </c>
      <c r="I714" s="2" t="n">
        <v>0.7692</v>
      </c>
      <c r="J714" s="2" t="s">
        <v>888</v>
      </c>
      <c r="K714" s="2" t="n">
        <v>-0.100915469</v>
      </c>
      <c r="L714" s="2" t="n">
        <v>0.045036239</v>
      </c>
      <c r="M714" s="2" t="s">
        <v>889</v>
      </c>
      <c r="N714" s="2" t="n">
        <v>2.622923806</v>
      </c>
      <c r="O714" s="2" t="n">
        <v>0.843340167</v>
      </c>
      <c r="P714" s="2" t="n">
        <v>1.636989324</v>
      </c>
      <c r="Q714" s="2" t="n">
        <v>0.000597435</v>
      </c>
      <c r="R714" s="2" t="s">
        <v>701</v>
      </c>
      <c r="S714" s="2" t="n">
        <v>5471927</v>
      </c>
      <c r="T714" s="2" t="n">
        <v>0.516023471</v>
      </c>
      <c r="U714" s="2" t="n">
        <v>0.61693894</v>
      </c>
      <c r="V714" s="2" t="n">
        <v>-0.100915469</v>
      </c>
      <c r="W714" s="2" t="n">
        <v>0.045036239</v>
      </c>
      <c r="X714" s="2" t="n">
        <v>-2.24076146</v>
      </c>
      <c r="Y714" s="2" t="n">
        <v>0.051819752</v>
      </c>
      <c r="Z714" s="2" t="n">
        <v>0.045642439</v>
      </c>
      <c r="AA714" s="2" t="n">
        <v>0.025041531</v>
      </c>
      <c r="AB714" s="2" t="n">
        <v>0.290960129</v>
      </c>
      <c r="AC714" s="2" t="n">
        <v>23777712</v>
      </c>
      <c r="AD714" s="2" t="s">
        <v>890</v>
      </c>
      <c r="AE714" s="2" t="n">
        <v>-116</v>
      </c>
      <c r="AF714" s="2" t="s">
        <v>891</v>
      </c>
      <c r="AG714" s="2" t="s">
        <v>889</v>
      </c>
    </row>
    <row r="715" customFormat="false" ht="16" hidden="false" customHeight="false" outlineLevel="0" collapsed="false">
      <c r="A715" s="2" t="s">
        <v>173</v>
      </c>
      <c r="B715" s="2" t="n">
        <v>23777732</v>
      </c>
      <c r="C715" s="2" t="n">
        <v>23777733</v>
      </c>
      <c r="D715" s="2" t="n">
        <v>0.9474</v>
      </c>
      <c r="E715" s="2" t="n">
        <v>0.8462</v>
      </c>
      <c r="F715" s="2" t="n">
        <v>0.9231</v>
      </c>
      <c r="G715" s="2" t="n">
        <v>1</v>
      </c>
      <c r="H715" s="2" t="n">
        <v>0.5385</v>
      </c>
      <c r="I715" s="2" t="n">
        <v>0.8421</v>
      </c>
      <c r="J715" s="2" t="s">
        <v>888</v>
      </c>
      <c r="K715" s="2" t="n">
        <v>-0.104516998</v>
      </c>
      <c r="L715" s="2" t="n">
        <v>0.042023125</v>
      </c>
      <c r="M715" s="2" t="s">
        <v>889</v>
      </c>
      <c r="N715" s="2" t="n">
        <v>2.622923806</v>
      </c>
      <c r="O715" s="2" t="n">
        <v>0.843340167</v>
      </c>
      <c r="P715" s="2" t="n">
        <v>1.636989324</v>
      </c>
      <c r="Q715" s="2" t="n">
        <v>0.000597435</v>
      </c>
      <c r="R715" s="2" t="s">
        <v>701</v>
      </c>
      <c r="S715" s="2" t="n">
        <v>5471928</v>
      </c>
      <c r="T715" s="2" t="n">
        <v>0.509097932</v>
      </c>
      <c r="U715" s="2" t="n">
        <v>0.61361493</v>
      </c>
      <c r="V715" s="2" t="n">
        <v>-0.104516998</v>
      </c>
      <c r="W715" s="2" t="n">
        <v>0.042023125</v>
      </c>
      <c r="X715" s="2" t="n">
        <v>-2.487130549</v>
      </c>
      <c r="Y715" s="2" t="n">
        <v>0.061679061</v>
      </c>
      <c r="Z715" s="2" t="n">
        <v>0.0651249</v>
      </c>
      <c r="AA715" s="2" t="n">
        <v>0.012877813</v>
      </c>
      <c r="AB715" s="2" t="n">
        <v>0.19603356</v>
      </c>
      <c r="AC715" s="2" t="n">
        <v>23777733</v>
      </c>
      <c r="AD715" s="2" t="s">
        <v>890</v>
      </c>
      <c r="AE715" s="2" t="n">
        <v>-95</v>
      </c>
      <c r="AF715" s="2" t="s">
        <v>891</v>
      </c>
      <c r="AG715" s="2" t="s">
        <v>889</v>
      </c>
    </row>
    <row r="716" customFormat="false" ht="16" hidden="false" customHeight="false" outlineLevel="0" collapsed="false">
      <c r="A716" s="2" t="s">
        <v>173</v>
      </c>
      <c r="B716" s="2" t="n">
        <v>23777752</v>
      </c>
      <c r="C716" s="2" t="n">
        <v>23777753</v>
      </c>
      <c r="D716" s="2" t="n">
        <v>0.8571</v>
      </c>
      <c r="E716" s="2" t="n">
        <v>0.8571</v>
      </c>
      <c r="F716" s="2" t="n">
        <v>0.9167</v>
      </c>
      <c r="G716" s="2" t="n">
        <v>0.9091</v>
      </c>
      <c r="H716" s="2" t="n">
        <v>0.6667</v>
      </c>
      <c r="I716" s="2" t="n">
        <v>0.7333</v>
      </c>
      <c r="J716" s="2" t="s">
        <v>888</v>
      </c>
      <c r="K716" s="2" t="n">
        <v>-0.10752027</v>
      </c>
      <c r="L716" s="2" t="n">
        <v>0.036001085</v>
      </c>
      <c r="M716" s="2" t="s">
        <v>889</v>
      </c>
      <c r="N716" s="2" t="n">
        <v>2.622923806</v>
      </c>
      <c r="O716" s="2" t="n">
        <v>0.843340167</v>
      </c>
      <c r="P716" s="2" t="n">
        <v>1.636989324</v>
      </c>
      <c r="Q716" s="2" t="n">
        <v>0.000597435</v>
      </c>
      <c r="R716" s="2" t="s">
        <v>701</v>
      </c>
      <c r="S716" s="2" t="n">
        <v>5471929</v>
      </c>
      <c r="T716" s="2" t="n">
        <v>0.501322545</v>
      </c>
      <c r="U716" s="2" t="n">
        <v>0.608842815</v>
      </c>
      <c r="V716" s="2" t="n">
        <v>-0.10752027</v>
      </c>
      <c r="W716" s="2" t="n">
        <v>0.036001085</v>
      </c>
      <c r="X716" s="2" t="n">
        <v>-2.986584166</v>
      </c>
      <c r="Y716" s="2" t="n">
        <v>0.05672865</v>
      </c>
      <c r="Z716" s="2" t="n">
        <v>0.086379194</v>
      </c>
      <c r="AA716" s="2" t="n">
        <v>0.002821132</v>
      </c>
      <c r="AB716" s="2" t="n">
        <v>0.072330687</v>
      </c>
      <c r="AC716" s="2" t="n">
        <v>23777753</v>
      </c>
      <c r="AD716" s="2" t="s">
        <v>890</v>
      </c>
      <c r="AE716" s="2" t="n">
        <v>-75</v>
      </c>
      <c r="AF716" s="2" t="s">
        <v>891</v>
      </c>
      <c r="AG716" s="2" t="s">
        <v>889</v>
      </c>
    </row>
    <row r="717" customFormat="false" ht="16" hidden="false" customHeight="false" outlineLevel="0" collapsed="false">
      <c r="A717" s="2" t="s">
        <v>173</v>
      </c>
      <c r="B717" s="2" t="n">
        <v>23777774</v>
      </c>
      <c r="C717" s="2" t="n">
        <v>23777775</v>
      </c>
      <c r="D717" s="2" t="n">
        <v>0.8182</v>
      </c>
      <c r="E717" s="2" t="n">
        <v>0.5806</v>
      </c>
      <c r="F717" s="2" t="n">
        <v>0.625</v>
      </c>
      <c r="G717" s="2" t="n">
        <v>0.8462</v>
      </c>
      <c r="H717" s="2" t="n">
        <v>1</v>
      </c>
      <c r="I717" s="2" t="n">
        <v>0.75</v>
      </c>
      <c r="J717" s="2" t="s">
        <v>888</v>
      </c>
      <c r="K717" s="2" t="n">
        <v>-0.130601073</v>
      </c>
      <c r="L717" s="2" t="n">
        <v>0.032079807</v>
      </c>
      <c r="M717" s="2" t="s">
        <v>889</v>
      </c>
      <c r="N717" s="2" t="n">
        <v>2.622923806</v>
      </c>
      <c r="O717" s="2" t="n">
        <v>0.843340167</v>
      </c>
      <c r="P717" s="2" t="n">
        <v>1.636989324</v>
      </c>
      <c r="Q717" s="2" t="n">
        <v>0.000597435</v>
      </c>
      <c r="R717" s="2" t="s">
        <v>701</v>
      </c>
      <c r="S717" s="2" t="n">
        <v>5471930</v>
      </c>
      <c r="T717" s="2" t="n">
        <v>0.495570002</v>
      </c>
      <c r="U717" s="2" t="n">
        <v>0.626171075</v>
      </c>
      <c r="V717" s="2" t="n">
        <v>-0.130601073</v>
      </c>
      <c r="W717" s="2" t="n">
        <v>0.032079807</v>
      </c>
      <c r="X717" s="2" t="n">
        <v>-4.071130243</v>
      </c>
      <c r="Y717" s="2" t="n">
        <v>0.052451475</v>
      </c>
      <c r="Z717" s="2" t="n">
        <v>0.055317904</v>
      </c>
      <c r="AA717" s="3" t="n">
        <v>4.68E-005</v>
      </c>
      <c r="AB717" s="2" t="n">
        <v>0.00343418</v>
      </c>
      <c r="AC717" s="2" t="n">
        <v>23777775</v>
      </c>
      <c r="AD717" s="2" t="s">
        <v>890</v>
      </c>
      <c r="AE717" s="2" t="n">
        <v>-53</v>
      </c>
      <c r="AF717" s="2" t="s">
        <v>891</v>
      </c>
      <c r="AG717" s="2" t="s">
        <v>889</v>
      </c>
    </row>
    <row r="718" customFormat="false" ht="16" hidden="false" customHeight="false" outlineLevel="0" collapsed="false">
      <c r="A718" s="2" t="s">
        <v>173</v>
      </c>
      <c r="B718" s="2" t="n">
        <v>23777801</v>
      </c>
      <c r="C718" s="2" t="n">
        <v>23777802</v>
      </c>
      <c r="D718" s="2" t="n">
        <v>1</v>
      </c>
      <c r="E718" s="2" t="n">
        <v>0.9118</v>
      </c>
      <c r="F718" s="2" t="n">
        <v>0.1724</v>
      </c>
      <c r="G718" s="2" t="n">
        <v>0.7059</v>
      </c>
      <c r="H718" s="2" t="n">
        <v>0.8</v>
      </c>
      <c r="I718" s="2" t="n">
        <v>0.5</v>
      </c>
      <c r="J718" s="2" t="s">
        <v>888</v>
      </c>
      <c r="K718" s="2" t="n">
        <v>-0.130601073</v>
      </c>
      <c r="L718" s="2" t="n">
        <v>0.030456175</v>
      </c>
      <c r="M718" s="2" t="s">
        <v>889</v>
      </c>
      <c r="N718" s="2" t="n">
        <v>2.622923806</v>
      </c>
      <c r="O718" s="2" t="n">
        <v>0.843340167</v>
      </c>
      <c r="P718" s="2" t="n">
        <v>1.636989324</v>
      </c>
      <c r="Q718" s="2" t="n">
        <v>0.000597435</v>
      </c>
      <c r="R718" s="2" t="s">
        <v>701</v>
      </c>
      <c r="S718" s="2" t="n">
        <v>5471931</v>
      </c>
      <c r="T718" s="2" t="n">
        <v>0.495570002</v>
      </c>
      <c r="U718" s="2" t="n">
        <v>0.626171075</v>
      </c>
      <c r="V718" s="2" t="n">
        <v>-0.130601073</v>
      </c>
      <c r="W718" s="2" t="n">
        <v>0.030456175</v>
      </c>
      <c r="X718" s="2" t="n">
        <v>-4.288163984</v>
      </c>
      <c r="Y718" s="2" t="n">
        <v>0.053954042</v>
      </c>
      <c r="Z718" s="2" t="n">
        <v>0.055029835</v>
      </c>
      <c r="AA718" s="3" t="n">
        <v>1.8E-005</v>
      </c>
      <c r="AB718" s="2" t="n">
        <v>0.001613513</v>
      </c>
      <c r="AC718" s="2" t="n">
        <v>23777802</v>
      </c>
      <c r="AD718" s="2" t="s">
        <v>890</v>
      </c>
      <c r="AE718" s="2" t="n">
        <v>-26</v>
      </c>
      <c r="AF718" s="2" t="s">
        <v>891</v>
      </c>
      <c r="AG718" s="2" t="s">
        <v>889</v>
      </c>
    </row>
    <row r="719" customFormat="false" ht="16" hidden="false" customHeight="false" outlineLevel="0" collapsed="false">
      <c r="A719" s="2" t="s">
        <v>173</v>
      </c>
      <c r="B719" s="2" t="n">
        <v>23777867</v>
      </c>
      <c r="C719" s="2" t="n">
        <v>23777868</v>
      </c>
      <c r="D719" s="2" t="n">
        <v>1</v>
      </c>
      <c r="E719" s="2" t="n">
        <v>0.8333</v>
      </c>
      <c r="F719" s="2" t="n">
        <v>0.9211</v>
      </c>
      <c r="G719" s="2" t="n">
        <v>1</v>
      </c>
      <c r="H719" s="2" t="n">
        <v>1</v>
      </c>
      <c r="I719" s="2" t="n">
        <v>0.5909</v>
      </c>
      <c r="J719" s="2" t="s">
        <v>888</v>
      </c>
      <c r="K719" s="2" t="n">
        <v>-0.129953466</v>
      </c>
      <c r="L719" s="2" t="n">
        <v>0.022961879</v>
      </c>
      <c r="M719" s="2" t="s">
        <v>889</v>
      </c>
      <c r="N719" s="2" t="n">
        <v>2.622923806</v>
      </c>
      <c r="O719" s="2" t="n">
        <v>0.843340167</v>
      </c>
      <c r="P719" s="2" t="n">
        <v>1.636989324</v>
      </c>
      <c r="Q719" s="2" t="n">
        <v>0.000597435</v>
      </c>
      <c r="R719" s="2" t="s">
        <v>701</v>
      </c>
      <c r="S719" s="2" t="n">
        <v>5471932</v>
      </c>
      <c r="T719" s="2" t="n">
        <v>0.520391426</v>
      </c>
      <c r="U719" s="2" t="n">
        <v>0.650344892</v>
      </c>
      <c r="V719" s="2" t="n">
        <v>-0.129953466</v>
      </c>
      <c r="W719" s="2" t="n">
        <v>0.022961879</v>
      </c>
      <c r="X719" s="2" t="n">
        <v>-5.659531099</v>
      </c>
      <c r="Y719" s="2" t="n">
        <v>0.527463174</v>
      </c>
      <c r="Z719" s="2" t="n">
        <v>0.061894047</v>
      </c>
      <c r="AA719" s="3" t="n">
        <v>1.52E-008</v>
      </c>
      <c r="AB719" s="3" t="n">
        <v>4.61E-006</v>
      </c>
      <c r="AC719" s="2" t="n">
        <v>23777868</v>
      </c>
      <c r="AD719" s="2" t="s">
        <v>890</v>
      </c>
      <c r="AE719" s="2" t="n">
        <v>40</v>
      </c>
      <c r="AF719" s="2" t="s">
        <v>891</v>
      </c>
      <c r="AG719" s="2" t="s">
        <v>889</v>
      </c>
    </row>
    <row r="720" customFormat="false" ht="16" hidden="false" customHeight="false" outlineLevel="0" collapsed="false">
      <c r="A720" s="2" t="s">
        <v>173</v>
      </c>
      <c r="B720" s="2" t="n">
        <v>23777892</v>
      </c>
      <c r="C720" s="2" t="n">
        <v>23777893</v>
      </c>
      <c r="D720" s="2" t="n">
        <v>0.7273</v>
      </c>
      <c r="E720" s="2" t="n">
        <v>0.7</v>
      </c>
      <c r="F720" s="2" t="n">
        <v>0.6364</v>
      </c>
      <c r="G720" s="2" t="n">
        <v>0.7647</v>
      </c>
      <c r="H720" s="2" t="n">
        <v>0.9048</v>
      </c>
      <c r="I720" s="2" t="n">
        <v>0.5385</v>
      </c>
      <c r="J720" s="2" t="s">
        <v>888</v>
      </c>
      <c r="K720" s="2" t="n">
        <v>-0.132203894</v>
      </c>
      <c r="L720" s="2" t="n">
        <v>0.026399752</v>
      </c>
      <c r="M720" s="2" t="s">
        <v>889</v>
      </c>
      <c r="N720" s="2" t="n">
        <v>2.622923806</v>
      </c>
      <c r="O720" s="2" t="n">
        <v>0.843340167</v>
      </c>
      <c r="P720" s="2" t="n">
        <v>1.636989324</v>
      </c>
      <c r="Q720" s="2" t="n">
        <v>0.000597435</v>
      </c>
      <c r="R720" s="2" t="s">
        <v>701</v>
      </c>
      <c r="S720" s="2" t="n">
        <v>5471933</v>
      </c>
      <c r="T720" s="2" t="n">
        <v>0.52529915</v>
      </c>
      <c r="U720" s="2" t="n">
        <v>0.657503044</v>
      </c>
      <c r="V720" s="2" t="n">
        <v>-0.132203894</v>
      </c>
      <c r="W720" s="2" t="n">
        <v>0.026399752</v>
      </c>
      <c r="X720" s="2" t="n">
        <v>-5.00777029</v>
      </c>
      <c r="Y720" s="2" t="n">
        <v>0.157538138</v>
      </c>
      <c r="Z720" s="2" t="n">
        <v>0.087106664</v>
      </c>
      <c r="AA720" s="3" t="n">
        <v>5.51E-007</v>
      </c>
      <c r="AB720" s="3" t="n">
        <v>9.45E-005</v>
      </c>
      <c r="AC720" s="2" t="n">
        <v>23777893</v>
      </c>
      <c r="AD720" s="2" t="s">
        <v>890</v>
      </c>
      <c r="AE720" s="2" t="n">
        <v>65</v>
      </c>
      <c r="AF720" s="2" t="s">
        <v>891</v>
      </c>
      <c r="AG720" s="2" t="s">
        <v>889</v>
      </c>
    </row>
    <row r="721" customFormat="false" ht="16" hidden="false" customHeight="false" outlineLevel="0" collapsed="false">
      <c r="A721" s="2" t="s">
        <v>173</v>
      </c>
      <c r="B721" s="2" t="n">
        <v>23777894</v>
      </c>
      <c r="C721" s="2" t="n">
        <v>23777895</v>
      </c>
      <c r="D721" s="2" t="n">
        <v>0.75</v>
      </c>
      <c r="E721" s="2" t="n">
        <v>1</v>
      </c>
      <c r="F721" s="2" t="n">
        <v>0.8571</v>
      </c>
      <c r="G721" s="2" t="n">
        <v>1</v>
      </c>
      <c r="H721" s="2" t="n">
        <v>0.9583</v>
      </c>
      <c r="I721" s="2" t="n">
        <v>0.5833</v>
      </c>
      <c r="J721" s="2" t="s">
        <v>888</v>
      </c>
      <c r="K721" s="2" t="n">
        <v>-0.132203894</v>
      </c>
      <c r="L721" s="2" t="n">
        <v>0.027878235</v>
      </c>
      <c r="M721" s="2" t="s">
        <v>889</v>
      </c>
      <c r="N721" s="2" t="n">
        <v>2.622923806</v>
      </c>
      <c r="O721" s="2" t="n">
        <v>0.843340167</v>
      </c>
      <c r="P721" s="2" t="n">
        <v>1.636989324</v>
      </c>
      <c r="Q721" s="2" t="n">
        <v>0.000597435</v>
      </c>
      <c r="R721" s="2" t="s">
        <v>701</v>
      </c>
      <c r="S721" s="2" t="n">
        <v>5471935</v>
      </c>
      <c r="T721" s="2" t="n">
        <v>0.52529915</v>
      </c>
      <c r="U721" s="2" t="n">
        <v>0.657503044</v>
      </c>
      <c r="V721" s="2" t="n">
        <v>-0.132203894</v>
      </c>
      <c r="W721" s="2" t="n">
        <v>0.027878235</v>
      </c>
      <c r="X721" s="2" t="n">
        <v>-4.742190249</v>
      </c>
      <c r="Y721" s="2" t="n">
        <v>0.099494574</v>
      </c>
      <c r="Z721" s="2" t="n">
        <v>0.080888811</v>
      </c>
      <c r="AA721" s="3" t="n">
        <v>2.11E-006</v>
      </c>
      <c r="AB721" s="2" t="n">
        <v>0.000285943</v>
      </c>
      <c r="AC721" s="2" t="n">
        <v>23777895</v>
      </c>
      <c r="AD721" s="2" t="s">
        <v>890</v>
      </c>
      <c r="AE721" s="2" t="n">
        <v>67</v>
      </c>
      <c r="AF721" s="2" t="s">
        <v>891</v>
      </c>
      <c r="AG721" s="2" t="s">
        <v>889</v>
      </c>
    </row>
    <row r="722" customFormat="false" ht="16" hidden="false" customHeight="false" outlineLevel="0" collapsed="false">
      <c r="A722" s="2" t="s">
        <v>173</v>
      </c>
      <c r="B722" s="2" t="n">
        <v>23777903</v>
      </c>
      <c r="C722" s="2" t="n">
        <v>23777904</v>
      </c>
      <c r="D722" s="2" t="n">
        <v>0.9333</v>
      </c>
      <c r="E722" s="2" t="n">
        <v>0.8571</v>
      </c>
      <c r="F722" s="2" t="n">
        <v>0.7037</v>
      </c>
      <c r="G722" s="2" t="n">
        <v>1</v>
      </c>
      <c r="H722" s="2" t="n">
        <v>0.0476</v>
      </c>
      <c r="I722" s="2" t="n">
        <v>0.625</v>
      </c>
      <c r="J722" s="2" t="s">
        <v>888</v>
      </c>
      <c r="K722" s="2" t="n">
        <v>-0.133848152</v>
      </c>
      <c r="L722" s="2" t="n">
        <v>0.030445849</v>
      </c>
      <c r="M722" s="2" t="s">
        <v>889</v>
      </c>
      <c r="N722" s="2" t="n">
        <v>2.622923806</v>
      </c>
      <c r="O722" s="2" t="n">
        <v>0.843340167</v>
      </c>
      <c r="P722" s="2" t="n">
        <v>1.636989324</v>
      </c>
      <c r="Q722" s="2" t="n">
        <v>0.000597435</v>
      </c>
      <c r="R722" s="2" t="s">
        <v>701</v>
      </c>
      <c r="S722" s="2" t="n">
        <v>5471937</v>
      </c>
      <c r="T722" s="2" t="n">
        <v>0.521981725</v>
      </c>
      <c r="U722" s="2" t="n">
        <v>0.655829877</v>
      </c>
      <c r="V722" s="2" t="n">
        <v>-0.133848152</v>
      </c>
      <c r="W722" s="2" t="n">
        <v>0.030445849</v>
      </c>
      <c r="X722" s="2" t="n">
        <v>-4.396269357</v>
      </c>
      <c r="Y722" s="2" t="n">
        <v>0.084152904</v>
      </c>
      <c r="Z722" s="2" t="n">
        <v>0.039921707</v>
      </c>
      <c r="AA722" s="3" t="n">
        <v>1.1E-005</v>
      </c>
      <c r="AB722" s="2" t="n">
        <v>0.001087563</v>
      </c>
      <c r="AC722" s="2" t="n">
        <v>23777904</v>
      </c>
      <c r="AD722" s="2" t="s">
        <v>890</v>
      </c>
      <c r="AE722" s="2" t="n">
        <v>76</v>
      </c>
      <c r="AF722" s="2" t="s">
        <v>891</v>
      </c>
      <c r="AG722" s="2" t="s">
        <v>889</v>
      </c>
    </row>
    <row r="723" customFormat="false" ht="16" hidden="false" customHeight="false" outlineLevel="0" collapsed="false">
      <c r="A723" s="2" t="s">
        <v>173</v>
      </c>
      <c r="B723" s="2" t="n">
        <v>23777909</v>
      </c>
      <c r="C723" s="2" t="n">
        <v>23777910</v>
      </c>
      <c r="D723" s="2" t="n">
        <v>0.8537</v>
      </c>
      <c r="E723" s="2" t="n">
        <v>0.5714</v>
      </c>
      <c r="F723" s="2" t="n">
        <v>0.8667</v>
      </c>
      <c r="G723" s="2" t="n">
        <v>0.8182</v>
      </c>
      <c r="H723" s="2" t="n">
        <v>1</v>
      </c>
      <c r="I723" s="2" t="n">
        <v>0.6538</v>
      </c>
      <c r="J723" s="2" t="s">
        <v>888</v>
      </c>
      <c r="K723" s="2" t="n">
        <v>-0.134718354</v>
      </c>
      <c r="L723" s="2" t="n">
        <v>0.029449685</v>
      </c>
      <c r="M723" s="2" t="s">
        <v>889</v>
      </c>
      <c r="N723" s="2" t="n">
        <v>2.622923806</v>
      </c>
      <c r="O723" s="2" t="n">
        <v>0.843340167</v>
      </c>
      <c r="P723" s="2" t="n">
        <v>1.636989324</v>
      </c>
      <c r="Q723" s="2" t="n">
        <v>0.000597435</v>
      </c>
      <c r="R723" s="2" t="s">
        <v>701</v>
      </c>
      <c r="S723" s="2" t="n">
        <v>5471938</v>
      </c>
      <c r="T723" s="2" t="n">
        <v>0.519691118</v>
      </c>
      <c r="U723" s="2" t="n">
        <v>0.654409473</v>
      </c>
      <c r="V723" s="2" t="n">
        <v>-0.134718354</v>
      </c>
      <c r="W723" s="2" t="n">
        <v>0.029449685</v>
      </c>
      <c r="X723" s="2" t="n">
        <v>-4.574526151</v>
      </c>
      <c r="Y723" s="2" t="n">
        <v>0.129674076</v>
      </c>
      <c r="Z723" s="2" t="n">
        <v>0.039857042</v>
      </c>
      <c r="AA723" s="3" t="n">
        <v>4.77E-006</v>
      </c>
      <c r="AB723" s="2" t="n">
        <v>0.000554591</v>
      </c>
      <c r="AC723" s="2" t="n">
        <v>23777910</v>
      </c>
      <c r="AD723" s="2" t="s">
        <v>890</v>
      </c>
      <c r="AE723" s="2" t="n">
        <v>82</v>
      </c>
      <c r="AF723" s="2" t="s">
        <v>891</v>
      </c>
      <c r="AG723" s="2" t="s">
        <v>889</v>
      </c>
    </row>
    <row r="724" customFormat="false" ht="16" hidden="false" customHeight="false" outlineLevel="0" collapsed="false">
      <c r="A724" s="2" t="s">
        <v>173</v>
      </c>
      <c r="B724" s="2" t="n">
        <v>23777925</v>
      </c>
      <c r="C724" s="2" t="n">
        <v>23777926</v>
      </c>
      <c r="D724" s="2" t="n">
        <v>0.9535</v>
      </c>
      <c r="E724" s="2" t="n">
        <v>0.2308</v>
      </c>
      <c r="F724" s="2" t="n">
        <v>0.9091</v>
      </c>
      <c r="G724" s="2" t="n">
        <v>0.9091</v>
      </c>
      <c r="H724" s="2" t="n">
        <v>0.8235</v>
      </c>
      <c r="I724" s="2" t="n">
        <v>0.7037</v>
      </c>
      <c r="J724" s="2" t="s">
        <v>888</v>
      </c>
      <c r="K724" s="2" t="n">
        <v>-0.134697968</v>
      </c>
      <c r="L724" s="2" t="n">
        <v>0.026230614</v>
      </c>
      <c r="M724" s="2" t="s">
        <v>889</v>
      </c>
      <c r="N724" s="2" t="n">
        <v>2.622923806</v>
      </c>
      <c r="O724" s="2" t="n">
        <v>0.843340167</v>
      </c>
      <c r="P724" s="2" t="n">
        <v>1.636989324</v>
      </c>
      <c r="Q724" s="2" t="n">
        <v>0.000597435</v>
      </c>
      <c r="R724" s="2" t="s">
        <v>701</v>
      </c>
      <c r="S724" s="2" t="n">
        <v>5471939</v>
      </c>
      <c r="T724" s="2" t="n">
        <v>0.519359944</v>
      </c>
      <c r="U724" s="2" t="n">
        <v>0.654057912</v>
      </c>
      <c r="V724" s="2" t="n">
        <v>-0.134697968</v>
      </c>
      <c r="W724" s="2" t="n">
        <v>0.026230614</v>
      </c>
      <c r="X724" s="2" t="n">
        <v>-5.135143447</v>
      </c>
      <c r="Y724" s="2" t="n">
        <v>0.28685729</v>
      </c>
      <c r="Z724" s="2" t="n">
        <v>0.066081818</v>
      </c>
      <c r="AA724" s="3" t="n">
        <v>2.82E-007</v>
      </c>
      <c r="AB724" s="3" t="n">
        <v>5.41E-005</v>
      </c>
      <c r="AC724" s="2" t="n">
        <v>23777926</v>
      </c>
      <c r="AD724" s="2" t="s">
        <v>890</v>
      </c>
      <c r="AE724" s="2" t="n">
        <v>98</v>
      </c>
      <c r="AF724" s="2" t="s">
        <v>891</v>
      </c>
      <c r="AG724" s="2" t="s">
        <v>889</v>
      </c>
    </row>
    <row r="725" customFormat="false" ht="16" hidden="false" customHeight="false" outlineLevel="0" collapsed="false">
      <c r="A725" s="2" t="s">
        <v>173</v>
      </c>
      <c r="B725" s="2" t="n">
        <v>40882672</v>
      </c>
      <c r="C725" s="2" t="n">
        <v>40882673</v>
      </c>
      <c r="D725" s="2" t="n">
        <v>0.8571</v>
      </c>
      <c r="E725" s="2" t="n">
        <v>0.85</v>
      </c>
      <c r="F725" s="2" t="n">
        <v>1</v>
      </c>
      <c r="G725" s="2" t="n">
        <v>0.5556</v>
      </c>
      <c r="H725" s="2" t="n">
        <v>1</v>
      </c>
      <c r="I725" s="2" t="n">
        <v>0.8333</v>
      </c>
      <c r="J725" s="2" t="s">
        <v>892</v>
      </c>
      <c r="K725" s="2" t="n">
        <v>-0.188047833</v>
      </c>
      <c r="L725" s="2" t="n">
        <v>0.109973562</v>
      </c>
      <c r="M725" s="2" t="s">
        <v>893</v>
      </c>
      <c r="N725" s="2" t="n">
        <v>3.100043305</v>
      </c>
      <c r="O725" s="2" t="n">
        <v>1.355418107</v>
      </c>
      <c r="P725" s="2" t="n">
        <v>1.19355042</v>
      </c>
      <c r="Q725" s="3" t="n">
        <v>9.69E-005</v>
      </c>
      <c r="R725" s="2" t="s">
        <v>701</v>
      </c>
      <c r="S725" s="2" t="n">
        <v>5625062</v>
      </c>
      <c r="T725" s="2" t="n">
        <v>0.463807953</v>
      </c>
      <c r="U725" s="2" t="n">
        <v>0.651855786</v>
      </c>
      <c r="V725" s="2" t="n">
        <v>-0.188047833</v>
      </c>
      <c r="W725" s="2" t="n">
        <v>0.109973562</v>
      </c>
      <c r="X725" s="2" t="n">
        <v>-1.709936725</v>
      </c>
      <c r="Y725" s="2" t="n">
        <v>0.074631213</v>
      </c>
      <c r="Z725" s="2" t="n">
        <v>0.077458328</v>
      </c>
      <c r="AA725" s="2" t="n">
        <v>0.087277574</v>
      </c>
      <c r="AB725" s="2" t="n">
        <v>0.551139929</v>
      </c>
      <c r="AC725" s="2" t="n">
        <v>40882673</v>
      </c>
      <c r="AD725" s="2" t="s">
        <v>894</v>
      </c>
      <c r="AE725" s="2" t="n">
        <v>-202</v>
      </c>
      <c r="AF725" s="2" t="s">
        <v>895</v>
      </c>
      <c r="AG725" s="2" t="s">
        <v>893</v>
      </c>
      <c r="AH725" s="2" t="s">
        <v>896</v>
      </c>
    </row>
    <row r="726" customFormat="false" ht="16" hidden="false" customHeight="false" outlineLevel="0" collapsed="false">
      <c r="A726" s="2" t="s">
        <v>173</v>
      </c>
      <c r="B726" s="2" t="n">
        <v>43874499</v>
      </c>
      <c r="C726" s="2" t="n">
        <v>43874500</v>
      </c>
      <c r="D726" s="2" t="n">
        <v>0.8</v>
      </c>
      <c r="E726" s="2" t="n">
        <v>0.75</v>
      </c>
      <c r="F726" s="2" t="n">
        <v>0.6875</v>
      </c>
      <c r="G726" s="2" t="n">
        <v>0.6</v>
      </c>
      <c r="H726" s="2" t="n">
        <v>1</v>
      </c>
      <c r="I726" s="2" t="n">
        <v>0.1818</v>
      </c>
      <c r="J726" s="2" t="s">
        <v>897</v>
      </c>
      <c r="K726" s="2" t="n">
        <v>-0.102266917</v>
      </c>
      <c r="L726" s="2" t="n">
        <v>0.035009733</v>
      </c>
      <c r="M726" s="2" t="s">
        <v>898</v>
      </c>
      <c r="N726" s="2" t="n">
        <v>10.86216128</v>
      </c>
      <c r="O726" s="2" t="n">
        <v>4.526105254</v>
      </c>
      <c r="P726" s="2" t="n">
        <v>1.262969149</v>
      </c>
      <c r="Q726" s="3" t="n">
        <v>1.05E-029</v>
      </c>
      <c r="R726" s="2" t="s">
        <v>701</v>
      </c>
      <c r="S726" s="2" t="n">
        <v>5651963</v>
      </c>
      <c r="T726" s="2" t="n">
        <v>0.057765712</v>
      </c>
      <c r="U726" s="2" t="n">
        <v>0.160032629</v>
      </c>
      <c r="V726" s="2" t="n">
        <v>-0.102266917</v>
      </c>
      <c r="W726" s="2" t="n">
        <v>0.035009733</v>
      </c>
      <c r="X726" s="2" t="n">
        <v>-2.921099579</v>
      </c>
      <c r="Y726" s="2" t="n">
        <v>0.081288903</v>
      </c>
      <c r="Z726" s="2" t="n">
        <v>0.056638012</v>
      </c>
      <c r="AA726" s="2" t="n">
        <v>0.003487983</v>
      </c>
      <c r="AB726" s="2" t="n">
        <v>0.083689033</v>
      </c>
      <c r="AC726" s="2" t="n">
        <v>43874500</v>
      </c>
      <c r="AD726" s="2" t="s">
        <v>899</v>
      </c>
      <c r="AE726" s="2" t="n">
        <v>263</v>
      </c>
      <c r="AF726" s="2" t="s">
        <v>900</v>
      </c>
      <c r="AG726" s="2" t="s">
        <v>898</v>
      </c>
      <c r="AH726" s="2" t="s">
        <v>901</v>
      </c>
    </row>
    <row r="727" customFormat="false" ht="16" hidden="false" customHeight="false" outlineLevel="0" collapsed="false">
      <c r="A727" s="2" t="s">
        <v>173</v>
      </c>
      <c r="B727" s="2" t="n">
        <v>43874502</v>
      </c>
      <c r="C727" s="2" t="n">
        <v>43874503</v>
      </c>
      <c r="D727" s="2" t="n">
        <v>0.3333</v>
      </c>
      <c r="E727" s="2" t="n">
        <v>1</v>
      </c>
      <c r="F727" s="2" t="n">
        <v>0.7059</v>
      </c>
      <c r="G727" s="2" t="n">
        <v>0.5417</v>
      </c>
      <c r="H727" s="2" t="n">
        <v>0.9048</v>
      </c>
      <c r="I727" s="2" t="n">
        <v>0.1818</v>
      </c>
      <c r="J727" s="2" t="s">
        <v>897</v>
      </c>
      <c r="K727" s="2" t="n">
        <v>-0.106692915</v>
      </c>
      <c r="L727" s="2" t="n">
        <v>0.037239259</v>
      </c>
      <c r="M727" s="2" t="s">
        <v>898</v>
      </c>
      <c r="N727" s="2" t="n">
        <v>10.86216128</v>
      </c>
      <c r="O727" s="2" t="n">
        <v>4.526105254</v>
      </c>
      <c r="P727" s="2" t="n">
        <v>1.262969149</v>
      </c>
      <c r="Q727" s="3" t="n">
        <v>1.05E-029</v>
      </c>
      <c r="R727" s="2" t="s">
        <v>701</v>
      </c>
      <c r="S727" s="2" t="n">
        <v>5651964</v>
      </c>
      <c r="T727" s="2" t="n">
        <v>0.057098585</v>
      </c>
      <c r="U727" s="2" t="n">
        <v>0.1637915</v>
      </c>
      <c r="V727" s="2" t="n">
        <v>-0.106692915</v>
      </c>
      <c r="W727" s="2" t="n">
        <v>0.037239259</v>
      </c>
      <c r="X727" s="2" t="n">
        <v>-2.865065438</v>
      </c>
      <c r="Y727" s="2" t="n">
        <v>0.08693311</v>
      </c>
      <c r="Z727" s="2" t="n">
        <v>0.056583635</v>
      </c>
      <c r="AA727" s="2" t="n">
        <v>0.004169231</v>
      </c>
      <c r="AB727" s="2" t="n">
        <v>0.094459044</v>
      </c>
      <c r="AC727" s="2" t="n">
        <v>43874503</v>
      </c>
      <c r="AD727" s="2" t="s">
        <v>899</v>
      </c>
      <c r="AE727" s="2" t="n">
        <v>266</v>
      </c>
      <c r="AF727" s="2" t="s">
        <v>900</v>
      </c>
      <c r="AG727" s="2" t="s">
        <v>898</v>
      </c>
      <c r="AH727" s="2" t="s">
        <v>901</v>
      </c>
    </row>
    <row r="728" customFormat="false" ht="16" hidden="false" customHeight="false" outlineLevel="0" collapsed="false">
      <c r="A728" s="2" t="s">
        <v>173</v>
      </c>
      <c r="B728" s="2" t="n">
        <v>43874513</v>
      </c>
      <c r="C728" s="2" t="n">
        <v>43874514</v>
      </c>
      <c r="D728" s="2" t="n">
        <v>0.4286</v>
      </c>
      <c r="E728" s="2" t="n">
        <v>1</v>
      </c>
      <c r="F728" s="2" t="n">
        <v>0.7083</v>
      </c>
      <c r="G728" s="2" t="n">
        <v>0.7027</v>
      </c>
      <c r="H728" s="2" t="n">
        <v>1</v>
      </c>
      <c r="I728" s="2" t="n">
        <v>0.1538</v>
      </c>
      <c r="J728" s="2" t="s">
        <v>897</v>
      </c>
      <c r="K728" s="2" t="n">
        <v>-0.111454734</v>
      </c>
      <c r="L728" s="2" t="n">
        <v>0.050638233</v>
      </c>
      <c r="M728" s="2" t="s">
        <v>898</v>
      </c>
      <c r="N728" s="2" t="n">
        <v>10.86216128</v>
      </c>
      <c r="O728" s="2" t="n">
        <v>4.526105254</v>
      </c>
      <c r="P728" s="2" t="n">
        <v>1.262969149</v>
      </c>
      <c r="Q728" s="3" t="n">
        <v>1.05E-029</v>
      </c>
      <c r="R728" s="2" t="s">
        <v>701</v>
      </c>
      <c r="S728" s="2" t="n">
        <v>5651965</v>
      </c>
      <c r="T728" s="2" t="n">
        <v>0.056404829</v>
      </c>
      <c r="U728" s="2" t="n">
        <v>0.167859562</v>
      </c>
      <c r="V728" s="2" t="n">
        <v>-0.111454734</v>
      </c>
      <c r="W728" s="2" t="n">
        <v>0.050638233</v>
      </c>
      <c r="X728" s="2" t="n">
        <v>-2.200999647</v>
      </c>
      <c r="Y728" s="2" t="n">
        <v>0.081142054</v>
      </c>
      <c r="Z728" s="2" t="n">
        <v>0.068248206</v>
      </c>
      <c r="AA728" s="2" t="n">
        <v>0.027736049</v>
      </c>
      <c r="AB728" s="2" t="n">
        <v>0.308220762</v>
      </c>
      <c r="AC728" s="2" t="n">
        <v>43874514</v>
      </c>
      <c r="AD728" s="2" t="s">
        <v>899</v>
      </c>
      <c r="AE728" s="2" t="n">
        <v>277</v>
      </c>
      <c r="AF728" s="2" t="s">
        <v>900</v>
      </c>
      <c r="AG728" s="2" t="s">
        <v>898</v>
      </c>
      <c r="AH728" s="2" t="s">
        <v>901</v>
      </c>
    </row>
    <row r="729" customFormat="false" ht="16" hidden="false" customHeight="false" outlineLevel="0" collapsed="false">
      <c r="A729" s="2" t="s">
        <v>173</v>
      </c>
      <c r="B729" s="2" t="n">
        <v>50990226</v>
      </c>
      <c r="C729" s="2" t="n">
        <v>50990227</v>
      </c>
      <c r="D729" s="2" t="n">
        <v>1</v>
      </c>
      <c r="E729" s="2" t="n">
        <v>1</v>
      </c>
      <c r="F729" s="2" t="n">
        <v>1</v>
      </c>
      <c r="G729" s="2" t="n">
        <v>1</v>
      </c>
      <c r="H729" s="2" t="n">
        <v>0</v>
      </c>
      <c r="I729" s="2" t="n">
        <v>0.8182</v>
      </c>
      <c r="J729" s="2" t="s">
        <v>902</v>
      </c>
      <c r="K729" s="2" t="n">
        <v>-0.144059387</v>
      </c>
      <c r="L729" s="2" t="n">
        <v>0.07185888</v>
      </c>
      <c r="M729" s="2" t="s">
        <v>903</v>
      </c>
      <c r="N729" s="2" t="n">
        <v>5.273500952</v>
      </c>
      <c r="O729" s="2" t="n">
        <v>3.624116439</v>
      </c>
      <c r="P729" s="2" t="n">
        <v>0.541131742</v>
      </c>
      <c r="Q729" s="2" t="n">
        <v>0.000222473</v>
      </c>
      <c r="R729" s="2" t="s">
        <v>701</v>
      </c>
      <c r="S729" s="2" t="n">
        <v>5712517</v>
      </c>
      <c r="T729" s="2" t="n">
        <v>0.744951602</v>
      </c>
      <c r="U729" s="2" t="n">
        <v>0.889010989</v>
      </c>
      <c r="V729" s="2" t="n">
        <v>-0.144059387</v>
      </c>
      <c r="W729" s="2" t="n">
        <v>0.07185888</v>
      </c>
      <c r="X729" s="2" t="n">
        <v>-2.004754122</v>
      </c>
      <c r="Y729" s="2" t="n">
        <v>0.074631213</v>
      </c>
      <c r="Z729" s="2" t="n">
        <v>0.04936594</v>
      </c>
      <c r="AA729" s="2" t="n">
        <v>0.044989339</v>
      </c>
      <c r="AB729" s="2" t="n">
        <v>0.400292054</v>
      </c>
      <c r="AC729" s="2" t="n">
        <v>50990227</v>
      </c>
      <c r="AD729" s="2" t="s">
        <v>904</v>
      </c>
      <c r="AE729" s="2" t="n">
        <v>-749</v>
      </c>
      <c r="AF729" s="2" t="s">
        <v>905</v>
      </c>
      <c r="AG729" s="2" t="s">
        <v>903</v>
      </c>
    </row>
    <row r="730" customFormat="false" ht="16" hidden="false" customHeight="false" outlineLevel="0" collapsed="false">
      <c r="A730" s="2" t="s">
        <v>173</v>
      </c>
      <c r="B730" s="2" t="n">
        <v>65132890</v>
      </c>
      <c r="C730" s="2" t="n">
        <v>65132891</v>
      </c>
      <c r="D730" s="2" t="n">
        <v>0.6897</v>
      </c>
      <c r="E730" s="2" t="n">
        <v>1</v>
      </c>
      <c r="F730" s="2" t="n">
        <v>0.6429</v>
      </c>
      <c r="G730" s="2" t="n">
        <v>0.6154</v>
      </c>
      <c r="H730" s="2" t="n">
        <v>0.9048</v>
      </c>
      <c r="I730" s="2" t="n">
        <v>0</v>
      </c>
      <c r="J730" s="2" t="s">
        <v>906</v>
      </c>
      <c r="K730" s="2" t="n">
        <v>-0.132748957</v>
      </c>
      <c r="L730" s="2" t="n">
        <v>0.073145122</v>
      </c>
      <c r="M730" s="2" t="s">
        <v>907</v>
      </c>
      <c r="N730" s="2" t="n">
        <v>17.71778531</v>
      </c>
      <c r="O730" s="2" t="n">
        <v>11.24197315</v>
      </c>
      <c r="P730" s="2" t="n">
        <v>0.656303007</v>
      </c>
      <c r="Q730" s="3" t="n">
        <v>1.64E-019</v>
      </c>
      <c r="R730" s="2" t="s">
        <v>701</v>
      </c>
      <c r="S730" s="2" t="n">
        <v>5835896</v>
      </c>
      <c r="T730" s="2" t="n">
        <v>0.095141047</v>
      </c>
      <c r="U730" s="2" t="n">
        <v>0.227890004</v>
      </c>
      <c r="V730" s="2" t="n">
        <v>-0.132748957</v>
      </c>
      <c r="W730" s="2" t="n">
        <v>0.073145122</v>
      </c>
      <c r="X730" s="2" t="n">
        <v>-1.814870937</v>
      </c>
      <c r="Y730" s="2" t="n">
        <v>0.074631213</v>
      </c>
      <c r="Z730" s="2" t="n">
        <v>0.106422223</v>
      </c>
      <c r="AA730" s="2" t="n">
        <v>0.069543746</v>
      </c>
      <c r="AB730" s="2" t="n">
        <v>0.496814258</v>
      </c>
      <c r="AC730" s="2" t="n">
        <v>65132891</v>
      </c>
      <c r="AD730" s="2" t="s">
        <v>908</v>
      </c>
      <c r="AE730" s="2" t="n">
        <v>43</v>
      </c>
      <c r="AF730" s="2" t="s">
        <v>909</v>
      </c>
      <c r="AG730" s="2" t="s">
        <v>907</v>
      </c>
    </row>
    <row r="731" customFormat="false" ht="16" hidden="false" customHeight="false" outlineLevel="0" collapsed="false">
      <c r="A731" s="2" t="s">
        <v>173</v>
      </c>
      <c r="B731" s="2" t="n">
        <v>65132897</v>
      </c>
      <c r="C731" s="2" t="n">
        <v>65132898</v>
      </c>
      <c r="D731" s="2" t="n">
        <v>0.7619</v>
      </c>
      <c r="E731" s="2" t="n">
        <v>1</v>
      </c>
      <c r="F731" s="2" t="n">
        <v>0</v>
      </c>
      <c r="G731" s="2" t="n">
        <v>0.375</v>
      </c>
      <c r="H731" s="2" t="n">
        <v>0.9444</v>
      </c>
      <c r="I731" s="2" t="n">
        <v>0</v>
      </c>
      <c r="J731" s="2" t="s">
        <v>906</v>
      </c>
      <c r="K731" s="2" t="n">
        <v>-0.139879048</v>
      </c>
      <c r="L731" s="2" t="n">
        <v>0.080974145</v>
      </c>
      <c r="M731" s="2" t="s">
        <v>907</v>
      </c>
      <c r="N731" s="2" t="n">
        <v>17.71778531</v>
      </c>
      <c r="O731" s="2" t="n">
        <v>11.24197315</v>
      </c>
      <c r="P731" s="2" t="n">
        <v>0.656303007</v>
      </c>
      <c r="Q731" s="3" t="n">
        <v>1.64E-019</v>
      </c>
      <c r="R731" s="2" t="s">
        <v>701</v>
      </c>
      <c r="S731" s="2" t="n">
        <v>5835898</v>
      </c>
      <c r="T731" s="2" t="n">
        <v>0.097878363</v>
      </c>
      <c r="U731" s="2" t="n">
        <v>0.237757411</v>
      </c>
      <c r="V731" s="2" t="n">
        <v>-0.139879048</v>
      </c>
      <c r="W731" s="2" t="n">
        <v>0.080974145</v>
      </c>
      <c r="X731" s="2" t="n">
        <v>-1.727453222</v>
      </c>
      <c r="Y731" s="2" t="n">
        <v>0.085300068</v>
      </c>
      <c r="Z731" s="2" t="n">
        <v>0.10864769</v>
      </c>
      <c r="AA731" s="2" t="n">
        <v>0.084086299</v>
      </c>
      <c r="AB731" s="2" t="n">
        <v>0.542102201</v>
      </c>
      <c r="AC731" s="2" t="n">
        <v>65132898</v>
      </c>
      <c r="AD731" s="2" t="s">
        <v>908</v>
      </c>
      <c r="AE731" s="2" t="n">
        <v>50</v>
      </c>
      <c r="AF731" s="2" t="s">
        <v>909</v>
      </c>
      <c r="AG731" s="2" t="s">
        <v>907</v>
      </c>
    </row>
    <row r="732" customFormat="false" ht="16" hidden="false" customHeight="false" outlineLevel="0" collapsed="false">
      <c r="A732" s="2" t="s">
        <v>173</v>
      </c>
      <c r="B732" s="2" t="n">
        <v>65132905</v>
      </c>
      <c r="C732" s="2" t="n">
        <v>65132906</v>
      </c>
      <c r="D732" s="2" t="n">
        <v>0.8947</v>
      </c>
      <c r="E732" s="2" t="n">
        <v>0</v>
      </c>
      <c r="F732" s="2" t="n">
        <v>0.6364</v>
      </c>
      <c r="G732" s="2" t="n">
        <v>0.1429</v>
      </c>
      <c r="H732" s="2" t="n">
        <v>0.8421</v>
      </c>
      <c r="I732" s="2" t="n">
        <v>0</v>
      </c>
      <c r="J732" s="2" t="s">
        <v>906</v>
      </c>
      <c r="K732" s="2" t="n">
        <v>-0.131673015</v>
      </c>
      <c r="L732" s="2" t="n">
        <v>0.078787299</v>
      </c>
      <c r="M732" s="2" t="s">
        <v>907</v>
      </c>
      <c r="N732" s="2" t="n">
        <v>17.71778531</v>
      </c>
      <c r="O732" s="2" t="n">
        <v>11.24197315</v>
      </c>
      <c r="P732" s="2" t="n">
        <v>0.656303007</v>
      </c>
      <c r="Q732" s="3" t="n">
        <v>1.64E-019</v>
      </c>
      <c r="R732" s="2" t="s">
        <v>701</v>
      </c>
      <c r="S732" s="2" t="n">
        <v>5835900</v>
      </c>
      <c r="T732" s="2" t="n">
        <v>0.100901311</v>
      </c>
      <c r="U732" s="2" t="n">
        <v>0.232574326</v>
      </c>
      <c r="V732" s="2" t="n">
        <v>-0.131673015</v>
      </c>
      <c r="W732" s="2" t="n">
        <v>0.078787299</v>
      </c>
      <c r="X732" s="2" t="n">
        <v>-1.671246719</v>
      </c>
      <c r="Y732" s="2" t="n">
        <v>0.074631213</v>
      </c>
      <c r="Z732" s="2" t="n">
        <v>0.113570605</v>
      </c>
      <c r="AA732" s="2" t="n">
        <v>0.094672956</v>
      </c>
      <c r="AB732" s="2" t="n">
        <v>0.571131402</v>
      </c>
      <c r="AC732" s="2" t="n">
        <v>65132906</v>
      </c>
      <c r="AD732" s="2" t="s">
        <v>908</v>
      </c>
      <c r="AE732" s="2" t="n">
        <v>58</v>
      </c>
      <c r="AF732" s="2" t="s">
        <v>909</v>
      </c>
      <c r="AG732" s="2" t="s">
        <v>907</v>
      </c>
    </row>
    <row r="733" customFormat="false" ht="16" hidden="false" customHeight="false" outlineLevel="0" collapsed="false">
      <c r="A733" s="2" t="s">
        <v>173</v>
      </c>
      <c r="B733" s="2" t="n">
        <v>65132907</v>
      </c>
      <c r="C733" s="2" t="n">
        <v>65132908</v>
      </c>
      <c r="D733" s="2" t="n">
        <v>1</v>
      </c>
      <c r="E733" s="2" t="n">
        <v>1</v>
      </c>
      <c r="F733" s="2" t="n">
        <v>0.3529</v>
      </c>
      <c r="G733" s="2" t="n">
        <v>0.3333</v>
      </c>
      <c r="H733" s="2" t="n">
        <v>0.8235</v>
      </c>
      <c r="I733" s="2" t="n">
        <v>0</v>
      </c>
      <c r="J733" s="2" t="s">
        <v>906</v>
      </c>
      <c r="K733" s="2" t="n">
        <v>-0.139163442</v>
      </c>
      <c r="L733" s="2" t="n">
        <v>0.084660761</v>
      </c>
      <c r="M733" s="2" t="s">
        <v>907</v>
      </c>
      <c r="N733" s="2" t="n">
        <v>17.71778531</v>
      </c>
      <c r="O733" s="2" t="n">
        <v>11.24197315</v>
      </c>
      <c r="P733" s="2" t="n">
        <v>0.656303007</v>
      </c>
      <c r="Q733" s="3" t="n">
        <v>1.64E-019</v>
      </c>
      <c r="R733" s="2" t="s">
        <v>701</v>
      </c>
      <c r="S733" s="2" t="n">
        <v>5835902</v>
      </c>
      <c r="T733" s="2" t="n">
        <v>0.104288937</v>
      </c>
      <c r="U733" s="2" t="n">
        <v>0.243452379</v>
      </c>
      <c r="V733" s="2" t="n">
        <v>-0.139163442</v>
      </c>
      <c r="W733" s="2" t="n">
        <v>0.084660761</v>
      </c>
      <c r="X733" s="2" t="n">
        <v>-1.643777369</v>
      </c>
      <c r="Y733" s="2" t="n">
        <v>0.074631213</v>
      </c>
      <c r="Z733" s="2" t="n">
        <v>0.116606014</v>
      </c>
      <c r="AA733" s="2" t="n">
        <v>0.100222198</v>
      </c>
      <c r="AB733" s="2" t="n">
        <v>0.585169243</v>
      </c>
      <c r="AC733" s="2" t="n">
        <v>65132908</v>
      </c>
      <c r="AD733" s="2" t="s">
        <v>908</v>
      </c>
      <c r="AE733" s="2" t="n">
        <v>60</v>
      </c>
      <c r="AF733" s="2" t="s">
        <v>909</v>
      </c>
      <c r="AG733" s="2" t="s">
        <v>907</v>
      </c>
    </row>
    <row r="734" customFormat="false" ht="16" hidden="false" customHeight="false" outlineLevel="0" collapsed="false">
      <c r="A734" s="2" t="s">
        <v>173</v>
      </c>
      <c r="B734" s="2" t="n">
        <v>65132920</v>
      </c>
      <c r="C734" s="2" t="n">
        <v>65132921</v>
      </c>
      <c r="D734" s="2" t="n">
        <v>1</v>
      </c>
      <c r="E734" s="2" t="n">
        <v>0.9</v>
      </c>
      <c r="F734" s="2" t="n">
        <v>0.8667</v>
      </c>
      <c r="G734" s="2" t="n">
        <v>0.9048</v>
      </c>
      <c r="H734" s="2" t="n">
        <v>1</v>
      </c>
      <c r="I734" s="2" t="n">
        <v>0</v>
      </c>
      <c r="J734" s="2" t="s">
        <v>906</v>
      </c>
      <c r="K734" s="2" t="n">
        <v>-0.165961151</v>
      </c>
      <c r="L734" s="2" t="n">
        <v>0.099824031</v>
      </c>
      <c r="M734" s="2" t="s">
        <v>907</v>
      </c>
      <c r="N734" s="2" t="n">
        <v>17.71778531</v>
      </c>
      <c r="O734" s="2" t="n">
        <v>11.24197315</v>
      </c>
      <c r="P734" s="2" t="n">
        <v>0.656303007</v>
      </c>
      <c r="Q734" s="3" t="n">
        <v>1.64E-019</v>
      </c>
      <c r="R734" s="2" t="s">
        <v>701</v>
      </c>
      <c r="S734" s="2" t="n">
        <v>5835904</v>
      </c>
      <c r="T734" s="2" t="n">
        <v>0.105908082</v>
      </c>
      <c r="U734" s="2" t="n">
        <v>0.271869233</v>
      </c>
      <c r="V734" s="2" t="n">
        <v>-0.165961151</v>
      </c>
      <c r="W734" s="2" t="n">
        <v>0.099824031</v>
      </c>
      <c r="X734" s="2" t="n">
        <v>-1.662537066</v>
      </c>
      <c r="Y734" s="2" t="n">
        <v>0.074631213</v>
      </c>
      <c r="Z734" s="2" t="n">
        <v>0.125886516</v>
      </c>
      <c r="AA734" s="2" t="n">
        <v>0.096405138</v>
      </c>
      <c r="AB734" s="2" t="n">
        <v>0.575598176</v>
      </c>
      <c r="AC734" s="2" t="n">
        <v>65132921</v>
      </c>
      <c r="AD734" s="2" t="s">
        <v>908</v>
      </c>
      <c r="AE734" s="2" t="n">
        <v>73</v>
      </c>
      <c r="AF734" s="2" t="s">
        <v>909</v>
      </c>
      <c r="AG734" s="2" t="s">
        <v>907</v>
      </c>
    </row>
    <row r="735" customFormat="false" ht="16" hidden="false" customHeight="false" outlineLevel="0" collapsed="false">
      <c r="A735" s="2" t="s">
        <v>173</v>
      </c>
      <c r="B735" s="2" t="n">
        <v>65132930</v>
      </c>
      <c r="C735" s="2" t="n">
        <v>65132931</v>
      </c>
      <c r="D735" s="2" t="n">
        <v>1</v>
      </c>
      <c r="E735" s="2" t="n">
        <v>0.8966</v>
      </c>
      <c r="F735" s="2" t="n">
        <v>0.5238</v>
      </c>
      <c r="G735" s="2" t="n">
        <v>0.35</v>
      </c>
      <c r="H735" s="2" t="n">
        <v>0.7143</v>
      </c>
      <c r="I735" s="2" t="n">
        <v>0</v>
      </c>
      <c r="J735" s="2" t="s">
        <v>906</v>
      </c>
      <c r="K735" s="2" t="n">
        <v>-0.180732074</v>
      </c>
      <c r="L735" s="2" t="n">
        <v>0.109813938</v>
      </c>
      <c r="M735" s="2" t="s">
        <v>907</v>
      </c>
      <c r="N735" s="2" t="n">
        <v>17.71778531</v>
      </c>
      <c r="O735" s="2" t="n">
        <v>11.24197315</v>
      </c>
      <c r="P735" s="2" t="n">
        <v>0.656303007</v>
      </c>
      <c r="Q735" s="3" t="n">
        <v>1.64E-019</v>
      </c>
      <c r="R735" s="2" t="s">
        <v>701</v>
      </c>
      <c r="S735" s="2" t="n">
        <v>5835907</v>
      </c>
      <c r="T735" s="2" t="n">
        <v>0.110319495</v>
      </c>
      <c r="U735" s="2" t="n">
        <v>0.291051568</v>
      </c>
      <c r="V735" s="2" t="n">
        <v>-0.180732074</v>
      </c>
      <c r="W735" s="2" t="n">
        <v>0.109813938</v>
      </c>
      <c r="X735" s="2" t="n">
        <v>-1.645802679</v>
      </c>
      <c r="Y735" s="2" t="n">
        <v>0.074631213</v>
      </c>
      <c r="Z735" s="2" t="n">
        <v>0.133297362</v>
      </c>
      <c r="AA735" s="2" t="n">
        <v>0.099804391</v>
      </c>
      <c r="AB735" s="2" t="n">
        <v>0.584158207</v>
      </c>
      <c r="AC735" s="2" t="n">
        <v>65132931</v>
      </c>
      <c r="AD735" s="2" t="s">
        <v>908</v>
      </c>
      <c r="AE735" s="2" t="n">
        <v>83</v>
      </c>
      <c r="AF735" s="2" t="s">
        <v>909</v>
      </c>
      <c r="AG735" s="2" t="s">
        <v>907</v>
      </c>
    </row>
    <row r="736" customFormat="false" ht="16" hidden="false" customHeight="false" outlineLevel="0" collapsed="false">
      <c r="A736" s="2" t="s">
        <v>173</v>
      </c>
      <c r="B736" s="2" t="n">
        <v>66161333</v>
      </c>
      <c r="C736" s="2" t="n">
        <v>66161334</v>
      </c>
      <c r="D736" s="2" t="n">
        <v>0.8621</v>
      </c>
      <c r="E736" s="2" t="n">
        <v>0.9048</v>
      </c>
      <c r="F736" s="2" t="n">
        <v>0.8571</v>
      </c>
      <c r="G736" s="2" t="n">
        <v>1</v>
      </c>
      <c r="H736" s="2" t="n">
        <v>1</v>
      </c>
      <c r="I736" s="2" t="n">
        <v>0.6</v>
      </c>
      <c r="J736" s="2" t="s">
        <v>910</v>
      </c>
      <c r="K736" s="2" t="n">
        <v>-0.136591302</v>
      </c>
      <c r="L736" s="2" t="n">
        <v>0.10312966</v>
      </c>
      <c r="M736" s="2" t="s">
        <v>911</v>
      </c>
      <c r="N736" s="2" t="n">
        <v>2.805944033</v>
      </c>
      <c r="O736" s="2" t="n">
        <v>1.09513932</v>
      </c>
      <c r="P736" s="2" t="n">
        <v>1.357371817</v>
      </c>
      <c r="Q736" s="3" t="n">
        <v>4.62E-019</v>
      </c>
      <c r="R736" s="2" t="s">
        <v>701</v>
      </c>
      <c r="S736" s="2" t="n">
        <v>5844567</v>
      </c>
      <c r="T736" s="2" t="n">
        <v>0.632725958</v>
      </c>
      <c r="U736" s="2" t="n">
        <v>0.769317261</v>
      </c>
      <c r="V736" s="2" t="n">
        <v>-0.136591302</v>
      </c>
      <c r="W736" s="2" t="n">
        <v>0.10312966</v>
      </c>
      <c r="X736" s="2" t="n">
        <v>-1.324461876</v>
      </c>
      <c r="Y736" s="2" t="n">
        <v>0.099138743</v>
      </c>
      <c r="Z736" s="2" t="n">
        <v>0.104052934</v>
      </c>
      <c r="AA736" s="2" t="n">
        <v>0.185349697</v>
      </c>
      <c r="AB736" s="2" t="n">
        <v>0.739253816</v>
      </c>
      <c r="AC736" s="2" t="n">
        <v>66161334</v>
      </c>
      <c r="AD736" s="2" t="s">
        <v>912</v>
      </c>
      <c r="AE736" s="2" t="n">
        <v>-382</v>
      </c>
      <c r="AF736" s="2" t="s">
        <v>913</v>
      </c>
      <c r="AG736" s="2" t="s">
        <v>911</v>
      </c>
      <c r="AH736" s="2" t="s">
        <v>914</v>
      </c>
    </row>
    <row r="737" customFormat="false" ht="16" hidden="false" customHeight="false" outlineLevel="0" collapsed="false">
      <c r="A737" s="2" t="s">
        <v>173</v>
      </c>
      <c r="B737" s="2" t="n">
        <v>66161334</v>
      </c>
      <c r="C737" s="2" t="n">
        <v>66161335</v>
      </c>
      <c r="D737" s="2" t="n">
        <v>0.8462</v>
      </c>
      <c r="E737" s="2" t="n">
        <v>1</v>
      </c>
      <c r="F737" s="2" t="n">
        <v>0</v>
      </c>
      <c r="G737" s="2" t="n">
        <v>0.1538</v>
      </c>
      <c r="H737" s="2" t="n">
        <v>0.8</v>
      </c>
      <c r="I737" s="2" t="n">
        <v>0.8571</v>
      </c>
      <c r="J737" s="2" t="s">
        <v>910</v>
      </c>
      <c r="K737" s="2" t="n">
        <v>-0.136591302</v>
      </c>
      <c r="L737" s="2" t="n">
        <v>0.080215551</v>
      </c>
      <c r="M737" s="2" t="s">
        <v>911</v>
      </c>
      <c r="N737" s="2" t="n">
        <v>2.805944033</v>
      </c>
      <c r="O737" s="2" t="n">
        <v>1.09513932</v>
      </c>
      <c r="P737" s="2" t="n">
        <v>1.357371817</v>
      </c>
      <c r="Q737" s="3" t="n">
        <v>4.62E-019</v>
      </c>
      <c r="R737" s="2" t="s">
        <v>701</v>
      </c>
      <c r="S737" s="2" t="n">
        <v>5844568</v>
      </c>
      <c r="T737" s="2" t="n">
        <v>0.632725958</v>
      </c>
      <c r="U737" s="2" t="n">
        <v>0.769317261</v>
      </c>
      <c r="V737" s="2" t="n">
        <v>-0.136591302</v>
      </c>
      <c r="W737" s="2" t="n">
        <v>0.080215551</v>
      </c>
      <c r="X737" s="2" t="n">
        <v>-1.702803273</v>
      </c>
      <c r="Y737" s="2" t="n">
        <v>0.053268114</v>
      </c>
      <c r="Z737" s="2" t="n">
        <v>0.062577849</v>
      </c>
      <c r="AA737" s="2" t="n">
        <v>0.08860489</v>
      </c>
      <c r="AB737" s="2" t="n">
        <v>0.554867563</v>
      </c>
      <c r="AC737" s="2" t="n">
        <v>66161335</v>
      </c>
      <c r="AD737" s="2" t="s">
        <v>912</v>
      </c>
      <c r="AE737" s="2" t="n">
        <v>-381</v>
      </c>
      <c r="AF737" s="2" t="s">
        <v>913</v>
      </c>
      <c r="AG737" s="2" t="s">
        <v>911</v>
      </c>
      <c r="AH737" s="2" t="s">
        <v>914</v>
      </c>
    </row>
    <row r="738" customFormat="false" ht="16" hidden="false" customHeight="false" outlineLevel="0" collapsed="false">
      <c r="A738" s="2" t="s">
        <v>173</v>
      </c>
      <c r="B738" s="2" t="n">
        <v>6866645</v>
      </c>
      <c r="C738" s="2" t="n">
        <v>6866646</v>
      </c>
      <c r="D738" s="2" t="n">
        <v>1</v>
      </c>
      <c r="E738" s="2" t="n">
        <v>1</v>
      </c>
      <c r="F738" s="2" t="n">
        <v>0.5455</v>
      </c>
      <c r="G738" s="2" t="n">
        <v>0.8947</v>
      </c>
      <c r="H738" s="2" t="n">
        <v>1</v>
      </c>
      <c r="I738" s="2" t="n">
        <v>1</v>
      </c>
      <c r="J738" s="2" t="s">
        <v>915</v>
      </c>
      <c r="K738" s="2" t="n">
        <v>-0.107106038</v>
      </c>
      <c r="L738" s="2" t="n">
        <v>0.074662231</v>
      </c>
      <c r="M738" s="2" t="s">
        <v>916</v>
      </c>
      <c r="N738" s="2" t="n">
        <v>30.64755198</v>
      </c>
      <c r="O738" s="2" t="n">
        <v>12.39421196</v>
      </c>
      <c r="P738" s="2" t="n">
        <v>1.306105296</v>
      </c>
      <c r="Q738" s="3" t="n">
        <v>9.53E-048</v>
      </c>
      <c r="R738" s="2" t="s">
        <v>701</v>
      </c>
      <c r="S738" s="2" t="n">
        <v>5349642</v>
      </c>
      <c r="T738" s="2" t="n">
        <v>0.818030083</v>
      </c>
      <c r="U738" s="2" t="n">
        <v>0.92513612</v>
      </c>
      <c r="V738" s="2" t="n">
        <v>-0.107106038</v>
      </c>
      <c r="W738" s="2" t="n">
        <v>0.074662231</v>
      </c>
      <c r="X738" s="2" t="n">
        <v>-1.434541082</v>
      </c>
      <c r="Y738" s="2" t="n">
        <v>0.15507296</v>
      </c>
      <c r="Z738" s="2" t="n">
        <v>0.093978036</v>
      </c>
      <c r="AA738" s="2" t="n">
        <v>0.151417914</v>
      </c>
      <c r="AB738" s="2" t="n">
        <v>0.689077259</v>
      </c>
      <c r="AC738" s="2" t="n">
        <v>6866646</v>
      </c>
      <c r="AD738" s="2" t="s">
        <v>917</v>
      </c>
      <c r="AE738" s="2" t="n">
        <v>-729</v>
      </c>
      <c r="AF738" s="2" t="s">
        <v>918</v>
      </c>
      <c r="AG738" s="2" t="s">
        <v>916</v>
      </c>
    </row>
    <row r="739" customFormat="false" ht="16" hidden="false" customHeight="false" outlineLevel="0" collapsed="false">
      <c r="A739" s="2" t="s">
        <v>173</v>
      </c>
      <c r="B739" s="2" t="n">
        <v>6866646</v>
      </c>
      <c r="C739" s="2" t="n">
        <v>6866647</v>
      </c>
      <c r="D739" s="2" t="n">
        <v>0.9524</v>
      </c>
      <c r="E739" s="2" t="n">
        <v>0.7647</v>
      </c>
      <c r="F739" s="2" t="n">
        <v>0.8571</v>
      </c>
      <c r="G739" s="2" t="n">
        <v>0.8125</v>
      </c>
      <c r="H739" s="2" t="n">
        <v>0</v>
      </c>
      <c r="I739" s="2" t="n">
        <v>1</v>
      </c>
      <c r="J739" s="2" t="s">
        <v>915</v>
      </c>
      <c r="K739" s="2" t="n">
        <v>-0.107106038</v>
      </c>
      <c r="L739" s="2" t="n">
        <v>0.135063188</v>
      </c>
      <c r="M739" s="2" t="s">
        <v>916</v>
      </c>
      <c r="N739" s="2" t="n">
        <v>30.64755198</v>
      </c>
      <c r="O739" s="2" t="n">
        <v>12.39421196</v>
      </c>
      <c r="P739" s="2" t="n">
        <v>1.306105296</v>
      </c>
      <c r="Q739" s="3" t="n">
        <v>9.53E-048</v>
      </c>
      <c r="R739" s="2" t="s">
        <v>701</v>
      </c>
      <c r="S739" s="2" t="n">
        <v>5349643</v>
      </c>
      <c r="T739" s="2" t="n">
        <v>0.818030083</v>
      </c>
      <c r="U739" s="2" t="n">
        <v>0.92513612</v>
      </c>
      <c r="V739" s="2" t="n">
        <v>-0.107106038</v>
      </c>
      <c r="W739" s="2" t="n">
        <v>0.135063188</v>
      </c>
      <c r="X739" s="2" t="n">
        <v>-0.793006882</v>
      </c>
      <c r="Y739" s="2" t="n">
        <v>0.083484832</v>
      </c>
      <c r="Z739" s="2" t="n">
        <v>0.079567554</v>
      </c>
      <c r="AA739" s="2" t="n">
        <v>0.427773813</v>
      </c>
      <c r="AB739" s="2" t="n">
        <v>0.916169135</v>
      </c>
      <c r="AC739" s="2" t="n">
        <v>6866647</v>
      </c>
      <c r="AD739" s="2" t="s">
        <v>917</v>
      </c>
      <c r="AE739" s="2" t="n">
        <v>-730</v>
      </c>
      <c r="AF739" s="2" t="s">
        <v>918</v>
      </c>
      <c r="AG739" s="2" t="s">
        <v>916</v>
      </c>
    </row>
    <row r="740" customFormat="false" ht="16" hidden="false" customHeight="false" outlineLevel="0" collapsed="false">
      <c r="A740" s="2" t="s">
        <v>173</v>
      </c>
      <c r="B740" s="2" t="n">
        <v>78302124</v>
      </c>
      <c r="C740" s="2" t="n">
        <v>78302125</v>
      </c>
      <c r="D740" s="2" t="n">
        <v>0.8824</v>
      </c>
      <c r="E740" s="2" t="n">
        <v>0.52</v>
      </c>
      <c r="F740" s="2" t="n">
        <v>0.6667</v>
      </c>
      <c r="G740" s="2" t="n">
        <v>0.7778</v>
      </c>
      <c r="H740" s="2" t="n">
        <v>1</v>
      </c>
      <c r="I740" s="2" t="n">
        <v>0.8148</v>
      </c>
      <c r="J740" s="2" t="s">
        <v>919</v>
      </c>
      <c r="K740" s="2" t="n">
        <v>-0.225771893</v>
      </c>
      <c r="L740" s="2" t="n">
        <v>0.110977098</v>
      </c>
      <c r="M740" s="2" t="s">
        <v>920</v>
      </c>
      <c r="N740" s="2" t="n">
        <v>4.113848336</v>
      </c>
      <c r="O740" s="2" t="n">
        <v>1.830615877</v>
      </c>
      <c r="P740" s="2" t="n">
        <v>1.168159509</v>
      </c>
      <c r="Q740" s="3" t="n">
        <v>6.79E-016</v>
      </c>
      <c r="R740" s="2" t="s">
        <v>701</v>
      </c>
      <c r="S740" s="2" t="n">
        <v>5906976</v>
      </c>
      <c r="T740" s="2" t="n">
        <v>0.598022737</v>
      </c>
      <c r="U740" s="2" t="n">
        <v>0.823794629</v>
      </c>
      <c r="V740" s="2" t="n">
        <v>-0.225771893</v>
      </c>
      <c r="W740" s="2" t="n">
        <v>0.110977098</v>
      </c>
      <c r="X740" s="2" t="n">
        <v>-2.034400764</v>
      </c>
      <c r="Y740" s="2" t="n">
        <v>0.155086924</v>
      </c>
      <c r="Z740" s="2" t="n">
        <v>0.037709544</v>
      </c>
      <c r="AA740" s="2" t="n">
        <v>0.041911205</v>
      </c>
      <c r="AB740" s="2" t="n">
        <v>0.385803741</v>
      </c>
      <c r="AC740" s="2" t="n">
        <v>78302125</v>
      </c>
      <c r="AD740" s="2" t="s">
        <v>921</v>
      </c>
      <c r="AE740" s="2" t="n">
        <v>-292</v>
      </c>
      <c r="AF740" s="2" t="s">
        <v>922</v>
      </c>
      <c r="AG740" s="2" t="s">
        <v>920</v>
      </c>
      <c r="AH740" s="2" t="s">
        <v>923</v>
      </c>
    </row>
    <row r="741" customFormat="false" ht="16" hidden="false" customHeight="false" outlineLevel="0" collapsed="false">
      <c r="A741" s="2" t="s">
        <v>203</v>
      </c>
      <c r="B741" s="2" t="n">
        <v>131156849</v>
      </c>
      <c r="C741" s="2" t="n">
        <v>131156850</v>
      </c>
      <c r="D741" s="2" t="n">
        <v>0.8</v>
      </c>
      <c r="E741" s="2" t="n">
        <v>0.7143</v>
      </c>
      <c r="F741" s="2" t="n">
        <v>1</v>
      </c>
      <c r="G741" s="2" t="n">
        <v>1</v>
      </c>
      <c r="H741" s="2" t="n">
        <v>0.7778</v>
      </c>
      <c r="I741" s="2" t="n">
        <v>0.55</v>
      </c>
      <c r="J741" s="2" t="s">
        <v>924</v>
      </c>
      <c r="K741" s="2" t="n">
        <v>-0.124328268</v>
      </c>
      <c r="L741" s="2" t="n">
        <v>0.127811505</v>
      </c>
      <c r="M741" s="2" t="s">
        <v>925</v>
      </c>
      <c r="N741" s="2" t="n">
        <v>3.910990744</v>
      </c>
      <c r="O741" s="2" t="n">
        <v>1.409221163</v>
      </c>
      <c r="P741" s="2" t="n">
        <v>1.472636076</v>
      </c>
      <c r="Q741" s="3" t="n">
        <v>1.84E-007</v>
      </c>
      <c r="R741" s="2" t="s">
        <v>701</v>
      </c>
      <c r="S741" s="2" t="n">
        <v>7174803</v>
      </c>
      <c r="T741" s="2" t="n">
        <v>0.354935147</v>
      </c>
      <c r="U741" s="2" t="n">
        <v>0.479263415</v>
      </c>
      <c r="V741" s="2" t="n">
        <v>-0.124328268</v>
      </c>
      <c r="W741" s="2" t="n">
        <v>0.127811505</v>
      </c>
      <c r="X741" s="2" t="n">
        <v>-0.972747082</v>
      </c>
      <c r="Y741" s="2" t="n">
        <v>0.09764787</v>
      </c>
      <c r="Z741" s="2" t="n">
        <v>0.0579065</v>
      </c>
      <c r="AA741" s="2" t="n">
        <v>0.330679019</v>
      </c>
      <c r="AB741" s="2" t="n">
        <v>0.869819768</v>
      </c>
      <c r="AC741" s="2" t="n">
        <v>131156850</v>
      </c>
      <c r="AD741" s="2" t="s">
        <v>926</v>
      </c>
      <c r="AE741" s="2" t="n">
        <v>-399</v>
      </c>
      <c r="AF741" s="2" t="s">
        <v>927</v>
      </c>
      <c r="AG741" s="2" t="s">
        <v>925</v>
      </c>
    </row>
    <row r="742" customFormat="false" ht="16" hidden="false" customHeight="false" outlineLevel="0" collapsed="false">
      <c r="A742" s="2" t="s">
        <v>203</v>
      </c>
      <c r="B742" s="2" t="n">
        <v>133034789</v>
      </c>
      <c r="C742" s="2" t="n">
        <v>133034790</v>
      </c>
      <c r="D742" s="2" t="n">
        <v>1</v>
      </c>
      <c r="E742" s="2" t="n">
        <v>0.5484</v>
      </c>
      <c r="F742" s="2" t="n">
        <v>0.6875</v>
      </c>
      <c r="G742" s="2" t="n">
        <v>0.75</v>
      </c>
      <c r="H742" s="2" t="n">
        <v>0.4688</v>
      </c>
      <c r="I742" s="2" t="n">
        <v>0.4667</v>
      </c>
      <c r="J742" s="2" t="s">
        <v>928</v>
      </c>
      <c r="K742" s="2" t="n">
        <v>-0.114647979</v>
      </c>
      <c r="L742" s="2" t="n">
        <v>0.045376808</v>
      </c>
      <c r="M742" s="2" t="s">
        <v>929</v>
      </c>
      <c r="N742" s="2" t="n">
        <v>11.90795719</v>
      </c>
      <c r="O742" s="2" t="n">
        <v>6.714052248</v>
      </c>
      <c r="P742" s="2" t="n">
        <v>0.826670271</v>
      </c>
      <c r="Q742" s="3" t="n">
        <v>2.04E-024</v>
      </c>
      <c r="R742" s="2" t="s">
        <v>701</v>
      </c>
      <c r="S742" s="2" t="n">
        <v>7183546</v>
      </c>
      <c r="T742" s="2" t="n">
        <v>0.546617606</v>
      </c>
      <c r="U742" s="2" t="n">
        <v>0.661265585</v>
      </c>
      <c r="V742" s="2" t="n">
        <v>-0.114647979</v>
      </c>
      <c r="W742" s="2" t="n">
        <v>0.045376808</v>
      </c>
      <c r="X742" s="2" t="n">
        <v>-2.526576534</v>
      </c>
      <c r="Y742" s="2" t="n">
        <v>0.074631213</v>
      </c>
      <c r="Z742" s="2" t="n">
        <v>0.055450315</v>
      </c>
      <c r="AA742" s="2" t="n">
        <v>0.011518029</v>
      </c>
      <c r="AB742" s="2" t="n">
        <v>0.18290003</v>
      </c>
      <c r="AC742" s="2" t="n">
        <v>133034790</v>
      </c>
      <c r="AD742" s="2" t="s">
        <v>930</v>
      </c>
      <c r="AE742" s="2" t="n">
        <v>-650</v>
      </c>
      <c r="AF742" s="2" t="s">
        <v>931</v>
      </c>
      <c r="AG742" s="2" t="s">
        <v>929</v>
      </c>
    </row>
    <row r="743" customFormat="false" ht="16" hidden="false" customHeight="false" outlineLevel="0" collapsed="false">
      <c r="A743" s="2" t="s">
        <v>203</v>
      </c>
      <c r="B743" s="2" t="n">
        <v>133034824</v>
      </c>
      <c r="C743" s="2" t="n">
        <v>133034825</v>
      </c>
      <c r="D743" s="2" t="n">
        <v>0.6364</v>
      </c>
      <c r="E743" s="2" t="n">
        <v>0.7037</v>
      </c>
      <c r="F743" s="2" t="n">
        <v>0.3636</v>
      </c>
      <c r="G743" s="2" t="n">
        <v>1</v>
      </c>
      <c r="H743" s="2" t="n">
        <v>0.7742</v>
      </c>
      <c r="I743" s="2" t="n">
        <v>0.6</v>
      </c>
      <c r="J743" s="2" t="s">
        <v>928</v>
      </c>
      <c r="K743" s="2" t="n">
        <v>-0.108895391</v>
      </c>
      <c r="L743" s="2" t="n">
        <v>0.045466314</v>
      </c>
      <c r="M743" s="2" t="s">
        <v>929</v>
      </c>
      <c r="N743" s="2" t="n">
        <v>11.90795719</v>
      </c>
      <c r="O743" s="2" t="n">
        <v>6.714052248</v>
      </c>
      <c r="P743" s="2" t="n">
        <v>0.826670271</v>
      </c>
      <c r="Q743" s="3" t="n">
        <v>2.04E-024</v>
      </c>
      <c r="R743" s="2" t="s">
        <v>701</v>
      </c>
      <c r="S743" s="2" t="n">
        <v>7183547</v>
      </c>
      <c r="T743" s="2" t="n">
        <v>0.544390879</v>
      </c>
      <c r="U743" s="2" t="n">
        <v>0.65328627</v>
      </c>
      <c r="V743" s="2" t="n">
        <v>-0.108895391</v>
      </c>
      <c r="W743" s="2" t="n">
        <v>0.045466314</v>
      </c>
      <c r="X743" s="2" t="n">
        <v>-2.395078524</v>
      </c>
      <c r="Y743" s="2" t="n">
        <v>0.074631213</v>
      </c>
      <c r="Z743" s="2" t="n">
        <v>0.075630616</v>
      </c>
      <c r="AA743" s="2" t="n">
        <v>0.016616806</v>
      </c>
      <c r="AB743" s="2" t="n">
        <v>0.228864353</v>
      </c>
      <c r="AC743" s="2" t="n">
        <v>133034825</v>
      </c>
      <c r="AD743" s="2" t="s">
        <v>930</v>
      </c>
      <c r="AE743" s="2" t="n">
        <v>-685</v>
      </c>
      <c r="AF743" s="2" t="s">
        <v>931</v>
      </c>
      <c r="AG743" s="2" t="s">
        <v>929</v>
      </c>
    </row>
    <row r="744" customFormat="false" ht="16" hidden="false" customHeight="false" outlineLevel="0" collapsed="false">
      <c r="A744" s="2" t="s">
        <v>203</v>
      </c>
      <c r="B744" s="2" t="n">
        <v>133034849</v>
      </c>
      <c r="C744" s="2" t="n">
        <v>133034850</v>
      </c>
      <c r="D744" s="2" t="n">
        <v>0.6364</v>
      </c>
      <c r="E744" s="2" t="n">
        <v>0.8667</v>
      </c>
      <c r="F744" s="2" t="n">
        <v>1</v>
      </c>
      <c r="G744" s="2" t="n">
        <v>1</v>
      </c>
      <c r="H744" s="2" t="n">
        <v>0.7</v>
      </c>
      <c r="I744" s="2" t="n">
        <v>0.2857</v>
      </c>
      <c r="J744" s="2" t="s">
        <v>928</v>
      </c>
      <c r="K744" s="2" t="n">
        <v>-0.108895391</v>
      </c>
      <c r="L744" s="2" t="n">
        <v>0.034441292</v>
      </c>
      <c r="M744" s="2" t="s">
        <v>929</v>
      </c>
      <c r="N744" s="2" t="n">
        <v>11.90795719</v>
      </c>
      <c r="O744" s="2" t="n">
        <v>6.714052248</v>
      </c>
      <c r="P744" s="2" t="n">
        <v>0.826670271</v>
      </c>
      <c r="Q744" s="3" t="n">
        <v>2.04E-024</v>
      </c>
      <c r="R744" s="2" t="s">
        <v>701</v>
      </c>
      <c r="S744" s="2" t="n">
        <v>7183548</v>
      </c>
      <c r="T744" s="2" t="n">
        <v>0.544390879</v>
      </c>
      <c r="U744" s="2" t="n">
        <v>0.65328627</v>
      </c>
      <c r="V744" s="2" t="n">
        <v>-0.108895391</v>
      </c>
      <c r="W744" s="2" t="n">
        <v>0.034441292</v>
      </c>
      <c r="X744" s="2" t="n">
        <v>-3.161768508</v>
      </c>
      <c r="Y744" s="2" t="n">
        <v>0.074631213</v>
      </c>
      <c r="Z744" s="2" t="n">
        <v>0.209365031</v>
      </c>
      <c r="AA744" s="2" t="n">
        <v>0.001568142</v>
      </c>
      <c r="AB744" s="2" t="n">
        <v>0.04795092</v>
      </c>
      <c r="AC744" s="2" t="n">
        <v>133034850</v>
      </c>
      <c r="AD744" s="2" t="s">
        <v>930</v>
      </c>
      <c r="AE744" s="2" t="n">
        <v>-710</v>
      </c>
      <c r="AF744" s="2" t="s">
        <v>931</v>
      </c>
      <c r="AG744" s="2" t="s">
        <v>929</v>
      </c>
    </row>
    <row r="745" customFormat="false" ht="16" hidden="false" customHeight="false" outlineLevel="0" collapsed="false">
      <c r="A745" s="2" t="s">
        <v>203</v>
      </c>
      <c r="B745" s="2" t="n">
        <v>133034850</v>
      </c>
      <c r="C745" s="2" t="n">
        <v>133034851</v>
      </c>
      <c r="D745" s="2" t="n">
        <v>0.8696</v>
      </c>
      <c r="E745" s="2" t="n">
        <v>0.75</v>
      </c>
      <c r="F745" s="2" t="n">
        <v>0.8</v>
      </c>
      <c r="G745" s="2" t="n">
        <v>1</v>
      </c>
      <c r="H745" s="2" t="n">
        <v>0.8182</v>
      </c>
      <c r="I745" s="2" t="n">
        <v>0.5</v>
      </c>
      <c r="J745" s="2" t="s">
        <v>928</v>
      </c>
      <c r="K745" s="2" t="n">
        <v>-0.108895391</v>
      </c>
      <c r="L745" s="2" t="n">
        <v>0.050920721</v>
      </c>
      <c r="M745" s="2" t="s">
        <v>929</v>
      </c>
      <c r="N745" s="2" t="n">
        <v>11.90795719</v>
      </c>
      <c r="O745" s="2" t="n">
        <v>6.714052248</v>
      </c>
      <c r="P745" s="2" t="n">
        <v>0.826670271</v>
      </c>
      <c r="Q745" s="3" t="n">
        <v>2.04E-024</v>
      </c>
      <c r="R745" s="2" t="s">
        <v>701</v>
      </c>
      <c r="S745" s="2" t="n">
        <v>7183549</v>
      </c>
      <c r="T745" s="2" t="n">
        <v>0.544390879</v>
      </c>
      <c r="U745" s="2" t="n">
        <v>0.65328627</v>
      </c>
      <c r="V745" s="2" t="n">
        <v>-0.108895391</v>
      </c>
      <c r="W745" s="2" t="n">
        <v>0.050920721</v>
      </c>
      <c r="X745" s="2" t="n">
        <v>-2.138528065</v>
      </c>
      <c r="Y745" s="2" t="n">
        <v>0.439342311</v>
      </c>
      <c r="Z745" s="2" t="n">
        <v>0.392633075</v>
      </c>
      <c r="AA745" s="2" t="n">
        <v>0.032473909</v>
      </c>
      <c r="AB745" s="2" t="n">
        <v>0.336404506</v>
      </c>
      <c r="AC745" s="2" t="n">
        <v>133034851</v>
      </c>
      <c r="AD745" s="2" t="s">
        <v>930</v>
      </c>
      <c r="AE745" s="2" t="n">
        <v>-711</v>
      </c>
      <c r="AF745" s="2" t="s">
        <v>931</v>
      </c>
      <c r="AG745" s="2" t="s">
        <v>929</v>
      </c>
    </row>
    <row r="746" customFormat="false" ht="16" hidden="false" customHeight="false" outlineLevel="0" collapsed="false">
      <c r="A746" s="2" t="s">
        <v>203</v>
      </c>
      <c r="B746" s="2" t="n">
        <v>133084771</v>
      </c>
      <c r="C746" s="2" t="n">
        <v>133084772</v>
      </c>
      <c r="D746" s="2" t="n">
        <v>0.875</v>
      </c>
      <c r="E746" s="2" t="n">
        <v>0.3333</v>
      </c>
      <c r="F746" s="2" t="n">
        <v>1</v>
      </c>
      <c r="G746" s="2" t="n">
        <v>0.5</v>
      </c>
      <c r="H746" s="2" t="n">
        <v>1</v>
      </c>
      <c r="I746" s="2" t="n">
        <v>0.4545</v>
      </c>
      <c r="J746" s="2" t="s">
        <v>928</v>
      </c>
      <c r="K746" s="2" t="n">
        <v>-0.100869723</v>
      </c>
      <c r="L746" s="2" t="n">
        <v>0.052568916</v>
      </c>
      <c r="M746" s="2" t="s">
        <v>929</v>
      </c>
      <c r="N746" s="2" t="n">
        <v>11.90795719</v>
      </c>
      <c r="O746" s="2" t="n">
        <v>6.714052248</v>
      </c>
      <c r="P746" s="2" t="n">
        <v>0.826670271</v>
      </c>
      <c r="Q746" s="3" t="n">
        <v>2.04E-024</v>
      </c>
      <c r="R746" s="2" t="s">
        <v>701</v>
      </c>
      <c r="S746" s="2" t="n">
        <v>7184256</v>
      </c>
      <c r="T746" s="2" t="n">
        <v>0.226346336</v>
      </c>
      <c r="U746" s="2" t="n">
        <v>0.327216059</v>
      </c>
      <c r="V746" s="2" t="n">
        <v>-0.100869723</v>
      </c>
      <c r="W746" s="2" t="n">
        <v>0.052568916</v>
      </c>
      <c r="X746" s="2" t="n">
        <v>-1.918809277</v>
      </c>
      <c r="Y746" s="2" t="n">
        <v>0.046645</v>
      </c>
      <c r="Z746" s="2" t="n">
        <v>0.070798485</v>
      </c>
      <c r="AA746" s="2" t="n">
        <v>0.055008475</v>
      </c>
      <c r="AB746" s="2" t="n">
        <v>0.443295074</v>
      </c>
      <c r="AC746" s="2" t="n">
        <v>133084772</v>
      </c>
      <c r="AD746" s="2" t="s">
        <v>932</v>
      </c>
      <c r="AE746" s="2" t="n">
        <v>-361</v>
      </c>
      <c r="AF746" s="2" t="s">
        <v>933</v>
      </c>
      <c r="AG746" s="2" t="s">
        <v>929</v>
      </c>
    </row>
    <row r="747" customFormat="false" ht="16" hidden="false" customHeight="false" outlineLevel="0" collapsed="false">
      <c r="A747" s="2" t="s">
        <v>203</v>
      </c>
      <c r="B747" s="2" t="n">
        <v>134354782</v>
      </c>
      <c r="C747" s="2" t="n">
        <v>134354783</v>
      </c>
      <c r="D747" s="2" t="n">
        <v>0.6667</v>
      </c>
      <c r="E747" s="2" t="n">
        <v>0.8182</v>
      </c>
      <c r="F747" s="2" t="n">
        <v>0.6531</v>
      </c>
      <c r="G747" s="2" t="n">
        <v>0.4</v>
      </c>
      <c r="H747" s="2" t="n">
        <v>0.6</v>
      </c>
      <c r="I747" s="2" t="n">
        <v>0.5</v>
      </c>
      <c r="J747" s="2" t="s">
        <v>934</v>
      </c>
      <c r="K747" s="2" t="n">
        <v>-0.118549992</v>
      </c>
      <c r="L747" s="2" t="n">
        <v>0.098548865</v>
      </c>
      <c r="M747" s="2" t="s">
        <v>935</v>
      </c>
      <c r="N747" s="2" t="n">
        <v>87.31698561</v>
      </c>
      <c r="O747" s="2" t="n">
        <v>53.06491417</v>
      </c>
      <c r="P747" s="2" t="n">
        <v>0.718504041</v>
      </c>
      <c r="Q747" s="3" t="n">
        <v>5.93E-027</v>
      </c>
      <c r="R747" s="2" t="s">
        <v>701</v>
      </c>
      <c r="S747" s="2" t="n">
        <v>7197929</v>
      </c>
      <c r="T747" s="2" t="n">
        <v>0.086959418</v>
      </c>
      <c r="U747" s="2" t="n">
        <v>0.205509409</v>
      </c>
      <c r="V747" s="2" t="n">
        <v>-0.118549992</v>
      </c>
      <c r="W747" s="2" t="n">
        <v>0.098548865</v>
      </c>
      <c r="X747" s="2" t="n">
        <v>-1.202956435</v>
      </c>
      <c r="Y747" s="2" t="n">
        <v>0.032226064</v>
      </c>
      <c r="Z747" s="2" t="n">
        <v>0.078715776</v>
      </c>
      <c r="AA747" s="2" t="n">
        <v>0.22899318</v>
      </c>
      <c r="AB747" s="2" t="n">
        <v>0.790381294</v>
      </c>
      <c r="AC747" s="2" t="n">
        <v>134354783</v>
      </c>
      <c r="AD747" s="2" t="s">
        <v>936</v>
      </c>
      <c r="AE747" s="2" t="n">
        <v>-517</v>
      </c>
      <c r="AF747" s="2" t="s">
        <v>937</v>
      </c>
      <c r="AG747" s="2" t="s">
        <v>935</v>
      </c>
      <c r="AH747" s="2" t="s">
        <v>938</v>
      </c>
    </row>
    <row r="748" customFormat="false" ht="16" hidden="false" customHeight="false" outlineLevel="0" collapsed="false">
      <c r="A748" s="2" t="s">
        <v>203</v>
      </c>
      <c r="B748" s="2" t="n">
        <v>147164013</v>
      </c>
      <c r="C748" s="2" t="n">
        <v>147164014</v>
      </c>
      <c r="D748" s="2" t="n">
        <v>0.5217</v>
      </c>
      <c r="E748" s="2" t="n">
        <v>1</v>
      </c>
      <c r="F748" s="2" t="n">
        <v>0.913</v>
      </c>
      <c r="G748" s="2" t="n">
        <v>0.75</v>
      </c>
      <c r="H748" s="2" t="n">
        <v>0.5</v>
      </c>
      <c r="I748" s="2" t="n">
        <v>0.2</v>
      </c>
      <c r="J748" s="2" t="s">
        <v>939</v>
      </c>
      <c r="K748" s="2" t="n">
        <v>-0.114034675</v>
      </c>
      <c r="L748" s="2" t="n">
        <v>0.145200573</v>
      </c>
      <c r="M748" s="2" t="s">
        <v>940</v>
      </c>
      <c r="N748" s="2" t="n">
        <v>3.194097454</v>
      </c>
      <c r="O748" s="2" t="n">
        <v>1.267771013</v>
      </c>
      <c r="P748" s="2" t="n">
        <v>1.333114144</v>
      </c>
      <c r="Q748" s="3" t="n">
        <v>4.12E-013</v>
      </c>
      <c r="R748" s="2" t="s">
        <v>701</v>
      </c>
      <c r="S748" s="2" t="n">
        <v>7297963</v>
      </c>
      <c r="T748" s="2" t="n">
        <v>0.219127773</v>
      </c>
      <c r="U748" s="2" t="n">
        <v>0.333162448</v>
      </c>
      <c r="V748" s="2" t="n">
        <v>-0.114034675</v>
      </c>
      <c r="W748" s="2" t="n">
        <v>0.145200573</v>
      </c>
      <c r="X748" s="2" t="n">
        <v>-0.785359677</v>
      </c>
      <c r="Y748" s="2" t="n">
        <v>0.052389533</v>
      </c>
      <c r="Z748" s="2" t="n">
        <v>0.05379162</v>
      </c>
      <c r="AA748" s="2" t="n">
        <v>0.432242716</v>
      </c>
      <c r="AB748" s="2" t="n">
        <v>0.917828006</v>
      </c>
      <c r="AC748" s="2" t="n">
        <v>147164014</v>
      </c>
      <c r="AD748" s="2" t="s">
        <v>941</v>
      </c>
      <c r="AE748" s="2" t="n">
        <v>53</v>
      </c>
      <c r="AF748" s="2" t="s">
        <v>942</v>
      </c>
      <c r="AG748" s="2" t="s">
        <v>940</v>
      </c>
      <c r="AH748" s="2" t="s">
        <v>943</v>
      </c>
    </row>
    <row r="749" customFormat="false" ht="16" hidden="false" customHeight="false" outlineLevel="0" collapsed="false">
      <c r="A749" s="2" t="s">
        <v>203</v>
      </c>
      <c r="B749" s="2" t="n">
        <v>154472816</v>
      </c>
      <c r="C749" s="2" t="n">
        <v>154472817</v>
      </c>
      <c r="D749" s="2" t="n">
        <v>0.8125</v>
      </c>
      <c r="E749" s="2" t="n">
        <v>1</v>
      </c>
      <c r="F749" s="2" t="n">
        <v>0</v>
      </c>
      <c r="G749" s="2" t="n">
        <v>0.9167</v>
      </c>
      <c r="H749" s="2" t="n">
        <v>0.9231</v>
      </c>
      <c r="I749" s="2" t="n">
        <v>0.8182</v>
      </c>
      <c r="J749" s="2" t="s">
        <v>944</v>
      </c>
      <c r="K749" s="2" t="n">
        <v>-0.138013454</v>
      </c>
      <c r="L749" s="2" t="n">
        <v>0.047306447</v>
      </c>
      <c r="M749" s="2" t="s">
        <v>945</v>
      </c>
      <c r="N749" s="2" t="n">
        <v>1.341158819</v>
      </c>
      <c r="O749" s="2" t="n">
        <v>0.384131143</v>
      </c>
      <c r="P749" s="2" t="n">
        <v>1.803809252</v>
      </c>
      <c r="Q749" s="3" t="n">
        <v>1.93E-008</v>
      </c>
      <c r="R749" s="2" t="s">
        <v>701</v>
      </c>
      <c r="S749" s="2" t="n">
        <v>7392801</v>
      </c>
      <c r="T749" s="2" t="n">
        <v>0.665599326</v>
      </c>
      <c r="U749" s="2" t="n">
        <v>0.80361278</v>
      </c>
      <c r="V749" s="2" t="n">
        <v>-0.138013454</v>
      </c>
      <c r="W749" s="2" t="n">
        <v>0.047306447</v>
      </c>
      <c r="X749" s="2" t="n">
        <v>-2.917434351</v>
      </c>
      <c r="Y749" s="2" t="n">
        <v>0.074631213</v>
      </c>
      <c r="Z749" s="2" t="n">
        <v>0.09395032</v>
      </c>
      <c r="AA749" s="2" t="n">
        <v>0.003529239</v>
      </c>
      <c r="AB749" s="2" t="n">
        <v>0.084361684</v>
      </c>
      <c r="AC749" s="2" t="n">
        <v>154472817</v>
      </c>
      <c r="AD749" s="2" t="s">
        <v>946</v>
      </c>
      <c r="AE749" s="2" t="n">
        <v>-926</v>
      </c>
      <c r="AF749" s="2" t="s">
        <v>947</v>
      </c>
      <c r="AG749" s="2" t="s">
        <v>945</v>
      </c>
    </row>
    <row r="750" customFormat="false" ht="16" hidden="false" customHeight="false" outlineLevel="0" collapsed="false">
      <c r="A750" s="2" t="s">
        <v>203</v>
      </c>
      <c r="B750" s="2" t="n">
        <v>21862558</v>
      </c>
      <c r="C750" s="2" t="n">
        <v>21862559</v>
      </c>
      <c r="D750" s="2" t="n">
        <v>0</v>
      </c>
      <c r="E750" s="2" t="n">
        <v>1</v>
      </c>
      <c r="F750" s="2" t="n">
        <v>1</v>
      </c>
      <c r="G750" s="2" t="n">
        <v>0.7857</v>
      </c>
      <c r="H750" s="2" t="n">
        <v>1</v>
      </c>
      <c r="I750" s="2" t="n">
        <v>1</v>
      </c>
      <c r="J750" s="2" t="s">
        <v>948</v>
      </c>
      <c r="K750" s="2" t="n">
        <v>-0.156315864</v>
      </c>
      <c r="L750" s="2" t="n">
        <v>0.028293768</v>
      </c>
      <c r="M750" s="2" t="s">
        <v>949</v>
      </c>
      <c r="N750" s="2" t="n">
        <v>27.4246065</v>
      </c>
      <c r="O750" s="2" t="n">
        <v>14.90624096</v>
      </c>
      <c r="P750" s="2" t="n">
        <v>0.879554434</v>
      </c>
      <c r="Q750" s="3" t="n">
        <v>5.24E-041</v>
      </c>
      <c r="R750" s="2" t="s">
        <v>701</v>
      </c>
      <c r="S750" s="2" t="n">
        <v>6598977</v>
      </c>
      <c r="T750" s="2" t="n">
        <v>0.793862331</v>
      </c>
      <c r="U750" s="2" t="n">
        <v>0.950178195</v>
      </c>
      <c r="V750" s="2" t="n">
        <v>-0.156315864</v>
      </c>
      <c r="W750" s="2" t="n">
        <v>0.028293768</v>
      </c>
      <c r="X750" s="2" t="n">
        <v>-5.524745334</v>
      </c>
      <c r="Y750" s="2" t="n">
        <v>0.074631213</v>
      </c>
      <c r="Z750" s="2" t="n">
        <v>0.10554141</v>
      </c>
      <c r="AA750" s="3" t="n">
        <v>3.3E-008</v>
      </c>
      <c r="AB750" s="3" t="n">
        <v>8.91E-006</v>
      </c>
      <c r="AC750" s="2" t="n">
        <v>21862559</v>
      </c>
      <c r="AD750" s="2" t="s">
        <v>950</v>
      </c>
      <c r="AE750" s="2" t="n">
        <v>87</v>
      </c>
      <c r="AF750" s="2" t="s">
        <v>951</v>
      </c>
    </row>
    <row r="751" customFormat="false" ht="16" hidden="false" customHeight="false" outlineLevel="0" collapsed="false">
      <c r="A751" s="2" t="s">
        <v>203</v>
      </c>
      <c r="B751" s="2" t="n">
        <v>21862562</v>
      </c>
      <c r="C751" s="2" t="n">
        <v>21862563</v>
      </c>
      <c r="D751" s="2" t="n">
        <v>1</v>
      </c>
      <c r="E751" s="2" t="n">
        <v>0.9394</v>
      </c>
      <c r="F751" s="2" t="n">
        <v>1</v>
      </c>
      <c r="G751" s="2" t="n">
        <v>0.8571</v>
      </c>
      <c r="H751" s="2" t="n">
        <v>0.8824</v>
      </c>
      <c r="I751" s="2" t="n">
        <v>1</v>
      </c>
      <c r="J751" s="2" t="s">
        <v>948</v>
      </c>
      <c r="K751" s="2" t="n">
        <v>-0.156315864</v>
      </c>
      <c r="L751" s="2" t="n">
        <v>0.026387124</v>
      </c>
      <c r="M751" s="2" t="s">
        <v>949</v>
      </c>
      <c r="N751" s="2" t="n">
        <v>27.4246065</v>
      </c>
      <c r="O751" s="2" t="n">
        <v>14.90624096</v>
      </c>
      <c r="P751" s="2" t="n">
        <v>0.879554434</v>
      </c>
      <c r="Q751" s="3" t="n">
        <v>5.24E-041</v>
      </c>
      <c r="R751" s="2" t="s">
        <v>701</v>
      </c>
      <c r="S751" s="2" t="n">
        <v>6598978</v>
      </c>
      <c r="T751" s="2" t="n">
        <v>0.793862331</v>
      </c>
      <c r="U751" s="2" t="n">
        <v>0.950178195</v>
      </c>
      <c r="V751" s="2" t="n">
        <v>-0.156315864</v>
      </c>
      <c r="W751" s="2" t="n">
        <v>0.026387124</v>
      </c>
      <c r="X751" s="2" t="n">
        <v>-5.923944669</v>
      </c>
      <c r="Y751" s="2" t="n">
        <v>0.074631213</v>
      </c>
      <c r="Z751" s="2" t="n">
        <v>0.08860629</v>
      </c>
      <c r="AA751" s="3" t="n">
        <v>3.14E-009</v>
      </c>
      <c r="AB751" s="3" t="n">
        <v>1.2E-006</v>
      </c>
      <c r="AC751" s="2" t="n">
        <v>21862563</v>
      </c>
      <c r="AD751" s="2" t="s">
        <v>950</v>
      </c>
      <c r="AE751" s="2" t="n">
        <v>91</v>
      </c>
      <c r="AF751" s="2" t="s">
        <v>951</v>
      </c>
    </row>
    <row r="752" customFormat="false" ht="16" hidden="false" customHeight="false" outlineLevel="0" collapsed="false">
      <c r="A752" s="2" t="s">
        <v>203</v>
      </c>
      <c r="B752" s="2" t="n">
        <v>21862563</v>
      </c>
      <c r="C752" s="2" t="n">
        <v>21862564</v>
      </c>
      <c r="D752" s="2" t="n">
        <v>0.8182</v>
      </c>
      <c r="E752" s="2" t="n">
        <v>1</v>
      </c>
      <c r="F752" s="2" t="n">
        <v>1</v>
      </c>
      <c r="G752" s="2" t="n">
        <v>1</v>
      </c>
      <c r="H752" s="2" t="n">
        <v>0.619</v>
      </c>
      <c r="I752" s="2" t="n">
        <v>1</v>
      </c>
      <c r="J752" s="2" t="s">
        <v>948</v>
      </c>
      <c r="K752" s="2" t="n">
        <v>-0.156315864</v>
      </c>
      <c r="L752" s="2" t="n">
        <v>0.028293768</v>
      </c>
      <c r="M752" s="2" t="s">
        <v>949</v>
      </c>
      <c r="N752" s="2" t="n">
        <v>27.4246065</v>
      </c>
      <c r="O752" s="2" t="n">
        <v>14.90624096</v>
      </c>
      <c r="P752" s="2" t="n">
        <v>0.879554434</v>
      </c>
      <c r="Q752" s="3" t="n">
        <v>5.24E-041</v>
      </c>
      <c r="R752" s="2" t="s">
        <v>701</v>
      </c>
      <c r="S752" s="2" t="n">
        <v>6598979</v>
      </c>
      <c r="T752" s="2" t="n">
        <v>0.793862331</v>
      </c>
      <c r="U752" s="2" t="n">
        <v>0.950178195</v>
      </c>
      <c r="V752" s="2" t="n">
        <v>-0.156315864</v>
      </c>
      <c r="W752" s="2" t="n">
        <v>0.028293768</v>
      </c>
      <c r="X752" s="2" t="n">
        <v>-5.524745334</v>
      </c>
      <c r="Y752" s="2" t="n">
        <v>0.074631213</v>
      </c>
      <c r="Z752" s="2" t="n">
        <v>0.10554141</v>
      </c>
      <c r="AA752" s="3" t="n">
        <v>3.3E-008</v>
      </c>
      <c r="AB752" s="3" t="n">
        <v>8.91E-006</v>
      </c>
      <c r="AC752" s="2" t="n">
        <v>21862564</v>
      </c>
      <c r="AD752" s="2" t="s">
        <v>950</v>
      </c>
      <c r="AE752" s="2" t="n">
        <v>92</v>
      </c>
      <c r="AF752" s="2" t="s">
        <v>951</v>
      </c>
    </row>
    <row r="753" customFormat="false" ht="16" hidden="false" customHeight="false" outlineLevel="0" collapsed="false">
      <c r="A753" s="2" t="s">
        <v>203</v>
      </c>
      <c r="B753" s="2" t="n">
        <v>37769997</v>
      </c>
      <c r="C753" s="2" t="n">
        <v>37769998</v>
      </c>
      <c r="D753" s="2" t="n">
        <v>0.5</v>
      </c>
      <c r="E753" s="2" t="n">
        <v>0.9123</v>
      </c>
      <c r="F753" s="2" t="n">
        <v>0.8</v>
      </c>
      <c r="G753" s="2" t="n">
        <v>0.4545</v>
      </c>
      <c r="H753" s="2" t="n">
        <v>0.913</v>
      </c>
      <c r="I753" s="2" t="n">
        <v>0</v>
      </c>
      <c r="J753" s="2" t="s">
        <v>952</v>
      </c>
      <c r="K753" s="2" t="n">
        <v>-0.114065953</v>
      </c>
      <c r="L753" s="2" t="n">
        <v>0.064674531</v>
      </c>
      <c r="M753" s="2" t="s">
        <v>953</v>
      </c>
      <c r="N753" s="2" t="n">
        <v>31.63032525</v>
      </c>
      <c r="O753" s="2" t="n">
        <v>17.09098272</v>
      </c>
      <c r="P753" s="2" t="n">
        <v>0.888073037</v>
      </c>
      <c r="Q753" s="3" t="n">
        <v>1.14E-030</v>
      </c>
      <c r="R753" s="2" t="s">
        <v>701</v>
      </c>
      <c r="S753" s="2" t="n">
        <v>6683918</v>
      </c>
      <c r="T753" s="2" t="n">
        <v>0.102548066</v>
      </c>
      <c r="U753" s="2" t="n">
        <v>0.21661402</v>
      </c>
      <c r="V753" s="2" t="n">
        <v>-0.114065953</v>
      </c>
      <c r="W753" s="2" t="n">
        <v>0.064674531</v>
      </c>
      <c r="X753" s="2" t="n">
        <v>-1.763692008</v>
      </c>
      <c r="Y753" s="2" t="n">
        <v>0.10630411</v>
      </c>
      <c r="Z753" s="2" t="n">
        <v>0.097293024</v>
      </c>
      <c r="AA753" s="2" t="n">
        <v>0.077783847</v>
      </c>
      <c r="AB753" s="2" t="n">
        <v>0.52335028</v>
      </c>
      <c r="AC753" s="2" t="n">
        <v>37769998</v>
      </c>
      <c r="AD753" s="2" t="s">
        <v>954</v>
      </c>
      <c r="AE753" s="2" t="n">
        <v>-245</v>
      </c>
      <c r="AF753" s="2" t="s">
        <v>955</v>
      </c>
      <c r="AG753" s="2" t="s">
        <v>953</v>
      </c>
    </row>
    <row r="754" customFormat="false" ht="16" hidden="false" customHeight="false" outlineLevel="0" collapsed="false">
      <c r="A754" s="2" t="s">
        <v>203</v>
      </c>
      <c r="B754" s="2" t="n">
        <v>37769999</v>
      </c>
      <c r="C754" s="2" t="n">
        <v>37770000</v>
      </c>
      <c r="D754" s="2" t="n">
        <v>0.5</v>
      </c>
      <c r="E754" s="2" t="n">
        <v>0.7879</v>
      </c>
      <c r="F754" s="2" t="n">
        <v>0.9286</v>
      </c>
      <c r="G754" s="2" t="n">
        <v>0.6</v>
      </c>
      <c r="H754" s="2" t="n">
        <v>0.963</v>
      </c>
      <c r="I754" s="2" t="n">
        <v>0.2</v>
      </c>
      <c r="J754" s="2" t="s">
        <v>952</v>
      </c>
      <c r="K754" s="2" t="n">
        <v>-0.114065953</v>
      </c>
      <c r="L754" s="2" t="n">
        <v>0.067923895</v>
      </c>
      <c r="M754" s="2" t="s">
        <v>953</v>
      </c>
      <c r="N754" s="2" t="n">
        <v>31.63032525</v>
      </c>
      <c r="O754" s="2" t="n">
        <v>17.09098272</v>
      </c>
      <c r="P754" s="2" t="n">
        <v>0.888073037</v>
      </c>
      <c r="Q754" s="3" t="n">
        <v>1.14E-030</v>
      </c>
      <c r="R754" s="2" t="s">
        <v>701</v>
      </c>
      <c r="S754" s="2" t="n">
        <v>6683919</v>
      </c>
      <c r="T754" s="2" t="n">
        <v>0.102548066</v>
      </c>
      <c r="U754" s="2" t="n">
        <v>0.21661402</v>
      </c>
      <c r="V754" s="2" t="n">
        <v>-0.114065953</v>
      </c>
      <c r="W754" s="2" t="n">
        <v>0.067923895</v>
      </c>
      <c r="X754" s="2" t="n">
        <v>-1.679319984</v>
      </c>
      <c r="Y754" s="2" t="n">
        <v>0.062544783</v>
      </c>
      <c r="Z754" s="2" t="n">
        <v>0.057586162</v>
      </c>
      <c r="AA754" s="2" t="n">
        <v>0.093089698</v>
      </c>
      <c r="AB754" s="2" t="n">
        <v>0.566960071</v>
      </c>
      <c r="AC754" s="2" t="n">
        <v>37770000</v>
      </c>
      <c r="AD754" s="2" t="s">
        <v>954</v>
      </c>
      <c r="AE754" s="2" t="n">
        <v>-243</v>
      </c>
      <c r="AF754" s="2" t="s">
        <v>955</v>
      </c>
      <c r="AG754" s="2" t="s">
        <v>953</v>
      </c>
    </row>
    <row r="755" customFormat="false" ht="16" hidden="false" customHeight="false" outlineLevel="0" collapsed="false">
      <c r="A755" s="2" t="s">
        <v>203</v>
      </c>
      <c r="B755" s="2" t="n">
        <v>53285737</v>
      </c>
      <c r="C755" s="2" t="n">
        <v>53285738</v>
      </c>
      <c r="D755" s="2" t="n">
        <v>0.8667</v>
      </c>
      <c r="E755" s="2" t="n">
        <v>0.4444</v>
      </c>
      <c r="F755" s="2" t="n">
        <v>0.9</v>
      </c>
      <c r="G755" s="2" t="n">
        <v>0.9231</v>
      </c>
      <c r="H755" s="2" t="n">
        <v>0.7778</v>
      </c>
      <c r="I755" s="2" t="n">
        <v>1</v>
      </c>
      <c r="J755" s="2" t="s">
        <v>956</v>
      </c>
      <c r="K755" s="2" t="n">
        <v>-0.104776025</v>
      </c>
      <c r="L755" s="2" t="n">
        <v>0.07385034</v>
      </c>
      <c r="M755" s="2" t="s">
        <v>957</v>
      </c>
      <c r="N755" s="2" t="n">
        <v>0.946504845</v>
      </c>
      <c r="O755" s="2" t="n">
        <v>0.652319488</v>
      </c>
      <c r="P755" s="2" t="n">
        <v>0.537031162</v>
      </c>
      <c r="Q755" s="2" t="n">
        <v>0.025052301</v>
      </c>
      <c r="R755" s="2" t="s">
        <v>701</v>
      </c>
      <c r="S755" s="2" t="n">
        <v>6749762</v>
      </c>
      <c r="T755" s="2" t="n">
        <v>0.59968609</v>
      </c>
      <c r="U755" s="2" t="n">
        <v>0.704462114</v>
      </c>
      <c r="V755" s="2" t="n">
        <v>-0.104776025</v>
      </c>
      <c r="W755" s="2" t="n">
        <v>0.07385034</v>
      </c>
      <c r="X755" s="2" t="n">
        <v>-1.418761572</v>
      </c>
      <c r="Y755" s="2" t="n">
        <v>0.246544791</v>
      </c>
      <c r="Z755" s="2" t="n">
        <v>0.211569416</v>
      </c>
      <c r="AA755" s="2" t="n">
        <v>0.15596854</v>
      </c>
      <c r="AB755" s="2" t="n">
        <v>0.696502136</v>
      </c>
      <c r="AC755" s="2" t="n">
        <v>53285738</v>
      </c>
      <c r="AD755" s="2" t="s">
        <v>958</v>
      </c>
      <c r="AE755" s="2" t="n">
        <v>-536</v>
      </c>
      <c r="AF755" s="2" t="s">
        <v>959</v>
      </c>
      <c r="AG755" s="2" t="s">
        <v>957</v>
      </c>
    </row>
    <row r="756" customFormat="false" ht="16" hidden="false" customHeight="false" outlineLevel="0" collapsed="false">
      <c r="A756" s="2" t="s">
        <v>203</v>
      </c>
      <c r="B756" s="2" t="n">
        <v>53285746</v>
      </c>
      <c r="C756" s="2" t="n">
        <v>53285747</v>
      </c>
      <c r="D756" s="2" t="n">
        <v>0.6</v>
      </c>
      <c r="E756" s="2" t="n">
        <v>0.7647</v>
      </c>
      <c r="F756" s="2" t="n">
        <v>0.8235</v>
      </c>
      <c r="G756" s="2" t="n">
        <v>0.9286</v>
      </c>
      <c r="H756" s="2" t="n">
        <v>0.7308</v>
      </c>
      <c r="I756" s="2" t="n">
        <v>1</v>
      </c>
      <c r="J756" s="2" t="s">
        <v>956</v>
      </c>
      <c r="K756" s="2" t="n">
        <v>-0.104776025</v>
      </c>
      <c r="L756" s="2" t="n">
        <v>0.085123093</v>
      </c>
      <c r="M756" s="2" t="s">
        <v>957</v>
      </c>
      <c r="N756" s="2" t="n">
        <v>0.946504845</v>
      </c>
      <c r="O756" s="2" t="n">
        <v>0.652319488</v>
      </c>
      <c r="P756" s="2" t="n">
        <v>0.537031162</v>
      </c>
      <c r="Q756" s="2" t="n">
        <v>0.025052301</v>
      </c>
      <c r="R756" s="2" t="s">
        <v>701</v>
      </c>
      <c r="S756" s="2" t="n">
        <v>6749763</v>
      </c>
      <c r="T756" s="2" t="n">
        <v>0.59968609</v>
      </c>
      <c r="U756" s="2" t="n">
        <v>0.704462114</v>
      </c>
      <c r="V756" s="2" t="n">
        <v>-0.104776025</v>
      </c>
      <c r="W756" s="2" t="n">
        <v>0.085123093</v>
      </c>
      <c r="X756" s="2" t="n">
        <v>-1.230876616</v>
      </c>
      <c r="Y756" s="2" t="n">
        <v>0.167803373</v>
      </c>
      <c r="Z756" s="2" t="n">
        <v>0.211569416</v>
      </c>
      <c r="AA756" s="2" t="n">
        <v>0.218369015</v>
      </c>
      <c r="AB756" s="2" t="n">
        <v>0.779145567</v>
      </c>
      <c r="AC756" s="2" t="n">
        <v>53285747</v>
      </c>
      <c r="AD756" s="2" t="s">
        <v>958</v>
      </c>
      <c r="AE756" s="2" t="n">
        <v>-545</v>
      </c>
      <c r="AF756" s="2" t="s">
        <v>959</v>
      </c>
      <c r="AG756" s="2" t="s">
        <v>957</v>
      </c>
    </row>
    <row r="757" customFormat="false" ht="16" hidden="false" customHeight="false" outlineLevel="0" collapsed="false">
      <c r="A757" s="2" t="s">
        <v>203</v>
      </c>
      <c r="B757" s="2" t="n">
        <v>55455687</v>
      </c>
      <c r="C757" s="2" t="n">
        <v>55455688</v>
      </c>
      <c r="D757" s="2" t="n">
        <v>0.7857</v>
      </c>
      <c r="E757" s="2" t="n">
        <v>0</v>
      </c>
      <c r="F757" s="2" t="n">
        <v>0.2727</v>
      </c>
      <c r="G757" s="2" t="n">
        <v>0.8333</v>
      </c>
      <c r="H757" s="2" t="n">
        <v>1</v>
      </c>
      <c r="I757" s="2" t="n">
        <v>0.6</v>
      </c>
      <c r="J757" s="2" t="s">
        <v>960</v>
      </c>
      <c r="K757" s="2" t="n">
        <v>-0.109401371</v>
      </c>
      <c r="L757" s="2" t="n">
        <v>0.132454888</v>
      </c>
      <c r="M757" s="2" t="s">
        <v>961</v>
      </c>
      <c r="N757" s="2" t="n">
        <v>95.34205402</v>
      </c>
      <c r="O757" s="2" t="n">
        <v>67.38017372</v>
      </c>
      <c r="P757" s="2" t="n">
        <v>0.500788559</v>
      </c>
      <c r="Q757" s="3" t="n">
        <v>2.61E-020</v>
      </c>
      <c r="R757" s="2" t="s">
        <v>701</v>
      </c>
      <c r="S757" s="2" t="n">
        <v>6764635</v>
      </c>
      <c r="T757" s="2" t="n">
        <v>0.571807074</v>
      </c>
      <c r="U757" s="2" t="n">
        <v>0.681208445</v>
      </c>
      <c r="V757" s="2" t="n">
        <v>-0.109401371</v>
      </c>
      <c r="W757" s="2" t="n">
        <v>0.132454888</v>
      </c>
      <c r="X757" s="2" t="n">
        <v>-0.825951935</v>
      </c>
      <c r="Y757" s="2" t="n">
        <v>0.074631213</v>
      </c>
      <c r="Z757" s="2" t="n">
        <v>0.051307832</v>
      </c>
      <c r="AA757" s="2" t="n">
        <v>0.408831358</v>
      </c>
      <c r="AB757" s="2" t="n">
        <v>0.908639385</v>
      </c>
      <c r="AC757" s="2" t="n">
        <v>55455688</v>
      </c>
      <c r="AD757" s="2" t="s">
        <v>962</v>
      </c>
      <c r="AE757" s="2" t="n">
        <v>-493</v>
      </c>
      <c r="AF757" s="2" t="s">
        <v>963</v>
      </c>
      <c r="AG757" s="2" t="s">
        <v>961</v>
      </c>
    </row>
    <row r="758" customFormat="false" ht="16" hidden="false" customHeight="false" outlineLevel="0" collapsed="false">
      <c r="A758" s="2" t="s">
        <v>203</v>
      </c>
      <c r="B758" s="2" t="n">
        <v>62143854</v>
      </c>
      <c r="C758" s="2" t="n">
        <v>62143855</v>
      </c>
      <c r="D758" s="2" t="n">
        <v>1</v>
      </c>
      <c r="E758" s="2" t="n">
        <v>1</v>
      </c>
      <c r="F758" s="2" t="n">
        <v>1</v>
      </c>
      <c r="G758" s="2" t="n">
        <v>1</v>
      </c>
      <c r="H758" s="2" t="n">
        <v>0.7857</v>
      </c>
      <c r="I758" s="2" t="n">
        <v>0</v>
      </c>
      <c r="J758" s="2" t="s">
        <v>964</v>
      </c>
      <c r="K758" s="2" t="n">
        <v>-0.206681713</v>
      </c>
      <c r="L758" s="2" t="n">
        <v>0.086937008</v>
      </c>
      <c r="M758" s="2" t="s">
        <v>965</v>
      </c>
      <c r="N758" s="2" t="n">
        <v>2.871873251</v>
      </c>
      <c r="O758" s="2" t="n">
        <v>1.794161696</v>
      </c>
      <c r="P758" s="2" t="n">
        <v>0.678682161</v>
      </c>
      <c r="Q758" s="2" t="n">
        <v>0.008409139</v>
      </c>
      <c r="R758" s="2" t="s">
        <v>701</v>
      </c>
      <c r="S758" s="2" t="n">
        <v>6809323</v>
      </c>
      <c r="T758" s="2" t="n">
        <v>0.072373585</v>
      </c>
      <c r="U758" s="2" t="n">
        <v>0.279055299</v>
      </c>
      <c r="V758" s="2" t="n">
        <v>-0.206681713</v>
      </c>
      <c r="W758" s="2" t="n">
        <v>0.086937008</v>
      </c>
      <c r="X758" s="2" t="n">
        <v>-2.377373214</v>
      </c>
      <c r="Y758" s="2" t="n">
        <v>0.094463074</v>
      </c>
      <c r="Z758" s="2" t="n">
        <v>0.108168688</v>
      </c>
      <c r="AA758" s="2" t="n">
        <v>0.017436436</v>
      </c>
      <c r="AB758" s="2" t="n">
        <v>0.235537975</v>
      </c>
      <c r="AC758" s="2" t="n">
        <v>62143855</v>
      </c>
      <c r="AD758" s="2" t="s">
        <v>966</v>
      </c>
      <c r="AE758" s="2" t="n">
        <v>-260</v>
      </c>
      <c r="AF758" s="2" t="s">
        <v>967</v>
      </c>
      <c r="AG758" s="2" t="s">
        <v>965</v>
      </c>
    </row>
    <row r="759" customFormat="false" ht="16" hidden="false" customHeight="false" outlineLevel="0" collapsed="false">
      <c r="A759" s="2" t="s">
        <v>203</v>
      </c>
      <c r="B759" s="2" t="n">
        <v>62144025</v>
      </c>
      <c r="C759" s="2" t="n">
        <v>62144026</v>
      </c>
      <c r="D759" s="2" t="n">
        <v>0.9091</v>
      </c>
      <c r="E759" s="2" t="n">
        <v>0.6154</v>
      </c>
      <c r="F759" s="2" t="n">
        <v>0.9286</v>
      </c>
      <c r="G759" s="2" t="n">
        <v>0.8421</v>
      </c>
      <c r="H759" s="2" t="n">
        <v>0.9024</v>
      </c>
      <c r="I759" s="2" t="n">
        <v>0</v>
      </c>
      <c r="J759" s="2" t="s">
        <v>964</v>
      </c>
      <c r="K759" s="2" t="n">
        <v>-0.104623445</v>
      </c>
      <c r="L759" s="2" t="n">
        <v>0.038058495</v>
      </c>
      <c r="M759" s="2" t="s">
        <v>965</v>
      </c>
      <c r="N759" s="2" t="n">
        <v>2.871873251</v>
      </c>
      <c r="O759" s="2" t="n">
        <v>1.794161696</v>
      </c>
      <c r="P759" s="2" t="n">
        <v>0.678682161</v>
      </c>
      <c r="Q759" s="2" t="n">
        <v>0.008409139</v>
      </c>
      <c r="R759" s="2" t="s">
        <v>701</v>
      </c>
      <c r="S759" s="2" t="n">
        <v>6809330</v>
      </c>
      <c r="T759" s="2" t="n">
        <v>0.080563261</v>
      </c>
      <c r="U759" s="2" t="n">
        <v>0.185186706</v>
      </c>
      <c r="V759" s="2" t="n">
        <v>-0.104623445</v>
      </c>
      <c r="W759" s="2" t="n">
        <v>0.038058495</v>
      </c>
      <c r="X759" s="2" t="n">
        <v>-2.749016838</v>
      </c>
      <c r="Y759" s="2" t="n">
        <v>0.074631213</v>
      </c>
      <c r="Z759" s="2" t="n">
        <v>0.123417803</v>
      </c>
      <c r="AA759" s="2" t="n">
        <v>0.005977432</v>
      </c>
      <c r="AB759" s="2" t="n">
        <v>0.120099957</v>
      </c>
      <c r="AC759" s="2" t="n">
        <v>62144026</v>
      </c>
      <c r="AD759" s="2" t="s">
        <v>966</v>
      </c>
      <c r="AE759" s="2" t="n">
        <v>-431</v>
      </c>
      <c r="AF759" s="2" t="s">
        <v>967</v>
      </c>
      <c r="AG759" s="2" t="s">
        <v>965</v>
      </c>
    </row>
    <row r="760" customFormat="false" ht="16" hidden="false" customHeight="false" outlineLevel="0" collapsed="false">
      <c r="A760" s="2" t="s">
        <v>203</v>
      </c>
      <c r="B760" s="2" t="n">
        <v>71285639</v>
      </c>
      <c r="C760" s="2" t="n">
        <v>71285640</v>
      </c>
      <c r="D760" s="2" t="n">
        <v>0.8182</v>
      </c>
      <c r="E760" s="2" t="n">
        <v>0.5319</v>
      </c>
      <c r="F760" s="2" t="n">
        <v>0.8462</v>
      </c>
      <c r="G760" s="2" t="n">
        <v>0.5333</v>
      </c>
      <c r="H760" s="2" t="n">
        <v>1</v>
      </c>
      <c r="I760" s="2" t="n">
        <v>0.6316</v>
      </c>
      <c r="J760" s="2" t="s">
        <v>968</v>
      </c>
      <c r="K760" s="2" t="n">
        <v>-0.197198923</v>
      </c>
      <c r="L760" s="2" t="n">
        <v>0.132232842</v>
      </c>
      <c r="M760" s="2" t="s">
        <v>969</v>
      </c>
      <c r="N760" s="2" t="n">
        <v>380.1322506</v>
      </c>
      <c r="O760" s="2" t="n">
        <v>120.0270954</v>
      </c>
      <c r="P760" s="2" t="n">
        <v>1.663141308</v>
      </c>
      <c r="Q760" s="3" t="n">
        <v>7.2E-181</v>
      </c>
      <c r="R760" s="2" t="s">
        <v>701</v>
      </c>
      <c r="S760" s="2" t="n">
        <v>6857177</v>
      </c>
      <c r="T760" s="2" t="n">
        <v>0.369316139</v>
      </c>
      <c r="U760" s="2" t="n">
        <v>0.566515063</v>
      </c>
      <c r="V760" s="2" t="n">
        <v>-0.197198923</v>
      </c>
      <c r="W760" s="2" t="n">
        <v>0.132232842</v>
      </c>
      <c r="X760" s="2" t="n">
        <v>-1.491300656</v>
      </c>
      <c r="Y760" s="2" t="n">
        <v>0.095213078</v>
      </c>
      <c r="Z760" s="2" t="n">
        <v>0.114508597</v>
      </c>
      <c r="AA760" s="2" t="n">
        <v>0.135882577</v>
      </c>
      <c r="AB760" s="2" t="n">
        <v>0.661833309</v>
      </c>
      <c r="AC760" s="2" t="n">
        <v>71285640</v>
      </c>
      <c r="AD760" s="2" t="s">
        <v>970</v>
      </c>
      <c r="AE760" s="2" t="n">
        <v>-40</v>
      </c>
      <c r="AF760" s="2" t="s">
        <v>971</v>
      </c>
      <c r="AG760" s="2" t="s">
        <v>969</v>
      </c>
    </row>
    <row r="761" customFormat="false" ht="16" hidden="false" customHeight="false" outlineLevel="0" collapsed="false">
      <c r="A761" s="2" t="s">
        <v>203</v>
      </c>
      <c r="B761" s="2" t="n">
        <v>74326012</v>
      </c>
      <c r="C761" s="2" t="n">
        <v>74326013</v>
      </c>
      <c r="D761" s="2" t="n">
        <v>0.9474</v>
      </c>
      <c r="E761" s="2" t="n">
        <v>1</v>
      </c>
      <c r="F761" s="2" t="n">
        <v>1</v>
      </c>
      <c r="G761" s="2" t="n">
        <v>0.2</v>
      </c>
      <c r="H761" s="2" t="n">
        <v>1</v>
      </c>
      <c r="I761" s="2" t="n">
        <v>0.4</v>
      </c>
      <c r="J761" s="2" t="s">
        <v>972</v>
      </c>
      <c r="K761" s="2" t="n">
        <v>-0.166113588</v>
      </c>
      <c r="L761" s="2" t="n">
        <v>0.150769982</v>
      </c>
      <c r="M761" s="2" t="s">
        <v>973</v>
      </c>
      <c r="N761" s="2" t="n">
        <v>112.5918533</v>
      </c>
      <c r="O761" s="2" t="n">
        <v>27.71068476</v>
      </c>
      <c r="P761" s="2" t="n">
        <v>2.022588176</v>
      </c>
      <c r="Q761" s="3" t="n">
        <v>1.19E-301</v>
      </c>
      <c r="R761" s="2" t="s">
        <v>701</v>
      </c>
      <c r="S761" s="2" t="n">
        <v>6873392</v>
      </c>
      <c r="T761" s="2" t="n">
        <v>0.495326766</v>
      </c>
      <c r="U761" s="2" t="n">
        <v>0.661440355</v>
      </c>
      <c r="V761" s="2" t="n">
        <v>-0.166113588</v>
      </c>
      <c r="W761" s="2" t="n">
        <v>0.150769982</v>
      </c>
      <c r="X761" s="2" t="n">
        <v>-1.101768313</v>
      </c>
      <c r="Y761" s="2" t="n">
        <v>0.222306589</v>
      </c>
      <c r="Z761" s="2" t="n">
        <v>0.12370373</v>
      </c>
      <c r="AA761" s="2" t="n">
        <v>0.27056241</v>
      </c>
      <c r="AB761" s="2" t="n">
        <v>0.828170384</v>
      </c>
      <c r="AC761" s="2" t="n">
        <v>74326013</v>
      </c>
      <c r="AD761" s="2" t="s">
        <v>974</v>
      </c>
      <c r="AE761" s="2" t="n">
        <v>-203</v>
      </c>
      <c r="AF761" s="2" t="s">
        <v>975</v>
      </c>
      <c r="AG761" s="2" t="s">
        <v>973</v>
      </c>
      <c r="AH761" s="2" t="s">
        <v>976</v>
      </c>
    </row>
    <row r="762" customFormat="false" ht="16" hidden="false" customHeight="false" outlineLevel="0" collapsed="false">
      <c r="A762" s="2" t="s">
        <v>203</v>
      </c>
      <c r="B762" s="2" t="n">
        <v>74547987</v>
      </c>
      <c r="C762" s="2" t="n">
        <v>74547988</v>
      </c>
      <c r="D762" s="2" t="n">
        <v>1</v>
      </c>
      <c r="E762" s="2" t="n">
        <v>0.8462</v>
      </c>
      <c r="F762" s="2" t="n">
        <v>1</v>
      </c>
      <c r="G762" s="2" t="n">
        <v>1</v>
      </c>
      <c r="H762" s="2" t="n">
        <v>0.6364</v>
      </c>
      <c r="I762" s="2" t="n">
        <v>0.15</v>
      </c>
      <c r="J762" s="2" t="s">
        <v>977</v>
      </c>
      <c r="K762" s="2" t="n">
        <v>-0.103035913</v>
      </c>
      <c r="L762" s="2" t="n">
        <v>0.039432928</v>
      </c>
      <c r="M762" s="2" t="s">
        <v>978</v>
      </c>
      <c r="N762" s="2" t="n">
        <v>7.501947542</v>
      </c>
      <c r="O762" s="2" t="n">
        <v>4.797998536</v>
      </c>
      <c r="P762" s="2" t="n">
        <v>0.644832457</v>
      </c>
      <c r="Q762" s="3" t="n">
        <v>4.94E-006</v>
      </c>
      <c r="R762" s="2" t="s">
        <v>701</v>
      </c>
      <c r="S762" s="2" t="n">
        <v>6875137</v>
      </c>
      <c r="T762" s="2" t="n">
        <v>0.241135594</v>
      </c>
      <c r="U762" s="2" t="n">
        <v>0.344171507</v>
      </c>
      <c r="V762" s="2" t="n">
        <v>-0.103035913</v>
      </c>
      <c r="W762" s="2" t="n">
        <v>0.039432928</v>
      </c>
      <c r="X762" s="2" t="n">
        <v>-2.612940996</v>
      </c>
      <c r="Y762" s="2" t="n">
        <v>0.37833712</v>
      </c>
      <c r="Z762" s="2" t="n">
        <v>0.162571758</v>
      </c>
      <c r="AA762" s="2" t="n">
        <v>0.00897668</v>
      </c>
      <c r="AB762" s="2" t="n">
        <v>0.156324806</v>
      </c>
      <c r="AC762" s="2" t="n">
        <v>74547988</v>
      </c>
      <c r="AD762" s="2" t="s">
        <v>979</v>
      </c>
      <c r="AE762" s="2" t="n">
        <v>-511</v>
      </c>
      <c r="AF762" s="2" t="s">
        <v>980</v>
      </c>
      <c r="AG762" s="2" t="s">
        <v>978</v>
      </c>
    </row>
    <row r="763" customFormat="false" ht="16" hidden="false" customHeight="false" outlineLevel="0" collapsed="false">
      <c r="A763" s="2" t="s">
        <v>203</v>
      </c>
      <c r="B763" s="2" t="n">
        <v>74548008</v>
      </c>
      <c r="C763" s="2" t="n">
        <v>74548009</v>
      </c>
      <c r="D763" s="2" t="n">
        <v>0.8</v>
      </c>
      <c r="E763" s="2" t="n">
        <v>0.8462</v>
      </c>
      <c r="F763" s="2" t="n">
        <v>1</v>
      </c>
      <c r="G763" s="2" t="n">
        <v>0.8333</v>
      </c>
      <c r="H763" s="2" t="n">
        <v>0.9412</v>
      </c>
      <c r="I763" s="2" t="n">
        <v>0.3333</v>
      </c>
      <c r="J763" s="2" t="s">
        <v>977</v>
      </c>
      <c r="K763" s="2" t="n">
        <v>-0.106848136</v>
      </c>
      <c r="L763" s="2" t="n">
        <v>0.056369902</v>
      </c>
      <c r="M763" s="2" t="s">
        <v>978</v>
      </c>
      <c r="N763" s="2" t="n">
        <v>7.501947542</v>
      </c>
      <c r="O763" s="2" t="n">
        <v>4.797998536</v>
      </c>
      <c r="P763" s="2" t="n">
        <v>0.644832457</v>
      </c>
      <c r="Q763" s="3" t="n">
        <v>4.94E-006</v>
      </c>
      <c r="R763" s="2" t="s">
        <v>701</v>
      </c>
      <c r="S763" s="2" t="n">
        <v>6875138</v>
      </c>
      <c r="T763" s="2" t="n">
        <v>0.258829518</v>
      </c>
      <c r="U763" s="2" t="n">
        <v>0.365677654</v>
      </c>
      <c r="V763" s="2" t="n">
        <v>-0.106848136</v>
      </c>
      <c r="W763" s="2" t="n">
        <v>0.056369902</v>
      </c>
      <c r="X763" s="2" t="n">
        <v>-1.895482021</v>
      </c>
      <c r="Y763" s="2" t="n">
        <v>0.038627552</v>
      </c>
      <c r="Z763" s="2" t="n">
        <v>0.05575803</v>
      </c>
      <c r="AA763" s="2" t="n">
        <v>0.058028571</v>
      </c>
      <c r="AB763" s="2" t="n">
        <v>0.455185871</v>
      </c>
      <c r="AC763" s="2" t="n">
        <v>74548009</v>
      </c>
      <c r="AD763" s="2" t="s">
        <v>979</v>
      </c>
      <c r="AE763" s="2" t="n">
        <v>-532</v>
      </c>
      <c r="AF763" s="2" t="s">
        <v>980</v>
      </c>
      <c r="AG763" s="2" t="s">
        <v>978</v>
      </c>
    </row>
    <row r="764" customFormat="false" ht="16" hidden="false" customHeight="false" outlineLevel="0" collapsed="false">
      <c r="A764" s="2" t="s">
        <v>203</v>
      </c>
      <c r="B764" s="2" t="n">
        <v>74548019</v>
      </c>
      <c r="C764" s="2" t="n">
        <v>74548020</v>
      </c>
      <c r="D764" s="2" t="n">
        <v>0.9298</v>
      </c>
      <c r="E764" s="2" t="n">
        <v>0.7692</v>
      </c>
      <c r="F764" s="2" t="n">
        <v>0.84</v>
      </c>
      <c r="G764" s="2" t="n">
        <v>0.8182</v>
      </c>
      <c r="H764" s="2" t="n">
        <v>0.6</v>
      </c>
      <c r="I764" s="2" t="n">
        <v>0.12</v>
      </c>
      <c r="J764" s="2" t="s">
        <v>977</v>
      </c>
      <c r="K764" s="2" t="n">
        <v>-0.106848136</v>
      </c>
      <c r="L764" s="2" t="n">
        <v>0.039940557</v>
      </c>
      <c r="M764" s="2" t="s">
        <v>978</v>
      </c>
      <c r="N764" s="2" t="n">
        <v>7.501947542</v>
      </c>
      <c r="O764" s="2" t="n">
        <v>4.797998536</v>
      </c>
      <c r="P764" s="2" t="n">
        <v>0.644832457</v>
      </c>
      <c r="Q764" s="3" t="n">
        <v>4.94E-006</v>
      </c>
      <c r="R764" s="2" t="s">
        <v>701</v>
      </c>
      <c r="S764" s="2" t="n">
        <v>6875139</v>
      </c>
      <c r="T764" s="2" t="n">
        <v>0.258829518</v>
      </c>
      <c r="U764" s="2" t="n">
        <v>0.365677654</v>
      </c>
      <c r="V764" s="2" t="n">
        <v>-0.106848136</v>
      </c>
      <c r="W764" s="2" t="n">
        <v>0.039940557</v>
      </c>
      <c r="X764" s="2" t="n">
        <v>-2.675178935</v>
      </c>
      <c r="Y764" s="2" t="n">
        <v>0.158097455</v>
      </c>
      <c r="Z764" s="2" t="n">
        <v>0.216049104</v>
      </c>
      <c r="AA764" s="2" t="n">
        <v>0.007468937</v>
      </c>
      <c r="AB764" s="2" t="n">
        <v>0.138910057</v>
      </c>
      <c r="AC764" s="2" t="n">
        <v>74548020</v>
      </c>
      <c r="AD764" s="2" t="s">
        <v>979</v>
      </c>
      <c r="AE764" s="2" t="n">
        <v>-543</v>
      </c>
      <c r="AF764" s="2" t="s">
        <v>980</v>
      </c>
      <c r="AG764" s="2" t="s">
        <v>978</v>
      </c>
    </row>
    <row r="765" customFormat="false" ht="16" hidden="false" customHeight="false" outlineLevel="0" collapsed="false">
      <c r="A765" s="2" t="s">
        <v>241</v>
      </c>
      <c r="B765" s="2" t="n">
        <v>29026791</v>
      </c>
      <c r="C765" s="2" t="n">
        <v>29026792</v>
      </c>
      <c r="D765" s="2" t="n">
        <v>0.8913</v>
      </c>
      <c r="E765" s="2" t="n">
        <v>1</v>
      </c>
      <c r="F765" s="2" t="n">
        <v>0.8</v>
      </c>
      <c r="G765" s="2" t="n">
        <v>1</v>
      </c>
      <c r="H765" s="2" t="n">
        <v>0.8</v>
      </c>
      <c r="I765" s="2" t="n">
        <v>0.8182</v>
      </c>
      <c r="J765" s="2" t="s">
        <v>981</v>
      </c>
      <c r="K765" s="2" t="n">
        <v>-0.143324271</v>
      </c>
      <c r="L765" s="2" t="n">
        <v>0.112352</v>
      </c>
      <c r="M765" s="2" t="s">
        <v>982</v>
      </c>
      <c r="N765" s="2" t="n">
        <v>209.11474</v>
      </c>
      <c r="O765" s="2" t="n">
        <v>120.8286695</v>
      </c>
      <c r="P765" s="2" t="n">
        <v>0.791331948</v>
      </c>
      <c r="Q765" s="3" t="n">
        <v>9.15E-044</v>
      </c>
      <c r="R765" s="2" t="s">
        <v>701</v>
      </c>
      <c r="S765" s="2" t="n">
        <v>7571222</v>
      </c>
      <c r="T765" s="2" t="n">
        <v>0.671043251</v>
      </c>
      <c r="U765" s="2" t="n">
        <v>0.814367522</v>
      </c>
      <c r="V765" s="2" t="n">
        <v>-0.143324271</v>
      </c>
      <c r="W765" s="2" t="n">
        <v>0.112352</v>
      </c>
      <c r="X765" s="2" t="n">
        <v>-1.27567174</v>
      </c>
      <c r="Y765" s="2" t="n">
        <v>0.06603031</v>
      </c>
      <c r="Z765" s="2" t="n">
        <v>0.054523613</v>
      </c>
      <c r="AA765" s="2" t="n">
        <v>0.202071582</v>
      </c>
      <c r="AB765" s="2" t="n">
        <v>0.760372844</v>
      </c>
      <c r="AC765" s="2" t="n">
        <v>29026792</v>
      </c>
      <c r="AD765" s="2" t="s">
        <v>983</v>
      </c>
      <c r="AE765" s="2" t="n">
        <v>-296</v>
      </c>
      <c r="AF765" s="2" t="s">
        <v>984</v>
      </c>
      <c r="AG765" s="2" t="s">
        <v>982</v>
      </c>
    </row>
    <row r="766" customFormat="false" ht="16" hidden="false" customHeight="false" outlineLevel="0" collapsed="false">
      <c r="A766" s="2" t="s">
        <v>241</v>
      </c>
      <c r="B766" s="2" t="n">
        <v>47777476</v>
      </c>
      <c r="C766" s="2" t="n">
        <v>47777477</v>
      </c>
      <c r="D766" s="2" t="n">
        <v>1</v>
      </c>
      <c r="E766" s="2" t="n">
        <v>1</v>
      </c>
      <c r="F766" s="2" t="n">
        <v>0.5</v>
      </c>
      <c r="G766" s="2" t="n">
        <v>0.9474</v>
      </c>
      <c r="H766" s="2" t="n">
        <v>0.4</v>
      </c>
      <c r="I766" s="2" t="n">
        <v>1</v>
      </c>
      <c r="J766" s="2" t="s">
        <v>985</v>
      </c>
      <c r="K766" s="2" t="n">
        <v>-0.109321673</v>
      </c>
      <c r="L766" s="2" t="n">
        <v>0.105624916</v>
      </c>
      <c r="M766" s="2" t="s">
        <v>986</v>
      </c>
      <c r="N766" s="2" t="n">
        <v>222.0762097</v>
      </c>
      <c r="O766" s="2" t="n">
        <v>143.8731182</v>
      </c>
      <c r="P766" s="2" t="n">
        <v>0.626257792</v>
      </c>
      <c r="Q766" s="3" t="n">
        <v>1.65E-028</v>
      </c>
      <c r="R766" s="2" t="s">
        <v>701</v>
      </c>
      <c r="S766" s="2" t="n">
        <v>7666361</v>
      </c>
      <c r="T766" s="2" t="n">
        <v>0.84326631</v>
      </c>
      <c r="U766" s="2" t="n">
        <v>0.952587983</v>
      </c>
      <c r="V766" s="2" t="n">
        <v>-0.109321673</v>
      </c>
      <c r="W766" s="2" t="n">
        <v>0.105624916</v>
      </c>
      <c r="X766" s="2" t="n">
        <v>-1.034998912</v>
      </c>
      <c r="Y766" s="2" t="n">
        <v>0.05775368</v>
      </c>
      <c r="Z766" s="2" t="n">
        <v>0.078578451</v>
      </c>
      <c r="AA766" s="2" t="n">
        <v>0.300669419</v>
      </c>
      <c r="AB766" s="2" t="n">
        <v>0.850722544</v>
      </c>
      <c r="AC766" s="2" t="n">
        <v>47777477</v>
      </c>
      <c r="AD766" s="2" t="s">
        <v>987</v>
      </c>
      <c r="AE766" s="2" t="n">
        <v>-630</v>
      </c>
      <c r="AF766" s="2" t="s">
        <v>988</v>
      </c>
      <c r="AG766" s="2" t="s">
        <v>986</v>
      </c>
    </row>
    <row r="767" customFormat="false" ht="16" hidden="false" customHeight="false" outlineLevel="0" collapsed="false">
      <c r="A767" s="2" t="s">
        <v>241</v>
      </c>
      <c r="B767" s="2" t="n">
        <v>47778007</v>
      </c>
      <c r="C767" s="2" t="n">
        <v>47778008</v>
      </c>
      <c r="D767" s="2" t="n">
        <v>1</v>
      </c>
      <c r="E767" s="2" t="n">
        <v>0.6154</v>
      </c>
      <c r="F767" s="2" t="n">
        <v>0.9487</v>
      </c>
      <c r="G767" s="2" t="n">
        <v>0.65</v>
      </c>
      <c r="H767" s="2" t="n">
        <v>1</v>
      </c>
      <c r="I767" s="2" t="n">
        <v>1</v>
      </c>
      <c r="J767" s="2" t="s">
        <v>985</v>
      </c>
      <c r="K767" s="2" t="n">
        <v>-0.473243609</v>
      </c>
      <c r="L767" s="2" t="n">
        <v>0.126128091</v>
      </c>
      <c r="M767" s="2" t="s">
        <v>986</v>
      </c>
      <c r="N767" s="2" t="n">
        <v>222.0762097</v>
      </c>
      <c r="O767" s="2" t="n">
        <v>143.8731182</v>
      </c>
      <c r="P767" s="2" t="n">
        <v>0.626257792</v>
      </c>
      <c r="Q767" s="3" t="n">
        <v>1.65E-028</v>
      </c>
      <c r="R767" s="2" t="s">
        <v>701</v>
      </c>
      <c r="S767" s="2" t="n">
        <v>7666362</v>
      </c>
      <c r="T767" s="2" t="n">
        <v>0.477488676</v>
      </c>
      <c r="U767" s="2" t="n">
        <v>0.950732285</v>
      </c>
      <c r="V767" s="2" t="n">
        <v>-0.473243609</v>
      </c>
      <c r="W767" s="2" t="n">
        <v>0.126128091</v>
      </c>
      <c r="X767" s="2" t="n">
        <v>-3.752087304</v>
      </c>
      <c r="Y767" s="2" t="n">
        <v>0.051928337</v>
      </c>
      <c r="Z767" s="2" t="n">
        <v>0.078246208</v>
      </c>
      <c r="AA767" s="2" t="n">
        <v>0.000175368</v>
      </c>
      <c r="AB767" s="2" t="n">
        <v>0.009533857</v>
      </c>
      <c r="AC767" s="2" t="n">
        <v>47778008</v>
      </c>
      <c r="AD767" s="2" t="s">
        <v>987</v>
      </c>
      <c r="AE767" s="2" t="n">
        <v>-99</v>
      </c>
      <c r="AF767" s="2" t="s">
        <v>988</v>
      </c>
      <c r="AG767" s="2" t="s">
        <v>986</v>
      </c>
    </row>
    <row r="768" customFormat="false" ht="16" hidden="false" customHeight="false" outlineLevel="0" collapsed="false">
      <c r="A768" s="2" t="s">
        <v>246</v>
      </c>
      <c r="B768" s="2" t="n">
        <v>36210816</v>
      </c>
      <c r="C768" s="2" t="n">
        <v>36210817</v>
      </c>
      <c r="D768" s="2" t="n">
        <v>1</v>
      </c>
      <c r="E768" s="2" t="n">
        <v>1</v>
      </c>
      <c r="F768" s="2" t="n">
        <v>0</v>
      </c>
      <c r="G768" s="2" t="n">
        <v>1</v>
      </c>
      <c r="H768" s="2" t="n">
        <v>0.8889</v>
      </c>
      <c r="I768" s="2" t="n">
        <v>0.4</v>
      </c>
      <c r="J768" s="2" t="s">
        <v>989</v>
      </c>
      <c r="K768" s="2" t="n">
        <v>-0.135504086</v>
      </c>
      <c r="L768" s="2" t="n">
        <v>0.052555334</v>
      </c>
      <c r="M768" s="2" t="s">
        <v>990</v>
      </c>
      <c r="N768" s="2" t="n">
        <v>8.026217508</v>
      </c>
      <c r="O768" s="2" t="n">
        <v>5.496442442</v>
      </c>
      <c r="P768" s="2" t="n">
        <v>0.546222113</v>
      </c>
      <c r="Q768" s="3" t="n">
        <v>6.16E-008</v>
      </c>
      <c r="R768" s="2" t="s">
        <v>701</v>
      </c>
      <c r="S768" s="2" t="n">
        <v>8218326</v>
      </c>
      <c r="T768" s="2" t="n">
        <v>0.300862149</v>
      </c>
      <c r="U768" s="2" t="n">
        <v>0.436366235</v>
      </c>
      <c r="V768" s="2" t="n">
        <v>-0.135504086</v>
      </c>
      <c r="W768" s="2" t="n">
        <v>0.052555334</v>
      </c>
      <c r="X768" s="2" t="n">
        <v>-2.57831274</v>
      </c>
      <c r="Y768" s="2" t="n">
        <v>0.074631213</v>
      </c>
      <c r="Z768" s="2" t="n">
        <v>0.058388373</v>
      </c>
      <c r="AA768" s="2" t="n">
        <v>0.00992841</v>
      </c>
      <c r="AB768" s="2" t="n">
        <v>0.166654157</v>
      </c>
      <c r="AC768" s="2" t="n">
        <v>36210817</v>
      </c>
      <c r="AD768" s="2" t="s">
        <v>991</v>
      </c>
      <c r="AE768" s="2" t="n">
        <v>-642</v>
      </c>
      <c r="AF768" s="2" t="s">
        <v>992</v>
      </c>
      <c r="AG768" s="2" t="s">
        <v>990</v>
      </c>
      <c r="AH768" s="2" t="s">
        <v>993</v>
      </c>
    </row>
    <row r="769" customFormat="false" ht="16" hidden="false" customHeight="false" outlineLevel="0" collapsed="false">
      <c r="A769" s="2" t="s">
        <v>246</v>
      </c>
      <c r="B769" s="2" t="n">
        <v>36210832</v>
      </c>
      <c r="C769" s="2" t="n">
        <v>36210833</v>
      </c>
      <c r="D769" s="2" t="n">
        <v>1</v>
      </c>
      <c r="E769" s="2" t="n">
        <v>0.7895</v>
      </c>
      <c r="F769" s="2" t="n">
        <v>0</v>
      </c>
      <c r="G769" s="2" t="n">
        <v>1</v>
      </c>
      <c r="H769" s="2" t="n">
        <v>1</v>
      </c>
      <c r="I769" s="2" t="n">
        <v>0.9091</v>
      </c>
      <c r="J769" s="2" t="s">
        <v>989</v>
      </c>
      <c r="K769" s="2" t="n">
        <v>-0.161050079</v>
      </c>
      <c r="L769" s="2" t="n">
        <v>0.056077487</v>
      </c>
      <c r="M769" s="2" t="s">
        <v>990</v>
      </c>
      <c r="N769" s="2" t="n">
        <v>8.026217508</v>
      </c>
      <c r="O769" s="2" t="n">
        <v>5.496442442</v>
      </c>
      <c r="P769" s="2" t="n">
        <v>0.546222113</v>
      </c>
      <c r="Q769" s="3" t="n">
        <v>6.16E-008</v>
      </c>
      <c r="R769" s="2" t="s">
        <v>701</v>
      </c>
      <c r="S769" s="2" t="n">
        <v>8218327</v>
      </c>
      <c r="T769" s="2" t="n">
        <v>0.410849671</v>
      </c>
      <c r="U769" s="2" t="n">
        <v>0.57189975</v>
      </c>
      <c r="V769" s="2" t="n">
        <v>-0.161050079</v>
      </c>
      <c r="W769" s="2" t="n">
        <v>0.056077487</v>
      </c>
      <c r="X769" s="2" t="n">
        <v>-2.871920393</v>
      </c>
      <c r="Y769" s="2" t="n">
        <v>0.164911975</v>
      </c>
      <c r="Z769" s="2" t="n">
        <v>0.162521381</v>
      </c>
      <c r="AA769" s="2" t="n">
        <v>0.004079857</v>
      </c>
      <c r="AB769" s="2" t="n">
        <v>0.093087495</v>
      </c>
      <c r="AC769" s="2" t="n">
        <v>36210833</v>
      </c>
      <c r="AD769" s="2" t="s">
        <v>991</v>
      </c>
      <c r="AE769" s="2" t="n">
        <v>-658</v>
      </c>
      <c r="AF769" s="2" t="s">
        <v>992</v>
      </c>
      <c r="AG769" s="2" t="s">
        <v>990</v>
      </c>
      <c r="AH769" s="2" t="s">
        <v>993</v>
      </c>
    </row>
    <row r="770" customFormat="false" ht="16" hidden="false" customHeight="false" outlineLevel="0" collapsed="false">
      <c r="A770" s="2" t="s">
        <v>246</v>
      </c>
      <c r="B770" s="2" t="n">
        <v>36210844</v>
      </c>
      <c r="C770" s="2" t="n">
        <v>36210845</v>
      </c>
      <c r="D770" s="2" t="n">
        <v>0.6</v>
      </c>
      <c r="E770" s="2" t="n">
        <v>0.7826</v>
      </c>
      <c r="F770" s="2" t="n">
        <v>0</v>
      </c>
      <c r="G770" s="2" t="n">
        <v>0.9412</v>
      </c>
      <c r="H770" s="2" t="n">
        <v>1</v>
      </c>
      <c r="I770" s="2" t="n">
        <v>0.5</v>
      </c>
      <c r="J770" s="2" t="s">
        <v>989</v>
      </c>
      <c r="K770" s="2" t="n">
        <v>-0.161050079</v>
      </c>
      <c r="L770" s="2" t="n">
        <v>0.067786741</v>
      </c>
      <c r="M770" s="2" t="s">
        <v>990</v>
      </c>
      <c r="N770" s="2" t="n">
        <v>8.026217508</v>
      </c>
      <c r="O770" s="2" t="n">
        <v>5.496442442</v>
      </c>
      <c r="P770" s="2" t="n">
        <v>0.546222113</v>
      </c>
      <c r="Q770" s="3" t="n">
        <v>6.16E-008</v>
      </c>
      <c r="R770" s="2" t="s">
        <v>701</v>
      </c>
      <c r="S770" s="2" t="n">
        <v>8218328</v>
      </c>
      <c r="T770" s="2" t="n">
        <v>0.410849671</v>
      </c>
      <c r="U770" s="2" t="n">
        <v>0.57189975</v>
      </c>
      <c r="V770" s="2" t="n">
        <v>-0.161050079</v>
      </c>
      <c r="W770" s="2" t="n">
        <v>0.067786741</v>
      </c>
      <c r="X770" s="2" t="n">
        <v>-2.375834528</v>
      </c>
      <c r="Y770" s="2" t="n">
        <v>0.058878807</v>
      </c>
      <c r="Z770" s="2" t="n">
        <v>0.057296266</v>
      </c>
      <c r="AA770" s="2" t="n">
        <v>0.017509313</v>
      </c>
      <c r="AB770" s="2" t="n">
        <v>0.236130761</v>
      </c>
      <c r="AC770" s="2" t="n">
        <v>36210845</v>
      </c>
      <c r="AD770" s="2" t="s">
        <v>991</v>
      </c>
      <c r="AE770" s="2" t="n">
        <v>-670</v>
      </c>
      <c r="AF770" s="2" t="s">
        <v>992</v>
      </c>
      <c r="AG770" s="2" t="s">
        <v>990</v>
      </c>
      <c r="AH770" s="2" t="s">
        <v>993</v>
      </c>
    </row>
    <row r="771" customFormat="false" ht="16" hidden="false" customHeight="false" outlineLevel="0" collapsed="false">
      <c r="A771" s="2" t="s">
        <v>246</v>
      </c>
      <c r="B771" s="2" t="n">
        <v>42151522</v>
      </c>
      <c r="C771" s="2" t="n">
        <v>42151523</v>
      </c>
      <c r="D771" s="2" t="n">
        <v>0.9231</v>
      </c>
      <c r="E771" s="2" t="n">
        <v>0.8</v>
      </c>
      <c r="F771" s="2" t="n">
        <v>0.8125</v>
      </c>
      <c r="G771" s="2" t="n">
        <v>1</v>
      </c>
      <c r="H771" s="2" t="n">
        <v>0.9</v>
      </c>
      <c r="I771" s="2" t="n">
        <v>1</v>
      </c>
      <c r="J771" s="2" t="s">
        <v>994</v>
      </c>
      <c r="K771" s="2" t="n">
        <v>-0.123321617</v>
      </c>
      <c r="L771" s="2" t="n">
        <v>0.057637551</v>
      </c>
      <c r="M771" s="2" t="s">
        <v>995</v>
      </c>
      <c r="N771" s="2" t="n">
        <v>2.892655163</v>
      </c>
      <c r="O771" s="2" t="n">
        <v>1.135594798</v>
      </c>
      <c r="P771" s="2" t="n">
        <v>1.348946203</v>
      </c>
      <c r="Q771" s="2" t="n">
        <v>0.001883787</v>
      </c>
      <c r="R771" s="2" t="s">
        <v>701</v>
      </c>
      <c r="S771" s="2" t="n">
        <v>8273603</v>
      </c>
      <c r="T771" s="2" t="n">
        <v>0.724764261</v>
      </c>
      <c r="U771" s="2" t="n">
        <v>0.848085878</v>
      </c>
      <c r="V771" s="2" t="n">
        <v>-0.123321617</v>
      </c>
      <c r="W771" s="2" t="n">
        <v>0.057637551</v>
      </c>
      <c r="X771" s="2" t="n">
        <v>-2.139605423</v>
      </c>
      <c r="Y771" s="2" t="n">
        <v>0.085042355</v>
      </c>
      <c r="Z771" s="2" t="n">
        <v>0.199834962</v>
      </c>
      <c r="AA771" s="2" t="n">
        <v>0.032386668</v>
      </c>
      <c r="AB771" s="2" t="n">
        <v>0.335907606</v>
      </c>
      <c r="AC771" s="2" t="n">
        <v>42151523</v>
      </c>
      <c r="AD771" s="2" t="s">
        <v>996</v>
      </c>
      <c r="AE771" s="2" t="n">
        <v>-721</v>
      </c>
      <c r="AF771" s="2" t="s">
        <v>997</v>
      </c>
      <c r="AG771" s="2" t="s">
        <v>995</v>
      </c>
      <c r="AH771" s="2" t="s">
        <v>998</v>
      </c>
    </row>
    <row r="772" customFormat="false" ht="16" hidden="false" customHeight="false" outlineLevel="0" collapsed="false">
      <c r="A772" s="2" t="s">
        <v>246</v>
      </c>
      <c r="B772" s="2" t="n">
        <v>42151537</v>
      </c>
      <c r="C772" s="2" t="n">
        <v>42151538</v>
      </c>
      <c r="D772" s="2" t="n">
        <v>0.3333</v>
      </c>
      <c r="E772" s="2" t="n">
        <v>1</v>
      </c>
      <c r="F772" s="2" t="n">
        <v>1</v>
      </c>
      <c r="G772" s="2" t="n">
        <v>0.7059</v>
      </c>
      <c r="H772" s="2" t="n">
        <v>1</v>
      </c>
      <c r="I772" s="2" t="n">
        <v>1</v>
      </c>
      <c r="J772" s="2" t="s">
        <v>994</v>
      </c>
      <c r="K772" s="2" t="n">
        <v>-0.123321617</v>
      </c>
      <c r="L772" s="2" t="n">
        <v>0.054544809</v>
      </c>
      <c r="M772" s="2" t="s">
        <v>995</v>
      </c>
      <c r="N772" s="2" t="n">
        <v>2.892655163</v>
      </c>
      <c r="O772" s="2" t="n">
        <v>1.135594798</v>
      </c>
      <c r="P772" s="2" t="n">
        <v>1.348946203</v>
      </c>
      <c r="Q772" s="2" t="n">
        <v>0.001883787</v>
      </c>
      <c r="R772" s="2" t="s">
        <v>701</v>
      </c>
      <c r="S772" s="2" t="n">
        <v>8273604</v>
      </c>
      <c r="T772" s="2" t="n">
        <v>0.724764261</v>
      </c>
      <c r="U772" s="2" t="n">
        <v>0.848085878</v>
      </c>
      <c r="V772" s="2" t="n">
        <v>-0.123321617</v>
      </c>
      <c r="W772" s="2" t="n">
        <v>0.054544809</v>
      </c>
      <c r="X772" s="2" t="n">
        <v>-2.260923076</v>
      </c>
      <c r="Y772" s="2" t="n">
        <v>0.126034894</v>
      </c>
      <c r="Z772" s="2" t="n">
        <v>0.263128608</v>
      </c>
      <c r="AA772" s="2" t="n">
        <v>0.023764021</v>
      </c>
      <c r="AB772" s="2" t="n">
        <v>0.282374578</v>
      </c>
      <c r="AC772" s="2" t="n">
        <v>42151538</v>
      </c>
      <c r="AD772" s="2" t="s">
        <v>996</v>
      </c>
      <c r="AE772" s="2" t="n">
        <v>-736</v>
      </c>
      <c r="AF772" s="2" t="s">
        <v>997</v>
      </c>
      <c r="AG772" s="2" t="s">
        <v>995</v>
      </c>
      <c r="AH772" s="2" t="s">
        <v>998</v>
      </c>
    </row>
    <row r="773" customFormat="false" ht="16" hidden="false" customHeight="false" outlineLevel="0" collapsed="false">
      <c r="A773" s="2" t="s">
        <v>246</v>
      </c>
      <c r="B773" s="2" t="n">
        <v>42151547</v>
      </c>
      <c r="C773" s="2" t="n">
        <v>42151548</v>
      </c>
      <c r="D773" s="2" t="n">
        <v>0.4615</v>
      </c>
      <c r="E773" s="2" t="n">
        <v>1</v>
      </c>
      <c r="F773" s="2" t="n">
        <v>0.6154</v>
      </c>
      <c r="G773" s="2" t="n">
        <v>0.5882</v>
      </c>
      <c r="H773" s="2" t="n">
        <v>0.85</v>
      </c>
      <c r="I773" s="2" t="n">
        <v>1</v>
      </c>
      <c r="J773" s="2" t="s">
        <v>994</v>
      </c>
      <c r="K773" s="2" t="n">
        <v>-0.127842455</v>
      </c>
      <c r="L773" s="2" t="n">
        <v>0.063709324</v>
      </c>
      <c r="M773" s="2" t="s">
        <v>995</v>
      </c>
      <c r="N773" s="2" t="n">
        <v>2.892655163</v>
      </c>
      <c r="O773" s="2" t="n">
        <v>1.135594798</v>
      </c>
      <c r="P773" s="2" t="n">
        <v>1.348946203</v>
      </c>
      <c r="Q773" s="2" t="n">
        <v>0.001883787</v>
      </c>
      <c r="R773" s="2" t="s">
        <v>701</v>
      </c>
      <c r="S773" s="2" t="n">
        <v>8273605</v>
      </c>
      <c r="T773" s="2" t="n">
        <v>0.717674054</v>
      </c>
      <c r="U773" s="2" t="n">
        <v>0.845516509</v>
      </c>
      <c r="V773" s="2" t="n">
        <v>-0.127842455</v>
      </c>
      <c r="W773" s="2" t="n">
        <v>0.063709324</v>
      </c>
      <c r="X773" s="2" t="n">
        <v>-2.00665218</v>
      </c>
      <c r="Y773" s="2" t="n">
        <v>0.214035479</v>
      </c>
      <c r="Z773" s="2" t="n">
        <v>0.258691718</v>
      </c>
      <c r="AA773" s="2" t="n">
        <v>0.044786711</v>
      </c>
      <c r="AB773" s="2" t="n">
        <v>0.399347267</v>
      </c>
      <c r="AC773" s="2" t="n">
        <v>42151548</v>
      </c>
      <c r="AD773" s="2" t="s">
        <v>996</v>
      </c>
      <c r="AE773" s="2" t="n">
        <v>-746</v>
      </c>
      <c r="AF773" s="2" t="s">
        <v>997</v>
      </c>
      <c r="AG773" s="2" t="s">
        <v>995</v>
      </c>
      <c r="AH773" s="2" t="s">
        <v>998</v>
      </c>
    </row>
    <row r="774" customFormat="false" ht="16" hidden="false" customHeight="false" outlineLevel="0" collapsed="false">
      <c r="A774" s="2" t="s">
        <v>246</v>
      </c>
      <c r="B774" s="2" t="n">
        <v>42151553</v>
      </c>
      <c r="C774" s="2" t="n">
        <v>42151554</v>
      </c>
      <c r="D774" s="2" t="n">
        <v>0.8049</v>
      </c>
      <c r="E774" s="2" t="n">
        <v>1</v>
      </c>
      <c r="F774" s="2" t="n">
        <v>0.6</v>
      </c>
      <c r="G774" s="2" t="n">
        <v>0.8235</v>
      </c>
      <c r="H774" s="2" t="n">
        <v>0.9048</v>
      </c>
      <c r="I774" s="2" t="n">
        <v>1</v>
      </c>
      <c r="J774" s="2" t="s">
        <v>994</v>
      </c>
      <c r="K774" s="2" t="n">
        <v>-0.127842455</v>
      </c>
      <c r="L774" s="2" t="n">
        <v>0.080351417</v>
      </c>
      <c r="M774" s="2" t="s">
        <v>995</v>
      </c>
      <c r="N774" s="2" t="n">
        <v>2.892655163</v>
      </c>
      <c r="O774" s="2" t="n">
        <v>1.135594798</v>
      </c>
      <c r="P774" s="2" t="n">
        <v>1.348946203</v>
      </c>
      <c r="Q774" s="2" t="n">
        <v>0.001883787</v>
      </c>
      <c r="R774" s="2" t="s">
        <v>701</v>
      </c>
      <c r="S774" s="2" t="n">
        <v>8273606</v>
      </c>
      <c r="T774" s="2" t="n">
        <v>0.717674054</v>
      </c>
      <c r="U774" s="2" t="n">
        <v>0.845516509</v>
      </c>
      <c r="V774" s="2" t="n">
        <v>-0.127842455</v>
      </c>
      <c r="W774" s="2" t="n">
        <v>0.080351417</v>
      </c>
      <c r="X774" s="2" t="n">
        <v>-1.591041705</v>
      </c>
      <c r="Y774" s="2" t="n">
        <v>0.058007312</v>
      </c>
      <c r="Z774" s="2" t="n">
        <v>0.107559904</v>
      </c>
      <c r="AA774" s="2" t="n">
        <v>0.11160019</v>
      </c>
      <c r="AB774" s="2" t="n">
        <v>0.612002005</v>
      </c>
      <c r="AC774" s="2" t="n">
        <v>42151554</v>
      </c>
      <c r="AD774" s="2" t="s">
        <v>996</v>
      </c>
      <c r="AE774" s="2" t="n">
        <v>-752</v>
      </c>
      <c r="AF774" s="2" t="s">
        <v>997</v>
      </c>
      <c r="AG774" s="2" t="s">
        <v>995</v>
      </c>
      <c r="AH774" s="2" t="s">
        <v>998</v>
      </c>
    </row>
    <row r="775" customFormat="false" ht="16" hidden="false" customHeight="false" outlineLevel="0" collapsed="false">
      <c r="A775" s="2" t="s">
        <v>246</v>
      </c>
      <c r="B775" s="2" t="n">
        <v>42151555</v>
      </c>
      <c r="C775" s="2" t="n">
        <v>42151556</v>
      </c>
      <c r="D775" s="2" t="n">
        <v>0.9048</v>
      </c>
      <c r="E775" s="2" t="n">
        <v>0.9091</v>
      </c>
      <c r="F775" s="2" t="n">
        <v>1</v>
      </c>
      <c r="G775" s="2" t="n">
        <v>1</v>
      </c>
      <c r="H775" s="2" t="n">
        <v>1</v>
      </c>
      <c r="I775" s="2" t="n">
        <v>1</v>
      </c>
      <c r="J775" s="2" t="s">
        <v>994</v>
      </c>
      <c r="K775" s="2" t="n">
        <v>-0.127842455</v>
      </c>
      <c r="L775" s="2" t="n">
        <v>0.084502902</v>
      </c>
      <c r="M775" s="2" t="s">
        <v>995</v>
      </c>
      <c r="N775" s="2" t="n">
        <v>2.892655163</v>
      </c>
      <c r="O775" s="2" t="n">
        <v>1.135594798</v>
      </c>
      <c r="P775" s="2" t="n">
        <v>1.348946203</v>
      </c>
      <c r="Q775" s="2" t="n">
        <v>0.001883787</v>
      </c>
      <c r="R775" s="2" t="s">
        <v>701</v>
      </c>
      <c r="S775" s="2" t="n">
        <v>8273607</v>
      </c>
      <c r="T775" s="2" t="n">
        <v>0.717674054</v>
      </c>
      <c r="U775" s="2" t="n">
        <v>0.845516509</v>
      </c>
      <c r="V775" s="2" t="n">
        <v>-0.127842455</v>
      </c>
      <c r="W775" s="2" t="n">
        <v>0.084502902</v>
      </c>
      <c r="X775" s="2" t="n">
        <v>-1.512876498</v>
      </c>
      <c r="Y775" s="2" t="n">
        <v>0.054574178</v>
      </c>
      <c r="Z775" s="2" t="n">
        <v>0.086171482</v>
      </c>
      <c r="AA775" s="2" t="n">
        <v>0.130311033</v>
      </c>
      <c r="AB775" s="2" t="n">
        <v>0.65123783</v>
      </c>
      <c r="AC775" s="2" t="n">
        <v>42151556</v>
      </c>
      <c r="AD775" s="2" t="s">
        <v>996</v>
      </c>
      <c r="AE775" s="2" t="n">
        <v>-754</v>
      </c>
      <c r="AF775" s="2" t="s">
        <v>997</v>
      </c>
      <c r="AG775" s="2" t="s">
        <v>995</v>
      </c>
      <c r="AH775" s="2" t="s">
        <v>998</v>
      </c>
    </row>
    <row r="776" customFormat="false" ht="16" hidden="false" customHeight="false" outlineLevel="0" collapsed="false">
      <c r="A776" s="2" t="s">
        <v>246</v>
      </c>
      <c r="B776" s="2" t="n">
        <v>42151595</v>
      </c>
      <c r="C776" s="2" t="n">
        <v>42151596</v>
      </c>
      <c r="D776" s="2" t="n">
        <v>0.9167</v>
      </c>
      <c r="E776" s="2" t="n">
        <v>1</v>
      </c>
      <c r="F776" s="2" t="n">
        <v>1</v>
      </c>
      <c r="G776" s="2" t="n">
        <v>0.8889</v>
      </c>
      <c r="H776" s="2" t="n">
        <v>1</v>
      </c>
      <c r="I776" s="2" t="n">
        <v>0.6364</v>
      </c>
      <c r="J776" s="2" t="s">
        <v>994</v>
      </c>
      <c r="K776" s="2" t="n">
        <v>-0.115668682</v>
      </c>
      <c r="L776" s="2" t="n">
        <v>0.077438971</v>
      </c>
      <c r="M776" s="2" t="s">
        <v>995</v>
      </c>
      <c r="N776" s="2" t="n">
        <v>2.892655163</v>
      </c>
      <c r="O776" s="2" t="n">
        <v>1.135594798</v>
      </c>
      <c r="P776" s="2" t="n">
        <v>1.348946203</v>
      </c>
      <c r="Q776" s="2" t="n">
        <v>0.001883787</v>
      </c>
      <c r="R776" s="2" t="s">
        <v>701</v>
      </c>
      <c r="S776" s="2" t="n">
        <v>8273608</v>
      </c>
      <c r="T776" s="2" t="n">
        <v>0.738562638</v>
      </c>
      <c r="U776" s="2" t="n">
        <v>0.85423132</v>
      </c>
      <c r="V776" s="2" t="n">
        <v>-0.115668682</v>
      </c>
      <c r="W776" s="2" t="n">
        <v>0.077438971</v>
      </c>
      <c r="X776" s="2" t="n">
        <v>-1.493675353</v>
      </c>
      <c r="Y776" s="2" t="n">
        <v>0.100108462</v>
      </c>
      <c r="Z776" s="2" t="n">
        <v>0.111291135</v>
      </c>
      <c r="AA776" s="2" t="n">
        <v>0.135260494</v>
      </c>
      <c r="AB776" s="2" t="n">
        <v>0.66068812</v>
      </c>
      <c r="AC776" s="2" t="n">
        <v>42151596</v>
      </c>
      <c r="AD776" s="2" t="s">
        <v>996</v>
      </c>
      <c r="AE776" s="2" t="n">
        <v>-794</v>
      </c>
      <c r="AF776" s="2" t="s">
        <v>997</v>
      </c>
      <c r="AG776" s="2" t="s">
        <v>995</v>
      </c>
      <c r="AH776" s="2" t="s">
        <v>998</v>
      </c>
    </row>
    <row r="777" customFormat="false" ht="16" hidden="false" customHeight="false" outlineLevel="0" collapsed="false">
      <c r="A777" s="2" t="s">
        <v>246</v>
      </c>
      <c r="B777" s="2" t="n">
        <v>42151637</v>
      </c>
      <c r="C777" s="2" t="n">
        <v>42151638</v>
      </c>
      <c r="D777" s="2" t="n">
        <v>0.7917</v>
      </c>
      <c r="E777" s="2" t="n">
        <v>1</v>
      </c>
      <c r="F777" s="2" t="n">
        <v>1</v>
      </c>
      <c r="G777" s="2" t="n">
        <v>0.9111</v>
      </c>
      <c r="H777" s="2" t="n">
        <v>0.8</v>
      </c>
      <c r="I777" s="2" t="n">
        <v>0.8333</v>
      </c>
      <c r="J777" s="2" t="s">
        <v>994</v>
      </c>
      <c r="K777" s="2" t="n">
        <v>-0.115668682</v>
      </c>
      <c r="L777" s="2" t="n">
        <v>0.053670548</v>
      </c>
      <c r="M777" s="2" t="s">
        <v>995</v>
      </c>
      <c r="N777" s="2" t="n">
        <v>2.892655163</v>
      </c>
      <c r="O777" s="2" t="n">
        <v>1.135594798</v>
      </c>
      <c r="P777" s="2" t="n">
        <v>1.348946203</v>
      </c>
      <c r="Q777" s="2" t="n">
        <v>0.001883787</v>
      </c>
      <c r="R777" s="2" t="s">
        <v>701</v>
      </c>
      <c r="S777" s="2" t="n">
        <v>8273610</v>
      </c>
      <c r="T777" s="2" t="n">
        <v>0.738562638</v>
      </c>
      <c r="U777" s="2" t="n">
        <v>0.85423132</v>
      </c>
      <c r="V777" s="2" t="n">
        <v>-0.115668682</v>
      </c>
      <c r="W777" s="2" t="n">
        <v>0.053670548</v>
      </c>
      <c r="X777" s="2" t="n">
        <v>-2.155161192</v>
      </c>
      <c r="Y777" s="2" t="n">
        <v>0.074757191</v>
      </c>
      <c r="Z777" s="2" t="n">
        <v>0.060199104</v>
      </c>
      <c r="AA777" s="2" t="n">
        <v>0.031149223</v>
      </c>
      <c r="AB777" s="2" t="n">
        <v>0.32876876</v>
      </c>
      <c r="AC777" s="2" t="n">
        <v>42151638</v>
      </c>
      <c r="AD777" s="2" t="s">
        <v>996</v>
      </c>
      <c r="AE777" s="2" t="n">
        <v>-836</v>
      </c>
      <c r="AF777" s="2" t="s">
        <v>997</v>
      </c>
      <c r="AG777" s="2" t="s">
        <v>995</v>
      </c>
      <c r="AH777" s="2" t="s">
        <v>998</v>
      </c>
    </row>
    <row r="778" customFormat="false" ht="16" hidden="false" customHeight="false" outlineLevel="0" collapsed="false">
      <c r="A778" s="2" t="s">
        <v>246</v>
      </c>
      <c r="B778" s="2" t="n">
        <v>43558859</v>
      </c>
      <c r="C778" s="2" t="n">
        <v>43558860</v>
      </c>
      <c r="D778" s="2" t="n">
        <v>0.6604</v>
      </c>
      <c r="E778" s="2" t="n">
        <v>0.6</v>
      </c>
      <c r="F778" s="2" t="n">
        <v>1</v>
      </c>
      <c r="G778" s="2" t="n">
        <v>0.8636</v>
      </c>
      <c r="H778" s="2" t="n">
        <v>1</v>
      </c>
      <c r="I778" s="2" t="n">
        <v>0.8</v>
      </c>
      <c r="J778" s="2" t="s">
        <v>999</v>
      </c>
      <c r="K778" s="2" t="n">
        <v>-0.173521736</v>
      </c>
      <c r="L778" s="2" t="n">
        <v>0.113581303</v>
      </c>
      <c r="M778" s="2" t="s">
        <v>1000</v>
      </c>
      <c r="N778" s="2" t="n">
        <v>4.136542689</v>
      </c>
      <c r="O778" s="2" t="n">
        <v>2.70310235</v>
      </c>
      <c r="P778" s="2" t="n">
        <v>0.613809332</v>
      </c>
      <c r="Q778" s="3" t="n">
        <v>1.37E-007</v>
      </c>
      <c r="R778" s="2" t="s">
        <v>701</v>
      </c>
      <c r="S778" s="2" t="n">
        <v>8283413</v>
      </c>
      <c r="T778" s="2" t="n">
        <v>0.451848107</v>
      </c>
      <c r="U778" s="2" t="n">
        <v>0.625369844</v>
      </c>
      <c r="V778" s="2" t="n">
        <v>-0.173521736</v>
      </c>
      <c r="W778" s="2" t="n">
        <v>0.113581303</v>
      </c>
      <c r="X778" s="2" t="n">
        <v>-1.527731518</v>
      </c>
      <c r="Y778" s="2" t="n">
        <v>0.074631213</v>
      </c>
      <c r="Z778" s="2" t="n">
        <v>0.072056902</v>
      </c>
      <c r="AA778" s="2" t="n">
        <v>0.126579211</v>
      </c>
      <c r="AB778" s="2" t="n">
        <v>0.643831928</v>
      </c>
      <c r="AC778" s="2" t="n">
        <v>43558860</v>
      </c>
      <c r="AD778" s="2" t="s">
        <v>1001</v>
      </c>
      <c r="AE778" s="2" t="n">
        <v>-693</v>
      </c>
      <c r="AF778" s="2" t="s">
        <v>1002</v>
      </c>
      <c r="AG778" s="2" t="s">
        <v>1000</v>
      </c>
      <c r="AH778" s="2" t="s">
        <v>1003</v>
      </c>
    </row>
    <row r="779" customFormat="false" ht="16" hidden="false" customHeight="false" outlineLevel="0" collapsed="false">
      <c r="A779" s="2" t="s">
        <v>246</v>
      </c>
      <c r="B779" s="2" t="n">
        <v>43558862</v>
      </c>
      <c r="C779" s="2" t="n">
        <v>43558863</v>
      </c>
      <c r="D779" s="2" t="n">
        <v>0.75</v>
      </c>
      <c r="E779" s="2" t="n">
        <v>0.3182</v>
      </c>
      <c r="F779" s="2" t="n">
        <v>1</v>
      </c>
      <c r="G779" s="2" t="n">
        <v>0.8333</v>
      </c>
      <c r="H779" s="2" t="n">
        <v>0</v>
      </c>
      <c r="I779" s="2" t="n">
        <v>0.8</v>
      </c>
      <c r="J779" s="2" t="s">
        <v>999</v>
      </c>
      <c r="K779" s="2" t="n">
        <v>-0.173521736</v>
      </c>
      <c r="L779" s="2" t="n">
        <v>0.113581303</v>
      </c>
      <c r="M779" s="2" t="s">
        <v>1000</v>
      </c>
      <c r="N779" s="2" t="n">
        <v>4.136542689</v>
      </c>
      <c r="O779" s="2" t="n">
        <v>2.70310235</v>
      </c>
      <c r="P779" s="2" t="n">
        <v>0.613809332</v>
      </c>
      <c r="Q779" s="3" t="n">
        <v>1.37E-007</v>
      </c>
      <c r="R779" s="2" t="s">
        <v>701</v>
      </c>
      <c r="S779" s="2" t="n">
        <v>8283414</v>
      </c>
      <c r="T779" s="2" t="n">
        <v>0.451848107</v>
      </c>
      <c r="U779" s="2" t="n">
        <v>0.625369844</v>
      </c>
      <c r="V779" s="2" t="n">
        <v>-0.173521736</v>
      </c>
      <c r="W779" s="2" t="n">
        <v>0.113581303</v>
      </c>
      <c r="X779" s="2" t="n">
        <v>-1.527731518</v>
      </c>
      <c r="Y779" s="2" t="n">
        <v>0.074631213</v>
      </c>
      <c r="Z779" s="2" t="n">
        <v>0.072056902</v>
      </c>
      <c r="AA779" s="2" t="n">
        <v>0.126579211</v>
      </c>
      <c r="AB779" s="2" t="n">
        <v>0.643831928</v>
      </c>
      <c r="AC779" s="2" t="n">
        <v>43558863</v>
      </c>
      <c r="AD779" s="2" t="s">
        <v>1001</v>
      </c>
      <c r="AE779" s="2" t="n">
        <v>-690</v>
      </c>
      <c r="AF779" s="2" t="s">
        <v>1002</v>
      </c>
      <c r="AG779" s="2" t="s">
        <v>1000</v>
      </c>
      <c r="AH779" s="2" t="s">
        <v>1003</v>
      </c>
    </row>
    <row r="780" customFormat="false" ht="16" hidden="false" customHeight="false" outlineLevel="0" collapsed="false">
      <c r="A780" s="2" t="s">
        <v>246</v>
      </c>
      <c r="B780" s="2" t="n">
        <v>49457505</v>
      </c>
      <c r="C780" s="2" t="n">
        <v>49457506</v>
      </c>
      <c r="D780" s="2" t="n">
        <v>0.9565</v>
      </c>
      <c r="E780" s="2" t="n">
        <v>0.75</v>
      </c>
      <c r="F780" s="2" t="n">
        <v>1</v>
      </c>
      <c r="G780" s="2" t="n">
        <v>0.8947</v>
      </c>
      <c r="H780" s="2" t="n">
        <v>0.9167</v>
      </c>
      <c r="I780" s="2" t="n">
        <v>0</v>
      </c>
      <c r="J780" s="2" t="s">
        <v>1004</v>
      </c>
      <c r="K780" s="2" t="n">
        <v>-0.106271385</v>
      </c>
      <c r="L780" s="2" t="n">
        <v>0.047464482</v>
      </c>
      <c r="M780" s="2" t="s">
        <v>1005</v>
      </c>
      <c r="N780" s="2" t="n">
        <v>0.692097307</v>
      </c>
      <c r="O780" s="2" t="n">
        <v>0.324662761</v>
      </c>
      <c r="P780" s="2" t="n">
        <v>1.092032975</v>
      </c>
      <c r="Q780" s="2" t="n">
        <v>0.020435913</v>
      </c>
      <c r="R780" s="2" t="s">
        <v>701</v>
      </c>
      <c r="S780" s="2" t="n">
        <v>8337975</v>
      </c>
      <c r="T780" s="2" t="n">
        <v>0.071099164</v>
      </c>
      <c r="U780" s="2" t="n">
        <v>0.177370549</v>
      </c>
      <c r="V780" s="2" t="n">
        <v>-0.106271385</v>
      </c>
      <c r="W780" s="2" t="n">
        <v>0.047464482</v>
      </c>
      <c r="X780" s="2" t="n">
        <v>-2.238966488</v>
      </c>
      <c r="Y780" s="2" t="n">
        <v>0.105582743</v>
      </c>
      <c r="Z780" s="2" t="n">
        <v>0.083555983</v>
      </c>
      <c r="AA780" s="2" t="n">
        <v>0.025158097</v>
      </c>
      <c r="AB780" s="2" t="n">
        <v>0.29172191</v>
      </c>
      <c r="AC780" s="2" t="n">
        <v>49457506</v>
      </c>
      <c r="AD780" s="2" t="s">
        <v>1006</v>
      </c>
      <c r="AE780" s="2" t="n">
        <v>92</v>
      </c>
      <c r="AF780" s="2" t="s">
        <v>1007</v>
      </c>
      <c r="AG780" s="2" t="s">
        <v>1005</v>
      </c>
    </row>
    <row r="781" customFormat="false" ht="16" hidden="false" customHeight="false" outlineLevel="0" collapsed="false">
      <c r="A781" s="2" t="s">
        <v>246</v>
      </c>
      <c r="B781" s="2" t="n">
        <v>49457510</v>
      </c>
      <c r="C781" s="2" t="n">
        <v>49457511</v>
      </c>
      <c r="D781" s="2" t="n">
        <v>0.8947</v>
      </c>
      <c r="E781" s="2" t="n">
        <v>0.2</v>
      </c>
      <c r="F781" s="2" t="n">
        <v>0.9</v>
      </c>
      <c r="G781" s="2" t="n">
        <v>0.3913</v>
      </c>
      <c r="H781" s="2" t="n">
        <v>1</v>
      </c>
      <c r="I781" s="2" t="n">
        <v>0</v>
      </c>
      <c r="J781" s="2" t="s">
        <v>1004</v>
      </c>
      <c r="K781" s="2" t="n">
        <v>-0.106271385</v>
      </c>
      <c r="L781" s="2" t="n">
        <v>0.039962547</v>
      </c>
      <c r="M781" s="2" t="s">
        <v>1005</v>
      </c>
      <c r="N781" s="2" t="n">
        <v>0.692097307</v>
      </c>
      <c r="O781" s="2" t="n">
        <v>0.324662761</v>
      </c>
      <c r="P781" s="2" t="n">
        <v>1.092032975</v>
      </c>
      <c r="Q781" s="2" t="n">
        <v>0.020435913</v>
      </c>
      <c r="R781" s="2" t="s">
        <v>701</v>
      </c>
      <c r="S781" s="2" t="n">
        <v>8337977</v>
      </c>
      <c r="T781" s="2" t="n">
        <v>0.071099164</v>
      </c>
      <c r="U781" s="2" t="n">
        <v>0.177370549</v>
      </c>
      <c r="V781" s="2" t="n">
        <v>-0.106271385</v>
      </c>
      <c r="W781" s="2" t="n">
        <v>0.039962547</v>
      </c>
      <c r="X781" s="2" t="n">
        <v>-2.659274581</v>
      </c>
      <c r="Y781" s="2" t="n">
        <v>0.104245411</v>
      </c>
      <c r="Z781" s="2" t="n">
        <v>0.177186324</v>
      </c>
      <c r="AA781" s="2" t="n">
        <v>0.007830911</v>
      </c>
      <c r="AB781" s="2" t="n">
        <v>0.143205401</v>
      </c>
      <c r="AC781" s="2" t="n">
        <v>49457511</v>
      </c>
      <c r="AD781" s="2" t="s">
        <v>1006</v>
      </c>
      <c r="AE781" s="2" t="n">
        <v>87</v>
      </c>
      <c r="AF781" s="2" t="s">
        <v>1007</v>
      </c>
      <c r="AG781" s="2" t="s">
        <v>1005</v>
      </c>
    </row>
    <row r="782" customFormat="false" ht="16" hidden="false" customHeight="false" outlineLevel="0" collapsed="false">
      <c r="A782" s="2" t="s">
        <v>246</v>
      </c>
      <c r="B782" s="2" t="n">
        <v>49457512</v>
      </c>
      <c r="C782" s="2" t="n">
        <v>49457513</v>
      </c>
      <c r="D782" s="2" t="n">
        <v>0.9444</v>
      </c>
      <c r="E782" s="2" t="n">
        <v>0.8</v>
      </c>
      <c r="F782" s="2" t="n">
        <v>1</v>
      </c>
      <c r="G782" s="2" t="n">
        <v>1</v>
      </c>
      <c r="H782" s="2" t="n">
        <v>1</v>
      </c>
      <c r="I782" s="2" t="n">
        <v>0</v>
      </c>
      <c r="J782" s="2" t="s">
        <v>1004</v>
      </c>
      <c r="K782" s="2" t="n">
        <v>-0.106271385</v>
      </c>
      <c r="L782" s="2" t="n">
        <v>0.039892849</v>
      </c>
      <c r="M782" s="2" t="s">
        <v>1005</v>
      </c>
      <c r="N782" s="2" t="n">
        <v>0.692097307</v>
      </c>
      <c r="O782" s="2" t="n">
        <v>0.324662761</v>
      </c>
      <c r="P782" s="2" t="n">
        <v>1.092032975</v>
      </c>
      <c r="Q782" s="2" t="n">
        <v>0.020435913</v>
      </c>
      <c r="R782" s="2" t="s">
        <v>701</v>
      </c>
      <c r="S782" s="2" t="n">
        <v>8337979</v>
      </c>
      <c r="T782" s="2" t="n">
        <v>0.071099164</v>
      </c>
      <c r="U782" s="2" t="n">
        <v>0.177370549</v>
      </c>
      <c r="V782" s="2" t="n">
        <v>-0.106271385</v>
      </c>
      <c r="W782" s="2" t="n">
        <v>0.039892849</v>
      </c>
      <c r="X782" s="2" t="n">
        <v>-2.66392069</v>
      </c>
      <c r="Y782" s="2" t="n">
        <v>0.105582743</v>
      </c>
      <c r="Z782" s="2" t="n">
        <v>0.181293975</v>
      </c>
      <c r="AA782" s="2" t="n">
        <v>0.007723577</v>
      </c>
      <c r="AB782" s="2" t="n">
        <v>0.141934014</v>
      </c>
      <c r="AC782" s="2" t="n">
        <v>49457513</v>
      </c>
      <c r="AD782" s="2" t="s">
        <v>1006</v>
      </c>
      <c r="AE782" s="2" t="n">
        <v>85</v>
      </c>
      <c r="AF782" s="2" t="s">
        <v>1007</v>
      </c>
      <c r="AG782" s="2" t="s">
        <v>1005</v>
      </c>
    </row>
    <row r="783" customFormat="false" ht="16" hidden="false" customHeight="false" outlineLevel="0" collapsed="false">
      <c r="A783" s="2" t="s">
        <v>246</v>
      </c>
      <c r="B783" s="2" t="n">
        <v>49457514</v>
      </c>
      <c r="C783" s="2" t="n">
        <v>49457515</v>
      </c>
      <c r="D783" s="2" t="n">
        <v>1</v>
      </c>
      <c r="E783" s="2" t="n">
        <v>0.7273</v>
      </c>
      <c r="F783" s="2" t="n">
        <v>0.8333</v>
      </c>
      <c r="G783" s="2" t="n">
        <v>0.9091</v>
      </c>
      <c r="H783" s="2" t="n">
        <v>0.9474</v>
      </c>
      <c r="I783" s="2" t="n">
        <v>0</v>
      </c>
      <c r="J783" s="2" t="s">
        <v>1004</v>
      </c>
      <c r="K783" s="2" t="n">
        <v>-0.106271385</v>
      </c>
      <c r="L783" s="2" t="n">
        <v>0.039967166</v>
      </c>
      <c r="M783" s="2" t="s">
        <v>1005</v>
      </c>
      <c r="N783" s="2" t="n">
        <v>0.692097307</v>
      </c>
      <c r="O783" s="2" t="n">
        <v>0.324662761</v>
      </c>
      <c r="P783" s="2" t="n">
        <v>1.092032975</v>
      </c>
      <c r="Q783" s="2" t="n">
        <v>0.020435913</v>
      </c>
      <c r="R783" s="2" t="s">
        <v>701</v>
      </c>
      <c r="S783" s="2" t="n">
        <v>8337981</v>
      </c>
      <c r="T783" s="2" t="n">
        <v>0.071099164</v>
      </c>
      <c r="U783" s="2" t="n">
        <v>0.177370549</v>
      </c>
      <c r="V783" s="2" t="n">
        <v>-0.106271385</v>
      </c>
      <c r="W783" s="2" t="n">
        <v>0.039967166</v>
      </c>
      <c r="X783" s="2" t="n">
        <v>-2.658967247</v>
      </c>
      <c r="Y783" s="2" t="n">
        <v>0.104365555</v>
      </c>
      <c r="Z783" s="2" t="n">
        <v>0.171466143</v>
      </c>
      <c r="AA783" s="2" t="n">
        <v>0.007838058</v>
      </c>
      <c r="AB783" s="2" t="n">
        <v>0.143291185</v>
      </c>
      <c r="AC783" s="2" t="n">
        <v>49457515</v>
      </c>
      <c r="AD783" s="2" t="s">
        <v>1006</v>
      </c>
      <c r="AE783" s="2" t="n">
        <v>83</v>
      </c>
      <c r="AF783" s="2" t="s">
        <v>1007</v>
      </c>
      <c r="AG783" s="2" t="s">
        <v>1005</v>
      </c>
    </row>
    <row r="784" customFormat="false" ht="16" hidden="false" customHeight="false" outlineLevel="0" collapsed="false">
      <c r="A784" s="2" t="s">
        <v>246</v>
      </c>
      <c r="B784" s="2" t="n">
        <v>49457521</v>
      </c>
      <c r="C784" s="2" t="n">
        <v>49457522</v>
      </c>
      <c r="D784" s="2" t="n">
        <v>0.25</v>
      </c>
      <c r="E784" s="2" t="n">
        <v>0.2308</v>
      </c>
      <c r="F784" s="2" t="n">
        <v>1</v>
      </c>
      <c r="G784" s="2" t="n">
        <v>0.8636</v>
      </c>
      <c r="H784" s="2" t="n">
        <v>0.9412</v>
      </c>
      <c r="I784" s="2" t="n">
        <v>0</v>
      </c>
      <c r="J784" s="2" t="s">
        <v>1004</v>
      </c>
      <c r="K784" s="2" t="n">
        <v>-0.106271385</v>
      </c>
      <c r="L784" s="2" t="n">
        <v>0.040037227</v>
      </c>
      <c r="M784" s="2" t="s">
        <v>1005</v>
      </c>
      <c r="N784" s="2" t="n">
        <v>0.692097307</v>
      </c>
      <c r="O784" s="2" t="n">
        <v>0.324662761</v>
      </c>
      <c r="P784" s="2" t="n">
        <v>1.092032975</v>
      </c>
      <c r="Q784" s="2" t="n">
        <v>0.020435913</v>
      </c>
      <c r="R784" s="2" t="s">
        <v>701</v>
      </c>
      <c r="S784" s="2" t="n">
        <v>8337983</v>
      </c>
      <c r="T784" s="2" t="n">
        <v>0.071099164</v>
      </c>
      <c r="U784" s="2" t="n">
        <v>0.177370549</v>
      </c>
      <c r="V784" s="2" t="n">
        <v>-0.106271385</v>
      </c>
      <c r="W784" s="2" t="n">
        <v>0.040037227</v>
      </c>
      <c r="X784" s="2" t="n">
        <v>-2.654314314</v>
      </c>
      <c r="Y784" s="2" t="n">
        <v>0.10047882</v>
      </c>
      <c r="Z784" s="2" t="n">
        <v>0.162791237</v>
      </c>
      <c r="AA784" s="2" t="n">
        <v>0.007946976</v>
      </c>
      <c r="AB784" s="2" t="n">
        <v>0.144560937</v>
      </c>
      <c r="AC784" s="2" t="n">
        <v>49457522</v>
      </c>
      <c r="AD784" s="2" t="s">
        <v>1006</v>
      </c>
      <c r="AE784" s="2" t="n">
        <v>76</v>
      </c>
      <c r="AF784" s="2" t="s">
        <v>1007</v>
      </c>
      <c r="AG784" s="2" t="s">
        <v>1005</v>
      </c>
    </row>
    <row r="785" customFormat="false" ht="16" hidden="false" customHeight="false" outlineLevel="0" collapsed="false">
      <c r="A785" s="2" t="s">
        <v>246</v>
      </c>
      <c r="B785" s="2" t="n">
        <v>49457539</v>
      </c>
      <c r="C785" s="2" t="n">
        <v>49457540</v>
      </c>
      <c r="D785" s="2" t="n">
        <v>0.875</v>
      </c>
      <c r="E785" s="2" t="n">
        <v>0.1</v>
      </c>
      <c r="F785" s="2" t="n">
        <v>0.6923</v>
      </c>
      <c r="G785" s="2" t="n">
        <v>0.8769</v>
      </c>
      <c r="H785" s="2" t="n">
        <v>0.7857</v>
      </c>
      <c r="I785" s="2" t="n">
        <v>0</v>
      </c>
      <c r="J785" s="2" t="s">
        <v>1004</v>
      </c>
      <c r="K785" s="2" t="n">
        <v>-0.106271385</v>
      </c>
      <c r="L785" s="2" t="n">
        <v>0.04003644</v>
      </c>
      <c r="M785" s="2" t="s">
        <v>1005</v>
      </c>
      <c r="N785" s="2" t="n">
        <v>0.692097307</v>
      </c>
      <c r="O785" s="2" t="n">
        <v>0.324662761</v>
      </c>
      <c r="P785" s="2" t="n">
        <v>1.092032975</v>
      </c>
      <c r="Q785" s="2" t="n">
        <v>0.020435913</v>
      </c>
      <c r="R785" s="2" t="s">
        <v>701</v>
      </c>
      <c r="S785" s="2" t="n">
        <v>8337985</v>
      </c>
      <c r="T785" s="2" t="n">
        <v>0.071099164</v>
      </c>
      <c r="U785" s="2" t="n">
        <v>0.177370549</v>
      </c>
      <c r="V785" s="2" t="n">
        <v>-0.106271385</v>
      </c>
      <c r="W785" s="2" t="n">
        <v>0.04003644</v>
      </c>
      <c r="X785" s="2" t="n">
        <v>-2.654366497</v>
      </c>
      <c r="Y785" s="2" t="n">
        <v>0.1016979</v>
      </c>
      <c r="Z785" s="2" t="n">
        <v>0.138178424</v>
      </c>
      <c r="AA785" s="2" t="n">
        <v>0.007945747</v>
      </c>
      <c r="AB785" s="2" t="n">
        <v>0.144547918</v>
      </c>
      <c r="AC785" s="2" t="n">
        <v>49457540</v>
      </c>
      <c r="AD785" s="2" t="s">
        <v>1006</v>
      </c>
      <c r="AE785" s="2" t="n">
        <v>58</v>
      </c>
      <c r="AF785" s="2" t="s">
        <v>1007</v>
      </c>
      <c r="AG785" s="2" t="s">
        <v>1005</v>
      </c>
    </row>
    <row r="786" customFormat="false" ht="16" hidden="false" customHeight="false" outlineLevel="0" collapsed="false">
      <c r="A786" s="2" t="s">
        <v>246</v>
      </c>
      <c r="B786" s="2" t="n">
        <v>49457545</v>
      </c>
      <c r="C786" s="2" t="n">
        <v>49457546</v>
      </c>
      <c r="D786" s="2" t="n">
        <v>0.6923</v>
      </c>
      <c r="E786" s="2" t="n">
        <v>0.7692</v>
      </c>
      <c r="F786" s="2" t="n">
        <v>0.8667</v>
      </c>
      <c r="G786" s="2" t="n">
        <v>0.8676</v>
      </c>
      <c r="H786" s="2" t="n">
        <v>0.7647</v>
      </c>
      <c r="I786" s="2" t="n">
        <v>0</v>
      </c>
      <c r="J786" s="2" t="s">
        <v>1004</v>
      </c>
      <c r="K786" s="2" t="n">
        <v>-0.106271385</v>
      </c>
      <c r="L786" s="2" t="n">
        <v>0.040087783</v>
      </c>
      <c r="M786" s="2" t="s">
        <v>1005</v>
      </c>
      <c r="N786" s="2" t="n">
        <v>0.692097307</v>
      </c>
      <c r="O786" s="2" t="n">
        <v>0.324662761</v>
      </c>
      <c r="P786" s="2" t="n">
        <v>1.092032975</v>
      </c>
      <c r="Q786" s="2" t="n">
        <v>0.020435913</v>
      </c>
      <c r="R786" s="2" t="s">
        <v>701</v>
      </c>
      <c r="S786" s="2" t="n">
        <v>8337986</v>
      </c>
      <c r="T786" s="2" t="n">
        <v>0.071099164</v>
      </c>
      <c r="U786" s="2" t="n">
        <v>0.177370549</v>
      </c>
      <c r="V786" s="2" t="n">
        <v>-0.106271385</v>
      </c>
      <c r="W786" s="2" t="n">
        <v>0.040087783</v>
      </c>
      <c r="X786" s="2" t="n">
        <v>-2.650966848</v>
      </c>
      <c r="Y786" s="2" t="n">
        <v>0.104365555</v>
      </c>
      <c r="Z786" s="2" t="n">
        <v>0.138178424</v>
      </c>
      <c r="AA786" s="2" t="n">
        <v>0.008026172</v>
      </c>
      <c r="AB786" s="2" t="n">
        <v>0.145478323</v>
      </c>
      <c r="AC786" s="2" t="n">
        <v>49457546</v>
      </c>
      <c r="AD786" s="2" t="s">
        <v>1006</v>
      </c>
      <c r="AE786" s="2" t="n">
        <v>52</v>
      </c>
      <c r="AF786" s="2" t="s">
        <v>1007</v>
      </c>
      <c r="AG786" s="2" t="s">
        <v>1005</v>
      </c>
    </row>
    <row r="787" customFormat="false" ht="16" hidden="false" customHeight="false" outlineLevel="0" collapsed="false">
      <c r="A787" s="2" t="s">
        <v>246</v>
      </c>
      <c r="B787" s="2" t="n">
        <v>49457557</v>
      </c>
      <c r="C787" s="2" t="n">
        <v>49457558</v>
      </c>
      <c r="D787" s="2" t="n">
        <v>0.8824</v>
      </c>
      <c r="E787" s="2" t="n">
        <v>0.8889</v>
      </c>
      <c r="F787" s="2" t="n">
        <v>1</v>
      </c>
      <c r="G787" s="2" t="n">
        <v>0.863</v>
      </c>
      <c r="H787" s="2" t="n">
        <v>0.8333</v>
      </c>
      <c r="I787" s="2" t="n">
        <v>0.2</v>
      </c>
      <c r="J787" s="2" t="s">
        <v>1004</v>
      </c>
      <c r="K787" s="2" t="n">
        <v>-0.106271385</v>
      </c>
      <c r="L787" s="2" t="n">
        <v>0.043574301</v>
      </c>
      <c r="M787" s="2" t="s">
        <v>1005</v>
      </c>
      <c r="N787" s="2" t="n">
        <v>0.692097307</v>
      </c>
      <c r="O787" s="2" t="n">
        <v>0.324662761</v>
      </c>
      <c r="P787" s="2" t="n">
        <v>1.092032975</v>
      </c>
      <c r="Q787" s="2" t="n">
        <v>0.020435913</v>
      </c>
      <c r="R787" s="2" t="s">
        <v>701</v>
      </c>
      <c r="S787" s="2" t="n">
        <v>8337990</v>
      </c>
      <c r="T787" s="2" t="n">
        <v>0.071099164</v>
      </c>
      <c r="U787" s="2" t="n">
        <v>0.177370549</v>
      </c>
      <c r="V787" s="2" t="n">
        <v>-0.106271385</v>
      </c>
      <c r="W787" s="2" t="n">
        <v>0.043574301</v>
      </c>
      <c r="X787" s="2" t="n">
        <v>-2.43885459</v>
      </c>
      <c r="Y787" s="2" t="n">
        <v>0.104365555</v>
      </c>
      <c r="Z787" s="2" t="n">
        <v>0.074031785</v>
      </c>
      <c r="AA787" s="2" t="n">
        <v>0.014733896</v>
      </c>
      <c r="AB787" s="2" t="n">
        <v>0.212800348</v>
      </c>
      <c r="AC787" s="2" t="n">
        <v>49457558</v>
      </c>
      <c r="AD787" s="2" t="s">
        <v>1006</v>
      </c>
      <c r="AE787" s="2" t="n">
        <v>40</v>
      </c>
      <c r="AF787" s="2" t="s">
        <v>1007</v>
      </c>
      <c r="AG787" s="2" t="s">
        <v>1005</v>
      </c>
    </row>
    <row r="788" customFormat="false" ht="16" hidden="false" customHeight="false" outlineLevel="0" collapsed="false">
      <c r="A788" s="2" t="s">
        <v>278</v>
      </c>
      <c r="B788" s="2" t="n">
        <v>25232079</v>
      </c>
      <c r="C788" s="2" t="n">
        <v>25232080</v>
      </c>
      <c r="D788" s="2" t="n">
        <v>1</v>
      </c>
      <c r="E788" s="2" t="n">
        <v>0.9565</v>
      </c>
      <c r="F788" s="2" t="n">
        <v>0.9333</v>
      </c>
      <c r="G788" s="2" t="n">
        <v>1</v>
      </c>
      <c r="H788" s="2" t="n">
        <v>0.85</v>
      </c>
      <c r="I788" s="2" t="n">
        <v>0.7273</v>
      </c>
      <c r="J788" s="2" t="s">
        <v>1008</v>
      </c>
      <c r="K788" s="2" t="n">
        <v>-0.121527752</v>
      </c>
      <c r="L788" s="2" t="n">
        <v>0.066598107</v>
      </c>
      <c r="M788" s="2" t="s">
        <v>1009</v>
      </c>
      <c r="N788" s="2" t="n">
        <v>0.467051506</v>
      </c>
      <c r="O788" s="2" t="n">
        <v>0.144400052</v>
      </c>
      <c r="P788" s="2" t="n">
        <v>1.693510395</v>
      </c>
      <c r="Q788" s="2" t="n">
        <v>0.041777896</v>
      </c>
      <c r="R788" s="2" t="s">
        <v>701</v>
      </c>
      <c r="S788" s="2" t="n">
        <v>8877151</v>
      </c>
      <c r="T788" s="2" t="n">
        <v>0.510017624</v>
      </c>
      <c r="U788" s="2" t="n">
        <v>0.631545377</v>
      </c>
      <c r="V788" s="2" t="n">
        <v>-0.121527752</v>
      </c>
      <c r="W788" s="2" t="n">
        <v>0.066598107</v>
      </c>
      <c r="X788" s="2" t="n">
        <v>-1.824792894</v>
      </c>
      <c r="Y788" s="2" t="n">
        <v>0.074631213</v>
      </c>
      <c r="Z788" s="2" t="n">
        <v>0.067205589</v>
      </c>
      <c r="AA788" s="2" t="n">
        <v>0.068032289</v>
      </c>
      <c r="AB788" s="2" t="n">
        <v>0.491682</v>
      </c>
      <c r="AC788" s="2" t="n">
        <v>25232080</v>
      </c>
      <c r="AD788" s="2" t="s">
        <v>1010</v>
      </c>
      <c r="AE788" s="2" t="n">
        <v>-400</v>
      </c>
      <c r="AF788" s="2" t="s">
        <v>1011</v>
      </c>
      <c r="AG788" s="2" t="s">
        <v>1009</v>
      </c>
      <c r="AH788" s="2" t="s">
        <v>1012</v>
      </c>
    </row>
    <row r="789" customFormat="false" ht="16" hidden="false" customHeight="false" outlineLevel="0" collapsed="false">
      <c r="A789" s="2" t="s">
        <v>278</v>
      </c>
      <c r="B789" s="2" t="n">
        <v>25232218</v>
      </c>
      <c r="C789" s="2" t="n">
        <v>25232219</v>
      </c>
      <c r="D789" s="2" t="n">
        <v>0.9091</v>
      </c>
      <c r="E789" s="2" t="n">
        <v>0.8</v>
      </c>
      <c r="F789" s="2" t="n">
        <v>0.6429</v>
      </c>
      <c r="G789" s="2" t="n">
        <v>0.8571</v>
      </c>
      <c r="H789" s="2" t="n">
        <v>0.8182</v>
      </c>
      <c r="I789" s="2" t="n">
        <v>0.5294</v>
      </c>
      <c r="J789" s="2" t="s">
        <v>1008</v>
      </c>
      <c r="K789" s="2" t="n">
        <v>-0.135441131</v>
      </c>
      <c r="L789" s="2" t="n">
        <v>0.100702212</v>
      </c>
      <c r="M789" s="2" t="s">
        <v>1009</v>
      </c>
      <c r="N789" s="2" t="n">
        <v>0.467051506</v>
      </c>
      <c r="O789" s="2" t="n">
        <v>0.144400052</v>
      </c>
      <c r="P789" s="2" t="n">
        <v>1.693510395</v>
      </c>
      <c r="Q789" s="2" t="n">
        <v>0.041777896</v>
      </c>
      <c r="R789" s="2" t="s">
        <v>701</v>
      </c>
      <c r="S789" s="2" t="n">
        <v>8877153</v>
      </c>
      <c r="T789" s="2" t="n">
        <v>0.487214964</v>
      </c>
      <c r="U789" s="2" t="n">
        <v>0.622656094</v>
      </c>
      <c r="V789" s="2" t="n">
        <v>-0.135441131</v>
      </c>
      <c r="W789" s="2" t="n">
        <v>0.100702212</v>
      </c>
      <c r="X789" s="2" t="n">
        <v>-1.344966788</v>
      </c>
      <c r="Y789" s="2" t="n">
        <v>0.173163025</v>
      </c>
      <c r="Z789" s="2" t="n">
        <v>0.105122098</v>
      </c>
      <c r="AA789" s="2" t="n">
        <v>0.17863596</v>
      </c>
      <c r="AB789" s="2" t="n">
        <v>0.73012281</v>
      </c>
      <c r="AC789" s="2" t="n">
        <v>25232219</v>
      </c>
      <c r="AD789" s="2" t="s">
        <v>1010</v>
      </c>
      <c r="AE789" s="2" t="n">
        <v>-539</v>
      </c>
      <c r="AF789" s="2" t="s">
        <v>1011</v>
      </c>
      <c r="AG789" s="2" t="s">
        <v>1009</v>
      </c>
      <c r="AH789" s="2" t="s">
        <v>1012</v>
      </c>
    </row>
    <row r="790" customFormat="false" ht="16" hidden="false" customHeight="false" outlineLevel="0" collapsed="false">
      <c r="A790" s="2" t="s">
        <v>278</v>
      </c>
      <c r="B790" s="2" t="n">
        <v>25232323</v>
      </c>
      <c r="C790" s="2" t="n">
        <v>25232324</v>
      </c>
      <c r="D790" s="2" t="n">
        <v>1</v>
      </c>
      <c r="E790" s="2" t="n">
        <v>1</v>
      </c>
      <c r="F790" s="2" t="n">
        <v>0.5</v>
      </c>
      <c r="G790" s="2" t="n">
        <v>0.7647</v>
      </c>
      <c r="H790" s="2" t="n">
        <v>0.7895</v>
      </c>
      <c r="I790" s="2" t="n">
        <v>0.8667</v>
      </c>
      <c r="J790" s="2" t="s">
        <v>1008</v>
      </c>
      <c r="K790" s="2" t="n">
        <v>-0.151615857</v>
      </c>
      <c r="L790" s="2" t="n">
        <v>0.116094821</v>
      </c>
      <c r="M790" s="2" t="s">
        <v>1009</v>
      </c>
      <c r="N790" s="2" t="n">
        <v>0.467051506</v>
      </c>
      <c r="O790" s="2" t="n">
        <v>0.144400052</v>
      </c>
      <c r="P790" s="2" t="n">
        <v>1.693510395</v>
      </c>
      <c r="Q790" s="2" t="n">
        <v>0.041777896</v>
      </c>
      <c r="R790" s="2" t="s">
        <v>701</v>
      </c>
      <c r="S790" s="2" t="n">
        <v>8877155</v>
      </c>
      <c r="T790" s="2" t="n">
        <v>0.462538764</v>
      </c>
      <c r="U790" s="2" t="n">
        <v>0.614154622</v>
      </c>
      <c r="V790" s="2" t="n">
        <v>-0.151615857</v>
      </c>
      <c r="W790" s="2" t="n">
        <v>0.116094821</v>
      </c>
      <c r="X790" s="2" t="n">
        <v>-1.305965729</v>
      </c>
      <c r="Y790" s="2" t="n">
        <v>0.131380005</v>
      </c>
      <c r="Z790" s="2" t="n">
        <v>0.16709897</v>
      </c>
      <c r="AA790" s="2" t="n">
        <v>0.191564212</v>
      </c>
      <c r="AB790" s="2" t="n">
        <v>0.747379803</v>
      </c>
      <c r="AC790" s="2" t="n">
        <v>25232324</v>
      </c>
      <c r="AD790" s="2" t="s">
        <v>1010</v>
      </c>
      <c r="AE790" s="2" t="n">
        <v>-644</v>
      </c>
      <c r="AF790" s="2" t="s">
        <v>1011</v>
      </c>
      <c r="AG790" s="2" t="s">
        <v>1009</v>
      </c>
      <c r="AH790" s="2" t="s">
        <v>1012</v>
      </c>
    </row>
    <row r="791" customFormat="false" ht="16" hidden="false" customHeight="false" outlineLevel="0" collapsed="false">
      <c r="A791" s="2" t="s">
        <v>278</v>
      </c>
      <c r="B791" s="2" t="n">
        <v>31805391</v>
      </c>
      <c r="C791" s="2" t="n">
        <v>31805392</v>
      </c>
      <c r="D791" s="2" t="n">
        <v>0.9474</v>
      </c>
      <c r="E791" s="2" t="n">
        <v>1</v>
      </c>
      <c r="F791" s="2" t="n">
        <v>0.4667</v>
      </c>
      <c r="G791" s="2" t="n">
        <v>0.8077</v>
      </c>
      <c r="H791" s="2" t="n">
        <v>0.9048</v>
      </c>
      <c r="I791" s="2" t="n">
        <v>0.7692</v>
      </c>
      <c r="J791" s="2" t="s">
        <v>1013</v>
      </c>
      <c r="K791" s="2" t="n">
        <v>-0.106264349</v>
      </c>
      <c r="L791" s="2" t="n">
        <v>0.069055621</v>
      </c>
      <c r="M791" s="2" t="s">
        <v>1014</v>
      </c>
      <c r="N791" s="2" t="n">
        <v>14.63335786</v>
      </c>
      <c r="O791" s="2" t="n">
        <v>10.29871339</v>
      </c>
      <c r="P791" s="2" t="n">
        <v>0.506796743</v>
      </c>
      <c r="Q791" s="3" t="n">
        <v>5.4E-011</v>
      </c>
      <c r="R791" s="2" t="s">
        <v>701</v>
      </c>
      <c r="S791" s="2" t="n">
        <v>8917852</v>
      </c>
      <c r="T791" s="2" t="n">
        <v>0.464269754</v>
      </c>
      <c r="U791" s="2" t="n">
        <v>0.570534103</v>
      </c>
      <c r="V791" s="2" t="n">
        <v>-0.106264349</v>
      </c>
      <c r="W791" s="2" t="n">
        <v>0.069055621</v>
      </c>
      <c r="X791" s="2" t="n">
        <v>-1.538822588</v>
      </c>
      <c r="Y791" s="2" t="n">
        <v>0.144843851</v>
      </c>
      <c r="Z791" s="2" t="n">
        <v>0.197794451</v>
      </c>
      <c r="AA791" s="2" t="n">
        <v>0.123847614</v>
      </c>
      <c r="AB791" s="2" t="n">
        <v>0.638342486</v>
      </c>
      <c r="AC791" s="2" t="n">
        <v>31805392</v>
      </c>
      <c r="AD791" s="2" t="s">
        <v>1015</v>
      </c>
      <c r="AE791" s="2" t="n">
        <v>-202</v>
      </c>
      <c r="AF791" s="2" t="s">
        <v>1016</v>
      </c>
      <c r="AG791" s="2" t="s">
        <v>1014</v>
      </c>
      <c r="AH791" s="2" t="s">
        <v>1017</v>
      </c>
    </row>
    <row r="792" customFormat="false" ht="16" hidden="false" customHeight="false" outlineLevel="0" collapsed="false">
      <c r="A792" s="2" t="s">
        <v>278</v>
      </c>
      <c r="B792" s="2" t="n">
        <v>6546266</v>
      </c>
      <c r="C792" s="2" t="n">
        <v>6546267</v>
      </c>
      <c r="D792" s="2" t="n">
        <v>1</v>
      </c>
      <c r="E792" s="2" t="n">
        <v>0.4615</v>
      </c>
      <c r="F792" s="2" t="n">
        <v>0.8824</v>
      </c>
      <c r="G792" s="2" t="n">
        <v>1</v>
      </c>
      <c r="H792" s="2" t="n">
        <v>0.8125</v>
      </c>
      <c r="I792" s="2" t="n">
        <v>0.6364</v>
      </c>
      <c r="J792" s="2" t="s">
        <v>1018</v>
      </c>
      <c r="K792" s="2" t="n">
        <v>-0.120800055</v>
      </c>
      <c r="L792" s="2" t="n">
        <v>0.024762294</v>
      </c>
      <c r="M792" s="2" t="s">
        <v>1019</v>
      </c>
      <c r="N792" s="2" t="n">
        <v>0.962731289</v>
      </c>
      <c r="O792" s="2" t="n">
        <v>0.483449672</v>
      </c>
      <c r="P792" s="2" t="n">
        <v>0.993767468</v>
      </c>
      <c r="Q792" s="2" t="n">
        <v>0.017530043</v>
      </c>
      <c r="R792" s="2" t="s">
        <v>701</v>
      </c>
      <c r="S792" s="2" t="n">
        <v>8718269</v>
      </c>
      <c r="T792" s="2" t="n">
        <v>0.661104068</v>
      </c>
      <c r="U792" s="2" t="n">
        <v>0.781904123</v>
      </c>
      <c r="V792" s="2" t="n">
        <v>-0.120800055</v>
      </c>
      <c r="W792" s="2" t="n">
        <v>0.024762294</v>
      </c>
      <c r="X792" s="2" t="n">
        <v>-4.878387047</v>
      </c>
      <c r="Y792" s="2" t="n">
        <v>0.074631213</v>
      </c>
      <c r="Z792" s="2" t="n">
        <v>0.047375695</v>
      </c>
      <c r="AA792" s="3" t="n">
        <v>1.07E-006</v>
      </c>
      <c r="AB792" s="2" t="n">
        <v>0.000163394</v>
      </c>
      <c r="AC792" s="2" t="n">
        <v>6546267</v>
      </c>
      <c r="AD792" s="2" t="s">
        <v>1020</v>
      </c>
      <c r="AE792" s="2" t="n">
        <v>73</v>
      </c>
      <c r="AF792" s="2" t="s">
        <v>1021</v>
      </c>
      <c r="AG792" s="2" t="s">
        <v>1019</v>
      </c>
      <c r="AH792" s="2" t="s">
        <v>1022</v>
      </c>
    </row>
    <row r="793" customFormat="false" ht="16" hidden="false" customHeight="false" outlineLevel="0" collapsed="false">
      <c r="A793" s="2" t="s">
        <v>278</v>
      </c>
      <c r="B793" s="2" t="n">
        <v>6546280</v>
      </c>
      <c r="C793" s="2" t="n">
        <v>6546281</v>
      </c>
      <c r="D793" s="2" t="n">
        <v>1</v>
      </c>
      <c r="E793" s="2" t="n">
        <v>1</v>
      </c>
      <c r="F793" s="2" t="n">
        <v>0.9333</v>
      </c>
      <c r="G793" s="2" t="n">
        <v>0.913</v>
      </c>
      <c r="H793" s="2" t="n">
        <v>0.8571</v>
      </c>
      <c r="I793" s="2" t="n">
        <v>1</v>
      </c>
      <c r="J793" s="2" t="s">
        <v>1018</v>
      </c>
      <c r="K793" s="2" t="n">
        <v>-0.123439877</v>
      </c>
      <c r="L793" s="2" t="n">
        <v>0.032251847</v>
      </c>
      <c r="M793" s="2" t="s">
        <v>1019</v>
      </c>
      <c r="N793" s="2" t="n">
        <v>0.962731289</v>
      </c>
      <c r="O793" s="2" t="n">
        <v>0.483449672</v>
      </c>
      <c r="P793" s="2" t="n">
        <v>0.993767468</v>
      </c>
      <c r="Q793" s="2" t="n">
        <v>0.017530043</v>
      </c>
      <c r="R793" s="2" t="s">
        <v>701</v>
      </c>
      <c r="S793" s="2" t="n">
        <v>8718270</v>
      </c>
      <c r="T793" s="2" t="n">
        <v>0.630345322</v>
      </c>
      <c r="U793" s="2" t="n">
        <v>0.753785199</v>
      </c>
      <c r="V793" s="2" t="n">
        <v>-0.123439877</v>
      </c>
      <c r="W793" s="2" t="n">
        <v>0.032251847</v>
      </c>
      <c r="X793" s="2" t="n">
        <v>-3.827373892</v>
      </c>
      <c r="Y793" s="2" t="n">
        <v>0.059601118</v>
      </c>
      <c r="Z793" s="2" t="n">
        <v>0.128261218</v>
      </c>
      <c r="AA793" s="2" t="n">
        <v>0.000129518</v>
      </c>
      <c r="AB793" s="2" t="n">
        <v>0.007560799</v>
      </c>
      <c r="AC793" s="2" t="n">
        <v>6546281</v>
      </c>
      <c r="AD793" s="2" t="s">
        <v>1020</v>
      </c>
      <c r="AE793" s="2" t="n">
        <v>59</v>
      </c>
      <c r="AF793" s="2" t="s">
        <v>1021</v>
      </c>
      <c r="AG793" s="2" t="s">
        <v>1019</v>
      </c>
      <c r="AH793" s="2" t="s">
        <v>1022</v>
      </c>
    </row>
    <row r="794" customFormat="false" ht="16" hidden="false" customHeight="false" outlineLevel="0" collapsed="false">
      <c r="A794" s="2" t="s">
        <v>278</v>
      </c>
      <c r="B794" s="2" t="n">
        <v>6546288</v>
      </c>
      <c r="C794" s="2" t="n">
        <v>6546289</v>
      </c>
      <c r="D794" s="2" t="n">
        <v>0.92</v>
      </c>
      <c r="E794" s="2" t="n">
        <v>0.5385</v>
      </c>
      <c r="F794" s="2" t="n">
        <v>0.5</v>
      </c>
      <c r="G794" s="2" t="n">
        <v>1</v>
      </c>
      <c r="H794" s="2" t="n">
        <v>0.9</v>
      </c>
      <c r="I794" s="2" t="n">
        <v>0.6667</v>
      </c>
      <c r="J794" s="2" t="s">
        <v>1018</v>
      </c>
      <c r="K794" s="2" t="n">
        <v>-0.111152594</v>
      </c>
      <c r="L794" s="2" t="n">
        <v>0.033804581</v>
      </c>
      <c r="M794" s="2" t="s">
        <v>1019</v>
      </c>
      <c r="N794" s="2" t="n">
        <v>0.962731289</v>
      </c>
      <c r="O794" s="2" t="n">
        <v>0.483449672</v>
      </c>
      <c r="P794" s="2" t="n">
        <v>0.993767468</v>
      </c>
      <c r="Q794" s="2" t="n">
        <v>0.017530043</v>
      </c>
      <c r="R794" s="2" t="s">
        <v>701</v>
      </c>
      <c r="S794" s="2" t="n">
        <v>8718271</v>
      </c>
      <c r="T794" s="2" t="n">
        <v>0.623965877</v>
      </c>
      <c r="U794" s="2" t="n">
        <v>0.735118471</v>
      </c>
      <c r="V794" s="2" t="n">
        <v>-0.111152594</v>
      </c>
      <c r="W794" s="2" t="n">
        <v>0.033804581</v>
      </c>
      <c r="X794" s="2" t="n">
        <v>-3.288092638</v>
      </c>
      <c r="Y794" s="2" t="n">
        <v>0.070405571</v>
      </c>
      <c r="Z794" s="2" t="n">
        <v>0.050089314</v>
      </c>
      <c r="AA794" s="2" t="n">
        <v>0.001008686</v>
      </c>
      <c r="AB794" s="2" t="n">
        <v>0.034991872</v>
      </c>
      <c r="AC794" s="2" t="n">
        <v>6546289</v>
      </c>
      <c r="AD794" s="2" t="s">
        <v>1020</v>
      </c>
      <c r="AE794" s="2" t="n">
        <v>51</v>
      </c>
      <c r="AF794" s="2" t="s">
        <v>1021</v>
      </c>
      <c r="AG794" s="2" t="s">
        <v>1019</v>
      </c>
      <c r="AH794" s="2" t="s">
        <v>1022</v>
      </c>
    </row>
    <row r="795" customFormat="false" ht="16" hidden="false" customHeight="false" outlineLevel="0" collapsed="false">
      <c r="A795" s="2" t="s">
        <v>278</v>
      </c>
      <c r="B795" s="2" t="n">
        <v>6546295</v>
      </c>
      <c r="C795" s="2" t="n">
        <v>6546296</v>
      </c>
      <c r="D795" s="2" t="n">
        <v>1</v>
      </c>
      <c r="E795" s="2" t="n">
        <v>0.4828</v>
      </c>
      <c r="F795" s="2" t="n">
        <v>0.8889</v>
      </c>
      <c r="G795" s="2" t="n">
        <v>1</v>
      </c>
      <c r="H795" s="2" t="n">
        <v>1</v>
      </c>
      <c r="I795" s="2" t="n">
        <v>1</v>
      </c>
      <c r="J795" s="2" t="s">
        <v>1018</v>
      </c>
      <c r="K795" s="2" t="n">
        <v>-0.108812291</v>
      </c>
      <c r="L795" s="2" t="n">
        <v>0.03711467</v>
      </c>
      <c r="M795" s="2" t="s">
        <v>1019</v>
      </c>
      <c r="N795" s="2" t="n">
        <v>0.962731289</v>
      </c>
      <c r="O795" s="2" t="n">
        <v>0.483449672</v>
      </c>
      <c r="P795" s="2" t="n">
        <v>0.993767468</v>
      </c>
      <c r="Q795" s="2" t="n">
        <v>0.017530043</v>
      </c>
      <c r="R795" s="2" t="s">
        <v>701</v>
      </c>
      <c r="S795" s="2" t="n">
        <v>8718272</v>
      </c>
      <c r="T795" s="2" t="n">
        <v>0.613974533</v>
      </c>
      <c r="U795" s="2" t="n">
        <v>0.722786824</v>
      </c>
      <c r="V795" s="2" t="n">
        <v>-0.108812291</v>
      </c>
      <c r="W795" s="2" t="n">
        <v>0.03711467</v>
      </c>
      <c r="X795" s="2" t="n">
        <v>-2.931786546</v>
      </c>
      <c r="Y795" s="2" t="n">
        <v>0.0948502</v>
      </c>
      <c r="Z795" s="2" t="n">
        <v>0.183881263</v>
      </c>
      <c r="AA795" s="2" t="n">
        <v>0.003370183</v>
      </c>
      <c r="AB795" s="2" t="n">
        <v>0.081745683</v>
      </c>
      <c r="AC795" s="2" t="n">
        <v>6546296</v>
      </c>
      <c r="AD795" s="2" t="s">
        <v>1020</v>
      </c>
      <c r="AE795" s="2" t="n">
        <v>44</v>
      </c>
      <c r="AF795" s="2" t="s">
        <v>1021</v>
      </c>
      <c r="AG795" s="2" t="s">
        <v>1019</v>
      </c>
      <c r="AH795" s="2" t="s">
        <v>1022</v>
      </c>
    </row>
    <row r="796" customFormat="false" ht="16" hidden="false" customHeight="false" outlineLevel="0" collapsed="false">
      <c r="A796" s="2" t="s">
        <v>278</v>
      </c>
      <c r="B796" s="2" t="n">
        <v>6546301</v>
      </c>
      <c r="C796" s="2" t="n">
        <v>6546302</v>
      </c>
      <c r="D796" s="2" t="n">
        <v>0.7273</v>
      </c>
      <c r="E796" s="2" t="n">
        <v>0.58</v>
      </c>
      <c r="F796" s="2" t="n">
        <v>0.8182</v>
      </c>
      <c r="G796" s="2" t="n">
        <v>1</v>
      </c>
      <c r="H796" s="2" t="n">
        <v>0.6923</v>
      </c>
      <c r="I796" s="2" t="n">
        <v>1</v>
      </c>
      <c r="J796" s="2" t="s">
        <v>1018</v>
      </c>
      <c r="K796" s="2" t="n">
        <v>-0.107767701</v>
      </c>
      <c r="L796" s="2" t="n">
        <v>0.023207762</v>
      </c>
      <c r="M796" s="2" t="s">
        <v>1019</v>
      </c>
      <c r="N796" s="2" t="n">
        <v>0.962731289</v>
      </c>
      <c r="O796" s="2" t="n">
        <v>0.483449672</v>
      </c>
      <c r="P796" s="2" t="n">
        <v>0.993767468</v>
      </c>
      <c r="Q796" s="2" t="n">
        <v>0.017530043</v>
      </c>
      <c r="R796" s="2" t="s">
        <v>701</v>
      </c>
      <c r="S796" s="2" t="n">
        <v>8718273</v>
      </c>
      <c r="T796" s="2" t="n">
        <v>0.591696562</v>
      </c>
      <c r="U796" s="2" t="n">
        <v>0.699464263</v>
      </c>
      <c r="V796" s="2" t="n">
        <v>-0.107767701</v>
      </c>
      <c r="W796" s="2" t="n">
        <v>0.023207762</v>
      </c>
      <c r="X796" s="2" t="n">
        <v>-4.643605984</v>
      </c>
      <c r="Y796" s="2" t="n">
        <v>0.411457825</v>
      </c>
      <c r="Z796" s="2" t="n">
        <v>0.227083031</v>
      </c>
      <c r="AA796" s="3" t="n">
        <v>3.42E-006</v>
      </c>
      <c r="AB796" s="2" t="n">
        <v>0.000423559</v>
      </c>
      <c r="AC796" s="2" t="n">
        <v>6546302</v>
      </c>
      <c r="AD796" s="2" t="s">
        <v>1020</v>
      </c>
      <c r="AE796" s="2" t="n">
        <v>38</v>
      </c>
      <c r="AF796" s="2" t="s">
        <v>1021</v>
      </c>
      <c r="AG796" s="2" t="s">
        <v>1019</v>
      </c>
      <c r="AH796" s="2" t="s">
        <v>1022</v>
      </c>
    </row>
    <row r="797" customFormat="false" ht="16" hidden="false" customHeight="false" outlineLevel="0" collapsed="false">
      <c r="A797" s="2" t="s">
        <v>278</v>
      </c>
      <c r="B797" s="2" t="n">
        <v>6546306</v>
      </c>
      <c r="C797" s="2" t="n">
        <v>6546307</v>
      </c>
      <c r="D797" s="2" t="n">
        <v>0.8966</v>
      </c>
      <c r="E797" s="2" t="n">
        <v>0.7838</v>
      </c>
      <c r="F797" s="2" t="n">
        <v>0.8095</v>
      </c>
      <c r="G797" s="2" t="n">
        <v>1</v>
      </c>
      <c r="H797" s="2" t="n">
        <v>1</v>
      </c>
      <c r="I797" s="2" t="n">
        <v>0.8</v>
      </c>
      <c r="J797" s="2" t="s">
        <v>1018</v>
      </c>
      <c r="K797" s="2" t="n">
        <v>-0.100419162</v>
      </c>
      <c r="L797" s="2" t="n">
        <v>0.035542687</v>
      </c>
      <c r="M797" s="2" t="s">
        <v>1019</v>
      </c>
      <c r="N797" s="2" t="n">
        <v>0.962731289</v>
      </c>
      <c r="O797" s="2" t="n">
        <v>0.483449672</v>
      </c>
      <c r="P797" s="2" t="n">
        <v>0.993767468</v>
      </c>
      <c r="Q797" s="2" t="n">
        <v>0.017530043</v>
      </c>
      <c r="R797" s="2" t="s">
        <v>701</v>
      </c>
      <c r="S797" s="2" t="n">
        <v>8718274</v>
      </c>
      <c r="T797" s="2" t="n">
        <v>0.567978971</v>
      </c>
      <c r="U797" s="2" t="n">
        <v>0.668398133</v>
      </c>
      <c r="V797" s="2" t="n">
        <v>-0.100419162</v>
      </c>
      <c r="W797" s="2" t="n">
        <v>0.035542687</v>
      </c>
      <c r="X797" s="2" t="n">
        <v>-2.825311498</v>
      </c>
      <c r="Y797" s="2" t="n">
        <v>0.17394981</v>
      </c>
      <c r="Z797" s="2" t="n">
        <v>0.157429663</v>
      </c>
      <c r="AA797" s="2" t="n">
        <v>0.004723467</v>
      </c>
      <c r="AB797" s="2" t="n">
        <v>0.102733256</v>
      </c>
      <c r="AC797" s="2" t="n">
        <v>6546307</v>
      </c>
      <c r="AD797" s="2" t="s">
        <v>1020</v>
      </c>
      <c r="AE797" s="2" t="n">
        <v>33</v>
      </c>
      <c r="AF797" s="2" t="s">
        <v>1021</v>
      </c>
      <c r="AG797" s="2" t="s">
        <v>1019</v>
      </c>
      <c r="AH797" s="2" t="s">
        <v>1022</v>
      </c>
    </row>
    <row r="798" customFormat="false" ht="16" hidden="false" customHeight="false" outlineLevel="0" collapsed="false">
      <c r="A798" s="2" t="s">
        <v>42</v>
      </c>
      <c r="B798" s="2" t="n">
        <v>9412162</v>
      </c>
      <c r="C798" s="2" t="n">
        <v>9412163</v>
      </c>
      <c r="D798" s="2" t="n">
        <v>0.3158</v>
      </c>
      <c r="E798" s="2" t="n">
        <v>0.8333</v>
      </c>
      <c r="F798" s="2" t="n">
        <v>0.625</v>
      </c>
      <c r="G798" s="2" t="n">
        <v>0.9592</v>
      </c>
      <c r="H798" s="2" t="n">
        <v>1</v>
      </c>
      <c r="I798" s="2" t="n">
        <v>0</v>
      </c>
      <c r="J798" s="2" t="s">
        <v>1023</v>
      </c>
      <c r="K798" s="2" t="n">
        <v>-0.101131793</v>
      </c>
      <c r="L798" s="2" t="n">
        <v>0.07415762</v>
      </c>
      <c r="M798" s="2" t="s">
        <v>1024</v>
      </c>
      <c r="N798" s="2" t="n">
        <v>116.1995601</v>
      </c>
      <c r="O798" s="2" t="n">
        <v>58.22634505</v>
      </c>
      <c r="P798" s="2" t="n">
        <v>0.996860641</v>
      </c>
      <c r="Q798" s="3" t="n">
        <v>8.76E-056</v>
      </c>
      <c r="R798" s="2" t="s">
        <v>701</v>
      </c>
      <c r="S798" s="2" t="n">
        <v>102705</v>
      </c>
      <c r="T798" s="2" t="n">
        <v>0.069841951</v>
      </c>
      <c r="U798" s="2" t="n">
        <v>0.170973744</v>
      </c>
      <c r="V798" s="2" t="n">
        <v>-0.101131793</v>
      </c>
      <c r="W798" s="2" t="n">
        <v>0.07415762</v>
      </c>
      <c r="X798" s="2" t="n">
        <v>-1.36374108</v>
      </c>
      <c r="Y798" s="2" t="n">
        <v>0.081159548</v>
      </c>
      <c r="Z798" s="2" t="n">
        <v>0.093177331</v>
      </c>
      <c r="AA798" s="2" t="n">
        <v>0.17264907</v>
      </c>
      <c r="AB798" s="2" t="n">
        <v>0.721755541</v>
      </c>
      <c r="AC798" s="2" t="n">
        <v>9412163</v>
      </c>
      <c r="AD798" s="2" t="s">
        <v>1025</v>
      </c>
      <c r="AE798" s="2" t="n">
        <v>-390</v>
      </c>
      <c r="AF798" s="2" t="s">
        <v>1026</v>
      </c>
      <c r="AG798" s="2" t="s">
        <v>1024</v>
      </c>
      <c r="AH798" s="2" t="s">
        <v>1027</v>
      </c>
    </row>
    <row r="799" customFormat="false" ht="16" hidden="false" customHeight="false" outlineLevel="0" collapsed="false">
      <c r="A799" s="2" t="s">
        <v>292</v>
      </c>
      <c r="B799" s="2" t="n">
        <v>105760734</v>
      </c>
      <c r="C799" s="2" t="n">
        <v>105760735</v>
      </c>
      <c r="D799" s="2" t="n">
        <v>0.6136</v>
      </c>
      <c r="E799" s="2" t="n">
        <v>0.8462</v>
      </c>
      <c r="F799" s="2" t="n">
        <v>1</v>
      </c>
      <c r="G799" s="2" t="n">
        <v>1</v>
      </c>
      <c r="H799" s="2" t="n">
        <v>0.6923</v>
      </c>
      <c r="I799" s="2" t="n">
        <v>1</v>
      </c>
      <c r="J799" s="2" t="s">
        <v>1028</v>
      </c>
      <c r="K799" s="2" t="n">
        <v>-0.20893387</v>
      </c>
      <c r="L799" s="2" t="n">
        <v>0.07120417</v>
      </c>
      <c r="M799" s="2" t="s">
        <v>1029</v>
      </c>
      <c r="N799" s="2" t="n">
        <v>0.57743177</v>
      </c>
      <c r="O799" s="2" t="n">
        <v>0.11521059</v>
      </c>
      <c r="P799" s="2" t="n">
        <v>2.325377149</v>
      </c>
      <c r="Q799" s="2" t="n">
        <v>0.004661169</v>
      </c>
      <c r="R799" s="2" t="s">
        <v>701</v>
      </c>
      <c r="S799" s="2" t="n">
        <v>9996292</v>
      </c>
      <c r="T799" s="2" t="n">
        <v>0.617652923</v>
      </c>
      <c r="U799" s="2" t="n">
        <v>0.826586793</v>
      </c>
      <c r="V799" s="2" t="n">
        <v>-0.20893387</v>
      </c>
      <c r="W799" s="2" t="n">
        <v>0.07120417</v>
      </c>
      <c r="X799" s="2" t="n">
        <v>-2.934292596</v>
      </c>
      <c r="Y799" s="2" t="n">
        <v>0.079832154</v>
      </c>
      <c r="Z799" s="2" t="n">
        <v>0.137964338</v>
      </c>
      <c r="AA799" s="2" t="n">
        <v>0.003343089</v>
      </c>
      <c r="AB799" s="2" t="n">
        <v>0.081291432</v>
      </c>
      <c r="AC799" s="2" t="n">
        <v>105760735</v>
      </c>
      <c r="AD799" s="2" t="s">
        <v>1030</v>
      </c>
      <c r="AE799" s="2" t="n">
        <v>-55</v>
      </c>
      <c r="AF799" s="2" t="s">
        <v>1031</v>
      </c>
      <c r="AG799" s="2" t="s">
        <v>1029</v>
      </c>
    </row>
    <row r="800" customFormat="false" ht="16" hidden="false" customHeight="false" outlineLevel="0" collapsed="false">
      <c r="A800" s="2" t="s">
        <v>292</v>
      </c>
      <c r="B800" s="2" t="n">
        <v>105760764</v>
      </c>
      <c r="C800" s="2" t="n">
        <v>105760765</v>
      </c>
      <c r="D800" s="2" t="n">
        <v>0.7647</v>
      </c>
      <c r="E800" s="2" t="n">
        <v>0.8667</v>
      </c>
      <c r="F800" s="2" t="n">
        <v>1</v>
      </c>
      <c r="G800" s="2" t="n">
        <v>0.9545</v>
      </c>
      <c r="H800" s="2" t="n">
        <v>0.5405</v>
      </c>
      <c r="I800" s="2" t="n">
        <v>1</v>
      </c>
      <c r="J800" s="2" t="s">
        <v>1028</v>
      </c>
      <c r="K800" s="2" t="n">
        <v>-0.20893387</v>
      </c>
      <c r="L800" s="2" t="n">
        <v>0.074606104</v>
      </c>
      <c r="M800" s="2" t="s">
        <v>1029</v>
      </c>
      <c r="N800" s="2" t="n">
        <v>0.57743177</v>
      </c>
      <c r="O800" s="2" t="n">
        <v>0.11521059</v>
      </c>
      <c r="P800" s="2" t="n">
        <v>2.325377149</v>
      </c>
      <c r="Q800" s="2" t="n">
        <v>0.004661169</v>
      </c>
      <c r="R800" s="2" t="s">
        <v>701</v>
      </c>
      <c r="S800" s="2" t="n">
        <v>9996293</v>
      </c>
      <c r="T800" s="2" t="n">
        <v>0.617652923</v>
      </c>
      <c r="U800" s="2" t="n">
        <v>0.826586793</v>
      </c>
      <c r="V800" s="2" t="n">
        <v>-0.20893387</v>
      </c>
      <c r="W800" s="2" t="n">
        <v>0.074606104</v>
      </c>
      <c r="X800" s="2" t="n">
        <v>-2.800492962</v>
      </c>
      <c r="Y800" s="2" t="n">
        <v>0.059961091</v>
      </c>
      <c r="Z800" s="2" t="n">
        <v>0.166267464</v>
      </c>
      <c r="AA800" s="2" t="n">
        <v>0.005102462</v>
      </c>
      <c r="AB800" s="2" t="n">
        <v>0.108165704</v>
      </c>
      <c r="AC800" s="2" t="n">
        <v>105760765</v>
      </c>
      <c r="AD800" s="2" t="s">
        <v>1030</v>
      </c>
      <c r="AE800" s="2" t="n">
        <v>-25</v>
      </c>
      <c r="AF800" s="2" t="s">
        <v>1031</v>
      </c>
      <c r="AG800" s="2" t="s">
        <v>1029</v>
      </c>
    </row>
    <row r="801" customFormat="false" ht="16" hidden="false" customHeight="false" outlineLevel="0" collapsed="false">
      <c r="A801" s="2" t="s">
        <v>292</v>
      </c>
      <c r="B801" s="2" t="n">
        <v>105760813</v>
      </c>
      <c r="C801" s="2" t="n">
        <v>105760814</v>
      </c>
      <c r="D801" s="2" t="n">
        <v>0.75</v>
      </c>
      <c r="E801" s="2" t="n">
        <v>1</v>
      </c>
      <c r="F801" s="2" t="n">
        <v>1</v>
      </c>
      <c r="G801" s="2" t="n">
        <v>1</v>
      </c>
      <c r="H801" s="2" t="n">
        <v>0.3846</v>
      </c>
      <c r="I801" s="2" t="n">
        <v>0.7407</v>
      </c>
      <c r="J801" s="2" t="s">
        <v>1028</v>
      </c>
      <c r="K801" s="2" t="n">
        <v>-0.20893387</v>
      </c>
      <c r="L801" s="2" t="n">
        <v>0.130350147</v>
      </c>
      <c r="M801" s="2" t="s">
        <v>1029</v>
      </c>
      <c r="N801" s="2" t="n">
        <v>0.57743177</v>
      </c>
      <c r="O801" s="2" t="n">
        <v>0.11521059</v>
      </c>
      <c r="P801" s="2" t="n">
        <v>2.325377149</v>
      </c>
      <c r="Q801" s="2" t="n">
        <v>0.004661169</v>
      </c>
      <c r="R801" s="2" t="s">
        <v>701</v>
      </c>
      <c r="S801" s="2" t="n">
        <v>9996294</v>
      </c>
      <c r="T801" s="2" t="n">
        <v>0.617652923</v>
      </c>
      <c r="U801" s="2" t="n">
        <v>0.826586793</v>
      </c>
      <c r="V801" s="2" t="n">
        <v>-0.20893387</v>
      </c>
      <c r="W801" s="2" t="n">
        <v>0.130350147</v>
      </c>
      <c r="X801" s="2" t="n">
        <v>-1.60286639</v>
      </c>
      <c r="Y801" s="2" t="n">
        <v>0.045374725</v>
      </c>
      <c r="Z801" s="2" t="n">
        <v>0.0572856</v>
      </c>
      <c r="AA801" s="2" t="n">
        <v>0.108964156</v>
      </c>
      <c r="AB801" s="2" t="n">
        <v>0.60603027</v>
      </c>
      <c r="AC801" s="2" t="n">
        <v>105760814</v>
      </c>
      <c r="AD801" s="2" t="s">
        <v>1030</v>
      </c>
      <c r="AE801" s="2" t="n">
        <v>24</v>
      </c>
      <c r="AF801" s="2" t="s">
        <v>1031</v>
      </c>
      <c r="AG801" s="2" t="s">
        <v>1029</v>
      </c>
    </row>
    <row r="802" customFormat="false" ht="16" hidden="false" customHeight="false" outlineLevel="0" collapsed="false">
      <c r="A802" s="2" t="s">
        <v>292</v>
      </c>
      <c r="B802" s="2" t="n">
        <v>119133024</v>
      </c>
      <c r="C802" s="2" t="n">
        <v>119133025</v>
      </c>
      <c r="D802" s="2" t="n">
        <v>0.8649</v>
      </c>
      <c r="E802" s="2" t="n">
        <v>0.9167</v>
      </c>
      <c r="F802" s="2" t="n">
        <v>0.0588</v>
      </c>
      <c r="G802" s="2" t="n">
        <v>0.8182</v>
      </c>
      <c r="H802" s="2" t="n">
        <v>0.5714</v>
      </c>
      <c r="I802" s="2" t="n">
        <v>1</v>
      </c>
      <c r="J802" s="2" t="s">
        <v>1032</v>
      </c>
      <c r="K802" s="2" t="n">
        <v>-0.283199222</v>
      </c>
      <c r="L802" s="2" t="n">
        <v>0.07505324</v>
      </c>
      <c r="M802" s="2" t="s">
        <v>1033</v>
      </c>
      <c r="N802" s="2" t="n">
        <v>32.86731824</v>
      </c>
      <c r="O802" s="2" t="n">
        <v>19.50617902</v>
      </c>
      <c r="P802" s="2" t="n">
        <v>0.752722544</v>
      </c>
      <c r="Q802" s="3" t="n">
        <v>4.85E-037</v>
      </c>
      <c r="R802" s="2" t="s">
        <v>701</v>
      </c>
      <c r="S802" s="2" t="n">
        <v>10056511</v>
      </c>
      <c r="T802" s="2" t="n">
        <v>0.641839927</v>
      </c>
      <c r="U802" s="2" t="n">
        <v>0.925039149</v>
      </c>
      <c r="V802" s="2" t="n">
        <v>-0.283199222</v>
      </c>
      <c r="W802" s="2" t="n">
        <v>0.07505324</v>
      </c>
      <c r="X802" s="2" t="n">
        <v>-3.773311077</v>
      </c>
      <c r="Y802" s="2" t="n">
        <v>0.072346528</v>
      </c>
      <c r="Z802" s="2" t="n">
        <v>0.103287365</v>
      </c>
      <c r="AA802" s="2" t="n">
        <v>0.000161095</v>
      </c>
      <c r="AB802" s="2" t="n">
        <v>0.008934592</v>
      </c>
      <c r="AC802" s="2" t="n">
        <v>119133025</v>
      </c>
      <c r="AD802" s="2" t="s">
        <v>1034</v>
      </c>
      <c r="AE802" s="2" t="n">
        <v>-730</v>
      </c>
      <c r="AF802" s="2" t="s">
        <v>1035</v>
      </c>
      <c r="AG802" s="2" t="s">
        <v>1033</v>
      </c>
      <c r="AH802" s="2" t="s">
        <v>1036</v>
      </c>
    </row>
    <row r="803" customFormat="false" ht="16" hidden="false" customHeight="false" outlineLevel="0" collapsed="false">
      <c r="A803" s="2" t="s">
        <v>292</v>
      </c>
      <c r="B803" s="2" t="n">
        <v>20212643</v>
      </c>
      <c r="C803" s="2" t="n">
        <v>20212644</v>
      </c>
      <c r="D803" s="2" t="n">
        <v>0.4706</v>
      </c>
      <c r="E803" s="2" t="n">
        <v>0.4286</v>
      </c>
      <c r="F803" s="2" t="n">
        <v>1</v>
      </c>
      <c r="G803" s="2" t="n">
        <v>0.8182</v>
      </c>
      <c r="H803" s="2" t="n">
        <v>0.7778</v>
      </c>
      <c r="I803" s="2" t="n">
        <v>0.3</v>
      </c>
      <c r="J803" s="2" t="s">
        <v>1037</v>
      </c>
      <c r="K803" s="2" t="n">
        <v>-0.153956642</v>
      </c>
      <c r="L803" s="2" t="n">
        <v>0.043716523</v>
      </c>
      <c r="M803" s="2" t="s">
        <v>1038</v>
      </c>
      <c r="N803" s="2" t="n">
        <v>95.01868551</v>
      </c>
      <c r="O803" s="2" t="n">
        <v>54.86243219</v>
      </c>
      <c r="P803" s="2" t="n">
        <v>0.792392667</v>
      </c>
      <c r="Q803" s="3" t="n">
        <v>7.67E-012</v>
      </c>
      <c r="R803" s="2" t="s">
        <v>701</v>
      </c>
      <c r="S803" s="2" t="n">
        <v>9422569</v>
      </c>
      <c r="T803" s="2" t="n">
        <v>0.229196417</v>
      </c>
      <c r="U803" s="2" t="n">
        <v>0.383153058</v>
      </c>
      <c r="V803" s="2" t="n">
        <v>-0.153956642</v>
      </c>
      <c r="W803" s="2" t="n">
        <v>0.043716523</v>
      </c>
      <c r="X803" s="2" t="n">
        <v>-3.521703714</v>
      </c>
      <c r="Y803" s="2" t="n">
        <v>0.064035221</v>
      </c>
      <c r="Z803" s="2" t="n">
        <v>0.063038056</v>
      </c>
      <c r="AA803" s="2" t="n">
        <v>0.000428783</v>
      </c>
      <c r="AB803" s="2" t="n">
        <v>0.018696024</v>
      </c>
      <c r="AC803" s="2" t="n">
        <v>20212644</v>
      </c>
      <c r="AD803" s="2" t="s">
        <v>1039</v>
      </c>
      <c r="AE803" s="2" t="n">
        <v>-694</v>
      </c>
      <c r="AF803" s="2" t="s">
        <v>1040</v>
      </c>
      <c r="AG803" s="2" t="s">
        <v>1038</v>
      </c>
    </row>
    <row r="804" customFormat="false" ht="16" hidden="false" customHeight="false" outlineLevel="0" collapsed="false">
      <c r="A804" s="2" t="s">
        <v>292</v>
      </c>
      <c r="B804" s="2" t="n">
        <v>20212768</v>
      </c>
      <c r="C804" s="2" t="n">
        <v>20212769</v>
      </c>
      <c r="D804" s="2" t="n">
        <v>1</v>
      </c>
      <c r="E804" s="2" t="n">
        <v>0.8667</v>
      </c>
      <c r="F804" s="2" t="n">
        <v>1</v>
      </c>
      <c r="G804" s="2" t="n">
        <v>1</v>
      </c>
      <c r="H804" s="2" t="n">
        <v>0.75</v>
      </c>
      <c r="I804" s="2" t="n">
        <v>0.8788</v>
      </c>
      <c r="J804" s="2" t="s">
        <v>1037</v>
      </c>
      <c r="K804" s="2" t="n">
        <v>-0.151418942</v>
      </c>
      <c r="L804" s="2" t="n">
        <v>0.083929858</v>
      </c>
      <c r="M804" s="2" t="s">
        <v>1038</v>
      </c>
      <c r="N804" s="2" t="n">
        <v>95.01868551</v>
      </c>
      <c r="O804" s="2" t="n">
        <v>54.86243219</v>
      </c>
      <c r="P804" s="2" t="n">
        <v>0.792392667</v>
      </c>
      <c r="Q804" s="3" t="n">
        <v>7.67E-012</v>
      </c>
      <c r="R804" s="2" t="s">
        <v>701</v>
      </c>
      <c r="S804" s="2" t="n">
        <v>9422570</v>
      </c>
      <c r="T804" s="2" t="n">
        <v>0.623472764</v>
      </c>
      <c r="U804" s="2" t="n">
        <v>0.774891705</v>
      </c>
      <c r="V804" s="2" t="n">
        <v>-0.151418942</v>
      </c>
      <c r="W804" s="2" t="n">
        <v>0.083929858</v>
      </c>
      <c r="X804" s="2" t="n">
        <v>-1.804112936</v>
      </c>
      <c r="Y804" s="2" t="n">
        <v>0.174681064</v>
      </c>
      <c r="Z804" s="2" t="n">
        <v>0.059246478</v>
      </c>
      <c r="AA804" s="2" t="n">
        <v>0.071213604</v>
      </c>
      <c r="AB804" s="2" t="n">
        <v>0.502414773</v>
      </c>
      <c r="AC804" s="2" t="n">
        <v>20212769</v>
      </c>
      <c r="AD804" s="2" t="s">
        <v>1039</v>
      </c>
      <c r="AE804" s="2" t="n">
        <v>-819</v>
      </c>
      <c r="AF804" s="2" t="s">
        <v>1040</v>
      </c>
      <c r="AG804" s="2" t="s">
        <v>1038</v>
      </c>
    </row>
    <row r="805" customFormat="false" ht="16" hidden="false" customHeight="false" outlineLevel="0" collapsed="false">
      <c r="A805" s="2" t="s">
        <v>292</v>
      </c>
      <c r="B805" s="2" t="n">
        <v>40466487</v>
      </c>
      <c r="C805" s="2" t="n">
        <v>40466488</v>
      </c>
      <c r="D805" s="2" t="n">
        <v>0.9524</v>
      </c>
      <c r="E805" s="2" t="n">
        <v>1</v>
      </c>
      <c r="F805" s="2" t="n">
        <v>1</v>
      </c>
      <c r="G805" s="2" t="n">
        <v>1</v>
      </c>
      <c r="H805" s="2" t="n">
        <v>0.8182</v>
      </c>
      <c r="I805" s="2" t="n">
        <v>0</v>
      </c>
      <c r="J805" s="2" t="s">
        <v>1041</v>
      </c>
      <c r="K805" s="2" t="n">
        <v>-0.102049338</v>
      </c>
      <c r="L805" s="2" t="n">
        <v>0.027946157</v>
      </c>
      <c r="M805" s="2" t="s">
        <v>1042</v>
      </c>
      <c r="N805" s="2" t="n">
        <v>22.85198335</v>
      </c>
      <c r="O805" s="2" t="n">
        <v>13.37038988</v>
      </c>
      <c r="P805" s="2" t="n">
        <v>0.773277849</v>
      </c>
      <c r="Q805" s="3" t="n">
        <v>3.85E-027</v>
      </c>
      <c r="R805" s="2" t="s">
        <v>701</v>
      </c>
      <c r="S805" s="2" t="n">
        <v>9542349</v>
      </c>
      <c r="T805" s="2" t="n">
        <v>0.126157778</v>
      </c>
      <c r="U805" s="2" t="n">
        <v>0.228207116</v>
      </c>
      <c r="V805" s="2" t="n">
        <v>-0.102049338</v>
      </c>
      <c r="W805" s="2" t="n">
        <v>0.027946157</v>
      </c>
      <c r="X805" s="2" t="n">
        <v>-3.651641162</v>
      </c>
      <c r="Y805" s="2" t="n">
        <v>0.091347817</v>
      </c>
      <c r="Z805" s="2" t="n">
        <v>0.127750027</v>
      </c>
      <c r="AA805" s="2" t="n">
        <v>0.00026057</v>
      </c>
      <c r="AB805" s="2" t="n">
        <v>0.012879389</v>
      </c>
      <c r="AC805" s="2" t="n">
        <v>40466488</v>
      </c>
      <c r="AD805" s="2" t="s">
        <v>1043</v>
      </c>
      <c r="AE805" s="2" t="n">
        <v>-242</v>
      </c>
      <c r="AF805" s="2" t="s">
        <v>1044</v>
      </c>
      <c r="AG805" s="2" t="s">
        <v>1042</v>
      </c>
    </row>
    <row r="806" customFormat="false" ht="16" hidden="false" customHeight="false" outlineLevel="0" collapsed="false">
      <c r="A806" s="2" t="s">
        <v>292</v>
      </c>
      <c r="B806" s="2" t="n">
        <v>47254123</v>
      </c>
      <c r="C806" s="2" t="n">
        <v>47254124</v>
      </c>
      <c r="D806" s="2" t="n">
        <v>1</v>
      </c>
      <c r="E806" s="2" t="n">
        <v>0.8333</v>
      </c>
      <c r="F806" s="2" t="n">
        <v>1</v>
      </c>
      <c r="G806" s="2" t="n">
        <v>0.8571</v>
      </c>
      <c r="H806" s="2" t="n">
        <v>1</v>
      </c>
      <c r="I806" s="2" t="n">
        <v>0</v>
      </c>
      <c r="J806" s="2" t="s">
        <v>1045</v>
      </c>
      <c r="K806" s="2" t="n">
        <v>-0.156966584</v>
      </c>
      <c r="L806" s="2" t="n">
        <v>0.119502721</v>
      </c>
      <c r="M806" s="2" t="s">
        <v>1046</v>
      </c>
      <c r="N806" s="2" t="n">
        <v>1.785800755</v>
      </c>
      <c r="O806" s="2" t="n">
        <v>0</v>
      </c>
      <c r="P806" s="2" t="s">
        <v>838</v>
      </c>
      <c r="Q806" s="3" t="n">
        <v>2.37E-017</v>
      </c>
      <c r="R806" s="2" t="s">
        <v>701</v>
      </c>
      <c r="S806" s="2" t="n">
        <v>9591348</v>
      </c>
      <c r="T806" s="2" t="n">
        <v>0.078604562</v>
      </c>
      <c r="U806" s="2" t="n">
        <v>0.235571147</v>
      </c>
      <c r="V806" s="2" t="n">
        <v>-0.156966584</v>
      </c>
      <c r="W806" s="2" t="n">
        <v>0.119502721</v>
      </c>
      <c r="X806" s="2" t="n">
        <v>-1.313497988</v>
      </c>
      <c r="Y806" s="2" t="n">
        <v>0.04408853</v>
      </c>
      <c r="Z806" s="2" t="n">
        <v>0.375138608</v>
      </c>
      <c r="AA806" s="2" t="n">
        <v>0.189015198</v>
      </c>
      <c r="AB806" s="2" t="n">
        <v>0.744108971</v>
      </c>
      <c r="AC806" s="2" t="n">
        <v>47254124</v>
      </c>
      <c r="AD806" s="2" t="s">
        <v>1047</v>
      </c>
      <c r="AE806" s="2" t="n">
        <v>-246</v>
      </c>
      <c r="AF806" s="2" t="s">
        <v>1048</v>
      </c>
      <c r="AG806" s="2" t="s">
        <v>1046</v>
      </c>
    </row>
    <row r="807" customFormat="false" ht="16" hidden="false" customHeight="false" outlineLevel="0" collapsed="false">
      <c r="A807" s="2" t="s">
        <v>292</v>
      </c>
      <c r="B807" s="2" t="n">
        <v>5130481</v>
      </c>
      <c r="C807" s="2" t="n">
        <v>5130482</v>
      </c>
      <c r="D807" s="2" t="n">
        <v>0.4</v>
      </c>
      <c r="E807" s="2" t="n">
        <v>1</v>
      </c>
      <c r="F807" s="2" t="n">
        <v>0.8333</v>
      </c>
      <c r="G807" s="2" t="n">
        <v>1</v>
      </c>
      <c r="H807" s="2" t="n">
        <v>0.8462</v>
      </c>
      <c r="I807" s="2" t="n">
        <v>0.0952</v>
      </c>
      <c r="J807" s="2" t="s">
        <v>1049</v>
      </c>
      <c r="K807" s="2" t="n">
        <v>-0.112760178</v>
      </c>
      <c r="L807" s="2" t="n">
        <v>0.102685099</v>
      </c>
      <c r="M807" s="2" t="s">
        <v>1050</v>
      </c>
      <c r="N807" s="2" t="n">
        <v>1.506918626</v>
      </c>
      <c r="O807" s="2" t="n">
        <v>1.048066505</v>
      </c>
      <c r="P807" s="2" t="n">
        <v>0.523871248</v>
      </c>
      <c r="Q807" s="2" t="n">
        <v>0.043283095</v>
      </c>
      <c r="R807" s="2" t="s">
        <v>701</v>
      </c>
      <c r="S807" s="2" t="n">
        <v>9277811</v>
      </c>
      <c r="T807" s="2" t="n">
        <v>0.291809742</v>
      </c>
      <c r="U807" s="2" t="n">
        <v>0.40456992</v>
      </c>
      <c r="V807" s="2" t="n">
        <v>-0.112760178</v>
      </c>
      <c r="W807" s="2" t="n">
        <v>0.102685099</v>
      </c>
      <c r="X807" s="2" t="n">
        <v>-1.098116279</v>
      </c>
      <c r="Y807" s="2" t="n">
        <v>0.181061194</v>
      </c>
      <c r="Z807" s="2" t="n">
        <v>0.476092647</v>
      </c>
      <c r="AA807" s="2" t="n">
        <v>0.272153718</v>
      </c>
      <c r="AB807" s="2" t="n">
        <v>0.829468346</v>
      </c>
      <c r="AC807" s="2" t="n">
        <v>5130482</v>
      </c>
      <c r="AD807" s="2" t="s">
        <v>1051</v>
      </c>
      <c r="AE807" s="2" t="n">
        <v>-760</v>
      </c>
      <c r="AF807" s="2" t="s">
        <v>1052</v>
      </c>
      <c r="AG807" s="2" t="s">
        <v>1050</v>
      </c>
      <c r="AH807" s="2" t="s">
        <v>1053</v>
      </c>
    </row>
    <row r="808" customFormat="false" ht="16" hidden="false" customHeight="false" outlineLevel="0" collapsed="false">
      <c r="A808" s="2" t="s">
        <v>292</v>
      </c>
      <c r="B808" s="2" t="n">
        <v>5130501</v>
      </c>
      <c r="C808" s="2" t="n">
        <v>5130502</v>
      </c>
      <c r="D808" s="2" t="n">
        <v>1</v>
      </c>
      <c r="E808" s="2" t="n">
        <v>0.7333</v>
      </c>
      <c r="F808" s="2" t="n">
        <v>0.8333</v>
      </c>
      <c r="G808" s="2" t="n">
        <v>0.8462</v>
      </c>
      <c r="H808" s="2" t="n">
        <v>0.8571</v>
      </c>
      <c r="I808" s="2" t="n">
        <v>0.1852</v>
      </c>
      <c r="J808" s="2" t="s">
        <v>1049</v>
      </c>
      <c r="K808" s="2" t="n">
        <v>-0.104437933</v>
      </c>
      <c r="L808" s="2" t="n">
        <v>0.099847847</v>
      </c>
      <c r="M808" s="2" t="s">
        <v>1050</v>
      </c>
      <c r="N808" s="2" t="n">
        <v>1.506918626</v>
      </c>
      <c r="O808" s="2" t="n">
        <v>1.048066505</v>
      </c>
      <c r="P808" s="2" t="n">
        <v>0.523871248</v>
      </c>
      <c r="Q808" s="2" t="n">
        <v>0.043283095</v>
      </c>
      <c r="R808" s="2" t="s">
        <v>701</v>
      </c>
      <c r="S808" s="2" t="n">
        <v>9277812</v>
      </c>
      <c r="T808" s="2" t="n">
        <v>0.310173796</v>
      </c>
      <c r="U808" s="2" t="n">
        <v>0.414611729</v>
      </c>
      <c r="V808" s="2" t="n">
        <v>-0.104437933</v>
      </c>
      <c r="W808" s="2" t="n">
        <v>0.099847847</v>
      </c>
      <c r="X808" s="2" t="n">
        <v>-1.045970803</v>
      </c>
      <c r="Y808" s="2" t="n">
        <v>0.163748275</v>
      </c>
      <c r="Z808" s="2" t="n">
        <v>0.113267614</v>
      </c>
      <c r="AA808" s="2" t="n">
        <v>0.295574513</v>
      </c>
      <c r="AB808" s="2" t="n">
        <v>0.847127413</v>
      </c>
      <c r="AC808" s="2" t="n">
        <v>5130502</v>
      </c>
      <c r="AD808" s="2" t="s">
        <v>1051</v>
      </c>
      <c r="AE808" s="2" t="n">
        <v>-740</v>
      </c>
      <c r="AF808" s="2" t="s">
        <v>1052</v>
      </c>
      <c r="AG808" s="2" t="s">
        <v>1050</v>
      </c>
      <c r="AH808" s="2" t="s">
        <v>1053</v>
      </c>
    </row>
    <row r="809" customFormat="false" ht="16" hidden="false" customHeight="false" outlineLevel="0" collapsed="false">
      <c r="A809" s="2" t="s">
        <v>292</v>
      </c>
      <c r="B809" s="2" t="n">
        <v>5130554</v>
      </c>
      <c r="C809" s="2" t="n">
        <v>5130555</v>
      </c>
      <c r="D809" s="2" t="n">
        <v>0.9375</v>
      </c>
      <c r="E809" s="2" t="n">
        <v>0.8333</v>
      </c>
      <c r="F809" s="2" t="n">
        <v>0.3571</v>
      </c>
      <c r="G809" s="2" t="n">
        <v>1</v>
      </c>
      <c r="H809" s="2" t="n">
        <v>0.8462</v>
      </c>
      <c r="I809" s="2" t="n">
        <v>0.5714</v>
      </c>
      <c r="J809" s="2" t="s">
        <v>1049</v>
      </c>
      <c r="K809" s="2" t="n">
        <v>-0.121459442</v>
      </c>
      <c r="L809" s="2" t="n">
        <v>0.111610292</v>
      </c>
      <c r="M809" s="2" t="s">
        <v>1050</v>
      </c>
      <c r="N809" s="2" t="n">
        <v>1.506918626</v>
      </c>
      <c r="O809" s="2" t="n">
        <v>1.048066505</v>
      </c>
      <c r="P809" s="2" t="n">
        <v>0.523871248</v>
      </c>
      <c r="Q809" s="2" t="n">
        <v>0.043283095</v>
      </c>
      <c r="R809" s="2" t="s">
        <v>701</v>
      </c>
      <c r="S809" s="2" t="n">
        <v>9277813</v>
      </c>
      <c r="T809" s="2" t="n">
        <v>0.289781495</v>
      </c>
      <c r="U809" s="2" t="n">
        <v>0.411240936</v>
      </c>
      <c r="V809" s="2" t="n">
        <v>-0.121459442</v>
      </c>
      <c r="W809" s="2" t="n">
        <v>0.111610292</v>
      </c>
      <c r="X809" s="2" t="n">
        <v>-1.088245896</v>
      </c>
      <c r="Y809" s="2" t="n">
        <v>0.059441546</v>
      </c>
      <c r="Z809" s="2" t="n">
        <v>0.089630033</v>
      </c>
      <c r="AA809" s="2" t="n">
        <v>0.276486568</v>
      </c>
      <c r="AB809" s="2" t="n">
        <v>0.832870946</v>
      </c>
      <c r="AC809" s="2" t="n">
        <v>5130555</v>
      </c>
      <c r="AD809" s="2" t="s">
        <v>1051</v>
      </c>
      <c r="AE809" s="2" t="n">
        <v>-687</v>
      </c>
      <c r="AF809" s="2" t="s">
        <v>1052</v>
      </c>
      <c r="AG809" s="2" t="s">
        <v>1050</v>
      </c>
      <c r="AH809" s="2" t="s">
        <v>1053</v>
      </c>
    </row>
    <row r="810" customFormat="false" ht="16" hidden="false" customHeight="false" outlineLevel="0" collapsed="false">
      <c r="A810" s="2" t="s">
        <v>292</v>
      </c>
      <c r="B810" s="2" t="n">
        <v>5130593</v>
      </c>
      <c r="C810" s="2" t="n">
        <v>5130594</v>
      </c>
      <c r="D810" s="2" t="n">
        <v>0.8182</v>
      </c>
      <c r="E810" s="2" t="n">
        <v>0.8333</v>
      </c>
      <c r="F810" s="2" t="n">
        <v>0.1667</v>
      </c>
      <c r="G810" s="2" t="n">
        <v>0.6429</v>
      </c>
      <c r="H810" s="2" t="n">
        <v>1</v>
      </c>
      <c r="I810" s="2" t="n">
        <v>0.9</v>
      </c>
      <c r="J810" s="2" t="s">
        <v>1049</v>
      </c>
      <c r="K810" s="2" t="n">
        <v>-0.115320017</v>
      </c>
      <c r="L810" s="2" t="n">
        <v>0.06031051</v>
      </c>
      <c r="M810" s="2" t="s">
        <v>1050</v>
      </c>
      <c r="N810" s="2" t="n">
        <v>1.506918626</v>
      </c>
      <c r="O810" s="2" t="n">
        <v>1.048066505</v>
      </c>
      <c r="P810" s="2" t="n">
        <v>0.523871248</v>
      </c>
      <c r="Q810" s="2" t="n">
        <v>0.043283095</v>
      </c>
      <c r="R810" s="2" t="s">
        <v>701</v>
      </c>
      <c r="S810" s="2" t="n">
        <v>9277814</v>
      </c>
      <c r="T810" s="2" t="n">
        <v>0.254518845</v>
      </c>
      <c r="U810" s="2" t="n">
        <v>0.369838862</v>
      </c>
      <c r="V810" s="2" t="n">
        <v>-0.115320017</v>
      </c>
      <c r="W810" s="2" t="n">
        <v>0.06031051</v>
      </c>
      <c r="X810" s="2" t="n">
        <v>-1.91210484</v>
      </c>
      <c r="Y810" s="2" t="n">
        <v>0.074992378</v>
      </c>
      <c r="Z810" s="2" t="n">
        <v>0.228797912</v>
      </c>
      <c r="AA810" s="2" t="n">
        <v>0.055862748</v>
      </c>
      <c r="AB810" s="2" t="n">
        <v>0.446680409</v>
      </c>
      <c r="AC810" s="2" t="n">
        <v>5130594</v>
      </c>
      <c r="AD810" s="2" t="s">
        <v>1051</v>
      </c>
      <c r="AE810" s="2" t="n">
        <v>-648</v>
      </c>
      <c r="AF810" s="2" t="s">
        <v>1052</v>
      </c>
      <c r="AG810" s="2" t="s">
        <v>1050</v>
      </c>
      <c r="AH810" s="2" t="s">
        <v>1053</v>
      </c>
    </row>
    <row r="811" customFormat="false" ht="16" hidden="false" customHeight="false" outlineLevel="0" collapsed="false">
      <c r="A811" s="2" t="s">
        <v>292</v>
      </c>
      <c r="B811" s="2" t="n">
        <v>5130595</v>
      </c>
      <c r="C811" s="2" t="n">
        <v>5130596</v>
      </c>
      <c r="D811" s="2" t="n">
        <v>0.8676</v>
      </c>
      <c r="E811" s="2" t="n">
        <v>1</v>
      </c>
      <c r="F811" s="2" t="n">
        <v>0.1765</v>
      </c>
      <c r="G811" s="2" t="n">
        <v>0.5455</v>
      </c>
      <c r="H811" s="2" t="n">
        <v>1</v>
      </c>
      <c r="I811" s="2" t="n">
        <v>0.5833</v>
      </c>
      <c r="J811" s="2" t="s">
        <v>1049</v>
      </c>
      <c r="K811" s="2" t="n">
        <v>-0.115320017</v>
      </c>
      <c r="L811" s="2" t="n">
        <v>0.057419858</v>
      </c>
      <c r="M811" s="2" t="s">
        <v>1050</v>
      </c>
      <c r="N811" s="2" t="n">
        <v>1.506918626</v>
      </c>
      <c r="O811" s="2" t="n">
        <v>1.048066505</v>
      </c>
      <c r="P811" s="2" t="n">
        <v>0.523871248</v>
      </c>
      <c r="Q811" s="2" t="n">
        <v>0.043283095</v>
      </c>
      <c r="R811" s="2" t="s">
        <v>701</v>
      </c>
      <c r="S811" s="2" t="n">
        <v>9277815</v>
      </c>
      <c r="T811" s="2" t="n">
        <v>0.254518845</v>
      </c>
      <c r="U811" s="2" t="n">
        <v>0.369838862</v>
      </c>
      <c r="V811" s="2" t="n">
        <v>-0.115320017</v>
      </c>
      <c r="W811" s="2" t="n">
        <v>0.057419858</v>
      </c>
      <c r="X811" s="2" t="n">
        <v>-2.008364722</v>
      </c>
      <c r="Y811" s="2" t="n">
        <v>0.070088189</v>
      </c>
      <c r="Z811" s="2" t="n">
        <v>0.091636453</v>
      </c>
      <c r="AA811" s="2" t="n">
        <v>0.044604549</v>
      </c>
      <c r="AB811" s="2" t="n">
        <v>0.398516337</v>
      </c>
      <c r="AC811" s="2" t="n">
        <v>5130596</v>
      </c>
      <c r="AD811" s="2" t="s">
        <v>1051</v>
      </c>
      <c r="AE811" s="2" t="n">
        <v>-646</v>
      </c>
      <c r="AF811" s="2" t="s">
        <v>1052</v>
      </c>
      <c r="AG811" s="2" t="s">
        <v>1050</v>
      </c>
      <c r="AH811" s="2" t="s">
        <v>1053</v>
      </c>
    </row>
    <row r="812" customFormat="false" ht="16" hidden="false" customHeight="false" outlineLevel="0" collapsed="false">
      <c r="A812" s="2" t="s">
        <v>292</v>
      </c>
      <c r="B812" s="2" t="n">
        <v>59343903</v>
      </c>
      <c r="C812" s="2" t="n">
        <v>59343904</v>
      </c>
      <c r="D812" s="2" t="n">
        <v>0.7692</v>
      </c>
      <c r="E812" s="2" t="n">
        <v>0.9286</v>
      </c>
      <c r="F812" s="2" t="n">
        <v>0.8077</v>
      </c>
      <c r="G812" s="2" t="n">
        <v>0.7917</v>
      </c>
      <c r="H812" s="2" t="n">
        <v>0.85</v>
      </c>
      <c r="I812" s="2" t="n">
        <v>0.0769</v>
      </c>
      <c r="J812" s="2" t="s">
        <v>1054</v>
      </c>
      <c r="K812" s="2" t="n">
        <v>-0.104393687</v>
      </c>
      <c r="L812" s="2" t="n">
        <v>0.031737149</v>
      </c>
      <c r="M812" s="2" t="s">
        <v>1055</v>
      </c>
      <c r="N812" s="2" t="n">
        <v>12.03019031</v>
      </c>
      <c r="O812" s="2" t="n">
        <v>5.443567192</v>
      </c>
      <c r="P812" s="2" t="n">
        <v>1.144035195</v>
      </c>
      <c r="Q812" s="3" t="n">
        <v>7.21E-028</v>
      </c>
      <c r="R812" s="2" t="s">
        <v>701</v>
      </c>
      <c r="S812" s="2" t="n">
        <v>9664988</v>
      </c>
      <c r="T812" s="2" t="n">
        <v>0.107392695</v>
      </c>
      <c r="U812" s="2" t="n">
        <v>0.211786382</v>
      </c>
      <c r="V812" s="2" t="n">
        <v>-0.104393687</v>
      </c>
      <c r="W812" s="2" t="n">
        <v>0.031737149</v>
      </c>
      <c r="X812" s="2" t="n">
        <v>-3.289321519</v>
      </c>
      <c r="Y812" s="2" t="n">
        <v>0.083688356</v>
      </c>
      <c r="Z812" s="2" t="n">
        <v>0.141545072</v>
      </c>
      <c r="AA812" s="2" t="n">
        <v>0.001004292</v>
      </c>
      <c r="AB812" s="2" t="n">
        <v>0.034881834</v>
      </c>
      <c r="AC812" s="2" t="n">
        <v>59343904</v>
      </c>
      <c r="AD812" s="2" t="s">
        <v>1056</v>
      </c>
      <c r="AE812" s="2" t="n">
        <v>-6</v>
      </c>
      <c r="AF812" s="2" t="s">
        <v>1057</v>
      </c>
      <c r="AG812" s="2" t="s">
        <v>1055</v>
      </c>
    </row>
    <row r="813" customFormat="false" ht="16" hidden="false" customHeight="false" outlineLevel="0" collapsed="false">
      <c r="A813" s="2" t="s">
        <v>292</v>
      </c>
      <c r="B813" s="2" t="n">
        <v>59343913</v>
      </c>
      <c r="C813" s="2" t="n">
        <v>59343914</v>
      </c>
      <c r="D813" s="2" t="n">
        <v>0.8462</v>
      </c>
      <c r="E813" s="2" t="n">
        <v>0.8</v>
      </c>
      <c r="F813" s="2" t="n">
        <v>0.963</v>
      </c>
      <c r="G813" s="2" t="n">
        <v>1</v>
      </c>
      <c r="H813" s="2" t="n">
        <v>0.9167</v>
      </c>
      <c r="I813" s="2" t="n">
        <v>0.0667</v>
      </c>
      <c r="J813" s="2" t="s">
        <v>1054</v>
      </c>
      <c r="K813" s="2" t="n">
        <v>-0.105564441</v>
      </c>
      <c r="L813" s="2" t="n">
        <v>0.030205697</v>
      </c>
      <c r="M813" s="2" t="s">
        <v>1055</v>
      </c>
      <c r="N813" s="2" t="n">
        <v>12.03019031</v>
      </c>
      <c r="O813" s="2" t="n">
        <v>5.443567192</v>
      </c>
      <c r="P813" s="2" t="n">
        <v>1.144035195</v>
      </c>
      <c r="Q813" s="3" t="n">
        <v>7.21E-028</v>
      </c>
      <c r="R813" s="2" t="s">
        <v>701</v>
      </c>
      <c r="S813" s="2" t="n">
        <v>9664989</v>
      </c>
      <c r="T813" s="2" t="n">
        <v>0.106751263</v>
      </c>
      <c r="U813" s="2" t="n">
        <v>0.212315703</v>
      </c>
      <c r="V813" s="2" t="n">
        <v>-0.105564441</v>
      </c>
      <c r="W813" s="2" t="n">
        <v>0.030205697</v>
      </c>
      <c r="X813" s="2" t="n">
        <v>-3.494851991</v>
      </c>
      <c r="Y813" s="2" t="n">
        <v>0.207143041</v>
      </c>
      <c r="Z813" s="2" t="n">
        <v>0.147867893</v>
      </c>
      <c r="AA813" s="2" t="n">
        <v>0.000474325</v>
      </c>
      <c r="AB813" s="2" t="n">
        <v>0.020151548</v>
      </c>
      <c r="AC813" s="2" t="n">
        <v>59343914</v>
      </c>
      <c r="AD813" s="2" t="s">
        <v>1056</v>
      </c>
      <c r="AE813" s="2" t="n">
        <v>-16</v>
      </c>
      <c r="AF813" s="2" t="s">
        <v>1057</v>
      </c>
      <c r="AG813" s="2" t="s">
        <v>1055</v>
      </c>
    </row>
    <row r="814" customFormat="false" ht="16" hidden="false" customHeight="false" outlineLevel="0" collapsed="false">
      <c r="A814" s="2" t="s">
        <v>292</v>
      </c>
      <c r="B814" s="2" t="n">
        <v>6214328</v>
      </c>
      <c r="C814" s="2" t="n">
        <v>6214329</v>
      </c>
      <c r="D814" s="2" t="n">
        <v>0.2857</v>
      </c>
      <c r="E814" s="2" t="n">
        <v>0.4167</v>
      </c>
      <c r="F814" s="2" t="n">
        <v>0.8966</v>
      </c>
      <c r="G814" s="2" t="n">
        <v>0.6833</v>
      </c>
      <c r="H814" s="2" t="n">
        <v>0.4286</v>
      </c>
      <c r="I814" s="2" t="n">
        <v>0.9091</v>
      </c>
      <c r="J814" s="2" t="s">
        <v>1058</v>
      </c>
      <c r="K814" s="2" t="n">
        <v>-0.100891883</v>
      </c>
      <c r="L814" s="2" t="n">
        <v>0.093933012</v>
      </c>
      <c r="M814" s="2" t="s">
        <v>1059</v>
      </c>
      <c r="N814" s="2" t="n">
        <v>21.25759079</v>
      </c>
      <c r="O814" s="2" t="n">
        <v>12.76251193</v>
      </c>
      <c r="P814" s="2" t="n">
        <v>0.73606579</v>
      </c>
      <c r="Q814" s="3" t="n">
        <v>2.17E-016</v>
      </c>
      <c r="R814" s="2" t="s">
        <v>701</v>
      </c>
      <c r="S814" s="2" t="n">
        <v>9294267</v>
      </c>
      <c r="T814" s="2" t="n">
        <v>0.781774759</v>
      </c>
      <c r="U814" s="2" t="n">
        <v>0.882666642</v>
      </c>
      <c r="V814" s="2" t="n">
        <v>-0.100891883</v>
      </c>
      <c r="W814" s="2" t="n">
        <v>0.093933012</v>
      </c>
      <c r="X814" s="2" t="n">
        <v>-1.074083338</v>
      </c>
      <c r="Y814" s="2" t="n">
        <v>0.042024742</v>
      </c>
      <c r="Z814" s="2" t="n">
        <v>0.069982878</v>
      </c>
      <c r="AA814" s="2" t="n">
        <v>0.282785332</v>
      </c>
      <c r="AB814" s="2" t="n">
        <v>0.837751528</v>
      </c>
      <c r="AC814" s="2" t="n">
        <v>6214329</v>
      </c>
      <c r="AD814" s="2" t="s">
        <v>1060</v>
      </c>
      <c r="AE814" s="2" t="n">
        <v>-825</v>
      </c>
      <c r="AF814" s="2" t="s">
        <v>1061</v>
      </c>
      <c r="AG814" s="2" t="s">
        <v>1059</v>
      </c>
      <c r="AH814" s="2" t="s">
        <v>1062</v>
      </c>
    </row>
    <row r="815" customFormat="false" ht="16" hidden="false" customHeight="false" outlineLevel="0" collapsed="false">
      <c r="A815" s="2" t="s">
        <v>292</v>
      </c>
      <c r="B815" s="2" t="n">
        <v>6586977</v>
      </c>
      <c r="C815" s="2" t="n">
        <v>6586978</v>
      </c>
      <c r="D815" s="2" t="n">
        <v>1</v>
      </c>
      <c r="E815" s="2" t="n">
        <v>0.5714</v>
      </c>
      <c r="F815" s="2" t="n">
        <v>1</v>
      </c>
      <c r="G815" s="2" t="n">
        <v>0.9574</v>
      </c>
      <c r="H815" s="2" t="n">
        <v>1</v>
      </c>
      <c r="I815" s="2" t="n">
        <v>0.5</v>
      </c>
      <c r="J815" s="2" t="s">
        <v>1063</v>
      </c>
      <c r="K815" s="2" t="n">
        <v>-0.172461731</v>
      </c>
      <c r="L815" s="2" t="n">
        <v>0.096354727</v>
      </c>
      <c r="M815" s="2" t="s">
        <v>1064</v>
      </c>
      <c r="N815" s="2" t="n">
        <v>39.46177534</v>
      </c>
      <c r="O815" s="2" t="n">
        <v>26.65086046</v>
      </c>
      <c r="P815" s="2" t="n">
        <v>0.566273749</v>
      </c>
      <c r="Q815" s="3" t="n">
        <v>7.87E-021</v>
      </c>
      <c r="R815" s="2" t="s">
        <v>701</v>
      </c>
      <c r="S815" s="2" t="n">
        <v>9301880</v>
      </c>
      <c r="T815" s="2" t="n">
        <v>0.237770728</v>
      </c>
      <c r="U815" s="2" t="n">
        <v>0.410232459</v>
      </c>
      <c r="V815" s="2" t="n">
        <v>-0.172461731</v>
      </c>
      <c r="W815" s="2" t="n">
        <v>0.096354727</v>
      </c>
      <c r="X815" s="2" t="n">
        <v>-1.789862697</v>
      </c>
      <c r="Y815" s="2" t="n">
        <v>0.074631213</v>
      </c>
      <c r="Z815" s="2" t="n">
        <v>0.061381674</v>
      </c>
      <c r="AA815" s="2" t="n">
        <v>0.073475987</v>
      </c>
      <c r="AB815" s="2" t="n">
        <v>0.509778266</v>
      </c>
      <c r="AC815" s="2" t="n">
        <v>6586978</v>
      </c>
      <c r="AD815" s="2" t="s">
        <v>1065</v>
      </c>
      <c r="AE815" s="2" t="n">
        <v>-454</v>
      </c>
      <c r="AF815" s="2" t="s">
        <v>1066</v>
      </c>
      <c r="AG815" s="2" t="s">
        <v>1064</v>
      </c>
      <c r="AH815" s="2" t="s">
        <v>1067</v>
      </c>
    </row>
    <row r="816" customFormat="false" ht="16" hidden="false" customHeight="false" outlineLevel="0" collapsed="false">
      <c r="A816" s="2" t="s">
        <v>292</v>
      </c>
      <c r="B816" s="2" t="n">
        <v>6586994</v>
      </c>
      <c r="C816" s="2" t="n">
        <v>6586995</v>
      </c>
      <c r="D816" s="2" t="n">
        <v>0.75</v>
      </c>
      <c r="E816" s="2" t="n">
        <v>0.1818</v>
      </c>
      <c r="F816" s="2" t="n">
        <v>0.7895</v>
      </c>
      <c r="G816" s="2" t="n">
        <v>0.8947</v>
      </c>
      <c r="H816" s="2" t="n">
        <v>0.7333</v>
      </c>
      <c r="I816" s="2" t="n">
        <v>0.4</v>
      </c>
      <c r="J816" s="2" t="s">
        <v>1063</v>
      </c>
      <c r="K816" s="2" t="n">
        <v>-0.172461731</v>
      </c>
      <c r="L816" s="2" t="n">
        <v>0.21614836</v>
      </c>
      <c r="M816" s="2" t="s">
        <v>1064</v>
      </c>
      <c r="N816" s="2" t="n">
        <v>39.46177534</v>
      </c>
      <c r="O816" s="2" t="n">
        <v>26.65086046</v>
      </c>
      <c r="P816" s="2" t="n">
        <v>0.566273749</v>
      </c>
      <c r="Q816" s="3" t="n">
        <v>7.87E-021</v>
      </c>
      <c r="R816" s="2" t="s">
        <v>701</v>
      </c>
      <c r="S816" s="2" t="n">
        <v>9301881</v>
      </c>
      <c r="T816" s="2" t="n">
        <v>0.237770728</v>
      </c>
      <c r="U816" s="2" t="n">
        <v>0.410232459</v>
      </c>
      <c r="V816" s="2" t="n">
        <v>-0.172461731</v>
      </c>
      <c r="W816" s="2" t="n">
        <v>0.21614836</v>
      </c>
      <c r="X816" s="2" t="n">
        <v>-0.797885912</v>
      </c>
      <c r="Y816" s="2" t="n">
        <v>0.089538361</v>
      </c>
      <c r="Z816" s="2" t="n">
        <v>0.058354572</v>
      </c>
      <c r="AA816" s="2" t="n">
        <v>0.4249367</v>
      </c>
      <c r="AB816" s="2" t="n">
        <v>0.915099906</v>
      </c>
      <c r="AC816" s="2" t="n">
        <v>6586995</v>
      </c>
      <c r="AD816" s="2" t="s">
        <v>1065</v>
      </c>
      <c r="AE816" s="2" t="n">
        <v>-437</v>
      </c>
      <c r="AF816" s="2" t="s">
        <v>1066</v>
      </c>
      <c r="AG816" s="2" t="s">
        <v>1064</v>
      </c>
      <c r="AH816" s="2" t="s">
        <v>1067</v>
      </c>
    </row>
    <row r="817" customFormat="false" ht="16" hidden="false" customHeight="false" outlineLevel="0" collapsed="false">
      <c r="A817" s="2" t="s">
        <v>292</v>
      </c>
      <c r="B817" s="2" t="n">
        <v>6587004</v>
      </c>
      <c r="C817" s="2" t="n">
        <v>6587005</v>
      </c>
      <c r="D817" s="2" t="n">
        <v>0.6875</v>
      </c>
      <c r="E817" s="2" t="n">
        <v>0.4545</v>
      </c>
      <c r="F817" s="2" t="n">
        <v>0.7619</v>
      </c>
      <c r="G817" s="2" t="n">
        <v>0.9464</v>
      </c>
      <c r="H817" s="2" t="n">
        <v>1</v>
      </c>
      <c r="I817" s="2" t="n">
        <v>0.4</v>
      </c>
      <c r="J817" s="2" t="s">
        <v>1063</v>
      </c>
      <c r="K817" s="2" t="n">
        <v>-0.172461731</v>
      </c>
      <c r="L817" s="2" t="n">
        <v>0.09663547</v>
      </c>
      <c r="M817" s="2" t="s">
        <v>1064</v>
      </c>
      <c r="N817" s="2" t="n">
        <v>39.46177534</v>
      </c>
      <c r="O817" s="2" t="n">
        <v>26.65086046</v>
      </c>
      <c r="P817" s="2" t="n">
        <v>0.566273749</v>
      </c>
      <c r="Q817" s="3" t="n">
        <v>7.87E-021</v>
      </c>
      <c r="R817" s="2" t="s">
        <v>701</v>
      </c>
      <c r="S817" s="2" t="n">
        <v>9301882</v>
      </c>
      <c r="T817" s="2" t="n">
        <v>0.237770728</v>
      </c>
      <c r="U817" s="2" t="n">
        <v>0.410232459</v>
      </c>
      <c r="V817" s="2" t="n">
        <v>-0.172461731</v>
      </c>
      <c r="W817" s="2" t="n">
        <v>0.09663547</v>
      </c>
      <c r="X817" s="2" t="n">
        <v>-1.784662835</v>
      </c>
      <c r="Y817" s="2" t="n">
        <v>0.074631213</v>
      </c>
      <c r="Z817" s="2" t="n">
        <v>0.058354572</v>
      </c>
      <c r="AA817" s="2" t="n">
        <v>0.074316023</v>
      </c>
      <c r="AB817" s="2" t="n">
        <v>0.51249946</v>
      </c>
      <c r="AC817" s="2" t="n">
        <v>6587005</v>
      </c>
      <c r="AD817" s="2" t="s">
        <v>1065</v>
      </c>
      <c r="AE817" s="2" t="n">
        <v>-427</v>
      </c>
      <c r="AF817" s="2" t="s">
        <v>1066</v>
      </c>
      <c r="AG817" s="2" t="s">
        <v>1064</v>
      </c>
      <c r="AH817" s="2" t="s">
        <v>1067</v>
      </c>
    </row>
    <row r="818" customFormat="false" ht="16" hidden="false" customHeight="false" outlineLevel="0" collapsed="false">
      <c r="A818" s="2" t="s">
        <v>292</v>
      </c>
      <c r="B818" s="2" t="n">
        <v>6587007</v>
      </c>
      <c r="C818" s="2" t="n">
        <v>6587008</v>
      </c>
      <c r="D818" s="2" t="n">
        <v>0.8182</v>
      </c>
      <c r="E818" s="2" t="n">
        <v>0.2</v>
      </c>
      <c r="F818" s="2" t="n">
        <v>1</v>
      </c>
      <c r="G818" s="2" t="n">
        <v>0.7115</v>
      </c>
      <c r="H818" s="2" t="n">
        <v>0.8333</v>
      </c>
      <c r="I818" s="2" t="n">
        <v>0.1</v>
      </c>
      <c r="J818" s="2" t="s">
        <v>1063</v>
      </c>
      <c r="K818" s="2" t="n">
        <v>-0.172461731</v>
      </c>
      <c r="L818" s="2" t="n">
        <v>0.091954246</v>
      </c>
      <c r="M818" s="2" t="s">
        <v>1064</v>
      </c>
      <c r="N818" s="2" t="n">
        <v>39.46177534</v>
      </c>
      <c r="O818" s="2" t="n">
        <v>26.65086046</v>
      </c>
      <c r="P818" s="2" t="n">
        <v>0.566273749</v>
      </c>
      <c r="Q818" s="3" t="n">
        <v>7.87E-021</v>
      </c>
      <c r="R818" s="2" t="s">
        <v>701</v>
      </c>
      <c r="S818" s="2" t="n">
        <v>9301883</v>
      </c>
      <c r="T818" s="2" t="n">
        <v>0.237770728</v>
      </c>
      <c r="U818" s="2" t="n">
        <v>0.410232459</v>
      </c>
      <c r="V818" s="2" t="n">
        <v>-0.172461731</v>
      </c>
      <c r="W818" s="2" t="n">
        <v>0.091954246</v>
      </c>
      <c r="X818" s="2" t="n">
        <v>-1.875516779</v>
      </c>
      <c r="Y818" s="2" t="n">
        <v>0.074631213</v>
      </c>
      <c r="Z818" s="2" t="n">
        <v>0.106188684</v>
      </c>
      <c r="AA818" s="2" t="n">
        <v>0.060721663</v>
      </c>
      <c r="AB818" s="2" t="n">
        <v>0.465471278</v>
      </c>
      <c r="AC818" s="2" t="n">
        <v>6587008</v>
      </c>
      <c r="AD818" s="2" t="s">
        <v>1065</v>
      </c>
      <c r="AE818" s="2" t="n">
        <v>-424</v>
      </c>
      <c r="AF818" s="2" t="s">
        <v>1066</v>
      </c>
      <c r="AG818" s="2" t="s">
        <v>1064</v>
      </c>
      <c r="AH818" s="2" t="s">
        <v>1067</v>
      </c>
    </row>
    <row r="819" customFormat="false" ht="16" hidden="false" customHeight="false" outlineLevel="0" collapsed="false">
      <c r="A819" s="2" t="s">
        <v>292</v>
      </c>
      <c r="B819" s="2" t="n">
        <v>8472613</v>
      </c>
      <c r="C819" s="2" t="n">
        <v>8472614</v>
      </c>
      <c r="D819" s="2" t="n">
        <v>0.875</v>
      </c>
      <c r="E819" s="2" t="n">
        <v>1</v>
      </c>
      <c r="F819" s="2" t="n">
        <v>0.8095</v>
      </c>
      <c r="G819" s="2" t="n">
        <v>0.9074</v>
      </c>
      <c r="H819" s="2" t="n">
        <v>0</v>
      </c>
      <c r="I819" s="2" t="n">
        <v>0.2727</v>
      </c>
      <c r="J819" s="2" t="s">
        <v>1068</v>
      </c>
      <c r="K819" s="2" t="n">
        <v>-0.127684268</v>
      </c>
      <c r="L819" s="2" t="n">
        <v>0.060042365</v>
      </c>
      <c r="M819" s="2" t="s">
        <v>1069</v>
      </c>
      <c r="N819" s="2" t="n">
        <v>1.218486641</v>
      </c>
      <c r="O819" s="2" t="n">
        <v>0.596745171</v>
      </c>
      <c r="P819" s="2" t="n">
        <v>1.029903542</v>
      </c>
      <c r="Q819" s="2" t="n">
        <v>0.017103931</v>
      </c>
      <c r="R819" s="2" t="s">
        <v>701</v>
      </c>
      <c r="S819" s="2" t="n">
        <v>9324076</v>
      </c>
      <c r="T819" s="2" t="n">
        <v>0.193065294</v>
      </c>
      <c r="U819" s="2" t="n">
        <v>0.320749562</v>
      </c>
      <c r="V819" s="2" t="n">
        <v>-0.127684268</v>
      </c>
      <c r="W819" s="2" t="n">
        <v>0.060042365</v>
      </c>
      <c r="X819" s="2" t="n">
        <v>-2.126569587</v>
      </c>
      <c r="Y819" s="2" t="n">
        <v>0.116507713</v>
      </c>
      <c r="Z819" s="2" t="n">
        <v>0.042810722</v>
      </c>
      <c r="AA819" s="2" t="n">
        <v>0.033455862</v>
      </c>
      <c r="AB819" s="2" t="n">
        <v>0.341918311</v>
      </c>
      <c r="AC819" s="2" t="n">
        <v>8472614</v>
      </c>
      <c r="AD819" s="2" t="s">
        <v>1070</v>
      </c>
      <c r="AE819" s="2" t="n">
        <v>189</v>
      </c>
      <c r="AF819" s="2" t="s">
        <v>1071</v>
      </c>
      <c r="AG819" s="2" t="s">
        <v>1069</v>
      </c>
    </row>
    <row r="820" customFormat="false" ht="16" hidden="false" customHeight="false" outlineLevel="0" collapsed="false">
      <c r="A820" s="2" t="s">
        <v>292</v>
      </c>
      <c r="B820" s="2" t="n">
        <v>87432701</v>
      </c>
      <c r="C820" s="2" t="n">
        <v>87432702</v>
      </c>
      <c r="D820" s="2" t="n">
        <v>0.4737</v>
      </c>
      <c r="E820" s="2" t="n">
        <v>0.8235</v>
      </c>
      <c r="F820" s="2" t="n">
        <v>0.8182</v>
      </c>
      <c r="G820" s="2" t="n">
        <v>0.9744</v>
      </c>
      <c r="H820" s="2" t="n">
        <v>0</v>
      </c>
      <c r="I820" s="2" t="n">
        <v>1</v>
      </c>
      <c r="J820" s="2" t="s">
        <v>1072</v>
      </c>
      <c r="K820" s="2" t="n">
        <v>-0.151237323</v>
      </c>
      <c r="L820" s="2" t="n">
        <v>0.115638423</v>
      </c>
      <c r="M820" s="2" t="s">
        <v>1073</v>
      </c>
      <c r="N820" s="2" t="n">
        <v>13.49489189</v>
      </c>
      <c r="O820" s="2" t="n">
        <v>9.02938852</v>
      </c>
      <c r="P820" s="2" t="n">
        <v>0.579713224</v>
      </c>
      <c r="Q820" s="2" t="n">
        <v>0.000245319</v>
      </c>
      <c r="R820" s="2" t="s">
        <v>701</v>
      </c>
      <c r="S820" s="2" t="n">
        <v>9902209</v>
      </c>
      <c r="T820" s="2" t="n">
        <v>0.735120867</v>
      </c>
      <c r="U820" s="2" t="n">
        <v>0.88635819</v>
      </c>
      <c r="V820" s="2" t="n">
        <v>-0.151237323</v>
      </c>
      <c r="W820" s="2" t="n">
        <v>0.115638423</v>
      </c>
      <c r="X820" s="2" t="n">
        <v>-1.30784664</v>
      </c>
      <c r="Y820" s="2" t="n">
        <v>0.053865645</v>
      </c>
      <c r="Z820" s="2" t="n">
        <v>0.05000054</v>
      </c>
      <c r="AA820" s="2" t="n">
        <v>0.190925331</v>
      </c>
      <c r="AB820" s="2" t="n">
        <v>0.746550813</v>
      </c>
      <c r="AC820" s="2" t="n">
        <v>87432702</v>
      </c>
      <c r="AD820" s="2" t="s">
        <v>1074</v>
      </c>
      <c r="AE820" s="2" t="n">
        <v>-804</v>
      </c>
      <c r="AF820" s="2" t="s">
        <v>1075</v>
      </c>
      <c r="AG820" s="2" t="s">
        <v>1073</v>
      </c>
    </row>
    <row r="821" customFormat="false" ht="16" hidden="false" customHeight="false" outlineLevel="0" collapsed="false">
      <c r="A821" s="2" t="s">
        <v>292</v>
      </c>
      <c r="B821" s="2" t="n">
        <v>87433117</v>
      </c>
      <c r="C821" s="2" t="n">
        <v>87433118</v>
      </c>
      <c r="D821" s="2" t="n">
        <v>0.92</v>
      </c>
      <c r="E821" s="2" t="n">
        <v>0.6</v>
      </c>
      <c r="F821" s="2" t="n">
        <v>1</v>
      </c>
      <c r="G821" s="2" t="n">
        <v>1</v>
      </c>
      <c r="H821" s="2" t="n">
        <v>0.8571</v>
      </c>
      <c r="I821" s="2" t="n">
        <v>0.4286</v>
      </c>
      <c r="J821" s="2" t="s">
        <v>1072</v>
      </c>
      <c r="K821" s="2" t="n">
        <v>-0.174019452</v>
      </c>
      <c r="L821" s="2" t="n">
        <v>0.161045116</v>
      </c>
      <c r="M821" s="2" t="s">
        <v>1073</v>
      </c>
      <c r="N821" s="2" t="n">
        <v>13.49489189</v>
      </c>
      <c r="O821" s="2" t="n">
        <v>9.02938852</v>
      </c>
      <c r="P821" s="2" t="n">
        <v>0.579713224</v>
      </c>
      <c r="Q821" s="2" t="n">
        <v>0.000245319</v>
      </c>
      <c r="R821" s="2" t="s">
        <v>701</v>
      </c>
      <c r="S821" s="2" t="n">
        <v>9902210</v>
      </c>
      <c r="T821" s="2" t="n">
        <v>0.521248984</v>
      </c>
      <c r="U821" s="2" t="n">
        <v>0.695268436</v>
      </c>
      <c r="V821" s="2" t="n">
        <v>-0.174019452</v>
      </c>
      <c r="W821" s="2" t="n">
        <v>0.161045116</v>
      </c>
      <c r="X821" s="2" t="n">
        <v>-1.08056336</v>
      </c>
      <c r="Y821" s="2" t="n">
        <v>0.061257061</v>
      </c>
      <c r="Z821" s="2" t="n">
        <v>0.067425022</v>
      </c>
      <c r="AA821" s="2" t="n">
        <v>0.279891388</v>
      </c>
      <c r="AB821" s="2" t="n">
        <v>0.835480279</v>
      </c>
      <c r="AC821" s="2" t="n">
        <v>87433118</v>
      </c>
      <c r="AD821" s="2" t="s">
        <v>1074</v>
      </c>
      <c r="AE821" s="2" t="n">
        <v>-388</v>
      </c>
      <c r="AF821" s="2" t="s">
        <v>1075</v>
      </c>
      <c r="AG821" s="2" t="s">
        <v>1073</v>
      </c>
    </row>
    <row r="822" customFormat="false" ht="16" hidden="false" customHeight="false" outlineLevel="0" collapsed="false">
      <c r="A822" s="2" t="s">
        <v>292</v>
      </c>
      <c r="B822" s="2" t="n">
        <v>87433289</v>
      </c>
      <c r="C822" s="2" t="n">
        <v>87433290</v>
      </c>
      <c r="D822" s="2" t="n">
        <v>0.7778</v>
      </c>
      <c r="E822" s="2" t="n">
        <v>0.8462</v>
      </c>
      <c r="F822" s="2" t="n">
        <v>0.6154</v>
      </c>
      <c r="G822" s="2" t="n">
        <v>0.9211</v>
      </c>
      <c r="H822" s="2" t="n">
        <v>0</v>
      </c>
      <c r="I822" s="2" t="n">
        <v>0.8333</v>
      </c>
      <c r="J822" s="2" t="s">
        <v>1072</v>
      </c>
      <c r="K822" s="2" t="n">
        <v>-0.154039878</v>
      </c>
      <c r="L822" s="2" t="n">
        <v>0.064978756</v>
      </c>
      <c r="M822" s="2" t="s">
        <v>1073</v>
      </c>
      <c r="N822" s="2" t="n">
        <v>13.49489189</v>
      </c>
      <c r="O822" s="2" t="n">
        <v>9.02938852</v>
      </c>
      <c r="P822" s="2" t="n">
        <v>0.579713224</v>
      </c>
      <c r="Q822" s="2" t="n">
        <v>0.000245319</v>
      </c>
      <c r="R822" s="2" t="s">
        <v>701</v>
      </c>
      <c r="S822" s="2" t="n">
        <v>9902211</v>
      </c>
      <c r="T822" s="2" t="n">
        <v>0.528568273</v>
      </c>
      <c r="U822" s="2" t="n">
        <v>0.682608151</v>
      </c>
      <c r="V822" s="2" t="n">
        <v>-0.154039878</v>
      </c>
      <c r="W822" s="2" t="n">
        <v>0.064978756</v>
      </c>
      <c r="X822" s="2" t="n">
        <v>-2.370619078</v>
      </c>
      <c r="Y822" s="2" t="n">
        <v>0.074631213</v>
      </c>
      <c r="Z822" s="2" t="n">
        <v>0.07086447</v>
      </c>
      <c r="AA822" s="2" t="n">
        <v>0.017758323</v>
      </c>
      <c r="AB822" s="2" t="n">
        <v>0.238135778</v>
      </c>
      <c r="AC822" s="2" t="n">
        <v>87433290</v>
      </c>
      <c r="AD822" s="2" t="s">
        <v>1074</v>
      </c>
      <c r="AE822" s="2" t="n">
        <v>-216</v>
      </c>
      <c r="AF822" s="2" t="s">
        <v>1075</v>
      </c>
      <c r="AG822" s="2" t="s">
        <v>1073</v>
      </c>
    </row>
    <row r="823" customFormat="false" ht="16" hidden="false" customHeight="false" outlineLevel="0" collapsed="false">
      <c r="A823" s="2" t="s">
        <v>292</v>
      </c>
      <c r="B823" s="2" t="n">
        <v>9332564</v>
      </c>
      <c r="C823" s="2" t="n">
        <v>9332565</v>
      </c>
      <c r="D823" s="2" t="n">
        <v>1</v>
      </c>
      <c r="E823" s="2" t="n">
        <v>0.66</v>
      </c>
      <c r="F823" s="2" t="n">
        <v>0.5806</v>
      </c>
      <c r="G823" s="2" t="n">
        <v>1</v>
      </c>
      <c r="H823" s="2" t="n">
        <v>0</v>
      </c>
      <c r="I823" s="2" t="n">
        <v>0.4545</v>
      </c>
      <c r="J823" s="2" t="s">
        <v>1076</v>
      </c>
      <c r="K823" s="2" t="n">
        <v>-0.193883589</v>
      </c>
      <c r="L823" s="2" t="n">
        <v>0.106689844</v>
      </c>
      <c r="M823" s="2" t="s">
        <v>1077</v>
      </c>
      <c r="N823" s="2" t="n">
        <v>39.62093416</v>
      </c>
      <c r="O823" s="2" t="n">
        <v>14.65579462</v>
      </c>
      <c r="P823" s="2" t="n">
        <v>1.434791704</v>
      </c>
      <c r="Q823" s="3" t="n">
        <v>2.64E-082</v>
      </c>
      <c r="R823" s="2" t="s">
        <v>701</v>
      </c>
      <c r="S823" s="2" t="n">
        <v>9334753</v>
      </c>
      <c r="T823" s="2" t="n">
        <v>0.390569325</v>
      </c>
      <c r="U823" s="2" t="n">
        <v>0.584452914</v>
      </c>
      <c r="V823" s="2" t="n">
        <v>-0.193883589</v>
      </c>
      <c r="W823" s="2" t="n">
        <v>0.106689844</v>
      </c>
      <c r="X823" s="2" t="n">
        <v>-1.817263783</v>
      </c>
      <c r="Y823" s="2" t="n">
        <v>0.059562633</v>
      </c>
      <c r="Z823" s="2" t="n">
        <v>0.060055797</v>
      </c>
      <c r="AA823" s="2" t="n">
        <v>0.069176733</v>
      </c>
      <c r="AB823" s="2" t="n">
        <v>0.495556066</v>
      </c>
      <c r="AC823" s="2" t="n">
        <v>9332565</v>
      </c>
      <c r="AD823" s="2" t="s">
        <v>1078</v>
      </c>
      <c r="AE823" s="2" t="n">
        <v>-439</v>
      </c>
      <c r="AF823" s="2" t="s">
        <v>1079</v>
      </c>
      <c r="AG823" s="2" t="s">
        <v>1077</v>
      </c>
    </row>
    <row r="824" customFormat="false" ht="16" hidden="false" customHeight="false" outlineLevel="0" collapsed="false">
      <c r="A824" s="2" t="s">
        <v>292</v>
      </c>
      <c r="B824" s="2" t="n">
        <v>9332569</v>
      </c>
      <c r="C824" s="2" t="n">
        <v>9332570</v>
      </c>
      <c r="D824" s="2" t="n">
        <v>0.6818</v>
      </c>
      <c r="E824" s="2" t="n">
        <v>0.6667</v>
      </c>
      <c r="F824" s="2" t="n">
        <v>0.6562</v>
      </c>
      <c r="G824" s="2" t="n">
        <v>0.8077</v>
      </c>
      <c r="H824" s="2" t="n">
        <v>0.8333</v>
      </c>
      <c r="I824" s="2" t="n">
        <v>0.8</v>
      </c>
      <c r="J824" s="2" t="s">
        <v>1076</v>
      </c>
      <c r="K824" s="2" t="n">
        <v>-0.193883589</v>
      </c>
      <c r="L824" s="2" t="n">
        <v>0.103280743</v>
      </c>
      <c r="M824" s="2" t="s">
        <v>1077</v>
      </c>
      <c r="N824" s="2" t="n">
        <v>39.62093416</v>
      </c>
      <c r="O824" s="2" t="n">
        <v>14.65579462</v>
      </c>
      <c r="P824" s="2" t="n">
        <v>1.434791704</v>
      </c>
      <c r="Q824" s="3" t="n">
        <v>2.64E-082</v>
      </c>
      <c r="R824" s="2" t="s">
        <v>701</v>
      </c>
      <c r="S824" s="2" t="n">
        <v>9334754</v>
      </c>
      <c r="T824" s="2" t="n">
        <v>0.390569325</v>
      </c>
      <c r="U824" s="2" t="n">
        <v>0.584452914</v>
      </c>
      <c r="V824" s="2" t="n">
        <v>-0.193883589</v>
      </c>
      <c r="W824" s="2" t="n">
        <v>0.103280743</v>
      </c>
      <c r="X824" s="2" t="n">
        <v>-1.877248204</v>
      </c>
      <c r="Y824" s="2" t="n">
        <v>0.082586056</v>
      </c>
      <c r="Z824" s="2" t="n">
        <v>0.0853912</v>
      </c>
      <c r="AA824" s="2" t="n">
        <v>0.060484084</v>
      </c>
      <c r="AB824" s="2" t="n">
        <v>0.46456772</v>
      </c>
      <c r="AC824" s="2" t="n">
        <v>9332570</v>
      </c>
      <c r="AD824" s="2" t="s">
        <v>1078</v>
      </c>
      <c r="AE824" s="2" t="n">
        <v>-444</v>
      </c>
      <c r="AF824" s="2" t="s">
        <v>1079</v>
      </c>
      <c r="AG824" s="2" t="s">
        <v>1077</v>
      </c>
    </row>
    <row r="825" customFormat="false" ht="16" hidden="false" customHeight="false" outlineLevel="0" collapsed="false">
      <c r="A825" s="2" t="s">
        <v>292</v>
      </c>
      <c r="B825" s="2" t="n">
        <v>9332581</v>
      </c>
      <c r="C825" s="2" t="n">
        <v>9332582</v>
      </c>
      <c r="D825" s="2" t="n">
        <v>0.5455</v>
      </c>
      <c r="E825" s="2" t="n">
        <v>0.7442</v>
      </c>
      <c r="F825" s="2" t="n">
        <v>0.9091</v>
      </c>
      <c r="G825" s="2" t="n">
        <v>1</v>
      </c>
      <c r="H825" s="2" t="n">
        <v>0.8182</v>
      </c>
      <c r="I825" s="2" t="n">
        <v>0.4</v>
      </c>
      <c r="J825" s="2" t="s">
        <v>1076</v>
      </c>
      <c r="K825" s="2" t="n">
        <v>-0.193883589</v>
      </c>
      <c r="L825" s="2" t="n">
        <v>0.106605643</v>
      </c>
      <c r="M825" s="2" t="s">
        <v>1077</v>
      </c>
      <c r="N825" s="2" t="n">
        <v>39.62093416</v>
      </c>
      <c r="O825" s="2" t="n">
        <v>14.65579462</v>
      </c>
      <c r="P825" s="2" t="n">
        <v>1.434791704</v>
      </c>
      <c r="Q825" s="3" t="n">
        <v>2.64E-082</v>
      </c>
      <c r="R825" s="2" t="s">
        <v>701</v>
      </c>
      <c r="S825" s="2" t="n">
        <v>9334755</v>
      </c>
      <c r="T825" s="2" t="n">
        <v>0.390569325</v>
      </c>
      <c r="U825" s="2" t="n">
        <v>0.584452914</v>
      </c>
      <c r="V825" s="2" t="n">
        <v>-0.193883589</v>
      </c>
      <c r="W825" s="2" t="n">
        <v>0.106605643</v>
      </c>
      <c r="X825" s="2" t="n">
        <v>-1.818699117</v>
      </c>
      <c r="Y825" s="2" t="n">
        <v>0.059775402</v>
      </c>
      <c r="Z825" s="2" t="n">
        <v>0.064216269</v>
      </c>
      <c r="AA825" s="2" t="n">
        <v>0.068957347</v>
      </c>
      <c r="AB825" s="2" t="n">
        <v>0.494814637</v>
      </c>
      <c r="AC825" s="2" t="n">
        <v>9332582</v>
      </c>
      <c r="AD825" s="2" t="s">
        <v>1078</v>
      </c>
      <c r="AE825" s="2" t="n">
        <v>-456</v>
      </c>
      <c r="AF825" s="2" t="s">
        <v>1079</v>
      </c>
      <c r="AG825" s="2" t="s">
        <v>1077</v>
      </c>
    </row>
    <row r="826" customFormat="false" ht="16" hidden="false" customHeight="false" outlineLevel="0" collapsed="false">
      <c r="A826" s="2" t="s">
        <v>292</v>
      </c>
      <c r="B826" s="2" t="n">
        <v>9332583</v>
      </c>
      <c r="C826" s="2" t="n">
        <v>9332584</v>
      </c>
      <c r="D826" s="2" t="n">
        <v>0.7619</v>
      </c>
      <c r="E826" s="2" t="n">
        <v>0.6923</v>
      </c>
      <c r="F826" s="2" t="n">
        <v>0.7857</v>
      </c>
      <c r="G826" s="2" t="n">
        <v>0.8</v>
      </c>
      <c r="H826" s="2" t="n">
        <v>0.7</v>
      </c>
      <c r="I826" s="2" t="n">
        <v>0.5</v>
      </c>
      <c r="J826" s="2" t="s">
        <v>1076</v>
      </c>
      <c r="K826" s="2" t="n">
        <v>-0.193883589</v>
      </c>
      <c r="L826" s="2" t="n">
        <v>0.108521915</v>
      </c>
      <c r="M826" s="2" t="s">
        <v>1077</v>
      </c>
      <c r="N826" s="2" t="n">
        <v>39.62093416</v>
      </c>
      <c r="O826" s="2" t="n">
        <v>14.65579462</v>
      </c>
      <c r="P826" s="2" t="n">
        <v>1.434791704</v>
      </c>
      <c r="Q826" s="3" t="n">
        <v>2.64E-082</v>
      </c>
      <c r="R826" s="2" t="s">
        <v>701</v>
      </c>
      <c r="S826" s="2" t="n">
        <v>9334756</v>
      </c>
      <c r="T826" s="2" t="n">
        <v>0.390569325</v>
      </c>
      <c r="U826" s="2" t="n">
        <v>0.584452914</v>
      </c>
      <c r="V826" s="2" t="n">
        <v>-0.193883589</v>
      </c>
      <c r="W826" s="2" t="n">
        <v>0.108521915</v>
      </c>
      <c r="X826" s="2" t="n">
        <v>-1.786584658</v>
      </c>
      <c r="Y826" s="2" t="n">
        <v>0.060993985</v>
      </c>
      <c r="Z826" s="2" t="n">
        <v>0.261110061</v>
      </c>
      <c r="AA826" s="2" t="n">
        <v>0.074004643</v>
      </c>
      <c r="AB826" s="2" t="n">
        <v>0.511483141</v>
      </c>
      <c r="AC826" s="2" t="n">
        <v>9332584</v>
      </c>
      <c r="AD826" s="2" t="s">
        <v>1078</v>
      </c>
      <c r="AE826" s="2" t="n">
        <v>-458</v>
      </c>
      <c r="AF826" s="2" t="s">
        <v>1079</v>
      </c>
      <c r="AG826" s="2" t="s">
        <v>1077</v>
      </c>
    </row>
    <row r="827" customFormat="false" ht="16" hidden="false" customHeight="false" outlineLevel="0" collapsed="false">
      <c r="A827" s="2" t="s">
        <v>292</v>
      </c>
      <c r="B827" s="2" t="n">
        <v>9332597</v>
      </c>
      <c r="C827" s="2" t="n">
        <v>9332598</v>
      </c>
      <c r="D827" s="2" t="n">
        <v>0.3571</v>
      </c>
      <c r="E827" s="2" t="n">
        <v>0.5897</v>
      </c>
      <c r="F827" s="2" t="n">
        <v>0.8611</v>
      </c>
      <c r="G827" s="2" t="n">
        <v>0.8947</v>
      </c>
      <c r="H827" s="2" t="n">
        <v>0.1818</v>
      </c>
      <c r="I827" s="2" t="n">
        <v>0.7273</v>
      </c>
      <c r="J827" s="2" t="s">
        <v>1076</v>
      </c>
      <c r="K827" s="2" t="n">
        <v>-0.193883589</v>
      </c>
      <c r="L827" s="2" t="n">
        <v>0.121978968</v>
      </c>
      <c r="M827" s="2" t="s">
        <v>1077</v>
      </c>
      <c r="N827" s="2" t="n">
        <v>39.62093416</v>
      </c>
      <c r="O827" s="2" t="n">
        <v>14.65579462</v>
      </c>
      <c r="P827" s="2" t="n">
        <v>1.434791704</v>
      </c>
      <c r="Q827" s="3" t="n">
        <v>2.64E-082</v>
      </c>
      <c r="R827" s="2" t="s">
        <v>701</v>
      </c>
      <c r="S827" s="2" t="n">
        <v>9334757</v>
      </c>
      <c r="T827" s="2" t="n">
        <v>0.390569325</v>
      </c>
      <c r="U827" s="2" t="n">
        <v>0.584452914</v>
      </c>
      <c r="V827" s="2" t="n">
        <v>-0.193883589</v>
      </c>
      <c r="W827" s="2" t="n">
        <v>0.121978968</v>
      </c>
      <c r="X827" s="2" t="n">
        <v>-1.589483765</v>
      </c>
      <c r="Y827" s="2" t="n">
        <v>0.060106368</v>
      </c>
      <c r="Z827" s="2" t="n">
        <v>0.081850451</v>
      </c>
      <c r="AA827" s="2" t="n">
        <v>0.111951217</v>
      </c>
      <c r="AB827" s="2" t="n">
        <v>0.612779284</v>
      </c>
      <c r="AC827" s="2" t="n">
        <v>9332598</v>
      </c>
      <c r="AD827" s="2" t="s">
        <v>1078</v>
      </c>
      <c r="AE827" s="2" t="n">
        <v>-472</v>
      </c>
      <c r="AF827" s="2" t="s">
        <v>1079</v>
      </c>
      <c r="AG827" s="2" t="s">
        <v>1077</v>
      </c>
    </row>
    <row r="828" customFormat="false" ht="16" hidden="false" customHeight="false" outlineLevel="0" collapsed="false">
      <c r="A828" s="2" t="s">
        <v>292</v>
      </c>
      <c r="B828" s="2" t="n">
        <v>93782369</v>
      </c>
      <c r="C828" s="2" t="n">
        <v>93782370</v>
      </c>
      <c r="D828" s="2" t="n">
        <v>0.9167</v>
      </c>
      <c r="E828" s="2" t="n">
        <v>0.8696</v>
      </c>
      <c r="F828" s="2" t="n">
        <v>1</v>
      </c>
      <c r="G828" s="2" t="n">
        <v>0.75</v>
      </c>
      <c r="H828" s="2" t="n">
        <v>0.9</v>
      </c>
      <c r="I828" s="2" t="n">
        <v>0.6</v>
      </c>
      <c r="J828" s="2" t="s">
        <v>1080</v>
      </c>
      <c r="K828" s="2" t="n">
        <v>-0.193475637</v>
      </c>
      <c r="L828" s="2" t="n">
        <v>0.117555064</v>
      </c>
      <c r="M828" s="2" t="s">
        <v>1081</v>
      </c>
      <c r="N828" s="2" t="n">
        <v>44.22111912</v>
      </c>
      <c r="O828" s="2" t="n">
        <v>23.53084325</v>
      </c>
      <c r="P828" s="2" t="n">
        <v>0.910182514</v>
      </c>
      <c r="Q828" s="3" t="n">
        <v>8.31E-073</v>
      </c>
      <c r="R828" s="2" t="s">
        <v>701</v>
      </c>
      <c r="S828" s="2" t="n">
        <v>9949332</v>
      </c>
      <c r="T828" s="2" t="n">
        <v>0.394007601</v>
      </c>
      <c r="U828" s="2" t="n">
        <v>0.587483238</v>
      </c>
      <c r="V828" s="2" t="n">
        <v>-0.193475637</v>
      </c>
      <c r="W828" s="2" t="n">
        <v>0.117555064</v>
      </c>
      <c r="X828" s="2" t="n">
        <v>-1.645829875</v>
      </c>
      <c r="Y828" s="2" t="n">
        <v>0.159446688</v>
      </c>
      <c r="Z828" s="2" t="n">
        <v>0.04380222</v>
      </c>
      <c r="AA828" s="2" t="n">
        <v>0.09979879</v>
      </c>
      <c r="AB828" s="2" t="n">
        <v>0.584143103</v>
      </c>
      <c r="AC828" s="2" t="n">
        <v>93782370</v>
      </c>
      <c r="AD828" s="2" t="s">
        <v>1082</v>
      </c>
      <c r="AE828" s="2" t="n">
        <v>-672</v>
      </c>
      <c r="AF828" s="2" t="s">
        <v>1083</v>
      </c>
      <c r="AG828" s="2" t="s">
        <v>1081</v>
      </c>
      <c r="AH828" s="2" t="s">
        <v>1084</v>
      </c>
    </row>
    <row r="829" customFormat="false" ht="16" hidden="false" customHeight="false" outlineLevel="0" collapsed="false">
      <c r="A829" s="2" t="s">
        <v>353</v>
      </c>
      <c r="B829" s="2" t="n">
        <v>117103194</v>
      </c>
      <c r="C829" s="2" t="n">
        <v>117103195</v>
      </c>
      <c r="D829" s="2" t="n">
        <v>0.8</v>
      </c>
      <c r="E829" s="2" t="n">
        <v>0.9</v>
      </c>
      <c r="F829" s="2" t="n">
        <v>0.8462</v>
      </c>
      <c r="G829" s="2" t="n">
        <v>0.8261</v>
      </c>
      <c r="H829" s="2" t="n">
        <v>0.7273</v>
      </c>
      <c r="I829" s="2" t="n">
        <v>1</v>
      </c>
      <c r="J829" s="2" t="s">
        <v>1085</v>
      </c>
      <c r="K829" s="2" t="n">
        <v>-0.134528831</v>
      </c>
      <c r="L829" s="2" t="n">
        <v>0.096133356</v>
      </c>
      <c r="M829" s="2" t="s">
        <v>1086</v>
      </c>
      <c r="N829" s="2" t="n">
        <v>0.120797941</v>
      </c>
      <c r="O829" s="2" t="n">
        <v>0.011074563</v>
      </c>
      <c r="P829" s="2" t="n">
        <v>3.447274123</v>
      </c>
      <c r="Q829" s="2" t="n">
        <v>0.011721798</v>
      </c>
      <c r="R829" s="2" t="s">
        <v>701</v>
      </c>
      <c r="S829" s="2" t="n">
        <v>11440332</v>
      </c>
      <c r="T829" s="2" t="n">
        <v>0.774591584</v>
      </c>
      <c r="U829" s="2" t="n">
        <v>0.909120415</v>
      </c>
      <c r="V829" s="2" t="n">
        <v>-0.134528831</v>
      </c>
      <c r="W829" s="2" t="n">
        <v>0.096133356</v>
      </c>
      <c r="X829" s="2" t="n">
        <v>-1.399398049</v>
      </c>
      <c r="Y829" s="2" t="n">
        <v>0.061739311</v>
      </c>
      <c r="Z829" s="2" t="n">
        <v>0.08514585</v>
      </c>
      <c r="AA829" s="2" t="n">
        <v>0.161693652</v>
      </c>
      <c r="AB829" s="2" t="n">
        <v>0.705502554</v>
      </c>
      <c r="AC829" s="2" t="n">
        <v>117103195</v>
      </c>
      <c r="AD829" s="2" t="s">
        <v>1087</v>
      </c>
      <c r="AE829" s="2" t="n">
        <v>-904</v>
      </c>
      <c r="AF829" s="2" t="s">
        <v>1088</v>
      </c>
      <c r="AG829" s="2" t="s">
        <v>1086</v>
      </c>
    </row>
    <row r="830" customFormat="false" ht="16" hidden="false" customHeight="false" outlineLevel="0" collapsed="false">
      <c r="A830" s="2" t="s">
        <v>353</v>
      </c>
      <c r="B830" s="2" t="n">
        <v>117103230</v>
      </c>
      <c r="C830" s="2" t="n">
        <v>117103231</v>
      </c>
      <c r="D830" s="2" t="n">
        <v>0.5926</v>
      </c>
      <c r="E830" s="2" t="n">
        <v>1</v>
      </c>
      <c r="F830" s="2" t="n">
        <v>1</v>
      </c>
      <c r="G830" s="2" t="n">
        <v>0.913</v>
      </c>
      <c r="H830" s="2" t="n">
        <v>0.8571</v>
      </c>
      <c r="I830" s="2" t="n">
        <v>0.8462</v>
      </c>
      <c r="J830" s="2" t="s">
        <v>1085</v>
      </c>
      <c r="K830" s="2" t="n">
        <v>-0.134528831</v>
      </c>
      <c r="L830" s="2" t="n">
        <v>0.094691455</v>
      </c>
      <c r="M830" s="2" t="s">
        <v>1086</v>
      </c>
      <c r="N830" s="2" t="n">
        <v>0.120797941</v>
      </c>
      <c r="O830" s="2" t="n">
        <v>0.011074563</v>
      </c>
      <c r="P830" s="2" t="n">
        <v>3.447274123</v>
      </c>
      <c r="Q830" s="2" t="n">
        <v>0.011721798</v>
      </c>
      <c r="R830" s="2" t="s">
        <v>701</v>
      </c>
      <c r="S830" s="2" t="n">
        <v>11440334</v>
      </c>
      <c r="T830" s="2" t="n">
        <v>0.774591584</v>
      </c>
      <c r="U830" s="2" t="n">
        <v>0.909120415</v>
      </c>
      <c r="V830" s="2" t="n">
        <v>-0.134528831</v>
      </c>
      <c r="W830" s="2" t="n">
        <v>0.094691455</v>
      </c>
      <c r="X830" s="2" t="n">
        <v>-1.420707193</v>
      </c>
      <c r="Y830" s="2" t="n">
        <v>0.117273979</v>
      </c>
      <c r="Z830" s="2" t="n">
        <v>0.063935963</v>
      </c>
      <c r="AA830" s="2" t="n">
        <v>0.155401901</v>
      </c>
      <c r="AB830" s="2" t="n">
        <v>0.695568762</v>
      </c>
      <c r="AC830" s="2" t="n">
        <v>117103231</v>
      </c>
      <c r="AD830" s="2" t="s">
        <v>1087</v>
      </c>
      <c r="AE830" s="2" t="n">
        <v>-940</v>
      </c>
      <c r="AF830" s="2" t="s">
        <v>1088</v>
      </c>
      <c r="AG830" s="2" t="s">
        <v>1086</v>
      </c>
    </row>
    <row r="831" customFormat="false" ht="16" hidden="false" customHeight="false" outlineLevel="0" collapsed="false">
      <c r="A831" s="2" t="s">
        <v>353</v>
      </c>
      <c r="B831" s="2" t="n">
        <v>117103250</v>
      </c>
      <c r="C831" s="2" t="n">
        <v>117103251</v>
      </c>
      <c r="D831" s="2" t="n">
        <v>0.84</v>
      </c>
      <c r="E831" s="2" t="n">
        <v>0.6364</v>
      </c>
      <c r="F831" s="2" t="n">
        <v>0.8333</v>
      </c>
      <c r="G831" s="2" t="n">
        <v>0.7692</v>
      </c>
      <c r="H831" s="2" t="n">
        <v>0.5</v>
      </c>
      <c r="I831" s="2" t="n">
        <v>1</v>
      </c>
      <c r="J831" s="2" t="s">
        <v>1085</v>
      </c>
      <c r="K831" s="2" t="n">
        <v>-0.134528831</v>
      </c>
      <c r="L831" s="2" t="n">
        <v>0.05504978</v>
      </c>
      <c r="M831" s="2" t="s">
        <v>1086</v>
      </c>
      <c r="N831" s="2" t="n">
        <v>0.120797941</v>
      </c>
      <c r="O831" s="2" t="n">
        <v>0.011074563</v>
      </c>
      <c r="P831" s="2" t="n">
        <v>3.447274123</v>
      </c>
      <c r="Q831" s="2" t="n">
        <v>0.011721798</v>
      </c>
      <c r="R831" s="2" t="s">
        <v>701</v>
      </c>
      <c r="S831" s="2" t="n">
        <v>11440335</v>
      </c>
      <c r="T831" s="2" t="n">
        <v>0.774591584</v>
      </c>
      <c r="U831" s="2" t="n">
        <v>0.909120415</v>
      </c>
      <c r="V831" s="2" t="n">
        <v>-0.134528831</v>
      </c>
      <c r="W831" s="2" t="n">
        <v>0.05504978</v>
      </c>
      <c r="X831" s="2" t="n">
        <v>-2.443766939</v>
      </c>
      <c r="Y831" s="2" t="n">
        <v>0.074631213</v>
      </c>
      <c r="Z831" s="2" t="n">
        <v>0.110607332</v>
      </c>
      <c r="AA831" s="2" t="n">
        <v>0.014534813</v>
      </c>
      <c r="AB831" s="2" t="n">
        <v>0.211059334</v>
      </c>
      <c r="AC831" s="2" t="n">
        <v>117103251</v>
      </c>
      <c r="AD831" s="2" t="s">
        <v>1087</v>
      </c>
      <c r="AE831" s="2" t="n">
        <v>-960</v>
      </c>
      <c r="AF831" s="2" t="s">
        <v>1088</v>
      </c>
      <c r="AG831" s="2" t="s">
        <v>1086</v>
      </c>
    </row>
    <row r="832" customFormat="false" ht="16" hidden="false" customHeight="false" outlineLevel="0" collapsed="false">
      <c r="A832" s="2" t="s">
        <v>353</v>
      </c>
      <c r="B832" s="2" t="n">
        <v>117103265</v>
      </c>
      <c r="C832" s="2" t="n">
        <v>117103266</v>
      </c>
      <c r="D832" s="2" t="n">
        <v>0.9091</v>
      </c>
      <c r="E832" s="2" t="n">
        <v>0.8182</v>
      </c>
      <c r="F832" s="2" t="n">
        <v>1</v>
      </c>
      <c r="G832" s="2" t="n">
        <v>0.9048</v>
      </c>
      <c r="H832" s="2" t="n">
        <v>1</v>
      </c>
      <c r="I832" s="2" t="n">
        <v>0.8</v>
      </c>
      <c r="J832" s="2" t="s">
        <v>1085</v>
      </c>
      <c r="K832" s="2" t="n">
        <v>-0.134528831</v>
      </c>
      <c r="L832" s="2" t="n">
        <v>0.059338835</v>
      </c>
      <c r="M832" s="2" t="s">
        <v>1086</v>
      </c>
      <c r="N832" s="2" t="n">
        <v>0.120797941</v>
      </c>
      <c r="O832" s="2" t="n">
        <v>0.011074563</v>
      </c>
      <c r="P832" s="2" t="n">
        <v>3.447274123</v>
      </c>
      <c r="Q832" s="2" t="n">
        <v>0.011721798</v>
      </c>
      <c r="R832" s="2" t="s">
        <v>701</v>
      </c>
      <c r="S832" s="2" t="n">
        <v>11440336</v>
      </c>
      <c r="T832" s="2" t="n">
        <v>0.774591584</v>
      </c>
      <c r="U832" s="2" t="n">
        <v>0.909120415</v>
      </c>
      <c r="V832" s="2" t="n">
        <v>-0.134528831</v>
      </c>
      <c r="W832" s="2" t="n">
        <v>0.059338835</v>
      </c>
      <c r="X832" s="2" t="n">
        <v>-2.267129639</v>
      </c>
      <c r="Y832" s="2" t="n">
        <v>0.074631213</v>
      </c>
      <c r="Z832" s="2" t="n">
        <v>0.049838184</v>
      </c>
      <c r="AA832" s="2" t="n">
        <v>0.023382307</v>
      </c>
      <c r="AB832" s="2" t="n">
        <v>0.279753957</v>
      </c>
      <c r="AC832" s="2" t="n">
        <v>117103266</v>
      </c>
      <c r="AD832" s="2" t="s">
        <v>1087</v>
      </c>
      <c r="AE832" s="2" t="n">
        <v>-975</v>
      </c>
      <c r="AF832" s="2" t="s">
        <v>1088</v>
      </c>
      <c r="AG832" s="2" t="s">
        <v>1086</v>
      </c>
    </row>
    <row r="833" customFormat="false" ht="16" hidden="false" customHeight="false" outlineLevel="0" collapsed="false">
      <c r="A833" s="2" t="s">
        <v>353</v>
      </c>
      <c r="B833" s="2" t="n">
        <v>125749079</v>
      </c>
      <c r="C833" s="2" t="n">
        <v>125749080</v>
      </c>
      <c r="D833" s="2" t="n">
        <v>1</v>
      </c>
      <c r="E833" s="2" t="n">
        <v>0.6098</v>
      </c>
      <c r="F833" s="2" t="n">
        <v>0</v>
      </c>
      <c r="G833" s="2" t="n">
        <v>1</v>
      </c>
      <c r="H833" s="2" t="n">
        <v>1</v>
      </c>
      <c r="I833" s="2" t="n">
        <v>0.3</v>
      </c>
      <c r="J833" s="2" t="s">
        <v>1089</v>
      </c>
      <c r="K833" s="2" t="n">
        <v>-0.151979214</v>
      </c>
      <c r="L833" s="2" t="n">
        <v>0.07272248</v>
      </c>
      <c r="M833" s="2" t="s">
        <v>1090</v>
      </c>
      <c r="N833" s="2" t="n">
        <v>120.5431796</v>
      </c>
      <c r="O833" s="2" t="n">
        <v>73.05339905</v>
      </c>
      <c r="P833" s="2" t="n">
        <v>0.722526719</v>
      </c>
      <c r="Q833" s="3" t="n">
        <v>9.64E-038</v>
      </c>
      <c r="R833" s="2" t="s">
        <v>701</v>
      </c>
      <c r="S833" s="2" t="n">
        <v>11514583</v>
      </c>
      <c r="T833" s="2" t="n">
        <v>0.327708821</v>
      </c>
      <c r="U833" s="2" t="n">
        <v>0.479688035</v>
      </c>
      <c r="V833" s="2" t="n">
        <v>-0.151979214</v>
      </c>
      <c r="W833" s="2" t="n">
        <v>0.07272248</v>
      </c>
      <c r="X833" s="2" t="n">
        <v>-2.089851911</v>
      </c>
      <c r="Y833" s="2" t="n">
        <v>0.074631213</v>
      </c>
      <c r="Z833" s="2" t="n">
        <v>0.066238871</v>
      </c>
      <c r="AA833" s="2" t="n">
        <v>0.036631105</v>
      </c>
      <c r="AB833" s="2" t="n">
        <v>0.359170445</v>
      </c>
      <c r="AC833" s="2" t="n">
        <v>125749080</v>
      </c>
      <c r="AD833" s="2" t="s">
        <v>1091</v>
      </c>
      <c r="AE833" s="2" t="n">
        <v>-837</v>
      </c>
      <c r="AF833" s="2" t="s">
        <v>1092</v>
      </c>
      <c r="AG833" s="2" t="s">
        <v>1090</v>
      </c>
    </row>
    <row r="834" customFormat="false" ht="16" hidden="false" customHeight="false" outlineLevel="0" collapsed="false">
      <c r="A834" s="2" t="s">
        <v>353</v>
      </c>
      <c r="B834" s="2" t="n">
        <v>26061966</v>
      </c>
      <c r="C834" s="2" t="n">
        <v>26061967</v>
      </c>
      <c r="D834" s="2" t="n">
        <v>0.8333</v>
      </c>
      <c r="E834" s="2" t="n">
        <v>0.9231</v>
      </c>
      <c r="F834" s="2" t="n">
        <v>1</v>
      </c>
      <c r="G834" s="2" t="n">
        <v>1</v>
      </c>
      <c r="H834" s="2" t="n">
        <v>0.6</v>
      </c>
      <c r="I834" s="2" t="n">
        <v>0.9444</v>
      </c>
      <c r="J834" s="2" t="s">
        <v>1093</v>
      </c>
      <c r="K834" s="2" t="n">
        <v>-0.166854074</v>
      </c>
      <c r="L834" s="2" t="n">
        <v>0.08528144</v>
      </c>
      <c r="M834" s="2" t="s">
        <v>1094</v>
      </c>
      <c r="N834" s="2" t="n">
        <v>1.247640871</v>
      </c>
      <c r="O834" s="2" t="n">
        <v>0.495509367</v>
      </c>
      <c r="P834" s="2" t="n">
        <v>1.332218484</v>
      </c>
      <c r="Q834" s="3" t="n">
        <v>2.58E-005</v>
      </c>
      <c r="R834" s="2" t="s">
        <v>701</v>
      </c>
      <c r="S834" s="2" t="n">
        <v>10733308</v>
      </c>
      <c r="T834" s="2" t="n">
        <v>0.706911356</v>
      </c>
      <c r="U834" s="2" t="n">
        <v>0.87376543</v>
      </c>
      <c r="V834" s="2" t="n">
        <v>-0.166854074</v>
      </c>
      <c r="W834" s="2" t="n">
        <v>0.08528144</v>
      </c>
      <c r="X834" s="2" t="n">
        <v>-1.956510995</v>
      </c>
      <c r="Y834" s="2" t="n">
        <v>0.054010982</v>
      </c>
      <c r="Z834" s="2" t="n">
        <v>0.048628083</v>
      </c>
      <c r="AA834" s="2" t="n">
        <v>0.050404989</v>
      </c>
      <c r="AB834" s="2" t="n">
        <v>0.424302036</v>
      </c>
      <c r="AC834" s="2" t="n">
        <v>26061967</v>
      </c>
      <c r="AD834" s="2" t="s">
        <v>1095</v>
      </c>
      <c r="AE834" s="2" t="n">
        <v>-324</v>
      </c>
      <c r="AF834" s="2" t="s">
        <v>1096</v>
      </c>
      <c r="AG834" s="2" t="s">
        <v>1094</v>
      </c>
      <c r="AH834" s="2" t="s">
        <v>1097</v>
      </c>
    </row>
    <row r="835" customFormat="false" ht="16" hidden="false" customHeight="false" outlineLevel="0" collapsed="false">
      <c r="A835" s="2" t="s">
        <v>353</v>
      </c>
      <c r="B835" s="2" t="n">
        <v>26062039</v>
      </c>
      <c r="C835" s="2" t="n">
        <v>26062040</v>
      </c>
      <c r="D835" s="2" t="n">
        <v>0.8571</v>
      </c>
      <c r="E835" s="2" t="n">
        <v>0.7222</v>
      </c>
      <c r="F835" s="2" t="n">
        <v>0.6</v>
      </c>
      <c r="G835" s="2" t="n">
        <v>0.5</v>
      </c>
      <c r="H835" s="2" t="n">
        <v>0.7143</v>
      </c>
      <c r="I835" s="2" t="n">
        <v>1</v>
      </c>
      <c r="J835" s="2" t="s">
        <v>1093</v>
      </c>
      <c r="K835" s="2" t="n">
        <v>-0.166854074</v>
      </c>
      <c r="L835" s="2" t="n">
        <v>0.07122625</v>
      </c>
      <c r="M835" s="2" t="s">
        <v>1094</v>
      </c>
      <c r="N835" s="2" t="n">
        <v>1.247640871</v>
      </c>
      <c r="O835" s="2" t="n">
        <v>0.495509367</v>
      </c>
      <c r="P835" s="2" t="n">
        <v>1.332218484</v>
      </c>
      <c r="Q835" s="3" t="n">
        <v>2.58E-005</v>
      </c>
      <c r="R835" s="2" t="s">
        <v>701</v>
      </c>
      <c r="S835" s="2" t="n">
        <v>10733309</v>
      </c>
      <c r="T835" s="2" t="n">
        <v>0.706911356</v>
      </c>
      <c r="U835" s="2" t="n">
        <v>0.87376543</v>
      </c>
      <c r="V835" s="2" t="n">
        <v>-0.166854074</v>
      </c>
      <c r="W835" s="2" t="n">
        <v>0.07122625</v>
      </c>
      <c r="X835" s="2" t="n">
        <v>-2.342592442</v>
      </c>
      <c r="Y835" s="2" t="n">
        <v>0.054050767</v>
      </c>
      <c r="Z835" s="2" t="n">
        <v>0.24127393</v>
      </c>
      <c r="AA835" s="2" t="n">
        <v>0.019150289</v>
      </c>
      <c r="AB835" s="2" t="n">
        <v>0.249032572</v>
      </c>
      <c r="AC835" s="2" t="n">
        <v>26062040</v>
      </c>
      <c r="AD835" s="2" t="s">
        <v>1095</v>
      </c>
      <c r="AE835" s="2" t="n">
        <v>-397</v>
      </c>
      <c r="AF835" s="2" t="s">
        <v>1096</v>
      </c>
      <c r="AG835" s="2" t="s">
        <v>1094</v>
      </c>
      <c r="AH835" s="2" t="s">
        <v>1097</v>
      </c>
    </row>
    <row r="836" customFormat="false" ht="16" hidden="false" customHeight="false" outlineLevel="0" collapsed="false">
      <c r="A836" s="2" t="s">
        <v>353</v>
      </c>
      <c r="B836" s="2" t="n">
        <v>27005109</v>
      </c>
      <c r="C836" s="2" t="n">
        <v>27005110</v>
      </c>
      <c r="D836" s="2" t="n">
        <v>1</v>
      </c>
      <c r="E836" s="2" t="n">
        <v>0.7143</v>
      </c>
      <c r="F836" s="2" t="n">
        <v>0.5455</v>
      </c>
      <c r="G836" s="2" t="n">
        <v>0.8182</v>
      </c>
      <c r="H836" s="2" t="n">
        <v>0.9167</v>
      </c>
      <c r="I836" s="2" t="n">
        <v>0.7</v>
      </c>
      <c r="J836" s="2" t="s">
        <v>1098</v>
      </c>
      <c r="K836" s="2" t="n">
        <v>-0.126116198</v>
      </c>
      <c r="L836" s="2" t="n">
        <v>0.090091135</v>
      </c>
      <c r="M836" s="2" t="s">
        <v>1099</v>
      </c>
      <c r="N836" s="2" t="n">
        <v>47.18387263</v>
      </c>
      <c r="O836" s="2" t="n">
        <v>11.2374087</v>
      </c>
      <c r="P836" s="2" t="n">
        <v>2.069984438</v>
      </c>
      <c r="Q836" s="3" t="n">
        <v>1.16E-204</v>
      </c>
      <c r="R836" s="2" t="s">
        <v>701</v>
      </c>
      <c r="S836" s="2" t="n">
        <v>10743886</v>
      </c>
      <c r="T836" s="2" t="n">
        <v>0.589919319</v>
      </c>
      <c r="U836" s="2" t="n">
        <v>0.716035516</v>
      </c>
      <c r="V836" s="2" t="n">
        <v>-0.126116198</v>
      </c>
      <c r="W836" s="2" t="n">
        <v>0.090091135</v>
      </c>
      <c r="X836" s="2" t="n">
        <v>-1.399873553</v>
      </c>
      <c r="Y836" s="2" t="n">
        <v>0.064205259</v>
      </c>
      <c r="Z836" s="2" t="n">
        <v>0.052544203</v>
      </c>
      <c r="AA836" s="2" t="n">
        <v>0.161551187</v>
      </c>
      <c r="AB836" s="2" t="n">
        <v>0.705280491</v>
      </c>
      <c r="AC836" s="2" t="n">
        <v>27005110</v>
      </c>
      <c r="AD836" s="2" t="s">
        <v>1100</v>
      </c>
      <c r="AE836" s="2" t="n">
        <v>-767</v>
      </c>
      <c r="AF836" s="2" t="s">
        <v>1101</v>
      </c>
      <c r="AG836" s="2" t="s">
        <v>1099</v>
      </c>
    </row>
    <row r="837" customFormat="false" ht="16" hidden="false" customHeight="false" outlineLevel="0" collapsed="false">
      <c r="A837" s="2" t="s">
        <v>353</v>
      </c>
      <c r="B837" s="2" t="n">
        <v>27005134</v>
      </c>
      <c r="C837" s="2" t="n">
        <v>27005135</v>
      </c>
      <c r="D837" s="2" t="n">
        <v>1</v>
      </c>
      <c r="E837" s="2" t="n">
        <v>0.8125</v>
      </c>
      <c r="F837" s="2" t="n">
        <v>1</v>
      </c>
      <c r="G837" s="2" t="n">
        <v>0.975</v>
      </c>
      <c r="H837" s="2" t="n">
        <v>0.8636</v>
      </c>
      <c r="I837" s="2" t="n">
        <v>0.5714</v>
      </c>
      <c r="J837" s="2" t="s">
        <v>1098</v>
      </c>
      <c r="K837" s="2" t="n">
        <v>-0.126116198</v>
      </c>
      <c r="L837" s="2" t="n">
        <v>0.095025307</v>
      </c>
      <c r="M837" s="2" t="s">
        <v>1099</v>
      </c>
      <c r="N837" s="2" t="n">
        <v>47.18387263</v>
      </c>
      <c r="O837" s="2" t="n">
        <v>11.2374087</v>
      </c>
      <c r="P837" s="2" t="n">
        <v>2.069984438</v>
      </c>
      <c r="Q837" s="3" t="n">
        <v>1.16E-204</v>
      </c>
      <c r="R837" s="2" t="s">
        <v>701</v>
      </c>
      <c r="S837" s="2" t="n">
        <v>10743887</v>
      </c>
      <c r="T837" s="2" t="n">
        <v>0.589919319</v>
      </c>
      <c r="U837" s="2" t="n">
        <v>0.716035516</v>
      </c>
      <c r="V837" s="2" t="n">
        <v>-0.126116198</v>
      </c>
      <c r="W837" s="2" t="n">
        <v>0.095025307</v>
      </c>
      <c r="X837" s="2" t="n">
        <v>-1.327185372</v>
      </c>
      <c r="Y837" s="2" t="n">
        <v>0.073642359</v>
      </c>
      <c r="Z837" s="2" t="n">
        <v>0.053857835</v>
      </c>
      <c r="AA837" s="2" t="n">
        <v>0.18444737</v>
      </c>
      <c r="AB837" s="2" t="n">
        <v>0.738010706</v>
      </c>
      <c r="AC837" s="2" t="n">
        <v>27005135</v>
      </c>
      <c r="AD837" s="2" t="s">
        <v>1100</v>
      </c>
      <c r="AE837" s="2" t="n">
        <v>-792</v>
      </c>
      <c r="AF837" s="2" t="s">
        <v>1101</v>
      </c>
      <c r="AG837" s="2" t="s">
        <v>1099</v>
      </c>
    </row>
    <row r="838" customFormat="false" ht="16" hidden="false" customHeight="false" outlineLevel="0" collapsed="false">
      <c r="A838" s="2" t="s">
        <v>353</v>
      </c>
      <c r="B838" s="2" t="n">
        <v>27005155</v>
      </c>
      <c r="C838" s="2" t="n">
        <v>27005156</v>
      </c>
      <c r="D838" s="2" t="n">
        <v>0.8333</v>
      </c>
      <c r="E838" s="2" t="n">
        <v>0.5625</v>
      </c>
      <c r="F838" s="2" t="n">
        <v>0.8333</v>
      </c>
      <c r="G838" s="2" t="n">
        <v>0.9571</v>
      </c>
      <c r="H838" s="2" t="n">
        <v>0.9048</v>
      </c>
      <c r="I838" s="2" t="n">
        <v>0.6667</v>
      </c>
      <c r="J838" s="2" t="s">
        <v>1098</v>
      </c>
      <c r="K838" s="2" t="n">
        <v>-0.126116198</v>
      </c>
      <c r="L838" s="2" t="n">
        <v>0.08751432</v>
      </c>
      <c r="M838" s="2" t="s">
        <v>1099</v>
      </c>
      <c r="N838" s="2" t="n">
        <v>47.18387263</v>
      </c>
      <c r="O838" s="2" t="n">
        <v>11.2374087</v>
      </c>
      <c r="P838" s="2" t="n">
        <v>2.069984438</v>
      </c>
      <c r="Q838" s="3" t="n">
        <v>1.16E-204</v>
      </c>
      <c r="R838" s="2" t="s">
        <v>701</v>
      </c>
      <c r="S838" s="2" t="n">
        <v>10743888</v>
      </c>
      <c r="T838" s="2" t="n">
        <v>0.589919319</v>
      </c>
      <c r="U838" s="2" t="n">
        <v>0.716035516</v>
      </c>
      <c r="V838" s="2" t="n">
        <v>-0.126116198</v>
      </c>
      <c r="W838" s="2" t="n">
        <v>0.08751432</v>
      </c>
      <c r="X838" s="2" t="n">
        <v>-1.441092128</v>
      </c>
      <c r="Y838" s="2" t="n">
        <v>0.058856111</v>
      </c>
      <c r="Z838" s="2" t="n">
        <v>0.055528814</v>
      </c>
      <c r="AA838" s="2" t="n">
        <v>0.149558657</v>
      </c>
      <c r="AB838" s="2" t="n">
        <v>0.685996313</v>
      </c>
      <c r="AC838" s="2" t="n">
        <v>27005156</v>
      </c>
      <c r="AD838" s="2" t="s">
        <v>1100</v>
      </c>
      <c r="AE838" s="2" t="n">
        <v>-813</v>
      </c>
      <c r="AF838" s="2" t="s">
        <v>1101</v>
      </c>
      <c r="AG838" s="2" t="s">
        <v>1099</v>
      </c>
    </row>
    <row r="839" customFormat="false" ht="16" hidden="false" customHeight="false" outlineLevel="0" collapsed="false">
      <c r="A839" s="2" t="s">
        <v>353</v>
      </c>
      <c r="B839" s="2" t="n">
        <v>27005184</v>
      </c>
      <c r="C839" s="2" t="n">
        <v>27005185</v>
      </c>
      <c r="D839" s="2" t="n">
        <v>0.8621</v>
      </c>
      <c r="E839" s="2" t="n">
        <v>0.5556</v>
      </c>
      <c r="F839" s="2" t="n">
        <v>0.8462</v>
      </c>
      <c r="G839" s="2" t="n">
        <v>1</v>
      </c>
      <c r="H839" s="2" t="n">
        <v>0.4286</v>
      </c>
      <c r="I839" s="2" t="n">
        <v>0.6842</v>
      </c>
      <c r="J839" s="2" t="s">
        <v>1098</v>
      </c>
      <c r="K839" s="2" t="n">
        <v>-0.134124673</v>
      </c>
      <c r="L839" s="2" t="n">
        <v>0.107933379</v>
      </c>
      <c r="M839" s="2" t="s">
        <v>1099</v>
      </c>
      <c r="N839" s="2" t="n">
        <v>47.18387263</v>
      </c>
      <c r="O839" s="2" t="n">
        <v>11.2374087</v>
      </c>
      <c r="P839" s="2" t="n">
        <v>2.069984438</v>
      </c>
      <c r="Q839" s="3" t="n">
        <v>1.16E-204</v>
      </c>
      <c r="R839" s="2" t="s">
        <v>701</v>
      </c>
      <c r="S839" s="2" t="n">
        <v>10743889</v>
      </c>
      <c r="T839" s="2" t="n">
        <v>0.510117645</v>
      </c>
      <c r="U839" s="2" t="n">
        <v>0.644242318</v>
      </c>
      <c r="V839" s="2" t="n">
        <v>-0.134124673</v>
      </c>
      <c r="W839" s="2" t="n">
        <v>0.107933379</v>
      </c>
      <c r="X839" s="2" t="n">
        <v>-1.242661661</v>
      </c>
      <c r="Y839" s="2" t="n">
        <v>0.057683824</v>
      </c>
      <c r="Z839" s="2" t="n">
        <v>0.043551539</v>
      </c>
      <c r="AA839" s="2" t="n">
        <v>0.213992538</v>
      </c>
      <c r="AB839" s="2" t="n">
        <v>0.774291972</v>
      </c>
      <c r="AC839" s="2" t="n">
        <v>27005185</v>
      </c>
      <c r="AD839" s="2" t="s">
        <v>1100</v>
      </c>
      <c r="AE839" s="2" t="n">
        <v>-842</v>
      </c>
      <c r="AF839" s="2" t="s">
        <v>1101</v>
      </c>
      <c r="AG839" s="2" t="s">
        <v>1099</v>
      </c>
    </row>
    <row r="840" customFormat="false" ht="16" hidden="false" customHeight="false" outlineLevel="0" collapsed="false">
      <c r="A840" s="2" t="s">
        <v>353</v>
      </c>
      <c r="B840" s="2" t="n">
        <v>32329653</v>
      </c>
      <c r="C840" s="2" t="n">
        <v>32329654</v>
      </c>
      <c r="D840" s="2" t="n">
        <v>0.7419</v>
      </c>
      <c r="E840" s="2" t="n">
        <v>0.7</v>
      </c>
      <c r="F840" s="2" t="n">
        <v>0.6923</v>
      </c>
      <c r="G840" s="2" t="n">
        <v>0.9048</v>
      </c>
      <c r="H840" s="2" t="n">
        <v>0.25</v>
      </c>
      <c r="I840" s="2" t="n">
        <v>0.9231</v>
      </c>
      <c r="J840" s="2" t="s">
        <v>1102</v>
      </c>
      <c r="K840" s="2" t="n">
        <v>-0.134773674</v>
      </c>
      <c r="L840" s="2" t="n">
        <v>0.085969879</v>
      </c>
      <c r="M840" s="2" t="s">
        <v>1103</v>
      </c>
      <c r="N840" s="2" t="n">
        <v>14.59892271</v>
      </c>
      <c r="O840" s="2" t="n">
        <v>10.30398347</v>
      </c>
      <c r="P840" s="2" t="n">
        <v>0.502659728</v>
      </c>
      <c r="Q840" s="3" t="n">
        <v>7.18E-011</v>
      </c>
      <c r="R840" s="2" t="s">
        <v>701</v>
      </c>
      <c r="S840" s="2" t="n">
        <v>10802242</v>
      </c>
      <c r="T840" s="2" t="n">
        <v>0.68624809</v>
      </c>
      <c r="U840" s="2" t="n">
        <v>0.821021764</v>
      </c>
      <c r="V840" s="2" t="n">
        <v>-0.134773674</v>
      </c>
      <c r="W840" s="2" t="n">
        <v>0.085969879</v>
      </c>
      <c r="X840" s="2" t="n">
        <v>-1.567684807</v>
      </c>
      <c r="Y840" s="2" t="n">
        <v>0.072468096</v>
      </c>
      <c r="Z840" s="2" t="n">
        <v>0.05905952</v>
      </c>
      <c r="AA840" s="2" t="n">
        <v>0.116954709</v>
      </c>
      <c r="AB840" s="2" t="n">
        <v>0.623801222</v>
      </c>
      <c r="AC840" s="2" t="n">
        <v>32329654</v>
      </c>
      <c r="AD840" s="2" t="s">
        <v>1104</v>
      </c>
      <c r="AE840" s="2" t="n">
        <v>83</v>
      </c>
      <c r="AF840" s="2" t="s">
        <v>1105</v>
      </c>
      <c r="AG840" s="2" t="s">
        <v>1103</v>
      </c>
      <c r="AH840" s="2" t="s">
        <v>1106</v>
      </c>
    </row>
    <row r="841" customFormat="false" ht="16" hidden="false" customHeight="false" outlineLevel="0" collapsed="false">
      <c r="A841" s="2" t="s">
        <v>353</v>
      </c>
      <c r="B841" s="2" t="n">
        <v>32329675</v>
      </c>
      <c r="C841" s="2" t="n">
        <v>32329676</v>
      </c>
      <c r="D841" s="2" t="n">
        <v>1</v>
      </c>
      <c r="E841" s="2" t="n">
        <v>0.1667</v>
      </c>
      <c r="F841" s="2" t="n">
        <v>0.6176</v>
      </c>
      <c r="G841" s="2" t="n">
        <v>1</v>
      </c>
      <c r="H841" s="2" t="n">
        <v>0.25</v>
      </c>
      <c r="I841" s="2" t="n">
        <v>1</v>
      </c>
      <c r="J841" s="2" t="s">
        <v>1102</v>
      </c>
      <c r="K841" s="2" t="n">
        <v>-0.143330426</v>
      </c>
      <c r="L841" s="2" t="n">
        <v>0.048283457</v>
      </c>
      <c r="M841" s="2" t="s">
        <v>1103</v>
      </c>
      <c r="N841" s="2" t="n">
        <v>14.59892271</v>
      </c>
      <c r="O841" s="2" t="n">
        <v>10.30398347</v>
      </c>
      <c r="P841" s="2" t="n">
        <v>0.502659728</v>
      </c>
      <c r="Q841" s="3" t="n">
        <v>7.18E-011</v>
      </c>
      <c r="R841" s="2" t="s">
        <v>701</v>
      </c>
      <c r="S841" s="2" t="n">
        <v>10802243</v>
      </c>
      <c r="T841" s="2" t="n">
        <v>0.637106985</v>
      </c>
      <c r="U841" s="2" t="n">
        <v>0.780437411</v>
      </c>
      <c r="V841" s="2" t="n">
        <v>-0.143330426</v>
      </c>
      <c r="W841" s="2" t="n">
        <v>0.048283457</v>
      </c>
      <c r="X841" s="2" t="n">
        <v>-2.968520364</v>
      </c>
      <c r="Y841" s="2" t="n">
        <v>0.264956307</v>
      </c>
      <c r="Z841" s="2" t="n">
        <v>0.171061196</v>
      </c>
      <c r="AA841" s="2" t="n">
        <v>0.002992373</v>
      </c>
      <c r="AB841" s="2" t="n">
        <v>0.075336684</v>
      </c>
      <c r="AC841" s="2" t="n">
        <v>32329676</v>
      </c>
      <c r="AD841" s="2" t="s">
        <v>1104</v>
      </c>
      <c r="AE841" s="2" t="n">
        <v>61</v>
      </c>
      <c r="AF841" s="2" t="s">
        <v>1105</v>
      </c>
      <c r="AG841" s="2" t="s">
        <v>1103</v>
      </c>
      <c r="AH841" s="2" t="s">
        <v>1106</v>
      </c>
    </row>
    <row r="842" customFormat="false" ht="16" hidden="false" customHeight="false" outlineLevel="0" collapsed="false">
      <c r="A842" s="2" t="s">
        <v>353</v>
      </c>
      <c r="B842" s="2" t="n">
        <v>32329681</v>
      </c>
      <c r="C842" s="2" t="n">
        <v>32329682</v>
      </c>
      <c r="D842" s="2" t="n">
        <v>1</v>
      </c>
      <c r="E842" s="2" t="n">
        <v>0.3333</v>
      </c>
      <c r="F842" s="2" t="n">
        <v>1</v>
      </c>
      <c r="G842" s="2" t="n">
        <v>1</v>
      </c>
      <c r="H842" s="2" t="n">
        <v>0.4615</v>
      </c>
      <c r="I842" s="2" t="n">
        <v>1</v>
      </c>
      <c r="J842" s="2" t="s">
        <v>1102</v>
      </c>
      <c r="K842" s="2" t="n">
        <v>-0.143330426</v>
      </c>
      <c r="L842" s="2" t="n">
        <v>0.04547851</v>
      </c>
      <c r="M842" s="2" t="s">
        <v>1103</v>
      </c>
      <c r="N842" s="2" t="n">
        <v>14.59892271</v>
      </c>
      <c r="O842" s="2" t="n">
        <v>10.30398347</v>
      </c>
      <c r="P842" s="2" t="n">
        <v>0.502659728</v>
      </c>
      <c r="Q842" s="3" t="n">
        <v>7.18E-011</v>
      </c>
      <c r="R842" s="2" t="s">
        <v>701</v>
      </c>
      <c r="S842" s="2" t="n">
        <v>10802244</v>
      </c>
      <c r="T842" s="2" t="n">
        <v>0.637106985</v>
      </c>
      <c r="U842" s="2" t="n">
        <v>0.780437411</v>
      </c>
      <c r="V842" s="2" t="n">
        <v>-0.143330426</v>
      </c>
      <c r="W842" s="2" t="n">
        <v>0.04547851</v>
      </c>
      <c r="X842" s="2" t="n">
        <v>-3.151607797</v>
      </c>
      <c r="Y842" s="2" t="n">
        <v>0.840319276</v>
      </c>
      <c r="Z842" s="2" t="n">
        <v>0.181971226</v>
      </c>
      <c r="AA842" s="2" t="n">
        <v>0.001623742</v>
      </c>
      <c r="AB842" s="2" t="n">
        <v>0.049148358</v>
      </c>
      <c r="AC842" s="2" t="n">
        <v>32329682</v>
      </c>
      <c r="AD842" s="2" t="s">
        <v>1104</v>
      </c>
      <c r="AE842" s="2" t="n">
        <v>55</v>
      </c>
      <c r="AF842" s="2" t="s">
        <v>1105</v>
      </c>
      <c r="AG842" s="2" t="s">
        <v>1103</v>
      </c>
      <c r="AH842" s="2" t="s">
        <v>1106</v>
      </c>
    </row>
    <row r="843" customFormat="false" ht="16" hidden="false" customHeight="false" outlineLevel="0" collapsed="false">
      <c r="A843" s="2" t="s">
        <v>353</v>
      </c>
      <c r="B843" s="2" t="n">
        <v>32329693</v>
      </c>
      <c r="C843" s="2" t="n">
        <v>32329694</v>
      </c>
      <c r="D843" s="2" t="n">
        <v>0.8723</v>
      </c>
      <c r="E843" s="2" t="n">
        <v>0</v>
      </c>
      <c r="F843" s="2" t="n">
        <v>1</v>
      </c>
      <c r="G843" s="2" t="n">
        <v>1</v>
      </c>
      <c r="H843" s="2" t="n">
        <v>0.4167</v>
      </c>
      <c r="I843" s="2" t="n">
        <v>1</v>
      </c>
      <c r="J843" s="2" t="s">
        <v>1102</v>
      </c>
      <c r="K843" s="2" t="n">
        <v>-0.143330426</v>
      </c>
      <c r="L843" s="2" t="n">
        <v>0.053779123</v>
      </c>
      <c r="M843" s="2" t="s">
        <v>1103</v>
      </c>
      <c r="N843" s="2" t="n">
        <v>14.59892271</v>
      </c>
      <c r="O843" s="2" t="n">
        <v>10.30398347</v>
      </c>
      <c r="P843" s="2" t="n">
        <v>0.502659728</v>
      </c>
      <c r="Q843" s="3" t="n">
        <v>7.18E-011</v>
      </c>
      <c r="R843" s="2" t="s">
        <v>701</v>
      </c>
      <c r="S843" s="2" t="n">
        <v>10802245</v>
      </c>
      <c r="T843" s="2" t="n">
        <v>0.637106985</v>
      </c>
      <c r="U843" s="2" t="n">
        <v>0.780437411</v>
      </c>
      <c r="V843" s="2" t="n">
        <v>-0.143330426</v>
      </c>
      <c r="W843" s="2" t="n">
        <v>0.053779123</v>
      </c>
      <c r="X843" s="2" t="n">
        <v>-2.665168544</v>
      </c>
      <c r="Y843" s="2" t="n">
        <v>0.123425974</v>
      </c>
      <c r="Z843" s="2" t="n">
        <v>0.181971226</v>
      </c>
      <c r="AA843" s="2" t="n">
        <v>0.007694975</v>
      </c>
      <c r="AB843" s="2" t="n">
        <v>0.141596233</v>
      </c>
      <c r="AC843" s="2" t="n">
        <v>32329694</v>
      </c>
      <c r="AD843" s="2" t="s">
        <v>1104</v>
      </c>
      <c r="AE843" s="2" t="n">
        <v>43</v>
      </c>
      <c r="AF843" s="2" t="s">
        <v>1105</v>
      </c>
      <c r="AG843" s="2" t="s">
        <v>1103</v>
      </c>
      <c r="AH843" s="2" t="s">
        <v>1106</v>
      </c>
    </row>
    <row r="844" customFormat="false" ht="16" hidden="false" customHeight="false" outlineLevel="0" collapsed="false">
      <c r="A844" s="2" t="s">
        <v>353</v>
      </c>
      <c r="B844" s="2" t="n">
        <v>32329707</v>
      </c>
      <c r="C844" s="2" t="n">
        <v>32329708</v>
      </c>
      <c r="D844" s="2" t="n">
        <v>0.9038</v>
      </c>
      <c r="E844" s="2" t="n">
        <v>0</v>
      </c>
      <c r="F844" s="2" t="n">
        <v>0.9167</v>
      </c>
      <c r="G844" s="2" t="n">
        <v>0.9643</v>
      </c>
      <c r="H844" s="2" t="n">
        <v>0</v>
      </c>
      <c r="I844" s="2" t="n">
        <v>1</v>
      </c>
      <c r="J844" s="2" t="s">
        <v>1102</v>
      </c>
      <c r="K844" s="2" t="n">
        <v>-0.17467481</v>
      </c>
      <c r="L844" s="2" t="n">
        <v>0.035996529</v>
      </c>
      <c r="M844" s="2" t="s">
        <v>1103</v>
      </c>
      <c r="N844" s="2" t="n">
        <v>14.59892271</v>
      </c>
      <c r="O844" s="2" t="n">
        <v>10.30398347</v>
      </c>
      <c r="P844" s="2" t="n">
        <v>0.502659728</v>
      </c>
      <c r="Q844" s="3" t="n">
        <v>7.18E-011</v>
      </c>
      <c r="R844" s="2" t="s">
        <v>701</v>
      </c>
      <c r="S844" s="2" t="n">
        <v>10802246</v>
      </c>
      <c r="T844" s="2" t="n">
        <v>0.592367579</v>
      </c>
      <c r="U844" s="2" t="n">
        <v>0.767042388</v>
      </c>
      <c r="V844" s="2" t="n">
        <v>-0.17467481</v>
      </c>
      <c r="W844" s="2" t="n">
        <v>0.035996529</v>
      </c>
      <c r="X844" s="2" t="n">
        <v>-4.852545944</v>
      </c>
      <c r="Y844" s="2" t="n">
        <v>0.074631213</v>
      </c>
      <c r="Z844" s="2" t="n">
        <v>0.379694832</v>
      </c>
      <c r="AA844" s="3" t="n">
        <v>1.22E-006</v>
      </c>
      <c r="AB844" s="2" t="n">
        <v>0.000181891</v>
      </c>
      <c r="AC844" s="2" t="n">
        <v>32329708</v>
      </c>
      <c r="AD844" s="2" t="s">
        <v>1104</v>
      </c>
      <c r="AE844" s="2" t="n">
        <v>29</v>
      </c>
      <c r="AF844" s="2" t="s">
        <v>1105</v>
      </c>
      <c r="AG844" s="2" t="s">
        <v>1103</v>
      </c>
      <c r="AH844" s="2" t="s">
        <v>1106</v>
      </c>
    </row>
    <row r="845" customFormat="false" ht="16" hidden="false" customHeight="false" outlineLevel="0" collapsed="false">
      <c r="A845" s="2" t="s">
        <v>353</v>
      </c>
      <c r="B845" s="2" t="n">
        <v>32329711</v>
      </c>
      <c r="C845" s="2" t="n">
        <v>32329712</v>
      </c>
      <c r="D845" s="2" t="n">
        <v>0.8</v>
      </c>
      <c r="E845" s="2" t="n">
        <v>0</v>
      </c>
      <c r="F845" s="2" t="n">
        <v>1</v>
      </c>
      <c r="G845" s="2" t="n">
        <v>0.9231</v>
      </c>
      <c r="H845" s="2" t="n">
        <v>0.2308</v>
      </c>
      <c r="I845" s="2" t="n">
        <v>1</v>
      </c>
      <c r="J845" s="2" t="s">
        <v>1102</v>
      </c>
      <c r="K845" s="2" t="n">
        <v>-0.17467481</v>
      </c>
      <c r="L845" s="2" t="n">
        <v>0.035996529</v>
      </c>
      <c r="M845" s="2" t="s">
        <v>1103</v>
      </c>
      <c r="N845" s="2" t="n">
        <v>14.59892271</v>
      </c>
      <c r="O845" s="2" t="n">
        <v>10.30398347</v>
      </c>
      <c r="P845" s="2" t="n">
        <v>0.502659728</v>
      </c>
      <c r="Q845" s="3" t="n">
        <v>7.18E-011</v>
      </c>
      <c r="R845" s="2" t="s">
        <v>701</v>
      </c>
      <c r="S845" s="2" t="n">
        <v>10802247</v>
      </c>
      <c r="T845" s="2" t="n">
        <v>0.592367579</v>
      </c>
      <c r="U845" s="2" t="n">
        <v>0.767042388</v>
      </c>
      <c r="V845" s="2" t="n">
        <v>-0.17467481</v>
      </c>
      <c r="W845" s="2" t="n">
        <v>0.035996529</v>
      </c>
      <c r="X845" s="2" t="n">
        <v>-4.852545944</v>
      </c>
      <c r="Y845" s="2" t="n">
        <v>0.074631213</v>
      </c>
      <c r="Z845" s="2" t="n">
        <v>0.379694832</v>
      </c>
      <c r="AA845" s="3" t="n">
        <v>1.22E-006</v>
      </c>
      <c r="AB845" s="2" t="n">
        <v>0.000181891</v>
      </c>
      <c r="AC845" s="2" t="n">
        <v>32329712</v>
      </c>
      <c r="AD845" s="2" t="s">
        <v>1104</v>
      </c>
      <c r="AE845" s="2" t="n">
        <v>25</v>
      </c>
      <c r="AF845" s="2" t="s">
        <v>1105</v>
      </c>
      <c r="AG845" s="2" t="s">
        <v>1103</v>
      </c>
      <c r="AH845" s="2" t="s">
        <v>1106</v>
      </c>
    </row>
    <row r="846" customFormat="false" ht="16" hidden="false" customHeight="false" outlineLevel="0" collapsed="false">
      <c r="A846" s="2" t="s">
        <v>353</v>
      </c>
      <c r="B846" s="2" t="n">
        <v>32329749</v>
      </c>
      <c r="C846" s="2" t="n">
        <v>32329750</v>
      </c>
      <c r="D846" s="2" t="n">
        <v>0.9545</v>
      </c>
      <c r="E846" s="2" t="n">
        <v>0</v>
      </c>
      <c r="F846" s="2" t="n">
        <v>1</v>
      </c>
      <c r="G846" s="2" t="n">
        <v>1</v>
      </c>
      <c r="H846" s="2" t="n">
        <v>0.3636</v>
      </c>
      <c r="I846" s="2" t="n">
        <v>0.9333</v>
      </c>
      <c r="J846" s="2" t="s">
        <v>1102</v>
      </c>
      <c r="K846" s="2" t="n">
        <v>-0.17467481</v>
      </c>
      <c r="L846" s="2" t="n">
        <v>0.0555045</v>
      </c>
      <c r="M846" s="2" t="s">
        <v>1103</v>
      </c>
      <c r="N846" s="2" t="n">
        <v>14.59892271</v>
      </c>
      <c r="O846" s="2" t="n">
        <v>10.30398347</v>
      </c>
      <c r="P846" s="2" t="n">
        <v>0.502659728</v>
      </c>
      <c r="Q846" s="3" t="n">
        <v>7.18E-011</v>
      </c>
      <c r="R846" s="2" t="s">
        <v>701</v>
      </c>
      <c r="S846" s="2" t="n">
        <v>10802248</v>
      </c>
      <c r="T846" s="2" t="n">
        <v>0.592367579</v>
      </c>
      <c r="U846" s="2" t="n">
        <v>0.767042388</v>
      </c>
      <c r="V846" s="2" t="n">
        <v>-0.17467481</v>
      </c>
      <c r="W846" s="2" t="n">
        <v>0.0555045</v>
      </c>
      <c r="X846" s="2" t="n">
        <v>-3.147038681</v>
      </c>
      <c r="Y846" s="2" t="n">
        <v>0.088836253</v>
      </c>
      <c r="Z846" s="2" t="n">
        <v>0.091699159</v>
      </c>
      <c r="AA846" s="2" t="n">
        <v>0.001649331</v>
      </c>
      <c r="AB846" s="2" t="n">
        <v>0.049691794</v>
      </c>
      <c r="AC846" s="2" t="n">
        <v>32329750</v>
      </c>
      <c r="AD846" s="2" t="s">
        <v>1104</v>
      </c>
      <c r="AE846" s="2" t="n">
        <v>-13</v>
      </c>
      <c r="AF846" s="2" t="s">
        <v>1105</v>
      </c>
      <c r="AG846" s="2" t="s">
        <v>1103</v>
      </c>
      <c r="AH846" s="2" t="s">
        <v>1106</v>
      </c>
    </row>
    <row r="847" customFormat="false" ht="16" hidden="false" customHeight="false" outlineLevel="0" collapsed="false">
      <c r="A847" s="2" t="s">
        <v>353</v>
      </c>
      <c r="B847" s="2" t="n">
        <v>32329824</v>
      </c>
      <c r="C847" s="2" t="n">
        <v>32329825</v>
      </c>
      <c r="D847" s="2" t="n">
        <v>1</v>
      </c>
      <c r="E847" s="2" t="n">
        <v>0</v>
      </c>
      <c r="F847" s="2" t="n">
        <v>0.3</v>
      </c>
      <c r="G847" s="2" t="n">
        <v>1</v>
      </c>
      <c r="H847" s="2" t="n">
        <v>1</v>
      </c>
      <c r="I847" s="2" t="n">
        <v>0.6364</v>
      </c>
      <c r="J847" s="2" t="s">
        <v>1102</v>
      </c>
      <c r="K847" s="2" t="n">
        <v>-0.189680514</v>
      </c>
      <c r="L847" s="2" t="n">
        <v>0.078945067</v>
      </c>
      <c r="M847" s="2" t="s">
        <v>1103</v>
      </c>
      <c r="N847" s="2" t="n">
        <v>14.59892271</v>
      </c>
      <c r="O847" s="2" t="n">
        <v>10.30398347</v>
      </c>
      <c r="P847" s="2" t="n">
        <v>0.502659728</v>
      </c>
      <c r="Q847" s="3" t="n">
        <v>7.18E-011</v>
      </c>
      <c r="R847" s="2" t="s">
        <v>701</v>
      </c>
      <c r="S847" s="2" t="n">
        <v>10802250</v>
      </c>
      <c r="T847" s="2" t="n">
        <v>0.577351556</v>
      </c>
      <c r="U847" s="2" t="n">
        <v>0.76703207</v>
      </c>
      <c r="V847" s="2" t="n">
        <v>-0.189680514</v>
      </c>
      <c r="W847" s="2" t="n">
        <v>0.078945067</v>
      </c>
      <c r="X847" s="2" t="n">
        <v>-2.402689871</v>
      </c>
      <c r="Y847" s="2" t="n">
        <v>0.223847266</v>
      </c>
      <c r="Z847" s="2" t="n">
        <v>0.078221746</v>
      </c>
      <c r="AA847" s="2" t="n">
        <v>0.016274983</v>
      </c>
      <c r="AB847" s="2" t="n">
        <v>0.225988954</v>
      </c>
      <c r="AC847" s="2" t="n">
        <v>32329825</v>
      </c>
      <c r="AD847" s="2" t="s">
        <v>1104</v>
      </c>
      <c r="AE847" s="2" t="n">
        <v>-88</v>
      </c>
      <c r="AF847" s="2" t="s">
        <v>1105</v>
      </c>
      <c r="AG847" s="2" t="s">
        <v>1103</v>
      </c>
      <c r="AH847" s="2" t="s">
        <v>1106</v>
      </c>
    </row>
    <row r="848" customFormat="false" ht="16" hidden="false" customHeight="false" outlineLevel="0" collapsed="false">
      <c r="A848" s="2" t="s">
        <v>353</v>
      </c>
      <c r="B848" s="2" t="n">
        <v>32329889</v>
      </c>
      <c r="C848" s="2" t="n">
        <v>32329890</v>
      </c>
      <c r="D848" s="2" t="n">
        <v>1</v>
      </c>
      <c r="E848" s="2" t="n">
        <v>0</v>
      </c>
      <c r="F848" s="2" t="n">
        <v>0.6</v>
      </c>
      <c r="G848" s="2" t="n">
        <v>1</v>
      </c>
      <c r="H848" s="2" t="n">
        <v>1</v>
      </c>
      <c r="I848" s="2" t="n">
        <v>0.6429</v>
      </c>
      <c r="J848" s="2" t="s">
        <v>1102</v>
      </c>
      <c r="K848" s="2" t="n">
        <v>-0.199177137</v>
      </c>
      <c r="L848" s="2" t="n">
        <v>0.09693553</v>
      </c>
      <c r="M848" s="2" t="s">
        <v>1103</v>
      </c>
      <c r="N848" s="2" t="n">
        <v>14.59892271</v>
      </c>
      <c r="O848" s="2" t="n">
        <v>10.30398347</v>
      </c>
      <c r="P848" s="2" t="n">
        <v>0.502659728</v>
      </c>
      <c r="Q848" s="3" t="n">
        <v>7.18E-011</v>
      </c>
      <c r="R848" s="2" t="s">
        <v>701</v>
      </c>
      <c r="S848" s="2" t="n">
        <v>10802251</v>
      </c>
      <c r="T848" s="2" t="n">
        <v>0.512704234</v>
      </c>
      <c r="U848" s="2" t="n">
        <v>0.711881371</v>
      </c>
      <c r="V848" s="2" t="n">
        <v>-0.199177137</v>
      </c>
      <c r="W848" s="2" t="n">
        <v>0.09693553</v>
      </c>
      <c r="X848" s="2" t="n">
        <v>-2.054738214</v>
      </c>
      <c r="Y848" s="2" t="n">
        <v>0.123877621</v>
      </c>
      <c r="Z848" s="2" t="n">
        <v>0.073409242</v>
      </c>
      <c r="AA848" s="2" t="n">
        <v>0.039904297</v>
      </c>
      <c r="AB848" s="2" t="n">
        <v>0.375953621</v>
      </c>
      <c r="AC848" s="2" t="n">
        <v>32329890</v>
      </c>
      <c r="AD848" s="2" t="s">
        <v>1104</v>
      </c>
      <c r="AE848" s="2" t="n">
        <v>-153</v>
      </c>
      <c r="AF848" s="2" t="s">
        <v>1105</v>
      </c>
      <c r="AG848" s="2" t="s">
        <v>1103</v>
      </c>
      <c r="AH848" s="2" t="s">
        <v>1106</v>
      </c>
    </row>
    <row r="849" customFormat="false" ht="16" hidden="false" customHeight="false" outlineLevel="0" collapsed="false">
      <c r="A849" s="2" t="s">
        <v>353</v>
      </c>
      <c r="B849" s="2" t="n">
        <v>32329910</v>
      </c>
      <c r="C849" s="2" t="n">
        <v>32329911</v>
      </c>
      <c r="D849" s="2" t="n">
        <v>1</v>
      </c>
      <c r="E849" s="2" t="n">
        <v>0</v>
      </c>
      <c r="F849" s="2" t="n">
        <v>0.5385</v>
      </c>
      <c r="G849" s="2" t="n">
        <v>1</v>
      </c>
      <c r="H849" s="2" t="n">
        <v>0.8182</v>
      </c>
      <c r="I849" s="2" t="n">
        <v>0.3125</v>
      </c>
      <c r="J849" s="2" t="s">
        <v>1102</v>
      </c>
      <c r="K849" s="2" t="n">
        <v>-0.165691656</v>
      </c>
      <c r="L849" s="2" t="n">
        <v>0.081379971</v>
      </c>
      <c r="M849" s="2" t="s">
        <v>1103</v>
      </c>
      <c r="N849" s="2" t="n">
        <v>14.59892271</v>
      </c>
      <c r="O849" s="2" t="n">
        <v>10.30398347</v>
      </c>
      <c r="P849" s="2" t="n">
        <v>0.502659728</v>
      </c>
      <c r="Q849" s="3" t="n">
        <v>7.18E-011</v>
      </c>
      <c r="R849" s="2" t="s">
        <v>701</v>
      </c>
      <c r="S849" s="2" t="n">
        <v>10802252</v>
      </c>
      <c r="T849" s="2" t="n">
        <v>0.428198054</v>
      </c>
      <c r="U849" s="2" t="n">
        <v>0.59388971</v>
      </c>
      <c r="V849" s="2" t="n">
        <v>-0.165691656</v>
      </c>
      <c r="W849" s="2" t="n">
        <v>0.081379971</v>
      </c>
      <c r="X849" s="2" t="n">
        <v>-2.036024999</v>
      </c>
      <c r="Y849" s="2" t="n">
        <v>0.057834934</v>
      </c>
      <c r="Z849" s="2" t="n">
        <v>0.104202054</v>
      </c>
      <c r="AA849" s="2" t="n">
        <v>0.041747845</v>
      </c>
      <c r="AB849" s="2" t="n">
        <v>0.385003969</v>
      </c>
      <c r="AC849" s="2" t="n">
        <v>32329911</v>
      </c>
      <c r="AD849" s="2" t="s">
        <v>1104</v>
      </c>
      <c r="AE849" s="2" t="n">
        <v>-174</v>
      </c>
      <c r="AF849" s="2" t="s">
        <v>1105</v>
      </c>
      <c r="AG849" s="2" t="s">
        <v>1103</v>
      </c>
      <c r="AH849" s="2" t="s">
        <v>1106</v>
      </c>
    </row>
    <row r="850" customFormat="false" ht="16" hidden="false" customHeight="false" outlineLevel="0" collapsed="false">
      <c r="A850" s="2" t="s">
        <v>353</v>
      </c>
      <c r="B850" s="2" t="n">
        <v>32329918</v>
      </c>
      <c r="C850" s="2" t="n">
        <v>32329919</v>
      </c>
      <c r="D850" s="2" t="n">
        <v>0.6667</v>
      </c>
      <c r="E850" s="2" t="n">
        <v>0</v>
      </c>
      <c r="F850" s="2" t="n">
        <v>0.375</v>
      </c>
      <c r="G850" s="2" t="n">
        <v>1</v>
      </c>
      <c r="H850" s="2" t="n">
        <v>0.3846</v>
      </c>
      <c r="I850" s="2" t="n">
        <v>0</v>
      </c>
      <c r="J850" s="2" t="s">
        <v>1102</v>
      </c>
      <c r="K850" s="2" t="n">
        <v>-0.165691656</v>
      </c>
      <c r="L850" s="2" t="n">
        <v>0.067855008</v>
      </c>
      <c r="M850" s="2" t="s">
        <v>1103</v>
      </c>
      <c r="N850" s="2" t="n">
        <v>14.59892271</v>
      </c>
      <c r="O850" s="2" t="n">
        <v>10.30398347</v>
      </c>
      <c r="P850" s="2" t="n">
        <v>0.502659728</v>
      </c>
      <c r="Q850" s="3" t="n">
        <v>7.18E-011</v>
      </c>
      <c r="R850" s="2" t="s">
        <v>701</v>
      </c>
      <c r="S850" s="2" t="n">
        <v>10802253</v>
      </c>
      <c r="T850" s="2" t="n">
        <v>0.428198054</v>
      </c>
      <c r="U850" s="2" t="n">
        <v>0.59388971</v>
      </c>
      <c r="V850" s="2" t="n">
        <v>-0.165691656</v>
      </c>
      <c r="W850" s="2" t="n">
        <v>0.067855008</v>
      </c>
      <c r="X850" s="2" t="n">
        <v>-2.441848574</v>
      </c>
      <c r="Y850" s="2" t="n">
        <v>0.145099392</v>
      </c>
      <c r="Z850" s="2" t="n">
        <v>0.429075082</v>
      </c>
      <c r="AA850" s="2" t="n">
        <v>0.014612274</v>
      </c>
      <c r="AB850" s="2" t="n">
        <v>0.211736698</v>
      </c>
      <c r="AC850" s="2" t="n">
        <v>32329919</v>
      </c>
      <c r="AD850" s="2" t="s">
        <v>1104</v>
      </c>
      <c r="AE850" s="2" t="n">
        <v>-182</v>
      </c>
      <c r="AF850" s="2" t="s">
        <v>1105</v>
      </c>
      <c r="AG850" s="2" t="s">
        <v>1103</v>
      </c>
      <c r="AH850" s="2" t="s">
        <v>1106</v>
      </c>
    </row>
    <row r="851" customFormat="false" ht="16" hidden="false" customHeight="false" outlineLevel="0" collapsed="false">
      <c r="A851" s="2" t="s">
        <v>353</v>
      </c>
      <c r="B851" s="2" t="n">
        <v>32329948</v>
      </c>
      <c r="C851" s="2" t="n">
        <v>32329949</v>
      </c>
      <c r="D851" s="2" t="n">
        <v>0.4706</v>
      </c>
      <c r="E851" s="2" t="n">
        <v>0</v>
      </c>
      <c r="F851" s="2" t="n">
        <v>0.6923</v>
      </c>
      <c r="G851" s="2" t="n">
        <v>1</v>
      </c>
      <c r="H851" s="2" t="n">
        <v>1</v>
      </c>
      <c r="I851" s="2" t="n">
        <v>0.6</v>
      </c>
      <c r="J851" s="2" t="s">
        <v>1102</v>
      </c>
      <c r="K851" s="2" t="n">
        <v>-0.157526698</v>
      </c>
      <c r="L851" s="2" t="n">
        <v>0.071018854</v>
      </c>
      <c r="M851" s="2" t="s">
        <v>1103</v>
      </c>
      <c r="N851" s="2" t="n">
        <v>14.59892271</v>
      </c>
      <c r="O851" s="2" t="n">
        <v>10.30398347</v>
      </c>
      <c r="P851" s="2" t="n">
        <v>0.502659728</v>
      </c>
      <c r="Q851" s="3" t="n">
        <v>7.18E-011</v>
      </c>
      <c r="R851" s="2" t="s">
        <v>701</v>
      </c>
      <c r="S851" s="2" t="n">
        <v>10802254</v>
      </c>
      <c r="T851" s="2" t="n">
        <v>0.294353843</v>
      </c>
      <c r="U851" s="2" t="n">
        <v>0.451880541</v>
      </c>
      <c r="V851" s="2" t="n">
        <v>-0.157526698</v>
      </c>
      <c r="W851" s="2" t="n">
        <v>0.071018854</v>
      </c>
      <c r="X851" s="2" t="n">
        <v>-2.21809688</v>
      </c>
      <c r="Y851" s="2" t="n">
        <v>0.053504259</v>
      </c>
      <c r="Z851" s="2" t="n">
        <v>0.083401789</v>
      </c>
      <c r="AA851" s="2" t="n">
        <v>0.026548228</v>
      </c>
      <c r="AB851" s="2" t="n">
        <v>0.300712447</v>
      </c>
      <c r="AC851" s="2" t="n">
        <v>32329949</v>
      </c>
      <c r="AD851" s="2" t="s">
        <v>1104</v>
      </c>
      <c r="AE851" s="2" t="n">
        <v>-212</v>
      </c>
      <c r="AF851" s="2" t="s">
        <v>1105</v>
      </c>
      <c r="AG851" s="2" t="s">
        <v>1103</v>
      </c>
      <c r="AH851" s="2" t="s">
        <v>1106</v>
      </c>
    </row>
    <row r="852" customFormat="false" ht="16" hidden="false" customHeight="false" outlineLevel="0" collapsed="false">
      <c r="A852" s="2" t="s">
        <v>353</v>
      </c>
      <c r="B852" s="2" t="n">
        <v>32356730</v>
      </c>
      <c r="C852" s="2" t="n">
        <v>32356731</v>
      </c>
      <c r="D852" s="2" t="n">
        <v>1</v>
      </c>
      <c r="E852" s="2" t="n">
        <v>1</v>
      </c>
      <c r="F852" s="2" t="n">
        <v>0.6364</v>
      </c>
      <c r="G852" s="2" t="n">
        <v>1</v>
      </c>
      <c r="H852" s="2" t="n">
        <v>0.575</v>
      </c>
      <c r="I852" s="2" t="n">
        <v>0.875</v>
      </c>
      <c r="J852" s="2" t="s">
        <v>1102</v>
      </c>
      <c r="K852" s="2" t="n">
        <v>-0.105402497</v>
      </c>
      <c r="L852" s="2" t="n">
        <v>0.062238991</v>
      </c>
      <c r="M852" s="2" t="s">
        <v>1103</v>
      </c>
      <c r="N852" s="2" t="n">
        <v>14.59892271</v>
      </c>
      <c r="O852" s="2" t="n">
        <v>10.30398347</v>
      </c>
      <c r="P852" s="2" t="n">
        <v>0.502659728</v>
      </c>
      <c r="Q852" s="3" t="n">
        <v>7.18E-011</v>
      </c>
      <c r="R852" s="2" t="s">
        <v>701</v>
      </c>
      <c r="S852" s="2" t="n">
        <v>10802902</v>
      </c>
      <c r="T852" s="2" t="n">
        <v>0.684781877</v>
      </c>
      <c r="U852" s="2" t="n">
        <v>0.790184374</v>
      </c>
      <c r="V852" s="2" t="n">
        <v>-0.105402497</v>
      </c>
      <c r="W852" s="2" t="n">
        <v>0.062238991</v>
      </c>
      <c r="X852" s="2" t="n">
        <v>-1.693512311</v>
      </c>
      <c r="Y852" s="2" t="n">
        <v>0.087100103</v>
      </c>
      <c r="Z852" s="2" t="n">
        <v>0.052182748</v>
      </c>
      <c r="AA852" s="2" t="n">
        <v>0.090357994</v>
      </c>
      <c r="AB852" s="2" t="n">
        <v>0.559655104</v>
      </c>
      <c r="AC852" s="2" t="n">
        <v>32356731</v>
      </c>
      <c r="AD852" s="2" t="s">
        <v>1107</v>
      </c>
      <c r="AE852" s="2" t="n">
        <v>-803</v>
      </c>
      <c r="AF852" s="2" t="s">
        <v>1108</v>
      </c>
      <c r="AG852" s="2" t="s">
        <v>1103</v>
      </c>
      <c r="AH852" s="2" t="s">
        <v>1106</v>
      </c>
    </row>
    <row r="853" customFormat="false" ht="16" hidden="false" customHeight="false" outlineLevel="0" collapsed="false">
      <c r="A853" s="2" t="s">
        <v>353</v>
      </c>
      <c r="B853" s="2" t="n">
        <v>32356741</v>
      </c>
      <c r="C853" s="2" t="n">
        <v>32356742</v>
      </c>
      <c r="D853" s="2" t="n">
        <v>0.6923</v>
      </c>
      <c r="E853" s="2" t="n">
        <v>0</v>
      </c>
      <c r="F853" s="2" t="n">
        <v>0.8235</v>
      </c>
      <c r="G853" s="2" t="n">
        <v>1</v>
      </c>
      <c r="H853" s="2" t="n">
        <v>0.75</v>
      </c>
      <c r="I853" s="2" t="n">
        <v>0.8667</v>
      </c>
      <c r="J853" s="2" t="s">
        <v>1102</v>
      </c>
      <c r="K853" s="2" t="n">
        <v>-0.105402497</v>
      </c>
      <c r="L853" s="2" t="n">
        <v>0.061771715</v>
      </c>
      <c r="M853" s="2" t="s">
        <v>1103</v>
      </c>
      <c r="N853" s="2" t="n">
        <v>14.59892271</v>
      </c>
      <c r="O853" s="2" t="n">
        <v>10.30398347</v>
      </c>
      <c r="P853" s="2" t="n">
        <v>0.502659728</v>
      </c>
      <c r="Q853" s="3" t="n">
        <v>7.18E-011</v>
      </c>
      <c r="R853" s="2" t="s">
        <v>701</v>
      </c>
      <c r="S853" s="2" t="n">
        <v>10802903</v>
      </c>
      <c r="T853" s="2" t="n">
        <v>0.684781877</v>
      </c>
      <c r="U853" s="2" t="n">
        <v>0.790184374</v>
      </c>
      <c r="V853" s="2" t="n">
        <v>-0.105402497</v>
      </c>
      <c r="W853" s="2" t="n">
        <v>0.061771715</v>
      </c>
      <c r="X853" s="2" t="n">
        <v>-1.706322999</v>
      </c>
      <c r="Y853" s="2" t="n">
        <v>0.075453392</v>
      </c>
      <c r="Z853" s="2" t="n">
        <v>0.051481427</v>
      </c>
      <c r="AA853" s="2" t="n">
        <v>0.087947958</v>
      </c>
      <c r="AB853" s="2" t="n">
        <v>0.553018745</v>
      </c>
      <c r="AC853" s="2" t="n">
        <v>32356742</v>
      </c>
      <c r="AD853" s="2" t="s">
        <v>1107</v>
      </c>
      <c r="AE853" s="2" t="n">
        <v>-814</v>
      </c>
      <c r="AF853" s="2" t="s">
        <v>1108</v>
      </c>
      <c r="AG853" s="2" t="s">
        <v>1103</v>
      </c>
      <c r="AH853" s="2" t="s">
        <v>1106</v>
      </c>
    </row>
    <row r="854" customFormat="false" ht="16" hidden="false" customHeight="false" outlineLevel="0" collapsed="false">
      <c r="A854" s="2" t="s">
        <v>353</v>
      </c>
      <c r="B854" s="2" t="n">
        <v>32356754</v>
      </c>
      <c r="C854" s="2" t="n">
        <v>32356755</v>
      </c>
      <c r="D854" s="2" t="n">
        <v>0.8</v>
      </c>
      <c r="E854" s="2" t="n">
        <v>0.9048</v>
      </c>
      <c r="F854" s="2" t="n">
        <v>0.5789</v>
      </c>
      <c r="G854" s="2" t="n">
        <v>1</v>
      </c>
      <c r="H854" s="2" t="n">
        <v>0.65</v>
      </c>
      <c r="I854" s="2" t="n">
        <v>1</v>
      </c>
      <c r="J854" s="2" t="s">
        <v>1102</v>
      </c>
      <c r="K854" s="2" t="n">
        <v>-0.105402497</v>
      </c>
      <c r="L854" s="2" t="n">
        <v>0.053339905</v>
      </c>
      <c r="M854" s="2" t="s">
        <v>1103</v>
      </c>
      <c r="N854" s="2" t="n">
        <v>14.59892271</v>
      </c>
      <c r="O854" s="2" t="n">
        <v>10.30398347</v>
      </c>
      <c r="P854" s="2" t="n">
        <v>0.502659728</v>
      </c>
      <c r="Q854" s="3" t="n">
        <v>7.18E-011</v>
      </c>
      <c r="R854" s="2" t="s">
        <v>701</v>
      </c>
      <c r="S854" s="2" t="n">
        <v>10802904</v>
      </c>
      <c r="T854" s="2" t="n">
        <v>0.684781877</v>
      </c>
      <c r="U854" s="2" t="n">
        <v>0.790184374</v>
      </c>
      <c r="V854" s="2" t="n">
        <v>-0.105402497</v>
      </c>
      <c r="W854" s="2" t="n">
        <v>0.053339905</v>
      </c>
      <c r="X854" s="2" t="n">
        <v>-1.976053343</v>
      </c>
      <c r="Y854" s="2" t="n">
        <v>0.073898198</v>
      </c>
      <c r="Z854" s="2" t="n">
        <v>0.119388686</v>
      </c>
      <c r="AA854" s="2" t="n">
        <v>0.048148736</v>
      </c>
      <c r="AB854" s="2" t="n">
        <v>0.414506546</v>
      </c>
      <c r="AC854" s="2" t="n">
        <v>32356755</v>
      </c>
      <c r="AD854" s="2" t="s">
        <v>1107</v>
      </c>
      <c r="AE854" s="2" t="n">
        <v>-827</v>
      </c>
      <c r="AF854" s="2" t="s">
        <v>1108</v>
      </c>
      <c r="AG854" s="2" t="s">
        <v>1103</v>
      </c>
      <c r="AH854" s="2" t="s">
        <v>1106</v>
      </c>
    </row>
    <row r="855" customFormat="false" ht="16" hidden="false" customHeight="false" outlineLevel="0" collapsed="false">
      <c r="A855" s="2" t="s">
        <v>353</v>
      </c>
      <c r="B855" s="2" t="n">
        <v>40485097</v>
      </c>
      <c r="C855" s="2" t="n">
        <v>40485098</v>
      </c>
      <c r="D855" s="2" t="n">
        <v>0.9756</v>
      </c>
      <c r="E855" s="2" t="n">
        <v>0</v>
      </c>
      <c r="F855" s="2" t="n">
        <v>0</v>
      </c>
      <c r="G855" s="2" t="n">
        <v>0.8646</v>
      </c>
      <c r="H855" s="2" t="n">
        <v>0.9091</v>
      </c>
      <c r="I855" s="2" t="n">
        <v>0.8</v>
      </c>
      <c r="J855" s="2" t="s">
        <v>1109</v>
      </c>
      <c r="K855" s="2" t="n">
        <v>-0.215209858</v>
      </c>
      <c r="L855" s="2" t="n">
        <v>0.105488791</v>
      </c>
      <c r="M855" s="2" t="s">
        <v>1110</v>
      </c>
      <c r="N855" s="2" t="n">
        <v>3.512686872</v>
      </c>
      <c r="O855" s="2" t="n">
        <v>1.628287652</v>
      </c>
      <c r="P855" s="2" t="n">
        <v>1.10921939</v>
      </c>
      <c r="Q855" s="3" t="n">
        <v>1.71E-008</v>
      </c>
      <c r="R855" s="2" t="s">
        <v>701</v>
      </c>
      <c r="S855" s="2" t="n">
        <v>10899366</v>
      </c>
      <c r="T855" s="2" t="n">
        <v>0.501717401</v>
      </c>
      <c r="U855" s="2" t="n">
        <v>0.716927259</v>
      </c>
      <c r="V855" s="2" t="n">
        <v>-0.215209858</v>
      </c>
      <c r="W855" s="2" t="n">
        <v>0.105488791</v>
      </c>
      <c r="X855" s="2" t="n">
        <v>-2.040120615</v>
      </c>
      <c r="Y855" s="2" t="n">
        <v>0.147514279</v>
      </c>
      <c r="Z855" s="2" t="n">
        <v>0.057094125</v>
      </c>
      <c r="AA855" s="2" t="n">
        <v>0.041338314</v>
      </c>
      <c r="AB855" s="2" t="n">
        <v>0.383017338</v>
      </c>
      <c r="AC855" s="2" t="n">
        <v>40485098</v>
      </c>
      <c r="AD855" s="2" t="s">
        <v>1111</v>
      </c>
      <c r="AE855" s="2" t="n">
        <v>-719</v>
      </c>
      <c r="AF855" s="2" t="s">
        <v>1112</v>
      </c>
      <c r="AG855" s="2" t="s">
        <v>1110</v>
      </c>
    </row>
    <row r="856" customFormat="false" ht="16" hidden="false" customHeight="false" outlineLevel="0" collapsed="false">
      <c r="A856" s="2" t="s">
        <v>353</v>
      </c>
      <c r="B856" s="2" t="n">
        <v>40485157</v>
      </c>
      <c r="C856" s="2" t="n">
        <v>40485158</v>
      </c>
      <c r="D856" s="2" t="n">
        <v>0.8636</v>
      </c>
      <c r="E856" s="2" t="n">
        <v>0</v>
      </c>
      <c r="F856" s="2" t="n">
        <v>0</v>
      </c>
      <c r="G856" s="2" t="n">
        <v>0.8852</v>
      </c>
      <c r="H856" s="2" t="n">
        <v>0.8462</v>
      </c>
      <c r="I856" s="2" t="n">
        <v>0.3529</v>
      </c>
      <c r="J856" s="2" t="s">
        <v>1109</v>
      </c>
      <c r="K856" s="2" t="n">
        <v>-0.215209858</v>
      </c>
      <c r="L856" s="2" t="n">
        <v>0.105165254</v>
      </c>
      <c r="M856" s="2" t="s">
        <v>1110</v>
      </c>
      <c r="N856" s="2" t="n">
        <v>3.512686872</v>
      </c>
      <c r="O856" s="2" t="n">
        <v>1.628287652</v>
      </c>
      <c r="P856" s="2" t="n">
        <v>1.10921939</v>
      </c>
      <c r="Q856" s="3" t="n">
        <v>1.71E-008</v>
      </c>
      <c r="R856" s="2" t="s">
        <v>701</v>
      </c>
      <c r="S856" s="2" t="n">
        <v>10899367</v>
      </c>
      <c r="T856" s="2" t="n">
        <v>0.501717401</v>
      </c>
      <c r="U856" s="2" t="n">
        <v>0.716927259</v>
      </c>
      <c r="V856" s="2" t="n">
        <v>-0.215209858</v>
      </c>
      <c r="W856" s="2" t="n">
        <v>0.105165254</v>
      </c>
      <c r="X856" s="2" t="n">
        <v>-2.046396965</v>
      </c>
      <c r="Y856" s="2" t="n">
        <v>0.136689948</v>
      </c>
      <c r="Z856" s="2" t="n">
        <v>0.218271206</v>
      </c>
      <c r="AA856" s="2" t="n">
        <v>0.04071733</v>
      </c>
      <c r="AB856" s="2" t="n">
        <v>0.379985373</v>
      </c>
      <c r="AC856" s="2" t="n">
        <v>40485158</v>
      </c>
      <c r="AD856" s="2" t="s">
        <v>1111</v>
      </c>
      <c r="AE856" s="2" t="n">
        <v>-659</v>
      </c>
      <c r="AF856" s="2" t="s">
        <v>1112</v>
      </c>
      <c r="AG856" s="2" t="s">
        <v>1110</v>
      </c>
    </row>
    <row r="857" customFormat="false" ht="16" hidden="false" customHeight="false" outlineLevel="0" collapsed="false">
      <c r="A857" s="2" t="s">
        <v>353</v>
      </c>
      <c r="B857" s="2" t="n">
        <v>40485215</v>
      </c>
      <c r="C857" s="2" t="n">
        <v>40485216</v>
      </c>
      <c r="D857" s="2" t="n">
        <v>0.3529</v>
      </c>
      <c r="E857" s="2" t="n">
        <v>0.8</v>
      </c>
      <c r="F857" s="2" t="n">
        <v>0.75</v>
      </c>
      <c r="G857" s="2" t="n">
        <v>0.8582</v>
      </c>
      <c r="H857" s="2" t="n">
        <v>1</v>
      </c>
      <c r="I857" s="2" t="n">
        <v>0.4286</v>
      </c>
      <c r="J857" s="2" t="s">
        <v>1109</v>
      </c>
      <c r="K857" s="2" t="n">
        <v>-0.215209858</v>
      </c>
      <c r="L857" s="2" t="n">
        <v>0.053349128</v>
      </c>
      <c r="M857" s="2" t="s">
        <v>1110</v>
      </c>
      <c r="N857" s="2" t="n">
        <v>3.512686872</v>
      </c>
      <c r="O857" s="2" t="n">
        <v>1.628287652</v>
      </c>
      <c r="P857" s="2" t="n">
        <v>1.10921939</v>
      </c>
      <c r="Q857" s="3" t="n">
        <v>1.71E-008</v>
      </c>
      <c r="R857" s="2" t="s">
        <v>701</v>
      </c>
      <c r="S857" s="2" t="n">
        <v>10899368</v>
      </c>
      <c r="T857" s="2" t="n">
        <v>0.501717401</v>
      </c>
      <c r="U857" s="2" t="n">
        <v>0.716927259</v>
      </c>
      <c r="V857" s="2" t="n">
        <v>-0.215209858</v>
      </c>
      <c r="W857" s="2" t="n">
        <v>0.053349128</v>
      </c>
      <c r="X857" s="2" t="n">
        <v>-4.033990142</v>
      </c>
      <c r="Y857" s="2" t="n">
        <v>0.074631213</v>
      </c>
      <c r="Z857" s="2" t="n">
        <v>0.184965787</v>
      </c>
      <c r="AA857" s="3" t="n">
        <v>5.48E-005</v>
      </c>
      <c r="AB857" s="2" t="n">
        <v>0.003888177</v>
      </c>
      <c r="AC857" s="2" t="n">
        <v>40485216</v>
      </c>
      <c r="AD857" s="2" t="s">
        <v>1111</v>
      </c>
      <c r="AE857" s="2" t="n">
        <v>-601</v>
      </c>
      <c r="AF857" s="2" t="s">
        <v>1112</v>
      </c>
      <c r="AG857" s="2" t="s">
        <v>1110</v>
      </c>
    </row>
    <row r="858" customFormat="false" ht="16" hidden="false" customHeight="false" outlineLevel="0" collapsed="false">
      <c r="A858" s="2" t="s">
        <v>353</v>
      </c>
      <c r="B858" s="2" t="n">
        <v>40485216</v>
      </c>
      <c r="C858" s="2" t="n">
        <v>40485217</v>
      </c>
      <c r="D858" s="2" t="n">
        <v>0.9583</v>
      </c>
      <c r="E858" s="2" t="n">
        <v>0.3333</v>
      </c>
      <c r="F858" s="2" t="n">
        <v>0</v>
      </c>
      <c r="G858" s="2" t="n">
        <v>0.7885</v>
      </c>
      <c r="H858" s="2" t="n">
        <v>0.875</v>
      </c>
      <c r="I858" s="2" t="n">
        <v>0.8462</v>
      </c>
      <c r="J858" s="2" t="s">
        <v>1109</v>
      </c>
      <c r="K858" s="2" t="n">
        <v>-0.215209858</v>
      </c>
      <c r="L858" s="2" t="n">
        <v>0.101728975</v>
      </c>
      <c r="M858" s="2" t="s">
        <v>1110</v>
      </c>
      <c r="N858" s="2" t="n">
        <v>3.512686872</v>
      </c>
      <c r="O858" s="2" t="n">
        <v>1.628287652</v>
      </c>
      <c r="P858" s="2" t="n">
        <v>1.10921939</v>
      </c>
      <c r="Q858" s="3" t="n">
        <v>1.71E-008</v>
      </c>
      <c r="R858" s="2" t="s">
        <v>701</v>
      </c>
      <c r="S858" s="2" t="n">
        <v>10899369</v>
      </c>
      <c r="T858" s="2" t="n">
        <v>0.501717401</v>
      </c>
      <c r="U858" s="2" t="n">
        <v>0.716927259</v>
      </c>
      <c r="V858" s="2" t="n">
        <v>-0.215209858</v>
      </c>
      <c r="W858" s="2" t="n">
        <v>0.101728975</v>
      </c>
      <c r="X858" s="2" t="n">
        <v>-2.115521742</v>
      </c>
      <c r="Y858" s="2" t="n">
        <v>0.057890852</v>
      </c>
      <c r="Z858" s="2" t="n">
        <v>0.072419898</v>
      </c>
      <c r="AA858" s="2" t="n">
        <v>0.034385504</v>
      </c>
      <c r="AB858" s="2" t="n">
        <v>0.347068495</v>
      </c>
      <c r="AC858" s="2" t="n">
        <v>40485217</v>
      </c>
      <c r="AD858" s="2" t="s">
        <v>1111</v>
      </c>
      <c r="AE858" s="2" t="n">
        <v>-600</v>
      </c>
      <c r="AF858" s="2" t="s">
        <v>1112</v>
      </c>
      <c r="AG858" s="2" t="s">
        <v>1110</v>
      </c>
    </row>
    <row r="859" customFormat="false" ht="16" hidden="false" customHeight="false" outlineLevel="0" collapsed="false">
      <c r="A859" s="2" t="s">
        <v>353</v>
      </c>
      <c r="B859" s="2" t="n">
        <v>40485240</v>
      </c>
      <c r="C859" s="2" t="n">
        <v>40485241</v>
      </c>
      <c r="D859" s="2" t="n">
        <v>0.44</v>
      </c>
      <c r="E859" s="2" t="n">
        <v>1</v>
      </c>
      <c r="F859" s="2" t="n">
        <v>1</v>
      </c>
      <c r="G859" s="2" t="n">
        <v>0.8667</v>
      </c>
      <c r="H859" s="2" t="n">
        <v>0.6667</v>
      </c>
      <c r="I859" s="2" t="n">
        <v>0.4444</v>
      </c>
      <c r="J859" s="2" t="s">
        <v>1109</v>
      </c>
      <c r="K859" s="2" t="n">
        <v>-0.215209858</v>
      </c>
      <c r="L859" s="2" t="n">
        <v>0.063044615</v>
      </c>
      <c r="M859" s="2" t="s">
        <v>1110</v>
      </c>
      <c r="N859" s="2" t="n">
        <v>3.512686872</v>
      </c>
      <c r="O859" s="2" t="n">
        <v>1.628287652</v>
      </c>
      <c r="P859" s="2" t="n">
        <v>1.10921939</v>
      </c>
      <c r="Q859" s="3" t="n">
        <v>1.71E-008</v>
      </c>
      <c r="R859" s="2" t="s">
        <v>701</v>
      </c>
      <c r="S859" s="2" t="n">
        <v>10899370</v>
      </c>
      <c r="T859" s="2" t="n">
        <v>0.501717401</v>
      </c>
      <c r="U859" s="2" t="n">
        <v>0.716927259</v>
      </c>
      <c r="V859" s="2" t="n">
        <v>-0.215209858</v>
      </c>
      <c r="W859" s="2" t="n">
        <v>0.063044615</v>
      </c>
      <c r="X859" s="2" t="n">
        <v>-3.41361204</v>
      </c>
      <c r="Y859" s="2" t="n">
        <v>0.074631213</v>
      </c>
      <c r="Z859" s="2" t="n">
        <v>0.124359863</v>
      </c>
      <c r="AA859" s="2" t="n">
        <v>0.000641078</v>
      </c>
      <c r="AB859" s="2" t="n">
        <v>0.025149929</v>
      </c>
      <c r="AC859" s="2" t="n">
        <v>40485241</v>
      </c>
      <c r="AD859" s="2" t="s">
        <v>1111</v>
      </c>
      <c r="AE859" s="2" t="n">
        <v>-576</v>
      </c>
      <c r="AF859" s="2" t="s">
        <v>1112</v>
      </c>
      <c r="AG859" s="2" t="s">
        <v>1110</v>
      </c>
    </row>
    <row r="860" customFormat="false" ht="16" hidden="false" customHeight="false" outlineLevel="0" collapsed="false">
      <c r="A860" s="2" t="s">
        <v>353</v>
      </c>
      <c r="B860" s="2" t="n">
        <v>40485241</v>
      </c>
      <c r="C860" s="2" t="n">
        <v>40485242</v>
      </c>
      <c r="D860" s="2" t="n">
        <v>1</v>
      </c>
      <c r="E860" s="2" t="n">
        <v>0.1538</v>
      </c>
      <c r="F860" s="2" t="n">
        <v>0</v>
      </c>
      <c r="G860" s="2" t="n">
        <v>0.7797</v>
      </c>
      <c r="H860" s="2" t="n">
        <v>1</v>
      </c>
      <c r="I860" s="2" t="n">
        <v>0.8182</v>
      </c>
      <c r="J860" s="2" t="s">
        <v>1109</v>
      </c>
      <c r="K860" s="2" t="n">
        <v>-0.215209858</v>
      </c>
      <c r="L860" s="2" t="n">
        <v>0.057121952</v>
      </c>
      <c r="M860" s="2" t="s">
        <v>1110</v>
      </c>
      <c r="N860" s="2" t="n">
        <v>3.512686872</v>
      </c>
      <c r="O860" s="2" t="n">
        <v>1.628287652</v>
      </c>
      <c r="P860" s="2" t="n">
        <v>1.10921939</v>
      </c>
      <c r="Q860" s="3" t="n">
        <v>1.71E-008</v>
      </c>
      <c r="R860" s="2" t="s">
        <v>701</v>
      </c>
      <c r="S860" s="2" t="n">
        <v>10899371</v>
      </c>
      <c r="T860" s="2" t="n">
        <v>0.501717401</v>
      </c>
      <c r="U860" s="2" t="n">
        <v>0.716927259</v>
      </c>
      <c r="V860" s="2" t="n">
        <v>-0.215209858</v>
      </c>
      <c r="W860" s="2" t="n">
        <v>0.057121952</v>
      </c>
      <c r="X860" s="2" t="n">
        <v>-3.767550811</v>
      </c>
      <c r="Y860" s="2" t="n">
        <v>0.402352058</v>
      </c>
      <c r="Z860" s="2" t="n">
        <v>0.068951732</v>
      </c>
      <c r="AA860" s="2" t="n">
        <v>0.000164857</v>
      </c>
      <c r="AB860" s="2" t="n">
        <v>0.009094541</v>
      </c>
      <c r="AC860" s="2" t="n">
        <v>40485242</v>
      </c>
      <c r="AD860" s="2" t="s">
        <v>1111</v>
      </c>
      <c r="AE860" s="2" t="n">
        <v>-575</v>
      </c>
      <c r="AF860" s="2" t="s">
        <v>1112</v>
      </c>
      <c r="AG860" s="2" t="s">
        <v>1110</v>
      </c>
    </row>
    <row r="861" customFormat="false" ht="16" hidden="false" customHeight="false" outlineLevel="0" collapsed="false">
      <c r="A861" s="2" t="s">
        <v>353</v>
      </c>
      <c r="B861" s="2" t="n">
        <v>40485248</v>
      </c>
      <c r="C861" s="2" t="n">
        <v>40485249</v>
      </c>
      <c r="D861" s="2" t="n">
        <v>0.5</v>
      </c>
      <c r="E861" s="2" t="n">
        <v>0.6</v>
      </c>
      <c r="F861" s="2" t="n">
        <v>0.8571</v>
      </c>
      <c r="G861" s="2" t="n">
        <v>0.5972</v>
      </c>
      <c r="H861" s="2" t="n">
        <v>0.2667</v>
      </c>
      <c r="I861" s="2" t="n">
        <v>0.7778</v>
      </c>
      <c r="J861" s="2" t="s">
        <v>1109</v>
      </c>
      <c r="K861" s="2" t="n">
        <v>-0.215209858</v>
      </c>
      <c r="L861" s="2" t="n">
        <v>0.072774108</v>
      </c>
      <c r="M861" s="2" t="s">
        <v>1110</v>
      </c>
      <c r="N861" s="2" t="n">
        <v>3.512686872</v>
      </c>
      <c r="O861" s="2" t="n">
        <v>1.628287652</v>
      </c>
      <c r="P861" s="2" t="n">
        <v>1.10921939</v>
      </c>
      <c r="Q861" s="3" t="n">
        <v>1.71E-008</v>
      </c>
      <c r="R861" s="2" t="s">
        <v>701</v>
      </c>
      <c r="S861" s="2" t="n">
        <v>10899372</v>
      </c>
      <c r="T861" s="2" t="n">
        <v>0.501717401</v>
      </c>
      <c r="U861" s="2" t="n">
        <v>0.716927259</v>
      </c>
      <c r="V861" s="2" t="n">
        <v>-0.215209858</v>
      </c>
      <c r="W861" s="2" t="n">
        <v>0.072774108</v>
      </c>
      <c r="X861" s="2" t="n">
        <v>-2.957231121</v>
      </c>
      <c r="Y861" s="2" t="n">
        <v>0.074631213</v>
      </c>
      <c r="Z861" s="2" t="n">
        <v>0.063341372</v>
      </c>
      <c r="AA861" s="2" t="n">
        <v>0.003104153</v>
      </c>
      <c r="AB861" s="2" t="n">
        <v>0.077255635</v>
      </c>
      <c r="AC861" s="2" t="n">
        <v>40485249</v>
      </c>
      <c r="AD861" s="2" t="s">
        <v>1111</v>
      </c>
      <c r="AE861" s="2" t="n">
        <v>-568</v>
      </c>
      <c r="AF861" s="2" t="s">
        <v>1112</v>
      </c>
      <c r="AG861" s="2" t="s">
        <v>1110</v>
      </c>
    </row>
    <row r="862" customFormat="false" ht="16" hidden="false" customHeight="false" outlineLevel="0" collapsed="false">
      <c r="A862" s="2" t="s">
        <v>353</v>
      </c>
      <c r="B862" s="2" t="n">
        <v>40485295</v>
      </c>
      <c r="C862" s="2" t="n">
        <v>40485296</v>
      </c>
      <c r="D862" s="2" t="n">
        <v>0.6</v>
      </c>
      <c r="E862" s="2" t="n">
        <v>1</v>
      </c>
      <c r="F862" s="2" t="n">
        <v>0.8571</v>
      </c>
      <c r="G862" s="2" t="n">
        <v>0.9483</v>
      </c>
      <c r="H862" s="2" t="n">
        <v>0.3571</v>
      </c>
      <c r="I862" s="2" t="n">
        <v>0.8571</v>
      </c>
      <c r="J862" s="2" t="s">
        <v>1109</v>
      </c>
      <c r="K862" s="2" t="n">
        <v>-0.215209858</v>
      </c>
      <c r="L862" s="2" t="n">
        <v>0.067220405</v>
      </c>
      <c r="M862" s="2" t="s">
        <v>1110</v>
      </c>
      <c r="N862" s="2" t="n">
        <v>3.512686872</v>
      </c>
      <c r="O862" s="2" t="n">
        <v>1.628287652</v>
      </c>
      <c r="P862" s="2" t="n">
        <v>1.10921939</v>
      </c>
      <c r="Q862" s="3" t="n">
        <v>1.71E-008</v>
      </c>
      <c r="R862" s="2" t="s">
        <v>701</v>
      </c>
      <c r="S862" s="2" t="n">
        <v>10899373</v>
      </c>
      <c r="T862" s="2" t="n">
        <v>0.501717401</v>
      </c>
      <c r="U862" s="2" t="n">
        <v>0.716927259</v>
      </c>
      <c r="V862" s="2" t="n">
        <v>-0.215209858</v>
      </c>
      <c r="W862" s="2" t="n">
        <v>0.067220405</v>
      </c>
      <c r="X862" s="2" t="n">
        <v>-3.201555503</v>
      </c>
      <c r="Y862" s="2" t="n">
        <v>0.074631213</v>
      </c>
      <c r="Z862" s="2" t="n">
        <v>0.079132086</v>
      </c>
      <c r="AA862" s="2" t="n">
        <v>0.001366877</v>
      </c>
      <c r="AB862" s="2" t="n">
        <v>0.043499869</v>
      </c>
      <c r="AC862" s="2" t="n">
        <v>40485296</v>
      </c>
      <c r="AD862" s="2" t="s">
        <v>1111</v>
      </c>
      <c r="AE862" s="2" t="n">
        <v>-521</v>
      </c>
      <c r="AF862" s="2" t="s">
        <v>1112</v>
      </c>
      <c r="AG862" s="2" t="s">
        <v>1110</v>
      </c>
    </row>
    <row r="863" customFormat="false" ht="16" hidden="false" customHeight="false" outlineLevel="0" collapsed="false">
      <c r="A863" s="2" t="s">
        <v>353</v>
      </c>
      <c r="B863" s="2" t="n">
        <v>42659099</v>
      </c>
      <c r="C863" s="2" t="n">
        <v>42659100</v>
      </c>
      <c r="D863" s="2" t="n">
        <v>1</v>
      </c>
      <c r="E863" s="2" t="n">
        <v>0.8333</v>
      </c>
      <c r="F863" s="2" t="n">
        <v>0.8667</v>
      </c>
      <c r="G863" s="2" t="n">
        <v>0.8947</v>
      </c>
      <c r="H863" s="2" t="n">
        <v>0.9667</v>
      </c>
      <c r="I863" s="2" t="n">
        <v>0.04</v>
      </c>
      <c r="J863" s="2" t="s">
        <v>1113</v>
      </c>
      <c r="K863" s="2" t="n">
        <v>-0.152826615</v>
      </c>
      <c r="L863" s="2" t="n">
        <v>0.036239413</v>
      </c>
      <c r="M863" s="2" t="s">
        <v>1114</v>
      </c>
      <c r="N863" s="2" t="n">
        <v>1.91438565</v>
      </c>
      <c r="O863" s="2" t="n">
        <v>1.204619315</v>
      </c>
      <c r="P863" s="2" t="n">
        <v>0.668304191</v>
      </c>
      <c r="Q863" s="2" t="n">
        <v>0.000892446</v>
      </c>
      <c r="R863" s="2" t="s">
        <v>701</v>
      </c>
      <c r="S863" s="2" t="n">
        <v>10953426</v>
      </c>
      <c r="T863" s="2" t="n">
        <v>0.248039888</v>
      </c>
      <c r="U863" s="2" t="n">
        <v>0.400866502</v>
      </c>
      <c r="V863" s="2" t="n">
        <v>-0.152826615</v>
      </c>
      <c r="W863" s="2" t="n">
        <v>0.036239413</v>
      </c>
      <c r="X863" s="2" t="n">
        <v>-4.217138256</v>
      </c>
      <c r="Y863" s="2" t="n">
        <v>0.367408876</v>
      </c>
      <c r="Z863" s="2" t="n">
        <v>0.637074641</v>
      </c>
      <c r="AA863" s="3" t="n">
        <v>2.47E-005</v>
      </c>
      <c r="AB863" s="2" t="n">
        <v>0.002077756</v>
      </c>
      <c r="AC863" s="2" t="n">
        <v>42659100</v>
      </c>
      <c r="AD863" s="2" t="s">
        <v>1115</v>
      </c>
      <c r="AE863" s="2" t="n">
        <v>-672</v>
      </c>
      <c r="AF863" s="2" t="s">
        <v>1116</v>
      </c>
      <c r="AG863" s="2" t="s">
        <v>1114</v>
      </c>
    </row>
    <row r="864" customFormat="false" ht="16" hidden="false" customHeight="false" outlineLevel="0" collapsed="false">
      <c r="A864" s="2" t="s">
        <v>353</v>
      </c>
      <c r="B864" s="2" t="n">
        <v>42659162</v>
      </c>
      <c r="C864" s="2" t="n">
        <v>42659163</v>
      </c>
      <c r="D864" s="2" t="n">
        <v>1</v>
      </c>
      <c r="E864" s="2" t="n">
        <v>0.8571</v>
      </c>
      <c r="F864" s="2" t="n">
        <v>1</v>
      </c>
      <c r="G864" s="2" t="n">
        <v>0.8148</v>
      </c>
      <c r="H864" s="2" t="n">
        <v>0.9429</v>
      </c>
      <c r="I864" s="2" t="n">
        <v>0.5833</v>
      </c>
      <c r="J864" s="2" t="s">
        <v>1113</v>
      </c>
      <c r="K864" s="2" t="n">
        <v>-0.142377672</v>
      </c>
      <c r="L864" s="2" t="n">
        <v>0.081487202</v>
      </c>
      <c r="M864" s="2" t="s">
        <v>1114</v>
      </c>
      <c r="N864" s="2" t="n">
        <v>1.91438565</v>
      </c>
      <c r="O864" s="2" t="n">
        <v>1.204619315</v>
      </c>
      <c r="P864" s="2" t="n">
        <v>0.668304191</v>
      </c>
      <c r="Q864" s="2" t="n">
        <v>0.000892446</v>
      </c>
      <c r="R864" s="2" t="s">
        <v>701</v>
      </c>
      <c r="S864" s="2" t="n">
        <v>10953427</v>
      </c>
      <c r="T864" s="2" t="n">
        <v>0.300150694</v>
      </c>
      <c r="U864" s="2" t="n">
        <v>0.442528366</v>
      </c>
      <c r="V864" s="2" t="n">
        <v>-0.142377672</v>
      </c>
      <c r="W864" s="2" t="n">
        <v>0.081487202</v>
      </c>
      <c r="X864" s="2" t="n">
        <v>-1.747239679</v>
      </c>
      <c r="Y864" s="2" t="n">
        <v>0.039618536</v>
      </c>
      <c r="Z864" s="2" t="n">
        <v>0.049981323</v>
      </c>
      <c r="AA864" s="2" t="n">
        <v>0.080595771</v>
      </c>
      <c r="AB864" s="2" t="n">
        <v>0.531872724</v>
      </c>
      <c r="AC864" s="2" t="n">
        <v>42659163</v>
      </c>
      <c r="AD864" s="2" t="s">
        <v>1115</v>
      </c>
      <c r="AE864" s="2" t="n">
        <v>-735</v>
      </c>
      <c r="AF864" s="2" t="s">
        <v>1116</v>
      </c>
      <c r="AG864" s="2" t="s">
        <v>1114</v>
      </c>
    </row>
    <row r="865" customFormat="false" ht="16" hidden="false" customHeight="false" outlineLevel="0" collapsed="false">
      <c r="A865" s="2" t="s">
        <v>353</v>
      </c>
      <c r="B865" s="2" t="n">
        <v>42659174</v>
      </c>
      <c r="C865" s="2" t="n">
        <v>42659175</v>
      </c>
      <c r="D865" s="2" t="n">
        <v>0.6</v>
      </c>
      <c r="E865" s="2" t="n">
        <v>1</v>
      </c>
      <c r="F865" s="2" t="n">
        <v>1</v>
      </c>
      <c r="G865" s="2" t="n">
        <v>1</v>
      </c>
      <c r="H865" s="2" t="n">
        <v>1</v>
      </c>
      <c r="I865" s="2" t="n">
        <v>0.5882</v>
      </c>
      <c r="J865" s="2" t="s">
        <v>1113</v>
      </c>
      <c r="K865" s="2" t="n">
        <v>-0.146342142</v>
      </c>
      <c r="L865" s="2" t="n">
        <v>0.082308109</v>
      </c>
      <c r="M865" s="2" t="s">
        <v>1114</v>
      </c>
      <c r="N865" s="2" t="n">
        <v>1.91438565</v>
      </c>
      <c r="O865" s="2" t="n">
        <v>1.204619315</v>
      </c>
      <c r="P865" s="2" t="n">
        <v>0.668304191</v>
      </c>
      <c r="Q865" s="2" t="n">
        <v>0.000892446</v>
      </c>
      <c r="R865" s="2" t="s">
        <v>701</v>
      </c>
      <c r="S865" s="2" t="n">
        <v>10953428</v>
      </c>
      <c r="T865" s="2" t="n">
        <v>0.305586095</v>
      </c>
      <c r="U865" s="2" t="n">
        <v>0.451928237</v>
      </c>
      <c r="V865" s="2" t="n">
        <v>-0.146342142</v>
      </c>
      <c r="W865" s="2" t="n">
        <v>0.082308109</v>
      </c>
      <c r="X865" s="2" t="n">
        <v>-1.777979644</v>
      </c>
      <c r="Y865" s="2" t="n">
        <v>0.049012411</v>
      </c>
      <c r="Z865" s="2" t="n">
        <v>0.051323989</v>
      </c>
      <c r="AA865" s="2" t="n">
        <v>0.075407198</v>
      </c>
      <c r="AB865" s="2" t="n">
        <v>0.515969085</v>
      </c>
      <c r="AC865" s="2" t="n">
        <v>42659175</v>
      </c>
      <c r="AD865" s="2" t="s">
        <v>1115</v>
      </c>
      <c r="AE865" s="2" t="n">
        <v>-747</v>
      </c>
      <c r="AF865" s="2" t="s">
        <v>1116</v>
      </c>
      <c r="AG865" s="2" t="s">
        <v>1114</v>
      </c>
    </row>
    <row r="866" customFormat="false" ht="16" hidden="false" customHeight="false" outlineLevel="0" collapsed="false">
      <c r="A866" s="2" t="s">
        <v>353</v>
      </c>
      <c r="B866" s="2" t="n">
        <v>42659178</v>
      </c>
      <c r="C866" s="2" t="n">
        <v>42659179</v>
      </c>
      <c r="D866" s="2" t="n">
        <v>0.9</v>
      </c>
      <c r="E866" s="2" t="n">
        <v>0</v>
      </c>
      <c r="F866" s="2" t="n">
        <v>0.8</v>
      </c>
      <c r="G866" s="2" t="n">
        <v>0.875</v>
      </c>
      <c r="H866" s="2" t="n">
        <v>1</v>
      </c>
      <c r="I866" s="2" t="n">
        <v>0.7419</v>
      </c>
      <c r="J866" s="2" t="s">
        <v>1113</v>
      </c>
      <c r="K866" s="2" t="n">
        <v>-0.146342142</v>
      </c>
      <c r="L866" s="2" t="n">
        <v>0.075170548</v>
      </c>
      <c r="M866" s="2" t="s">
        <v>1114</v>
      </c>
      <c r="N866" s="2" t="n">
        <v>1.91438565</v>
      </c>
      <c r="O866" s="2" t="n">
        <v>1.204619315</v>
      </c>
      <c r="P866" s="2" t="n">
        <v>0.668304191</v>
      </c>
      <c r="Q866" s="2" t="n">
        <v>0.000892446</v>
      </c>
      <c r="R866" s="2" t="s">
        <v>701</v>
      </c>
      <c r="S866" s="2" t="n">
        <v>10953429</v>
      </c>
      <c r="T866" s="2" t="n">
        <v>0.305586095</v>
      </c>
      <c r="U866" s="2" t="n">
        <v>0.451928237</v>
      </c>
      <c r="V866" s="2" t="n">
        <v>-0.146342142</v>
      </c>
      <c r="W866" s="2" t="n">
        <v>0.075170548</v>
      </c>
      <c r="X866" s="2" t="n">
        <v>-1.94680159</v>
      </c>
      <c r="Y866" s="2" t="n">
        <v>0.041638842</v>
      </c>
      <c r="Z866" s="2" t="n">
        <v>0.09680603</v>
      </c>
      <c r="AA866" s="2" t="n">
        <v>0.051558526</v>
      </c>
      <c r="AB866" s="2" t="n">
        <v>0.429181423</v>
      </c>
      <c r="AC866" s="2" t="n">
        <v>42659179</v>
      </c>
      <c r="AD866" s="2" t="s">
        <v>1115</v>
      </c>
      <c r="AE866" s="2" t="n">
        <v>-751</v>
      </c>
      <c r="AF866" s="2" t="s">
        <v>1116</v>
      </c>
      <c r="AG866" s="2" t="s">
        <v>1114</v>
      </c>
    </row>
    <row r="867" customFormat="false" ht="16" hidden="false" customHeight="false" outlineLevel="0" collapsed="false">
      <c r="A867" s="2" t="s">
        <v>353</v>
      </c>
      <c r="B867" s="2" t="n">
        <v>55096120</v>
      </c>
      <c r="C867" s="2" t="n">
        <v>55096121</v>
      </c>
      <c r="D867" s="2" t="n">
        <v>0.8333</v>
      </c>
      <c r="E867" s="2" t="n">
        <v>1</v>
      </c>
      <c r="F867" s="2" t="n">
        <v>1</v>
      </c>
      <c r="G867" s="2" t="n">
        <v>0.8462</v>
      </c>
      <c r="H867" s="2" t="n">
        <v>0.7857</v>
      </c>
      <c r="I867" s="2" t="n">
        <v>0.2632</v>
      </c>
      <c r="J867" s="2" t="s">
        <v>1117</v>
      </c>
      <c r="K867" s="2" t="n">
        <v>-0.115472784</v>
      </c>
      <c r="L867" s="2" t="n">
        <v>0.089863461</v>
      </c>
      <c r="M867" s="2" t="s">
        <v>1118</v>
      </c>
      <c r="N867" s="2" t="n">
        <v>151.5545857</v>
      </c>
      <c r="O867" s="2" t="n">
        <v>75.30377294</v>
      </c>
      <c r="P867" s="2" t="n">
        <v>1.00904345</v>
      </c>
      <c r="Q867" s="3" t="n">
        <v>4.84E-093</v>
      </c>
      <c r="R867" s="2" t="s">
        <v>701</v>
      </c>
      <c r="S867" s="2" t="n">
        <v>11052560</v>
      </c>
      <c r="T867" s="2" t="n">
        <v>0.262430845</v>
      </c>
      <c r="U867" s="2" t="n">
        <v>0.377903629</v>
      </c>
      <c r="V867" s="2" t="n">
        <v>-0.115472784</v>
      </c>
      <c r="W867" s="2" t="n">
        <v>0.089863461</v>
      </c>
      <c r="X867" s="2" t="n">
        <v>-1.284980374</v>
      </c>
      <c r="Y867" s="2" t="n">
        <v>0.135010769</v>
      </c>
      <c r="Z867" s="2" t="n">
        <v>0.064229192</v>
      </c>
      <c r="AA867" s="2" t="n">
        <v>0.198799142</v>
      </c>
      <c r="AB867" s="2" t="n">
        <v>0.756468654</v>
      </c>
      <c r="AC867" s="2" t="n">
        <v>55096121</v>
      </c>
      <c r="AD867" s="2" t="s">
        <v>1119</v>
      </c>
      <c r="AE867" s="2" t="n">
        <v>-387</v>
      </c>
      <c r="AF867" s="2" t="s">
        <v>1120</v>
      </c>
      <c r="AG867" s="2" t="s">
        <v>1118</v>
      </c>
    </row>
    <row r="868" customFormat="false" ht="16" hidden="false" customHeight="false" outlineLevel="0" collapsed="false">
      <c r="A868" s="2" t="s">
        <v>353</v>
      </c>
      <c r="B868" s="2" t="n">
        <v>55096125</v>
      </c>
      <c r="C868" s="2" t="n">
        <v>55096126</v>
      </c>
      <c r="D868" s="2" t="n">
        <v>0.9535</v>
      </c>
      <c r="E868" s="2" t="n">
        <v>1</v>
      </c>
      <c r="F868" s="2" t="n">
        <v>0.3846</v>
      </c>
      <c r="G868" s="2" t="n">
        <v>0.92</v>
      </c>
      <c r="H868" s="2" t="n">
        <v>0.9167</v>
      </c>
      <c r="I868" s="2" t="n">
        <v>0.2222</v>
      </c>
      <c r="J868" s="2" t="s">
        <v>1117</v>
      </c>
      <c r="K868" s="2" t="n">
        <v>-0.103073802</v>
      </c>
      <c r="L868" s="2" t="n">
        <v>0.096467957</v>
      </c>
      <c r="M868" s="2" t="s">
        <v>1118</v>
      </c>
      <c r="N868" s="2" t="n">
        <v>151.5545857</v>
      </c>
      <c r="O868" s="2" t="n">
        <v>75.30377294</v>
      </c>
      <c r="P868" s="2" t="n">
        <v>1.00904345</v>
      </c>
      <c r="Q868" s="3" t="n">
        <v>4.84E-093</v>
      </c>
      <c r="R868" s="2" t="s">
        <v>701</v>
      </c>
      <c r="S868" s="2" t="n">
        <v>11052561</v>
      </c>
      <c r="T868" s="2" t="n">
        <v>0.270004265</v>
      </c>
      <c r="U868" s="2" t="n">
        <v>0.373078067</v>
      </c>
      <c r="V868" s="2" t="n">
        <v>-0.103073802</v>
      </c>
      <c r="W868" s="2" t="n">
        <v>0.096467957</v>
      </c>
      <c r="X868" s="2" t="n">
        <v>-1.068477094</v>
      </c>
      <c r="Y868" s="2" t="n">
        <v>0.059447286</v>
      </c>
      <c r="Z868" s="2" t="n">
        <v>0.056775667</v>
      </c>
      <c r="AA868" s="2" t="n">
        <v>0.285305358</v>
      </c>
      <c r="AB868" s="2" t="n">
        <v>0.839651824</v>
      </c>
      <c r="AC868" s="2" t="n">
        <v>55096126</v>
      </c>
      <c r="AD868" s="2" t="s">
        <v>1119</v>
      </c>
      <c r="AE868" s="2" t="n">
        <v>-392</v>
      </c>
      <c r="AF868" s="2" t="s">
        <v>1120</v>
      </c>
      <c r="AG868" s="2" t="s">
        <v>1118</v>
      </c>
    </row>
    <row r="869" customFormat="false" ht="16" hidden="false" customHeight="false" outlineLevel="0" collapsed="false">
      <c r="A869" s="2" t="s">
        <v>398</v>
      </c>
      <c r="B869" s="2" t="n">
        <v>102662188</v>
      </c>
      <c r="C869" s="2" t="n">
        <v>102662189</v>
      </c>
      <c r="D869" s="2" t="n">
        <v>0.9286</v>
      </c>
      <c r="E869" s="2" t="n">
        <v>0.9444</v>
      </c>
      <c r="F869" s="2" t="n">
        <v>0.9737</v>
      </c>
      <c r="G869" s="2" t="n">
        <v>0.8333</v>
      </c>
      <c r="H869" s="2" t="n">
        <v>0.5455</v>
      </c>
      <c r="I869" s="2" t="n">
        <v>0.3846</v>
      </c>
      <c r="J869" s="2" t="s">
        <v>1121</v>
      </c>
      <c r="K869" s="2" t="n">
        <v>-0.105900652</v>
      </c>
      <c r="L869" s="2" t="n">
        <v>0.162079404</v>
      </c>
      <c r="M869" s="2" t="s">
        <v>1122</v>
      </c>
      <c r="N869" s="2" t="n">
        <v>12.28968078</v>
      </c>
      <c r="O869" s="2" t="n">
        <v>8.359984805</v>
      </c>
      <c r="P869" s="2" t="n">
        <v>0.555875217</v>
      </c>
      <c r="Q869" s="3" t="n">
        <v>1.73E-006</v>
      </c>
      <c r="R869" s="2" t="s">
        <v>701</v>
      </c>
      <c r="S869" s="2" t="n">
        <v>12463530</v>
      </c>
      <c r="T869" s="2" t="n">
        <v>0.268859832</v>
      </c>
      <c r="U869" s="2" t="n">
        <v>0.374760484</v>
      </c>
      <c r="V869" s="2" t="n">
        <v>-0.105900652</v>
      </c>
      <c r="W869" s="2" t="n">
        <v>0.162079404</v>
      </c>
      <c r="X869" s="2" t="n">
        <v>-0.65338747</v>
      </c>
      <c r="Y869" s="2" t="n">
        <v>0.06480785</v>
      </c>
      <c r="Z869" s="2" t="n">
        <v>0.05639647</v>
      </c>
      <c r="AA869" s="2" t="n">
        <v>0.513506515</v>
      </c>
      <c r="AB869" s="2" t="n">
        <v>0.943291303</v>
      </c>
      <c r="AC869" s="2" t="n">
        <v>102662189</v>
      </c>
      <c r="AD869" s="2" t="s">
        <v>1123</v>
      </c>
      <c r="AE869" s="2" t="n">
        <v>-360</v>
      </c>
      <c r="AF869" s="2" t="s">
        <v>1124</v>
      </c>
      <c r="AG869" s="2" t="s">
        <v>1122</v>
      </c>
      <c r="AH869" s="2" t="s">
        <v>1125</v>
      </c>
    </row>
    <row r="870" customFormat="false" ht="16" hidden="false" customHeight="false" outlineLevel="0" collapsed="false">
      <c r="A870" s="2" t="s">
        <v>398</v>
      </c>
      <c r="B870" s="2" t="n">
        <v>103633326</v>
      </c>
      <c r="C870" s="2" t="n">
        <v>103633327</v>
      </c>
      <c r="D870" s="2" t="n">
        <v>0.8889</v>
      </c>
      <c r="E870" s="2" t="n">
        <v>0.8889</v>
      </c>
      <c r="F870" s="2" t="n">
        <v>0.8333</v>
      </c>
      <c r="G870" s="2" t="n">
        <v>1</v>
      </c>
      <c r="H870" s="2" t="n">
        <v>1</v>
      </c>
      <c r="I870" s="2" t="n">
        <v>0.7273</v>
      </c>
      <c r="J870" s="2" t="s">
        <v>1126</v>
      </c>
      <c r="K870" s="2" t="n">
        <v>-0.167795596</v>
      </c>
      <c r="L870" s="2" t="n">
        <v>0.119294643</v>
      </c>
      <c r="M870" s="2" t="s">
        <v>1127</v>
      </c>
      <c r="N870" s="2" t="n">
        <v>10.869492</v>
      </c>
      <c r="O870" s="2" t="n">
        <v>5.57677383</v>
      </c>
      <c r="P870" s="2" t="n">
        <v>0.962781848</v>
      </c>
      <c r="Q870" s="3" t="n">
        <v>3.87E-011</v>
      </c>
      <c r="R870" s="2" t="s">
        <v>701</v>
      </c>
      <c r="S870" s="2" t="n">
        <v>12475225</v>
      </c>
      <c r="T870" s="2" t="n">
        <v>0.640112409</v>
      </c>
      <c r="U870" s="2" t="n">
        <v>0.807908004</v>
      </c>
      <c r="V870" s="2" t="n">
        <v>-0.167795596</v>
      </c>
      <c r="W870" s="2" t="n">
        <v>0.119294643</v>
      </c>
      <c r="X870" s="2" t="n">
        <v>-1.406564376</v>
      </c>
      <c r="Y870" s="2" t="n">
        <v>0.059837036</v>
      </c>
      <c r="Z870" s="2" t="n">
        <v>0.052485591</v>
      </c>
      <c r="AA870" s="2" t="n">
        <v>0.159556603</v>
      </c>
      <c r="AB870" s="2" t="n">
        <v>0.702160271</v>
      </c>
      <c r="AC870" s="2" t="n">
        <v>103633327</v>
      </c>
      <c r="AD870" s="2" t="s">
        <v>1128</v>
      </c>
      <c r="AE870" s="2" t="n">
        <v>-926</v>
      </c>
      <c r="AF870" s="2" t="s">
        <v>1129</v>
      </c>
      <c r="AG870" s="2" t="s">
        <v>1127</v>
      </c>
      <c r="AH870" s="2" t="s">
        <v>1130</v>
      </c>
    </row>
    <row r="871" customFormat="false" ht="16" hidden="false" customHeight="false" outlineLevel="0" collapsed="false">
      <c r="A871" s="2" t="s">
        <v>398</v>
      </c>
      <c r="B871" s="2" t="n">
        <v>103633332</v>
      </c>
      <c r="C871" s="2" t="n">
        <v>103633333</v>
      </c>
      <c r="D871" s="2" t="n">
        <v>0.8056</v>
      </c>
      <c r="E871" s="2" t="n">
        <v>0.7692</v>
      </c>
      <c r="F871" s="2" t="n">
        <v>0.8182</v>
      </c>
      <c r="G871" s="2" t="n">
        <v>0.7273</v>
      </c>
      <c r="H871" s="2" t="n">
        <v>1</v>
      </c>
      <c r="I871" s="2" t="n">
        <v>1</v>
      </c>
      <c r="J871" s="2" t="s">
        <v>1126</v>
      </c>
      <c r="K871" s="2" t="n">
        <v>-0.167795596</v>
      </c>
      <c r="L871" s="2" t="n">
        <v>0.110215329</v>
      </c>
      <c r="M871" s="2" t="s">
        <v>1127</v>
      </c>
      <c r="N871" s="2" t="n">
        <v>10.869492</v>
      </c>
      <c r="O871" s="2" t="n">
        <v>5.57677383</v>
      </c>
      <c r="P871" s="2" t="n">
        <v>0.962781848</v>
      </c>
      <c r="Q871" s="3" t="n">
        <v>3.87E-011</v>
      </c>
      <c r="R871" s="2" t="s">
        <v>701</v>
      </c>
      <c r="S871" s="2" t="n">
        <v>12475226</v>
      </c>
      <c r="T871" s="2" t="n">
        <v>0.640112409</v>
      </c>
      <c r="U871" s="2" t="n">
        <v>0.807908004</v>
      </c>
      <c r="V871" s="2" t="n">
        <v>-0.167795596</v>
      </c>
      <c r="W871" s="2" t="n">
        <v>0.110215329</v>
      </c>
      <c r="X871" s="2" t="n">
        <v>-1.522434291</v>
      </c>
      <c r="Y871" s="2" t="n">
        <v>0.059050419</v>
      </c>
      <c r="Z871" s="2" t="n">
        <v>0.113266472</v>
      </c>
      <c r="AA871" s="2" t="n">
        <v>0.127900298</v>
      </c>
      <c r="AB871" s="2" t="n">
        <v>0.646454592</v>
      </c>
      <c r="AC871" s="2" t="n">
        <v>103633333</v>
      </c>
      <c r="AD871" s="2" t="s">
        <v>1128</v>
      </c>
      <c r="AE871" s="2" t="n">
        <v>-920</v>
      </c>
      <c r="AF871" s="2" t="s">
        <v>1129</v>
      </c>
      <c r="AG871" s="2" t="s">
        <v>1127</v>
      </c>
      <c r="AH871" s="2" t="s">
        <v>1130</v>
      </c>
    </row>
    <row r="872" customFormat="false" ht="16" hidden="false" customHeight="false" outlineLevel="0" collapsed="false">
      <c r="A872" s="2" t="s">
        <v>398</v>
      </c>
      <c r="B872" s="2" t="n">
        <v>111564490</v>
      </c>
      <c r="C872" s="2" t="n">
        <v>111564491</v>
      </c>
      <c r="D872" s="2" t="n">
        <v>0.8667</v>
      </c>
      <c r="E872" s="2" t="n">
        <v>0.7273</v>
      </c>
      <c r="F872" s="2" t="n">
        <v>1</v>
      </c>
      <c r="G872" s="2" t="n">
        <v>0.6</v>
      </c>
      <c r="H872" s="2" t="n">
        <v>1</v>
      </c>
      <c r="I872" s="2" t="n">
        <v>0.7143</v>
      </c>
      <c r="J872" s="2" t="s">
        <v>1131</v>
      </c>
      <c r="K872" s="2" t="n">
        <v>-0.121293283</v>
      </c>
      <c r="L872" s="2" t="n">
        <v>0.069995579</v>
      </c>
      <c r="M872" s="2" t="s">
        <v>1132</v>
      </c>
      <c r="N872" s="2" t="n">
        <v>0.457549004</v>
      </c>
      <c r="O872" s="2" t="n">
        <v>0.266436529</v>
      </c>
      <c r="P872" s="2" t="n">
        <v>0.780134375</v>
      </c>
      <c r="Q872" s="2" t="n">
        <v>0.03965951</v>
      </c>
      <c r="R872" s="2" t="s">
        <v>701</v>
      </c>
      <c r="S872" s="2" t="n">
        <v>12541264</v>
      </c>
      <c r="T872" s="2" t="n">
        <v>0.715365543</v>
      </c>
      <c r="U872" s="2" t="n">
        <v>0.836658826</v>
      </c>
      <c r="V872" s="2" t="n">
        <v>-0.121293283</v>
      </c>
      <c r="W872" s="2" t="n">
        <v>0.069995579</v>
      </c>
      <c r="X872" s="2" t="n">
        <v>-1.732870625</v>
      </c>
      <c r="Y872" s="2" t="n">
        <v>0.167145619</v>
      </c>
      <c r="Z872" s="2" t="n">
        <v>0.051358129</v>
      </c>
      <c r="AA872" s="2" t="n">
        <v>0.083118666</v>
      </c>
      <c r="AB872" s="2" t="n">
        <v>0.539319683</v>
      </c>
      <c r="AC872" s="2" t="n">
        <v>111564491</v>
      </c>
      <c r="AD872" s="2" t="s">
        <v>1133</v>
      </c>
      <c r="AE872" s="2" t="n">
        <v>-299</v>
      </c>
      <c r="AF872" s="2" t="s">
        <v>1134</v>
      </c>
      <c r="AG872" s="2" t="s">
        <v>1135</v>
      </c>
      <c r="AH872" s="2" t="s">
        <v>1136</v>
      </c>
    </row>
    <row r="873" customFormat="false" ht="16" hidden="false" customHeight="false" outlineLevel="0" collapsed="false">
      <c r="A873" s="2" t="s">
        <v>398</v>
      </c>
      <c r="B873" s="2" t="n">
        <v>111564496</v>
      </c>
      <c r="C873" s="2" t="n">
        <v>111564497</v>
      </c>
      <c r="D873" s="2" t="n">
        <v>0.871</v>
      </c>
      <c r="E873" s="2" t="n">
        <v>0.9286</v>
      </c>
      <c r="F873" s="2" t="n">
        <v>1</v>
      </c>
      <c r="G873" s="2" t="n">
        <v>0.8</v>
      </c>
      <c r="H873" s="2" t="n">
        <v>1</v>
      </c>
      <c r="I873" s="2" t="n">
        <v>0.875</v>
      </c>
      <c r="J873" s="2" t="s">
        <v>1131</v>
      </c>
      <c r="K873" s="2" t="n">
        <v>-0.121293283</v>
      </c>
      <c r="L873" s="2" t="n">
        <v>0.074650644</v>
      </c>
      <c r="M873" s="2" t="s">
        <v>1132</v>
      </c>
      <c r="N873" s="2" t="n">
        <v>0.457549004</v>
      </c>
      <c r="O873" s="2" t="n">
        <v>0.266436529</v>
      </c>
      <c r="P873" s="2" t="n">
        <v>0.780134375</v>
      </c>
      <c r="Q873" s="2" t="n">
        <v>0.03965951</v>
      </c>
      <c r="R873" s="2" t="s">
        <v>701</v>
      </c>
      <c r="S873" s="2" t="n">
        <v>12541266</v>
      </c>
      <c r="T873" s="2" t="n">
        <v>0.715365543</v>
      </c>
      <c r="U873" s="2" t="n">
        <v>0.836658826</v>
      </c>
      <c r="V873" s="2" t="n">
        <v>-0.121293283</v>
      </c>
      <c r="W873" s="2" t="n">
        <v>0.074650644</v>
      </c>
      <c r="X873" s="2" t="n">
        <v>-1.624812278</v>
      </c>
      <c r="Y873" s="2" t="n">
        <v>0.154945174</v>
      </c>
      <c r="Z873" s="2" t="n">
        <v>0.056822434</v>
      </c>
      <c r="AA873" s="2" t="n">
        <v>0.104202564</v>
      </c>
      <c r="AB873" s="2" t="n">
        <v>0.594854268</v>
      </c>
      <c r="AC873" s="2" t="n">
        <v>111564497</v>
      </c>
      <c r="AD873" s="2" t="s">
        <v>1133</v>
      </c>
      <c r="AE873" s="2" t="n">
        <v>-305</v>
      </c>
      <c r="AF873" s="2" t="s">
        <v>1134</v>
      </c>
      <c r="AG873" s="2" t="s">
        <v>1135</v>
      </c>
      <c r="AH873" s="2" t="s">
        <v>1136</v>
      </c>
    </row>
    <row r="874" customFormat="false" ht="16" hidden="false" customHeight="false" outlineLevel="0" collapsed="false">
      <c r="A874" s="2" t="s">
        <v>398</v>
      </c>
      <c r="B874" s="2" t="n">
        <v>439646</v>
      </c>
      <c r="C874" s="2" t="n">
        <v>439647</v>
      </c>
      <c r="D874" s="2" t="n">
        <v>0.875</v>
      </c>
      <c r="E874" s="2" t="n">
        <v>0.5946</v>
      </c>
      <c r="F874" s="2" t="n">
        <v>0.8571</v>
      </c>
      <c r="G874" s="2" t="n">
        <v>0.4</v>
      </c>
      <c r="H874" s="2" t="n">
        <v>0.6364</v>
      </c>
      <c r="I874" s="2" t="n">
        <v>0.2857</v>
      </c>
      <c r="J874" s="2" t="s">
        <v>1137</v>
      </c>
      <c r="K874" s="2" t="n">
        <v>-0.117239845</v>
      </c>
      <c r="L874" s="2" t="n">
        <v>0.171520688</v>
      </c>
      <c r="M874" s="2" t="s">
        <v>1138</v>
      </c>
      <c r="N874" s="2" t="n">
        <v>0.785221583</v>
      </c>
      <c r="O874" s="2" t="n">
        <v>0.31983711</v>
      </c>
      <c r="P874" s="2" t="n">
        <v>1.295762484</v>
      </c>
      <c r="Q874" s="3" t="n">
        <v>4.69E-005</v>
      </c>
      <c r="R874" s="2" t="s">
        <v>701</v>
      </c>
      <c r="S874" s="2" t="n">
        <v>11697444</v>
      </c>
      <c r="T874" s="2" t="n">
        <v>0.535438884</v>
      </c>
      <c r="U874" s="2" t="n">
        <v>0.652678729</v>
      </c>
      <c r="V874" s="2" t="n">
        <v>-0.117239845</v>
      </c>
      <c r="W874" s="2" t="n">
        <v>0.171520688</v>
      </c>
      <c r="X874" s="2" t="n">
        <v>-0.683531804</v>
      </c>
      <c r="Y874" s="2" t="n">
        <v>0.10542954</v>
      </c>
      <c r="Z874" s="2" t="n">
        <v>0.159176292</v>
      </c>
      <c r="AA874" s="2" t="n">
        <v>0.49427086</v>
      </c>
      <c r="AB874" s="2" t="n">
        <v>0.937989494</v>
      </c>
      <c r="AC874" s="2" t="n">
        <v>439647</v>
      </c>
      <c r="AD874" s="2" t="s">
        <v>1139</v>
      </c>
      <c r="AE874" s="2" t="n">
        <v>-944</v>
      </c>
      <c r="AF874" s="2" t="s">
        <v>1140</v>
      </c>
      <c r="AG874" s="2" t="s">
        <v>1138</v>
      </c>
    </row>
    <row r="875" customFormat="false" ht="16" hidden="false" customHeight="false" outlineLevel="0" collapsed="false">
      <c r="A875" s="2" t="s">
        <v>398</v>
      </c>
      <c r="B875" s="2" t="n">
        <v>79152819</v>
      </c>
      <c r="C875" s="2" t="n">
        <v>79152820</v>
      </c>
      <c r="D875" s="2" t="n">
        <v>1</v>
      </c>
      <c r="E875" s="2" t="n">
        <v>0.7692</v>
      </c>
      <c r="F875" s="2" t="n">
        <v>0.3929</v>
      </c>
      <c r="G875" s="2" t="n">
        <v>1</v>
      </c>
      <c r="H875" s="2" t="n">
        <v>1</v>
      </c>
      <c r="I875" s="2" t="n">
        <v>1</v>
      </c>
      <c r="J875" s="2" t="s">
        <v>1141</v>
      </c>
      <c r="K875" s="2" t="n">
        <v>-0.117607327</v>
      </c>
      <c r="L875" s="2" t="n">
        <v>0.043047982</v>
      </c>
      <c r="M875" s="2" t="s">
        <v>1142</v>
      </c>
      <c r="N875" s="2" t="n">
        <v>17.76281494</v>
      </c>
      <c r="O875" s="2" t="n">
        <v>9.615982863</v>
      </c>
      <c r="P875" s="2" t="n">
        <v>0.885353999</v>
      </c>
      <c r="Q875" s="3" t="n">
        <v>3.85E-044</v>
      </c>
      <c r="R875" s="2" t="s">
        <v>701</v>
      </c>
      <c r="S875" s="2" t="n">
        <v>12276772</v>
      </c>
      <c r="T875" s="2" t="n">
        <v>0.603561092</v>
      </c>
      <c r="U875" s="2" t="n">
        <v>0.721168419</v>
      </c>
      <c r="V875" s="2" t="n">
        <v>-0.117607327</v>
      </c>
      <c r="W875" s="2" t="n">
        <v>0.043047982</v>
      </c>
      <c r="X875" s="2" t="n">
        <v>-2.732005601</v>
      </c>
      <c r="Y875" s="2" t="n">
        <v>0.931987309</v>
      </c>
      <c r="Z875" s="2" t="n">
        <v>0.794459885</v>
      </c>
      <c r="AA875" s="2" t="n">
        <v>0.006295007</v>
      </c>
      <c r="AB875" s="2" t="n">
        <v>0.124255043</v>
      </c>
      <c r="AC875" s="2" t="n">
        <v>79152820</v>
      </c>
      <c r="AD875" s="2" t="s">
        <v>1143</v>
      </c>
      <c r="AE875" s="2" t="n">
        <v>-262</v>
      </c>
      <c r="AF875" s="2" t="s">
        <v>1144</v>
      </c>
      <c r="AG875" s="2" t="s">
        <v>1142</v>
      </c>
    </row>
    <row r="876" customFormat="false" ht="16" hidden="false" customHeight="false" outlineLevel="0" collapsed="false">
      <c r="A876" s="2" t="s">
        <v>398</v>
      </c>
      <c r="B876" s="2" t="n">
        <v>98754301</v>
      </c>
      <c r="C876" s="2" t="n">
        <v>98754302</v>
      </c>
      <c r="D876" s="2" t="n">
        <v>0.8788</v>
      </c>
      <c r="E876" s="2" t="n">
        <v>1</v>
      </c>
      <c r="F876" s="2" t="n">
        <v>1</v>
      </c>
      <c r="G876" s="2" t="n">
        <v>1</v>
      </c>
      <c r="H876" s="2" t="n">
        <v>0.9524</v>
      </c>
      <c r="I876" s="2" t="n">
        <v>0.8</v>
      </c>
      <c r="J876" s="2" t="s">
        <v>1145</v>
      </c>
      <c r="K876" s="2" t="n">
        <v>-0.196673277</v>
      </c>
      <c r="L876" s="2" t="n">
        <v>0.167830792</v>
      </c>
      <c r="M876" s="2" t="s">
        <v>1146</v>
      </c>
      <c r="N876" s="2" t="n">
        <v>0.37916118</v>
      </c>
      <c r="O876" s="2" t="n">
        <v>0.045536764</v>
      </c>
      <c r="P876" s="2" t="n">
        <v>3.057707598</v>
      </c>
      <c r="Q876" s="2" t="n">
        <v>0.000141305</v>
      </c>
      <c r="R876" s="2" t="s">
        <v>701</v>
      </c>
      <c r="S876" s="2" t="n">
        <v>12435055</v>
      </c>
      <c r="T876" s="2" t="n">
        <v>0.649207645</v>
      </c>
      <c r="U876" s="2" t="n">
        <v>0.845880922</v>
      </c>
      <c r="V876" s="2" t="n">
        <v>-0.196673277</v>
      </c>
      <c r="W876" s="2" t="n">
        <v>0.167830792</v>
      </c>
      <c r="X876" s="2" t="n">
        <v>-1.171854549</v>
      </c>
      <c r="Y876" s="2" t="n">
        <v>0.071536675</v>
      </c>
      <c r="Z876" s="2" t="n">
        <v>0.048350519</v>
      </c>
      <c r="AA876" s="2" t="n">
        <v>0.241255458</v>
      </c>
      <c r="AB876" s="2" t="n">
        <v>0.802444097</v>
      </c>
      <c r="AC876" s="2" t="n">
        <v>98754302</v>
      </c>
      <c r="AD876" s="2" t="s">
        <v>1147</v>
      </c>
      <c r="AE876" s="2" t="n">
        <v>-76</v>
      </c>
      <c r="AF876" s="2" t="s">
        <v>1148</v>
      </c>
      <c r="AG876" s="2" t="s">
        <v>1146</v>
      </c>
    </row>
    <row r="877" customFormat="false" ht="16" hidden="false" customHeight="false" outlineLevel="0" collapsed="false">
      <c r="A877" s="2" t="s">
        <v>451</v>
      </c>
      <c r="B877" s="2" t="n">
        <v>100819476</v>
      </c>
      <c r="C877" s="2" t="n">
        <v>100819477</v>
      </c>
      <c r="D877" s="2" t="n">
        <v>1</v>
      </c>
      <c r="E877" s="2" t="n">
        <v>0.6667</v>
      </c>
      <c r="F877" s="2" t="n">
        <v>1</v>
      </c>
      <c r="G877" s="2" t="n">
        <v>0.5625</v>
      </c>
      <c r="H877" s="2" t="n">
        <v>0.8462</v>
      </c>
      <c r="I877" s="2" t="n">
        <v>0.6154</v>
      </c>
      <c r="J877" s="2" t="s">
        <v>1149</v>
      </c>
      <c r="K877" s="2" t="n">
        <v>-0.1455188</v>
      </c>
      <c r="L877" s="2" t="n">
        <v>0.118198867</v>
      </c>
      <c r="M877" s="2" t="s">
        <v>1150</v>
      </c>
      <c r="N877" s="2" t="n">
        <v>11.22416774</v>
      </c>
      <c r="O877" s="2" t="n">
        <v>7.274709931</v>
      </c>
      <c r="P877" s="2" t="n">
        <v>0.625646846</v>
      </c>
      <c r="Q877" s="3" t="n">
        <v>1.03E-010</v>
      </c>
      <c r="R877" s="2" t="s">
        <v>701</v>
      </c>
      <c r="S877" s="2" t="n">
        <v>13586940</v>
      </c>
      <c r="T877" s="2" t="n">
        <v>0.603496962</v>
      </c>
      <c r="U877" s="2" t="n">
        <v>0.749015762</v>
      </c>
      <c r="V877" s="2" t="n">
        <v>-0.1455188</v>
      </c>
      <c r="W877" s="2" t="n">
        <v>0.118198867</v>
      </c>
      <c r="X877" s="2" t="n">
        <v>-1.231135322</v>
      </c>
      <c r="Y877" s="2" t="n">
        <v>0.127162306</v>
      </c>
      <c r="Z877" s="2" t="n">
        <v>0.050467201</v>
      </c>
      <c r="AA877" s="2" t="n">
        <v>0.218272257</v>
      </c>
      <c r="AB877" s="2" t="n">
        <v>0.779035281</v>
      </c>
      <c r="AC877" s="2" t="n">
        <v>100819477</v>
      </c>
      <c r="AD877" s="2" t="s">
        <v>1151</v>
      </c>
      <c r="AE877" s="2" t="n">
        <v>-639</v>
      </c>
      <c r="AF877" s="2" t="s">
        <v>1152</v>
      </c>
      <c r="AG877" s="2" t="s">
        <v>1150</v>
      </c>
      <c r="AH877" s="2" t="s">
        <v>1153</v>
      </c>
    </row>
    <row r="878" customFormat="false" ht="16" hidden="false" customHeight="false" outlineLevel="0" collapsed="false">
      <c r="A878" s="2" t="s">
        <v>451</v>
      </c>
      <c r="B878" s="2" t="n">
        <v>100819477</v>
      </c>
      <c r="C878" s="2" t="n">
        <v>100819478</v>
      </c>
      <c r="D878" s="2" t="n">
        <v>1</v>
      </c>
      <c r="E878" s="2" t="n">
        <v>0</v>
      </c>
      <c r="F878" s="2" t="n">
        <v>1</v>
      </c>
      <c r="G878" s="2" t="n">
        <v>0.8</v>
      </c>
      <c r="H878" s="2" t="n">
        <v>1</v>
      </c>
      <c r="I878" s="2" t="n">
        <v>0.7</v>
      </c>
      <c r="J878" s="2" t="s">
        <v>1149</v>
      </c>
      <c r="K878" s="2" t="n">
        <v>-0.1455188</v>
      </c>
      <c r="L878" s="2" t="n">
        <v>0.04379412</v>
      </c>
      <c r="M878" s="2" t="s">
        <v>1150</v>
      </c>
      <c r="N878" s="2" t="n">
        <v>11.22416774</v>
      </c>
      <c r="O878" s="2" t="n">
        <v>7.274709931</v>
      </c>
      <c r="P878" s="2" t="n">
        <v>0.625646846</v>
      </c>
      <c r="Q878" s="3" t="n">
        <v>1.03E-010</v>
      </c>
      <c r="R878" s="2" t="s">
        <v>701</v>
      </c>
      <c r="S878" s="2" t="n">
        <v>13586941</v>
      </c>
      <c r="T878" s="2" t="n">
        <v>0.603496962</v>
      </c>
      <c r="U878" s="2" t="n">
        <v>0.749015762</v>
      </c>
      <c r="V878" s="2" t="n">
        <v>-0.1455188</v>
      </c>
      <c r="W878" s="2" t="n">
        <v>0.04379412</v>
      </c>
      <c r="X878" s="2" t="n">
        <v>-3.32279308</v>
      </c>
      <c r="Y878" s="2" t="n">
        <v>0.074631213</v>
      </c>
      <c r="Z878" s="2" t="n">
        <v>0.059052547</v>
      </c>
      <c r="AA878" s="2" t="n">
        <v>0.00089121</v>
      </c>
      <c r="AB878" s="2" t="n">
        <v>0.031994729</v>
      </c>
      <c r="AC878" s="2" t="n">
        <v>100819478</v>
      </c>
      <c r="AD878" s="2" t="s">
        <v>1151</v>
      </c>
      <c r="AE878" s="2" t="n">
        <v>-638</v>
      </c>
      <c r="AF878" s="2" t="s">
        <v>1152</v>
      </c>
      <c r="AG878" s="2" t="s">
        <v>1150</v>
      </c>
      <c r="AH878" s="2" t="s">
        <v>1153</v>
      </c>
    </row>
    <row r="879" customFormat="false" ht="16" hidden="false" customHeight="false" outlineLevel="0" collapsed="false">
      <c r="A879" s="2" t="s">
        <v>451</v>
      </c>
      <c r="B879" s="2" t="n">
        <v>100819541</v>
      </c>
      <c r="C879" s="2" t="n">
        <v>100819542</v>
      </c>
      <c r="D879" s="2" t="n">
        <v>1</v>
      </c>
      <c r="E879" s="2" t="n">
        <v>0.8667</v>
      </c>
      <c r="F879" s="2" t="n">
        <v>1</v>
      </c>
      <c r="G879" s="2" t="n">
        <v>0.3913</v>
      </c>
      <c r="H879" s="2" t="n">
        <v>1</v>
      </c>
      <c r="I879" s="2" t="n">
        <v>0.8</v>
      </c>
      <c r="J879" s="2" t="s">
        <v>1149</v>
      </c>
      <c r="K879" s="2" t="n">
        <v>-0.110360585</v>
      </c>
      <c r="L879" s="2" t="n">
        <v>0.096360201</v>
      </c>
      <c r="M879" s="2" t="s">
        <v>1150</v>
      </c>
      <c r="N879" s="2" t="n">
        <v>11.22416774</v>
      </c>
      <c r="O879" s="2" t="n">
        <v>7.274709931</v>
      </c>
      <c r="P879" s="2" t="n">
        <v>0.625646846</v>
      </c>
      <c r="Q879" s="3" t="n">
        <v>1.03E-010</v>
      </c>
      <c r="R879" s="2" t="s">
        <v>701</v>
      </c>
      <c r="S879" s="2" t="n">
        <v>13586942</v>
      </c>
      <c r="T879" s="2" t="n">
        <v>0.69416671</v>
      </c>
      <c r="U879" s="2" t="n">
        <v>0.804527294</v>
      </c>
      <c r="V879" s="2" t="n">
        <v>-0.110360585</v>
      </c>
      <c r="W879" s="2" t="n">
        <v>0.096360201</v>
      </c>
      <c r="X879" s="2" t="n">
        <v>-1.145292176</v>
      </c>
      <c r="Y879" s="2" t="n">
        <v>0.056047573</v>
      </c>
      <c r="Z879" s="2" t="n">
        <v>0.056560372</v>
      </c>
      <c r="AA879" s="2" t="n">
        <v>0.252088146</v>
      </c>
      <c r="AB879" s="2" t="n">
        <v>0.812377415</v>
      </c>
      <c r="AC879" s="2" t="n">
        <v>100819542</v>
      </c>
      <c r="AD879" s="2" t="s">
        <v>1151</v>
      </c>
      <c r="AE879" s="2" t="n">
        <v>-574</v>
      </c>
      <c r="AF879" s="2" t="s">
        <v>1152</v>
      </c>
      <c r="AG879" s="2" t="s">
        <v>1150</v>
      </c>
      <c r="AH879" s="2" t="s">
        <v>1153</v>
      </c>
    </row>
    <row r="880" customFormat="false" ht="16" hidden="false" customHeight="false" outlineLevel="0" collapsed="false">
      <c r="A880" s="2" t="s">
        <v>451</v>
      </c>
      <c r="B880" s="2" t="n">
        <v>100819680</v>
      </c>
      <c r="C880" s="2" t="n">
        <v>100819681</v>
      </c>
      <c r="D880" s="2" t="n">
        <v>0.9231</v>
      </c>
      <c r="E880" s="2" t="n">
        <v>1</v>
      </c>
      <c r="F880" s="2" t="n">
        <v>1</v>
      </c>
      <c r="G880" s="2" t="n">
        <v>0.6364</v>
      </c>
      <c r="H880" s="2" t="n">
        <v>0.8889</v>
      </c>
      <c r="I880" s="2" t="n">
        <v>0.7955</v>
      </c>
      <c r="J880" s="2" t="s">
        <v>1149</v>
      </c>
      <c r="K880" s="2" t="n">
        <v>-0.120620482</v>
      </c>
      <c r="L880" s="2" t="n">
        <v>0.081340761</v>
      </c>
      <c r="M880" s="2" t="s">
        <v>1150</v>
      </c>
      <c r="N880" s="2" t="n">
        <v>11.22416774</v>
      </c>
      <c r="O880" s="2" t="n">
        <v>7.274709931</v>
      </c>
      <c r="P880" s="2" t="n">
        <v>0.625646846</v>
      </c>
      <c r="Q880" s="3" t="n">
        <v>1.03E-010</v>
      </c>
      <c r="R880" s="2" t="s">
        <v>701</v>
      </c>
      <c r="S880" s="2" t="n">
        <v>13586943</v>
      </c>
      <c r="T880" s="2" t="n">
        <v>0.679811885</v>
      </c>
      <c r="U880" s="2" t="n">
        <v>0.800432367</v>
      </c>
      <c r="V880" s="2" t="n">
        <v>-0.120620482</v>
      </c>
      <c r="W880" s="2" t="n">
        <v>0.081340761</v>
      </c>
      <c r="X880" s="2" t="n">
        <v>-1.482903299</v>
      </c>
      <c r="Y880" s="2" t="n">
        <v>0.727393991</v>
      </c>
      <c r="Z880" s="2" t="n">
        <v>0.1630021</v>
      </c>
      <c r="AA880" s="2" t="n">
        <v>0.138100105</v>
      </c>
      <c r="AB880" s="2" t="n">
        <v>0.665893821</v>
      </c>
      <c r="AC880" s="2" t="n">
        <v>100819681</v>
      </c>
      <c r="AD880" s="2" t="s">
        <v>1151</v>
      </c>
      <c r="AE880" s="2" t="n">
        <v>-435</v>
      </c>
      <c r="AF880" s="2" t="s">
        <v>1152</v>
      </c>
      <c r="AG880" s="2" t="s">
        <v>1150</v>
      </c>
      <c r="AH880" s="2" t="s">
        <v>1153</v>
      </c>
    </row>
    <row r="881" customFormat="false" ht="16" hidden="false" customHeight="false" outlineLevel="0" collapsed="false">
      <c r="A881" s="2" t="s">
        <v>451</v>
      </c>
      <c r="B881" s="2" t="n">
        <v>100819701</v>
      </c>
      <c r="C881" s="2" t="n">
        <v>100819702</v>
      </c>
      <c r="D881" s="2" t="n">
        <v>0.9211</v>
      </c>
      <c r="E881" s="2" t="n">
        <v>1</v>
      </c>
      <c r="F881" s="2" t="n">
        <v>1</v>
      </c>
      <c r="G881" s="2" t="n">
        <v>0.9</v>
      </c>
      <c r="H881" s="2" t="n">
        <v>1</v>
      </c>
      <c r="I881" s="2" t="n">
        <v>0.9608</v>
      </c>
      <c r="J881" s="2" t="s">
        <v>1149</v>
      </c>
      <c r="K881" s="2" t="n">
        <v>-0.130337262</v>
      </c>
      <c r="L881" s="2" t="n">
        <v>0.07429399</v>
      </c>
      <c r="M881" s="2" t="s">
        <v>1150</v>
      </c>
      <c r="N881" s="2" t="n">
        <v>11.22416774</v>
      </c>
      <c r="O881" s="2" t="n">
        <v>7.274709931</v>
      </c>
      <c r="P881" s="2" t="n">
        <v>0.625646846</v>
      </c>
      <c r="Q881" s="3" t="n">
        <v>1.03E-010</v>
      </c>
      <c r="R881" s="2" t="s">
        <v>701</v>
      </c>
      <c r="S881" s="2" t="n">
        <v>13586944</v>
      </c>
      <c r="T881" s="2" t="n">
        <v>0.665564745</v>
      </c>
      <c r="U881" s="2" t="n">
        <v>0.795902007</v>
      </c>
      <c r="V881" s="2" t="n">
        <v>-0.130337262</v>
      </c>
      <c r="W881" s="2" t="n">
        <v>0.07429399</v>
      </c>
      <c r="X881" s="2" t="n">
        <v>-1.754344611</v>
      </c>
      <c r="Y881" s="2" t="n">
        <v>0.746559461</v>
      </c>
      <c r="Z881" s="2" t="n">
        <v>0.53287955</v>
      </c>
      <c r="AA881" s="2" t="n">
        <v>0.079371476</v>
      </c>
      <c r="AB881" s="2" t="n">
        <v>0.528196214</v>
      </c>
      <c r="AC881" s="2" t="n">
        <v>100819702</v>
      </c>
      <c r="AD881" s="2" t="s">
        <v>1151</v>
      </c>
      <c r="AE881" s="2" t="n">
        <v>-414</v>
      </c>
      <c r="AF881" s="2" t="s">
        <v>1152</v>
      </c>
      <c r="AG881" s="2" t="s">
        <v>1150</v>
      </c>
      <c r="AH881" s="2" t="s">
        <v>1153</v>
      </c>
    </row>
    <row r="882" customFormat="false" ht="16" hidden="false" customHeight="false" outlineLevel="0" collapsed="false">
      <c r="A882" s="2" t="s">
        <v>451</v>
      </c>
      <c r="B882" s="2" t="n">
        <v>100819750</v>
      </c>
      <c r="C882" s="2" t="n">
        <v>100819751</v>
      </c>
      <c r="D882" s="2" t="n">
        <v>0.7093</v>
      </c>
      <c r="E882" s="2" t="n">
        <v>1</v>
      </c>
      <c r="F882" s="2" t="n">
        <v>1</v>
      </c>
      <c r="G882" s="2" t="n">
        <v>1</v>
      </c>
      <c r="H882" s="2" t="n">
        <v>1</v>
      </c>
      <c r="I882" s="2" t="n">
        <v>0.8302</v>
      </c>
      <c r="J882" s="2" t="s">
        <v>1149</v>
      </c>
      <c r="K882" s="2" t="n">
        <v>-0.160791433</v>
      </c>
      <c r="L882" s="2" t="n">
        <v>0.127441173</v>
      </c>
      <c r="M882" s="2" t="s">
        <v>1150</v>
      </c>
      <c r="N882" s="2" t="n">
        <v>11.22416774</v>
      </c>
      <c r="O882" s="2" t="n">
        <v>7.274709931</v>
      </c>
      <c r="P882" s="2" t="n">
        <v>0.625646846</v>
      </c>
      <c r="Q882" s="3" t="n">
        <v>1.03E-010</v>
      </c>
      <c r="R882" s="2" t="s">
        <v>701</v>
      </c>
      <c r="S882" s="2" t="n">
        <v>13586945</v>
      </c>
      <c r="T882" s="2" t="n">
        <v>0.656449778</v>
      </c>
      <c r="U882" s="2" t="n">
        <v>0.817241212</v>
      </c>
      <c r="V882" s="2" t="n">
        <v>-0.160791433</v>
      </c>
      <c r="W882" s="2" t="n">
        <v>0.127441173</v>
      </c>
      <c r="X882" s="2" t="n">
        <v>-1.261691407</v>
      </c>
      <c r="Y882" s="2" t="n">
        <v>0.265054018</v>
      </c>
      <c r="Z882" s="2" t="n">
        <v>0.035014625</v>
      </c>
      <c r="AA882" s="2" t="n">
        <v>0.20705985</v>
      </c>
      <c r="AB882" s="2" t="n">
        <v>0.766378271</v>
      </c>
      <c r="AC882" s="2" t="n">
        <v>100819751</v>
      </c>
      <c r="AD882" s="2" t="s">
        <v>1151</v>
      </c>
      <c r="AE882" s="2" t="n">
        <v>-365</v>
      </c>
      <c r="AF882" s="2" t="s">
        <v>1152</v>
      </c>
      <c r="AG882" s="2" t="s">
        <v>1150</v>
      </c>
      <c r="AH882" s="2" t="s">
        <v>1153</v>
      </c>
    </row>
    <row r="883" customFormat="false" ht="16" hidden="false" customHeight="false" outlineLevel="0" collapsed="false">
      <c r="A883" s="2" t="s">
        <v>451</v>
      </c>
      <c r="B883" s="2" t="n">
        <v>100819791</v>
      </c>
      <c r="C883" s="2" t="n">
        <v>100819792</v>
      </c>
      <c r="D883" s="2" t="n">
        <v>0.9167</v>
      </c>
      <c r="E883" s="2" t="n">
        <v>0.9231</v>
      </c>
      <c r="F883" s="2" t="n">
        <v>1</v>
      </c>
      <c r="G883" s="2" t="n">
        <v>0.6531</v>
      </c>
      <c r="H883" s="2" t="n">
        <v>0.9048</v>
      </c>
      <c r="I883" s="2" t="n">
        <v>0.9062</v>
      </c>
      <c r="J883" s="2" t="s">
        <v>1149</v>
      </c>
      <c r="K883" s="2" t="n">
        <v>-0.160791433</v>
      </c>
      <c r="L883" s="2" t="n">
        <v>0.088221404</v>
      </c>
      <c r="M883" s="2" t="s">
        <v>1150</v>
      </c>
      <c r="N883" s="2" t="n">
        <v>11.22416774</v>
      </c>
      <c r="O883" s="2" t="n">
        <v>7.274709931</v>
      </c>
      <c r="P883" s="2" t="n">
        <v>0.625646846</v>
      </c>
      <c r="Q883" s="3" t="n">
        <v>1.03E-010</v>
      </c>
      <c r="R883" s="2" t="s">
        <v>701</v>
      </c>
      <c r="S883" s="2" t="n">
        <v>13586946</v>
      </c>
      <c r="T883" s="2" t="n">
        <v>0.656449778</v>
      </c>
      <c r="U883" s="2" t="n">
        <v>0.817241212</v>
      </c>
      <c r="V883" s="2" t="n">
        <v>-0.160791433</v>
      </c>
      <c r="W883" s="2" t="n">
        <v>0.088221404</v>
      </c>
      <c r="X883" s="2" t="n">
        <v>-1.822589824</v>
      </c>
      <c r="Y883" s="2" t="n">
        <v>0.622887023</v>
      </c>
      <c r="Z883" s="2" t="n">
        <v>0.088824712</v>
      </c>
      <c r="AA883" s="2" t="n">
        <v>0.068365538</v>
      </c>
      <c r="AB883" s="2" t="n">
        <v>0.492817692</v>
      </c>
      <c r="AC883" s="2" t="n">
        <v>100819792</v>
      </c>
      <c r="AD883" s="2" t="s">
        <v>1151</v>
      </c>
      <c r="AE883" s="2" t="n">
        <v>-324</v>
      </c>
      <c r="AF883" s="2" t="s">
        <v>1152</v>
      </c>
      <c r="AG883" s="2" t="s">
        <v>1150</v>
      </c>
      <c r="AH883" s="2" t="s">
        <v>1153</v>
      </c>
    </row>
    <row r="884" customFormat="false" ht="16" hidden="false" customHeight="false" outlineLevel="0" collapsed="false">
      <c r="A884" s="2" t="s">
        <v>451</v>
      </c>
      <c r="B884" s="2" t="n">
        <v>17064762</v>
      </c>
      <c r="C884" s="2" t="n">
        <v>17064763</v>
      </c>
      <c r="D884" s="2" t="n">
        <v>1</v>
      </c>
      <c r="E884" s="2" t="n">
        <v>0.9167</v>
      </c>
      <c r="F884" s="2" t="n">
        <v>0</v>
      </c>
      <c r="G884" s="2" t="n">
        <v>0.6842</v>
      </c>
      <c r="H884" s="2" t="n">
        <v>1</v>
      </c>
      <c r="I884" s="2" t="n">
        <v>0.5</v>
      </c>
      <c r="J884" s="2" t="s">
        <v>1154</v>
      </c>
      <c r="K884" s="2" t="n">
        <v>-0.26836234</v>
      </c>
      <c r="L884" s="2" t="n">
        <v>0.140205816</v>
      </c>
      <c r="M884" s="2" t="s">
        <v>1155</v>
      </c>
      <c r="N884" s="2" t="n">
        <v>80.46384638</v>
      </c>
      <c r="O884" s="2" t="n">
        <v>50.91819287</v>
      </c>
      <c r="P884" s="2" t="n">
        <v>0.660159487</v>
      </c>
      <c r="Q884" s="3" t="n">
        <v>1.57E-043</v>
      </c>
      <c r="R884" s="2" t="s">
        <v>701</v>
      </c>
      <c r="S884" s="2" t="n">
        <v>13021623</v>
      </c>
      <c r="T884" s="2" t="n">
        <v>0.348776119</v>
      </c>
      <c r="U884" s="2" t="n">
        <v>0.617138459</v>
      </c>
      <c r="V884" s="2" t="n">
        <v>-0.26836234</v>
      </c>
      <c r="W884" s="2" t="n">
        <v>0.140205816</v>
      </c>
      <c r="X884" s="2" t="n">
        <v>-1.914059966</v>
      </c>
      <c r="Y884" s="2" t="n">
        <v>0.051156626</v>
      </c>
      <c r="Z884" s="2" t="n">
        <v>0.170253816</v>
      </c>
      <c r="AA884" s="2" t="n">
        <v>0.055612494</v>
      </c>
      <c r="AB884" s="2" t="n">
        <v>0.445699718</v>
      </c>
      <c r="AC884" s="2" t="n">
        <v>17064763</v>
      </c>
      <c r="AD884" s="2" t="s">
        <v>1156</v>
      </c>
      <c r="AE884" s="2" t="n">
        <v>-33</v>
      </c>
      <c r="AF884" s="2" t="s">
        <v>1157</v>
      </c>
      <c r="AG884" s="2" t="s">
        <v>1155</v>
      </c>
    </row>
    <row r="885" customFormat="false" ht="16" hidden="false" customHeight="false" outlineLevel="0" collapsed="false">
      <c r="A885" s="2" t="s">
        <v>451</v>
      </c>
      <c r="B885" s="2" t="n">
        <v>70264064</v>
      </c>
      <c r="C885" s="2" t="n">
        <v>70264065</v>
      </c>
      <c r="D885" s="2" t="n">
        <v>0.7778</v>
      </c>
      <c r="E885" s="2" t="n">
        <v>0.9412</v>
      </c>
      <c r="F885" s="2" t="n">
        <v>0.875</v>
      </c>
      <c r="G885" s="2" t="n">
        <v>0.9048</v>
      </c>
      <c r="H885" s="2" t="n">
        <v>0.5</v>
      </c>
      <c r="I885" s="2" t="n">
        <v>0</v>
      </c>
      <c r="J885" s="2" t="s">
        <v>1158</v>
      </c>
      <c r="K885" s="2" t="n">
        <v>-0.112005691</v>
      </c>
      <c r="L885" s="2" t="n">
        <v>0.048658783</v>
      </c>
      <c r="M885" s="2" t="s">
        <v>1159</v>
      </c>
      <c r="N885" s="2" t="n">
        <v>111.5679854</v>
      </c>
      <c r="O885" s="2" t="n">
        <v>62.02417214</v>
      </c>
      <c r="P885" s="2" t="n">
        <v>0.847020624</v>
      </c>
      <c r="Q885" s="3" t="n">
        <v>8.39E-074</v>
      </c>
      <c r="R885" s="2" t="s">
        <v>701</v>
      </c>
      <c r="S885" s="2" t="n">
        <v>13361119</v>
      </c>
      <c r="T885" s="2" t="n">
        <v>0.07587417</v>
      </c>
      <c r="U885" s="2" t="n">
        <v>0.187879861</v>
      </c>
      <c r="V885" s="2" t="n">
        <v>-0.112005691</v>
      </c>
      <c r="W885" s="2" t="n">
        <v>0.048658783</v>
      </c>
      <c r="X885" s="2" t="n">
        <v>-2.301859692</v>
      </c>
      <c r="Y885" s="2" t="n">
        <v>0.082208631</v>
      </c>
      <c r="Z885" s="2" t="n">
        <v>0.10110415</v>
      </c>
      <c r="AA885" s="2" t="n">
        <v>0.021343086</v>
      </c>
      <c r="AB885" s="2" t="n">
        <v>0.265383154</v>
      </c>
      <c r="AC885" s="2" t="n">
        <v>70264065</v>
      </c>
      <c r="AD885" s="2" t="s">
        <v>1160</v>
      </c>
      <c r="AE885" s="2" t="n">
        <v>-341</v>
      </c>
      <c r="AF885" s="2" t="s">
        <v>1161</v>
      </c>
      <c r="AG885" s="2" t="s">
        <v>1159</v>
      </c>
    </row>
    <row r="886" customFormat="false" ht="16" hidden="false" customHeight="false" outlineLevel="0" collapsed="false">
      <c r="A886" s="2" t="s">
        <v>451</v>
      </c>
      <c r="B886" s="2" t="n">
        <v>70264066</v>
      </c>
      <c r="C886" s="2" t="n">
        <v>70264067</v>
      </c>
      <c r="D886" s="2" t="n">
        <v>0.9</v>
      </c>
      <c r="E886" s="2" t="n">
        <v>0.9583</v>
      </c>
      <c r="F886" s="2" t="n">
        <v>1</v>
      </c>
      <c r="G886" s="2" t="n">
        <v>0.9348</v>
      </c>
      <c r="H886" s="2" t="n">
        <v>0.8333</v>
      </c>
      <c r="I886" s="2" t="n">
        <v>0</v>
      </c>
      <c r="J886" s="2" t="s">
        <v>1158</v>
      </c>
      <c r="K886" s="2" t="n">
        <v>-0.112005691</v>
      </c>
      <c r="L886" s="2" t="n">
        <v>0.048658783</v>
      </c>
      <c r="M886" s="2" t="s">
        <v>1159</v>
      </c>
      <c r="N886" s="2" t="n">
        <v>111.5679854</v>
      </c>
      <c r="O886" s="2" t="n">
        <v>62.02417214</v>
      </c>
      <c r="P886" s="2" t="n">
        <v>0.847020624</v>
      </c>
      <c r="Q886" s="3" t="n">
        <v>8.39E-074</v>
      </c>
      <c r="R886" s="2" t="s">
        <v>701</v>
      </c>
      <c r="S886" s="2" t="n">
        <v>13361120</v>
      </c>
      <c r="T886" s="2" t="n">
        <v>0.07587417</v>
      </c>
      <c r="U886" s="2" t="n">
        <v>0.187879861</v>
      </c>
      <c r="V886" s="2" t="n">
        <v>-0.112005691</v>
      </c>
      <c r="W886" s="2" t="n">
        <v>0.048658783</v>
      </c>
      <c r="X886" s="2" t="n">
        <v>-2.301859692</v>
      </c>
      <c r="Y886" s="2" t="n">
        <v>0.082208631</v>
      </c>
      <c r="Z886" s="2" t="n">
        <v>0.10110415</v>
      </c>
      <c r="AA886" s="2" t="n">
        <v>0.021343086</v>
      </c>
      <c r="AB886" s="2" t="n">
        <v>0.265383154</v>
      </c>
      <c r="AC886" s="2" t="n">
        <v>70264067</v>
      </c>
      <c r="AD886" s="2" t="s">
        <v>1160</v>
      </c>
      <c r="AE886" s="2" t="n">
        <v>-339</v>
      </c>
      <c r="AF886" s="2" t="s">
        <v>1161</v>
      </c>
      <c r="AG886" s="2" t="s">
        <v>1159</v>
      </c>
    </row>
    <row r="887" customFormat="false" ht="16" hidden="false" customHeight="false" outlineLevel="0" collapsed="false">
      <c r="A887" s="2" t="s">
        <v>451</v>
      </c>
      <c r="B887" s="2" t="n">
        <v>70264068</v>
      </c>
      <c r="C887" s="2" t="n">
        <v>70264069</v>
      </c>
      <c r="D887" s="2" t="n">
        <v>1</v>
      </c>
      <c r="E887" s="2" t="n">
        <v>0.7812</v>
      </c>
      <c r="F887" s="2" t="n">
        <v>0.913</v>
      </c>
      <c r="G887" s="2" t="n">
        <v>0.8846</v>
      </c>
      <c r="H887" s="2" t="n">
        <v>1</v>
      </c>
      <c r="I887" s="2" t="n">
        <v>0</v>
      </c>
      <c r="J887" s="2" t="s">
        <v>1158</v>
      </c>
      <c r="K887" s="2" t="n">
        <v>-0.112005691</v>
      </c>
      <c r="L887" s="2" t="n">
        <v>0.048748192</v>
      </c>
      <c r="M887" s="2" t="s">
        <v>1159</v>
      </c>
      <c r="N887" s="2" t="n">
        <v>111.5679854</v>
      </c>
      <c r="O887" s="2" t="n">
        <v>62.02417214</v>
      </c>
      <c r="P887" s="2" t="n">
        <v>0.847020624</v>
      </c>
      <c r="Q887" s="3" t="n">
        <v>8.39E-074</v>
      </c>
      <c r="R887" s="2" t="s">
        <v>701</v>
      </c>
      <c r="S887" s="2" t="n">
        <v>13361121</v>
      </c>
      <c r="T887" s="2" t="n">
        <v>0.07587417</v>
      </c>
      <c r="U887" s="2" t="n">
        <v>0.187879861</v>
      </c>
      <c r="V887" s="2" t="n">
        <v>-0.112005691</v>
      </c>
      <c r="W887" s="2" t="n">
        <v>0.048748192</v>
      </c>
      <c r="X887" s="2" t="n">
        <v>-2.297637838</v>
      </c>
      <c r="Y887" s="2" t="n">
        <v>0.083253761</v>
      </c>
      <c r="Z887" s="2" t="n">
        <v>0.10110415</v>
      </c>
      <c r="AA887" s="2" t="n">
        <v>0.02158241</v>
      </c>
      <c r="AB887" s="2" t="n">
        <v>0.267103777</v>
      </c>
      <c r="AC887" s="2" t="n">
        <v>70264069</v>
      </c>
      <c r="AD887" s="2" t="s">
        <v>1160</v>
      </c>
      <c r="AE887" s="2" t="n">
        <v>-337</v>
      </c>
      <c r="AF887" s="2" t="s">
        <v>1161</v>
      </c>
      <c r="AG887" s="2" t="s">
        <v>1159</v>
      </c>
    </row>
    <row r="888" customFormat="false" ht="16" hidden="false" customHeight="false" outlineLevel="0" collapsed="false">
      <c r="A888" s="2" t="s">
        <v>451</v>
      </c>
      <c r="B888" s="2" t="n">
        <v>70264077</v>
      </c>
      <c r="C888" s="2" t="n">
        <v>70264078</v>
      </c>
      <c r="D888" s="2" t="n">
        <v>0.8333</v>
      </c>
      <c r="E888" s="2" t="n">
        <v>0.9394</v>
      </c>
      <c r="F888" s="2" t="n">
        <v>0.9</v>
      </c>
      <c r="G888" s="2" t="n">
        <v>0.88</v>
      </c>
      <c r="H888" s="2" t="n">
        <v>0.8824</v>
      </c>
      <c r="I888" s="2" t="n">
        <v>0</v>
      </c>
      <c r="J888" s="2" t="s">
        <v>1158</v>
      </c>
      <c r="K888" s="2" t="n">
        <v>-0.112005691</v>
      </c>
      <c r="L888" s="2" t="n">
        <v>0.04932848</v>
      </c>
      <c r="M888" s="2" t="s">
        <v>1159</v>
      </c>
      <c r="N888" s="2" t="n">
        <v>111.5679854</v>
      </c>
      <c r="O888" s="2" t="n">
        <v>62.02417214</v>
      </c>
      <c r="P888" s="2" t="n">
        <v>0.847020624</v>
      </c>
      <c r="Q888" s="3" t="n">
        <v>8.39E-074</v>
      </c>
      <c r="R888" s="2" t="s">
        <v>701</v>
      </c>
      <c r="S888" s="2" t="n">
        <v>13361122</v>
      </c>
      <c r="T888" s="2" t="n">
        <v>0.07587417</v>
      </c>
      <c r="U888" s="2" t="n">
        <v>0.187879861</v>
      </c>
      <c r="V888" s="2" t="n">
        <v>-0.112005691</v>
      </c>
      <c r="W888" s="2" t="n">
        <v>0.04932848</v>
      </c>
      <c r="X888" s="2" t="n">
        <v>-2.270608989</v>
      </c>
      <c r="Y888" s="2" t="n">
        <v>0.083253761</v>
      </c>
      <c r="Z888" s="2" t="n">
        <v>0.104471856</v>
      </c>
      <c r="AA888" s="2" t="n">
        <v>0.023170659</v>
      </c>
      <c r="AB888" s="2" t="n">
        <v>0.27829628</v>
      </c>
      <c r="AC888" s="2" t="n">
        <v>70264078</v>
      </c>
      <c r="AD888" s="2" t="s">
        <v>1160</v>
      </c>
      <c r="AE888" s="2" t="n">
        <v>-328</v>
      </c>
      <c r="AF888" s="2" t="s">
        <v>1161</v>
      </c>
      <c r="AG888" s="2" t="s">
        <v>1159</v>
      </c>
    </row>
    <row r="889" customFormat="false" ht="16" hidden="false" customHeight="false" outlineLevel="0" collapsed="false">
      <c r="A889" s="2" t="s">
        <v>451</v>
      </c>
      <c r="B889" s="2" t="n">
        <v>70264095</v>
      </c>
      <c r="C889" s="2" t="n">
        <v>70264096</v>
      </c>
      <c r="D889" s="2" t="n">
        <v>0.8667</v>
      </c>
      <c r="E889" s="2" t="n">
        <v>0.9355</v>
      </c>
      <c r="F889" s="2" t="n">
        <v>1</v>
      </c>
      <c r="G889" s="2" t="n">
        <v>0.6296</v>
      </c>
      <c r="H889" s="2" t="n">
        <v>0.2</v>
      </c>
      <c r="I889" s="2" t="n">
        <v>0</v>
      </c>
      <c r="J889" s="2" t="s">
        <v>1158</v>
      </c>
      <c r="K889" s="2" t="n">
        <v>-0.120709017</v>
      </c>
      <c r="L889" s="2" t="n">
        <v>0.054165508</v>
      </c>
      <c r="M889" s="2" t="s">
        <v>1159</v>
      </c>
      <c r="N889" s="2" t="n">
        <v>111.5679854</v>
      </c>
      <c r="O889" s="2" t="n">
        <v>62.02417214</v>
      </c>
      <c r="P889" s="2" t="n">
        <v>0.847020624</v>
      </c>
      <c r="Q889" s="3" t="n">
        <v>8.39E-074</v>
      </c>
      <c r="R889" s="2" t="s">
        <v>701</v>
      </c>
      <c r="S889" s="2" t="n">
        <v>13361123</v>
      </c>
      <c r="T889" s="2" t="n">
        <v>0.073286409</v>
      </c>
      <c r="U889" s="2" t="n">
        <v>0.193995426</v>
      </c>
      <c r="V889" s="2" t="n">
        <v>-0.120709017</v>
      </c>
      <c r="W889" s="2" t="n">
        <v>0.054165508</v>
      </c>
      <c r="X889" s="2" t="n">
        <v>-2.228521828</v>
      </c>
      <c r="Y889" s="2" t="n">
        <v>0.086973272</v>
      </c>
      <c r="Z889" s="2" t="n">
        <v>0.111441302</v>
      </c>
      <c r="AA889" s="2" t="n">
        <v>0.025845737</v>
      </c>
      <c r="AB889" s="2" t="n">
        <v>0.29622592</v>
      </c>
      <c r="AC889" s="2" t="n">
        <v>70264096</v>
      </c>
      <c r="AD889" s="2" t="s">
        <v>1160</v>
      </c>
      <c r="AE889" s="2" t="n">
        <v>-310</v>
      </c>
      <c r="AF889" s="2" t="s">
        <v>1161</v>
      </c>
      <c r="AG889" s="2" t="s">
        <v>1159</v>
      </c>
    </row>
    <row r="890" customFormat="false" ht="16" hidden="false" customHeight="false" outlineLevel="0" collapsed="false">
      <c r="A890" s="2" t="s">
        <v>451</v>
      </c>
      <c r="B890" s="2" t="n">
        <v>70264099</v>
      </c>
      <c r="C890" s="2" t="n">
        <v>70264100</v>
      </c>
      <c r="D890" s="2" t="n">
        <v>0.8333</v>
      </c>
      <c r="E890" s="2" t="n">
        <v>0.8667</v>
      </c>
      <c r="F890" s="2" t="n">
        <v>1</v>
      </c>
      <c r="G890" s="2" t="n">
        <v>0.6111</v>
      </c>
      <c r="H890" s="2" t="n">
        <v>1</v>
      </c>
      <c r="I890" s="2" t="n">
        <v>0</v>
      </c>
      <c r="J890" s="2" t="s">
        <v>1158</v>
      </c>
      <c r="K890" s="2" t="n">
        <v>-0.120709017</v>
      </c>
      <c r="L890" s="2" t="n">
        <v>0.06552184</v>
      </c>
      <c r="M890" s="2" t="s">
        <v>1159</v>
      </c>
      <c r="N890" s="2" t="n">
        <v>111.5679854</v>
      </c>
      <c r="O890" s="2" t="n">
        <v>62.02417214</v>
      </c>
      <c r="P890" s="2" t="n">
        <v>0.847020624</v>
      </c>
      <c r="Q890" s="3" t="n">
        <v>8.39E-074</v>
      </c>
      <c r="R890" s="2" t="s">
        <v>701</v>
      </c>
      <c r="S890" s="2" t="n">
        <v>13361124</v>
      </c>
      <c r="T890" s="2" t="n">
        <v>0.073286409</v>
      </c>
      <c r="U890" s="2" t="n">
        <v>0.193995426</v>
      </c>
      <c r="V890" s="2" t="n">
        <v>-0.120709017</v>
      </c>
      <c r="W890" s="2" t="n">
        <v>0.06552184</v>
      </c>
      <c r="X890" s="2" t="n">
        <v>-1.842271489</v>
      </c>
      <c r="Y890" s="2" t="n">
        <v>0.090969847</v>
      </c>
      <c r="Z890" s="2" t="n">
        <v>0.155940986</v>
      </c>
      <c r="AA890" s="2" t="n">
        <v>0.065435448</v>
      </c>
      <c r="AB890" s="2" t="n">
        <v>0.482656142</v>
      </c>
      <c r="AC890" s="2" t="n">
        <v>70264100</v>
      </c>
      <c r="AD890" s="2" t="s">
        <v>1160</v>
      </c>
      <c r="AE890" s="2" t="n">
        <v>-306</v>
      </c>
      <c r="AF890" s="2" t="s">
        <v>1161</v>
      </c>
      <c r="AG890" s="2" t="s">
        <v>1159</v>
      </c>
    </row>
    <row r="891" customFormat="false" ht="16" hidden="false" customHeight="false" outlineLevel="0" collapsed="false">
      <c r="A891" s="2" t="s">
        <v>451</v>
      </c>
      <c r="B891" s="2" t="n">
        <v>70264103</v>
      </c>
      <c r="C891" s="2" t="n">
        <v>70264104</v>
      </c>
      <c r="D891" s="2" t="n">
        <v>1</v>
      </c>
      <c r="E891" s="2" t="n">
        <v>0.8387</v>
      </c>
      <c r="F891" s="2" t="n">
        <v>1</v>
      </c>
      <c r="G891" s="2" t="n">
        <v>0.7895</v>
      </c>
      <c r="H891" s="2" t="n">
        <v>1</v>
      </c>
      <c r="I891" s="2" t="n">
        <v>0</v>
      </c>
      <c r="J891" s="2" t="s">
        <v>1158</v>
      </c>
      <c r="K891" s="2" t="n">
        <v>-0.120709017</v>
      </c>
      <c r="L891" s="2" t="n">
        <v>0.054684094</v>
      </c>
      <c r="M891" s="2" t="s">
        <v>1159</v>
      </c>
      <c r="N891" s="2" t="n">
        <v>111.5679854</v>
      </c>
      <c r="O891" s="2" t="n">
        <v>62.02417214</v>
      </c>
      <c r="P891" s="2" t="n">
        <v>0.847020624</v>
      </c>
      <c r="Q891" s="3" t="n">
        <v>8.39E-074</v>
      </c>
      <c r="R891" s="2" t="s">
        <v>701</v>
      </c>
      <c r="S891" s="2" t="n">
        <v>13361125</v>
      </c>
      <c r="T891" s="2" t="n">
        <v>0.073286409</v>
      </c>
      <c r="U891" s="2" t="n">
        <v>0.193995426</v>
      </c>
      <c r="V891" s="2" t="n">
        <v>-0.120709017</v>
      </c>
      <c r="W891" s="2" t="n">
        <v>0.054684094</v>
      </c>
      <c r="X891" s="2" t="n">
        <v>-2.207388083</v>
      </c>
      <c r="Y891" s="2" t="n">
        <v>0.091941765</v>
      </c>
      <c r="Z891" s="2" t="n">
        <v>0.114769155</v>
      </c>
      <c r="AA891" s="2" t="n">
        <v>0.027286958</v>
      </c>
      <c r="AB891" s="2" t="n">
        <v>0.305397337</v>
      </c>
      <c r="AC891" s="2" t="n">
        <v>70264104</v>
      </c>
      <c r="AD891" s="2" t="s">
        <v>1160</v>
      </c>
      <c r="AE891" s="2" t="n">
        <v>-302</v>
      </c>
      <c r="AF891" s="2" t="s">
        <v>1161</v>
      </c>
      <c r="AG891" s="2" t="s">
        <v>1159</v>
      </c>
    </row>
    <row r="892" customFormat="false" ht="16" hidden="false" customHeight="false" outlineLevel="0" collapsed="false">
      <c r="A892" s="2" t="s">
        <v>451</v>
      </c>
      <c r="B892" s="2" t="n">
        <v>70264110</v>
      </c>
      <c r="C892" s="2" t="n">
        <v>70264111</v>
      </c>
      <c r="D892" s="2" t="n">
        <v>0.9286</v>
      </c>
      <c r="E892" s="2" t="n">
        <v>0.8182</v>
      </c>
      <c r="F892" s="2" t="n">
        <v>0.9091</v>
      </c>
      <c r="G892" s="2" t="n">
        <v>0.65</v>
      </c>
      <c r="H892" s="2" t="n">
        <v>0.8</v>
      </c>
      <c r="I892" s="2" t="n">
        <v>0</v>
      </c>
      <c r="J892" s="2" t="s">
        <v>1158</v>
      </c>
      <c r="K892" s="2" t="n">
        <v>-0.120709017</v>
      </c>
      <c r="L892" s="2" t="n">
        <v>0.065566073</v>
      </c>
      <c r="M892" s="2" t="s">
        <v>1159</v>
      </c>
      <c r="N892" s="2" t="n">
        <v>111.5679854</v>
      </c>
      <c r="O892" s="2" t="n">
        <v>62.02417214</v>
      </c>
      <c r="P892" s="2" t="n">
        <v>0.847020624</v>
      </c>
      <c r="Q892" s="3" t="n">
        <v>8.39E-074</v>
      </c>
      <c r="R892" s="2" t="s">
        <v>701</v>
      </c>
      <c r="S892" s="2" t="n">
        <v>13361126</v>
      </c>
      <c r="T892" s="2" t="n">
        <v>0.073286409</v>
      </c>
      <c r="U892" s="2" t="n">
        <v>0.193995426</v>
      </c>
      <c r="V892" s="2" t="n">
        <v>-0.120709017</v>
      </c>
      <c r="W892" s="2" t="n">
        <v>0.065566073</v>
      </c>
      <c r="X892" s="2" t="n">
        <v>-1.841028631</v>
      </c>
      <c r="Y892" s="2" t="n">
        <v>0.092900284</v>
      </c>
      <c r="Z892" s="2" t="n">
        <v>0.164878008</v>
      </c>
      <c r="AA892" s="2" t="n">
        <v>0.065617363</v>
      </c>
      <c r="AB892" s="2" t="n">
        <v>0.483289826</v>
      </c>
      <c r="AC892" s="2" t="n">
        <v>70264111</v>
      </c>
      <c r="AD892" s="2" t="s">
        <v>1160</v>
      </c>
      <c r="AE892" s="2" t="n">
        <v>-295</v>
      </c>
      <c r="AF892" s="2" t="s">
        <v>1161</v>
      </c>
      <c r="AG892" s="2" t="s">
        <v>1159</v>
      </c>
    </row>
    <row r="893" customFormat="false" ht="16" hidden="false" customHeight="false" outlineLevel="0" collapsed="false">
      <c r="A893" s="2" t="s">
        <v>451</v>
      </c>
      <c r="B893" s="2" t="n">
        <v>70264113</v>
      </c>
      <c r="C893" s="2" t="n">
        <v>70264114</v>
      </c>
      <c r="D893" s="2" t="n">
        <v>1</v>
      </c>
      <c r="E893" s="2" t="n">
        <v>0.7778</v>
      </c>
      <c r="F893" s="2" t="n">
        <v>1</v>
      </c>
      <c r="G893" s="2" t="n">
        <v>0.8421</v>
      </c>
      <c r="H893" s="2" t="n">
        <v>0.6</v>
      </c>
      <c r="I893" s="2" t="n">
        <v>0</v>
      </c>
      <c r="J893" s="2" t="s">
        <v>1158</v>
      </c>
      <c r="K893" s="2" t="n">
        <v>-0.120709017</v>
      </c>
      <c r="L893" s="2" t="n">
        <v>0.065566073</v>
      </c>
      <c r="M893" s="2" t="s">
        <v>1159</v>
      </c>
      <c r="N893" s="2" t="n">
        <v>111.5679854</v>
      </c>
      <c r="O893" s="2" t="n">
        <v>62.02417214</v>
      </c>
      <c r="P893" s="2" t="n">
        <v>0.847020624</v>
      </c>
      <c r="Q893" s="3" t="n">
        <v>8.39E-074</v>
      </c>
      <c r="R893" s="2" t="s">
        <v>701</v>
      </c>
      <c r="S893" s="2" t="n">
        <v>13361127</v>
      </c>
      <c r="T893" s="2" t="n">
        <v>0.073286409</v>
      </c>
      <c r="U893" s="2" t="n">
        <v>0.193995426</v>
      </c>
      <c r="V893" s="2" t="n">
        <v>-0.120709017</v>
      </c>
      <c r="W893" s="2" t="n">
        <v>0.065566073</v>
      </c>
      <c r="X893" s="2" t="n">
        <v>-1.841028631</v>
      </c>
      <c r="Y893" s="2" t="n">
        <v>0.092900284</v>
      </c>
      <c r="Z893" s="2" t="n">
        <v>0.164878008</v>
      </c>
      <c r="AA893" s="2" t="n">
        <v>0.065617363</v>
      </c>
      <c r="AB893" s="2" t="n">
        <v>0.483289826</v>
      </c>
      <c r="AC893" s="2" t="n">
        <v>70264114</v>
      </c>
      <c r="AD893" s="2" t="s">
        <v>1160</v>
      </c>
      <c r="AE893" s="2" t="n">
        <v>-292</v>
      </c>
      <c r="AF893" s="2" t="s">
        <v>1161</v>
      </c>
      <c r="AG893" s="2" t="s">
        <v>1159</v>
      </c>
    </row>
    <row r="894" customFormat="false" ht="16" hidden="false" customHeight="false" outlineLevel="0" collapsed="false">
      <c r="A894" s="2" t="s">
        <v>451</v>
      </c>
      <c r="B894" s="2" t="n">
        <v>70264116</v>
      </c>
      <c r="C894" s="2" t="n">
        <v>70264117</v>
      </c>
      <c r="D894" s="2" t="n">
        <v>1</v>
      </c>
      <c r="E894" s="2" t="n">
        <v>0.8235</v>
      </c>
      <c r="F894" s="2" t="n">
        <v>0.8571</v>
      </c>
      <c r="G894" s="2" t="n">
        <v>0.6667</v>
      </c>
      <c r="H894" s="2" t="n">
        <v>0.5</v>
      </c>
      <c r="I894" s="2" t="n">
        <v>0</v>
      </c>
      <c r="J894" s="2" t="s">
        <v>1158</v>
      </c>
      <c r="K894" s="2" t="n">
        <v>-0.120709017</v>
      </c>
      <c r="L894" s="2" t="n">
        <v>0.065720371</v>
      </c>
      <c r="M894" s="2" t="s">
        <v>1159</v>
      </c>
      <c r="N894" s="2" t="n">
        <v>111.5679854</v>
      </c>
      <c r="O894" s="2" t="n">
        <v>62.02417214</v>
      </c>
      <c r="P894" s="2" t="n">
        <v>0.847020624</v>
      </c>
      <c r="Q894" s="3" t="n">
        <v>8.39E-074</v>
      </c>
      <c r="R894" s="2" t="s">
        <v>701</v>
      </c>
      <c r="S894" s="2" t="n">
        <v>13361128</v>
      </c>
      <c r="T894" s="2" t="n">
        <v>0.073286409</v>
      </c>
      <c r="U894" s="2" t="n">
        <v>0.193995426</v>
      </c>
      <c r="V894" s="2" t="n">
        <v>-0.120709017</v>
      </c>
      <c r="W894" s="2" t="n">
        <v>0.065720371</v>
      </c>
      <c r="X894" s="2" t="n">
        <v>-1.836706262</v>
      </c>
      <c r="Y894" s="2" t="n">
        <v>0.093844602</v>
      </c>
      <c r="Z894" s="2" t="n">
        <v>0.165940481</v>
      </c>
      <c r="AA894" s="2" t="n">
        <v>0.06625327</v>
      </c>
      <c r="AB894" s="2" t="n">
        <v>0.485499923</v>
      </c>
      <c r="AC894" s="2" t="n">
        <v>70264117</v>
      </c>
      <c r="AD894" s="2" t="s">
        <v>1160</v>
      </c>
      <c r="AE894" s="2" t="n">
        <v>-289</v>
      </c>
      <c r="AF894" s="2" t="s">
        <v>1161</v>
      </c>
      <c r="AG894" s="2" t="s">
        <v>1159</v>
      </c>
    </row>
    <row r="895" customFormat="false" ht="16" hidden="false" customHeight="false" outlineLevel="0" collapsed="false">
      <c r="A895" s="2" t="s">
        <v>451</v>
      </c>
      <c r="B895" s="2" t="n">
        <v>70264130</v>
      </c>
      <c r="C895" s="2" t="n">
        <v>70264131</v>
      </c>
      <c r="D895" s="2" t="n">
        <v>0.8333</v>
      </c>
      <c r="E895" s="2" t="n">
        <v>0.8125</v>
      </c>
      <c r="F895" s="2" t="n">
        <v>1</v>
      </c>
      <c r="G895" s="2" t="n">
        <v>0.6</v>
      </c>
      <c r="H895" s="2" t="n">
        <v>0.6944</v>
      </c>
      <c r="I895" s="2" t="n">
        <v>0</v>
      </c>
      <c r="J895" s="2" t="s">
        <v>1158</v>
      </c>
      <c r="K895" s="2" t="n">
        <v>-0.120709017</v>
      </c>
      <c r="L895" s="2" t="n">
        <v>0.065695936</v>
      </c>
      <c r="M895" s="2" t="s">
        <v>1159</v>
      </c>
      <c r="N895" s="2" t="n">
        <v>111.5679854</v>
      </c>
      <c r="O895" s="2" t="n">
        <v>62.02417214</v>
      </c>
      <c r="P895" s="2" t="n">
        <v>0.847020624</v>
      </c>
      <c r="Q895" s="3" t="n">
        <v>8.39E-074</v>
      </c>
      <c r="R895" s="2" t="s">
        <v>701</v>
      </c>
      <c r="S895" s="2" t="n">
        <v>13361129</v>
      </c>
      <c r="T895" s="2" t="n">
        <v>0.073286409</v>
      </c>
      <c r="U895" s="2" t="n">
        <v>0.193995426</v>
      </c>
      <c r="V895" s="2" t="n">
        <v>-0.120709017</v>
      </c>
      <c r="W895" s="2" t="n">
        <v>0.065695936</v>
      </c>
      <c r="X895" s="2" t="n">
        <v>-1.837389404</v>
      </c>
      <c r="Y895" s="2" t="n">
        <v>0.095688391</v>
      </c>
      <c r="Z895" s="2" t="n">
        <v>0.151938202</v>
      </c>
      <c r="AA895" s="2" t="n">
        <v>0.06615243</v>
      </c>
      <c r="AB895" s="2" t="n">
        <v>0.485141115</v>
      </c>
      <c r="AC895" s="2" t="n">
        <v>70264131</v>
      </c>
      <c r="AD895" s="2" t="s">
        <v>1160</v>
      </c>
      <c r="AE895" s="2" t="n">
        <v>-275</v>
      </c>
      <c r="AF895" s="2" t="s">
        <v>1161</v>
      </c>
      <c r="AG895" s="2" t="s">
        <v>1159</v>
      </c>
    </row>
    <row r="896" customFormat="false" ht="16" hidden="false" customHeight="false" outlineLevel="0" collapsed="false">
      <c r="A896" s="2" t="s">
        <v>451</v>
      </c>
      <c r="B896" s="2" t="n">
        <v>70264136</v>
      </c>
      <c r="C896" s="2" t="n">
        <v>70264137</v>
      </c>
      <c r="D896" s="2" t="n">
        <v>0.8</v>
      </c>
      <c r="E896" s="2" t="n">
        <v>0.75</v>
      </c>
      <c r="F896" s="2" t="n">
        <v>0.8889</v>
      </c>
      <c r="G896" s="2" t="n">
        <v>0.52</v>
      </c>
      <c r="H896" s="2" t="n">
        <v>0.6552</v>
      </c>
      <c r="I896" s="2" t="n">
        <v>0</v>
      </c>
      <c r="J896" s="2" t="s">
        <v>1158</v>
      </c>
      <c r="K896" s="2" t="n">
        <v>-0.120709017</v>
      </c>
      <c r="L896" s="2" t="n">
        <v>0.065856502</v>
      </c>
      <c r="M896" s="2" t="s">
        <v>1159</v>
      </c>
      <c r="N896" s="2" t="n">
        <v>111.5679854</v>
      </c>
      <c r="O896" s="2" t="n">
        <v>62.02417214</v>
      </c>
      <c r="P896" s="2" t="n">
        <v>0.847020624</v>
      </c>
      <c r="Q896" s="3" t="n">
        <v>8.39E-074</v>
      </c>
      <c r="R896" s="2" t="s">
        <v>701</v>
      </c>
      <c r="S896" s="2" t="n">
        <v>13361130</v>
      </c>
      <c r="T896" s="2" t="n">
        <v>0.073286409</v>
      </c>
      <c r="U896" s="2" t="n">
        <v>0.193995426</v>
      </c>
      <c r="V896" s="2" t="n">
        <v>-0.120709017</v>
      </c>
      <c r="W896" s="2" t="n">
        <v>0.065856502</v>
      </c>
      <c r="X896" s="2" t="n">
        <v>-1.832909641</v>
      </c>
      <c r="Y896" s="2" t="n">
        <v>0.093844602</v>
      </c>
      <c r="Z896" s="2" t="n">
        <v>0.148521722</v>
      </c>
      <c r="AA896" s="2" t="n">
        <v>0.06681601</v>
      </c>
      <c r="AB896" s="2" t="n">
        <v>0.487462737</v>
      </c>
      <c r="AC896" s="2" t="n">
        <v>70264137</v>
      </c>
      <c r="AD896" s="2" t="s">
        <v>1160</v>
      </c>
      <c r="AE896" s="2" t="n">
        <v>-269</v>
      </c>
      <c r="AF896" s="2" t="s">
        <v>1161</v>
      </c>
      <c r="AG896" s="2" t="s">
        <v>1159</v>
      </c>
    </row>
    <row r="897" customFormat="false" ht="16" hidden="false" customHeight="false" outlineLevel="0" collapsed="false">
      <c r="A897" s="2" t="s">
        <v>451</v>
      </c>
      <c r="B897" s="2" t="n">
        <v>70264146</v>
      </c>
      <c r="C897" s="2" t="n">
        <v>70264147</v>
      </c>
      <c r="D897" s="2" t="n">
        <v>0.8</v>
      </c>
      <c r="E897" s="2" t="n">
        <v>0.9524</v>
      </c>
      <c r="F897" s="2" t="n">
        <v>0.9474</v>
      </c>
      <c r="G897" s="2" t="n">
        <v>0.4815</v>
      </c>
      <c r="H897" s="2" t="n">
        <v>0.7412</v>
      </c>
      <c r="I897" s="2" t="n">
        <v>0</v>
      </c>
      <c r="J897" s="2" t="s">
        <v>1158</v>
      </c>
      <c r="K897" s="2" t="n">
        <v>-0.120709017</v>
      </c>
      <c r="L897" s="2" t="n">
        <v>0.066751579</v>
      </c>
      <c r="M897" s="2" t="s">
        <v>1159</v>
      </c>
      <c r="N897" s="2" t="n">
        <v>111.5679854</v>
      </c>
      <c r="O897" s="2" t="n">
        <v>62.02417214</v>
      </c>
      <c r="P897" s="2" t="n">
        <v>0.847020624</v>
      </c>
      <c r="Q897" s="3" t="n">
        <v>8.39E-074</v>
      </c>
      <c r="R897" s="2" t="s">
        <v>701</v>
      </c>
      <c r="S897" s="2" t="n">
        <v>13361131</v>
      </c>
      <c r="T897" s="2" t="n">
        <v>0.073286409</v>
      </c>
      <c r="U897" s="2" t="n">
        <v>0.193995426</v>
      </c>
      <c r="V897" s="2" t="n">
        <v>-0.120709017</v>
      </c>
      <c r="W897" s="2" t="n">
        <v>0.066751579</v>
      </c>
      <c r="X897" s="2" t="n">
        <v>-1.808332028</v>
      </c>
      <c r="Y897" s="2" t="n">
        <v>0.104758857</v>
      </c>
      <c r="Z897" s="2" t="n">
        <v>0.148521722</v>
      </c>
      <c r="AA897" s="2" t="n">
        <v>0.07055484</v>
      </c>
      <c r="AB897" s="2" t="n">
        <v>0.500228793</v>
      </c>
      <c r="AC897" s="2" t="n">
        <v>70264147</v>
      </c>
      <c r="AD897" s="2" t="s">
        <v>1160</v>
      </c>
      <c r="AE897" s="2" t="n">
        <v>-259</v>
      </c>
      <c r="AF897" s="2" t="s">
        <v>1161</v>
      </c>
      <c r="AG897" s="2" t="s">
        <v>1159</v>
      </c>
    </row>
    <row r="898" customFormat="false" ht="16" hidden="false" customHeight="false" outlineLevel="0" collapsed="false">
      <c r="A898" s="2" t="s">
        <v>451</v>
      </c>
      <c r="B898" s="2" t="n">
        <v>70264151</v>
      </c>
      <c r="C898" s="2" t="n">
        <v>70264152</v>
      </c>
      <c r="D898" s="2" t="n">
        <v>1</v>
      </c>
      <c r="E898" s="2" t="n">
        <v>0.75</v>
      </c>
      <c r="F898" s="2" t="n">
        <v>1</v>
      </c>
      <c r="G898" s="2" t="n">
        <v>0.4444</v>
      </c>
      <c r="H898" s="2" t="n">
        <v>0.7174</v>
      </c>
      <c r="I898" s="2" t="n">
        <v>0.1333</v>
      </c>
      <c r="J898" s="2" t="s">
        <v>1158</v>
      </c>
      <c r="K898" s="2" t="n">
        <v>-0.120709017</v>
      </c>
      <c r="L898" s="2" t="n">
        <v>0.076182497</v>
      </c>
      <c r="M898" s="2" t="s">
        <v>1159</v>
      </c>
      <c r="N898" s="2" t="n">
        <v>111.5679854</v>
      </c>
      <c r="O898" s="2" t="n">
        <v>62.02417214</v>
      </c>
      <c r="P898" s="2" t="n">
        <v>0.847020624</v>
      </c>
      <c r="Q898" s="3" t="n">
        <v>8.39E-074</v>
      </c>
      <c r="R898" s="2" t="s">
        <v>701</v>
      </c>
      <c r="S898" s="2" t="n">
        <v>13361132</v>
      </c>
      <c r="T898" s="2" t="n">
        <v>0.073286409</v>
      </c>
      <c r="U898" s="2" t="n">
        <v>0.193995426</v>
      </c>
      <c r="V898" s="2" t="n">
        <v>-0.120709017</v>
      </c>
      <c r="W898" s="2" t="n">
        <v>0.076182497</v>
      </c>
      <c r="X898" s="2" t="n">
        <v>-1.584471799</v>
      </c>
      <c r="Y898" s="2" t="n">
        <v>0.103765503</v>
      </c>
      <c r="Z898" s="2" t="n">
        <v>0.064960295</v>
      </c>
      <c r="AA898" s="2" t="n">
        <v>0.113086394</v>
      </c>
      <c r="AB898" s="2" t="n">
        <v>0.615309187</v>
      </c>
      <c r="AC898" s="2" t="n">
        <v>70264152</v>
      </c>
      <c r="AD898" s="2" t="s">
        <v>1160</v>
      </c>
      <c r="AE898" s="2" t="n">
        <v>-254</v>
      </c>
      <c r="AF898" s="2" t="s">
        <v>1161</v>
      </c>
      <c r="AG898" s="2" t="s">
        <v>1159</v>
      </c>
    </row>
    <row r="899" customFormat="false" ht="16" hidden="false" customHeight="false" outlineLevel="0" collapsed="false">
      <c r="A899" s="2" t="s">
        <v>451</v>
      </c>
      <c r="B899" s="2" t="n">
        <v>70264159</v>
      </c>
      <c r="C899" s="2" t="n">
        <v>70264160</v>
      </c>
      <c r="D899" s="2" t="n">
        <v>1</v>
      </c>
      <c r="E899" s="2" t="n">
        <v>0.4576</v>
      </c>
      <c r="F899" s="2" t="n">
        <v>1</v>
      </c>
      <c r="G899" s="2" t="n">
        <v>0.4167</v>
      </c>
      <c r="H899" s="2" t="n">
        <v>0.7812</v>
      </c>
      <c r="I899" s="2" t="n">
        <v>0</v>
      </c>
      <c r="J899" s="2" t="s">
        <v>1158</v>
      </c>
      <c r="K899" s="2" t="n">
        <v>-0.120709017</v>
      </c>
      <c r="L899" s="2" t="n">
        <v>0.05508847</v>
      </c>
      <c r="M899" s="2" t="s">
        <v>1159</v>
      </c>
      <c r="N899" s="2" t="n">
        <v>111.5679854</v>
      </c>
      <c r="O899" s="2" t="n">
        <v>62.02417214</v>
      </c>
      <c r="P899" s="2" t="n">
        <v>0.847020624</v>
      </c>
      <c r="Q899" s="3" t="n">
        <v>8.39E-074</v>
      </c>
      <c r="R899" s="2" t="s">
        <v>701</v>
      </c>
      <c r="S899" s="2" t="n">
        <v>13361133</v>
      </c>
      <c r="T899" s="2" t="n">
        <v>0.073286409</v>
      </c>
      <c r="U899" s="2" t="n">
        <v>0.193995426</v>
      </c>
      <c r="V899" s="2" t="n">
        <v>-0.120709017</v>
      </c>
      <c r="W899" s="2" t="n">
        <v>0.05508847</v>
      </c>
      <c r="X899" s="2" t="n">
        <v>-2.191184806</v>
      </c>
      <c r="Y899" s="2" t="n">
        <v>0.101936423</v>
      </c>
      <c r="Z899" s="2" t="n">
        <v>0.108073326</v>
      </c>
      <c r="AA899" s="2" t="n">
        <v>0.028438422</v>
      </c>
      <c r="AB899" s="2" t="n">
        <v>0.312556577</v>
      </c>
      <c r="AC899" s="2" t="n">
        <v>70264160</v>
      </c>
      <c r="AD899" s="2" t="s">
        <v>1160</v>
      </c>
      <c r="AE899" s="2" t="n">
        <v>-246</v>
      </c>
      <c r="AF899" s="2" t="s">
        <v>1161</v>
      </c>
      <c r="AG899" s="2" t="s">
        <v>1159</v>
      </c>
    </row>
    <row r="900" customFormat="false" ht="16" hidden="false" customHeight="false" outlineLevel="0" collapsed="false">
      <c r="A900" s="2" t="s">
        <v>451</v>
      </c>
      <c r="B900" s="2" t="n">
        <v>70264161</v>
      </c>
      <c r="C900" s="2" t="n">
        <v>70264162</v>
      </c>
      <c r="D900" s="2" t="n">
        <v>1</v>
      </c>
      <c r="E900" s="2" t="n">
        <v>0.7308</v>
      </c>
      <c r="F900" s="2" t="n">
        <v>1</v>
      </c>
      <c r="G900" s="2" t="n">
        <v>0.6857</v>
      </c>
      <c r="H900" s="2" t="n">
        <v>0.8</v>
      </c>
      <c r="I900" s="2" t="n">
        <v>0</v>
      </c>
      <c r="J900" s="2" t="s">
        <v>1158</v>
      </c>
      <c r="K900" s="2" t="n">
        <v>-0.120709017</v>
      </c>
      <c r="L900" s="2" t="n">
        <v>0.055161101</v>
      </c>
      <c r="M900" s="2" t="s">
        <v>1159</v>
      </c>
      <c r="N900" s="2" t="n">
        <v>111.5679854</v>
      </c>
      <c r="O900" s="2" t="n">
        <v>62.02417214</v>
      </c>
      <c r="P900" s="2" t="n">
        <v>0.847020624</v>
      </c>
      <c r="Q900" s="3" t="n">
        <v>8.39E-074</v>
      </c>
      <c r="R900" s="2" t="s">
        <v>701</v>
      </c>
      <c r="S900" s="2" t="n">
        <v>13361134</v>
      </c>
      <c r="T900" s="2" t="n">
        <v>0.073286409</v>
      </c>
      <c r="U900" s="2" t="n">
        <v>0.193995426</v>
      </c>
      <c r="V900" s="2" t="n">
        <v>-0.120709017</v>
      </c>
      <c r="W900" s="2" t="n">
        <v>0.055161101</v>
      </c>
      <c r="X900" s="2" t="n">
        <v>-2.188299629</v>
      </c>
      <c r="Y900" s="2" t="n">
        <v>0.103377402</v>
      </c>
      <c r="Z900" s="2" t="n">
        <v>0.108073326</v>
      </c>
      <c r="AA900" s="2" t="n">
        <v>0.028647784</v>
      </c>
      <c r="AB900" s="2" t="n">
        <v>0.313841629</v>
      </c>
      <c r="AC900" s="2" t="n">
        <v>70264162</v>
      </c>
      <c r="AD900" s="2" t="s">
        <v>1160</v>
      </c>
      <c r="AE900" s="2" t="n">
        <v>-244</v>
      </c>
      <c r="AF900" s="2" t="s">
        <v>1161</v>
      </c>
      <c r="AG900" s="2" t="s">
        <v>1159</v>
      </c>
    </row>
    <row r="901" customFormat="false" ht="16" hidden="false" customHeight="false" outlineLevel="0" collapsed="false">
      <c r="A901" s="2" t="s">
        <v>451</v>
      </c>
      <c r="B901" s="2" t="n">
        <v>72954617</v>
      </c>
      <c r="C901" s="2" t="n">
        <v>72954618</v>
      </c>
      <c r="D901" s="2" t="n">
        <v>0.8605</v>
      </c>
      <c r="E901" s="2" t="n">
        <v>1</v>
      </c>
      <c r="F901" s="2" t="n">
        <v>1</v>
      </c>
      <c r="G901" s="2" t="n">
        <v>1</v>
      </c>
      <c r="H901" s="2" t="n">
        <v>1</v>
      </c>
      <c r="I901" s="2" t="n">
        <v>0.8</v>
      </c>
      <c r="J901" s="2" t="s">
        <v>1162</v>
      </c>
      <c r="K901" s="2" t="n">
        <v>-0.148753404</v>
      </c>
      <c r="L901" s="2" t="n">
        <v>0.115348083</v>
      </c>
      <c r="M901" s="2" t="s">
        <v>1163</v>
      </c>
      <c r="N901" s="2" t="n">
        <v>4.355660705</v>
      </c>
      <c r="O901" s="2" t="n">
        <v>2.934653744</v>
      </c>
      <c r="P901" s="2" t="n">
        <v>0.569701284</v>
      </c>
      <c r="Q901" s="2" t="n">
        <v>0.000105806</v>
      </c>
      <c r="R901" s="2" t="s">
        <v>701</v>
      </c>
      <c r="S901" s="2" t="n">
        <v>13383947</v>
      </c>
      <c r="T901" s="2" t="n">
        <v>0.653985907</v>
      </c>
      <c r="U901" s="2" t="n">
        <v>0.802739311</v>
      </c>
      <c r="V901" s="2" t="n">
        <v>-0.148753404</v>
      </c>
      <c r="W901" s="2" t="n">
        <v>0.115348083</v>
      </c>
      <c r="X901" s="2" t="n">
        <v>-1.289604474</v>
      </c>
      <c r="Y901" s="2" t="n">
        <v>0.057479331</v>
      </c>
      <c r="Z901" s="2" t="n">
        <v>0.056244129</v>
      </c>
      <c r="AA901" s="2" t="n">
        <v>0.197188021</v>
      </c>
      <c r="AB901" s="2" t="n">
        <v>0.754451577</v>
      </c>
      <c r="AC901" s="2" t="n">
        <v>72954618</v>
      </c>
      <c r="AD901" s="2" t="s">
        <v>1164</v>
      </c>
      <c r="AE901" s="2" t="n">
        <v>206</v>
      </c>
      <c r="AF901" s="2" t="s">
        <v>1165</v>
      </c>
      <c r="AG901" s="2" t="s">
        <v>1163</v>
      </c>
    </row>
    <row r="902" customFormat="false" ht="16" hidden="false" customHeight="false" outlineLevel="0" collapsed="false">
      <c r="A902" s="2" t="s">
        <v>451</v>
      </c>
      <c r="B902" s="2" t="n">
        <v>8555188</v>
      </c>
      <c r="C902" s="2" t="n">
        <v>8555189</v>
      </c>
      <c r="D902" s="2" t="n">
        <v>0.8929</v>
      </c>
      <c r="E902" s="2" t="n">
        <v>0.5</v>
      </c>
      <c r="F902" s="2" t="n">
        <v>0.8333</v>
      </c>
      <c r="G902" s="2" t="n">
        <v>1</v>
      </c>
      <c r="H902" s="2" t="n">
        <v>0.9</v>
      </c>
      <c r="I902" s="2" t="n">
        <v>0</v>
      </c>
      <c r="J902" s="2" t="s">
        <v>1166</v>
      </c>
      <c r="K902" s="2" t="n">
        <v>-0.107863484</v>
      </c>
      <c r="L902" s="2" t="n">
        <v>0.098232831</v>
      </c>
      <c r="M902" s="2" t="s">
        <v>1167</v>
      </c>
      <c r="N902" s="2" t="n">
        <v>77.6012496</v>
      </c>
      <c r="O902" s="2" t="n">
        <v>39.68019479</v>
      </c>
      <c r="P902" s="2" t="n">
        <v>0.967660776</v>
      </c>
      <c r="Q902" s="3" t="n">
        <v>2.06E-036</v>
      </c>
      <c r="R902" s="2" t="s">
        <v>701</v>
      </c>
      <c r="S902" s="2" t="n">
        <v>12959805</v>
      </c>
      <c r="T902" s="2" t="n">
        <v>0.240797785</v>
      </c>
      <c r="U902" s="2" t="n">
        <v>0.348661269</v>
      </c>
      <c r="V902" s="2" t="n">
        <v>-0.107863484</v>
      </c>
      <c r="W902" s="2" t="n">
        <v>0.098232831</v>
      </c>
      <c r="X902" s="2" t="n">
        <v>-1.098039049</v>
      </c>
      <c r="Y902" s="2" t="n">
        <v>0.074631213</v>
      </c>
      <c r="Z902" s="2" t="n">
        <v>0.228048979</v>
      </c>
      <c r="AA902" s="2" t="n">
        <v>0.272187438</v>
      </c>
      <c r="AB902" s="2" t="n">
        <v>0.829495511</v>
      </c>
      <c r="AC902" s="2" t="n">
        <v>8555189</v>
      </c>
      <c r="AD902" s="2" t="s">
        <v>1168</v>
      </c>
      <c r="AE902" s="2" t="n">
        <v>-235</v>
      </c>
      <c r="AF902" s="2" t="s">
        <v>1169</v>
      </c>
      <c r="AG902" s="2" t="s">
        <v>1167</v>
      </c>
    </row>
    <row r="903" customFormat="false" ht="16" hidden="false" customHeight="false" outlineLevel="0" collapsed="false">
      <c r="A903" s="2" t="s">
        <v>451</v>
      </c>
      <c r="B903" s="2" t="n">
        <v>8555195</v>
      </c>
      <c r="C903" s="2" t="n">
        <v>8555196</v>
      </c>
      <c r="D903" s="2" t="n">
        <v>0.5</v>
      </c>
      <c r="E903" s="2" t="n">
        <v>0.8421</v>
      </c>
      <c r="F903" s="2" t="n">
        <v>1</v>
      </c>
      <c r="G903" s="2" t="n">
        <v>0.8667</v>
      </c>
      <c r="H903" s="2" t="n">
        <v>1</v>
      </c>
      <c r="I903" s="2" t="n">
        <v>0.0909</v>
      </c>
      <c r="J903" s="2" t="s">
        <v>1166</v>
      </c>
      <c r="K903" s="2" t="n">
        <v>-0.107863484</v>
      </c>
      <c r="L903" s="2" t="n">
        <v>0.113436316</v>
      </c>
      <c r="M903" s="2" t="s">
        <v>1167</v>
      </c>
      <c r="N903" s="2" t="n">
        <v>77.6012496</v>
      </c>
      <c r="O903" s="2" t="n">
        <v>39.68019479</v>
      </c>
      <c r="P903" s="2" t="n">
        <v>0.967660776</v>
      </c>
      <c r="Q903" s="3" t="n">
        <v>2.06E-036</v>
      </c>
      <c r="R903" s="2" t="s">
        <v>701</v>
      </c>
      <c r="S903" s="2" t="n">
        <v>12959806</v>
      </c>
      <c r="T903" s="2" t="n">
        <v>0.240797785</v>
      </c>
      <c r="U903" s="2" t="n">
        <v>0.348661269</v>
      </c>
      <c r="V903" s="2" t="n">
        <v>-0.107863484</v>
      </c>
      <c r="W903" s="2" t="n">
        <v>0.113436316</v>
      </c>
      <c r="X903" s="2" t="n">
        <v>-0.950872597</v>
      </c>
      <c r="Y903" s="2" t="n">
        <v>0.074631213</v>
      </c>
      <c r="Z903" s="2" t="n">
        <v>0.081395953</v>
      </c>
      <c r="AA903" s="2" t="n">
        <v>0.341669054</v>
      </c>
      <c r="AB903" s="2" t="n">
        <v>0.876171226</v>
      </c>
      <c r="AC903" s="2" t="n">
        <v>8555196</v>
      </c>
      <c r="AD903" s="2" t="s">
        <v>1168</v>
      </c>
      <c r="AE903" s="2" t="n">
        <v>-228</v>
      </c>
      <c r="AF903" s="2" t="s">
        <v>1169</v>
      </c>
      <c r="AG903" s="2" t="s">
        <v>1167</v>
      </c>
    </row>
    <row r="904" customFormat="false" ht="16" hidden="false" customHeight="false" outlineLevel="0" collapsed="false">
      <c r="A904" s="2" t="s">
        <v>451</v>
      </c>
      <c r="B904" s="2" t="n">
        <v>8555251</v>
      </c>
      <c r="C904" s="2" t="n">
        <v>8555252</v>
      </c>
      <c r="D904" s="2" t="n">
        <v>0.7059</v>
      </c>
      <c r="E904" s="2" t="n">
        <v>0.9394</v>
      </c>
      <c r="F904" s="2" t="n">
        <v>0.8</v>
      </c>
      <c r="G904" s="2" t="n">
        <v>0.7857</v>
      </c>
      <c r="H904" s="2" t="n">
        <v>0.8571</v>
      </c>
      <c r="I904" s="2" t="n">
        <v>0.4545</v>
      </c>
      <c r="J904" s="2" t="s">
        <v>1166</v>
      </c>
      <c r="K904" s="2" t="n">
        <v>-0.107863484</v>
      </c>
      <c r="L904" s="2" t="n">
        <v>0.115516184</v>
      </c>
      <c r="M904" s="2" t="s">
        <v>1167</v>
      </c>
      <c r="N904" s="2" t="n">
        <v>77.6012496</v>
      </c>
      <c r="O904" s="2" t="n">
        <v>39.68019479</v>
      </c>
      <c r="P904" s="2" t="n">
        <v>0.967660776</v>
      </c>
      <c r="Q904" s="3" t="n">
        <v>2.06E-036</v>
      </c>
      <c r="R904" s="2" t="s">
        <v>701</v>
      </c>
      <c r="S904" s="2" t="n">
        <v>12959807</v>
      </c>
      <c r="T904" s="2" t="n">
        <v>0.240797785</v>
      </c>
      <c r="U904" s="2" t="n">
        <v>0.348661269</v>
      </c>
      <c r="V904" s="2" t="n">
        <v>-0.107863484</v>
      </c>
      <c r="W904" s="2" t="n">
        <v>0.115516184</v>
      </c>
      <c r="X904" s="2" t="n">
        <v>-0.93375214</v>
      </c>
      <c r="Y904" s="2" t="n">
        <v>0.074631213</v>
      </c>
      <c r="Z904" s="2" t="n">
        <v>0.067989928</v>
      </c>
      <c r="AA904" s="2" t="n">
        <v>0.350431763</v>
      </c>
      <c r="AB904" s="2" t="n">
        <v>0.880999438</v>
      </c>
      <c r="AC904" s="2" t="n">
        <v>8555252</v>
      </c>
      <c r="AD904" s="2" t="s">
        <v>1168</v>
      </c>
      <c r="AE904" s="2" t="n">
        <v>-172</v>
      </c>
      <c r="AF904" s="2" t="s">
        <v>1169</v>
      </c>
      <c r="AG904" s="2" t="s">
        <v>1167</v>
      </c>
    </row>
    <row r="905" customFormat="false" ht="16" hidden="false" customHeight="false" outlineLevel="0" collapsed="false">
      <c r="A905" s="2" t="s">
        <v>472</v>
      </c>
      <c r="B905" s="2" t="n">
        <v>101050478</v>
      </c>
      <c r="C905" s="2" t="n">
        <v>101050479</v>
      </c>
      <c r="D905" s="2" t="n">
        <v>0.7778</v>
      </c>
      <c r="E905" s="2" t="n">
        <v>1</v>
      </c>
      <c r="F905" s="2" t="n">
        <v>0.7059</v>
      </c>
      <c r="G905" s="2" t="n">
        <v>0.3</v>
      </c>
      <c r="H905" s="2" t="n">
        <v>0.9</v>
      </c>
      <c r="I905" s="2" t="n">
        <v>0.7692</v>
      </c>
      <c r="J905" s="2" t="s">
        <v>1170</v>
      </c>
      <c r="K905" s="2" t="n">
        <v>-0.179636729</v>
      </c>
      <c r="L905" s="2" t="n">
        <v>0.075549221</v>
      </c>
      <c r="M905" s="2" t="s">
        <v>1171</v>
      </c>
      <c r="N905" s="2" t="n">
        <v>84.17033828</v>
      </c>
      <c r="O905" s="2" t="n">
        <v>34.93158119</v>
      </c>
      <c r="P905" s="2" t="n">
        <v>1.268779967</v>
      </c>
      <c r="Q905" s="3" t="n">
        <v>9.86E-115</v>
      </c>
      <c r="R905" s="2" t="s">
        <v>701</v>
      </c>
      <c r="S905" s="2" t="n">
        <v>14755886</v>
      </c>
      <c r="T905" s="2" t="n">
        <v>0.369890616</v>
      </c>
      <c r="U905" s="2" t="n">
        <v>0.549527344</v>
      </c>
      <c r="V905" s="2" t="n">
        <v>-0.179636729</v>
      </c>
      <c r="W905" s="2" t="n">
        <v>0.075549221</v>
      </c>
      <c r="X905" s="2" t="n">
        <v>-2.377744294</v>
      </c>
      <c r="Y905" s="2" t="n">
        <v>0.060334401</v>
      </c>
      <c r="Z905" s="2" t="n">
        <v>0.087022107</v>
      </c>
      <c r="AA905" s="2" t="n">
        <v>0.0174189</v>
      </c>
      <c r="AB905" s="2" t="n">
        <v>0.235392474</v>
      </c>
      <c r="AC905" s="2" t="n">
        <v>101050479</v>
      </c>
      <c r="AD905" s="2" t="s">
        <v>1172</v>
      </c>
      <c r="AE905" s="2" t="n">
        <v>-970</v>
      </c>
      <c r="AF905" s="2" t="s">
        <v>1173</v>
      </c>
      <c r="AG905" s="2" t="s">
        <v>1171</v>
      </c>
      <c r="AH905" s="2" t="s">
        <v>1174</v>
      </c>
    </row>
    <row r="906" customFormat="false" ht="16" hidden="false" customHeight="false" outlineLevel="0" collapsed="false">
      <c r="A906" s="2" t="s">
        <v>472</v>
      </c>
      <c r="B906" s="2" t="n">
        <v>11916703</v>
      </c>
      <c r="C906" s="2" t="n">
        <v>11916704</v>
      </c>
      <c r="D906" s="2" t="n">
        <v>0.4</v>
      </c>
      <c r="E906" s="2" t="n">
        <v>0.9</v>
      </c>
      <c r="F906" s="2" t="n">
        <v>1</v>
      </c>
      <c r="G906" s="2" t="n">
        <v>0.5652</v>
      </c>
      <c r="H906" s="2" t="n">
        <v>0.6429</v>
      </c>
      <c r="I906" s="2" t="n">
        <v>1</v>
      </c>
      <c r="J906" s="2" t="s">
        <v>1175</v>
      </c>
      <c r="K906" s="2" t="n">
        <v>-0.269915486</v>
      </c>
      <c r="L906" s="2" t="n">
        <v>0.122283966</v>
      </c>
      <c r="M906" s="2" t="s">
        <v>1176</v>
      </c>
      <c r="N906" s="2" t="n">
        <v>4.134482338</v>
      </c>
      <c r="O906" s="2" t="n">
        <v>2.83771547</v>
      </c>
      <c r="P906" s="2" t="n">
        <v>0.542976765</v>
      </c>
      <c r="Q906" s="2" t="n">
        <v>0.003332786</v>
      </c>
      <c r="R906" s="2" t="s">
        <v>701</v>
      </c>
      <c r="S906" s="2" t="n">
        <v>13864858</v>
      </c>
      <c r="T906" s="2" t="n">
        <v>0.3528615</v>
      </c>
      <c r="U906" s="2" t="n">
        <v>0.622776987</v>
      </c>
      <c r="V906" s="2" t="n">
        <v>-0.269915486</v>
      </c>
      <c r="W906" s="2" t="n">
        <v>0.122283966</v>
      </c>
      <c r="X906" s="2" t="n">
        <v>-2.207284365</v>
      </c>
      <c r="Y906" s="2" t="n">
        <v>0.249275965</v>
      </c>
      <c r="Z906" s="2" t="n">
        <v>0.793289064</v>
      </c>
      <c r="AA906" s="2" t="n">
        <v>0.027294199</v>
      </c>
      <c r="AB906" s="2" t="n">
        <v>0.305444717</v>
      </c>
      <c r="AC906" s="2" t="n">
        <v>11916704</v>
      </c>
      <c r="AD906" s="2" t="s">
        <v>1177</v>
      </c>
      <c r="AE906" s="2" t="n">
        <v>-577</v>
      </c>
      <c r="AF906" s="2" t="s">
        <v>1178</v>
      </c>
      <c r="AG906" s="2" t="s">
        <v>1176</v>
      </c>
    </row>
    <row r="907" customFormat="false" ht="16" hidden="false" customHeight="false" outlineLevel="0" collapsed="false">
      <c r="A907" s="2" t="s">
        <v>472</v>
      </c>
      <c r="B907" s="2" t="n">
        <v>11916741</v>
      </c>
      <c r="C907" s="2" t="n">
        <v>11916742</v>
      </c>
      <c r="D907" s="2" t="n">
        <v>1</v>
      </c>
      <c r="E907" s="2" t="n">
        <v>0.913</v>
      </c>
      <c r="F907" s="2" t="n">
        <v>0.9</v>
      </c>
      <c r="G907" s="2" t="n">
        <v>1</v>
      </c>
      <c r="H907" s="2" t="n">
        <v>0</v>
      </c>
      <c r="I907" s="2" t="n">
        <v>0.9091</v>
      </c>
      <c r="J907" s="2" t="s">
        <v>1175</v>
      </c>
      <c r="K907" s="2" t="n">
        <v>-0.146052742</v>
      </c>
      <c r="L907" s="2" t="n">
        <v>0.070105866</v>
      </c>
      <c r="M907" s="2" t="s">
        <v>1176</v>
      </c>
      <c r="N907" s="2" t="n">
        <v>4.134482338</v>
      </c>
      <c r="O907" s="2" t="n">
        <v>2.83771547</v>
      </c>
      <c r="P907" s="2" t="n">
        <v>0.542976765</v>
      </c>
      <c r="Q907" s="2" t="n">
        <v>0.003332786</v>
      </c>
      <c r="R907" s="2" t="s">
        <v>701</v>
      </c>
      <c r="S907" s="2" t="n">
        <v>13864859</v>
      </c>
      <c r="T907" s="2" t="n">
        <v>0.50792035</v>
      </c>
      <c r="U907" s="2" t="n">
        <v>0.653973093</v>
      </c>
      <c r="V907" s="2" t="n">
        <v>-0.146052742</v>
      </c>
      <c r="W907" s="2" t="n">
        <v>0.070105866</v>
      </c>
      <c r="X907" s="2" t="n">
        <v>-2.083316991</v>
      </c>
      <c r="Y907" s="2" t="n">
        <v>0.074631213</v>
      </c>
      <c r="Z907" s="2" t="n">
        <v>0.09150383</v>
      </c>
      <c r="AA907" s="2" t="n">
        <v>0.037222339</v>
      </c>
      <c r="AB907" s="2" t="n">
        <v>0.36225413</v>
      </c>
      <c r="AC907" s="2" t="n">
        <v>11916742</v>
      </c>
      <c r="AD907" s="2" t="s">
        <v>1177</v>
      </c>
      <c r="AE907" s="2" t="n">
        <v>-539</v>
      </c>
      <c r="AF907" s="2" t="s">
        <v>1178</v>
      </c>
      <c r="AG907" s="2" t="s">
        <v>1176</v>
      </c>
    </row>
    <row r="908" customFormat="false" ht="16" hidden="false" customHeight="false" outlineLevel="0" collapsed="false">
      <c r="A908" s="2" t="s">
        <v>472</v>
      </c>
      <c r="B908" s="2" t="n">
        <v>11916749</v>
      </c>
      <c r="C908" s="2" t="n">
        <v>11916750</v>
      </c>
      <c r="D908" s="2" t="n">
        <v>1</v>
      </c>
      <c r="E908" s="2" t="n">
        <v>0.75</v>
      </c>
      <c r="F908" s="2" t="n">
        <v>0.5</v>
      </c>
      <c r="G908" s="2" t="n">
        <v>1</v>
      </c>
      <c r="H908" s="2" t="n">
        <v>0</v>
      </c>
      <c r="I908" s="2" t="n">
        <v>0.6364</v>
      </c>
      <c r="J908" s="2" t="s">
        <v>1175</v>
      </c>
      <c r="K908" s="2" t="n">
        <v>-0.146052742</v>
      </c>
      <c r="L908" s="2" t="n">
        <v>0.072817265</v>
      </c>
      <c r="M908" s="2" t="s">
        <v>1176</v>
      </c>
      <c r="N908" s="2" t="n">
        <v>4.134482338</v>
      </c>
      <c r="O908" s="2" t="n">
        <v>2.83771547</v>
      </c>
      <c r="P908" s="2" t="n">
        <v>0.542976765</v>
      </c>
      <c r="Q908" s="2" t="n">
        <v>0.003332786</v>
      </c>
      <c r="R908" s="2" t="s">
        <v>701</v>
      </c>
      <c r="S908" s="2" t="n">
        <v>13864861</v>
      </c>
      <c r="T908" s="2" t="n">
        <v>0.50792035</v>
      </c>
      <c r="U908" s="2" t="n">
        <v>0.653973093</v>
      </c>
      <c r="V908" s="2" t="n">
        <v>-0.146052742</v>
      </c>
      <c r="W908" s="2" t="n">
        <v>0.072817265</v>
      </c>
      <c r="X908" s="2" t="n">
        <v>-2.005743317</v>
      </c>
      <c r="Y908" s="2" t="n">
        <v>0.074631213</v>
      </c>
      <c r="Z908" s="2" t="n">
        <v>0.058007939</v>
      </c>
      <c r="AA908" s="2" t="n">
        <v>0.044883641</v>
      </c>
      <c r="AB908" s="2" t="n">
        <v>0.399799151</v>
      </c>
      <c r="AC908" s="2" t="n">
        <v>11916750</v>
      </c>
      <c r="AD908" s="2" t="s">
        <v>1177</v>
      </c>
      <c r="AE908" s="2" t="n">
        <v>-531</v>
      </c>
      <c r="AF908" s="2" t="s">
        <v>1178</v>
      </c>
      <c r="AG908" s="2" t="s">
        <v>1176</v>
      </c>
    </row>
    <row r="909" customFormat="false" ht="16" hidden="false" customHeight="false" outlineLevel="0" collapsed="false">
      <c r="A909" s="2" t="s">
        <v>472</v>
      </c>
      <c r="B909" s="2" t="n">
        <v>11916872</v>
      </c>
      <c r="C909" s="2" t="n">
        <v>11916873</v>
      </c>
      <c r="D909" s="2" t="n">
        <v>0.9333</v>
      </c>
      <c r="E909" s="2" t="n">
        <v>0.45</v>
      </c>
      <c r="F909" s="2" t="n">
        <v>0.1</v>
      </c>
      <c r="G909" s="2" t="n">
        <v>1</v>
      </c>
      <c r="H909" s="2" t="n">
        <v>0</v>
      </c>
      <c r="I909" s="2" t="n">
        <v>0</v>
      </c>
      <c r="J909" s="2" t="s">
        <v>1175</v>
      </c>
      <c r="K909" s="2" t="n">
        <v>-0.107002505</v>
      </c>
      <c r="L909" s="2" t="n">
        <v>0.140879843</v>
      </c>
      <c r="M909" s="2" t="s">
        <v>1176</v>
      </c>
      <c r="N909" s="2" t="n">
        <v>4.134482338</v>
      </c>
      <c r="O909" s="2" t="n">
        <v>2.83771547</v>
      </c>
      <c r="P909" s="2" t="n">
        <v>0.542976765</v>
      </c>
      <c r="Q909" s="2" t="n">
        <v>0.003332786</v>
      </c>
      <c r="R909" s="2" t="s">
        <v>701</v>
      </c>
      <c r="S909" s="2" t="n">
        <v>13864863</v>
      </c>
      <c r="T909" s="2" t="n">
        <v>0.38320736</v>
      </c>
      <c r="U909" s="2" t="n">
        <v>0.490209865</v>
      </c>
      <c r="V909" s="2" t="n">
        <v>-0.107002505</v>
      </c>
      <c r="W909" s="2" t="n">
        <v>0.140879843</v>
      </c>
      <c r="X909" s="2" t="n">
        <v>-0.759530264</v>
      </c>
      <c r="Y909" s="2" t="n">
        <v>0.148309289</v>
      </c>
      <c r="Z909" s="2" t="n">
        <v>0.173002044</v>
      </c>
      <c r="AA909" s="2" t="n">
        <v>0.447535417</v>
      </c>
      <c r="AB909" s="2" t="n">
        <v>0.923374452</v>
      </c>
      <c r="AC909" s="2" t="n">
        <v>11916873</v>
      </c>
      <c r="AD909" s="2" t="s">
        <v>1177</v>
      </c>
      <c r="AE909" s="2" t="n">
        <v>-408</v>
      </c>
      <c r="AF909" s="2" t="s">
        <v>1178</v>
      </c>
      <c r="AG909" s="2" t="s">
        <v>1176</v>
      </c>
    </row>
    <row r="910" customFormat="false" ht="16" hidden="false" customHeight="false" outlineLevel="0" collapsed="false">
      <c r="A910" s="2" t="s">
        <v>472</v>
      </c>
      <c r="B910" s="2" t="n">
        <v>11916955</v>
      </c>
      <c r="C910" s="2" t="n">
        <v>11916956</v>
      </c>
      <c r="D910" s="2" t="n">
        <v>1</v>
      </c>
      <c r="E910" s="2" t="n">
        <v>0.7143</v>
      </c>
      <c r="F910" s="2" t="n">
        <v>1</v>
      </c>
      <c r="G910" s="2" t="n">
        <v>1</v>
      </c>
      <c r="H910" s="2" t="n">
        <v>0.8</v>
      </c>
      <c r="I910" s="2" t="n">
        <v>0.5</v>
      </c>
      <c r="J910" s="2" t="s">
        <v>1175</v>
      </c>
      <c r="K910" s="2" t="n">
        <v>-0.10021732</v>
      </c>
      <c r="L910" s="2" t="n">
        <v>0.116630772</v>
      </c>
      <c r="M910" s="2" t="s">
        <v>1176</v>
      </c>
      <c r="N910" s="2" t="n">
        <v>4.134482338</v>
      </c>
      <c r="O910" s="2" t="n">
        <v>2.83771547</v>
      </c>
      <c r="P910" s="2" t="n">
        <v>0.542976765</v>
      </c>
      <c r="Q910" s="2" t="n">
        <v>0.003332786</v>
      </c>
      <c r="R910" s="2" t="s">
        <v>701</v>
      </c>
      <c r="S910" s="2" t="n">
        <v>13864865</v>
      </c>
      <c r="T910" s="2" t="n">
        <v>0.288079306</v>
      </c>
      <c r="U910" s="2" t="n">
        <v>0.388296626</v>
      </c>
      <c r="V910" s="2" t="n">
        <v>-0.10021732</v>
      </c>
      <c r="W910" s="2" t="n">
        <v>0.116630772</v>
      </c>
      <c r="X910" s="2" t="n">
        <v>-0.859269973</v>
      </c>
      <c r="Y910" s="2" t="n">
        <v>0.2060861</v>
      </c>
      <c r="Z910" s="2" t="n">
        <v>0.306264142</v>
      </c>
      <c r="AA910" s="2" t="n">
        <v>0.390191586</v>
      </c>
      <c r="AB910" s="2" t="n">
        <v>0.900621586</v>
      </c>
      <c r="AC910" s="2" t="n">
        <v>11916956</v>
      </c>
      <c r="AD910" s="2" t="s">
        <v>1177</v>
      </c>
      <c r="AE910" s="2" t="n">
        <v>-325</v>
      </c>
      <c r="AF910" s="2" t="s">
        <v>1178</v>
      </c>
      <c r="AG910" s="2" t="s">
        <v>1176</v>
      </c>
    </row>
    <row r="911" customFormat="false" ht="16" hidden="false" customHeight="false" outlineLevel="0" collapsed="false">
      <c r="A911" s="2" t="s">
        <v>472</v>
      </c>
      <c r="B911" s="2" t="n">
        <v>11916987</v>
      </c>
      <c r="C911" s="2" t="n">
        <v>11916988</v>
      </c>
      <c r="D911" s="2" t="n">
        <v>1</v>
      </c>
      <c r="E911" s="2" t="n">
        <v>0.7143</v>
      </c>
      <c r="F911" s="2" t="n">
        <v>0.9677</v>
      </c>
      <c r="G911" s="2" t="n">
        <v>1</v>
      </c>
      <c r="H911" s="2" t="n">
        <v>0.8571</v>
      </c>
      <c r="I911" s="2" t="n">
        <v>0.6071</v>
      </c>
      <c r="J911" s="2" t="s">
        <v>1175</v>
      </c>
      <c r="K911" s="2" t="n">
        <v>-0.10021732</v>
      </c>
      <c r="L911" s="2" t="n">
        <v>0.107050591</v>
      </c>
      <c r="M911" s="2" t="s">
        <v>1176</v>
      </c>
      <c r="N911" s="2" t="n">
        <v>4.134482338</v>
      </c>
      <c r="O911" s="2" t="n">
        <v>2.83771547</v>
      </c>
      <c r="P911" s="2" t="n">
        <v>0.542976765</v>
      </c>
      <c r="Q911" s="2" t="n">
        <v>0.003332786</v>
      </c>
      <c r="R911" s="2" t="s">
        <v>701</v>
      </c>
      <c r="S911" s="2" t="n">
        <v>13864866</v>
      </c>
      <c r="T911" s="2" t="n">
        <v>0.288079306</v>
      </c>
      <c r="U911" s="2" t="n">
        <v>0.388296626</v>
      </c>
      <c r="V911" s="2" t="n">
        <v>-0.10021732</v>
      </c>
      <c r="W911" s="2" t="n">
        <v>0.107050591</v>
      </c>
      <c r="X911" s="2" t="n">
        <v>-0.936167839</v>
      </c>
      <c r="Y911" s="2" t="n">
        <v>0.336332454</v>
      </c>
      <c r="Z911" s="2" t="n">
        <v>0.343842343</v>
      </c>
      <c r="AA911" s="2" t="n">
        <v>0.349186779</v>
      </c>
      <c r="AB911" s="2" t="n">
        <v>0.880312082</v>
      </c>
      <c r="AC911" s="2" t="n">
        <v>11916988</v>
      </c>
      <c r="AD911" s="2" t="s">
        <v>1177</v>
      </c>
      <c r="AE911" s="2" t="n">
        <v>-293</v>
      </c>
      <c r="AF911" s="2" t="s">
        <v>1178</v>
      </c>
      <c r="AG911" s="2" t="s">
        <v>1176</v>
      </c>
    </row>
    <row r="912" customFormat="false" ht="16" hidden="false" customHeight="false" outlineLevel="0" collapsed="false">
      <c r="A912" s="2" t="s">
        <v>472</v>
      </c>
      <c r="B912" s="2" t="n">
        <v>124932159</v>
      </c>
      <c r="C912" s="2" t="n">
        <v>124932160</v>
      </c>
      <c r="D912" s="2" t="n">
        <v>0.9048</v>
      </c>
      <c r="E912" s="2" t="n">
        <v>0.8621</v>
      </c>
      <c r="F912" s="2" t="n">
        <v>1</v>
      </c>
      <c r="G912" s="2" t="n">
        <v>1</v>
      </c>
      <c r="H912" s="2" t="n">
        <v>0.6</v>
      </c>
      <c r="I912" s="2" t="n">
        <v>0.6875</v>
      </c>
      <c r="J912" s="2" t="s">
        <v>1179</v>
      </c>
      <c r="K912" s="2" t="n">
        <v>-0.159623422</v>
      </c>
      <c r="L912" s="2" t="n">
        <v>0.090223033</v>
      </c>
      <c r="M912" s="2" t="s">
        <v>1180</v>
      </c>
      <c r="N912" s="2" t="n">
        <v>2.474808915</v>
      </c>
      <c r="O912" s="2" t="n">
        <v>1.674063627</v>
      </c>
      <c r="P912" s="2" t="n">
        <v>0.563962774</v>
      </c>
      <c r="Q912" s="2" t="n">
        <v>0.001900714</v>
      </c>
      <c r="R912" s="2" t="s">
        <v>701</v>
      </c>
      <c r="S912" s="2" t="n">
        <v>14883541</v>
      </c>
      <c r="T912" s="2" t="n">
        <v>0.57345716</v>
      </c>
      <c r="U912" s="2" t="n">
        <v>0.733080582</v>
      </c>
      <c r="V912" s="2" t="n">
        <v>-0.159623422</v>
      </c>
      <c r="W912" s="2" t="n">
        <v>0.090223033</v>
      </c>
      <c r="X912" s="2" t="n">
        <v>-1.769209226</v>
      </c>
      <c r="Y912" s="2" t="n">
        <v>0.045551335</v>
      </c>
      <c r="Z912" s="2" t="n">
        <v>0.045352251</v>
      </c>
      <c r="AA912" s="2" t="n">
        <v>0.076858965</v>
      </c>
      <c r="AB912" s="2" t="n">
        <v>0.520495981</v>
      </c>
      <c r="AC912" s="2" t="n">
        <v>124932160</v>
      </c>
      <c r="AD912" s="2" t="s">
        <v>1181</v>
      </c>
      <c r="AE912" s="2" t="n">
        <v>-662</v>
      </c>
      <c r="AF912" s="2" t="s">
        <v>1182</v>
      </c>
      <c r="AG912" s="2" t="s">
        <v>1183</v>
      </c>
      <c r="AH912" s="2" t="s">
        <v>1184</v>
      </c>
    </row>
    <row r="913" customFormat="false" ht="16" hidden="false" customHeight="false" outlineLevel="0" collapsed="false">
      <c r="A913" s="2" t="s">
        <v>472</v>
      </c>
      <c r="B913" s="2" t="n">
        <v>124932164</v>
      </c>
      <c r="C913" s="2" t="n">
        <v>124932165</v>
      </c>
      <c r="D913" s="2" t="n">
        <v>0.7</v>
      </c>
      <c r="E913" s="2" t="n">
        <v>0.9091</v>
      </c>
      <c r="F913" s="2" t="n">
        <v>1</v>
      </c>
      <c r="G913" s="2" t="n">
        <v>1</v>
      </c>
      <c r="H913" s="2" t="n">
        <v>0.9</v>
      </c>
      <c r="I913" s="2" t="n">
        <v>0.875</v>
      </c>
      <c r="J913" s="2" t="s">
        <v>1179</v>
      </c>
      <c r="K913" s="2" t="n">
        <v>-0.159623422</v>
      </c>
      <c r="L913" s="2" t="n">
        <v>0.081826649</v>
      </c>
      <c r="M913" s="2" t="s">
        <v>1180</v>
      </c>
      <c r="N913" s="2" t="n">
        <v>2.474808915</v>
      </c>
      <c r="O913" s="2" t="n">
        <v>1.674063627</v>
      </c>
      <c r="P913" s="2" t="n">
        <v>0.563962774</v>
      </c>
      <c r="Q913" s="2" t="n">
        <v>0.001900714</v>
      </c>
      <c r="R913" s="2" t="s">
        <v>701</v>
      </c>
      <c r="S913" s="2" t="n">
        <v>14883543</v>
      </c>
      <c r="T913" s="2" t="n">
        <v>0.57345716</v>
      </c>
      <c r="U913" s="2" t="n">
        <v>0.733080582</v>
      </c>
      <c r="V913" s="2" t="n">
        <v>-0.159623422</v>
      </c>
      <c r="W913" s="2" t="n">
        <v>0.081826649</v>
      </c>
      <c r="X913" s="2" t="n">
        <v>-1.950751063</v>
      </c>
      <c r="Y913" s="2" t="n">
        <v>0.052500357</v>
      </c>
      <c r="Z913" s="2" t="n">
        <v>0.077132418</v>
      </c>
      <c r="AA913" s="2" t="n">
        <v>0.051086666</v>
      </c>
      <c r="AB913" s="2" t="n">
        <v>0.427200181</v>
      </c>
      <c r="AC913" s="2" t="n">
        <v>124932165</v>
      </c>
      <c r="AD913" s="2" t="s">
        <v>1181</v>
      </c>
      <c r="AE913" s="2" t="n">
        <v>-667</v>
      </c>
      <c r="AF913" s="2" t="s">
        <v>1182</v>
      </c>
      <c r="AG913" s="2" t="s">
        <v>1183</v>
      </c>
      <c r="AH913" s="2" t="s">
        <v>1184</v>
      </c>
    </row>
    <row r="914" customFormat="false" ht="16" hidden="false" customHeight="false" outlineLevel="0" collapsed="false">
      <c r="A914" s="2" t="s">
        <v>472</v>
      </c>
      <c r="B914" s="2" t="n">
        <v>139965978</v>
      </c>
      <c r="C914" s="2" t="n">
        <v>139965979</v>
      </c>
      <c r="D914" s="2" t="n">
        <v>0.0833</v>
      </c>
      <c r="E914" s="2" t="n">
        <v>0.9375</v>
      </c>
      <c r="F914" s="2" t="n">
        <v>0.6923</v>
      </c>
      <c r="G914" s="2" t="n">
        <v>1</v>
      </c>
      <c r="H914" s="2" t="n">
        <v>0.8571</v>
      </c>
      <c r="I914" s="2" t="n">
        <v>0.3333</v>
      </c>
      <c r="J914" s="2" t="s">
        <v>1185</v>
      </c>
      <c r="K914" s="2" t="n">
        <v>-0.106073188</v>
      </c>
      <c r="L914" s="2" t="n">
        <v>0.041209052</v>
      </c>
      <c r="M914" s="2" t="s">
        <v>1186</v>
      </c>
      <c r="N914" s="2" t="n">
        <v>2.499673172</v>
      </c>
      <c r="O914" s="2" t="n">
        <v>0.619380405</v>
      </c>
      <c r="P914" s="2" t="n">
        <v>2.01284183</v>
      </c>
      <c r="Q914" s="3" t="n">
        <v>1.65E-014</v>
      </c>
      <c r="R914" s="2" t="s">
        <v>701</v>
      </c>
      <c r="S914" s="2" t="n">
        <v>14986694</v>
      </c>
      <c r="T914" s="2" t="n">
        <v>0.208787652</v>
      </c>
      <c r="U914" s="2" t="n">
        <v>0.31486084</v>
      </c>
      <c r="V914" s="2" t="n">
        <v>-0.106073188</v>
      </c>
      <c r="W914" s="2" t="n">
        <v>0.041209052</v>
      </c>
      <c r="X914" s="2" t="n">
        <v>-2.574026399</v>
      </c>
      <c r="Y914" s="2" t="n">
        <v>0.048554062</v>
      </c>
      <c r="Z914" s="2" t="n">
        <v>0.058662865</v>
      </c>
      <c r="AA914" s="2" t="n">
        <v>0.01005226</v>
      </c>
      <c r="AB914" s="2" t="n">
        <v>0.167956451</v>
      </c>
      <c r="AC914" s="2" t="n">
        <v>139965979</v>
      </c>
      <c r="AD914" s="2" t="s">
        <v>1187</v>
      </c>
      <c r="AE914" s="2" t="n">
        <v>10</v>
      </c>
      <c r="AF914" s="2" t="s">
        <v>1188</v>
      </c>
      <c r="AG914" s="2" t="s">
        <v>1186</v>
      </c>
      <c r="AH914" s="2" t="s">
        <v>1189</v>
      </c>
    </row>
    <row r="915" customFormat="false" ht="16" hidden="false" customHeight="false" outlineLevel="0" collapsed="false">
      <c r="A915" s="2" t="s">
        <v>472</v>
      </c>
      <c r="B915" s="2" t="n">
        <v>139965990</v>
      </c>
      <c r="C915" s="2" t="n">
        <v>139965991</v>
      </c>
      <c r="D915" s="2" t="n">
        <v>0</v>
      </c>
      <c r="E915" s="2" t="n">
        <v>0.6154</v>
      </c>
      <c r="F915" s="2" t="n">
        <v>0.9231</v>
      </c>
      <c r="G915" s="2" t="n">
        <v>0.95</v>
      </c>
      <c r="H915" s="2" t="n">
        <v>1</v>
      </c>
      <c r="I915" s="2" t="n">
        <v>0.1053</v>
      </c>
      <c r="J915" s="2" t="s">
        <v>1185</v>
      </c>
      <c r="K915" s="2" t="n">
        <v>-0.101336207</v>
      </c>
      <c r="L915" s="2" t="n">
        <v>0.054890512</v>
      </c>
      <c r="M915" s="2" t="s">
        <v>1186</v>
      </c>
      <c r="N915" s="2" t="n">
        <v>2.499673172</v>
      </c>
      <c r="O915" s="2" t="n">
        <v>0.619380405</v>
      </c>
      <c r="P915" s="2" t="n">
        <v>2.01284183</v>
      </c>
      <c r="Q915" s="3" t="n">
        <v>1.65E-014</v>
      </c>
      <c r="R915" s="2" t="s">
        <v>701</v>
      </c>
      <c r="S915" s="2" t="n">
        <v>14986695</v>
      </c>
      <c r="T915" s="2" t="n">
        <v>0.233971647</v>
      </c>
      <c r="U915" s="2" t="n">
        <v>0.335307854</v>
      </c>
      <c r="V915" s="2" t="n">
        <v>-0.101336207</v>
      </c>
      <c r="W915" s="2" t="n">
        <v>0.054890512</v>
      </c>
      <c r="X915" s="2" t="n">
        <v>-1.846151598</v>
      </c>
      <c r="Y915" s="2" t="n">
        <v>0.05396428</v>
      </c>
      <c r="Z915" s="2" t="n">
        <v>0.12386891</v>
      </c>
      <c r="AA915" s="2" t="n">
        <v>0.064870197</v>
      </c>
      <c r="AB915" s="2" t="n">
        <v>0.480648814</v>
      </c>
      <c r="AC915" s="2" t="n">
        <v>139965991</v>
      </c>
      <c r="AD915" s="2" t="s">
        <v>1187</v>
      </c>
      <c r="AE915" s="2" t="n">
        <v>-2</v>
      </c>
      <c r="AF915" s="2" t="s">
        <v>1188</v>
      </c>
      <c r="AG915" s="2" t="s">
        <v>1186</v>
      </c>
      <c r="AH915" s="2" t="s">
        <v>1189</v>
      </c>
    </row>
    <row r="916" customFormat="false" ht="16" hidden="false" customHeight="false" outlineLevel="0" collapsed="false">
      <c r="A916" s="2" t="s">
        <v>472</v>
      </c>
      <c r="B916" s="2" t="n">
        <v>152364499</v>
      </c>
      <c r="C916" s="2" t="n">
        <v>152364500</v>
      </c>
      <c r="D916" s="2" t="n">
        <v>0.92</v>
      </c>
      <c r="E916" s="2" t="n">
        <v>0</v>
      </c>
      <c r="F916" s="2" t="n">
        <v>0.7778</v>
      </c>
      <c r="G916" s="2" t="n">
        <v>0.4167</v>
      </c>
      <c r="H916" s="2" t="n">
        <v>1</v>
      </c>
      <c r="I916" s="2" t="n">
        <v>0.5</v>
      </c>
      <c r="J916" s="2" t="s">
        <v>1190</v>
      </c>
      <c r="K916" s="2" t="n">
        <v>-0.229915648</v>
      </c>
      <c r="L916" s="2" t="n">
        <v>0.057225383</v>
      </c>
      <c r="M916" s="2" t="s">
        <v>1191</v>
      </c>
      <c r="N916" s="2" t="n">
        <v>32.257789</v>
      </c>
      <c r="O916" s="2" t="n">
        <v>22.08610623</v>
      </c>
      <c r="P916" s="2" t="n">
        <v>0.546508462</v>
      </c>
      <c r="Q916" s="3" t="n">
        <v>2.66E-014</v>
      </c>
      <c r="R916" s="2" t="s">
        <v>701</v>
      </c>
      <c r="S916" s="2" t="n">
        <v>15095154</v>
      </c>
      <c r="T916" s="2" t="n">
        <v>0.195912776</v>
      </c>
      <c r="U916" s="2" t="n">
        <v>0.425828424</v>
      </c>
      <c r="V916" s="2" t="n">
        <v>-0.229915648</v>
      </c>
      <c r="W916" s="2" t="n">
        <v>0.057225383</v>
      </c>
      <c r="X916" s="2" t="n">
        <v>-4.017721453</v>
      </c>
      <c r="Y916" s="2" t="n">
        <v>0.052735159</v>
      </c>
      <c r="Z916" s="2" t="n">
        <v>0.1497472</v>
      </c>
      <c r="AA916" s="3" t="n">
        <v>5.88E-005</v>
      </c>
      <c r="AB916" s="2" t="n">
        <v>0.004103845</v>
      </c>
      <c r="AC916" s="2" t="n">
        <v>152364500</v>
      </c>
      <c r="AD916" s="2" t="s">
        <v>1192</v>
      </c>
      <c r="AE916" s="2" t="n">
        <v>-590</v>
      </c>
      <c r="AF916" s="2" t="s">
        <v>1193</v>
      </c>
      <c r="AG916" s="2" t="s">
        <v>1191</v>
      </c>
    </row>
    <row r="917" customFormat="false" ht="16" hidden="false" customHeight="false" outlineLevel="0" collapsed="false">
      <c r="A917" s="2" t="s">
        <v>472</v>
      </c>
      <c r="B917" s="2" t="n">
        <v>153252936</v>
      </c>
      <c r="C917" s="2" t="n">
        <v>153252937</v>
      </c>
      <c r="D917" s="2" t="n">
        <v>1</v>
      </c>
      <c r="E917" s="2" t="n">
        <v>0</v>
      </c>
      <c r="F917" s="2" t="n">
        <v>0.5833</v>
      </c>
      <c r="G917" s="2" t="n">
        <v>1</v>
      </c>
      <c r="H917" s="2" t="n">
        <v>0.9</v>
      </c>
      <c r="I917" s="2" t="n">
        <v>0.3889</v>
      </c>
      <c r="J917" s="2" t="s">
        <v>1194</v>
      </c>
      <c r="K917" s="2" t="n">
        <v>-0.205414222</v>
      </c>
      <c r="L917" s="2" t="n">
        <v>0.079603246</v>
      </c>
      <c r="M917" s="2" t="s">
        <v>1195</v>
      </c>
      <c r="N917" s="2" t="n">
        <v>94.92200844</v>
      </c>
      <c r="O917" s="2" t="n">
        <v>57.87151912</v>
      </c>
      <c r="P917" s="2" t="n">
        <v>0.713889111</v>
      </c>
      <c r="Q917" s="3" t="n">
        <v>5.45E-026</v>
      </c>
      <c r="R917" s="2" t="s">
        <v>701</v>
      </c>
      <c r="S917" s="2" t="n">
        <v>15108563</v>
      </c>
      <c r="T917" s="2" t="n">
        <v>0.518103995</v>
      </c>
      <c r="U917" s="2" t="n">
        <v>0.723518217</v>
      </c>
      <c r="V917" s="2" t="n">
        <v>-0.205414222</v>
      </c>
      <c r="W917" s="2" t="n">
        <v>0.079603246</v>
      </c>
      <c r="X917" s="2" t="n">
        <v>-2.580475451</v>
      </c>
      <c r="Y917" s="2" t="n">
        <v>0.284318541</v>
      </c>
      <c r="Z917" s="2" t="n">
        <v>0.261535627</v>
      </c>
      <c r="AA917" s="2" t="n">
        <v>0.009866437</v>
      </c>
      <c r="AB917" s="2" t="n">
        <v>0.165997756</v>
      </c>
      <c r="AC917" s="2" t="n">
        <v>153252937</v>
      </c>
      <c r="AD917" s="2" t="s">
        <v>1196</v>
      </c>
      <c r="AE917" s="2" t="n">
        <v>-950</v>
      </c>
      <c r="AF917" s="2" t="s">
        <v>1197</v>
      </c>
      <c r="AG917" s="2" t="s">
        <v>1195</v>
      </c>
      <c r="AH917" s="2" t="s">
        <v>1198</v>
      </c>
    </row>
    <row r="918" customFormat="false" ht="16" hidden="false" customHeight="false" outlineLevel="0" collapsed="false">
      <c r="A918" s="2" t="s">
        <v>472</v>
      </c>
      <c r="B918" s="2" t="n">
        <v>153252993</v>
      </c>
      <c r="C918" s="2" t="n">
        <v>153252994</v>
      </c>
      <c r="D918" s="2" t="n">
        <v>0.25</v>
      </c>
      <c r="E918" s="2" t="n">
        <v>0.1333</v>
      </c>
      <c r="F918" s="2" t="n">
        <v>0.8421</v>
      </c>
      <c r="G918" s="2" t="n">
        <v>1</v>
      </c>
      <c r="H918" s="2" t="n">
        <v>0.6</v>
      </c>
      <c r="I918" s="2" t="n">
        <v>0.4118</v>
      </c>
      <c r="J918" s="2" t="s">
        <v>1194</v>
      </c>
      <c r="K918" s="2" t="n">
        <v>-0.201468922</v>
      </c>
      <c r="L918" s="2" t="n">
        <v>0.101564492</v>
      </c>
      <c r="M918" s="2" t="s">
        <v>1195</v>
      </c>
      <c r="N918" s="2" t="n">
        <v>94.92200844</v>
      </c>
      <c r="O918" s="2" t="n">
        <v>57.87151912</v>
      </c>
      <c r="P918" s="2" t="n">
        <v>0.713889111</v>
      </c>
      <c r="Q918" s="3" t="n">
        <v>5.45E-026</v>
      </c>
      <c r="R918" s="2" t="s">
        <v>701</v>
      </c>
      <c r="S918" s="2" t="n">
        <v>15108564</v>
      </c>
      <c r="T918" s="2" t="n">
        <v>0.453603021</v>
      </c>
      <c r="U918" s="2" t="n">
        <v>0.655071944</v>
      </c>
      <c r="V918" s="2" t="n">
        <v>-0.201468922</v>
      </c>
      <c r="W918" s="2" t="n">
        <v>0.101564492</v>
      </c>
      <c r="X918" s="2" t="n">
        <v>-1.983655096</v>
      </c>
      <c r="Y918" s="2" t="n">
        <v>0.047267315</v>
      </c>
      <c r="Z918" s="2" t="n">
        <v>0.09460168</v>
      </c>
      <c r="AA918" s="2" t="n">
        <v>0.047294303</v>
      </c>
      <c r="AB918" s="2" t="n">
        <v>0.410728118</v>
      </c>
      <c r="AC918" s="2" t="n">
        <v>153252994</v>
      </c>
      <c r="AD918" s="2" t="s">
        <v>1196</v>
      </c>
      <c r="AE918" s="2" t="n">
        <v>-893</v>
      </c>
      <c r="AF918" s="2" t="s">
        <v>1197</v>
      </c>
      <c r="AG918" s="2" t="s">
        <v>1195</v>
      </c>
      <c r="AH918" s="2" t="s">
        <v>1198</v>
      </c>
    </row>
    <row r="919" customFormat="false" ht="16" hidden="false" customHeight="false" outlineLevel="0" collapsed="false">
      <c r="A919" s="2" t="s">
        <v>472</v>
      </c>
      <c r="B919" s="2" t="n">
        <v>18159724</v>
      </c>
      <c r="C919" s="2" t="n">
        <v>18159725</v>
      </c>
      <c r="D919" s="2" t="n">
        <v>0.8438</v>
      </c>
      <c r="E919" s="2" t="n">
        <v>0.3333</v>
      </c>
      <c r="F919" s="2" t="n">
        <v>0.9737</v>
      </c>
      <c r="G919" s="2" t="n">
        <v>0.6316</v>
      </c>
      <c r="H919" s="2" t="n">
        <v>0</v>
      </c>
      <c r="I919" s="2" t="n">
        <v>0.7333</v>
      </c>
      <c r="J919" s="2" t="s">
        <v>1199</v>
      </c>
      <c r="K919" s="2" t="n">
        <v>-0.151638844</v>
      </c>
      <c r="L919" s="2" t="n">
        <v>0.06691868</v>
      </c>
      <c r="M919" s="2" t="s">
        <v>1200</v>
      </c>
      <c r="N919" s="2" t="n">
        <v>0.577042901</v>
      </c>
      <c r="O919" s="2" t="n">
        <v>0.146371927</v>
      </c>
      <c r="P919" s="2" t="n">
        <v>1.979039697</v>
      </c>
      <c r="Q919" s="2" t="n">
        <v>0.019218681</v>
      </c>
      <c r="R919" s="2" t="s">
        <v>701</v>
      </c>
      <c r="S919" s="2" t="n">
        <v>13930393</v>
      </c>
      <c r="T919" s="2" t="n">
        <v>0.55104949</v>
      </c>
      <c r="U919" s="2" t="n">
        <v>0.702688333</v>
      </c>
      <c r="V919" s="2" t="n">
        <v>-0.151638844</v>
      </c>
      <c r="W919" s="2" t="n">
        <v>0.06691868</v>
      </c>
      <c r="X919" s="2" t="n">
        <v>-2.266016651</v>
      </c>
      <c r="Y919" s="2" t="n">
        <v>0.074631213</v>
      </c>
      <c r="Z919" s="2" t="n">
        <v>0.113580156</v>
      </c>
      <c r="AA919" s="2" t="n">
        <v>0.023450364</v>
      </c>
      <c r="AB919" s="2" t="n">
        <v>0.280219848</v>
      </c>
      <c r="AC919" s="2" t="n">
        <v>18159725</v>
      </c>
      <c r="AD919" s="2" t="s">
        <v>1201</v>
      </c>
      <c r="AE919" s="2" t="n">
        <v>-494</v>
      </c>
      <c r="AF919" s="2" t="s">
        <v>1202</v>
      </c>
      <c r="AG919" s="2" t="s">
        <v>1200</v>
      </c>
    </row>
    <row r="920" customFormat="false" ht="16" hidden="false" customHeight="false" outlineLevel="0" collapsed="false">
      <c r="A920" s="2" t="s">
        <v>472</v>
      </c>
      <c r="B920" s="2" t="n">
        <v>18159733</v>
      </c>
      <c r="C920" s="2" t="n">
        <v>18159734</v>
      </c>
      <c r="D920" s="2" t="n">
        <v>0.8</v>
      </c>
      <c r="E920" s="2" t="n">
        <v>0.7576</v>
      </c>
      <c r="F920" s="2" t="n">
        <v>1</v>
      </c>
      <c r="G920" s="2" t="n">
        <v>0.375</v>
      </c>
      <c r="H920" s="2" t="n">
        <v>0</v>
      </c>
      <c r="I920" s="2" t="n">
        <v>0.9333</v>
      </c>
      <c r="J920" s="2" t="s">
        <v>1199</v>
      </c>
      <c r="K920" s="2" t="n">
        <v>-0.147647692</v>
      </c>
      <c r="L920" s="2" t="n">
        <v>0.07061291</v>
      </c>
      <c r="M920" s="2" t="s">
        <v>1200</v>
      </c>
      <c r="N920" s="2" t="n">
        <v>0.577042901</v>
      </c>
      <c r="O920" s="2" t="n">
        <v>0.146371927</v>
      </c>
      <c r="P920" s="2" t="n">
        <v>1.979039697</v>
      </c>
      <c r="Q920" s="2" t="n">
        <v>0.019218681</v>
      </c>
      <c r="R920" s="2" t="s">
        <v>701</v>
      </c>
      <c r="S920" s="2" t="n">
        <v>13930394</v>
      </c>
      <c r="T920" s="2" t="n">
        <v>0.53661498</v>
      </c>
      <c r="U920" s="2" t="n">
        <v>0.684262672</v>
      </c>
      <c r="V920" s="2" t="n">
        <v>-0.147647692</v>
      </c>
      <c r="W920" s="2" t="n">
        <v>0.07061291</v>
      </c>
      <c r="X920" s="2" t="n">
        <v>-2.090944732</v>
      </c>
      <c r="Y920" s="2" t="n">
        <v>0.074631213</v>
      </c>
      <c r="Z920" s="2" t="n">
        <v>0.093823685</v>
      </c>
      <c r="AA920" s="2" t="n">
        <v>0.036533019</v>
      </c>
      <c r="AB920" s="2" t="n">
        <v>0.358659872</v>
      </c>
      <c r="AC920" s="2" t="n">
        <v>18159734</v>
      </c>
      <c r="AD920" s="2" t="s">
        <v>1201</v>
      </c>
      <c r="AE920" s="2" t="n">
        <v>-503</v>
      </c>
      <c r="AF920" s="2" t="s">
        <v>1202</v>
      </c>
      <c r="AG920" s="2" t="s">
        <v>1200</v>
      </c>
    </row>
    <row r="921" customFormat="false" ht="16" hidden="false" customHeight="false" outlineLevel="0" collapsed="false">
      <c r="A921" s="2" t="s">
        <v>472</v>
      </c>
      <c r="B921" s="2" t="n">
        <v>18159754</v>
      </c>
      <c r="C921" s="2" t="n">
        <v>18159755</v>
      </c>
      <c r="D921" s="2" t="n">
        <v>0.9286</v>
      </c>
      <c r="E921" s="2" t="n">
        <v>0.8182</v>
      </c>
      <c r="F921" s="2" t="n">
        <v>0.8824</v>
      </c>
      <c r="G921" s="2" t="n">
        <v>1</v>
      </c>
      <c r="H921" s="2" t="n">
        <v>0</v>
      </c>
      <c r="I921" s="2" t="n">
        <v>0.8667</v>
      </c>
      <c r="J921" s="2" t="s">
        <v>1199</v>
      </c>
      <c r="K921" s="2" t="n">
        <v>-0.147647692</v>
      </c>
      <c r="L921" s="2" t="n">
        <v>0.091345616</v>
      </c>
      <c r="M921" s="2" t="s">
        <v>1200</v>
      </c>
      <c r="N921" s="2" t="n">
        <v>0.577042901</v>
      </c>
      <c r="O921" s="2" t="n">
        <v>0.146371927</v>
      </c>
      <c r="P921" s="2" t="n">
        <v>1.979039697</v>
      </c>
      <c r="Q921" s="2" t="n">
        <v>0.019218681</v>
      </c>
      <c r="R921" s="2" t="s">
        <v>701</v>
      </c>
      <c r="S921" s="2" t="n">
        <v>13930395</v>
      </c>
      <c r="T921" s="2" t="n">
        <v>0.53661498</v>
      </c>
      <c r="U921" s="2" t="n">
        <v>0.684262672</v>
      </c>
      <c r="V921" s="2" t="n">
        <v>-0.147647692</v>
      </c>
      <c r="W921" s="2" t="n">
        <v>0.091345616</v>
      </c>
      <c r="X921" s="2" t="n">
        <v>-1.616363193</v>
      </c>
      <c r="Y921" s="2" t="n">
        <v>0.066289797</v>
      </c>
      <c r="Z921" s="2" t="n">
        <v>0.060820182</v>
      </c>
      <c r="AA921" s="2" t="n">
        <v>0.106015811</v>
      </c>
      <c r="AB921" s="2" t="n">
        <v>0.599207347</v>
      </c>
      <c r="AC921" s="2" t="n">
        <v>18159755</v>
      </c>
      <c r="AD921" s="2" t="s">
        <v>1201</v>
      </c>
      <c r="AE921" s="2" t="n">
        <v>-524</v>
      </c>
      <c r="AF921" s="2" t="s">
        <v>1202</v>
      </c>
      <c r="AG921" s="2" t="s">
        <v>1200</v>
      </c>
    </row>
    <row r="922" customFormat="false" ht="16" hidden="false" customHeight="false" outlineLevel="0" collapsed="false">
      <c r="A922" s="2" t="s">
        <v>472</v>
      </c>
      <c r="B922" s="2" t="n">
        <v>18159834</v>
      </c>
      <c r="C922" s="2" t="n">
        <v>18159835</v>
      </c>
      <c r="D922" s="2" t="n">
        <v>0.8</v>
      </c>
      <c r="E922" s="2" t="n">
        <v>0.65</v>
      </c>
      <c r="F922" s="2" t="n">
        <v>1</v>
      </c>
      <c r="G922" s="2" t="n">
        <v>0.7857</v>
      </c>
      <c r="H922" s="2" t="n">
        <v>0</v>
      </c>
      <c r="I922" s="2" t="n">
        <v>0.5455</v>
      </c>
      <c r="J922" s="2" t="s">
        <v>1199</v>
      </c>
      <c r="K922" s="2" t="n">
        <v>-0.172347328</v>
      </c>
      <c r="L922" s="2" t="n">
        <v>0.092493211</v>
      </c>
      <c r="M922" s="2" t="s">
        <v>1200</v>
      </c>
      <c r="N922" s="2" t="n">
        <v>0.577042901</v>
      </c>
      <c r="O922" s="2" t="n">
        <v>0.146371927</v>
      </c>
      <c r="P922" s="2" t="n">
        <v>1.979039697</v>
      </c>
      <c r="Q922" s="2" t="n">
        <v>0.019218681</v>
      </c>
      <c r="R922" s="2" t="s">
        <v>701</v>
      </c>
      <c r="S922" s="2" t="n">
        <v>13930396</v>
      </c>
      <c r="T922" s="2" t="n">
        <v>0.486348227</v>
      </c>
      <c r="U922" s="2" t="n">
        <v>0.658695555</v>
      </c>
      <c r="V922" s="2" t="n">
        <v>-0.172347328</v>
      </c>
      <c r="W922" s="2" t="n">
        <v>0.092493211</v>
      </c>
      <c r="X922" s="2" t="n">
        <v>-1.863351118</v>
      </c>
      <c r="Y922" s="2" t="n">
        <v>0.070294878</v>
      </c>
      <c r="Z922" s="2" t="n">
        <v>0.051256159</v>
      </c>
      <c r="AA922" s="2" t="n">
        <v>0.062412883</v>
      </c>
      <c r="AB922" s="2" t="n">
        <v>0.471727205</v>
      </c>
      <c r="AC922" s="2" t="n">
        <v>18159835</v>
      </c>
      <c r="AD922" s="2" t="s">
        <v>1201</v>
      </c>
      <c r="AE922" s="2" t="n">
        <v>-604</v>
      </c>
      <c r="AF922" s="2" t="s">
        <v>1202</v>
      </c>
      <c r="AG922" s="2" t="s">
        <v>1200</v>
      </c>
    </row>
    <row r="923" customFormat="false" ht="16" hidden="false" customHeight="false" outlineLevel="0" collapsed="false">
      <c r="A923" s="2" t="s">
        <v>472</v>
      </c>
      <c r="B923" s="2" t="n">
        <v>18159868</v>
      </c>
      <c r="C923" s="2" t="n">
        <v>18159869</v>
      </c>
      <c r="D923" s="2" t="n">
        <v>0.8462</v>
      </c>
      <c r="E923" s="2" t="n">
        <v>0.7368</v>
      </c>
      <c r="F923" s="2" t="n">
        <v>1</v>
      </c>
      <c r="G923" s="2" t="n">
        <v>1</v>
      </c>
      <c r="H923" s="2" t="n">
        <v>0</v>
      </c>
      <c r="I923" s="2" t="n">
        <v>0.6364</v>
      </c>
      <c r="J923" s="2" t="s">
        <v>1199</v>
      </c>
      <c r="K923" s="2" t="n">
        <v>-0.186310201</v>
      </c>
      <c r="L923" s="2" t="n">
        <v>0.092442365</v>
      </c>
      <c r="M923" s="2" t="s">
        <v>1200</v>
      </c>
      <c r="N923" s="2" t="n">
        <v>0.577042901</v>
      </c>
      <c r="O923" s="2" t="n">
        <v>0.146371927</v>
      </c>
      <c r="P923" s="2" t="n">
        <v>1.979039697</v>
      </c>
      <c r="Q923" s="2" t="n">
        <v>0.019218681</v>
      </c>
      <c r="R923" s="2" t="s">
        <v>701</v>
      </c>
      <c r="S923" s="2" t="n">
        <v>13930397</v>
      </c>
      <c r="T923" s="2" t="n">
        <v>0.460648271</v>
      </c>
      <c r="U923" s="2" t="n">
        <v>0.646958472</v>
      </c>
      <c r="V923" s="2" t="n">
        <v>-0.186310201</v>
      </c>
      <c r="W923" s="2" t="n">
        <v>0.092442365</v>
      </c>
      <c r="X923" s="2" t="n">
        <v>-2.015420107</v>
      </c>
      <c r="Y923" s="2" t="n">
        <v>0.062200845</v>
      </c>
      <c r="Z923" s="2" t="n">
        <v>0.065207333</v>
      </c>
      <c r="AA923" s="2" t="n">
        <v>0.043860649</v>
      </c>
      <c r="AB923" s="2" t="n">
        <v>0.395085298</v>
      </c>
      <c r="AC923" s="2" t="n">
        <v>18159869</v>
      </c>
      <c r="AD923" s="2" t="s">
        <v>1201</v>
      </c>
      <c r="AE923" s="2" t="n">
        <v>-638</v>
      </c>
      <c r="AF923" s="2" t="s">
        <v>1202</v>
      </c>
      <c r="AG923" s="2" t="s">
        <v>1200</v>
      </c>
    </row>
    <row r="924" customFormat="false" ht="16" hidden="false" customHeight="false" outlineLevel="0" collapsed="false">
      <c r="A924" s="2" t="s">
        <v>472</v>
      </c>
      <c r="B924" s="2" t="n">
        <v>18159885</v>
      </c>
      <c r="C924" s="2" t="n">
        <v>18159886</v>
      </c>
      <c r="D924" s="2" t="n">
        <v>1</v>
      </c>
      <c r="E924" s="2" t="n">
        <v>0.8889</v>
      </c>
      <c r="F924" s="2" t="n">
        <v>1</v>
      </c>
      <c r="G924" s="2" t="n">
        <v>1</v>
      </c>
      <c r="H924" s="2" t="n">
        <v>0</v>
      </c>
      <c r="I924" s="2" t="n">
        <v>0.6</v>
      </c>
      <c r="J924" s="2" t="s">
        <v>1199</v>
      </c>
      <c r="K924" s="2" t="n">
        <v>-0.195647342</v>
      </c>
      <c r="L924" s="2" t="n">
        <v>0.066644838</v>
      </c>
      <c r="M924" s="2" t="s">
        <v>1200</v>
      </c>
      <c r="N924" s="2" t="n">
        <v>0.577042901</v>
      </c>
      <c r="O924" s="2" t="n">
        <v>0.146371927</v>
      </c>
      <c r="P924" s="2" t="n">
        <v>1.979039697</v>
      </c>
      <c r="Q924" s="2" t="n">
        <v>0.019218681</v>
      </c>
      <c r="R924" s="2" t="s">
        <v>701</v>
      </c>
      <c r="S924" s="2" t="n">
        <v>13930398</v>
      </c>
      <c r="T924" s="2" t="n">
        <v>0.425141075</v>
      </c>
      <c r="U924" s="2" t="n">
        <v>0.620788417</v>
      </c>
      <c r="V924" s="2" t="n">
        <v>-0.195647342</v>
      </c>
      <c r="W924" s="2" t="n">
        <v>0.066644838</v>
      </c>
      <c r="X924" s="2" t="n">
        <v>-2.935671374</v>
      </c>
      <c r="Y924" s="2" t="n">
        <v>0.058261449</v>
      </c>
      <c r="Z924" s="2" t="n">
        <v>0.058592758</v>
      </c>
      <c r="AA924" s="2" t="n">
        <v>0.003328267</v>
      </c>
      <c r="AB924" s="2" t="n">
        <v>0.08104491</v>
      </c>
      <c r="AC924" s="2" t="n">
        <v>18159886</v>
      </c>
      <c r="AD924" s="2" t="s">
        <v>1201</v>
      </c>
      <c r="AE924" s="2" t="n">
        <v>-655</v>
      </c>
      <c r="AF924" s="2" t="s">
        <v>1202</v>
      </c>
      <c r="AG924" s="2" t="s">
        <v>1200</v>
      </c>
    </row>
    <row r="925" customFormat="false" ht="16" hidden="false" customHeight="false" outlineLevel="0" collapsed="false">
      <c r="A925" s="2" t="s">
        <v>472</v>
      </c>
      <c r="B925" s="2" t="n">
        <v>18159978</v>
      </c>
      <c r="C925" s="2" t="n">
        <v>18159979</v>
      </c>
      <c r="D925" s="2" t="n">
        <v>0.9655</v>
      </c>
      <c r="E925" s="2" t="n">
        <v>0.75</v>
      </c>
      <c r="F925" s="2" t="n">
        <v>0.6471</v>
      </c>
      <c r="G925" s="2" t="n">
        <v>0.9706</v>
      </c>
      <c r="H925" s="2" t="n">
        <v>0</v>
      </c>
      <c r="I925" s="2" t="n">
        <v>0.2</v>
      </c>
      <c r="J925" s="2" t="s">
        <v>1199</v>
      </c>
      <c r="K925" s="2" t="n">
        <v>-0.170914491</v>
      </c>
      <c r="L925" s="2" t="n">
        <v>0.072174944</v>
      </c>
      <c r="M925" s="2" t="s">
        <v>1200</v>
      </c>
      <c r="N925" s="2" t="n">
        <v>0.577042901</v>
      </c>
      <c r="O925" s="2" t="n">
        <v>0.146371927</v>
      </c>
      <c r="P925" s="2" t="n">
        <v>1.979039697</v>
      </c>
      <c r="Q925" s="2" t="n">
        <v>0.019218681</v>
      </c>
      <c r="R925" s="2" t="s">
        <v>701</v>
      </c>
      <c r="S925" s="2" t="n">
        <v>13930404</v>
      </c>
      <c r="T925" s="2" t="n">
        <v>0.423315315</v>
      </c>
      <c r="U925" s="2" t="n">
        <v>0.594229806</v>
      </c>
      <c r="V925" s="2" t="n">
        <v>-0.170914491</v>
      </c>
      <c r="W925" s="2" t="n">
        <v>0.072174944</v>
      </c>
      <c r="X925" s="2" t="n">
        <v>-2.368058522</v>
      </c>
      <c r="Y925" s="2" t="n">
        <v>0.073829912</v>
      </c>
      <c r="Z925" s="2" t="n">
        <v>0.135126081</v>
      </c>
      <c r="AA925" s="2" t="n">
        <v>0.017881707</v>
      </c>
      <c r="AB925" s="2" t="n">
        <v>0.239115068</v>
      </c>
      <c r="AC925" s="2" t="n">
        <v>18159979</v>
      </c>
      <c r="AD925" s="2" t="s">
        <v>1201</v>
      </c>
      <c r="AE925" s="2" t="n">
        <v>-748</v>
      </c>
      <c r="AF925" s="2" t="s">
        <v>1202</v>
      </c>
      <c r="AG925" s="2" t="s">
        <v>1200</v>
      </c>
    </row>
    <row r="926" customFormat="false" ht="16" hidden="false" customHeight="false" outlineLevel="0" collapsed="false">
      <c r="A926" s="2" t="s">
        <v>472</v>
      </c>
      <c r="B926" s="2" t="n">
        <v>42675130</v>
      </c>
      <c r="C926" s="2" t="n">
        <v>42675131</v>
      </c>
      <c r="D926" s="2" t="n">
        <v>0.6923</v>
      </c>
      <c r="E926" s="2" t="n">
        <v>0.6522</v>
      </c>
      <c r="F926" s="2" t="n">
        <v>1</v>
      </c>
      <c r="G926" s="2" t="n">
        <v>0.6923</v>
      </c>
      <c r="H926" s="2" t="n">
        <v>0.9524</v>
      </c>
      <c r="I926" s="2" t="n">
        <v>0</v>
      </c>
      <c r="J926" s="2" t="s">
        <v>1203</v>
      </c>
      <c r="K926" s="2" t="n">
        <v>-0.173166431</v>
      </c>
      <c r="L926" s="2" t="n">
        <v>0.084250204</v>
      </c>
      <c r="M926" s="2" t="s">
        <v>1204</v>
      </c>
      <c r="N926" s="2" t="n">
        <v>67.34214099</v>
      </c>
      <c r="O926" s="2" t="n">
        <v>25.48275569</v>
      </c>
      <c r="P926" s="2" t="n">
        <v>1.401988291</v>
      </c>
      <c r="Q926" s="3" t="n">
        <v>1.3E-033</v>
      </c>
      <c r="R926" s="2" t="s">
        <v>701</v>
      </c>
      <c r="S926" s="2" t="n">
        <v>14125849</v>
      </c>
      <c r="T926" s="2" t="n">
        <v>0.25046807</v>
      </c>
      <c r="U926" s="2" t="n">
        <v>0.423634501</v>
      </c>
      <c r="V926" s="2" t="n">
        <v>-0.173166431</v>
      </c>
      <c r="W926" s="2" t="n">
        <v>0.084250204</v>
      </c>
      <c r="X926" s="2" t="n">
        <v>-2.055382944</v>
      </c>
      <c r="Y926" s="2" t="n">
        <v>0.249727922</v>
      </c>
      <c r="Z926" s="2" t="n">
        <v>0.55597037</v>
      </c>
      <c r="AA926" s="2" t="n">
        <v>0.039842032</v>
      </c>
      <c r="AB926" s="2" t="n">
        <v>0.375640918</v>
      </c>
      <c r="AC926" s="2" t="n">
        <v>42675131</v>
      </c>
      <c r="AD926" s="2" t="s">
        <v>1205</v>
      </c>
      <c r="AE926" s="2" t="n">
        <v>-423</v>
      </c>
      <c r="AF926" s="2" t="s">
        <v>1206</v>
      </c>
      <c r="AG926" s="2" t="s">
        <v>1207</v>
      </c>
      <c r="AH926" s="2" t="s">
        <v>1208</v>
      </c>
    </row>
    <row r="927" customFormat="false" ht="16" hidden="false" customHeight="false" outlineLevel="0" collapsed="false">
      <c r="A927" s="2" t="s">
        <v>472</v>
      </c>
      <c r="B927" s="2" t="n">
        <v>42675138</v>
      </c>
      <c r="C927" s="2" t="n">
        <v>42675139</v>
      </c>
      <c r="D927" s="2" t="n">
        <v>0.4286</v>
      </c>
      <c r="E927" s="2" t="n">
        <v>0.6154</v>
      </c>
      <c r="F927" s="2" t="n">
        <v>0.7</v>
      </c>
      <c r="G927" s="2" t="n">
        <v>0.875</v>
      </c>
      <c r="H927" s="2" t="n">
        <v>0.8824</v>
      </c>
      <c r="I927" s="2" t="n">
        <v>0.0588</v>
      </c>
      <c r="J927" s="2" t="s">
        <v>1203</v>
      </c>
      <c r="K927" s="2" t="n">
        <v>-0.197545037</v>
      </c>
      <c r="L927" s="2" t="n">
        <v>0.103031637</v>
      </c>
      <c r="M927" s="2" t="s">
        <v>1204</v>
      </c>
      <c r="N927" s="2" t="n">
        <v>67.34214099</v>
      </c>
      <c r="O927" s="2" t="n">
        <v>25.48275569</v>
      </c>
      <c r="P927" s="2" t="n">
        <v>1.401988291</v>
      </c>
      <c r="Q927" s="3" t="n">
        <v>1.3E-033</v>
      </c>
      <c r="R927" s="2" t="s">
        <v>701</v>
      </c>
      <c r="S927" s="2" t="n">
        <v>14125850</v>
      </c>
      <c r="T927" s="2" t="n">
        <v>0.277284013</v>
      </c>
      <c r="U927" s="2" t="n">
        <v>0.47482905</v>
      </c>
      <c r="V927" s="2" t="n">
        <v>-0.197545037</v>
      </c>
      <c r="W927" s="2" t="n">
        <v>0.103031637</v>
      </c>
      <c r="X927" s="2" t="n">
        <v>-1.917324063</v>
      </c>
      <c r="Y927" s="2" t="n">
        <v>0.508310225</v>
      </c>
      <c r="Z927" s="2" t="n">
        <v>0.239238922</v>
      </c>
      <c r="AA927" s="2" t="n">
        <v>0.055196775</v>
      </c>
      <c r="AB927" s="2" t="n">
        <v>0.444034262</v>
      </c>
      <c r="AC927" s="2" t="n">
        <v>42675139</v>
      </c>
      <c r="AD927" s="2" t="s">
        <v>1205</v>
      </c>
      <c r="AE927" s="2" t="n">
        <v>-431</v>
      </c>
      <c r="AF927" s="2" t="s">
        <v>1206</v>
      </c>
      <c r="AG927" s="2" t="s">
        <v>1207</v>
      </c>
      <c r="AH927" s="2" t="s">
        <v>1208</v>
      </c>
    </row>
    <row r="928" customFormat="false" ht="16" hidden="false" customHeight="false" outlineLevel="0" collapsed="false">
      <c r="A928" s="2" t="s">
        <v>472</v>
      </c>
      <c r="B928" s="2" t="n">
        <v>46327543</v>
      </c>
      <c r="C928" s="2" t="n">
        <v>46327544</v>
      </c>
      <c r="D928" s="2" t="n">
        <v>0.6667</v>
      </c>
      <c r="E928" s="2" t="n">
        <v>0.8846</v>
      </c>
      <c r="F928" s="2" t="n">
        <v>1</v>
      </c>
      <c r="G928" s="2" t="n">
        <v>0.5</v>
      </c>
      <c r="H928" s="2" t="n">
        <v>0.8667</v>
      </c>
      <c r="I928" s="2" t="n">
        <v>0.9</v>
      </c>
      <c r="J928" s="2" t="s">
        <v>1209</v>
      </c>
      <c r="K928" s="2" t="n">
        <v>-0.117195651</v>
      </c>
      <c r="L928" s="2" t="n">
        <v>0.062944235</v>
      </c>
      <c r="M928" s="2" t="s">
        <v>1210</v>
      </c>
      <c r="N928" s="2" t="n">
        <v>59.72658109</v>
      </c>
      <c r="O928" s="2" t="n">
        <v>37.51617453</v>
      </c>
      <c r="P928" s="2" t="n">
        <v>0.670860415</v>
      </c>
      <c r="Q928" s="3" t="n">
        <v>9.22E-025</v>
      </c>
      <c r="R928" s="2" t="s">
        <v>701</v>
      </c>
      <c r="S928" s="2" t="n">
        <v>14167781</v>
      </c>
      <c r="T928" s="2" t="n">
        <v>0.794829647</v>
      </c>
      <c r="U928" s="2" t="n">
        <v>0.912025299</v>
      </c>
      <c r="V928" s="2" t="n">
        <v>-0.117195651</v>
      </c>
      <c r="W928" s="2" t="n">
        <v>0.062944235</v>
      </c>
      <c r="X928" s="2" t="n">
        <v>-1.861896517</v>
      </c>
      <c r="Y928" s="2" t="n">
        <v>0.05983024</v>
      </c>
      <c r="Z928" s="2" t="n">
        <v>0.062616664</v>
      </c>
      <c r="AA928" s="2" t="n">
        <v>0.062617678</v>
      </c>
      <c r="AB928" s="2" t="n">
        <v>0.472460972</v>
      </c>
      <c r="AC928" s="2" t="n">
        <v>46327544</v>
      </c>
      <c r="AD928" s="2" t="s">
        <v>1211</v>
      </c>
      <c r="AE928" s="2" t="n">
        <v>-180</v>
      </c>
      <c r="AF928" s="2" t="s">
        <v>1212</v>
      </c>
      <c r="AG928" s="2" t="s">
        <v>1210</v>
      </c>
    </row>
    <row r="929" customFormat="false" ht="16" hidden="false" customHeight="false" outlineLevel="0" collapsed="false">
      <c r="A929" s="2" t="s">
        <v>472</v>
      </c>
      <c r="B929" s="2" t="n">
        <v>46327713</v>
      </c>
      <c r="C929" s="2" t="n">
        <v>46327714</v>
      </c>
      <c r="D929" s="2" t="n">
        <v>0.8571</v>
      </c>
      <c r="E929" s="2" t="n">
        <v>1</v>
      </c>
      <c r="F929" s="2" t="n">
        <v>0.8571</v>
      </c>
      <c r="G929" s="2" t="n">
        <v>0.6</v>
      </c>
      <c r="H929" s="2" t="n">
        <v>0.75</v>
      </c>
      <c r="I929" s="2" t="n">
        <v>0.9</v>
      </c>
      <c r="J929" s="2" t="s">
        <v>1209</v>
      </c>
      <c r="K929" s="2" t="n">
        <v>-0.119316415</v>
      </c>
      <c r="L929" s="2" t="n">
        <v>0.052870859</v>
      </c>
      <c r="M929" s="2" t="s">
        <v>1210</v>
      </c>
      <c r="N929" s="2" t="n">
        <v>59.72658109</v>
      </c>
      <c r="O929" s="2" t="n">
        <v>37.51617453</v>
      </c>
      <c r="P929" s="2" t="n">
        <v>0.670860415</v>
      </c>
      <c r="Q929" s="3" t="n">
        <v>9.22E-025</v>
      </c>
      <c r="R929" s="2" t="s">
        <v>701</v>
      </c>
      <c r="S929" s="2" t="n">
        <v>14167785</v>
      </c>
      <c r="T929" s="2" t="n">
        <v>0.783861549</v>
      </c>
      <c r="U929" s="2" t="n">
        <v>0.903177964</v>
      </c>
      <c r="V929" s="2" t="n">
        <v>-0.119316415</v>
      </c>
      <c r="W929" s="2" t="n">
        <v>0.052870859</v>
      </c>
      <c r="X929" s="2" t="n">
        <v>-2.256751993</v>
      </c>
      <c r="Y929" s="2" t="n">
        <v>0.110339198</v>
      </c>
      <c r="Z929" s="2" t="n">
        <v>0.047305589</v>
      </c>
      <c r="AA929" s="2" t="n">
        <v>0.024023576</v>
      </c>
      <c r="AB929" s="2" t="n">
        <v>0.284145985</v>
      </c>
      <c r="AC929" s="2" t="n">
        <v>46327714</v>
      </c>
      <c r="AD929" s="2" t="s">
        <v>1211</v>
      </c>
      <c r="AE929" s="2" t="n">
        <v>-350</v>
      </c>
      <c r="AF929" s="2" t="s">
        <v>1212</v>
      </c>
      <c r="AG929" s="2" t="s">
        <v>1210</v>
      </c>
    </row>
    <row r="930" customFormat="false" ht="16" hidden="false" customHeight="false" outlineLevel="0" collapsed="false">
      <c r="A930" s="2" t="s">
        <v>472</v>
      </c>
      <c r="B930" s="2" t="n">
        <v>46327752</v>
      </c>
      <c r="C930" s="2" t="n">
        <v>46327753</v>
      </c>
      <c r="D930" s="2" t="n">
        <v>0.9167</v>
      </c>
      <c r="E930" s="2" t="n">
        <v>0.5455</v>
      </c>
      <c r="F930" s="2" t="n">
        <v>0.6364</v>
      </c>
      <c r="G930" s="2" t="n">
        <v>0.4545</v>
      </c>
      <c r="H930" s="2" t="n">
        <v>0.8667</v>
      </c>
      <c r="I930" s="2" t="n">
        <v>1</v>
      </c>
      <c r="J930" s="2" t="s">
        <v>1209</v>
      </c>
      <c r="K930" s="2" t="n">
        <v>-0.119316415</v>
      </c>
      <c r="L930" s="2" t="n">
        <v>0.068208472</v>
      </c>
      <c r="M930" s="2" t="s">
        <v>1210</v>
      </c>
      <c r="N930" s="2" t="n">
        <v>59.72658109</v>
      </c>
      <c r="O930" s="2" t="n">
        <v>37.51617453</v>
      </c>
      <c r="P930" s="2" t="n">
        <v>0.670860415</v>
      </c>
      <c r="Q930" s="3" t="n">
        <v>9.22E-025</v>
      </c>
      <c r="R930" s="2" t="s">
        <v>701</v>
      </c>
      <c r="S930" s="2" t="n">
        <v>14167786</v>
      </c>
      <c r="T930" s="2" t="n">
        <v>0.783861549</v>
      </c>
      <c r="U930" s="2" t="n">
        <v>0.903177964</v>
      </c>
      <c r="V930" s="2" t="n">
        <v>-0.119316415</v>
      </c>
      <c r="W930" s="2" t="n">
        <v>0.068208472</v>
      </c>
      <c r="X930" s="2" t="n">
        <v>-1.74929026</v>
      </c>
      <c r="Y930" s="2" t="n">
        <v>0.050696323</v>
      </c>
      <c r="Z930" s="2" t="n">
        <v>0.137080753</v>
      </c>
      <c r="AA930" s="2" t="n">
        <v>0.080240859</v>
      </c>
      <c r="AB930" s="2" t="n">
        <v>0.53081024</v>
      </c>
      <c r="AC930" s="2" t="n">
        <v>46327753</v>
      </c>
      <c r="AD930" s="2" t="s">
        <v>1211</v>
      </c>
      <c r="AE930" s="2" t="n">
        <v>-389</v>
      </c>
      <c r="AF930" s="2" t="s">
        <v>1212</v>
      </c>
      <c r="AG930" s="2" t="s">
        <v>1210</v>
      </c>
    </row>
    <row r="931" customFormat="false" ht="16" hidden="false" customHeight="false" outlineLevel="0" collapsed="false">
      <c r="A931" s="2" t="s">
        <v>472</v>
      </c>
      <c r="B931" s="2" t="n">
        <v>58280015</v>
      </c>
      <c r="C931" s="2" t="n">
        <v>58280016</v>
      </c>
      <c r="D931" s="2" t="n">
        <v>0.7143</v>
      </c>
      <c r="E931" s="2" t="n">
        <v>0.9385</v>
      </c>
      <c r="F931" s="2" t="n">
        <v>1</v>
      </c>
      <c r="G931" s="2" t="n">
        <v>0.7647</v>
      </c>
      <c r="H931" s="2" t="n">
        <v>0.6364</v>
      </c>
      <c r="I931" s="2" t="n">
        <v>0.1538</v>
      </c>
      <c r="J931" s="2" t="s">
        <v>1213</v>
      </c>
      <c r="K931" s="2" t="n">
        <v>-0.115746162</v>
      </c>
      <c r="L931" s="2" t="n">
        <v>0.060707249</v>
      </c>
      <c r="M931" s="2" t="s">
        <v>1214</v>
      </c>
      <c r="N931" s="2" t="n">
        <v>34.21697905</v>
      </c>
      <c r="O931" s="2" t="n">
        <v>18.12161387</v>
      </c>
      <c r="P931" s="2" t="n">
        <v>0.917000949</v>
      </c>
      <c r="Q931" s="3" t="n">
        <v>1.47E-018</v>
      </c>
      <c r="R931" s="2" t="s">
        <v>701</v>
      </c>
      <c r="S931" s="2" t="n">
        <v>14330976</v>
      </c>
      <c r="T931" s="2" t="n">
        <v>0.1844194</v>
      </c>
      <c r="U931" s="2" t="n">
        <v>0.300165562</v>
      </c>
      <c r="V931" s="2" t="n">
        <v>-0.115746162</v>
      </c>
      <c r="W931" s="2" t="n">
        <v>0.060707249</v>
      </c>
      <c r="X931" s="2" t="n">
        <v>-1.906628346</v>
      </c>
      <c r="Y931" s="2" t="n">
        <v>0.119660865</v>
      </c>
      <c r="Z931" s="2" t="n">
        <v>0.072552737</v>
      </c>
      <c r="AA931" s="2" t="n">
        <v>0.056568732</v>
      </c>
      <c r="AB931" s="2" t="n">
        <v>0.449497664</v>
      </c>
      <c r="AC931" s="2" t="n">
        <v>58280016</v>
      </c>
      <c r="AD931" s="2" t="s">
        <v>1215</v>
      </c>
      <c r="AE931" s="2" t="n">
        <v>-309</v>
      </c>
      <c r="AF931" s="2" t="s">
        <v>1216</v>
      </c>
      <c r="AG931" s="2" t="s">
        <v>1214</v>
      </c>
      <c r="AH931" s="2" t="s">
        <v>1217</v>
      </c>
    </row>
    <row r="932" customFormat="false" ht="16" hidden="false" customHeight="false" outlineLevel="0" collapsed="false">
      <c r="A932" s="2" t="s">
        <v>472</v>
      </c>
      <c r="B932" s="2" t="n">
        <v>58280017</v>
      </c>
      <c r="C932" s="2" t="n">
        <v>58280018</v>
      </c>
      <c r="D932" s="2" t="n">
        <v>0.7143</v>
      </c>
      <c r="E932" s="2" t="n">
        <v>0.6667</v>
      </c>
      <c r="F932" s="2" t="n">
        <v>0.9286</v>
      </c>
      <c r="G932" s="2" t="n">
        <v>1</v>
      </c>
      <c r="H932" s="2" t="n">
        <v>0.8409</v>
      </c>
      <c r="I932" s="2" t="n">
        <v>0.1538</v>
      </c>
      <c r="J932" s="2" t="s">
        <v>1213</v>
      </c>
      <c r="K932" s="2" t="n">
        <v>-0.115746162</v>
      </c>
      <c r="L932" s="2" t="n">
        <v>0.062284044</v>
      </c>
      <c r="M932" s="2" t="s">
        <v>1214</v>
      </c>
      <c r="N932" s="2" t="n">
        <v>34.21697905</v>
      </c>
      <c r="O932" s="2" t="n">
        <v>18.12161387</v>
      </c>
      <c r="P932" s="2" t="n">
        <v>0.917000949</v>
      </c>
      <c r="Q932" s="3" t="n">
        <v>1.47E-018</v>
      </c>
      <c r="R932" s="2" t="s">
        <v>701</v>
      </c>
      <c r="S932" s="2" t="n">
        <v>14330977</v>
      </c>
      <c r="T932" s="2" t="n">
        <v>0.1844194</v>
      </c>
      <c r="U932" s="2" t="n">
        <v>0.300165562</v>
      </c>
      <c r="V932" s="2" t="n">
        <v>-0.115746162</v>
      </c>
      <c r="W932" s="2" t="n">
        <v>0.062284044</v>
      </c>
      <c r="X932" s="2" t="n">
        <v>-1.858359784</v>
      </c>
      <c r="Y932" s="2" t="n">
        <v>0.077112523</v>
      </c>
      <c r="Z932" s="2" t="n">
        <v>0.072552737</v>
      </c>
      <c r="AA932" s="2" t="n">
        <v>0.063117939</v>
      </c>
      <c r="AB932" s="2" t="n">
        <v>0.474288306</v>
      </c>
      <c r="AC932" s="2" t="n">
        <v>58280018</v>
      </c>
      <c r="AD932" s="2" t="s">
        <v>1215</v>
      </c>
      <c r="AE932" s="2" t="n">
        <v>-311</v>
      </c>
      <c r="AF932" s="2" t="s">
        <v>1216</v>
      </c>
      <c r="AG932" s="2" t="s">
        <v>1214</v>
      </c>
      <c r="AH932" s="2" t="s">
        <v>1217</v>
      </c>
    </row>
    <row r="933" customFormat="false" ht="16" hidden="false" customHeight="false" outlineLevel="0" collapsed="false">
      <c r="A933" s="2" t="s">
        <v>472</v>
      </c>
      <c r="B933" s="2" t="n">
        <v>58280024</v>
      </c>
      <c r="C933" s="2" t="n">
        <v>58280025</v>
      </c>
      <c r="D933" s="2" t="n">
        <v>0.9</v>
      </c>
      <c r="E933" s="2" t="n">
        <v>0.7333</v>
      </c>
      <c r="F933" s="2" t="n">
        <v>1</v>
      </c>
      <c r="G933" s="2" t="n">
        <v>0.8182</v>
      </c>
      <c r="H933" s="2" t="n">
        <v>0.5479</v>
      </c>
      <c r="I933" s="2" t="n">
        <v>0.1667</v>
      </c>
      <c r="J933" s="2" t="s">
        <v>1213</v>
      </c>
      <c r="K933" s="2" t="n">
        <v>-0.114371886</v>
      </c>
      <c r="L933" s="2" t="n">
        <v>0.062653471</v>
      </c>
      <c r="M933" s="2" t="s">
        <v>1214</v>
      </c>
      <c r="N933" s="2" t="n">
        <v>34.21697905</v>
      </c>
      <c r="O933" s="2" t="n">
        <v>18.12161387</v>
      </c>
      <c r="P933" s="2" t="n">
        <v>0.917000949</v>
      </c>
      <c r="Q933" s="3" t="n">
        <v>1.47E-018</v>
      </c>
      <c r="R933" s="2" t="s">
        <v>701</v>
      </c>
      <c r="S933" s="2" t="n">
        <v>14330978</v>
      </c>
      <c r="T933" s="2" t="n">
        <v>0.189868163</v>
      </c>
      <c r="U933" s="2" t="n">
        <v>0.30424005</v>
      </c>
      <c r="V933" s="2" t="n">
        <v>-0.114371886</v>
      </c>
      <c r="W933" s="2" t="n">
        <v>0.062653471</v>
      </c>
      <c r="X933" s="2" t="n">
        <v>-1.825467682</v>
      </c>
      <c r="Y933" s="2" t="n">
        <v>0.077340006</v>
      </c>
      <c r="Z933" s="2" t="n">
        <v>0.068205113</v>
      </c>
      <c r="AA933" s="2" t="n">
        <v>0.067930484</v>
      </c>
      <c r="AB933" s="2" t="n">
        <v>0.49132476</v>
      </c>
      <c r="AC933" s="2" t="n">
        <v>58280025</v>
      </c>
      <c r="AD933" s="2" t="s">
        <v>1215</v>
      </c>
      <c r="AE933" s="2" t="n">
        <v>-318</v>
      </c>
      <c r="AF933" s="2" t="s">
        <v>1216</v>
      </c>
      <c r="AG933" s="2" t="s">
        <v>1214</v>
      </c>
      <c r="AH933" s="2" t="s">
        <v>1217</v>
      </c>
    </row>
    <row r="934" customFormat="false" ht="16" hidden="false" customHeight="false" outlineLevel="0" collapsed="false">
      <c r="A934" s="2" t="s">
        <v>472</v>
      </c>
      <c r="B934" s="2" t="n">
        <v>58298558</v>
      </c>
      <c r="C934" s="2" t="n">
        <v>58298559</v>
      </c>
      <c r="D934" s="2" t="n">
        <v>0.8636</v>
      </c>
      <c r="E934" s="2" t="n">
        <v>0.6</v>
      </c>
      <c r="F934" s="2" t="n">
        <v>1</v>
      </c>
      <c r="G934" s="2" t="n">
        <v>1</v>
      </c>
      <c r="H934" s="2" t="n">
        <v>1</v>
      </c>
      <c r="I934" s="2" t="n">
        <v>0</v>
      </c>
      <c r="J934" s="2" t="s">
        <v>1218</v>
      </c>
      <c r="K934" s="2" t="n">
        <v>-0.102577927</v>
      </c>
      <c r="L934" s="2" t="n">
        <v>0.109228834</v>
      </c>
      <c r="M934" s="2" t="s">
        <v>1219</v>
      </c>
      <c r="N934" s="2" t="n">
        <v>10.91350807</v>
      </c>
      <c r="O934" s="2" t="n">
        <v>3.735930185</v>
      </c>
      <c r="P934" s="2" t="n">
        <v>1.54657552</v>
      </c>
      <c r="Q934" s="3" t="n">
        <v>1.58E-026</v>
      </c>
      <c r="R934" s="2" t="s">
        <v>701</v>
      </c>
      <c r="S934" s="2" t="n">
        <v>14331539</v>
      </c>
      <c r="T934" s="2" t="n">
        <v>0.281268309</v>
      </c>
      <c r="U934" s="2" t="n">
        <v>0.383846236</v>
      </c>
      <c r="V934" s="2" t="n">
        <v>-0.102577927</v>
      </c>
      <c r="W934" s="2" t="n">
        <v>0.109228834</v>
      </c>
      <c r="X934" s="2" t="n">
        <v>-0.939110337</v>
      </c>
      <c r="Y934" s="2" t="n">
        <v>0.051917508</v>
      </c>
      <c r="Z934" s="2" t="n">
        <v>0.094479888</v>
      </c>
      <c r="AA934" s="2" t="n">
        <v>0.347674097</v>
      </c>
      <c r="AB934" s="2" t="n">
        <v>0.879522299</v>
      </c>
      <c r="AC934" s="2" t="n">
        <v>58298559</v>
      </c>
      <c r="AD934" s="2" t="s">
        <v>1220</v>
      </c>
      <c r="AE934" s="2" t="n">
        <v>-464</v>
      </c>
      <c r="AF934" s="2" t="s">
        <v>1221</v>
      </c>
      <c r="AG934" s="2" t="s">
        <v>1219</v>
      </c>
    </row>
    <row r="935" customFormat="false" ht="16" hidden="false" customHeight="false" outlineLevel="0" collapsed="false">
      <c r="A935" s="2" t="s">
        <v>472</v>
      </c>
      <c r="B935" s="2" t="n">
        <v>58298592</v>
      </c>
      <c r="C935" s="2" t="n">
        <v>58298593</v>
      </c>
      <c r="D935" s="2" t="n">
        <v>0.8421</v>
      </c>
      <c r="E935" s="2" t="n">
        <v>0.6667</v>
      </c>
      <c r="F935" s="2" t="n">
        <v>0.875</v>
      </c>
      <c r="G935" s="2" t="n">
        <v>0.6923</v>
      </c>
      <c r="H935" s="2" t="n">
        <v>0.9811</v>
      </c>
      <c r="I935" s="2" t="n">
        <v>0.4</v>
      </c>
      <c r="J935" s="2" t="s">
        <v>1218</v>
      </c>
      <c r="K935" s="2" t="n">
        <v>-0.121393631</v>
      </c>
      <c r="L935" s="2" t="n">
        <v>0.066503233</v>
      </c>
      <c r="M935" s="2" t="s">
        <v>1219</v>
      </c>
      <c r="N935" s="2" t="n">
        <v>10.91350807</v>
      </c>
      <c r="O935" s="2" t="n">
        <v>3.735930185</v>
      </c>
      <c r="P935" s="2" t="n">
        <v>1.54657552</v>
      </c>
      <c r="Q935" s="3" t="n">
        <v>1.58E-026</v>
      </c>
      <c r="R935" s="2" t="s">
        <v>701</v>
      </c>
      <c r="S935" s="2" t="n">
        <v>14331542</v>
      </c>
      <c r="T935" s="2" t="n">
        <v>0.256508667</v>
      </c>
      <c r="U935" s="2" t="n">
        <v>0.377902298</v>
      </c>
      <c r="V935" s="2" t="n">
        <v>-0.121393631</v>
      </c>
      <c r="W935" s="2" t="n">
        <v>0.066503233</v>
      </c>
      <c r="X935" s="2" t="n">
        <v>-1.825379398</v>
      </c>
      <c r="Y935" s="2" t="n">
        <v>0.074631213</v>
      </c>
      <c r="Z935" s="2" t="n">
        <v>0.065357071</v>
      </c>
      <c r="AA935" s="2" t="n">
        <v>0.067943796</v>
      </c>
      <c r="AB935" s="2" t="n">
        <v>0.49137045</v>
      </c>
      <c r="AC935" s="2" t="n">
        <v>58298593</v>
      </c>
      <c r="AD935" s="2" t="s">
        <v>1220</v>
      </c>
      <c r="AE935" s="2" t="n">
        <v>-430</v>
      </c>
      <c r="AF935" s="2" t="s">
        <v>1221</v>
      </c>
      <c r="AG935" s="2" t="s">
        <v>1219</v>
      </c>
    </row>
    <row r="936" customFormat="false" ht="16" hidden="false" customHeight="false" outlineLevel="0" collapsed="false">
      <c r="A936" s="2" t="s">
        <v>472</v>
      </c>
      <c r="B936" s="2" t="n">
        <v>58298608</v>
      </c>
      <c r="C936" s="2" t="n">
        <v>58298609</v>
      </c>
      <c r="D936" s="2" t="n">
        <v>0.8333</v>
      </c>
      <c r="E936" s="2" t="n">
        <v>0.7143</v>
      </c>
      <c r="F936" s="2" t="n">
        <v>1</v>
      </c>
      <c r="G936" s="2" t="n">
        <v>0.9333</v>
      </c>
      <c r="H936" s="2" t="n">
        <v>1</v>
      </c>
      <c r="I936" s="2" t="n">
        <v>0.5833</v>
      </c>
      <c r="J936" s="2" t="s">
        <v>1218</v>
      </c>
      <c r="K936" s="2" t="n">
        <v>-0.156521426</v>
      </c>
      <c r="L936" s="2" t="n">
        <v>0.06261487</v>
      </c>
      <c r="M936" s="2" t="s">
        <v>1219</v>
      </c>
      <c r="N936" s="2" t="n">
        <v>10.91350807</v>
      </c>
      <c r="O936" s="2" t="n">
        <v>3.735930185</v>
      </c>
      <c r="P936" s="2" t="n">
        <v>1.54657552</v>
      </c>
      <c r="Q936" s="3" t="n">
        <v>1.58E-026</v>
      </c>
      <c r="R936" s="2" t="s">
        <v>701</v>
      </c>
      <c r="S936" s="2" t="n">
        <v>14331543</v>
      </c>
      <c r="T936" s="2" t="n">
        <v>0.227496132</v>
      </c>
      <c r="U936" s="2" t="n">
        <v>0.384017558</v>
      </c>
      <c r="V936" s="2" t="n">
        <v>-0.156521426</v>
      </c>
      <c r="W936" s="2" t="n">
        <v>0.06261487</v>
      </c>
      <c r="X936" s="2" t="n">
        <v>-2.499748474</v>
      </c>
      <c r="Y936" s="2" t="n">
        <v>0.074631213</v>
      </c>
      <c r="Z936" s="2" t="n">
        <v>0.127466055</v>
      </c>
      <c r="AA936" s="2" t="n">
        <v>0.012428151</v>
      </c>
      <c r="AB936" s="2" t="n">
        <v>0.191785513</v>
      </c>
      <c r="AC936" s="2" t="n">
        <v>58298609</v>
      </c>
      <c r="AD936" s="2" t="s">
        <v>1220</v>
      </c>
      <c r="AE936" s="2" t="n">
        <v>-414</v>
      </c>
      <c r="AF936" s="2" t="s">
        <v>1221</v>
      </c>
      <c r="AG936" s="2" t="s">
        <v>1219</v>
      </c>
    </row>
    <row r="937" customFormat="false" ht="16" hidden="false" customHeight="false" outlineLevel="0" collapsed="false">
      <c r="A937" s="2" t="s">
        <v>472</v>
      </c>
      <c r="B937" s="2" t="n">
        <v>58298632</v>
      </c>
      <c r="C937" s="2" t="n">
        <v>58298633</v>
      </c>
      <c r="D937" s="2" t="n">
        <v>1</v>
      </c>
      <c r="E937" s="2" t="n">
        <v>0.8333</v>
      </c>
      <c r="F937" s="2" t="n">
        <v>1</v>
      </c>
      <c r="G937" s="2" t="n">
        <v>0.9333</v>
      </c>
      <c r="H937" s="2" t="n">
        <v>1</v>
      </c>
      <c r="I937" s="2" t="n">
        <v>0.2</v>
      </c>
      <c r="J937" s="2" t="s">
        <v>1218</v>
      </c>
      <c r="K937" s="2" t="n">
        <v>-0.170287311</v>
      </c>
      <c r="L937" s="2" t="n">
        <v>0.058345926</v>
      </c>
      <c r="M937" s="2" t="s">
        <v>1219</v>
      </c>
      <c r="N937" s="2" t="n">
        <v>10.91350807</v>
      </c>
      <c r="O937" s="2" t="n">
        <v>3.735930185</v>
      </c>
      <c r="P937" s="2" t="n">
        <v>1.54657552</v>
      </c>
      <c r="Q937" s="3" t="n">
        <v>1.58E-026</v>
      </c>
      <c r="R937" s="2" t="s">
        <v>701</v>
      </c>
      <c r="S937" s="2" t="n">
        <v>14331544</v>
      </c>
      <c r="T937" s="2" t="n">
        <v>0.208884235</v>
      </c>
      <c r="U937" s="2" t="n">
        <v>0.379171546</v>
      </c>
      <c r="V937" s="2" t="n">
        <v>-0.170287311</v>
      </c>
      <c r="W937" s="2" t="n">
        <v>0.058345926</v>
      </c>
      <c r="X937" s="2" t="n">
        <v>-2.918581024</v>
      </c>
      <c r="Y937" s="2" t="n">
        <v>0.074631213</v>
      </c>
      <c r="Z937" s="2" t="n">
        <v>0.055890011</v>
      </c>
      <c r="AA937" s="2" t="n">
        <v>0.003516285</v>
      </c>
      <c r="AB937" s="2" t="n">
        <v>0.084153241</v>
      </c>
      <c r="AC937" s="2" t="n">
        <v>58298633</v>
      </c>
      <c r="AD937" s="2" t="s">
        <v>1220</v>
      </c>
      <c r="AE937" s="2" t="n">
        <v>-390</v>
      </c>
      <c r="AF937" s="2" t="s">
        <v>1221</v>
      </c>
      <c r="AG937" s="2" t="s">
        <v>1219</v>
      </c>
    </row>
    <row r="938" customFormat="false" ht="16" hidden="false" customHeight="false" outlineLevel="0" collapsed="false">
      <c r="A938" s="2" t="s">
        <v>472</v>
      </c>
      <c r="B938" s="2" t="n">
        <v>58298645</v>
      </c>
      <c r="C938" s="2" t="n">
        <v>58298646</v>
      </c>
      <c r="D938" s="2" t="n">
        <v>0.7647</v>
      </c>
      <c r="E938" s="2" t="n">
        <v>0.9091</v>
      </c>
      <c r="F938" s="2" t="n">
        <v>0.8333</v>
      </c>
      <c r="G938" s="2" t="n">
        <v>1</v>
      </c>
      <c r="H938" s="2" t="n">
        <v>1</v>
      </c>
      <c r="I938" s="2" t="n">
        <v>0.4</v>
      </c>
      <c r="J938" s="2" t="s">
        <v>1218</v>
      </c>
      <c r="K938" s="2" t="n">
        <v>-0.178872841</v>
      </c>
      <c r="L938" s="2" t="n">
        <v>0.054556151</v>
      </c>
      <c r="M938" s="2" t="s">
        <v>1219</v>
      </c>
      <c r="N938" s="2" t="n">
        <v>10.91350807</v>
      </c>
      <c r="O938" s="2" t="n">
        <v>3.735930185</v>
      </c>
      <c r="P938" s="2" t="n">
        <v>1.54657552</v>
      </c>
      <c r="Q938" s="3" t="n">
        <v>1.58E-026</v>
      </c>
      <c r="R938" s="2" t="s">
        <v>701</v>
      </c>
      <c r="S938" s="2" t="n">
        <v>14331545</v>
      </c>
      <c r="T938" s="2" t="n">
        <v>0.183986406</v>
      </c>
      <c r="U938" s="2" t="n">
        <v>0.362859248</v>
      </c>
      <c r="V938" s="2" t="n">
        <v>-0.178872841</v>
      </c>
      <c r="W938" s="2" t="n">
        <v>0.054556151</v>
      </c>
      <c r="X938" s="2" t="n">
        <v>-3.278692487</v>
      </c>
      <c r="Y938" s="2" t="n">
        <v>0.074631213</v>
      </c>
      <c r="Z938" s="2" t="n">
        <v>0.068803205</v>
      </c>
      <c r="AA938" s="2" t="n">
        <v>0.001042892</v>
      </c>
      <c r="AB938" s="2" t="n">
        <v>0.035841291</v>
      </c>
      <c r="AC938" s="2" t="n">
        <v>58298646</v>
      </c>
      <c r="AD938" s="2" t="s">
        <v>1220</v>
      </c>
      <c r="AE938" s="2" t="n">
        <v>-377</v>
      </c>
      <c r="AF938" s="2" t="s">
        <v>1221</v>
      </c>
      <c r="AG938" s="2" t="s">
        <v>1219</v>
      </c>
    </row>
    <row r="939" customFormat="false" ht="16" hidden="false" customHeight="false" outlineLevel="0" collapsed="false">
      <c r="A939" s="2" t="s">
        <v>472</v>
      </c>
      <c r="B939" s="2" t="n">
        <v>58298649</v>
      </c>
      <c r="C939" s="2" t="n">
        <v>58298650</v>
      </c>
      <c r="D939" s="2" t="n">
        <v>0.3125</v>
      </c>
      <c r="E939" s="2" t="n">
        <v>0.8182</v>
      </c>
      <c r="F939" s="2" t="n">
        <v>1</v>
      </c>
      <c r="G939" s="2" t="n">
        <v>1</v>
      </c>
      <c r="H939" s="2" t="n">
        <v>1</v>
      </c>
      <c r="I939" s="2" t="n">
        <v>0.4</v>
      </c>
      <c r="J939" s="2" t="s">
        <v>1218</v>
      </c>
      <c r="K939" s="2" t="n">
        <v>-0.184201412</v>
      </c>
      <c r="L939" s="2" t="n">
        <v>0.041572548</v>
      </c>
      <c r="M939" s="2" t="s">
        <v>1219</v>
      </c>
      <c r="N939" s="2" t="n">
        <v>10.91350807</v>
      </c>
      <c r="O939" s="2" t="n">
        <v>3.735930185</v>
      </c>
      <c r="P939" s="2" t="n">
        <v>1.54657552</v>
      </c>
      <c r="Q939" s="3" t="n">
        <v>1.58E-026</v>
      </c>
      <c r="R939" s="2" t="s">
        <v>701</v>
      </c>
      <c r="S939" s="2" t="n">
        <v>14331546</v>
      </c>
      <c r="T939" s="2" t="n">
        <v>0.180531468</v>
      </c>
      <c r="U939" s="2" t="n">
        <v>0.36473288</v>
      </c>
      <c r="V939" s="2" t="n">
        <v>-0.184201412</v>
      </c>
      <c r="W939" s="2" t="n">
        <v>0.041572548</v>
      </c>
      <c r="X939" s="2" t="n">
        <v>-4.4308425</v>
      </c>
      <c r="Y939" s="2" t="n">
        <v>0.074631213</v>
      </c>
      <c r="Z939" s="2" t="n">
        <v>0.059418404</v>
      </c>
      <c r="AA939" s="3" t="n">
        <v>9.39E-006</v>
      </c>
      <c r="AB939" s="2" t="n">
        <v>0.000956661</v>
      </c>
      <c r="AC939" s="2" t="n">
        <v>58298650</v>
      </c>
      <c r="AD939" s="2" t="s">
        <v>1220</v>
      </c>
      <c r="AE939" s="2" t="n">
        <v>-373</v>
      </c>
      <c r="AF939" s="2" t="s">
        <v>1221</v>
      </c>
      <c r="AG939" s="2" t="s">
        <v>1219</v>
      </c>
    </row>
    <row r="940" customFormat="false" ht="16" hidden="false" customHeight="false" outlineLevel="0" collapsed="false">
      <c r="A940" s="2" t="s">
        <v>472</v>
      </c>
      <c r="B940" s="2" t="n">
        <v>65255373</v>
      </c>
      <c r="C940" s="2" t="n">
        <v>65255374</v>
      </c>
      <c r="D940" s="2" t="n">
        <v>0.8462</v>
      </c>
      <c r="E940" s="2" t="n">
        <v>0.5833</v>
      </c>
      <c r="F940" s="2" t="n">
        <v>0.6452</v>
      </c>
      <c r="G940" s="2" t="n">
        <v>0.7</v>
      </c>
      <c r="H940" s="2" t="n">
        <v>0.9565</v>
      </c>
      <c r="I940" s="2" t="n">
        <v>0.9</v>
      </c>
      <c r="J940" s="2" t="s">
        <v>1222</v>
      </c>
      <c r="K940" s="2" t="n">
        <v>-0.131626994</v>
      </c>
      <c r="L940" s="2" t="n">
        <v>0.059726288</v>
      </c>
      <c r="M940" s="2" t="s">
        <v>1223</v>
      </c>
      <c r="N940" s="2" t="n">
        <v>0.791300367</v>
      </c>
      <c r="O940" s="2" t="n">
        <v>0.137747569</v>
      </c>
      <c r="P940" s="2" t="n">
        <v>2.522198566</v>
      </c>
      <c r="Q940" s="2" t="n">
        <v>0.001222515</v>
      </c>
      <c r="R940" s="2" t="s">
        <v>701</v>
      </c>
      <c r="S940" s="2" t="n">
        <v>14417596</v>
      </c>
      <c r="T940" s="2" t="n">
        <v>0.701229705</v>
      </c>
      <c r="U940" s="2" t="n">
        <v>0.832856699</v>
      </c>
      <c r="V940" s="2" t="n">
        <v>-0.131626994</v>
      </c>
      <c r="W940" s="2" t="n">
        <v>0.059726288</v>
      </c>
      <c r="X940" s="2" t="n">
        <v>-2.203836833</v>
      </c>
      <c r="Y940" s="2" t="n">
        <v>0.14377504</v>
      </c>
      <c r="Z940" s="2" t="n">
        <v>0.074244712</v>
      </c>
      <c r="AA940" s="2" t="n">
        <v>0.027535821</v>
      </c>
      <c r="AB940" s="2" t="n">
        <v>0.306965607</v>
      </c>
      <c r="AC940" s="2" t="n">
        <v>65255374</v>
      </c>
      <c r="AD940" s="2" t="s">
        <v>1224</v>
      </c>
      <c r="AE940" s="2" t="n">
        <v>12</v>
      </c>
      <c r="AF940" s="2" t="s">
        <v>1225</v>
      </c>
      <c r="AG940" s="2" t="s">
        <v>1223</v>
      </c>
    </row>
    <row r="941" customFormat="false" ht="16" hidden="false" customHeight="false" outlineLevel="0" collapsed="false">
      <c r="A941" s="2" t="s">
        <v>472</v>
      </c>
      <c r="B941" s="2" t="n">
        <v>65255385</v>
      </c>
      <c r="C941" s="2" t="n">
        <v>65255386</v>
      </c>
      <c r="D941" s="2" t="n">
        <v>0.8571</v>
      </c>
      <c r="E941" s="2" t="n">
        <v>0.6216</v>
      </c>
      <c r="F941" s="2" t="n">
        <v>0.25</v>
      </c>
      <c r="G941" s="2" t="n">
        <v>0.7333</v>
      </c>
      <c r="H941" s="2" t="n">
        <v>0.7083</v>
      </c>
      <c r="I941" s="2" t="n">
        <v>0.7222</v>
      </c>
      <c r="J941" s="2" t="s">
        <v>1222</v>
      </c>
      <c r="K941" s="2" t="n">
        <v>-0.131626994</v>
      </c>
      <c r="L941" s="2" t="n">
        <v>0.060414313</v>
      </c>
      <c r="M941" s="2" t="s">
        <v>1223</v>
      </c>
      <c r="N941" s="2" t="n">
        <v>0.791300367</v>
      </c>
      <c r="O941" s="2" t="n">
        <v>0.137747569</v>
      </c>
      <c r="P941" s="2" t="n">
        <v>2.522198566</v>
      </c>
      <c r="Q941" s="2" t="n">
        <v>0.001222515</v>
      </c>
      <c r="R941" s="2" t="s">
        <v>701</v>
      </c>
      <c r="S941" s="2" t="n">
        <v>14417597</v>
      </c>
      <c r="T941" s="2" t="n">
        <v>0.701229705</v>
      </c>
      <c r="U941" s="2" t="n">
        <v>0.832856699</v>
      </c>
      <c r="V941" s="2" t="n">
        <v>-0.131626994</v>
      </c>
      <c r="W941" s="2" t="n">
        <v>0.060414313</v>
      </c>
      <c r="X941" s="2" t="n">
        <v>-2.17873857</v>
      </c>
      <c r="Y941" s="2" t="n">
        <v>0.131156463</v>
      </c>
      <c r="Z941" s="2" t="n">
        <v>0.040431987</v>
      </c>
      <c r="AA941" s="2" t="n">
        <v>0.029351095</v>
      </c>
      <c r="AB941" s="2" t="n">
        <v>0.31813222</v>
      </c>
      <c r="AC941" s="2" t="n">
        <v>65255386</v>
      </c>
      <c r="AD941" s="2" t="s">
        <v>1224</v>
      </c>
      <c r="AE941" s="2" t="n">
        <v>24</v>
      </c>
      <c r="AF941" s="2" t="s">
        <v>1225</v>
      </c>
      <c r="AG941" s="2" t="s">
        <v>1223</v>
      </c>
    </row>
    <row r="942" customFormat="false" ht="16" hidden="false" customHeight="false" outlineLevel="0" collapsed="false">
      <c r="A942" s="2" t="s">
        <v>472</v>
      </c>
      <c r="B942" s="2" t="n">
        <v>68658978</v>
      </c>
      <c r="C942" s="2" t="n">
        <v>68658979</v>
      </c>
      <c r="D942" s="2" t="n">
        <v>1</v>
      </c>
      <c r="E942" s="2" t="n">
        <v>0.6875</v>
      </c>
      <c r="F942" s="2" t="n">
        <v>0.8947</v>
      </c>
      <c r="G942" s="2" t="n">
        <v>0.8571</v>
      </c>
      <c r="H942" s="2" t="n">
        <v>0.5714</v>
      </c>
      <c r="I942" s="2" t="n">
        <v>0.8519</v>
      </c>
      <c r="J942" s="2" t="s">
        <v>1226</v>
      </c>
      <c r="K942" s="2" t="n">
        <v>-0.102177277</v>
      </c>
      <c r="L942" s="2" t="n">
        <v>0.066424532</v>
      </c>
      <c r="M942" s="2" t="s">
        <v>1227</v>
      </c>
      <c r="N942" s="2" t="n">
        <v>11.23449183</v>
      </c>
      <c r="O942" s="2" t="n">
        <v>6.24776333</v>
      </c>
      <c r="P942" s="2" t="n">
        <v>0.846523159</v>
      </c>
      <c r="Q942" s="3" t="n">
        <v>4.44E-024</v>
      </c>
      <c r="R942" s="2" t="s">
        <v>701</v>
      </c>
      <c r="S942" s="2" t="n">
        <v>14458563</v>
      </c>
      <c r="T942" s="2" t="n">
        <v>0.802357466</v>
      </c>
      <c r="U942" s="2" t="n">
        <v>0.904534743</v>
      </c>
      <c r="V942" s="2" t="n">
        <v>-0.102177277</v>
      </c>
      <c r="W942" s="2" t="n">
        <v>0.066424532</v>
      </c>
      <c r="X942" s="2" t="n">
        <v>-1.538246088</v>
      </c>
      <c r="Y942" s="2" t="n">
        <v>0.04176103</v>
      </c>
      <c r="Z942" s="2" t="n">
        <v>0.037273173</v>
      </c>
      <c r="AA942" s="2" t="n">
        <v>0.123988456</v>
      </c>
      <c r="AB942" s="2" t="n">
        <v>0.638636036</v>
      </c>
      <c r="AC942" s="2" t="n">
        <v>68658979</v>
      </c>
      <c r="AD942" s="2" t="s">
        <v>1228</v>
      </c>
      <c r="AE942" s="2" t="n">
        <v>-268</v>
      </c>
      <c r="AF942" s="2" t="s">
        <v>1229</v>
      </c>
      <c r="AG942" s="2" t="s">
        <v>1227</v>
      </c>
    </row>
    <row r="943" customFormat="false" ht="16" hidden="false" customHeight="false" outlineLevel="0" collapsed="false">
      <c r="A943" s="2" t="s">
        <v>472</v>
      </c>
      <c r="B943" s="2" t="n">
        <v>86801382</v>
      </c>
      <c r="C943" s="2" t="n">
        <v>86801383</v>
      </c>
      <c r="D943" s="2" t="n">
        <v>0.8</v>
      </c>
      <c r="E943" s="2" t="n">
        <v>1</v>
      </c>
      <c r="F943" s="2" t="n">
        <v>1</v>
      </c>
      <c r="G943" s="2" t="n">
        <v>1</v>
      </c>
      <c r="H943" s="2" t="n">
        <v>0.92</v>
      </c>
      <c r="I943" s="2" t="n">
        <v>0.6</v>
      </c>
      <c r="J943" s="2" t="s">
        <v>1230</v>
      </c>
      <c r="K943" s="2" t="n">
        <v>-0.106035976</v>
      </c>
      <c r="L943" s="2" t="n">
        <v>0.055561121</v>
      </c>
      <c r="M943" s="2" t="s">
        <v>1231</v>
      </c>
      <c r="N943" s="2" t="n">
        <v>1.688732924</v>
      </c>
      <c r="O943" s="2" t="n">
        <v>0.712774236</v>
      </c>
      <c r="P943" s="2" t="n">
        <v>1.244424086</v>
      </c>
      <c r="Q943" s="2" t="n">
        <v>0.003703468</v>
      </c>
      <c r="R943" s="2" t="s">
        <v>701</v>
      </c>
      <c r="S943" s="2" t="n">
        <v>14632137</v>
      </c>
      <c r="T943" s="2" t="n">
        <v>0.702671451</v>
      </c>
      <c r="U943" s="2" t="n">
        <v>0.808707427</v>
      </c>
      <c r="V943" s="2" t="n">
        <v>-0.106035976</v>
      </c>
      <c r="W943" s="2" t="n">
        <v>0.055561121</v>
      </c>
      <c r="X943" s="2" t="n">
        <v>-1.908456367</v>
      </c>
      <c r="Y943" s="2" t="n">
        <v>0.065069882</v>
      </c>
      <c r="Z943" s="2" t="n">
        <v>0.065053766</v>
      </c>
      <c r="AA943" s="2" t="n">
        <v>0.056332258</v>
      </c>
      <c r="AB943" s="2" t="n">
        <v>0.448544908</v>
      </c>
      <c r="AC943" s="2" t="n">
        <v>86801383</v>
      </c>
      <c r="AD943" s="2" t="s">
        <v>1232</v>
      </c>
      <c r="AE943" s="2" t="n">
        <v>-416</v>
      </c>
      <c r="AF943" s="2" t="s">
        <v>1233</v>
      </c>
      <c r="AG943" s="2" t="s">
        <v>1231</v>
      </c>
    </row>
    <row r="944" customFormat="false" ht="16" hidden="false" customHeight="false" outlineLevel="0" collapsed="false">
      <c r="A944" s="2" t="s">
        <v>472</v>
      </c>
      <c r="B944" s="2" t="n">
        <v>86801395</v>
      </c>
      <c r="C944" s="2" t="n">
        <v>86801396</v>
      </c>
      <c r="D944" s="2" t="n">
        <v>1</v>
      </c>
      <c r="E944" s="2" t="n">
        <v>0.9048</v>
      </c>
      <c r="F944" s="2" t="n">
        <v>0.8571</v>
      </c>
      <c r="G944" s="2" t="n">
        <v>1</v>
      </c>
      <c r="H944" s="2" t="n">
        <v>1</v>
      </c>
      <c r="I944" s="2" t="n">
        <v>0.8182</v>
      </c>
      <c r="J944" s="2" t="s">
        <v>1230</v>
      </c>
      <c r="K944" s="2" t="n">
        <v>-0.106035976</v>
      </c>
      <c r="L944" s="2" t="n">
        <v>0.053399527</v>
      </c>
      <c r="M944" s="2" t="s">
        <v>1231</v>
      </c>
      <c r="N944" s="2" t="n">
        <v>1.688732924</v>
      </c>
      <c r="O944" s="2" t="n">
        <v>0.712774236</v>
      </c>
      <c r="P944" s="2" t="n">
        <v>1.244424086</v>
      </c>
      <c r="Q944" s="2" t="n">
        <v>0.003703468</v>
      </c>
      <c r="R944" s="2" t="s">
        <v>701</v>
      </c>
      <c r="S944" s="2" t="n">
        <v>14632138</v>
      </c>
      <c r="T944" s="2" t="n">
        <v>0.702671451</v>
      </c>
      <c r="U944" s="2" t="n">
        <v>0.808707427</v>
      </c>
      <c r="V944" s="2" t="n">
        <v>-0.106035976</v>
      </c>
      <c r="W944" s="2" t="n">
        <v>0.053399527</v>
      </c>
      <c r="X944" s="2" t="n">
        <v>-1.985710032</v>
      </c>
      <c r="Y944" s="2" t="n">
        <v>0.076196668</v>
      </c>
      <c r="Z944" s="2" t="n">
        <v>0.115631735</v>
      </c>
      <c r="AA944" s="2" t="n">
        <v>0.04706553</v>
      </c>
      <c r="AB944" s="2" t="n">
        <v>0.40972145</v>
      </c>
      <c r="AC944" s="2" t="n">
        <v>86801396</v>
      </c>
      <c r="AD944" s="2" t="s">
        <v>1232</v>
      </c>
      <c r="AE944" s="2" t="n">
        <v>-429</v>
      </c>
      <c r="AF944" s="2" t="s">
        <v>1233</v>
      </c>
      <c r="AG944" s="2" t="s">
        <v>1231</v>
      </c>
    </row>
    <row r="945" customFormat="false" ht="16" hidden="false" customHeight="false" outlineLevel="0" collapsed="false">
      <c r="A945" s="2" t="s">
        <v>472</v>
      </c>
      <c r="B945" s="2" t="n">
        <v>86801418</v>
      </c>
      <c r="C945" s="2" t="n">
        <v>86801419</v>
      </c>
      <c r="D945" s="2" t="n">
        <v>0.9048</v>
      </c>
      <c r="E945" s="2" t="n">
        <v>0.92</v>
      </c>
      <c r="F945" s="2" t="n">
        <v>0</v>
      </c>
      <c r="G945" s="2" t="n">
        <v>0.9394</v>
      </c>
      <c r="H945" s="2" t="n">
        <v>1</v>
      </c>
      <c r="I945" s="2" t="n">
        <v>1</v>
      </c>
      <c r="J945" s="2" t="s">
        <v>1230</v>
      </c>
      <c r="K945" s="2" t="n">
        <v>-0.106035976</v>
      </c>
      <c r="L945" s="2" t="n">
        <v>0.057051116</v>
      </c>
      <c r="M945" s="2" t="s">
        <v>1231</v>
      </c>
      <c r="N945" s="2" t="n">
        <v>1.688732924</v>
      </c>
      <c r="O945" s="2" t="n">
        <v>0.712774236</v>
      </c>
      <c r="P945" s="2" t="n">
        <v>1.244424086</v>
      </c>
      <c r="Q945" s="2" t="n">
        <v>0.003703468</v>
      </c>
      <c r="R945" s="2" t="s">
        <v>701</v>
      </c>
      <c r="S945" s="2" t="n">
        <v>14632139</v>
      </c>
      <c r="T945" s="2" t="n">
        <v>0.702671451</v>
      </c>
      <c r="U945" s="2" t="n">
        <v>0.808707427</v>
      </c>
      <c r="V945" s="2" t="n">
        <v>-0.106035976</v>
      </c>
      <c r="W945" s="2" t="n">
        <v>0.057051116</v>
      </c>
      <c r="X945" s="2" t="n">
        <v>-1.858613518</v>
      </c>
      <c r="Y945" s="2" t="n">
        <v>0.06481018</v>
      </c>
      <c r="Z945" s="2" t="n">
        <v>0.067092544</v>
      </c>
      <c r="AA945" s="2" t="n">
        <v>0.06308194</v>
      </c>
      <c r="AB945" s="2" t="n">
        <v>0.47415768</v>
      </c>
      <c r="AC945" s="2" t="n">
        <v>86801419</v>
      </c>
      <c r="AD945" s="2" t="s">
        <v>1232</v>
      </c>
      <c r="AE945" s="2" t="n">
        <v>-452</v>
      </c>
      <c r="AF945" s="2" t="s">
        <v>1233</v>
      </c>
      <c r="AG945" s="2" t="s">
        <v>1231</v>
      </c>
    </row>
    <row r="946" customFormat="false" ht="16" hidden="false" customHeight="false" outlineLevel="0" collapsed="false">
      <c r="A946" s="2" t="s">
        <v>472</v>
      </c>
      <c r="B946" s="2" t="n">
        <v>86801424</v>
      </c>
      <c r="C946" s="2" t="n">
        <v>86801425</v>
      </c>
      <c r="D946" s="2" t="n">
        <v>1</v>
      </c>
      <c r="E946" s="2" t="n">
        <v>0.9259</v>
      </c>
      <c r="F946" s="2" t="n">
        <v>0</v>
      </c>
      <c r="G946" s="2" t="n">
        <v>1</v>
      </c>
      <c r="H946" s="2" t="n">
        <v>0.8</v>
      </c>
      <c r="I946" s="2" t="n">
        <v>0.9167</v>
      </c>
      <c r="J946" s="2" t="s">
        <v>1230</v>
      </c>
      <c r="K946" s="2" t="n">
        <v>-0.106035976</v>
      </c>
      <c r="L946" s="2" t="n">
        <v>0.05395018</v>
      </c>
      <c r="M946" s="2" t="s">
        <v>1231</v>
      </c>
      <c r="N946" s="2" t="n">
        <v>1.688732924</v>
      </c>
      <c r="O946" s="2" t="n">
        <v>0.712774236</v>
      </c>
      <c r="P946" s="2" t="n">
        <v>1.244424086</v>
      </c>
      <c r="Q946" s="2" t="n">
        <v>0.003703468</v>
      </c>
      <c r="R946" s="2" t="s">
        <v>701</v>
      </c>
      <c r="S946" s="2" t="n">
        <v>14632140</v>
      </c>
      <c r="T946" s="2" t="n">
        <v>0.702671451</v>
      </c>
      <c r="U946" s="2" t="n">
        <v>0.808707427</v>
      </c>
      <c r="V946" s="2" t="n">
        <v>-0.106035976</v>
      </c>
      <c r="W946" s="2" t="n">
        <v>0.05395018</v>
      </c>
      <c r="X946" s="2" t="n">
        <v>-1.965442491</v>
      </c>
      <c r="Y946" s="2" t="n">
        <v>0.080136989</v>
      </c>
      <c r="Z946" s="2" t="n">
        <v>0.12349795</v>
      </c>
      <c r="AA946" s="2" t="n">
        <v>0.049363046</v>
      </c>
      <c r="AB946" s="2" t="n">
        <v>0.419841149</v>
      </c>
      <c r="AC946" s="2" t="n">
        <v>86801425</v>
      </c>
      <c r="AD946" s="2" t="s">
        <v>1232</v>
      </c>
      <c r="AE946" s="2" t="n">
        <v>-458</v>
      </c>
      <c r="AF946" s="2" t="s">
        <v>1233</v>
      </c>
      <c r="AG946" s="2" t="s">
        <v>1231</v>
      </c>
    </row>
    <row r="947" customFormat="false" ht="16" hidden="false" customHeight="false" outlineLevel="0" collapsed="false">
      <c r="A947" s="2" t="s">
        <v>472</v>
      </c>
      <c r="B947" s="2" t="n">
        <v>86801443</v>
      </c>
      <c r="C947" s="2" t="n">
        <v>86801444</v>
      </c>
      <c r="D947" s="2" t="n">
        <v>0.9091</v>
      </c>
      <c r="E947" s="2" t="n">
        <v>0.931</v>
      </c>
      <c r="F947" s="2" t="n">
        <v>0</v>
      </c>
      <c r="G947" s="2" t="n">
        <v>0.9091</v>
      </c>
      <c r="H947" s="2" t="n">
        <v>0.7647</v>
      </c>
      <c r="I947" s="2" t="n">
        <v>1</v>
      </c>
      <c r="J947" s="2" t="s">
        <v>1230</v>
      </c>
      <c r="K947" s="2" t="n">
        <v>-0.106035976</v>
      </c>
      <c r="L947" s="2" t="n">
        <v>0.052697158</v>
      </c>
      <c r="M947" s="2" t="s">
        <v>1231</v>
      </c>
      <c r="N947" s="2" t="n">
        <v>1.688732924</v>
      </c>
      <c r="O947" s="2" t="n">
        <v>0.712774236</v>
      </c>
      <c r="P947" s="2" t="n">
        <v>1.244424086</v>
      </c>
      <c r="Q947" s="2" t="n">
        <v>0.003703468</v>
      </c>
      <c r="R947" s="2" t="s">
        <v>701</v>
      </c>
      <c r="S947" s="2" t="n">
        <v>14632141</v>
      </c>
      <c r="T947" s="2" t="n">
        <v>0.702671451</v>
      </c>
      <c r="U947" s="2" t="n">
        <v>0.808707427</v>
      </c>
      <c r="V947" s="2" t="n">
        <v>-0.106035976</v>
      </c>
      <c r="W947" s="2" t="n">
        <v>0.052697158</v>
      </c>
      <c r="X947" s="2" t="n">
        <v>-2.012176348</v>
      </c>
      <c r="Y947" s="2" t="n">
        <v>0.06700152</v>
      </c>
      <c r="Z947" s="2" t="n">
        <v>0.075916461</v>
      </c>
      <c r="AA947" s="2" t="n">
        <v>0.044201351</v>
      </c>
      <c r="AB947" s="2" t="n">
        <v>0.396643473</v>
      </c>
      <c r="AC947" s="2" t="n">
        <v>86801444</v>
      </c>
      <c r="AD947" s="2" t="s">
        <v>1232</v>
      </c>
      <c r="AE947" s="2" t="n">
        <v>-477</v>
      </c>
      <c r="AF947" s="2" t="s">
        <v>1233</v>
      </c>
      <c r="AG947" s="2" t="s">
        <v>1231</v>
      </c>
    </row>
    <row r="948" customFormat="false" ht="16" hidden="false" customHeight="false" outlineLevel="0" collapsed="false">
      <c r="A948" s="2" t="s">
        <v>472</v>
      </c>
      <c r="B948" s="2" t="n">
        <v>86801449</v>
      </c>
      <c r="C948" s="2" t="n">
        <v>86801450</v>
      </c>
      <c r="D948" s="2" t="n">
        <v>0.9167</v>
      </c>
      <c r="E948" s="2" t="n">
        <v>0.7857</v>
      </c>
      <c r="F948" s="2" t="n">
        <v>0</v>
      </c>
      <c r="G948" s="2" t="n">
        <v>1</v>
      </c>
      <c r="H948" s="2" t="n">
        <v>0.5714</v>
      </c>
      <c r="I948" s="2" t="n">
        <v>0.875</v>
      </c>
      <c r="J948" s="2" t="s">
        <v>1230</v>
      </c>
      <c r="K948" s="2" t="n">
        <v>-0.106035976</v>
      </c>
      <c r="L948" s="2" t="n">
        <v>0.033802944</v>
      </c>
      <c r="M948" s="2" t="s">
        <v>1231</v>
      </c>
      <c r="N948" s="2" t="n">
        <v>1.688732924</v>
      </c>
      <c r="O948" s="2" t="n">
        <v>0.712774236</v>
      </c>
      <c r="P948" s="2" t="n">
        <v>1.244424086</v>
      </c>
      <c r="Q948" s="2" t="n">
        <v>0.003703468</v>
      </c>
      <c r="R948" s="2" t="s">
        <v>701</v>
      </c>
      <c r="S948" s="2" t="n">
        <v>14632143</v>
      </c>
      <c r="T948" s="2" t="n">
        <v>0.702671451</v>
      </c>
      <c r="U948" s="2" t="n">
        <v>0.808707427</v>
      </c>
      <c r="V948" s="2" t="n">
        <v>-0.106035976</v>
      </c>
      <c r="W948" s="2" t="n">
        <v>0.033802944</v>
      </c>
      <c r="X948" s="2" t="n">
        <v>-3.136885813</v>
      </c>
      <c r="Y948" s="2" t="n">
        <v>0.074631213</v>
      </c>
      <c r="Z948" s="2" t="n">
        <v>0.084218529</v>
      </c>
      <c r="AA948" s="2" t="n">
        <v>0.001707526</v>
      </c>
      <c r="AB948" s="2" t="n">
        <v>0.05093187</v>
      </c>
      <c r="AC948" s="2" t="n">
        <v>86801450</v>
      </c>
      <c r="AD948" s="2" t="s">
        <v>1232</v>
      </c>
      <c r="AE948" s="2" t="n">
        <v>-483</v>
      </c>
      <c r="AF948" s="2" t="s">
        <v>1233</v>
      </c>
      <c r="AG948" s="2" t="s">
        <v>1231</v>
      </c>
    </row>
    <row r="949" customFormat="false" ht="16" hidden="false" customHeight="false" outlineLevel="0" collapsed="false">
      <c r="A949" s="2" t="s">
        <v>472</v>
      </c>
      <c r="B949" s="2" t="n">
        <v>86801451</v>
      </c>
      <c r="C949" s="2" t="n">
        <v>86801452</v>
      </c>
      <c r="D949" s="2" t="n">
        <v>0.8182</v>
      </c>
      <c r="E949" s="2" t="n">
        <v>0.8519</v>
      </c>
      <c r="F949" s="2" t="n">
        <v>0.4286</v>
      </c>
      <c r="G949" s="2" t="n">
        <v>0.9091</v>
      </c>
      <c r="H949" s="2" t="n">
        <v>0.7143</v>
      </c>
      <c r="I949" s="2" t="n">
        <v>0.875</v>
      </c>
      <c r="J949" s="2" t="s">
        <v>1230</v>
      </c>
      <c r="K949" s="2" t="n">
        <v>-0.106035976</v>
      </c>
      <c r="L949" s="2" t="n">
        <v>0.035403127</v>
      </c>
      <c r="M949" s="2" t="s">
        <v>1231</v>
      </c>
      <c r="N949" s="2" t="n">
        <v>1.688732924</v>
      </c>
      <c r="O949" s="2" t="n">
        <v>0.712774236</v>
      </c>
      <c r="P949" s="2" t="n">
        <v>1.244424086</v>
      </c>
      <c r="Q949" s="2" t="n">
        <v>0.003703468</v>
      </c>
      <c r="R949" s="2" t="s">
        <v>701</v>
      </c>
      <c r="S949" s="2" t="n">
        <v>14632145</v>
      </c>
      <c r="T949" s="2" t="n">
        <v>0.702671451</v>
      </c>
      <c r="U949" s="2" t="n">
        <v>0.808707427</v>
      </c>
      <c r="V949" s="2" t="n">
        <v>-0.106035976</v>
      </c>
      <c r="W949" s="2" t="n">
        <v>0.035403127</v>
      </c>
      <c r="X949" s="2" t="n">
        <v>-2.99510194</v>
      </c>
      <c r="Y949" s="2" t="n">
        <v>0.074631213</v>
      </c>
      <c r="Z949" s="2" t="n">
        <v>0.062726751</v>
      </c>
      <c r="AA949" s="2" t="n">
        <v>0.002743531</v>
      </c>
      <c r="AB949" s="2" t="n">
        <v>0.070957748</v>
      </c>
      <c r="AC949" s="2" t="n">
        <v>86801452</v>
      </c>
      <c r="AD949" s="2" t="s">
        <v>1232</v>
      </c>
      <c r="AE949" s="2" t="n">
        <v>-485</v>
      </c>
      <c r="AF949" s="2" t="s">
        <v>1233</v>
      </c>
      <c r="AG949" s="2" t="s">
        <v>1231</v>
      </c>
    </row>
    <row r="950" customFormat="false" ht="16" hidden="false" customHeight="false" outlineLevel="0" collapsed="false">
      <c r="A950" s="2" t="s">
        <v>472</v>
      </c>
      <c r="B950" s="2" t="n">
        <v>86801465</v>
      </c>
      <c r="C950" s="2" t="n">
        <v>86801466</v>
      </c>
      <c r="D950" s="2" t="n">
        <v>0.9323</v>
      </c>
      <c r="E950" s="2" t="n">
        <v>0.9</v>
      </c>
      <c r="F950" s="2" t="n">
        <v>0.3333</v>
      </c>
      <c r="G950" s="2" t="n">
        <v>0.9167</v>
      </c>
      <c r="H950" s="2" t="n">
        <v>0.7059</v>
      </c>
      <c r="I950" s="2" t="n">
        <v>1</v>
      </c>
      <c r="J950" s="2" t="s">
        <v>1230</v>
      </c>
      <c r="K950" s="2" t="n">
        <v>-0.107982495</v>
      </c>
      <c r="L950" s="2" t="n">
        <v>0.054341331</v>
      </c>
      <c r="M950" s="2" t="s">
        <v>1231</v>
      </c>
      <c r="N950" s="2" t="n">
        <v>1.688732924</v>
      </c>
      <c r="O950" s="2" t="n">
        <v>0.712774236</v>
      </c>
      <c r="P950" s="2" t="n">
        <v>1.244424086</v>
      </c>
      <c r="Q950" s="2" t="n">
        <v>0.003703468</v>
      </c>
      <c r="R950" s="2" t="s">
        <v>701</v>
      </c>
      <c r="S950" s="2" t="n">
        <v>14632147</v>
      </c>
      <c r="T950" s="2" t="n">
        <v>0.709949225</v>
      </c>
      <c r="U950" s="2" t="n">
        <v>0.81793172</v>
      </c>
      <c r="V950" s="2" t="n">
        <v>-0.107982495</v>
      </c>
      <c r="W950" s="2" t="n">
        <v>0.054341331</v>
      </c>
      <c r="X950" s="2" t="n">
        <v>-1.987115371</v>
      </c>
      <c r="Y950" s="2" t="n">
        <v>0.058878939</v>
      </c>
      <c r="Z950" s="2" t="n">
        <v>0.076445341</v>
      </c>
      <c r="AA950" s="2" t="n">
        <v>0.046909613</v>
      </c>
      <c r="AB950" s="2" t="n">
        <v>0.409025054</v>
      </c>
      <c r="AC950" s="2" t="n">
        <v>86801466</v>
      </c>
      <c r="AD950" s="2" t="s">
        <v>1232</v>
      </c>
      <c r="AE950" s="2" t="n">
        <v>-499</v>
      </c>
      <c r="AF950" s="2" t="s">
        <v>1233</v>
      </c>
      <c r="AG950" s="2" t="s">
        <v>1231</v>
      </c>
    </row>
    <row r="951" customFormat="false" ht="16" hidden="false" customHeight="false" outlineLevel="0" collapsed="false">
      <c r="A951" s="2" t="s">
        <v>472</v>
      </c>
      <c r="B951" s="2" t="n">
        <v>86801468</v>
      </c>
      <c r="C951" s="2" t="n">
        <v>86801469</v>
      </c>
      <c r="D951" s="2" t="n">
        <v>0.9104</v>
      </c>
      <c r="E951" s="2" t="n">
        <v>1</v>
      </c>
      <c r="F951" s="2" t="n">
        <v>0.7</v>
      </c>
      <c r="G951" s="2" t="n">
        <v>0.913</v>
      </c>
      <c r="H951" s="2" t="n">
        <v>0.6087</v>
      </c>
      <c r="I951" s="2" t="n">
        <v>0.7647</v>
      </c>
      <c r="J951" s="2" t="s">
        <v>1230</v>
      </c>
      <c r="K951" s="2" t="n">
        <v>-0.107982495</v>
      </c>
      <c r="L951" s="2" t="n">
        <v>0.052446086</v>
      </c>
      <c r="M951" s="2" t="s">
        <v>1231</v>
      </c>
      <c r="N951" s="2" t="n">
        <v>1.688732924</v>
      </c>
      <c r="O951" s="2" t="n">
        <v>0.712774236</v>
      </c>
      <c r="P951" s="2" t="n">
        <v>1.244424086</v>
      </c>
      <c r="Q951" s="2" t="n">
        <v>0.003703468</v>
      </c>
      <c r="R951" s="2" t="s">
        <v>701</v>
      </c>
      <c r="S951" s="2" t="n">
        <v>14632149</v>
      </c>
      <c r="T951" s="2" t="n">
        <v>0.709949225</v>
      </c>
      <c r="U951" s="2" t="n">
        <v>0.81793172</v>
      </c>
      <c r="V951" s="2" t="n">
        <v>-0.107982495</v>
      </c>
      <c r="W951" s="2" t="n">
        <v>0.052446086</v>
      </c>
      <c r="X951" s="2" t="n">
        <v>-2.05892379</v>
      </c>
      <c r="Y951" s="2" t="n">
        <v>0.068788241</v>
      </c>
      <c r="Z951" s="2" t="n">
        <v>0.111966807</v>
      </c>
      <c r="AA951" s="2" t="n">
        <v>0.03950154</v>
      </c>
      <c r="AB951" s="2" t="n">
        <v>0.373942041</v>
      </c>
      <c r="AC951" s="2" t="n">
        <v>86801469</v>
      </c>
      <c r="AD951" s="2" t="s">
        <v>1232</v>
      </c>
      <c r="AE951" s="2" t="n">
        <v>-502</v>
      </c>
      <c r="AF951" s="2" t="s">
        <v>1233</v>
      </c>
      <c r="AG951" s="2" t="s">
        <v>1231</v>
      </c>
    </row>
    <row r="952" customFormat="false" ht="16" hidden="false" customHeight="false" outlineLevel="0" collapsed="false">
      <c r="A952" s="2" t="s">
        <v>472</v>
      </c>
      <c r="B952" s="2" t="n">
        <v>86801521</v>
      </c>
      <c r="C952" s="2" t="n">
        <v>86801522</v>
      </c>
      <c r="D952" s="2" t="n">
        <v>0.8696</v>
      </c>
      <c r="E952" s="2" t="n">
        <v>0.7143</v>
      </c>
      <c r="F952" s="2" t="n">
        <v>0.6842</v>
      </c>
      <c r="G952" s="2" t="n">
        <v>1</v>
      </c>
      <c r="H952" s="2" t="n">
        <v>0.7941</v>
      </c>
      <c r="I952" s="2" t="n">
        <v>0.8333</v>
      </c>
      <c r="J952" s="2" t="s">
        <v>1230</v>
      </c>
      <c r="K952" s="2" t="n">
        <v>-0.107982495</v>
      </c>
      <c r="L952" s="2" t="n">
        <v>0.031300896</v>
      </c>
      <c r="M952" s="2" t="s">
        <v>1231</v>
      </c>
      <c r="N952" s="2" t="n">
        <v>1.688732924</v>
      </c>
      <c r="O952" s="2" t="n">
        <v>0.712774236</v>
      </c>
      <c r="P952" s="2" t="n">
        <v>1.244424086</v>
      </c>
      <c r="Q952" s="2" t="n">
        <v>0.003703468</v>
      </c>
      <c r="R952" s="2" t="s">
        <v>701</v>
      </c>
      <c r="S952" s="2" t="n">
        <v>14632151</v>
      </c>
      <c r="T952" s="2" t="n">
        <v>0.709949225</v>
      </c>
      <c r="U952" s="2" t="n">
        <v>0.81793172</v>
      </c>
      <c r="V952" s="2" t="n">
        <v>-0.107982495</v>
      </c>
      <c r="W952" s="2" t="n">
        <v>0.031300896</v>
      </c>
      <c r="X952" s="2" t="n">
        <v>-3.449821153</v>
      </c>
      <c r="Y952" s="2" t="n">
        <v>0.074631213</v>
      </c>
      <c r="Z952" s="2" t="n">
        <v>0.091720802</v>
      </c>
      <c r="AA952" s="2" t="n">
        <v>0.000560958</v>
      </c>
      <c r="AB952" s="2" t="n">
        <v>0.022802653</v>
      </c>
      <c r="AC952" s="2" t="n">
        <v>86801522</v>
      </c>
      <c r="AD952" s="2" t="s">
        <v>1232</v>
      </c>
      <c r="AE952" s="2" t="n">
        <v>-555</v>
      </c>
      <c r="AF952" s="2" t="s">
        <v>1233</v>
      </c>
      <c r="AG952" s="2" t="s">
        <v>1231</v>
      </c>
    </row>
    <row r="953" customFormat="false" ht="16" hidden="false" customHeight="false" outlineLevel="0" collapsed="false">
      <c r="A953" s="2" t="s">
        <v>472</v>
      </c>
      <c r="B953" s="2" t="n">
        <v>86801522</v>
      </c>
      <c r="C953" s="2" t="n">
        <v>86801523</v>
      </c>
      <c r="D953" s="2" t="n">
        <v>1</v>
      </c>
      <c r="E953" s="2" t="n">
        <v>0.9268</v>
      </c>
      <c r="F953" s="2" t="n">
        <v>1</v>
      </c>
      <c r="G953" s="2" t="n">
        <v>1</v>
      </c>
      <c r="H953" s="2" t="n">
        <v>0.8462</v>
      </c>
      <c r="I953" s="2" t="n">
        <v>1</v>
      </c>
      <c r="J953" s="2" t="s">
        <v>1230</v>
      </c>
      <c r="K953" s="2" t="n">
        <v>-0.107982495</v>
      </c>
      <c r="L953" s="2" t="n">
        <v>0.053253366</v>
      </c>
      <c r="M953" s="2" t="s">
        <v>1231</v>
      </c>
      <c r="N953" s="2" t="n">
        <v>1.688732924</v>
      </c>
      <c r="O953" s="2" t="n">
        <v>0.712774236</v>
      </c>
      <c r="P953" s="2" t="n">
        <v>1.244424086</v>
      </c>
      <c r="Q953" s="2" t="n">
        <v>0.003703468</v>
      </c>
      <c r="R953" s="2" t="s">
        <v>701</v>
      </c>
      <c r="S953" s="2" t="n">
        <v>14632152</v>
      </c>
      <c r="T953" s="2" t="n">
        <v>0.709949225</v>
      </c>
      <c r="U953" s="2" t="n">
        <v>0.81793172</v>
      </c>
      <c r="V953" s="2" t="n">
        <v>-0.107982495</v>
      </c>
      <c r="W953" s="2" t="n">
        <v>0.053253366</v>
      </c>
      <c r="X953" s="2" t="n">
        <v>-2.027712122</v>
      </c>
      <c r="Y953" s="2" t="n">
        <v>0.063250123</v>
      </c>
      <c r="Z953" s="2" t="n">
        <v>0.068853057</v>
      </c>
      <c r="AA953" s="2" t="n">
        <v>0.042589638</v>
      </c>
      <c r="AB953" s="2" t="n">
        <v>0.389071249</v>
      </c>
      <c r="AC953" s="2" t="n">
        <v>86801523</v>
      </c>
      <c r="AD953" s="2" t="s">
        <v>1232</v>
      </c>
      <c r="AE953" s="2" t="n">
        <v>-556</v>
      </c>
      <c r="AF953" s="2" t="s">
        <v>1233</v>
      </c>
      <c r="AG953" s="2" t="s">
        <v>1231</v>
      </c>
    </row>
    <row r="954" customFormat="false" ht="16" hidden="false" customHeight="false" outlineLevel="0" collapsed="false">
      <c r="A954" s="2" t="s">
        <v>472</v>
      </c>
      <c r="B954" s="2" t="n">
        <v>89418899</v>
      </c>
      <c r="C954" s="2" t="n">
        <v>89418900</v>
      </c>
      <c r="D954" s="2" t="n">
        <v>0.8148</v>
      </c>
      <c r="E954" s="2" t="n">
        <v>1</v>
      </c>
      <c r="F954" s="2" t="n">
        <v>0</v>
      </c>
      <c r="G954" s="2" t="n">
        <v>1</v>
      </c>
      <c r="H954" s="2" t="n">
        <v>0</v>
      </c>
      <c r="I954" s="2" t="n">
        <v>0</v>
      </c>
      <c r="J954" s="2" t="s">
        <v>1234</v>
      </c>
      <c r="K954" s="2" t="n">
        <v>-0.112914155</v>
      </c>
      <c r="L954" s="2" t="n">
        <v>0.101674113</v>
      </c>
      <c r="M954" s="2" t="s">
        <v>1235</v>
      </c>
      <c r="N954" s="2" t="n">
        <v>2.160800194</v>
      </c>
      <c r="O954" s="2" t="n">
        <v>1.189652374</v>
      </c>
      <c r="P954" s="2" t="n">
        <v>0.861025606</v>
      </c>
      <c r="Q954" s="2" t="n">
        <v>0.00051891</v>
      </c>
      <c r="R954" s="2" t="s">
        <v>701</v>
      </c>
      <c r="S954" s="2" t="n">
        <v>14654429</v>
      </c>
      <c r="T954" s="2" t="n">
        <v>0.197374704</v>
      </c>
      <c r="U954" s="2" t="n">
        <v>0.310288859</v>
      </c>
      <c r="V954" s="2" t="n">
        <v>-0.112914155</v>
      </c>
      <c r="W954" s="2" t="n">
        <v>0.101674113</v>
      </c>
      <c r="X954" s="2" t="n">
        <v>-1.110549693</v>
      </c>
      <c r="Y954" s="2" t="n">
        <v>0.074631213</v>
      </c>
      <c r="Z954" s="2" t="n">
        <v>0.147935188</v>
      </c>
      <c r="AA954" s="2" t="n">
        <v>0.266762227</v>
      </c>
      <c r="AB954" s="2" t="n">
        <v>0.825036952</v>
      </c>
      <c r="AC954" s="2" t="n">
        <v>89418900</v>
      </c>
      <c r="AD954" s="2" t="s">
        <v>1236</v>
      </c>
      <c r="AE954" s="2" t="n">
        <v>-801</v>
      </c>
      <c r="AF954" s="2" t="s">
        <v>1237</v>
      </c>
      <c r="AG954" s="2" t="s">
        <v>1235</v>
      </c>
      <c r="AH954" s="2" t="s">
        <v>1238</v>
      </c>
    </row>
    <row r="955" customFormat="false" ht="16" hidden="false" customHeight="false" outlineLevel="0" collapsed="false">
      <c r="A955" s="2" t="s">
        <v>472</v>
      </c>
      <c r="B955" s="2" t="n">
        <v>92014158</v>
      </c>
      <c r="C955" s="2" t="n">
        <v>92014159</v>
      </c>
      <c r="D955" s="2" t="n">
        <v>0.5</v>
      </c>
      <c r="E955" s="2" t="n">
        <v>0.8095</v>
      </c>
      <c r="F955" s="2" t="n">
        <v>0.9231</v>
      </c>
      <c r="G955" s="2" t="n">
        <v>1</v>
      </c>
      <c r="H955" s="2" t="n">
        <v>1</v>
      </c>
      <c r="I955" s="2" t="n">
        <v>0</v>
      </c>
      <c r="J955" s="2" t="s">
        <v>1239</v>
      </c>
      <c r="K955" s="2" t="n">
        <v>-0.264394378</v>
      </c>
      <c r="L955" s="2" t="n">
        <v>0.212037254</v>
      </c>
      <c r="M955" s="2" t="s">
        <v>1240</v>
      </c>
      <c r="N955" s="2" t="n">
        <v>22.02113817</v>
      </c>
      <c r="O955" s="2" t="n">
        <v>15.27976754</v>
      </c>
      <c r="P955" s="2" t="n">
        <v>0.527266442</v>
      </c>
      <c r="Q955" s="2" t="n">
        <v>0.000741822</v>
      </c>
      <c r="R955" s="2" t="s">
        <v>701</v>
      </c>
      <c r="S955" s="2" t="n">
        <v>14676080</v>
      </c>
      <c r="T955" s="2" t="n">
        <v>0.079848055</v>
      </c>
      <c r="U955" s="2" t="n">
        <v>0.344242433</v>
      </c>
      <c r="V955" s="2" t="n">
        <v>-0.264394378</v>
      </c>
      <c r="W955" s="2" t="n">
        <v>0.212037254</v>
      </c>
      <c r="X955" s="2" t="n">
        <v>-1.246924174</v>
      </c>
      <c r="Y955" s="2" t="n">
        <v>0.072675331</v>
      </c>
      <c r="Z955" s="2" t="n">
        <v>0.148592581</v>
      </c>
      <c r="AA955" s="2" t="n">
        <v>0.212425302</v>
      </c>
      <c r="AB955" s="2" t="n">
        <v>0.772485655</v>
      </c>
      <c r="AC955" s="2" t="n">
        <v>92014159</v>
      </c>
      <c r="AD955" s="2" t="s">
        <v>1241</v>
      </c>
      <c r="AE955" s="2" t="n">
        <v>-709</v>
      </c>
      <c r="AF955" s="2" t="s">
        <v>1242</v>
      </c>
      <c r="AG955" s="2" t="s">
        <v>1240</v>
      </c>
    </row>
    <row r="956" customFormat="false" ht="16" hidden="false" customHeight="false" outlineLevel="0" collapsed="false">
      <c r="A956" s="2" t="s">
        <v>521</v>
      </c>
      <c r="B956" s="2" t="n">
        <v>105200596</v>
      </c>
      <c r="C956" s="2" t="n">
        <v>105200597</v>
      </c>
      <c r="D956" s="2" t="n">
        <v>1</v>
      </c>
      <c r="E956" s="2" t="n">
        <v>0.5882</v>
      </c>
      <c r="F956" s="2" t="n">
        <v>0.8571</v>
      </c>
      <c r="G956" s="2" t="n">
        <v>0.9545</v>
      </c>
      <c r="H956" s="2" t="n">
        <v>1</v>
      </c>
      <c r="I956" s="2" t="n">
        <v>0</v>
      </c>
      <c r="J956" s="2" t="s">
        <v>1243</v>
      </c>
      <c r="K956" s="2" t="n">
        <v>-0.105430931</v>
      </c>
      <c r="L956" s="2" t="n">
        <v>0.061973409</v>
      </c>
      <c r="M956" s="2" t="s">
        <v>1244</v>
      </c>
      <c r="N956" s="2" t="n">
        <v>2.361920182</v>
      </c>
      <c r="O956" s="2" t="n">
        <v>1.529217916</v>
      </c>
      <c r="P956" s="2" t="n">
        <v>0.627166204</v>
      </c>
      <c r="Q956" s="3" t="n">
        <v>6.66E-006</v>
      </c>
      <c r="R956" s="2" t="s">
        <v>701</v>
      </c>
      <c r="S956" s="2" t="n">
        <v>16073876</v>
      </c>
      <c r="T956" s="2" t="n">
        <v>0.27856278</v>
      </c>
      <c r="U956" s="2" t="n">
        <v>0.383993711</v>
      </c>
      <c r="V956" s="2" t="n">
        <v>-0.105430931</v>
      </c>
      <c r="W956" s="2" t="n">
        <v>0.061973409</v>
      </c>
      <c r="X956" s="2" t="n">
        <v>-1.701228534</v>
      </c>
      <c r="Y956" s="2" t="n">
        <v>0.15882946</v>
      </c>
      <c r="Z956" s="2" t="n">
        <v>0.294955205</v>
      </c>
      <c r="AA956" s="2" t="n">
        <v>0.088900082</v>
      </c>
      <c r="AB956" s="2" t="n">
        <v>0.555688989</v>
      </c>
      <c r="AC956" s="2" t="n">
        <v>105200597</v>
      </c>
      <c r="AD956" s="2" t="s">
        <v>1245</v>
      </c>
      <c r="AE956" s="2" t="n">
        <v>-878</v>
      </c>
      <c r="AF956" s="2" t="s">
        <v>1246</v>
      </c>
      <c r="AG956" s="2" t="s">
        <v>1244</v>
      </c>
      <c r="AH956" s="2" t="s">
        <v>1247</v>
      </c>
    </row>
    <row r="957" customFormat="false" ht="16" hidden="false" customHeight="false" outlineLevel="0" collapsed="false">
      <c r="A957" s="2" t="s">
        <v>521</v>
      </c>
      <c r="B957" s="2" t="n">
        <v>45124252</v>
      </c>
      <c r="C957" s="2" t="n">
        <v>45124253</v>
      </c>
      <c r="D957" s="2" t="n">
        <v>0.2759</v>
      </c>
      <c r="E957" s="2" t="n">
        <v>0.5185</v>
      </c>
      <c r="F957" s="2" t="n">
        <v>0.8462</v>
      </c>
      <c r="G957" s="2" t="n">
        <v>0.9</v>
      </c>
      <c r="H957" s="2" t="n">
        <v>0.9333</v>
      </c>
      <c r="I957" s="2" t="n">
        <v>0.2</v>
      </c>
      <c r="J957" s="2" t="s">
        <v>1248</v>
      </c>
      <c r="K957" s="2" t="n">
        <v>-0.222045562</v>
      </c>
      <c r="L957" s="2" t="n">
        <v>0.081982228</v>
      </c>
      <c r="M957" s="2" t="s">
        <v>1249</v>
      </c>
      <c r="N957" s="2" t="n">
        <v>9.365344756</v>
      </c>
      <c r="O957" s="2" t="n">
        <v>6.42443603</v>
      </c>
      <c r="P957" s="2" t="n">
        <v>0.543762291</v>
      </c>
      <c r="Q957" s="3" t="n">
        <v>3.87E-006</v>
      </c>
      <c r="R957" s="2" t="s">
        <v>701</v>
      </c>
      <c r="S957" s="2" t="n">
        <v>15630684</v>
      </c>
      <c r="T957" s="2" t="n">
        <v>0.237219697</v>
      </c>
      <c r="U957" s="2" t="n">
        <v>0.459265258</v>
      </c>
      <c r="V957" s="2" t="n">
        <v>-0.222045562</v>
      </c>
      <c r="W957" s="2" t="n">
        <v>0.081982228</v>
      </c>
      <c r="X957" s="2" t="n">
        <v>-2.708459725</v>
      </c>
      <c r="Y957" s="2" t="n">
        <v>0.131019151</v>
      </c>
      <c r="Z957" s="2" t="n">
        <v>0.090064355</v>
      </c>
      <c r="AA957" s="2" t="n">
        <v>0.006759632</v>
      </c>
      <c r="AB957" s="2" t="n">
        <v>0.130173316</v>
      </c>
      <c r="AC957" s="2" t="n">
        <v>45124253</v>
      </c>
      <c r="AD957" s="2" t="s">
        <v>1250</v>
      </c>
      <c r="AE957" s="2" t="n">
        <v>-787</v>
      </c>
      <c r="AF957" s="2" t="s">
        <v>1251</v>
      </c>
      <c r="AG957" s="2" t="s">
        <v>1249</v>
      </c>
    </row>
    <row r="958" customFormat="false" ht="16" hidden="false" customHeight="false" outlineLevel="0" collapsed="false">
      <c r="A958" s="2" t="s">
        <v>521</v>
      </c>
      <c r="B958" s="2" t="n">
        <v>45124322</v>
      </c>
      <c r="C958" s="2" t="n">
        <v>45124323</v>
      </c>
      <c r="D958" s="2" t="n">
        <v>0.3636</v>
      </c>
      <c r="E958" s="2" t="n">
        <v>0.619</v>
      </c>
      <c r="F958" s="2" t="n">
        <v>1</v>
      </c>
      <c r="G958" s="2" t="n">
        <v>0.7778</v>
      </c>
      <c r="H958" s="2" t="n">
        <v>1</v>
      </c>
      <c r="I958" s="2" t="n">
        <v>0.0769</v>
      </c>
      <c r="J958" s="2" t="s">
        <v>1248</v>
      </c>
      <c r="K958" s="2" t="n">
        <v>-0.246029757</v>
      </c>
      <c r="L958" s="2" t="n">
        <v>0.078046606</v>
      </c>
      <c r="M958" s="2" t="s">
        <v>1249</v>
      </c>
      <c r="N958" s="2" t="n">
        <v>9.365344756</v>
      </c>
      <c r="O958" s="2" t="n">
        <v>6.42443603</v>
      </c>
      <c r="P958" s="2" t="n">
        <v>0.543762291</v>
      </c>
      <c r="Q958" s="3" t="n">
        <v>3.87E-006</v>
      </c>
      <c r="R958" s="2" t="s">
        <v>701</v>
      </c>
      <c r="S958" s="2" t="n">
        <v>15630685</v>
      </c>
      <c r="T958" s="2" t="n">
        <v>0.240382351</v>
      </c>
      <c r="U958" s="2" t="n">
        <v>0.486412108</v>
      </c>
      <c r="V958" s="2" t="n">
        <v>-0.246029757</v>
      </c>
      <c r="W958" s="2" t="n">
        <v>0.078046606</v>
      </c>
      <c r="X958" s="2" t="n">
        <v>-3.152344073</v>
      </c>
      <c r="Y958" s="2" t="n">
        <v>0.773992214</v>
      </c>
      <c r="Z958" s="2" t="n">
        <v>0.503083081</v>
      </c>
      <c r="AA958" s="2" t="n">
        <v>0.001619653</v>
      </c>
      <c r="AB958" s="2" t="n">
        <v>0.049063896</v>
      </c>
      <c r="AC958" s="2" t="n">
        <v>45124323</v>
      </c>
      <c r="AD958" s="2" t="s">
        <v>1250</v>
      </c>
      <c r="AE958" s="2" t="n">
        <v>-857</v>
      </c>
      <c r="AF958" s="2" t="s">
        <v>1251</v>
      </c>
      <c r="AG958" s="2" t="s">
        <v>1249</v>
      </c>
    </row>
    <row r="959" customFormat="false" ht="16" hidden="false" customHeight="false" outlineLevel="0" collapsed="false">
      <c r="A959" s="2" t="s">
        <v>521</v>
      </c>
      <c r="B959" s="2" t="n">
        <v>45124328</v>
      </c>
      <c r="C959" s="2" t="n">
        <v>45124329</v>
      </c>
      <c r="D959" s="2" t="n">
        <v>0.6567</v>
      </c>
      <c r="E959" s="2" t="n">
        <v>0.4375</v>
      </c>
      <c r="F959" s="2" t="n">
        <v>0.6</v>
      </c>
      <c r="G959" s="2" t="n">
        <v>1</v>
      </c>
      <c r="H959" s="2" t="n">
        <v>0.9333</v>
      </c>
      <c r="I959" s="2" t="n">
        <v>0.2857</v>
      </c>
      <c r="J959" s="2" t="s">
        <v>1248</v>
      </c>
      <c r="K959" s="2" t="n">
        <v>-0.225334757</v>
      </c>
      <c r="L959" s="2" t="n">
        <v>0.105235419</v>
      </c>
      <c r="M959" s="2" t="s">
        <v>1249</v>
      </c>
      <c r="N959" s="2" t="n">
        <v>9.365344756</v>
      </c>
      <c r="O959" s="2" t="n">
        <v>6.42443603</v>
      </c>
      <c r="P959" s="2" t="n">
        <v>0.543762291</v>
      </c>
      <c r="Q959" s="3" t="n">
        <v>3.87E-006</v>
      </c>
      <c r="R959" s="2" t="s">
        <v>701</v>
      </c>
      <c r="S959" s="2" t="n">
        <v>15630686</v>
      </c>
      <c r="T959" s="2" t="n">
        <v>0.255841158</v>
      </c>
      <c r="U959" s="2" t="n">
        <v>0.481175916</v>
      </c>
      <c r="V959" s="2" t="n">
        <v>-0.225334757</v>
      </c>
      <c r="W959" s="2" t="n">
        <v>0.105235419</v>
      </c>
      <c r="X959" s="2" t="n">
        <v>-2.141244449</v>
      </c>
      <c r="Y959" s="2" t="n">
        <v>0.114777843</v>
      </c>
      <c r="Z959" s="2" t="n">
        <v>0.303189519</v>
      </c>
      <c r="AA959" s="2" t="n">
        <v>0.03225433</v>
      </c>
      <c r="AB959" s="2" t="n">
        <v>0.335152474</v>
      </c>
      <c r="AC959" s="2" t="n">
        <v>45124329</v>
      </c>
      <c r="AD959" s="2" t="s">
        <v>1250</v>
      </c>
      <c r="AE959" s="2" t="n">
        <v>-863</v>
      </c>
      <c r="AF959" s="2" t="s">
        <v>1251</v>
      </c>
      <c r="AG959" s="2" t="s">
        <v>1249</v>
      </c>
    </row>
    <row r="960" customFormat="false" ht="16" hidden="false" customHeight="false" outlineLevel="0" collapsed="false">
      <c r="A960" s="2" t="s">
        <v>521</v>
      </c>
      <c r="B960" s="2" t="n">
        <v>45124344</v>
      </c>
      <c r="C960" s="2" t="n">
        <v>45124345</v>
      </c>
      <c r="D960" s="2" t="n">
        <v>0.8209</v>
      </c>
      <c r="E960" s="2" t="n">
        <v>0.1538</v>
      </c>
      <c r="F960" s="2" t="n">
        <v>0.875</v>
      </c>
      <c r="G960" s="2" t="n">
        <v>1</v>
      </c>
      <c r="H960" s="2" t="n">
        <v>0.8667</v>
      </c>
      <c r="I960" s="2" t="n">
        <v>0.1176</v>
      </c>
      <c r="J960" s="2" t="s">
        <v>1248</v>
      </c>
      <c r="K960" s="2" t="n">
        <v>-0.280182418</v>
      </c>
      <c r="L960" s="2" t="n">
        <v>0.114470676</v>
      </c>
      <c r="M960" s="2" t="s">
        <v>1249</v>
      </c>
      <c r="N960" s="2" t="n">
        <v>9.365344756</v>
      </c>
      <c r="O960" s="2" t="n">
        <v>6.42443603</v>
      </c>
      <c r="P960" s="2" t="n">
        <v>0.543762291</v>
      </c>
      <c r="Q960" s="3" t="n">
        <v>3.87E-006</v>
      </c>
      <c r="R960" s="2" t="s">
        <v>701</v>
      </c>
      <c r="S960" s="2" t="n">
        <v>15630687</v>
      </c>
      <c r="T960" s="2" t="n">
        <v>0.261024177</v>
      </c>
      <c r="U960" s="2" t="n">
        <v>0.541206596</v>
      </c>
      <c r="V960" s="2" t="n">
        <v>-0.280182418</v>
      </c>
      <c r="W960" s="2" t="n">
        <v>0.114470676</v>
      </c>
      <c r="X960" s="2" t="n">
        <v>-2.447634861</v>
      </c>
      <c r="Y960" s="2" t="n">
        <v>0.113288005</v>
      </c>
      <c r="Z960" s="2" t="n">
        <v>0.256600815</v>
      </c>
      <c r="AA960" s="2" t="n">
        <v>0.01437973</v>
      </c>
      <c r="AB960" s="2" t="n">
        <v>0.209691266</v>
      </c>
      <c r="AC960" s="2" t="n">
        <v>45124345</v>
      </c>
      <c r="AD960" s="2" t="s">
        <v>1250</v>
      </c>
      <c r="AE960" s="2" t="n">
        <v>-879</v>
      </c>
      <c r="AF960" s="2" t="s">
        <v>1251</v>
      </c>
      <c r="AG960" s="2" t="s">
        <v>1249</v>
      </c>
    </row>
    <row r="961" customFormat="false" ht="16" hidden="false" customHeight="false" outlineLevel="0" collapsed="false">
      <c r="A961" s="2" t="s">
        <v>521</v>
      </c>
      <c r="B961" s="2" t="n">
        <v>45124414</v>
      </c>
      <c r="C961" s="2" t="n">
        <v>45124415</v>
      </c>
      <c r="D961" s="2" t="n">
        <v>0.7333</v>
      </c>
      <c r="E961" s="2" t="n">
        <v>0.1</v>
      </c>
      <c r="F961" s="2" t="n">
        <v>0.9286</v>
      </c>
      <c r="G961" s="2" t="n">
        <v>1</v>
      </c>
      <c r="H961" s="2" t="n">
        <v>1</v>
      </c>
      <c r="I961" s="2" t="n">
        <v>0.8235</v>
      </c>
      <c r="J961" s="2" t="s">
        <v>1248</v>
      </c>
      <c r="K961" s="2" t="n">
        <v>-0.156405028</v>
      </c>
      <c r="L961" s="2" t="n">
        <v>0.115863378</v>
      </c>
      <c r="M961" s="2" t="s">
        <v>1249</v>
      </c>
      <c r="N961" s="2" t="n">
        <v>9.365344756</v>
      </c>
      <c r="O961" s="2" t="n">
        <v>6.42443603</v>
      </c>
      <c r="P961" s="2" t="n">
        <v>0.543762291</v>
      </c>
      <c r="Q961" s="3" t="n">
        <v>3.87E-006</v>
      </c>
      <c r="R961" s="2" t="s">
        <v>701</v>
      </c>
      <c r="S961" s="2" t="n">
        <v>15630688</v>
      </c>
      <c r="T961" s="2" t="n">
        <v>0.379801535</v>
      </c>
      <c r="U961" s="2" t="n">
        <v>0.536206563</v>
      </c>
      <c r="V961" s="2" t="n">
        <v>-0.156405028</v>
      </c>
      <c r="W961" s="2" t="n">
        <v>0.115863378</v>
      </c>
      <c r="X961" s="2" t="n">
        <v>-1.349909097</v>
      </c>
      <c r="Y961" s="2" t="n">
        <v>0.54253578</v>
      </c>
      <c r="Z961" s="2" t="n">
        <v>0.15010388</v>
      </c>
      <c r="AA961" s="2" t="n">
        <v>0.177045143</v>
      </c>
      <c r="AB961" s="2" t="n">
        <v>0.727934503</v>
      </c>
      <c r="AC961" s="2" t="n">
        <v>45124415</v>
      </c>
      <c r="AD961" s="2" t="s">
        <v>1250</v>
      </c>
      <c r="AE961" s="2" t="n">
        <v>-949</v>
      </c>
      <c r="AF961" s="2" t="s">
        <v>1251</v>
      </c>
      <c r="AG961" s="2" t="s">
        <v>1249</v>
      </c>
    </row>
    <row r="962" customFormat="false" ht="16" hidden="false" customHeight="false" outlineLevel="0" collapsed="false">
      <c r="A962" s="2" t="s">
        <v>521</v>
      </c>
      <c r="B962" s="2" t="n">
        <v>56927424</v>
      </c>
      <c r="C962" s="2" t="n">
        <v>56927425</v>
      </c>
      <c r="D962" s="2" t="n">
        <v>0.6842</v>
      </c>
      <c r="E962" s="2" t="n">
        <v>0.8182</v>
      </c>
      <c r="F962" s="2" t="n">
        <v>0.5</v>
      </c>
      <c r="G962" s="2" t="n">
        <v>0.8333</v>
      </c>
      <c r="H962" s="2" t="n">
        <v>1</v>
      </c>
      <c r="I962" s="2" t="n">
        <v>1</v>
      </c>
      <c r="J962" s="2" t="s">
        <v>1252</v>
      </c>
      <c r="K962" s="2" t="n">
        <v>-0.113331655</v>
      </c>
      <c r="L962" s="2" t="n">
        <v>0.057106245</v>
      </c>
      <c r="M962" s="2" t="s">
        <v>1253</v>
      </c>
      <c r="N962" s="2" t="n">
        <v>84.6509639</v>
      </c>
      <c r="O962" s="2" t="n">
        <v>44.23309137</v>
      </c>
      <c r="P962" s="2" t="n">
        <v>0.936400423</v>
      </c>
      <c r="Q962" s="3" t="n">
        <v>2.2E-053</v>
      </c>
      <c r="R962" s="2" t="s">
        <v>701</v>
      </c>
      <c r="S962" s="2" t="n">
        <v>15734088</v>
      </c>
      <c r="T962" s="2" t="n">
        <v>0.670105737</v>
      </c>
      <c r="U962" s="2" t="n">
        <v>0.783437391</v>
      </c>
      <c r="V962" s="2" t="n">
        <v>-0.113331655</v>
      </c>
      <c r="W962" s="2" t="n">
        <v>0.057106245</v>
      </c>
      <c r="X962" s="2" t="n">
        <v>-1.984575494</v>
      </c>
      <c r="Y962" s="2" t="n">
        <v>0.089752888</v>
      </c>
      <c r="Z962" s="2" t="n">
        <v>0.11700513</v>
      </c>
      <c r="AA962" s="2" t="n">
        <v>0.047191721</v>
      </c>
      <c r="AB962" s="2" t="n">
        <v>0.410269198</v>
      </c>
      <c r="AC962" s="2" t="n">
        <v>56927425</v>
      </c>
      <c r="AD962" s="2" t="s">
        <v>1254</v>
      </c>
      <c r="AE962" s="2" t="n">
        <v>84</v>
      </c>
      <c r="AF962" s="2" t="s">
        <v>1255</v>
      </c>
      <c r="AG962" s="2" t="s">
        <v>1253</v>
      </c>
      <c r="AH962" s="2" t="s">
        <v>1256</v>
      </c>
    </row>
    <row r="963" customFormat="false" ht="16" hidden="false" customHeight="false" outlineLevel="0" collapsed="false">
      <c r="A963" s="2" t="s">
        <v>521</v>
      </c>
      <c r="B963" s="2" t="n">
        <v>56927519</v>
      </c>
      <c r="C963" s="2" t="n">
        <v>56927520</v>
      </c>
      <c r="D963" s="2" t="n">
        <v>1</v>
      </c>
      <c r="E963" s="2" t="n">
        <v>0.9091</v>
      </c>
      <c r="F963" s="2" t="n">
        <v>0.9167</v>
      </c>
      <c r="G963" s="2" t="n">
        <v>0.28</v>
      </c>
      <c r="H963" s="2" t="n">
        <v>0.6923</v>
      </c>
      <c r="I963" s="2" t="n">
        <v>0.3333</v>
      </c>
      <c r="J963" s="2" t="s">
        <v>1252</v>
      </c>
      <c r="K963" s="2" t="n">
        <v>-0.113331655</v>
      </c>
      <c r="L963" s="2" t="n">
        <v>0.079373556</v>
      </c>
      <c r="M963" s="2" t="s">
        <v>1253</v>
      </c>
      <c r="N963" s="2" t="n">
        <v>84.6509639</v>
      </c>
      <c r="O963" s="2" t="n">
        <v>44.23309137</v>
      </c>
      <c r="P963" s="2" t="n">
        <v>0.936400423</v>
      </c>
      <c r="Q963" s="3" t="n">
        <v>2.2E-053</v>
      </c>
      <c r="R963" s="2" t="s">
        <v>701</v>
      </c>
      <c r="S963" s="2" t="n">
        <v>15734093</v>
      </c>
      <c r="T963" s="2" t="n">
        <v>0.670105737</v>
      </c>
      <c r="U963" s="2" t="n">
        <v>0.783437391</v>
      </c>
      <c r="V963" s="2" t="n">
        <v>-0.113331655</v>
      </c>
      <c r="W963" s="2" t="n">
        <v>0.079373556</v>
      </c>
      <c r="X963" s="2" t="n">
        <v>-1.42782634</v>
      </c>
      <c r="Y963" s="2" t="n">
        <v>0.048483954</v>
      </c>
      <c r="Z963" s="2" t="n">
        <v>0.142940292</v>
      </c>
      <c r="AA963" s="2" t="n">
        <v>0.153341849</v>
      </c>
      <c r="AB963" s="2" t="n">
        <v>0.692237973</v>
      </c>
      <c r="AC963" s="2" t="n">
        <v>56927520</v>
      </c>
      <c r="AD963" s="2" t="s">
        <v>1254</v>
      </c>
      <c r="AE963" s="2" t="n">
        <v>-11</v>
      </c>
      <c r="AF963" s="2" t="s">
        <v>1255</v>
      </c>
      <c r="AG963" s="2" t="s">
        <v>1253</v>
      </c>
      <c r="AH963" s="2" t="s">
        <v>1256</v>
      </c>
    </row>
    <row r="964" customFormat="false" ht="16" hidden="false" customHeight="false" outlineLevel="0" collapsed="false">
      <c r="A964" s="2" t="s">
        <v>521</v>
      </c>
      <c r="B964" s="2" t="n">
        <v>58627642</v>
      </c>
      <c r="C964" s="2" t="n">
        <v>58627643</v>
      </c>
      <c r="D964" s="2" t="n">
        <v>0.6897</v>
      </c>
      <c r="E964" s="2" t="n">
        <v>0.2222</v>
      </c>
      <c r="F964" s="2" t="n">
        <v>0.6154</v>
      </c>
      <c r="G964" s="2" t="n">
        <v>0.2667</v>
      </c>
      <c r="H964" s="2" t="n">
        <v>0</v>
      </c>
      <c r="I964" s="2" t="n">
        <v>0.8182</v>
      </c>
      <c r="J964" s="2" t="s">
        <v>1257</v>
      </c>
      <c r="K964" s="2" t="n">
        <v>-0.120202545</v>
      </c>
      <c r="L964" s="2" t="n">
        <v>0.162345716</v>
      </c>
      <c r="M964" s="2" t="s">
        <v>1258</v>
      </c>
      <c r="N964" s="2" t="n">
        <v>0.612925143</v>
      </c>
      <c r="O964" s="2" t="n">
        <v>0.296600615</v>
      </c>
      <c r="P964" s="2" t="n">
        <v>1.047189299</v>
      </c>
      <c r="Q964" s="2" t="n">
        <v>0.006228438</v>
      </c>
      <c r="R964" s="2" t="s">
        <v>701</v>
      </c>
      <c r="S964" s="2" t="n">
        <v>15752331</v>
      </c>
      <c r="T964" s="2" t="n">
        <v>0.657859287</v>
      </c>
      <c r="U964" s="2" t="n">
        <v>0.778061832</v>
      </c>
      <c r="V964" s="2" t="n">
        <v>-0.120202545</v>
      </c>
      <c r="W964" s="2" t="n">
        <v>0.162345716</v>
      </c>
      <c r="X964" s="2" t="n">
        <v>-0.740410946</v>
      </c>
      <c r="Y964" s="2" t="n">
        <v>0.058233479</v>
      </c>
      <c r="Z964" s="2" t="n">
        <v>0.045251181</v>
      </c>
      <c r="AA964" s="2" t="n">
        <v>0.459050679</v>
      </c>
      <c r="AB964" s="2" t="n">
        <v>0.927263931</v>
      </c>
      <c r="AC964" s="2" t="n">
        <v>58627643</v>
      </c>
      <c r="AD964" s="2" t="s">
        <v>1259</v>
      </c>
      <c r="AE964" s="2" t="n">
        <v>-661</v>
      </c>
      <c r="AF964" s="2" t="s">
        <v>1260</v>
      </c>
      <c r="AG964" s="2" t="s">
        <v>1258</v>
      </c>
      <c r="AH964" s="2" t="s">
        <v>1261</v>
      </c>
    </row>
    <row r="965" customFormat="false" ht="16" hidden="false" customHeight="false" outlineLevel="0" collapsed="false">
      <c r="A965" s="2" t="s">
        <v>521</v>
      </c>
      <c r="B965" s="2" t="n">
        <v>60158000</v>
      </c>
      <c r="C965" s="2" t="n">
        <v>60158001</v>
      </c>
      <c r="D965" s="2" t="n">
        <v>0.9091</v>
      </c>
      <c r="E965" s="2" t="n">
        <v>0.9032</v>
      </c>
      <c r="F965" s="2" t="n">
        <v>1</v>
      </c>
      <c r="G965" s="2" t="n">
        <v>0.9375</v>
      </c>
      <c r="H965" s="2" t="n">
        <v>0.4103</v>
      </c>
      <c r="I965" s="2" t="n">
        <v>1</v>
      </c>
      <c r="J965" s="2" t="s">
        <v>1262</v>
      </c>
      <c r="K965" s="2" t="n">
        <v>-0.14307627</v>
      </c>
      <c r="L965" s="2" t="n">
        <v>0.141745595</v>
      </c>
      <c r="M965" s="2" t="s">
        <v>1263</v>
      </c>
      <c r="N965" s="2" t="n">
        <v>1.799143027</v>
      </c>
      <c r="O965" s="2" t="n">
        <v>0.924934213</v>
      </c>
      <c r="P965" s="2" t="n">
        <v>0.95988722</v>
      </c>
      <c r="Q965" s="2" t="n">
        <v>0.000422231</v>
      </c>
      <c r="R965" s="2" t="s">
        <v>701</v>
      </c>
      <c r="S965" s="2" t="n">
        <v>15770437</v>
      </c>
      <c r="T965" s="2" t="n">
        <v>0.528680808</v>
      </c>
      <c r="U965" s="2" t="n">
        <v>0.671757078</v>
      </c>
      <c r="V965" s="2" t="n">
        <v>-0.14307627</v>
      </c>
      <c r="W965" s="2" t="n">
        <v>0.141745595</v>
      </c>
      <c r="X965" s="2" t="n">
        <v>-1.009387768</v>
      </c>
      <c r="Y965" s="2" t="n">
        <v>0.308783038</v>
      </c>
      <c r="Z965" s="2" t="n">
        <v>0.217572505</v>
      </c>
      <c r="AA965" s="2" t="n">
        <v>0.312788703</v>
      </c>
      <c r="AB965" s="2" t="n">
        <v>0.858720861</v>
      </c>
      <c r="AC965" s="2" t="n">
        <v>60158001</v>
      </c>
      <c r="AD965" s="2" t="s">
        <v>1264</v>
      </c>
      <c r="AE965" s="2" t="n">
        <v>-34</v>
      </c>
      <c r="AF965" s="2" t="s">
        <v>1265</v>
      </c>
      <c r="AG965" s="2" t="s">
        <v>1263</v>
      </c>
    </row>
    <row r="966" customFormat="false" ht="16" hidden="false" customHeight="false" outlineLevel="0" collapsed="false">
      <c r="A966" s="2" t="s">
        <v>521</v>
      </c>
      <c r="B966" s="2" t="n">
        <v>97578450</v>
      </c>
      <c r="C966" s="2" t="n">
        <v>97578451</v>
      </c>
      <c r="D966" s="2" t="n">
        <v>0.9818</v>
      </c>
      <c r="E966" s="2" t="n">
        <v>1</v>
      </c>
      <c r="F966" s="2" t="n">
        <v>0.9091</v>
      </c>
      <c r="G966" s="2" t="n">
        <v>0.6316</v>
      </c>
      <c r="H966" s="2" t="n">
        <v>0.75</v>
      </c>
      <c r="I966" s="2" t="n">
        <v>1</v>
      </c>
      <c r="J966" s="2" t="s">
        <v>1266</v>
      </c>
      <c r="K966" s="2" t="n">
        <v>-0.22200915</v>
      </c>
      <c r="L966" s="2" t="n">
        <v>0.156303469</v>
      </c>
      <c r="M966" s="2" t="s">
        <v>1267</v>
      </c>
      <c r="N966" s="2" t="n">
        <v>86.79240765</v>
      </c>
      <c r="O966" s="2" t="n">
        <v>32.24402386</v>
      </c>
      <c r="P966" s="2" t="n">
        <v>1.428537051</v>
      </c>
      <c r="Q966" s="3" t="n">
        <v>1.86E-163</v>
      </c>
      <c r="R966" s="2" t="s">
        <v>701</v>
      </c>
      <c r="S966" s="2" t="n">
        <v>15995043</v>
      </c>
      <c r="T966" s="2" t="n">
        <v>0.764469898</v>
      </c>
      <c r="U966" s="2" t="n">
        <v>0.986479048</v>
      </c>
      <c r="V966" s="2" t="n">
        <v>-0.22200915</v>
      </c>
      <c r="W966" s="2" t="n">
        <v>0.156303469</v>
      </c>
      <c r="X966" s="2" t="n">
        <v>-1.420372509</v>
      </c>
      <c r="Y966" s="2" t="n">
        <v>0.056313284</v>
      </c>
      <c r="Z966" s="2" t="n">
        <v>0.075886981</v>
      </c>
      <c r="AA966" s="2" t="n">
        <v>0.155499262</v>
      </c>
      <c r="AB966" s="2" t="n">
        <v>0.695727478</v>
      </c>
      <c r="AC966" s="2" t="n">
        <v>97578451</v>
      </c>
      <c r="AD966" s="2" t="s">
        <v>1268</v>
      </c>
      <c r="AE966" s="2" t="n">
        <v>-972</v>
      </c>
      <c r="AF966" s="2" t="s">
        <v>1269</v>
      </c>
      <c r="AG966" s="2" t="s">
        <v>1267</v>
      </c>
    </row>
    <row r="967" customFormat="false" ht="16" hidden="false" customHeight="false" outlineLevel="0" collapsed="false">
      <c r="A967" s="2" t="s">
        <v>603</v>
      </c>
      <c r="B967" s="2" t="n">
        <v>12351991</v>
      </c>
      <c r="C967" s="2" t="n">
        <v>12351992</v>
      </c>
      <c r="D967" s="2" t="n">
        <v>0.8077</v>
      </c>
      <c r="E967" s="2" t="n">
        <v>0.65</v>
      </c>
      <c r="F967" s="2" t="n">
        <v>1</v>
      </c>
      <c r="G967" s="2" t="n">
        <v>0.4545</v>
      </c>
      <c r="H967" s="2" t="n">
        <v>0.8571</v>
      </c>
      <c r="I967" s="2" t="n">
        <v>0</v>
      </c>
      <c r="J967" s="2" t="s">
        <v>1270</v>
      </c>
      <c r="K967" s="2" t="n">
        <v>-0.109706252</v>
      </c>
      <c r="L967" s="2" t="n">
        <v>0.052133458</v>
      </c>
      <c r="M967" s="2" t="s">
        <v>1271</v>
      </c>
      <c r="N967" s="2" t="n">
        <v>67.08700991</v>
      </c>
      <c r="O967" s="2" t="n">
        <v>28.10266789</v>
      </c>
      <c r="P967" s="2" t="n">
        <v>1.255326346</v>
      </c>
      <c r="Q967" s="3" t="n">
        <v>1.49E-084</v>
      </c>
      <c r="R967" s="2" t="s">
        <v>701</v>
      </c>
      <c r="S967" s="2" t="n">
        <v>16508489</v>
      </c>
      <c r="T967" s="2" t="n">
        <v>0.114011524</v>
      </c>
      <c r="U967" s="2" t="n">
        <v>0.223717776</v>
      </c>
      <c r="V967" s="2" t="n">
        <v>-0.109706252</v>
      </c>
      <c r="W967" s="2" t="n">
        <v>0.052133458</v>
      </c>
      <c r="X967" s="2" t="n">
        <v>-2.104334835</v>
      </c>
      <c r="Y967" s="2" t="n">
        <v>0.095215369</v>
      </c>
      <c r="Z967" s="2" t="n">
        <v>0.215237655</v>
      </c>
      <c r="AA967" s="2" t="n">
        <v>0.035349249</v>
      </c>
      <c r="AB967" s="2" t="n">
        <v>0.352325839</v>
      </c>
      <c r="AC967" s="2" t="n">
        <v>12351992</v>
      </c>
      <c r="AD967" s="2" t="s">
        <v>1272</v>
      </c>
      <c r="AE967" s="2" t="n">
        <v>-100</v>
      </c>
      <c r="AF967" s="2" t="s">
        <v>1273</v>
      </c>
      <c r="AG967" s="2" t="s">
        <v>1271</v>
      </c>
      <c r="AH967" s="2" t="s">
        <v>1274</v>
      </c>
    </row>
    <row r="968" customFormat="false" ht="16" hidden="false" customHeight="false" outlineLevel="0" collapsed="false">
      <c r="A968" s="2" t="s">
        <v>603</v>
      </c>
      <c r="B968" s="2" t="n">
        <v>12352048</v>
      </c>
      <c r="C968" s="2" t="n">
        <v>12352049</v>
      </c>
      <c r="D968" s="2" t="n">
        <v>0.8</v>
      </c>
      <c r="E968" s="2" t="n">
        <v>0.6154</v>
      </c>
      <c r="F968" s="2" t="n">
        <v>0.6471</v>
      </c>
      <c r="G968" s="2" t="n">
        <v>0.6429</v>
      </c>
      <c r="H968" s="2" t="n">
        <v>0.6923</v>
      </c>
      <c r="I968" s="2" t="n">
        <v>0</v>
      </c>
      <c r="J968" s="2" t="s">
        <v>1270</v>
      </c>
      <c r="K968" s="2" t="n">
        <v>-0.13043873</v>
      </c>
      <c r="L968" s="2" t="n">
        <v>0.065565156</v>
      </c>
      <c r="M968" s="2" t="s">
        <v>1271</v>
      </c>
      <c r="N968" s="2" t="n">
        <v>67.08700991</v>
      </c>
      <c r="O968" s="2" t="n">
        <v>28.10266789</v>
      </c>
      <c r="P968" s="2" t="n">
        <v>1.255326346</v>
      </c>
      <c r="Q968" s="3" t="n">
        <v>1.49E-084</v>
      </c>
      <c r="R968" s="2" t="s">
        <v>701</v>
      </c>
      <c r="S968" s="2" t="n">
        <v>16508493</v>
      </c>
      <c r="T968" s="2" t="n">
        <v>0.129661323</v>
      </c>
      <c r="U968" s="2" t="n">
        <v>0.260100053</v>
      </c>
      <c r="V968" s="2" t="n">
        <v>-0.13043873</v>
      </c>
      <c r="W968" s="2" t="n">
        <v>0.065565156</v>
      </c>
      <c r="X968" s="2" t="n">
        <v>-1.989451992</v>
      </c>
      <c r="Y968" s="2" t="n">
        <v>0.109517029</v>
      </c>
      <c r="Z968" s="2" t="n">
        <v>0.2331914</v>
      </c>
      <c r="AA968" s="2" t="n">
        <v>0.046651336</v>
      </c>
      <c r="AB968" s="2" t="n">
        <v>0.407876008</v>
      </c>
      <c r="AC968" s="2" t="n">
        <v>12352049</v>
      </c>
      <c r="AD968" s="2" t="s">
        <v>1272</v>
      </c>
      <c r="AE968" s="2" t="n">
        <v>-157</v>
      </c>
      <c r="AF968" s="2" t="s">
        <v>1273</v>
      </c>
      <c r="AG968" s="2" t="s">
        <v>1271</v>
      </c>
      <c r="AH968" s="2" t="s">
        <v>1274</v>
      </c>
    </row>
    <row r="969" customFormat="false" ht="16" hidden="false" customHeight="false" outlineLevel="0" collapsed="false">
      <c r="A969" s="2" t="s">
        <v>603</v>
      </c>
      <c r="B969" s="2" t="n">
        <v>12352082</v>
      </c>
      <c r="C969" s="2" t="n">
        <v>12352083</v>
      </c>
      <c r="D969" s="2" t="n">
        <v>0.8889</v>
      </c>
      <c r="E969" s="2" t="n">
        <v>0.8438</v>
      </c>
      <c r="F969" s="2" t="n">
        <v>0.1429</v>
      </c>
      <c r="G969" s="2" t="n">
        <v>0</v>
      </c>
      <c r="H969" s="2" t="n">
        <v>0.8333</v>
      </c>
      <c r="I969" s="2" t="n">
        <v>0</v>
      </c>
      <c r="J969" s="2" t="s">
        <v>1270</v>
      </c>
      <c r="K969" s="2" t="n">
        <v>-0.104579937</v>
      </c>
      <c r="L969" s="2" t="n">
        <v>0.064931261</v>
      </c>
      <c r="M969" s="2" t="s">
        <v>1271</v>
      </c>
      <c r="N969" s="2" t="n">
        <v>67.08700991</v>
      </c>
      <c r="O969" s="2" t="n">
        <v>28.10266789</v>
      </c>
      <c r="P969" s="2" t="n">
        <v>1.255326346</v>
      </c>
      <c r="Q969" s="3" t="n">
        <v>1.49E-084</v>
      </c>
      <c r="R969" s="2" t="s">
        <v>701</v>
      </c>
      <c r="S969" s="2" t="n">
        <v>16508495</v>
      </c>
      <c r="T969" s="2" t="n">
        <v>0.136978919</v>
      </c>
      <c r="U969" s="2" t="n">
        <v>0.241558856</v>
      </c>
      <c r="V969" s="2" t="n">
        <v>-0.104579937</v>
      </c>
      <c r="W969" s="2" t="n">
        <v>0.064931261</v>
      </c>
      <c r="X969" s="2" t="n">
        <v>-1.61062539</v>
      </c>
      <c r="Y969" s="2" t="n">
        <v>0.100395822</v>
      </c>
      <c r="Z969" s="2" t="n">
        <v>0.325884596</v>
      </c>
      <c r="AA969" s="2" t="n">
        <v>0.107261396</v>
      </c>
      <c r="AB969" s="2" t="n">
        <v>0.602111642</v>
      </c>
      <c r="AC969" s="2" t="n">
        <v>12352083</v>
      </c>
      <c r="AD969" s="2" t="s">
        <v>1272</v>
      </c>
      <c r="AE969" s="2" t="n">
        <v>-191</v>
      </c>
      <c r="AF969" s="2" t="s">
        <v>1273</v>
      </c>
      <c r="AG969" s="2" t="s">
        <v>1271</v>
      </c>
      <c r="AH969" s="2" t="s">
        <v>1274</v>
      </c>
    </row>
    <row r="970" customFormat="false" ht="16" hidden="false" customHeight="false" outlineLevel="0" collapsed="false">
      <c r="A970" s="2" t="s">
        <v>603</v>
      </c>
      <c r="B970" s="2" t="n">
        <v>126760341</v>
      </c>
      <c r="C970" s="2" t="n">
        <v>126760342</v>
      </c>
      <c r="D970" s="2" t="n">
        <v>0.5</v>
      </c>
      <c r="E970" s="2" t="n">
        <v>0.8824</v>
      </c>
      <c r="F970" s="2" t="n">
        <v>1</v>
      </c>
      <c r="G970" s="2" t="n">
        <v>0.8889</v>
      </c>
      <c r="H970" s="2" t="n">
        <v>0.8095</v>
      </c>
      <c r="I970" s="2" t="n">
        <v>0</v>
      </c>
      <c r="J970" s="2" t="s">
        <v>1275</v>
      </c>
      <c r="K970" s="2" t="n">
        <v>-0.100008724</v>
      </c>
      <c r="L970" s="2" t="n">
        <v>0.092103493</v>
      </c>
      <c r="M970" s="2" t="s">
        <v>1276</v>
      </c>
      <c r="N970" s="2" t="n">
        <v>1.273649941</v>
      </c>
      <c r="O970" s="2" t="n">
        <v>0.672557098</v>
      </c>
      <c r="P970" s="2" t="n">
        <v>0.921240153</v>
      </c>
      <c r="Q970" s="3" t="n">
        <v>5.79E-006</v>
      </c>
      <c r="R970" s="2" t="s">
        <v>701</v>
      </c>
      <c r="S970" s="2" t="n">
        <v>17145094</v>
      </c>
      <c r="T970" s="2" t="n">
        <v>0.37720539</v>
      </c>
      <c r="U970" s="2" t="n">
        <v>0.477214113</v>
      </c>
      <c r="V970" s="2" t="n">
        <v>-0.100008724</v>
      </c>
      <c r="W970" s="2" t="n">
        <v>0.092103493</v>
      </c>
      <c r="X970" s="2" t="n">
        <v>-1.085829873</v>
      </c>
      <c r="Y970" s="2" t="n">
        <v>0.541325124</v>
      </c>
      <c r="Z970" s="2" t="n">
        <v>0.624455167</v>
      </c>
      <c r="AA970" s="2" t="n">
        <v>0.277554267</v>
      </c>
      <c r="AB970" s="2" t="n">
        <v>0.833683694</v>
      </c>
      <c r="AC970" s="2" t="n">
        <v>126760342</v>
      </c>
      <c r="AD970" s="2" t="s">
        <v>1277</v>
      </c>
      <c r="AE970" s="2" t="n">
        <v>-955</v>
      </c>
      <c r="AF970" s="2" t="s">
        <v>1278</v>
      </c>
      <c r="AG970" s="2" t="s">
        <v>1276</v>
      </c>
    </row>
    <row r="971" customFormat="false" ht="16" hidden="false" customHeight="false" outlineLevel="0" collapsed="false">
      <c r="A971" s="2" t="s">
        <v>603</v>
      </c>
      <c r="B971" s="2" t="n">
        <v>126760626</v>
      </c>
      <c r="C971" s="2" t="n">
        <v>126760627</v>
      </c>
      <c r="D971" s="2" t="n">
        <v>1</v>
      </c>
      <c r="E971" s="2" t="n">
        <v>0.9167</v>
      </c>
      <c r="F971" s="2" t="n">
        <v>0.5</v>
      </c>
      <c r="G971" s="2" t="n">
        <v>0.8333</v>
      </c>
      <c r="H971" s="2" t="n">
        <v>1</v>
      </c>
      <c r="I971" s="2" t="n">
        <v>0.3636</v>
      </c>
      <c r="J971" s="2" t="s">
        <v>1275</v>
      </c>
      <c r="K971" s="2" t="n">
        <v>-0.11896874</v>
      </c>
      <c r="L971" s="2" t="n">
        <v>0.087238169</v>
      </c>
      <c r="M971" s="2" t="s">
        <v>1276</v>
      </c>
      <c r="N971" s="2" t="n">
        <v>1.273649941</v>
      </c>
      <c r="O971" s="2" t="n">
        <v>0.672557098</v>
      </c>
      <c r="P971" s="2" t="n">
        <v>0.921240153</v>
      </c>
      <c r="Q971" s="3" t="n">
        <v>5.79E-006</v>
      </c>
      <c r="R971" s="2" t="s">
        <v>701</v>
      </c>
      <c r="S971" s="2" t="n">
        <v>17145097</v>
      </c>
      <c r="T971" s="2" t="n">
        <v>0.243975998</v>
      </c>
      <c r="U971" s="2" t="n">
        <v>0.362944738</v>
      </c>
      <c r="V971" s="2" t="n">
        <v>-0.11896874</v>
      </c>
      <c r="W971" s="2" t="n">
        <v>0.087238169</v>
      </c>
      <c r="X971" s="2" t="n">
        <v>-1.363723488</v>
      </c>
      <c r="Y971" s="2" t="n">
        <v>0.201787391</v>
      </c>
      <c r="Z971" s="2" t="n">
        <v>0.252351278</v>
      </c>
      <c r="AA971" s="2" t="n">
        <v>0.172654609</v>
      </c>
      <c r="AB971" s="2" t="n">
        <v>0.72176372</v>
      </c>
      <c r="AC971" s="2" t="n">
        <v>126760627</v>
      </c>
      <c r="AD971" s="2" t="s">
        <v>1277</v>
      </c>
      <c r="AE971" s="2" t="n">
        <v>-670</v>
      </c>
      <c r="AF971" s="2" t="s">
        <v>1278</v>
      </c>
      <c r="AG971" s="2" t="s">
        <v>1276</v>
      </c>
    </row>
    <row r="972" customFormat="false" ht="16" hidden="false" customHeight="false" outlineLevel="0" collapsed="false">
      <c r="A972" s="2" t="s">
        <v>603</v>
      </c>
      <c r="B972" s="2" t="n">
        <v>133876099</v>
      </c>
      <c r="C972" s="2" t="n">
        <v>133876100</v>
      </c>
      <c r="D972" s="2" t="n">
        <v>1</v>
      </c>
      <c r="E972" s="2" t="n">
        <v>0.8824</v>
      </c>
      <c r="F972" s="2" t="n">
        <v>0.7143</v>
      </c>
      <c r="G972" s="2" t="n">
        <v>0.3636</v>
      </c>
      <c r="H972" s="2" t="n">
        <v>1</v>
      </c>
      <c r="I972" s="2" t="n">
        <v>0.8</v>
      </c>
      <c r="J972" s="2" t="s">
        <v>1279</v>
      </c>
      <c r="K972" s="2" t="n">
        <v>-0.138660599</v>
      </c>
      <c r="L972" s="2" t="n">
        <v>0.107327877</v>
      </c>
      <c r="M972" s="2" t="s">
        <v>1280</v>
      </c>
      <c r="N972" s="2" t="n">
        <v>5.314901522</v>
      </c>
      <c r="O972" s="2" t="n">
        <v>3.276188208</v>
      </c>
      <c r="P972" s="2" t="n">
        <v>0.698024723</v>
      </c>
      <c r="Q972" s="3" t="n">
        <v>2.53E-016</v>
      </c>
      <c r="R972" s="2" t="s">
        <v>701</v>
      </c>
      <c r="S972" s="2" t="n">
        <v>17179125</v>
      </c>
      <c r="T972" s="2" t="n">
        <v>0.665151042</v>
      </c>
      <c r="U972" s="2" t="n">
        <v>0.803811641</v>
      </c>
      <c r="V972" s="2" t="n">
        <v>-0.138660599</v>
      </c>
      <c r="W972" s="2" t="n">
        <v>0.107327877</v>
      </c>
      <c r="X972" s="2" t="n">
        <v>-1.291934612</v>
      </c>
      <c r="Y972" s="2" t="n">
        <v>0.545744713</v>
      </c>
      <c r="Z972" s="2" t="n">
        <v>0.147282579</v>
      </c>
      <c r="AA972" s="2" t="n">
        <v>0.19637979</v>
      </c>
      <c r="AB972" s="2" t="n">
        <v>0.753442602</v>
      </c>
      <c r="AC972" s="2" t="n">
        <v>133876100</v>
      </c>
      <c r="AD972" s="2" t="s">
        <v>1281</v>
      </c>
      <c r="AE972" s="2" t="n">
        <v>-607</v>
      </c>
      <c r="AF972" s="2" t="s">
        <v>1282</v>
      </c>
      <c r="AG972" s="2" t="s">
        <v>1280</v>
      </c>
    </row>
    <row r="973" customFormat="false" ht="16" hidden="false" customHeight="false" outlineLevel="0" collapsed="false">
      <c r="A973" s="2" t="s">
        <v>603</v>
      </c>
      <c r="B973" s="2" t="n">
        <v>133876134</v>
      </c>
      <c r="C973" s="2" t="n">
        <v>133876135</v>
      </c>
      <c r="D973" s="2" t="n">
        <v>0.8696</v>
      </c>
      <c r="E973" s="2" t="n">
        <v>0.5455</v>
      </c>
      <c r="F973" s="2" t="n">
        <v>0.6</v>
      </c>
      <c r="G973" s="2" t="n">
        <v>0.4286</v>
      </c>
      <c r="H973" s="2" t="n">
        <v>0.8889</v>
      </c>
      <c r="I973" s="2" t="n">
        <v>0.9412</v>
      </c>
      <c r="J973" s="2" t="s">
        <v>1279</v>
      </c>
      <c r="K973" s="2" t="n">
        <v>-0.138660599</v>
      </c>
      <c r="L973" s="2" t="n">
        <v>0.116028836</v>
      </c>
      <c r="M973" s="2" t="s">
        <v>1280</v>
      </c>
      <c r="N973" s="2" t="n">
        <v>5.314901522</v>
      </c>
      <c r="O973" s="2" t="n">
        <v>3.276188208</v>
      </c>
      <c r="P973" s="2" t="n">
        <v>0.698024723</v>
      </c>
      <c r="Q973" s="3" t="n">
        <v>2.53E-016</v>
      </c>
      <c r="R973" s="2" t="s">
        <v>701</v>
      </c>
      <c r="S973" s="2" t="n">
        <v>17179126</v>
      </c>
      <c r="T973" s="2" t="n">
        <v>0.665151042</v>
      </c>
      <c r="U973" s="2" t="n">
        <v>0.803811641</v>
      </c>
      <c r="V973" s="2" t="n">
        <v>-0.138660599</v>
      </c>
      <c r="W973" s="2" t="n">
        <v>0.116028836</v>
      </c>
      <c r="X973" s="2" t="n">
        <v>-1.195052923</v>
      </c>
      <c r="Y973" s="2" t="n">
        <v>0.176254095</v>
      </c>
      <c r="Z973" s="2" t="n">
        <v>0.202188963</v>
      </c>
      <c r="AA973" s="2" t="n">
        <v>0.232066354</v>
      </c>
      <c r="AB973" s="2" t="n">
        <v>0.793441162</v>
      </c>
      <c r="AC973" s="2" t="n">
        <v>133876135</v>
      </c>
      <c r="AD973" s="2" t="s">
        <v>1281</v>
      </c>
      <c r="AE973" s="2" t="n">
        <v>-642</v>
      </c>
      <c r="AF973" s="2" t="s">
        <v>1282</v>
      </c>
      <c r="AG973" s="2" t="s">
        <v>1280</v>
      </c>
    </row>
    <row r="974" customFormat="false" ht="16" hidden="false" customHeight="false" outlineLevel="0" collapsed="false">
      <c r="A974" s="2" t="s">
        <v>603</v>
      </c>
      <c r="B974" s="2" t="n">
        <v>133876212</v>
      </c>
      <c r="C974" s="2" t="n">
        <v>133876213</v>
      </c>
      <c r="D974" s="2" t="n">
        <v>0.9355</v>
      </c>
      <c r="E974" s="2" t="n">
        <v>1</v>
      </c>
      <c r="F974" s="2" t="n">
        <v>0.75</v>
      </c>
      <c r="G974" s="2" t="n">
        <v>0.6154</v>
      </c>
      <c r="H974" s="2" t="n">
        <v>0.9333</v>
      </c>
      <c r="I974" s="2" t="n">
        <v>0.7647</v>
      </c>
      <c r="J974" s="2" t="s">
        <v>1279</v>
      </c>
      <c r="K974" s="2" t="n">
        <v>-0.138660599</v>
      </c>
      <c r="L974" s="2" t="n">
        <v>0.109492097</v>
      </c>
      <c r="M974" s="2" t="s">
        <v>1280</v>
      </c>
      <c r="N974" s="2" t="n">
        <v>5.314901522</v>
      </c>
      <c r="O974" s="2" t="n">
        <v>3.276188208</v>
      </c>
      <c r="P974" s="2" t="n">
        <v>0.698024723</v>
      </c>
      <c r="Q974" s="3" t="n">
        <v>2.53E-016</v>
      </c>
      <c r="R974" s="2" t="s">
        <v>701</v>
      </c>
      <c r="S974" s="2" t="n">
        <v>17179127</v>
      </c>
      <c r="T974" s="2" t="n">
        <v>0.665151042</v>
      </c>
      <c r="U974" s="2" t="n">
        <v>0.803811641</v>
      </c>
      <c r="V974" s="2" t="n">
        <v>-0.138660599</v>
      </c>
      <c r="W974" s="2" t="n">
        <v>0.109492097</v>
      </c>
      <c r="X974" s="2" t="n">
        <v>-1.266398239</v>
      </c>
      <c r="Y974" s="2" t="n">
        <v>0.058759843</v>
      </c>
      <c r="Z974" s="2" t="n">
        <v>0.112998083</v>
      </c>
      <c r="AA974" s="2" t="n">
        <v>0.205370541</v>
      </c>
      <c r="AB974" s="2" t="n">
        <v>0.764355412</v>
      </c>
      <c r="AC974" s="2" t="n">
        <v>133876213</v>
      </c>
      <c r="AD974" s="2" t="s">
        <v>1281</v>
      </c>
      <c r="AE974" s="2" t="n">
        <v>-720</v>
      </c>
      <c r="AF974" s="2" t="s">
        <v>1282</v>
      </c>
      <c r="AG974" s="2" t="s">
        <v>1280</v>
      </c>
    </row>
    <row r="975" customFormat="false" ht="16" hidden="false" customHeight="false" outlineLevel="0" collapsed="false">
      <c r="A975" s="2" t="s">
        <v>603</v>
      </c>
      <c r="B975" s="2" t="n">
        <v>133876258</v>
      </c>
      <c r="C975" s="2" t="n">
        <v>133876259</v>
      </c>
      <c r="D975" s="2" t="n">
        <v>1</v>
      </c>
      <c r="E975" s="2" t="n">
        <v>1</v>
      </c>
      <c r="F975" s="2" t="n">
        <v>0.8667</v>
      </c>
      <c r="G975" s="2" t="n">
        <v>0.1333</v>
      </c>
      <c r="H975" s="2" t="n">
        <v>0.8</v>
      </c>
      <c r="I975" s="2" t="n">
        <v>1</v>
      </c>
      <c r="J975" s="2" t="s">
        <v>1279</v>
      </c>
      <c r="K975" s="2" t="n">
        <v>-0.138660599</v>
      </c>
      <c r="L975" s="2" t="n">
        <v>0.10149564</v>
      </c>
      <c r="M975" s="2" t="s">
        <v>1280</v>
      </c>
      <c r="N975" s="2" t="n">
        <v>5.314901522</v>
      </c>
      <c r="O975" s="2" t="n">
        <v>3.276188208</v>
      </c>
      <c r="P975" s="2" t="n">
        <v>0.698024723</v>
      </c>
      <c r="Q975" s="3" t="n">
        <v>2.53E-016</v>
      </c>
      <c r="R975" s="2" t="s">
        <v>701</v>
      </c>
      <c r="S975" s="2" t="n">
        <v>17179129</v>
      </c>
      <c r="T975" s="2" t="n">
        <v>0.665151042</v>
      </c>
      <c r="U975" s="2" t="n">
        <v>0.803811641</v>
      </c>
      <c r="V975" s="2" t="n">
        <v>-0.138660599</v>
      </c>
      <c r="W975" s="2" t="n">
        <v>0.10149564</v>
      </c>
      <c r="X975" s="2" t="n">
        <v>-1.366172965</v>
      </c>
      <c r="Y975" s="2" t="n">
        <v>0.083234955</v>
      </c>
      <c r="Z975" s="2" t="n">
        <v>0.091094577</v>
      </c>
      <c r="AA975" s="2" t="n">
        <v>0.171884681</v>
      </c>
      <c r="AB975" s="2" t="n">
        <v>0.720654949</v>
      </c>
      <c r="AC975" s="2" t="n">
        <v>133876259</v>
      </c>
      <c r="AD975" s="2" t="s">
        <v>1281</v>
      </c>
      <c r="AE975" s="2" t="n">
        <v>-766</v>
      </c>
      <c r="AF975" s="2" t="s">
        <v>1282</v>
      </c>
      <c r="AG975" s="2" t="s">
        <v>1280</v>
      </c>
    </row>
    <row r="976" customFormat="false" ht="16" hidden="false" customHeight="false" outlineLevel="0" collapsed="false">
      <c r="A976" s="2" t="s">
        <v>603</v>
      </c>
      <c r="B976" s="2" t="n">
        <v>29366544</v>
      </c>
      <c r="C976" s="2" t="n">
        <v>29366545</v>
      </c>
      <c r="D976" s="2" t="n">
        <v>0.8182</v>
      </c>
      <c r="E976" s="2" t="n">
        <v>0.7333</v>
      </c>
      <c r="F976" s="2" t="n">
        <v>0.3636</v>
      </c>
      <c r="G976" s="2" t="n">
        <v>0.8235</v>
      </c>
      <c r="H976" s="2" t="n">
        <v>0.875</v>
      </c>
      <c r="I976" s="2" t="n">
        <v>0.6</v>
      </c>
      <c r="J976" s="2" t="s">
        <v>1283</v>
      </c>
      <c r="K976" s="2" t="n">
        <v>-0.180442116</v>
      </c>
      <c r="L976" s="2" t="n">
        <v>0.177022374</v>
      </c>
      <c r="M976" s="2" t="s">
        <v>1284</v>
      </c>
      <c r="N976" s="2" t="n">
        <v>9.561165778</v>
      </c>
      <c r="O976" s="2" t="n">
        <v>4.075242035</v>
      </c>
      <c r="P976" s="2" t="n">
        <v>1.230300789</v>
      </c>
      <c r="Q976" s="3" t="n">
        <v>7.44E-027</v>
      </c>
      <c r="R976" s="2" t="s">
        <v>701</v>
      </c>
      <c r="S976" s="2" t="n">
        <v>16591626</v>
      </c>
      <c r="T976" s="2" t="n">
        <v>0.363685744</v>
      </c>
      <c r="U976" s="2" t="n">
        <v>0.54412786</v>
      </c>
      <c r="V976" s="2" t="n">
        <v>-0.180442116</v>
      </c>
      <c r="W976" s="2" t="n">
        <v>0.177022374</v>
      </c>
      <c r="X976" s="2" t="n">
        <v>-1.019318132</v>
      </c>
      <c r="Y976" s="2" t="n">
        <v>0.051807631</v>
      </c>
      <c r="Z976" s="2" t="n">
        <v>0.049014575</v>
      </c>
      <c r="AA976" s="2" t="n">
        <v>0.308051958</v>
      </c>
      <c r="AB976" s="2" t="n">
        <v>0.855632347</v>
      </c>
      <c r="AC976" s="2" t="n">
        <v>29366545</v>
      </c>
      <c r="AD976" s="2" t="s">
        <v>1285</v>
      </c>
      <c r="AE976" s="2" t="n">
        <v>-359</v>
      </c>
      <c r="AF976" s="2" t="s">
        <v>1286</v>
      </c>
      <c r="AG976" s="2" t="s">
        <v>1284</v>
      </c>
    </row>
    <row r="977" customFormat="false" ht="16" hidden="false" customHeight="false" outlineLevel="0" collapsed="false">
      <c r="A977" s="2" t="s">
        <v>603</v>
      </c>
      <c r="B977" s="2" t="n">
        <v>41045034</v>
      </c>
      <c r="C977" s="2" t="n">
        <v>41045035</v>
      </c>
      <c r="D977" s="2" t="n">
        <v>0.3448</v>
      </c>
      <c r="E977" s="2" t="n">
        <v>1</v>
      </c>
      <c r="F977" s="2" t="n">
        <v>1</v>
      </c>
      <c r="G977" s="2" t="n">
        <v>0.9286</v>
      </c>
      <c r="H977" s="2" t="n">
        <v>1</v>
      </c>
      <c r="I977" s="2" t="n">
        <v>0.8519</v>
      </c>
      <c r="J977" s="2" t="s">
        <v>1287</v>
      </c>
      <c r="K977" s="2" t="n">
        <v>-0.102893653</v>
      </c>
      <c r="L977" s="2" t="n">
        <v>0.045940552</v>
      </c>
      <c r="M977" s="2" t="s">
        <v>1288</v>
      </c>
      <c r="N977" s="2" t="n">
        <v>3.535988374</v>
      </c>
      <c r="O977" s="2" t="n">
        <v>1.686150358</v>
      </c>
      <c r="P977" s="2" t="n">
        <v>1.068380341</v>
      </c>
      <c r="Q977" s="3" t="n">
        <v>3.1E-008</v>
      </c>
      <c r="R977" s="2" t="s">
        <v>701</v>
      </c>
      <c r="S977" s="2" t="n">
        <v>16674760</v>
      </c>
      <c r="T977" s="2" t="n">
        <v>0.486138146</v>
      </c>
      <c r="U977" s="2" t="n">
        <v>0.589031799</v>
      </c>
      <c r="V977" s="2" t="n">
        <v>-0.102893653</v>
      </c>
      <c r="W977" s="2" t="n">
        <v>0.045940552</v>
      </c>
      <c r="X977" s="2" t="n">
        <v>-2.239713057</v>
      </c>
      <c r="Y977" s="2" t="n">
        <v>0.257473022</v>
      </c>
      <c r="Z977" s="2" t="n">
        <v>0.162514066</v>
      </c>
      <c r="AA977" s="2" t="n">
        <v>0.025109557</v>
      </c>
      <c r="AB977" s="2" t="n">
        <v>0.291413329</v>
      </c>
      <c r="AC977" s="2" t="n">
        <v>41045035</v>
      </c>
      <c r="AD977" s="2" t="s">
        <v>1289</v>
      </c>
      <c r="AE977" s="2" t="n">
        <v>-838</v>
      </c>
      <c r="AF977" s="2" t="s">
        <v>1290</v>
      </c>
      <c r="AG977" s="2" t="s">
        <v>1288</v>
      </c>
    </row>
    <row r="978" customFormat="false" ht="16" hidden="false" customHeight="false" outlineLevel="0" collapsed="false">
      <c r="A978" s="2" t="s">
        <v>603</v>
      </c>
      <c r="B978" s="2" t="n">
        <v>45970062</v>
      </c>
      <c r="C978" s="2" t="n">
        <v>45970063</v>
      </c>
      <c r="D978" s="2" t="n">
        <v>1</v>
      </c>
      <c r="E978" s="2" t="n">
        <v>0.8462</v>
      </c>
      <c r="F978" s="2" t="n">
        <v>0.8667</v>
      </c>
      <c r="G978" s="2" t="n">
        <v>0.6667</v>
      </c>
      <c r="H978" s="2" t="n">
        <v>0.9</v>
      </c>
      <c r="I978" s="2" t="n">
        <v>0.8333</v>
      </c>
      <c r="J978" s="2" t="s">
        <v>1291</v>
      </c>
      <c r="K978" s="2" t="n">
        <v>-0.133504705</v>
      </c>
      <c r="L978" s="2" t="n">
        <v>0.083748154</v>
      </c>
      <c r="M978" s="2" t="s">
        <v>1292</v>
      </c>
      <c r="N978" s="2" t="n">
        <v>17.92913494</v>
      </c>
      <c r="O978" s="2" t="n">
        <v>12.13422322</v>
      </c>
      <c r="P978" s="2" t="n">
        <v>0.563224126</v>
      </c>
      <c r="Q978" s="3" t="n">
        <v>5.61E-006</v>
      </c>
      <c r="R978" s="2" t="s">
        <v>701</v>
      </c>
      <c r="S978" s="2" t="n">
        <v>16714640</v>
      </c>
      <c r="T978" s="2" t="n">
        <v>0.633030436</v>
      </c>
      <c r="U978" s="2" t="n">
        <v>0.766535142</v>
      </c>
      <c r="V978" s="2" t="n">
        <v>-0.133504705</v>
      </c>
      <c r="W978" s="2" t="n">
        <v>0.083748154</v>
      </c>
      <c r="X978" s="2" t="n">
        <v>-1.594121163</v>
      </c>
      <c r="Y978" s="2" t="n">
        <v>0.070938423</v>
      </c>
      <c r="Z978" s="2" t="n">
        <v>0.114363205</v>
      </c>
      <c r="AA978" s="2" t="n">
        <v>0.1109089</v>
      </c>
      <c r="AB978" s="2" t="n">
        <v>0.610460844</v>
      </c>
      <c r="AC978" s="2" t="n">
        <v>45970063</v>
      </c>
      <c r="AD978" s="2" t="s">
        <v>1293</v>
      </c>
      <c r="AE978" s="2" t="n">
        <v>-363</v>
      </c>
      <c r="AF978" s="2" t="s">
        <v>1294</v>
      </c>
    </row>
    <row r="979" customFormat="false" ht="16" hidden="false" customHeight="false" outlineLevel="0" collapsed="false">
      <c r="A979" s="2" t="s">
        <v>603</v>
      </c>
      <c r="B979" s="2" t="n">
        <v>45970185</v>
      </c>
      <c r="C979" s="2" t="n">
        <v>45970186</v>
      </c>
      <c r="D979" s="2" t="n">
        <v>1</v>
      </c>
      <c r="E979" s="2" t="n">
        <v>0.8571</v>
      </c>
      <c r="F979" s="2" t="n">
        <v>0.9615</v>
      </c>
      <c r="G979" s="2" t="n">
        <v>0.8333</v>
      </c>
      <c r="H979" s="2" t="n">
        <v>0.8182</v>
      </c>
      <c r="I979" s="2" t="n">
        <v>0.3636</v>
      </c>
      <c r="J979" s="2" t="s">
        <v>1291</v>
      </c>
      <c r="K979" s="2" t="n">
        <v>-0.15842055</v>
      </c>
      <c r="L979" s="2" t="n">
        <v>0.116434483</v>
      </c>
      <c r="M979" s="2" t="s">
        <v>1292</v>
      </c>
      <c r="N979" s="2" t="n">
        <v>17.92913494</v>
      </c>
      <c r="O979" s="2" t="n">
        <v>12.13422322</v>
      </c>
      <c r="P979" s="2" t="n">
        <v>0.563224126</v>
      </c>
      <c r="Q979" s="3" t="n">
        <v>5.61E-006</v>
      </c>
      <c r="R979" s="2" t="s">
        <v>701</v>
      </c>
      <c r="S979" s="2" t="n">
        <v>16714641</v>
      </c>
      <c r="T979" s="2" t="n">
        <v>0.365628154</v>
      </c>
      <c r="U979" s="2" t="n">
        <v>0.524048704</v>
      </c>
      <c r="V979" s="2" t="n">
        <v>-0.15842055</v>
      </c>
      <c r="W979" s="2" t="n">
        <v>0.116434483</v>
      </c>
      <c r="X979" s="2" t="n">
        <v>-1.360598212</v>
      </c>
      <c r="Y979" s="2" t="n">
        <v>0.049707247</v>
      </c>
      <c r="Z979" s="2" t="n">
        <v>0.060830052</v>
      </c>
      <c r="AA979" s="2" t="n">
        <v>0.173640697</v>
      </c>
      <c r="AB979" s="2" t="n">
        <v>0.72315176</v>
      </c>
      <c r="AC979" s="2" t="n">
        <v>45970186</v>
      </c>
      <c r="AD979" s="2" t="s">
        <v>1293</v>
      </c>
      <c r="AE979" s="2" t="n">
        <v>-240</v>
      </c>
      <c r="AF979" s="2" t="s">
        <v>1294</v>
      </c>
    </row>
    <row r="980" customFormat="false" ht="16" hidden="false" customHeight="false" outlineLevel="0" collapsed="false">
      <c r="A980" s="2" t="s">
        <v>603</v>
      </c>
      <c r="B980" s="2" t="n">
        <v>76106787</v>
      </c>
      <c r="C980" s="2" t="n">
        <v>76106788</v>
      </c>
      <c r="D980" s="2" t="n">
        <v>0.8182</v>
      </c>
      <c r="E980" s="2" t="n">
        <v>0.4375</v>
      </c>
      <c r="F980" s="2" t="n">
        <v>0.75</v>
      </c>
      <c r="G980" s="2" t="n">
        <v>0.8421</v>
      </c>
      <c r="H980" s="2" t="n">
        <v>0.9677</v>
      </c>
      <c r="I980" s="2" t="n">
        <v>0.1333</v>
      </c>
      <c r="J980" s="2" t="s">
        <v>1295</v>
      </c>
      <c r="K980" s="2" t="n">
        <v>-0.11628076</v>
      </c>
      <c r="L980" s="2" t="n">
        <v>0.090590494</v>
      </c>
      <c r="M980" s="2" t="s">
        <v>1296</v>
      </c>
      <c r="N980" s="2" t="n">
        <v>245.3806006</v>
      </c>
      <c r="O980" s="2" t="n">
        <v>170.9450508</v>
      </c>
      <c r="P980" s="2" t="n">
        <v>0.521488542</v>
      </c>
      <c r="Q980" s="3" t="n">
        <v>1.93E-031</v>
      </c>
      <c r="R980" s="2" t="s">
        <v>701</v>
      </c>
      <c r="S980" s="2" t="n">
        <v>16864563</v>
      </c>
      <c r="T980" s="2" t="n">
        <v>0.561310854</v>
      </c>
      <c r="U980" s="2" t="n">
        <v>0.677591614</v>
      </c>
      <c r="V980" s="2" t="n">
        <v>-0.11628076</v>
      </c>
      <c r="W980" s="2" t="n">
        <v>0.090590494</v>
      </c>
      <c r="X980" s="2" t="n">
        <v>-1.283586783</v>
      </c>
      <c r="Y980" s="2" t="n">
        <v>0.390371527</v>
      </c>
      <c r="Z980" s="2" t="n">
        <v>0.282713415</v>
      </c>
      <c r="AA980" s="2" t="n">
        <v>0.199286577</v>
      </c>
      <c r="AB980" s="2" t="n">
        <v>0.757047577</v>
      </c>
      <c r="AC980" s="2" t="n">
        <v>76106788</v>
      </c>
      <c r="AD980" s="2" t="s">
        <v>1297</v>
      </c>
      <c r="AE980" s="2" t="n">
        <v>-908</v>
      </c>
      <c r="AF980" s="2" t="s">
        <v>1298</v>
      </c>
      <c r="AG980" s="2" t="s">
        <v>1296</v>
      </c>
      <c r="AH980" s="2" t="s">
        <v>1299</v>
      </c>
    </row>
    <row r="981" customFormat="false" ht="16" hidden="false" customHeight="false" outlineLevel="0" collapsed="false">
      <c r="A981" s="2" t="s">
        <v>603</v>
      </c>
      <c r="B981" s="2" t="n">
        <v>76106800</v>
      </c>
      <c r="C981" s="2" t="n">
        <v>76106801</v>
      </c>
      <c r="D981" s="2" t="n">
        <v>1</v>
      </c>
      <c r="E981" s="2" t="n">
        <v>0.2308</v>
      </c>
      <c r="F981" s="2" t="n">
        <v>1</v>
      </c>
      <c r="G981" s="2" t="n">
        <v>0.2</v>
      </c>
      <c r="H981" s="2" t="n">
        <v>0.9286</v>
      </c>
      <c r="I981" s="2" t="n">
        <v>0.5333</v>
      </c>
      <c r="J981" s="2" t="s">
        <v>1295</v>
      </c>
      <c r="K981" s="2" t="n">
        <v>-0.11628076</v>
      </c>
      <c r="L981" s="2" t="n">
        <v>0.110700845</v>
      </c>
      <c r="M981" s="2" t="s">
        <v>1296</v>
      </c>
      <c r="N981" s="2" t="n">
        <v>245.3806006</v>
      </c>
      <c r="O981" s="2" t="n">
        <v>170.9450508</v>
      </c>
      <c r="P981" s="2" t="n">
        <v>0.521488542</v>
      </c>
      <c r="Q981" s="3" t="n">
        <v>1.93E-031</v>
      </c>
      <c r="R981" s="2" t="s">
        <v>701</v>
      </c>
      <c r="S981" s="2" t="n">
        <v>16864564</v>
      </c>
      <c r="T981" s="2" t="n">
        <v>0.561310854</v>
      </c>
      <c r="U981" s="2" t="n">
        <v>0.677591614</v>
      </c>
      <c r="V981" s="2" t="n">
        <v>-0.11628076</v>
      </c>
      <c r="W981" s="2" t="n">
        <v>0.110700845</v>
      </c>
      <c r="X981" s="2" t="n">
        <v>-1.050405351</v>
      </c>
      <c r="Y981" s="2" t="n">
        <v>0.166629686</v>
      </c>
      <c r="Z981" s="2" t="n">
        <v>0.059933209</v>
      </c>
      <c r="AA981" s="2" t="n">
        <v>0.293531786</v>
      </c>
      <c r="AB981" s="2" t="n">
        <v>0.845668449</v>
      </c>
      <c r="AC981" s="2" t="n">
        <v>76106801</v>
      </c>
      <c r="AD981" s="2" t="s">
        <v>1297</v>
      </c>
      <c r="AE981" s="2" t="n">
        <v>-921</v>
      </c>
      <c r="AF981" s="2" t="s">
        <v>1298</v>
      </c>
      <c r="AG981" s="2" t="s">
        <v>1296</v>
      </c>
      <c r="AH981" s="2" t="s">
        <v>1299</v>
      </c>
    </row>
    <row r="982" customFormat="false" ht="16" hidden="false" customHeight="false" outlineLevel="0" collapsed="false">
      <c r="A982" s="2" t="s">
        <v>603</v>
      </c>
      <c r="B982" s="2" t="n">
        <v>76106825</v>
      </c>
      <c r="C982" s="2" t="n">
        <v>76106826</v>
      </c>
      <c r="D982" s="2" t="n">
        <v>1</v>
      </c>
      <c r="E982" s="2" t="n">
        <v>0.3571</v>
      </c>
      <c r="F982" s="2" t="n">
        <v>1</v>
      </c>
      <c r="G982" s="2" t="n">
        <v>0.6667</v>
      </c>
      <c r="H982" s="2" t="n">
        <v>0.8125</v>
      </c>
      <c r="I982" s="2" t="n">
        <v>1</v>
      </c>
      <c r="J982" s="2" t="s">
        <v>1295</v>
      </c>
      <c r="K982" s="2" t="n">
        <v>-0.102409358</v>
      </c>
      <c r="L982" s="2" t="n">
        <v>0.074120873</v>
      </c>
      <c r="M982" s="2" t="s">
        <v>1296</v>
      </c>
      <c r="N982" s="2" t="n">
        <v>245.3806006</v>
      </c>
      <c r="O982" s="2" t="n">
        <v>170.9450508</v>
      </c>
      <c r="P982" s="2" t="n">
        <v>0.521488542</v>
      </c>
      <c r="Q982" s="3" t="n">
        <v>1.93E-031</v>
      </c>
      <c r="R982" s="2" t="s">
        <v>701</v>
      </c>
      <c r="S982" s="2" t="n">
        <v>16864565</v>
      </c>
      <c r="T982" s="2" t="n">
        <v>0.59198058</v>
      </c>
      <c r="U982" s="2" t="n">
        <v>0.694389938</v>
      </c>
      <c r="V982" s="2" t="n">
        <v>-0.102409358</v>
      </c>
      <c r="W982" s="2" t="n">
        <v>0.074120873</v>
      </c>
      <c r="X982" s="2" t="n">
        <v>-1.38165342</v>
      </c>
      <c r="Y982" s="2" t="n">
        <v>0.563996061</v>
      </c>
      <c r="Z982" s="2" t="n">
        <v>0.445784328</v>
      </c>
      <c r="AA982" s="2" t="n">
        <v>0.167078143</v>
      </c>
      <c r="AB982" s="2" t="n">
        <v>0.713638888</v>
      </c>
      <c r="AC982" s="2" t="n">
        <v>76106826</v>
      </c>
      <c r="AD982" s="2" t="s">
        <v>1297</v>
      </c>
      <c r="AE982" s="2" t="n">
        <v>-946</v>
      </c>
      <c r="AF982" s="2" t="s">
        <v>1298</v>
      </c>
      <c r="AG982" s="2" t="s">
        <v>1296</v>
      </c>
      <c r="AH982" s="2" t="s">
        <v>1299</v>
      </c>
    </row>
    <row r="983" customFormat="false" ht="16" hidden="false" customHeight="false" outlineLevel="0" collapsed="false">
      <c r="A983" s="2" t="s">
        <v>603</v>
      </c>
      <c r="B983" s="2" t="n">
        <v>76106827</v>
      </c>
      <c r="C983" s="2" t="n">
        <v>76106828</v>
      </c>
      <c r="D983" s="2" t="n">
        <v>1</v>
      </c>
      <c r="E983" s="2" t="n">
        <v>0.3333</v>
      </c>
      <c r="F983" s="2" t="n">
        <v>1</v>
      </c>
      <c r="G983" s="2" t="n">
        <v>0.7407</v>
      </c>
      <c r="H983" s="2" t="n">
        <v>0.8621</v>
      </c>
      <c r="I983" s="2" t="n">
        <v>0.875</v>
      </c>
      <c r="J983" s="2" t="s">
        <v>1295</v>
      </c>
      <c r="K983" s="2" t="n">
        <v>-0.102409358</v>
      </c>
      <c r="L983" s="2" t="n">
        <v>0.133485954</v>
      </c>
      <c r="M983" s="2" t="s">
        <v>1296</v>
      </c>
      <c r="N983" s="2" t="n">
        <v>245.3806006</v>
      </c>
      <c r="O983" s="2" t="n">
        <v>170.9450508</v>
      </c>
      <c r="P983" s="2" t="n">
        <v>0.521488542</v>
      </c>
      <c r="Q983" s="3" t="n">
        <v>1.93E-031</v>
      </c>
      <c r="R983" s="2" t="s">
        <v>701</v>
      </c>
      <c r="S983" s="2" t="n">
        <v>16864566</v>
      </c>
      <c r="T983" s="2" t="n">
        <v>0.59198058</v>
      </c>
      <c r="U983" s="2" t="n">
        <v>0.694389938</v>
      </c>
      <c r="V983" s="2" t="n">
        <v>-0.102409358</v>
      </c>
      <c r="W983" s="2" t="n">
        <v>0.133485954</v>
      </c>
      <c r="X983" s="2" t="n">
        <v>-0.767192009</v>
      </c>
      <c r="Y983" s="2" t="n">
        <v>0.053993869</v>
      </c>
      <c r="Z983" s="2" t="n">
        <v>0.065178463</v>
      </c>
      <c r="AA983" s="2" t="n">
        <v>0.442967363</v>
      </c>
      <c r="AB983" s="2" t="n">
        <v>0.921788919</v>
      </c>
      <c r="AC983" s="2" t="n">
        <v>76106828</v>
      </c>
      <c r="AD983" s="2" t="s">
        <v>1297</v>
      </c>
      <c r="AE983" s="2" t="n">
        <v>-948</v>
      </c>
      <c r="AF983" s="2" t="s">
        <v>1298</v>
      </c>
      <c r="AG983" s="2" t="s">
        <v>1296</v>
      </c>
      <c r="AH983" s="2" t="s">
        <v>1299</v>
      </c>
    </row>
    <row r="984" customFormat="false" ht="16" hidden="false" customHeight="false" outlineLevel="0" collapsed="false">
      <c r="A984" s="2" t="s">
        <v>603</v>
      </c>
      <c r="B984" s="2" t="n">
        <v>89455565</v>
      </c>
      <c r="C984" s="2" t="n">
        <v>89455566</v>
      </c>
      <c r="D984" s="2" t="n">
        <v>0.8182</v>
      </c>
      <c r="E984" s="2" t="n">
        <v>0.4667</v>
      </c>
      <c r="F984" s="2" t="n">
        <v>0.7333</v>
      </c>
      <c r="G984" s="2" t="n">
        <v>0.8571</v>
      </c>
      <c r="H984" s="2" t="n">
        <v>0.2308</v>
      </c>
      <c r="I984" s="2" t="n">
        <v>1</v>
      </c>
      <c r="J984" s="2" t="s">
        <v>1300</v>
      </c>
      <c r="K984" s="2" t="n">
        <v>-0.124278245</v>
      </c>
      <c r="L984" s="2" t="n">
        <v>0.103759816</v>
      </c>
      <c r="M984" s="2" t="s">
        <v>1301</v>
      </c>
      <c r="N984" s="2" t="n">
        <v>62.18273749</v>
      </c>
      <c r="O984" s="2" t="n">
        <v>26.22062729</v>
      </c>
      <c r="P984" s="2" t="n">
        <v>1.24581193</v>
      </c>
      <c r="Q984" s="3" t="n">
        <v>6.48E-111</v>
      </c>
      <c r="R984" s="2" t="s">
        <v>701</v>
      </c>
      <c r="S984" s="2" t="n">
        <v>16966341</v>
      </c>
      <c r="T984" s="2" t="n">
        <v>0.828115502</v>
      </c>
      <c r="U984" s="2" t="n">
        <v>0.952393748</v>
      </c>
      <c r="V984" s="2" t="n">
        <v>-0.124278245</v>
      </c>
      <c r="W984" s="2" t="n">
        <v>0.103759816</v>
      </c>
      <c r="X984" s="2" t="n">
        <v>-1.197749279</v>
      </c>
      <c r="Y984" s="2" t="n">
        <v>0.09128879</v>
      </c>
      <c r="Z984" s="2" t="n">
        <v>0.07012653</v>
      </c>
      <c r="AA984" s="2" t="n">
        <v>0.231014639</v>
      </c>
      <c r="AB984" s="2" t="n">
        <v>0.792392555</v>
      </c>
      <c r="AC984" s="2" t="n">
        <v>89455566</v>
      </c>
      <c r="AD984" s="2" t="s">
        <v>1302</v>
      </c>
      <c r="AE984" s="2" t="n">
        <v>-536</v>
      </c>
      <c r="AF984" s="2" t="s">
        <v>1303</v>
      </c>
      <c r="AG984" s="2" t="s">
        <v>1301</v>
      </c>
      <c r="AH984" s="2" t="s">
        <v>1304</v>
      </c>
    </row>
    <row r="985" customFormat="false" ht="16" hidden="false" customHeight="false" outlineLevel="0" collapsed="false">
      <c r="A985" s="2" t="s">
        <v>630</v>
      </c>
      <c r="B985" s="2" t="n">
        <v>101296600</v>
      </c>
      <c r="C985" s="2" t="n">
        <v>101296601</v>
      </c>
      <c r="D985" s="2" t="n">
        <v>1</v>
      </c>
      <c r="E985" s="2" t="n">
        <v>0.4375</v>
      </c>
      <c r="F985" s="2" t="n">
        <v>0.7273</v>
      </c>
      <c r="G985" s="2" t="n">
        <v>0.8947</v>
      </c>
      <c r="H985" s="2" t="n">
        <v>0.4</v>
      </c>
      <c r="I985" s="2" t="n">
        <v>0.1923</v>
      </c>
      <c r="J985" s="2" t="s">
        <v>1305</v>
      </c>
      <c r="K985" s="2" t="n">
        <v>-0.124524849</v>
      </c>
      <c r="L985" s="2" t="n">
        <v>0.029850392</v>
      </c>
      <c r="M985" s="2" t="s">
        <v>1306</v>
      </c>
      <c r="N985" s="2" t="n">
        <v>19.56977743</v>
      </c>
      <c r="O985" s="2" t="n">
        <v>13.70379271</v>
      </c>
      <c r="P985" s="2" t="n">
        <v>0.514052115</v>
      </c>
      <c r="Q985" s="3" t="n">
        <v>2.52E-011</v>
      </c>
      <c r="R985" s="2" t="s">
        <v>701</v>
      </c>
      <c r="S985" s="2" t="n">
        <v>18085497</v>
      </c>
      <c r="T985" s="2" t="n">
        <v>0.091079816</v>
      </c>
      <c r="U985" s="2" t="n">
        <v>0.215604664</v>
      </c>
      <c r="V985" s="2" t="n">
        <v>-0.124524849</v>
      </c>
      <c r="W985" s="2" t="n">
        <v>0.029850392</v>
      </c>
      <c r="X985" s="2" t="n">
        <v>-4.171632004</v>
      </c>
      <c r="Y985" s="2" t="n">
        <v>0.316944775</v>
      </c>
      <c r="Z985" s="2" t="n">
        <v>0.13984775</v>
      </c>
      <c r="AA985" s="3" t="n">
        <v>3.02E-005</v>
      </c>
      <c r="AB985" s="2" t="n">
        <v>0.00243605</v>
      </c>
      <c r="AC985" s="2" t="n">
        <v>101296601</v>
      </c>
      <c r="AD985" s="2" t="s">
        <v>1307</v>
      </c>
      <c r="AE985" s="2" t="n">
        <v>-309</v>
      </c>
      <c r="AF985" s="2" t="s">
        <v>1308</v>
      </c>
      <c r="AG985" s="2" t="s">
        <v>1306</v>
      </c>
    </row>
    <row r="986" customFormat="false" ht="16" hidden="false" customHeight="false" outlineLevel="0" collapsed="false">
      <c r="A986" s="2" t="s">
        <v>630</v>
      </c>
      <c r="B986" s="2" t="n">
        <v>101296766</v>
      </c>
      <c r="C986" s="2" t="n">
        <v>101296767</v>
      </c>
      <c r="D986" s="2" t="n">
        <v>0.9231</v>
      </c>
      <c r="E986" s="2" t="n">
        <v>0.8929</v>
      </c>
      <c r="F986" s="2" t="n">
        <v>0.6</v>
      </c>
      <c r="G986" s="2" t="n">
        <v>0.6667</v>
      </c>
      <c r="H986" s="2" t="n">
        <v>0.48</v>
      </c>
      <c r="I986" s="2" t="n">
        <v>0.8</v>
      </c>
      <c r="J986" s="2" t="s">
        <v>1305</v>
      </c>
      <c r="K986" s="2" t="n">
        <v>-0.127861725</v>
      </c>
      <c r="L986" s="2" t="n">
        <v>0.038261984</v>
      </c>
      <c r="M986" s="2" t="s">
        <v>1306</v>
      </c>
      <c r="N986" s="2" t="n">
        <v>19.56977743</v>
      </c>
      <c r="O986" s="2" t="n">
        <v>13.70379271</v>
      </c>
      <c r="P986" s="2" t="n">
        <v>0.514052115</v>
      </c>
      <c r="Q986" s="3" t="n">
        <v>2.52E-011</v>
      </c>
      <c r="R986" s="2" t="s">
        <v>701</v>
      </c>
      <c r="S986" s="2" t="n">
        <v>18085499</v>
      </c>
      <c r="T986" s="2" t="n">
        <v>0.52450179</v>
      </c>
      <c r="U986" s="2" t="n">
        <v>0.652363516</v>
      </c>
      <c r="V986" s="2" t="n">
        <v>-0.127861725</v>
      </c>
      <c r="W986" s="2" t="n">
        <v>0.038261984</v>
      </c>
      <c r="X986" s="2" t="n">
        <v>-3.341743251</v>
      </c>
      <c r="Y986" s="2" t="n">
        <v>0.074631213</v>
      </c>
      <c r="Z986" s="2" t="n">
        <v>0.120345603</v>
      </c>
      <c r="AA986" s="2" t="n">
        <v>0.00083254</v>
      </c>
      <c r="AB986" s="2" t="n">
        <v>0.030448464</v>
      </c>
      <c r="AC986" s="2" t="n">
        <v>101296767</v>
      </c>
      <c r="AD986" s="2" t="s">
        <v>1307</v>
      </c>
      <c r="AE986" s="2" t="n">
        <v>-475</v>
      </c>
      <c r="AF986" s="2" t="s">
        <v>1308</v>
      </c>
      <c r="AG986" s="2" t="s">
        <v>1306</v>
      </c>
    </row>
    <row r="987" customFormat="false" ht="16" hidden="false" customHeight="false" outlineLevel="0" collapsed="false">
      <c r="A987" s="2" t="s">
        <v>630</v>
      </c>
      <c r="B987" s="2" t="n">
        <v>101296799</v>
      </c>
      <c r="C987" s="2" t="n">
        <v>101296800</v>
      </c>
      <c r="D987" s="2" t="n">
        <v>0.75</v>
      </c>
      <c r="E987" s="2" t="n">
        <v>0.8421</v>
      </c>
      <c r="F987" s="2" t="n">
        <v>0.8</v>
      </c>
      <c r="G987" s="2" t="n">
        <v>0.8182</v>
      </c>
      <c r="H987" s="2" t="n">
        <v>0.7429</v>
      </c>
      <c r="I987" s="2" t="n">
        <v>0.3</v>
      </c>
      <c r="J987" s="2" t="s">
        <v>1305</v>
      </c>
      <c r="K987" s="2" t="n">
        <v>-0.109990353</v>
      </c>
      <c r="L987" s="2" t="n">
        <v>0.037216149</v>
      </c>
      <c r="M987" s="2" t="s">
        <v>1306</v>
      </c>
      <c r="N987" s="2" t="n">
        <v>19.56977743</v>
      </c>
      <c r="O987" s="2" t="n">
        <v>13.70379271</v>
      </c>
      <c r="P987" s="2" t="n">
        <v>0.514052115</v>
      </c>
      <c r="Q987" s="3" t="n">
        <v>2.52E-011</v>
      </c>
      <c r="R987" s="2" t="s">
        <v>701</v>
      </c>
      <c r="S987" s="2" t="n">
        <v>18085500</v>
      </c>
      <c r="T987" s="2" t="n">
        <v>0.615546472</v>
      </c>
      <c r="U987" s="2" t="n">
        <v>0.725536825</v>
      </c>
      <c r="V987" s="2" t="n">
        <v>-0.109990353</v>
      </c>
      <c r="W987" s="2" t="n">
        <v>0.037216149</v>
      </c>
      <c r="X987" s="2" t="n">
        <v>-2.955446936</v>
      </c>
      <c r="Y987" s="2" t="n">
        <v>0.074631213</v>
      </c>
      <c r="Z987" s="2" t="n">
        <v>0.181939037</v>
      </c>
      <c r="AA987" s="2" t="n">
        <v>0.003122164</v>
      </c>
      <c r="AB987" s="2" t="n">
        <v>0.077559409</v>
      </c>
      <c r="AC987" s="2" t="n">
        <v>101296800</v>
      </c>
      <c r="AD987" s="2" t="s">
        <v>1307</v>
      </c>
      <c r="AE987" s="2" t="n">
        <v>-508</v>
      </c>
      <c r="AF987" s="2" t="s">
        <v>1308</v>
      </c>
      <c r="AG987" s="2" t="s">
        <v>1306</v>
      </c>
    </row>
    <row r="988" customFormat="false" ht="16" hidden="false" customHeight="false" outlineLevel="0" collapsed="false">
      <c r="A988" s="2" t="s">
        <v>630</v>
      </c>
      <c r="B988" s="2" t="n">
        <v>101296815</v>
      </c>
      <c r="C988" s="2" t="n">
        <v>101296816</v>
      </c>
      <c r="D988" s="2" t="n">
        <v>0.8462</v>
      </c>
      <c r="E988" s="2" t="n">
        <v>1</v>
      </c>
      <c r="F988" s="2" t="n">
        <v>0.5</v>
      </c>
      <c r="G988" s="2" t="n">
        <v>1</v>
      </c>
      <c r="H988" s="2" t="n">
        <v>0.7778</v>
      </c>
      <c r="I988" s="2" t="n">
        <v>0.9</v>
      </c>
      <c r="J988" s="2" t="s">
        <v>1305</v>
      </c>
      <c r="K988" s="2" t="n">
        <v>-0.109990353</v>
      </c>
      <c r="L988" s="2" t="n">
        <v>0.062201818</v>
      </c>
      <c r="M988" s="2" t="s">
        <v>1306</v>
      </c>
      <c r="N988" s="2" t="n">
        <v>19.56977743</v>
      </c>
      <c r="O988" s="2" t="n">
        <v>13.70379271</v>
      </c>
      <c r="P988" s="2" t="n">
        <v>0.514052115</v>
      </c>
      <c r="Q988" s="3" t="n">
        <v>2.52E-011</v>
      </c>
      <c r="R988" s="2" t="s">
        <v>701</v>
      </c>
      <c r="S988" s="2" t="n">
        <v>18085501</v>
      </c>
      <c r="T988" s="2" t="n">
        <v>0.615546472</v>
      </c>
      <c r="U988" s="2" t="n">
        <v>0.725536825</v>
      </c>
      <c r="V988" s="2" t="n">
        <v>-0.109990353</v>
      </c>
      <c r="W988" s="2" t="n">
        <v>0.062201818</v>
      </c>
      <c r="X988" s="2" t="n">
        <v>-1.768281972</v>
      </c>
      <c r="Y988" s="2" t="n">
        <v>0.075262238</v>
      </c>
      <c r="Z988" s="2" t="n">
        <v>0.197106172</v>
      </c>
      <c r="AA988" s="2" t="n">
        <v>0.077013776</v>
      </c>
      <c r="AB988" s="2" t="n">
        <v>0.52097237</v>
      </c>
      <c r="AC988" s="2" t="n">
        <v>101296816</v>
      </c>
      <c r="AD988" s="2" t="s">
        <v>1307</v>
      </c>
      <c r="AE988" s="2" t="n">
        <v>-524</v>
      </c>
      <c r="AF988" s="2" t="s">
        <v>1308</v>
      </c>
      <c r="AG988" s="2" t="s">
        <v>1306</v>
      </c>
    </row>
    <row r="989" customFormat="false" ht="16" hidden="false" customHeight="false" outlineLevel="0" collapsed="false">
      <c r="A989" s="2" t="s">
        <v>630</v>
      </c>
      <c r="B989" s="2" t="n">
        <v>101296840</v>
      </c>
      <c r="C989" s="2" t="n">
        <v>101296841</v>
      </c>
      <c r="D989" s="2" t="n">
        <v>0.8462</v>
      </c>
      <c r="E989" s="2" t="n">
        <v>0.3077</v>
      </c>
      <c r="F989" s="2" t="n">
        <v>1</v>
      </c>
      <c r="G989" s="2" t="n">
        <v>0.7778</v>
      </c>
      <c r="H989" s="2" t="n">
        <v>0.7</v>
      </c>
      <c r="I989" s="2" t="n">
        <v>1</v>
      </c>
      <c r="J989" s="2" t="s">
        <v>1305</v>
      </c>
      <c r="K989" s="2" t="n">
        <v>-0.109990353</v>
      </c>
      <c r="L989" s="2" t="n">
        <v>0.055857798</v>
      </c>
      <c r="M989" s="2" t="s">
        <v>1306</v>
      </c>
      <c r="N989" s="2" t="n">
        <v>19.56977743</v>
      </c>
      <c r="O989" s="2" t="n">
        <v>13.70379271</v>
      </c>
      <c r="P989" s="2" t="n">
        <v>0.514052115</v>
      </c>
      <c r="Q989" s="3" t="n">
        <v>2.52E-011</v>
      </c>
      <c r="R989" s="2" t="s">
        <v>701</v>
      </c>
      <c r="S989" s="2" t="n">
        <v>18085503</v>
      </c>
      <c r="T989" s="2" t="n">
        <v>0.615546472</v>
      </c>
      <c r="U989" s="2" t="n">
        <v>0.725536825</v>
      </c>
      <c r="V989" s="2" t="n">
        <v>-0.109990353</v>
      </c>
      <c r="W989" s="2" t="n">
        <v>0.055857798</v>
      </c>
      <c r="X989" s="2" t="n">
        <v>-1.969113679</v>
      </c>
      <c r="Y989" s="2" t="n">
        <v>0.406470377</v>
      </c>
      <c r="Z989" s="2" t="n">
        <v>0.565718261</v>
      </c>
      <c r="AA989" s="2" t="n">
        <v>0.048940038</v>
      </c>
      <c r="AB989" s="2" t="n">
        <v>0.418002709</v>
      </c>
      <c r="AC989" s="2" t="n">
        <v>101296841</v>
      </c>
      <c r="AD989" s="2" t="s">
        <v>1307</v>
      </c>
      <c r="AE989" s="2" t="n">
        <v>-549</v>
      </c>
      <c r="AF989" s="2" t="s">
        <v>1308</v>
      </c>
      <c r="AG989" s="2" t="s">
        <v>1306</v>
      </c>
    </row>
    <row r="990" customFormat="false" ht="16" hidden="false" customHeight="false" outlineLevel="0" collapsed="false">
      <c r="A990" s="2" t="s">
        <v>630</v>
      </c>
      <c r="B990" s="2" t="n">
        <v>105474305</v>
      </c>
      <c r="C990" s="2" t="n">
        <v>105474306</v>
      </c>
      <c r="D990" s="2" t="n">
        <v>1</v>
      </c>
      <c r="E990" s="2" t="n">
        <v>0.8421</v>
      </c>
      <c r="F990" s="2" t="n">
        <v>1</v>
      </c>
      <c r="G990" s="2" t="n">
        <v>0.6667</v>
      </c>
      <c r="H990" s="2" t="n">
        <v>1</v>
      </c>
      <c r="I990" s="2" t="n">
        <v>0.8</v>
      </c>
      <c r="J990" s="2" t="s">
        <v>1309</v>
      </c>
      <c r="K990" s="2" t="n">
        <v>-0.140929473</v>
      </c>
      <c r="L990" s="2" t="n">
        <v>0.121833502</v>
      </c>
      <c r="M990" s="2" t="s">
        <v>1310</v>
      </c>
      <c r="N990" s="2" t="n">
        <v>17.45494148</v>
      </c>
      <c r="O990" s="2" t="n">
        <v>6.868619598</v>
      </c>
      <c r="P990" s="2" t="n">
        <v>1.345543428</v>
      </c>
      <c r="Q990" s="3" t="n">
        <v>1.01E-060</v>
      </c>
      <c r="R990" s="2" t="s">
        <v>701</v>
      </c>
      <c r="S990" s="2" t="n">
        <v>18107939</v>
      </c>
      <c r="T990" s="2" t="n">
        <v>0.352921927</v>
      </c>
      <c r="U990" s="2" t="n">
        <v>0.4938514</v>
      </c>
      <c r="V990" s="2" t="n">
        <v>-0.140929473</v>
      </c>
      <c r="W990" s="2" t="n">
        <v>0.121833502</v>
      </c>
      <c r="X990" s="2" t="n">
        <v>-1.15673826</v>
      </c>
      <c r="Y990" s="2" t="n">
        <v>0.072601496</v>
      </c>
      <c r="Z990" s="2" t="n">
        <v>0.094595294</v>
      </c>
      <c r="AA990" s="2" t="n">
        <v>0.247379313</v>
      </c>
      <c r="AB990" s="2" t="n">
        <v>0.808155417</v>
      </c>
      <c r="AC990" s="2" t="n">
        <v>105474306</v>
      </c>
      <c r="AD990" s="2" t="s">
        <v>1311</v>
      </c>
      <c r="AE990" s="2" t="n">
        <v>-217</v>
      </c>
      <c r="AF990" s="2" t="s">
        <v>1312</v>
      </c>
      <c r="AG990" s="2" t="s">
        <v>1310</v>
      </c>
    </row>
    <row r="991" customFormat="false" ht="16" hidden="false" customHeight="false" outlineLevel="0" collapsed="false">
      <c r="A991" s="2" t="s">
        <v>630</v>
      </c>
      <c r="B991" s="2" t="n">
        <v>110557113</v>
      </c>
      <c r="C991" s="2" t="n">
        <v>110557114</v>
      </c>
      <c r="D991" s="2" t="n">
        <v>0.5455</v>
      </c>
      <c r="E991" s="2" t="n">
        <v>0.5263</v>
      </c>
      <c r="F991" s="2" t="n">
        <v>0.6452</v>
      </c>
      <c r="G991" s="2" t="n">
        <v>0.3125</v>
      </c>
      <c r="H991" s="2" t="n">
        <v>0.9167</v>
      </c>
      <c r="I991" s="2" t="n">
        <v>0.7647</v>
      </c>
      <c r="J991" s="2" t="s">
        <v>1313</v>
      </c>
      <c r="K991" s="2" t="n">
        <v>-0.110104786</v>
      </c>
      <c r="L991" s="2" t="n">
        <v>0.083903486</v>
      </c>
      <c r="M991" s="2" t="s">
        <v>1314</v>
      </c>
      <c r="N991" s="2" t="n">
        <v>80.65208609</v>
      </c>
      <c r="O991" s="2" t="n">
        <v>51.43354729</v>
      </c>
      <c r="P991" s="2" t="n">
        <v>0.649002192</v>
      </c>
      <c r="Q991" s="3" t="n">
        <v>6.89E-028</v>
      </c>
      <c r="R991" s="2" t="s">
        <v>701</v>
      </c>
      <c r="S991" s="2" t="n">
        <v>18133835</v>
      </c>
      <c r="T991" s="2" t="n">
        <v>0.417166461</v>
      </c>
      <c r="U991" s="2" t="n">
        <v>0.527271248</v>
      </c>
      <c r="V991" s="2" t="n">
        <v>-0.110104786</v>
      </c>
      <c r="W991" s="2" t="n">
        <v>0.083903486</v>
      </c>
      <c r="X991" s="2" t="n">
        <v>-1.312279048</v>
      </c>
      <c r="Y991" s="2" t="n">
        <v>0.417170964</v>
      </c>
      <c r="Z991" s="2" t="n">
        <v>0.121351477</v>
      </c>
      <c r="AA991" s="2" t="n">
        <v>0.189425999</v>
      </c>
      <c r="AB991" s="2" t="n">
        <v>0.744644746</v>
      </c>
      <c r="AC991" s="2" t="n">
        <v>110557114</v>
      </c>
      <c r="AD991" s="2" t="s">
        <v>1315</v>
      </c>
      <c r="AE991" s="2" t="n">
        <v>-970</v>
      </c>
      <c r="AF991" s="2" t="s">
        <v>1316</v>
      </c>
      <c r="AG991" s="2" t="s">
        <v>1314</v>
      </c>
      <c r="AH991" s="2" t="s">
        <v>1317</v>
      </c>
    </row>
    <row r="992" customFormat="false" ht="16" hidden="false" customHeight="false" outlineLevel="0" collapsed="false">
      <c r="A992" s="2" t="s">
        <v>630</v>
      </c>
      <c r="B992" s="2" t="n">
        <v>110557945</v>
      </c>
      <c r="C992" s="2" t="n">
        <v>110557946</v>
      </c>
      <c r="D992" s="2" t="n">
        <v>0.75</v>
      </c>
      <c r="E992" s="2" t="n">
        <v>0.6667</v>
      </c>
      <c r="F992" s="2" t="n">
        <v>0.8947</v>
      </c>
      <c r="G992" s="2" t="n">
        <v>0.5</v>
      </c>
      <c r="H992" s="2" t="n">
        <v>1</v>
      </c>
      <c r="I992" s="2" t="n">
        <v>0.5833</v>
      </c>
      <c r="J992" s="2" t="s">
        <v>1313</v>
      </c>
      <c r="K992" s="2" t="n">
        <v>-0.106891847</v>
      </c>
      <c r="L992" s="2" t="n">
        <v>0.048089642</v>
      </c>
      <c r="M992" s="2" t="s">
        <v>1314</v>
      </c>
      <c r="N992" s="2" t="n">
        <v>80.65208609</v>
      </c>
      <c r="O992" s="2" t="n">
        <v>51.43354729</v>
      </c>
      <c r="P992" s="2" t="n">
        <v>0.649002192</v>
      </c>
      <c r="Q992" s="3" t="n">
        <v>6.89E-028</v>
      </c>
      <c r="R992" s="2" t="s">
        <v>701</v>
      </c>
      <c r="S992" s="2" t="n">
        <v>18133846</v>
      </c>
      <c r="T992" s="2" t="n">
        <v>0.266192929</v>
      </c>
      <c r="U992" s="2" t="n">
        <v>0.373084776</v>
      </c>
      <c r="V992" s="2" t="n">
        <v>-0.106891847</v>
      </c>
      <c r="W992" s="2" t="n">
        <v>0.048089642</v>
      </c>
      <c r="X992" s="2" t="n">
        <v>-2.22276237</v>
      </c>
      <c r="Y992" s="2" t="n">
        <v>0.043918405</v>
      </c>
      <c r="Z992" s="2" t="n">
        <v>0.120580565</v>
      </c>
      <c r="AA992" s="2" t="n">
        <v>0.026231828</v>
      </c>
      <c r="AB992" s="2" t="n">
        <v>0.298691208</v>
      </c>
      <c r="AC992" s="2" t="n">
        <v>110557946</v>
      </c>
      <c r="AD992" s="2" t="s">
        <v>1315</v>
      </c>
      <c r="AE992" s="2" t="n">
        <v>-138</v>
      </c>
      <c r="AF992" s="2" t="s">
        <v>1316</v>
      </c>
      <c r="AG992" s="2" t="s">
        <v>1314</v>
      </c>
      <c r="AH992" s="2" t="s">
        <v>1317</v>
      </c>
    </row>
    <row r="993" customFormat="false" ht="16" hidden="false" customHeight="false" outlineLevel="0" collapsed="false">
      <c r="A993" s="2" t="s">
        <v>630</v>
      </c>
      <c r="B993" s="2" t="n">
        <v>11927135</v>
      </c>
      <c r="C993" s="2" t="n">
        <v>11927136</v>
      </c>
      <c r="D993" s="2" t="n">
        <v>0.8548</v>
      </c>
      <c r="E993" s="2" t="n">
        <v>0.3333</v>
      </c>
      <c r="F993" s="2" t="n">
        <v>0</v>
      </c>
      <c r="G993" s="2" t="n">
        <v>0.8833</v>
      </c>
      <c r="H993" s="2" t="n">
        <v>0.8947</v>
      </c>
      <c r="I993" s="2" t="n">
        <v>0.4</v>
      </c>
      <c r="J993" s="2" t="s">
        <v>1318</v>
      </c>
      <c r="K993" s="2" t="n">
        <v>-0.104119007</v>
      </c>
      <c r="L993" s="2" t="n">
        <v>0.096291045</v>
      </c>
      <c r="M993" s="2" t="s">
        <v>1319</v>
      </c>
      <c r="N993" s="2" t="n">
        <v>0.981484781</v>
      </c>
      <c r="O993" s="2" t="n">
        <v>0.547588387</v>
      </c>
      <c r="P993" s="2" t="n">
        <v>0.841874046</v>
      </c>
      <c r="Q993" s="2" t="n">
        <v>0.000943567</v>
      </c>
      <c r="R993" s="2" t="s">
        <v>701</v>
      </c>
      <c r="S993" s="2" t="n">
        <v>17493288</v>
      </c>
      <c r="T993" s="2" t="n">
        <v>0.650442755</v>
      </c>
      <c r="U993" s="2" t="n">
        <v>0.754561762</v>
      </c>
      <c r="V993" s="2" t="n">
        <v>-0.104119007</v>
      </c>
      <c r="W993" s="2" t="n">
        <v>0.096291045</v>
      </c>
      <c r="X993" s="2" t="n">
        <v>-1.081294813</v>
      </c>
      <c r="Y993" s="2" t="n">
        <v>0.049152252</v>
      </c>
      <c r="Z993" s="2" t="n">
        <v>0.120292618</v>
      </c>
      <c r="AA993" s="2" t="n">
        <v>0.279565994</v>
      </c>
      <c r="AB993" s="2" t="n">
        <v>0.835224319</v>
      </c>
      <c r="AC993" s="2" t="n">
        <v>11927136</v>
      </c>
      <c r="AD993" s="2" t="s">
        <v>1320</v>
      </c>
      <c r="AE993" s="2" t="n">
        <v>-669</v>
      </c>
      <c r="AF993" s="2" t="s">
        <v>1321</v>
      </c>
      <c r="AG993" s="2" t="s">
        <v>1319</v>
      </c>
    </row>
    <row r="994" customFormat="false" ht="16" hidden="false" customHeight="false" outlineLevel="0" collapsed="false">
      <c r="A994" s="2" t="s">
        <v>630</v>
      </c>
      <c r="B994" s="2" t="n">
        <v>11927154</v>
      </c>
      <c r="C994" s="2" t="n">
        <v>11927155</v>
      </c>
      <c r="D994" s="2" t="n">
        <v>0.96</v>
      </c>
      <c r="E994" s="2" t="n">
        <v>0.2105</v>
      </c>
      <c r="F994" s="2" t="n">
        <v>0</v>
      </c>
      <c r="G994" s="2" t="n">
        <v>0.9375</v>
      </c>
      <c r="H994" s="2" t="n">
        <v>0.8</v>
      </c>
      <c r="I994" s="2" t="n">
        <v>0.875</v>
      </c>
      <c r="J994" s="2" t="s">
        <v>1318</v>
      </c>
      <c r="K994" s="2" t="n">
        <v>-0.104119007</v>
      </c>
      <c r="L994" s="2" t="n">
        <v>0.090147058</v>
      </c>
      <c r="M994" s="2" t="s">
        <v>1319</v>
      </c>
      <c r="N994" s="2" t="n">
        <v>0.981484781</v>
      </c>
      <c r="O994" s="2" t="n">
        <v>0.547588387</v>
      </c>
      <c r="P994" s="2" t="n">
        <v>0.841874046</v>
      </c>
      <c r="Q994" s="2" t="n">
        <v>0.000943567</v>
      </c>
      <c r="R994" s="2" t="s">
        <v>701</v>
      </c>
      <c r="S994" s="2" t="n">
        <v>17493290</v>
      </c>
      <c r="T994" s="2" t="n">
        <v>0.650442755</v>
      </c>
      <c r="U994" s="2" t="n">
        <v>0.754561762</v>
      </c>
      <c r="V994" s="2" t="n">
        <v>-0.104119007</v>
      </c>
      <c r="W994" s="2" t="n">
        <v>0.090147058</v>
      </c>
      <c r="X994" s="2" t="n">
        <v>-1.154990625</v>
      </c>
      <c r="Y994" s="2" t="n">
        <v>0.1771935</v>
      </c>
      <c r="Z994" s="2" t="n">
        <v>0.082489342</v>
      </c>
      <c r="AA994" s="2" t="n">
        <v>0.248094266</v>
      </c>
      <c r="AB994" s="2" t="n">
        <v>0.808812292</v>
      </c>
      <c r="AC994" s="2" t="n">
        <v>11927155</v>
      </c>
      <c r="AD994" s="2" t="s">
        <v>1320</v>
      </c>
      <c r="AE994" s="2" t="n">
        <v>-688</v>
      </c>
      <c r="AF994" s="2" t="s">
        <v>1321</v>
      </c>
      <c r="AG994" s="2" t="s">
        <v>1319</v>
      </c>
    </row>
    <row r="995" customFormat="false" ht="16" hidden="false" customHeight="false" outlineLevel="0" collapsed="false">
      <c r="A995" s="2" t="s">
        <v>630</v>
      </c>
      <c r="B995" s="2" t="n">
        <v>11927164</v>
      </c>
      <c r="C995" s="2" t="n">
        <v>11927165</v>
      </c>
      <c r="D995" s="2" t="n">
        <v>0.6</v>
      </c>
      <c r="E995" s="2" t="n">
        <v>0.1538</v>
      </c>
      <c r="F995" s="2" t="n">
        <v>0</v>
      </c>
      <c r="G995" s="2" t="n">
        <v>1</v>
      </c>
      <c r="H995" s="2" t="n">
        <v>0.7273</v>
      </c>
      <c r="I995" s="2" t="n">
        <v>0.3333</v>
      </c>
      <c r="J995" s="2" t="s">
        <v>1318</v>
      </c>
      <c r="K995" s="2" t="n">
        <v>-0.104119007</v>
      </c>
      <c r="L995" s="2" t="n">
        <v>0.091467908</v>
      </c>
      <c r="M995" s="2" t="s">
        <v>1319</v>
      </c>
      <c r="N995" s="2" t="n">
        <v>0.981484781</v>
      </c>
      <c r="O995" s="2" t="n">
        <v>0.547588387</v>
      </c>
      <c r="P995" s="2" t="n">
        <v>0.841874046</v>
      </c>
      <c r="Q995" s="2" t="n">
        <v>0.000943567</v>
      </c>
      <c r="R995" s="2" t="s">
        <v>701</v>
      </c>
      <c r="S995" s="2" t="n">
        <v>17493291</v>
      </c>
      <c r="T995" s="2" t="n">
        <v>0.650442755</v>
      </c>
      <c r="U995" s="2" t="n">
        <v>0.754561762</v>
      </c>
      <c r="V995" s="2" t="n">
        <v>-0.104119007</v>
      </c>
      <c r="W995" s="2" t="n">
        <v>0.091467908</v>
      </c>
      <c r="X995" s="2" t="n">
        <v>-1.138311892</v>
      </c>
      <c r="Y995" s="2" t="n">
        <v>0.074193187</v>
      </c>
      <c r="Z995" s="2" t="n">
        <v>0.129698196</v>
      </c>
      <c r="AA995" s="2" t="n">
        <v>0.25499027</v>
      </c>
      <c r="AB995" s="2" t="n">
        <v>0.814943759</v>
      </c>
      <c r="AC995" s="2" t="n">
        <v>11927165</v>
      </c>
      <c r="AD995" s="2" t="s">
        <v>1320</v>
      </c>
      <c r="AE995" s="2" t="n">
        <v>-698</v>
      </c>
      <c r="AF995" s="2" t="s">
        <v>1321</v>
      </c>
      <c r="AG995" s="2" t="s">
        <v>1319</v>
      </c>
    </row>
    <row r="996" customFormat="false" ht="16" hidden="false" customHeight="false" outlineLevel="0" collapsed="false">
      <c r="A996" s="2" t="s">
        <v>630</v>
      </c>
      <c r="B996" s="2" t="n">
        <v>136022366</v>
      </c>
      <c r="C996" s="2" t="n">
        <v>136022367</v>
      </c>
      <c r="D996" s="2" t="n">
        <v>1</v>
      </c>
      <c r="E996" s="2" t="n">
        <v>0.6364</v>
      </c>
      <c r="F996" s="2" t="n">
        <v>1</v>
      </c>
      <c r="G996" s="2" t="n">
        <v>1</v>
      </c>
      <c r="H996" s="2" t="n">
        <v>0.8235</v>
      </c>
      <c r="I996" s="2" t="n">
        <v>0.875</v>
      </c>
      <c r="J996" s="2" t="s">
        <v>1322</v>
      </c>
      <c r="K996" s="2" t="n">
        <v>-0.13940701</v>
      </c>
      <c r="L996" s="2" t="n">
        <v>0.079084149</v>
      </c>
      <c r="M996" s="2" t="s">
        <v>1323</v>
      </c>
      <c r="N996" s="2" t="n">
        <v>2.869656433</v>
      </c>
      <c r="O996" s="2" t="n">
        <v>1.846513695</v>
      </c>
      <c r="P996" s="2" t="n">
        <v>0.636074059</v>
      </c>
      <c r="Q996" s="3" t="n">
        <v>7.87E-005</v>
      </c>
      <c r="R996" s="2" t="s">
        <v>701</v>
      </c>
      <c r="S996" s="2" t="n">
        <v>18285962</v>
      </c>
      <c r="T996" s="2" t="n">
        <v>0.660806984</v>
      </c>
      <c r="U996" s="2" t="n">
        <v>0.800213993</v>
      </c>
      <c r="V996" s="2" t="n">
        <v>-0.13940701</v>
      </c>
      <c r="W996" s="2" t="n">
        <v>0.079084149</v>
      </c>
      <c r="X996" s="2" t="n">
        <v>-1.762768031</v>
      </c>
      <c r="Y996" s="2" t="n">
        <v>0.174097979</v>
      </c>
      <c r="Z996" s="2" t="n">
        <v>0.045956102</v>
      </c>
      <c r="AA996" s="2" t="n">
        <v>0.077939621</v>
      </c>
      <c r="AB996" s="2" t="n">
        <v>0.523825929</v>
      </c>
      <c r="AC996" s="2" t="n">
        <v>136022367</v>
      </c>
      <c r="AD996" s="2" t="s">
        <v>1324</v>
      </c>
      <c r="AE996" s="2" t="n">
        <v>-853</v>
      </c>
      <c r="AF996" s="2" t="s">
        <v>1325</v>
      </c>
      <c r="AG996" s="2" t="s">
        <v>1323</v>
      </c>
    </row>
    <row r="997" customFormat="false" ht="16" hidden="false" customHeight="false" outlineLevel="0" collapsed="false">
      <c r="A997" s="2" t="s">
        <v>630</v>
      </c>
      <c r="B997" s="2" t="n">
        <v>136022386</v>
      </c>
      <c r="C997" s="2" t="n">
        <v>136022387</v>
      </c>
      <c r="D997" s="2" t="n">
        <v>0.9722</v>
      </c>
      <c r="E997" s="2" t="n">
        <v>0.8235</v>
      </c>
      <c r="F997" s="2" t="n">
        <v>1</v>
      </c>
      <c r="G997" s="2" t="n">
        <v>1</v>
      </c>
      <c r="H997" s="2" t="n">
        <v>0.7273</v>
      </c>
      <c r="I997" s="2" t="n">
        <v>1</v>
      </c>
      <c r="J997" s="2" t="s">
        <v>1322</v>
      </c>
      <c r="K997" s="2" t="n">
        <v>-0.13940701</v>
      </c>
      <c r="L997" s="2" t="n">
        <v>0.078729032</v>
      </c>
      <c r="M997" s="2" t="s">
        <v>1323</v>
      </c>
      <c r="N997" s="2" t="n">
        <v>2.869656433</v>
      </c>
      <c r="O997" s="2" t="n">
        <v>1.846513695</v>
      </c>
      <c r="P997" s="2" t="n">
        <v>0.636074059</v>
      </c>
      <c r="Q997" s="3" t="n">
        <v>7.87E-005</v>
      </c>
      <c r="R997" s="2" t="s">
        <v>701</v>
      </c>
      <c r="S997" s="2" t="n">
        <v>18285964</v>
      </c>
      <c r="T997" s="2" t="n">
        <v>0.660806984</v>
      </c>
      <c r="U997" s="2" t="n">
        <v>0.800213993</v>
      </c>
      <c r="V997" s="2" t="n">
        <v>-0.13940701</v>
      </c>
      <c r="W997" s="2" t="n">
        <v>0.078729032</v>
      </c>
      <c r="X997" s="2" t="n">
        <v>-1.770719204</v>
      </c>
      <c r="Y997" s="2" t="n">
        <v>0.080002337</v>
      </c>
      <c r="Z997" s="2" t="n">
        <v>0.094622651</v>
      </c>
      <c r="AA997" s="2" t="n">
        <v>0.076607407</v>
      </c>
      <c r="AB997" s="2" t="n">
        <v>0.519710826</v>
      </c>
      <c r="AC997" s="2" t="n">
        <v>136022387</v>
      </c>
      <c r="AD997" s="2" t="s">
        <v>1324</v>
      </c>
      <c r="AE997" s="2" t="n">
        <v>-833</v>
      </c>
      <c r="AF997" s="2" t="s">
        <v>1325</v>
      </c>
      <c r="AG997" s="2" t="s">
        <v>1323</v>
      </c>
    </row>
    <row r="998" customFormat="false" ht="16" hidden="false" customHeight="false" outlineLevel="0" collapsed="false">
      <c r="A998" s="2" t="s">
        <v>630</v>
      </c>
      <c r="B998" s="2" t="n">
        <v>136022578</v>
      </c>
      <c r="C998" s="2" t="n">
        <v>136022579</v>
      </c>
      <c r="D998" s="2" t="n">
        <v>0.7778</v>
      </c>
      <c r="E998" s="2" t="n">
        <v>0.8</v>
      </c>
      <c r="F998" s="2" t="n">
        <v>1</v>
      </c>
      <c r="G998" s="2" t="n">
        <v>0.88</v>
      </c>
      <c r="H998" s="2" t="n">
        <v>0.9091</v>
      </c>
      <c r="I998" s="2" t="n">
        <v>1</v>
      </c>
      <c r="J998" s="2" t="s">
        <v>1322</v>
      </c>
      <c r="K998" s="2" t="n">
        <v>-0.155320891</v>
      </c>
      <c r="L998" s="2" t="n">
        <v>0.038360914</v>
      </c>
      <c r="M998" s="2" t="s">
        <v>1323</v>
      </c>
      <c r="N998" s="2" t="n">
        <v>2.869656433</v>
      </c>
      <c r="O998" s="2" t="n">
        <v>1.846513695</v>
      </c>
      <c r="P998" s="2" t="n">
        <v>0.636074059</v>
      </c>
      <c r="Q998" s="3" t="n">
        <v>7.87E-005</v>
      </c>
      <c r="R998" s="2" t="s">
        <v>701</v>
      </c>
      <c r="S998" s="2" t="n">
        <v>18285965</v>
      </c>
      <c r="T998" s="2" t="n">
        <v>0.656113413</v>
      </c>
      <c r="U998" s="2" t="n">
        <v>0.811434304</v>
      </c>
      <c r="V998" s="2" t="n">
        <v>-0.155320891</v>
      </c>
      <c r="W998" s="2" t="n">
        <v>0.038360914</v>
      </c>
      <c r="X998" s="2" t="n">
        <v>-4.04893613</v>
      </c>
      <c r="Y998" s="2" t="n">
        <v>0.829072251</v>
      </c>
      <c r="Z998" s="2" t="n">
        <v>0.499056214</v>
      </c>
      <c r="AA998" s="3" t="n">
        <v>5.15E-005</v>
      </c>
      <c r="AB998" s="2" t="n">
        <v>0.003699235</v>
      </c>
      <c r="AC998" s="2" t="n">
        <v>136022579</v>
      </c>
      <c r="AD998" s="2" t="s">
        <v>1324</v>
      </c>
      <c r="AE998" s="2" t="n">
        <v>-641</v>
      </c>
      <c r="AF998" s="2" t="s">
        <v>1325</v>
      </c>
      <c r="AG998" s="2" t="s">
        <v>1323</v>
      </c>
    </row>
    <row r="999" customFormat="false" ht="16" hidden="false" customHeight="false" outlineLevel="0" collapsed="false">
      <c r="A999" s="2" t="s">
        <v>630</v>
      </c>
      <c r="B999" s="2" t="n">
        <v>136022606</v>
      </c>
      <c r="C999" s="2" t="n">
        <v>136022607</v>
      </c>
      <c r="D999" s="2" t="n">
        <v>0.8333</v>
      </c>
      <c r="E999" s="2" t="n">
        <v>0.0909</v>
      </c>
      <c r="F999" s="2" t="n">
        <v>0.9286</v>
      </c>
      <c r="G999" s="2" t="n">
        <v>1</v>
      </c>
      <c r="H999" s="2" t="n">
        <v>1</v>
      </c>
      <c r="I999" s="2" t="n">
        <v>1</v>
      </c>
      <c r="J999" s="2" t="s">
        <v>1322</v>
      </c>
      <c r="K999" s="2" t="n">
        <v>-0.155320891</v>
      </c>
      <c r="L999" s="2" t="n">
        <v>0.06877283</v>
      </c>
      <c r="M999" s="2" t="s">
        <v>1323</v>
      </c>
      <c r="N999" s="2" t="n">
        <v>2.869656433</v>
      </c>
      <c r="O999" s="2" t="n">
        <v>1.846513695</v>
      </c>
      <c r="P999" s="2" t="n">
        <v>0.636074059</v>
      </c>
      <c r="Q999" s="3" t="n">
        <v>7.87E-005</v>
      </c>
      <c r="R999" s="2" t="s">
        <v>701</v>
      </c>
      <c r="S999" s="2" t="n">
        <v>18285966</v>
      </c>
      <c r="T999" s="2" t="n">
        <v>0.656113413</v>
      </c>
      <c r="U999" s="2" t="n">
        <v>0.811434304</v>
      </c>
      <c r="V999" s="2" t="n">
        <v>-0.155320891</v>
      </c>
      <c r="W999" s="2" t="n">
        <v>0.06877283</v>
      </c>
      <c r="X999" s="2" t="n">
        <v>-2.258462983</v>
      </c>
      <c r="Y999" s="2" t="n">
        <v>0.082040122</v>
      </c>
      <c r="Z999" s="2" t="n">
        <v>0.092417367</v>
      </c>
      <c r="AA999" s="2" t="n">
        <v>0.02391681</v>
      </c>
      <c r="AB999" s="2" t="n">
        <v>0.283418826</v>
      </c>
      <c r="AC999" s="2" t="n">
        <v>136022607</v>
      </c>
      <c r="AD999" s="2" t="s">
        <v>1324</v>
      </c>
      <c r="AE999" s="2" t="n">
        <v>-613</v>
      </c>
      <c r="AF999" s="2" t="s">
        <v>1325</v>
      </c>
      <c r="AG999" s="2" t="s">
        <v>1323</v>
      </c>
    </row>
    <row r="1000" customFormat="false" ht="16" hidden="false" customHeight="false" outlineLevel="0" collapsed="false">
      <c r="A1000" s="2" t="s">
        <v>630</v>
      </c>
      <c r="B1000" s="2" t="n">
        <v>136022610</v>
      </c>
      <c r="C1000" s="2" t="n">
        <v>136022611</v>
      </c>
      <c r="D1000" s="2" t="n">
        <v>0.9355</v>
      </c>
      <c r="E1000" s="2" t="n">
        <v>0.5</v>
      </c>
      <c r="F1000" s="2" t="n">
        <v>0.9333</v>
      </c>
      <c r="G1000" s="2" t="n">
        <v>0.8095</v>
      </c>
      <c r="H1000" s="2" t="n">
        <v>0.8</v>
      </c>
      <c r="I1000" s="2" t="n">
        <v>1</v>
      </c>
      <c r="J1000" s="2" t="s">
        <v>1322</v>
      </c>
      <c r="K1000" s="2" t="n">
        <v>-0.155320891</v>
      </c>
      <c r="L1000" s="2" t="n">
        <v>0.072942212</v>
      </c>
      <c r="M1000" s="2" t="s">
        <v>1323</v>
      </c>
      <c r="N1000" s="2" t="n">
        <v>2.869656433</v>
      </c>
      <c r="O1000" s="2" t="n">
        <v>1.846513695</v>
      </c>
      <c r="P1000" s="2" t="n">
        <v>0.636074059</v>
      </c>
      <c r="Q1000" s="3" t="n">
        <v>7.87E-005</v>
      </c>
      <c r="R1000" s="2" t="s">
        <v>701</v>
      </c>
      <c r="S1000" s="2" t="n">
        <v>18285967</v>
      </c>
      <c r="T1000" s="2" t="n">
        <v>0.656113413</v>
      </c>
      <c r="U1000" s="2" t="n">
        <v>0.811434304</v>
      </c>
      <c r="V1000" s="2" t="n">
        <v>-0.155320891</v>
      </c>
      <c r="W1000" s="2" t="n">
        <v>0.072942212</v>
      </c>
      <c r="X1000" s="2" t="n">
        <v>-2.129369091</v>
      </c>
      <c r="Y1000" s="2" t="n">
        <v>0.067390572</v>
      </c>
      <c r="Z1000" s="2" t="n">
        <v>0.078785563</v>
      </c>
      <c r="AA1000" s="2" t="n">
        <v>0.033223736</v>
      </c>
      <c r="AB1000" s="2" t="n">
        <v>0.340609533</v>
      </c>
      <c r="AC1000" s="2" t="n">
        <v>136022611</v>
      </c>
      <c r="AD1000" s="2" t="s">
        <v>1324</v>
      </c>
      <c r="AE1000" s="2" t="n">
        <v>-609</v>
      </c>
      <c r="AF1000" s="2" t="s">
        <v>1325</v>
      </c>
      <c r="AG1000" s="2" t="s">
        <v>1323</v>
      </c>
    </row>
    <row r="1001" customFormat="false" ht="16" hidden="false" customHeight="false" outlineLevel="0" collapsed="false">
      <c r="A1001" s="2" t="s">
        <v>630</v>
      </c>
      <c r="B1001" s="2" t="n">
        <v>136022773</v>
      </c>
      <c r="C1001" s="2" t="n">
        <v>136022774</v>
      </c>
      <c r="D1001" s="2" t="n">
        <v>0.8824</v>
      </c>
      <c r="E1001" s="2" t="n">
        <v>0.5833</v>
      </c>
      <c r="F1001" s="2" t="n">
        <v>1</v>
      </c>
      <c r="G1001" s="2" t="n">
        <v>0.7143</v>
      </c>
      <c r="H1001" s="2" t="n">
        <v>1</v>
      </c>
      <c r="I1001" s="2" t="n">
        <v>0.8571</v>
      </c>
      <c r="J1001" s="2" t="s">
        <v>1322</v>
      </c>
      <c r="K1001" s="2" t="n">
        <v>-0.105618186</v>
      </c>
      <c r="L1001" s="2" t="n">
        <v>0.089018067</v>
      </c>
      <c r="M1001" s="2" t="s">
        <v>1323</v>
      </c>
      <c r="N1001" s="2" t="n">
        <v>2.869656433</v>
      </c>
      <c r="O1001" s="2" t="n">
        <v>1.846513695</v>
      </c>
      <c r="P1001" s="2" t="n">
        <v>0.636074059</v>
      </c>
      <c r="Q1001" s="3" t="n">
        <v>7.87E-005</v>
      </c>
      <c r="R1001" s="2" t="s">
        <v>701</v>
      </c>
      <c r="S1001" s="2" t="n">
        <v>18285970</v>
      </c>
      <c r="T1001" s="2" t="n">
        <v>0.685097585</v>
      </c>
      <c r="U1001" s="2" t="n">
        <v>0.790715771</v>
      </c>
      <c r="V1001" s="2" t="n">
        <v>-0.105618186</v>
      </c>
      <c r="W1001" s="2" t="n">
        <v>0.089018067</v>
      </c>
      <c r="X1001" s="2" t="n">
        <v>-1.186480337</v>
      </c>
      <c r="Y1001" s="2" t="n">
        <v>0.090347896</v>
      </c>
      <c r="Z1001" s="2" t="n">
        <v>0.082265682</v>
      </c>
      <c r="AA1001" s="2" t="n">
        <v>0.235432662</v>
      </c>
      <c r="AB1001" s="2" t="n">
        <v>0.796773064</v>
      </c>
      <c r="AC1001" s="2" t="n">
        <v>136022774</v>
      </c>
      <c r="AD1001" s="2" t="s">
        <v>1324</v>
      </c>
      <c r="AE1001" s="2" t="n">
        <v>-446</v>
      </c>
      <c r="AF1001" s="2" t="s">
        <v>1325</v>
      </c>
      <c r="AG1001" s="2" t="s">
        <v>1323</v>
      </c>
    </row>
    <row r="1002" customFormat="false" ht="16" hidden="false" customHeight="false" outlineLevel="0" collapsed="false">
      <c r="A1002" s="2" t="s">
        <v>630</v>
      </c>
      <c r="B1002" s="2" t="n">
        <v>149713406</v>
      </c>
      <c r="C1002" s="2" t="n">
        <v>149713407</v>
      </c>
      <c r="D1002" s="2" t="n">
        <v>0.8</v>
      </c>
      <c r="E1002" s="2" t="n">
        <v>0.7143</v>
      </c>
      <c r="F1002" s="2" t="n">
        <v>0.6471</v>
      </c>
      <c r="G1002" s="2" t="n">
        <v>0.8667</v>
      </c>
      <c r="H1002" s="2" t="n">
        <v>1</v>
      </c>
      <c r="I1002" s="2" t="n">
        <v>0.8</v>
      </c>
      <c r="J1002" s="2" t="s">
        <v>1326</v>
      </c>
      <c r="K1002" s="2" t="n">
        <v>-0.1679032</v>
      </c>
      <c r="L1002" s="2" t="n">
        <v>0.043495057</v>
      </c>
      <c r="M1002" s="2" t="s">
        <v>1327</v>
      </c>
      <c r="N1002" s="2" t="n">
        <v>4.046689011</v>
      </c>
      <c r="O1002" s="2" t="n">
        <v>2.40358915</v>
      </c>
      <c r="P1002" s="2" t="n">
        <v>0.751551667</v>
      </c>
      <c r="Q1002" s="2" t="n">
        <v>0.002742965</v>
      </c>
      <c r="R1002" s="2" t="s">
        <v>701</v>
      </c>
      <c r="S1002" s="2" t="n">
        <v>18425465</v>
      </c>
      <c r="T1002" s="2" t="n">
        <v>0.590697695</v>
      </c>
      <c r="U1002" s="2" t="n">
        <v>0.758600895</v>
      </c>
      <c r="V1002" s="2" t="n">
        <v>-0.1679032</v>
      </c>
      <c r="W1002" s="2" t="n">
        <v>0.043495057</v>
      </c>
      <c r="X1002" s="2" t="n">
        <v>-3.860282346</v>
      </c>
      <c r="Y1002" s="2" t="n">
        <v>0.135999173</v>
      </c>
      <c r="Z1002" s="2" t="n">
        <v>0.06052124</v>
      </c>
      <c r="AA1002" s="2" t="n">
        <v>0.000113256</v>
      </c>
      <c r="AB1002" s="2" t="n">
        <v>0.006820147</v>
      </c>
      <c r="AC1002" s="2" t="n">
        <v>149713407</v>
      </c>
      <c r="AD1002" s="2" t="s">
        <v>1328</v>
      </c>
      <c r="AE1002" s="2" t="n">
        <v>-190</v>
      </c>
      <c r="AF1002" s="2" t="s">
        <v>1329</v>
      </c>
      <c r="AG1002" s="2" t="s">
        <v>1327</v>
      </c>
    </row>
    <row r="1003" customFormat="false" ht="16" hidden="false" customHeight="false" outlineLevel="0" collapsed="false">
      <c r="A1003" s="2" t="s">
        <v>630</v>
      </c>
      <c r="B1003" s="2" t="n">
        <v>149713454</v>
      </c>
      <c r="C1003" s="2" t="n">
        <v>149713455</v>
      </c>
      <c r="D1003" s="2" t="n">
        <v>0.6</v>
      </c>
      <c r="E1003" s="2" t="n">
        <v>0.7333</v>
      </c>
      <c r="F1003" s="2" t="n">
        <v>1</v>
      </c>
      <c r="G1003" s="2" t="n">
        <v>0.8824</v>
      </c>
      <c r="H1003" s="2" t="n">
        <v>0.7857</v>
      </c>
      <c r="I1003" s="2" t="n">
        <v>0.8571</v>
      </c>
      <c r="J1003" s="2" t="s">
        <v>1326</v>
      </c>
      <c r="K1003" s="2" t="n">
        <v>-0.160592816</v>
      </c>
      <c r="L1003" s="2" t="n">
        <v>0.061586495</v>
      </c>
      <c r="M1003" s="2" t="s">
        <v>1327</v>
      </c>
      <c r="N1003" s="2" t="n">
        <v>4.046689011</v>
      </c>
      <c r="O1003" s="2" t="n">
        <v>2.40358915</v>
      </c>
      <c r="P1003" s="2" t="n">
        <v>0.751551667</v>
      </c>
      <c r="Q1003" s="2" t="n">
        <v>0.002742965</v>
      </c>
      <c r="R1003" s="2" t="s">
        <v>701</v>
      </c>
      <c r="S1003" s="2" t="n">
        <v>18425466</v>
      </c>
      <c r="T1003" s="2" t="n">
        <v>0.59805465</v>
      </c>
      <c r="U1003" s="2" t="n">
        <v>0.758647466</v>
      </c>
      <c r="V1003" s="2" t="n">
        <v>-0.160592816</v>
      </c>
      <c r="W1003" s="2" t="n">
        <v>0.061586495</v>
      </c>
      <c r="X1003" s="2" t="n">
        <v>-2.607597937</v>
      </c>
      <c r="Y1003" s="2" t="n">
        <v>0.047070688</v>
      </c>
      <c r="Z1003" s="2" t="n">
        <v>0.090507556</v>
      </c>
      <c r="AA1003" s="2" t="n">
        <v>0.009117998</v>
      </c>
      <c r="AB1003" s="2" t="n">
        <v>0.157878095</v>
      </c>
      <c r="AC1003" s="2" t="n">
        <v>149713455</v>
      </c>
      <c r="AD1003" s="2" t="s">
        <v>1328</v>
      </c>
      <c r="AE1003" s="2" t="n">
        <v>-238</v>
      </c>
      <c r="AF1003" s="2" t="s">
        <v>1329</v>
      </c>
      <c r="AG1003" s="2" t="s">
        <v>1327</v>
      </c>
    </row>
    <row r="1004" customFormat="false" ht="16" hidden="false" customHeight="false" outlineLevel="0" collapsed="false">
      <c r="A1004" s="2" t="s">
        <v>630</v>
      </c>
      <c r="B1004" s="2" t="n">
        <v>149713469</v>
      </c>
      <c r="C1004" s="2" t="n">
        <v>149713470</v>
      </c>
      <c r="D1004" s="2" t="n">
        <v>0.7143</v>
      </c>
      <c r="E1004" s="2" t="n">
        <v>0.5</v>
      </c>
      <c r="F1004" s="2" t="n">
        <v>0.6</v>
      </c>
      <c r="G1004" s="2" t="n">
        <v>1</v>
      </c>
      <c r="H1004" s="2" t="n">
        <v>0.9167</v>
      </c>
      <c r="I1004" s="2" t="n">
        <v>0.8333</v>
      </c>
      <c r="J1004" s="2" t="s">
        <v>1326</v>
      </c>
      <c r="K1004" s="2" t="n">
        <v>-0.160592816</v>
      </c>
      <c r="L1004" s="2" t="n">
        <v>0.064126061</v>
      </c>
      <c r="M1004" s="2" t="s">
        <v>1327</v>
      </c>
      <c r="N1004" s="2" t="n">
        <v>4.046689011</v>
      </c>
      <c r="O1004" s="2" t="n">
        <v>2.40358915</v>
      </c>
      <c r="P1004" s="2" t="n">
        <v>0.751551667</v>
      </c>
      <c r="Q1004" s="2" t="n">
        <v>0.002742965</v>
      </c>
      <c r="R1004" s="2" t="s">
        <v>701</v>
      </c>
      <c r="S1004" s="2" t="n">
        <v>18425467</v>
      </c>
      <c r="T1004" s="2" t="n">
        <v>0.59805465</v>
      </c>
      <c r="U1004" s="2" t="n">
        <v>0.758647466</v>
      </c>
      <c r="V1004" s="2" t="n">
        <v>-0.160592816</v>
      </c>
      <c r="W1004" s="2" t="n">
        <v>0.064126061</v>
      </c>
      <c r="X1004" s="2" t="n">
        <v>-2.504329982</v>
      </c>
      <c r="Y1004" s="2" t="n">
        <v>0.086357515</v>
      </c>
      <c r="Z1004" s="2" t="n">
        <v>0.091071053</v>
      </c>
      <c r="AA1004" s="2" t="n">
        <v>0.012268355</v>
      </c>
      <c r="AB1004" s="2" t="n">
        <v>0.190250079</v>
      </c>
      <c r="AC1004" s="2" t="n">
        <v>149713470</v>
      </c>
      <c r="AD1004" s="2" t="s">
        <v>1328</v>
      </c>
      <c r="AE1004" s="2" t="n">
        <v>-253</v>
      </c>
      <c r="AF1004" s="2" t="s">
        <v>1329</v>
      </c>
      <c r="AG1004" s="2" t="s">
        <v>1327</v>
      </c>
    </row>
    <row r="1005" customFormat="false" ht="16" hidden="false" customHeight="false" outlineLevel="0" collapsed="false">
      <c r="A1005" s="2" t="s">
        <v>630</v>
      </c>
      <c r="B1005" s="2" t="n">
        <v>149713476</v>
      </c>
      <c r="C1005" s="2" t="n">
        <v>149713477</v>
      </c>
      <c r="D1005" s="2" t="n">
        <v>0.5</v>
      </c>
      <c r="E1005" s="2" t="n">
        <v>1</v>
      </c>
      <c r="F1005" s="2" t="n">
        <v>0.6</v>
      </c>
      <c r="G1005" s="2" t="n">
        <v>1</v>
      </c>
      <c r="H1005" s="2" t="n">
        <v>0.8696</v>
      </c>
      <c r="I1005" s="2" t="n">
        <v>1</v>
      </c>
      <c r="J1005" s="2" t="s">
        <v>1326</v>
      </c>
      <c r="K1005" s="2" t="n">
        <v>-0.160592816</v>
      </c>
      <c r="L1005" s="2" t="n">
        <v>0.055270221</v>
      </c>
      <c r="M1005" s="2" t="s">
        <v>1327</v>
      </c>
      <c r="N1005" s="2" t="n">
        <v>4.046689011</v>
      </c>
      <c r="O1005" s="2" t="n">
        <v>2.40358915</v>
      </c>
      <c r="P1005" s="2" t="n">
        <v>0.751551667</v>
      </c>
      <c r="Q1005" s="2" t="n">
        <v>0.002742965</v>
      </c>
      <c r="R1005" s="2" t="s">
        <v>701</v>
      </c>
      <c r="S1005" s="2" t="n">
        <v>18425468</v>
      </c>
      <c r="T1005" s="2" t="n">
        <v>0.59805465</v>
      </c>
      <c r="U1005" s="2" t="n">
        <v>0.758647466</v>
      </c>
      <c r="V1005" s="2" t="n">
        <v>-0.160592816</v>
      </c>
      <c r="W1005" s="2" t="n">
        <v>0.055270221</v>
      </c>
      <c r="X1005" s="2" t="n">
        <v>-2.905593897</v>
      </c>
      <c r="Y1005" s="2" t="n">
        <v>0.133984865</v>
      </c>
      <c r="Z1005" s="2" t="n">
        <v>0.23853552</v>
      </c>
      <c r="AA1005" s="2" t="n">
        <v>0.003665568</v>
      </c>
      <c r="AB1005" s="2" t="n">
        <v>0.086566641</v>
      </c>
      <c r="AC1005" s="2" t="n">
        <v>149713477</v>
      </c>
      <c r="AD1005" s="2" t="s">
        <v>1328</v>
      </c>
      <c r="AE1005" s="2" t="n">
        <v>-260</v>
      </c>
      <c r="AF1005" s="2" t="s">
        <v>1329</v>
      </c>
      <c r="AG1005" s="2" t="s">
        <v>1327</v>
      </c>
    </row>
    <row r="1006" customFormat="false" ht="16" hidden="false" customHeight="false" outlineLevel="0" collapsed="false">
      <c r="A1006" s="2" t="s">
        <v>630</v>
      </c>
      <c r="B1006" s="2" t="n">
        <v>149713483</v>
      </c>
      <c r="C1006" s="2" t="n">
        <v>149713484</v>
      </c>
      <c r="D1006" s="2" t="n">
        <v>0.4286</v>
      </c>
      <c r="E1006" s="2" t="n">
        <v>0.75</v>
      </c>
      <c r="F1006" s="2" t="n">
        <v>0.9167</v>
      </c>
      <c r="G1006" s="2" t="n">
        <v>1</v>
      </c>
      <c r="H1006" s="2" t="n">
        <v>1</v>
      </c>
      <c r="I1006" s="2" t="n">
        <v>0.5385</v>
      </c>
      <c r="J1006" s="2" t="s">
        <v>1326</v>
      </c>
      <c r="K1006" s="2" t="n">
        <v>-0.160592816</v>
      </c>
      <c r="L1006" s="2" t="n">
        <v>0.060356349</v>
      </c>
      <c r="M1006" s="2" t="s">
        <v>1327</v>
      </c>
      <c r="N1006" s="2" t="n">
        <v>4.046689011</v>
      </c>
      <c r="O1006" s="2" t="n">
        <v>2.40358915</v>
      </c>
      <c r="P1006" s="2" t="n">
        <v>0.751551667</v>
      </c>
      <c r="Q1006" s="2" t="n">
        <v>0.002742965</v>
      </c>
      <c r="R1006" s="2" t="s">
        <v>701</v>
      </c>
      <c r="S1006" s="2" t="n">
        <v>18425469</v>
      </c>
      <c r="T1006" s="2" t="n">
        <v>0.59805465</v>
      </c>
      <c r="U1006" s="2" t="n">
        <v>0.758647466</v>
      </c>
      <c r="V1006" s="2" t="n">
        <v>-0.160592816</v>
      </c>
      <c r="W1006" s="2" t="n">
        <v>0.060356349</v>
      </c>
      <c r="X1006" s="2" t="n">
        <v>-2.660744368</v>
      </c>
      <c r="Y1006" s="2" t="n">
        <v>0.15384579</v>
      </c>
      <c r="Z1006" s="2" t="n">
        <v>0.100643891</v>
      </c>
      <c r="AA1006" s="2" t="n">
        <v>0.007796813</v>
      </c>
      <c r="AB1006" s="2" t="n">
        <v>0.142805311</v>
      </c>
      <c r="AC1006" s="2" t="n">
        <v>149713484</v>
      </c>
      <c r="AD1006" s="2" t="s">
        <v>1328</v>
      </c>
      <c r="AE1006" s="2" t="n">
        <v>-267</v>
      </c>
      <c r="AF1006" s="2" t="s">
        <v>1329</v>
      </c>
      <c r="AG1006" s="2" t="s">
        <v>1327</v>
      </c>
    </row>
    <row r="1007" customFormat="false" ht="16" hidden="false" customHeight="false" outlineLevel="0" collapsed="false">
      <c r="A1007" s="2" t="s">
        <v>630</v>
      </c>
      <c r="B1007" s="2" t="n">
        <v>149713485</v>
      </c>
      <c r="C1007" s="2" t="n">
        <v>149713486</v>
      </c>
      <c r="D1007" s="2" t="n">
        <v>0.8696</v>
      </c>
      <c r="E1007" s="2" t="n">
        <v>0.9167</v>
      </c>
      <c r="F1007" s="2" t="n">
        <v>1</v>
      </c>
      <c r="G1007" s="2" t="n">
        <v>1</v>
      </c>
      <c r="H1007" s="2" t="n">
        <v>0.8696</v>
      </c>
      <c r="I1007" s="2" t="n">
        <v>0.6923</v>
      </c>
      <c r="J1007" s="2" t="s">
        <v>1326</v>
      </c>
      <c r="K1007" s="2" t="n">
        <v>-0.160592816</v>
      </c>
      <c r="L1007" s="2" t="n">
        <v>0.063873257</v>
      </c>
      <c r="M1007" s="2" t="s">
        <v>1327</v>
      </c>
      <c r="N1007" s="2" t="n">
        <v>4.046689011</v>
      </c>
      <c r="O1007" s="2" t="n">
        <v>2.40358915</v>
      </c>
      <c r="P1007" s="2" t="n">
        <v>0.751551667</v>
      </c>
      <c r="Q1007" s="2" t="n">
        <v>0.002742965</v>
      </c>
      <c r="R1007" s="2" t="s">
        <v>701</v>
      </c>
      <c r="S1007" s="2" t="n">
        <v>18425470</v>
      </c>
      <c r="T1007" s="2" t="n">
        <v>0.59805465</v>
      </c>
      <c r="U1007" s="2" t="n">
        <v>0.758647466</v>
      </c>
      <c r="V1007" s="2" t="n">
        <v>-0.160592816</v>
      </c>
      <c r="W1007" s="2" t="n">
        <v>0.063873257</v>
      </c>
      <c r="X1007" s="2" t="n">
        <v>-2.514241851</v>
      </c>
      <c r="Y1007" s="2" t="n">
        <v>0.134930225</v>
      </c>
      <c r="Z1007" s="2" t="n">
        <v>0.04345972</v>
      </c>
      <c r="AA1007" s="2" t="n">
        <v>0.01192886</v>
      </c>
      <c r="AB1007" s="2" t="n">
        <v>0.186957266</v>
      </c>
      <c r="AC1007" s="2" t="n">
        <v>149713486</v>
      </c>
      <c r="AD1007" s="2" t="s">
        <v>1328</v>
      </c>
      <c r="AE1007" s="2" t="n">
        <v>-269</v>
      </c>
      <c r="AF1007" s="2" t="s">
        <v>1329</v>
      </c>
      <c r="AG1007" s="2" t="s">
        <v>1327</v>
      </c>
    </row>
    <row r="1008" customFormat="false" ht="16" hidden="false" customHeight="false" outlineLevel="0" collapsed="false">
      <c r="A1008" s="2" t="s">
        <v>630</v>
      </c>
      <c r="B1008" s="2" t="n">
        <v>149713498</v>
      </c>
      <c r="C1008" s="2" t="n">
        <v>149713499</v>
      </c>
      <c r="D1008" s="2" t="n">
        <v>0.9167</v>
      </c>
      <c r="E1008" s="2" t="n">
        <v>0.6</v>
      </c>
      <c r="F1008" s="2" t="n">
        <v>1</v>
      </c>
      <c r="G1008" s="2" t="n">
        <v>1</v>
      </c>
      <c r="H1008" s="2" t="n">
        <v>1</v>
      </c>
      <c r="I1008" s="2" t="n">
        <v>0.2857</v>
      </c>
      <c r="J1008" s="2" t="s">
        <v>1326</v>
      </c>
      <c r="K1008" s="2" t="n">
        <v>-0.160592816</v>
      </c>
      <c r="L1008" s="2" t="n">
        <v>0.044004961</v>
      </c>
      <c r="M1008" s="2" t="s">
        <v>1327</v>
      </c>
      <c r="N1008" s="2" t="n">
        <v>4.046689011</v>
      </c>
      <c r="O1008" s="2" t="n">
        <v>2.40358915</v>
      </c>
      <c r="P1008" s="2" t="n">
        <v>0.751551667</v>
      </c>
      <c r="Q1008" s="2" t="n">
        <v>0.002742965</v>
      </c>
      <c r="R1008" s="2" t="s">
        <v>701</v>
      </c>
      <c r="S1008" s="2" t="n">
        <v>18425471</v>
      </c>
      <c r="T1008" s="2" t="n">
        <v>0.59805465</v>
      </c>
      <c r="U1008" s="2" t="n">
        <v>0.758647466</v>
      </c>
      <c r="V1008" s="2" t="n">
        <v>-0.160592816</v>
      </c>
      <c r="W1008" s="2" t="n">
        <v>0.044004961</v>
      </c>
      <c r="X1008" s="2" t="n">
        <v>-3.649425268</v>
      </c>
      <c r="Y1008" s="2" t="n">
        <v>0.253703834</v>
      </c>
      <c r="Z1008" s="2" t="n">
        <v>0.633214952</v>
      </c>
      <c r="AA1008" s="2" t="n">
        <v>0.000262828</v>
      </c>
      <c r="AB1008" s="2" t="n">
        <v>0.012963485</v>
      </c>
      <c r="AC1008" s="2" t="n">
        <v>149713499</v>
      </c>
      <c r="AD1008" s="2" t="s">
        <v>1328</v>
      </c>
      <c r="AE1008" s="2" t="n">
        <v>-282</v>
      </c>
      <c r="AF1008" s="2" t="s">
        <v>1329</v>
      </c>
      <c r="AG1008" s="2" t="s">
        <v>1327</v>
      </c>
    </row>
    <row r="1009" customFormat="false" ht="16" hidden="false" customHeight="false" outlineLevel="0" collapsed="false">
      <c r="A1009" s="2" t="s">
        <v>630</v>
      </c>
      <c r="B1009" s="2" t="n">
        <v>149713508</v>
      </c>
      <c r="C1009" s="2" t="n">
        <v>149713509</v>
      </c>
      <c r="D1009" s="2" t="n">
        <v>0.4231</v>
      </c>
      <c r="E1009" s="2" t="n">
        <v>0.7</v>
      </c>
      <c r="F1009" s="2" t="n">
        <v>0.8333</v>
      </c>
      <c r="G1009" s="2" t="n">
        <v>1</v>
      </c>
      <c r="H1009" s="2" t="n">
        <v>0.8182</v>
      </c>
      <c r="I1009" s="2" t="n">
        <v>1</v>
      </c>
      <c r="J1009" s="2" t="s">
        <v>1326</v>
      </c>
      <c r="K1009" s="2" t="n">
        <v>-0.164753362</v>
      </c>
      <c r="L1009" s="2" t="n">
        <v>0.046695961</v>
      </c>
      <c r="M1009" s="2" t="s">
        <v>1327</v>
      </c>
      <c r="N1009" s="2" t="n">
        <v>4.046689011</v>
      </c>
      <c r="O1009" s="2" t="n">
        <v>2.40358915</v>
      </c>
      <c r="P1009" s="2" t="n">
        <v>0.751551667</v>
      </c>
      <c r="Q1009" s="2" t="n">
        <v>0.002742965</v>
      </c>
      <c r="R1009" s="2" t="s">
        <v>701</v>
      </c>
      <c r="S1009" s="2" t="n">
        <v>18425472</v>
      </c>
      <c r="T1009" s="2" t="n">
        <v>0.59861873</v>
      </c>
      <c r="U1009" s="2" t="n">
        <v>0.763372092</v>
      </c>
      <c r="V1009" s="2" t="n">
        <v>-0.164753362</v>
      </c>
      <c r="W1009" s="2" t="n">
        <v>0.046695961</v>
      </c>
      <c r="X1009" s="2" t="n">
        <v>-3.528214424</v>
      </c>
      <c r="Y1009" s="2" t="n">
        <v>0.067491132</v>
      </c>
      <c r="Z1009" s="2" t="n">
        <v>0.391374205</v>
      </c>
      <c r="AA1009" s="2" t="n">
        <v>0.000418373</v>
      </c>
      <c r="AB1009" s="2" t="n">
        <v>0.018355981</v>
      </c>
      <c r="AC1009" s="2" t="n">
        <v>149713509</v>
      </c>
      <c r="AD1009" s="2" t="s">
        <v>1328</v>
      </c>
      <c r="AE1009" s="2" t="n">
        <v>-292</v>
      </c>
      <c r="AF1009" s="2" t="s">
        <v>1329</v>
      </c>
      <c r="AG1009" s="2" t="s">
        <v>1327</v>
      </c>
    </row>
    <row r="1010" customFormat="false" ht="16" hidden="false" customHeight="false" outlineLevel="0" collapsed="false">
      <c r="A1010" s="2" t="s">
        <v>630</v>
      </c>
      <c r="B1010" s="2" t="n">
        <v>149713521</v>
      </c>
      <c r="C1010" s="2" t="n">
        <v>149713522</v>
      </c>
      <c r="D1010" s="2" t="n">
        <v>0.913</v>
      </c>
      <c r="E1010" s="2" t="n">
        <v>0.6</v>
      </c>
      <c r="F1010" s="2" t="n">
        <v>0.9167</v>
      </c>
      <c r="G1010" s="2" t="n">
        <v>0.8333</v>
      </c>
      <c r="H1010" s="2" t="n">
        <v>0.7</v>
      </c>
      <c r="I1010" s="2" t="n">
        <v>0.75</v>
      </c>
      <c r="J1010" s="2" t="s">
        <v>1326</v>
      </c>
      <c r="K1010" s="2" t="n">
        <v>-0.164753362</v>
      </c>
      <c r="L1010" s="2" t="n">
        <v>0.063094698</v>
      </c>
      <c r="M1010" s="2" t="s">
        <v>1327</v>
      </c>
      <c r="N1010" s="2" t="n">
        <v>4.046689011</v>
      </c>
      <c r="O1010" s="2" t="n">
        <v>2.40358915</v>
      </c>
      <c r="P1010" s="2" t="n">
        <v>0.751551667</v>
      </c>
      <c r="Q1010" s="2" t="n">
        <v>0.002742965</v>
      </c>
      <c r="R1010" s="2" t="s">
        <v>701</v>
      </c>
      <c r="S1010" s="2" t="n">
        <v>18425473</v>
      </c>
      <c r="T1010" s="2" t="n">
        <v>0.59861873</v>
      </c>
      <c r="U1010" s="2" t="n">
        <v>0.763372092</v>
      </c>
      <c r="V1010" s="2" t="n">
        <v>-0.164753362</v>
      </c>
      <c r="W1010" s="2" t="n">
        <v>0.063094698</v>
      </c>
      <c r="X1010" s="2" t="n">
        <v>-2.611207701</v>
      </c>
      <c r="Y1010" s="2" t="n">
        <v>0.055517388</v>
      </c>
      <c r="Z1010" s="2" t="n">
        <v>0.054235807</v>
      </c>
      <c r="AA1010" s="2" t="n">
        <v>0.009022308</v>
      </c>
      <c r="AB1010" s="2" t="n">
        <v>0.156828905</v>
      </c>
      <c r="AC1010" s="2" t="n">
        <v>149713522</v>
      </c>
      <c r="AD1010" s="2" t="s">
        <v>1328</v>
      </c>
      <c r="AE1010" s="2" t="n">
        <v>-305</v>
      </c>
      <c r="AF1010" s="2" t="s">
        <v>1329</v>
      </c>
      <c r="AG1010" s="2" t="s">
        <v>1327</v>
      </c>
    </row>
    <row r="1011" customFormat="false" ht="16" hidden="false" customHeight="false" outlineLevel="0" collapsed="false">
      <c r="A1011" s="2" t="s">
        <v>630</v>
      </c>
      <c r="B1011" s="2" t="n">
        <v>149713550</v>
      </c>
      <c r="C1011" s="2" t="n">
        <v>149713551</v>
      </c>
      <c r="D1011" s="2" t="n">
        <v>1</v>
      </c>
      <c r="E1011" s="2" t="n">
        <v>0.5455</v>
      </c>
      <c r="F1011" s="2" t="n">
        <v>1</v>
      </c>
      <c r="G1011" s="2" t="n">
        <v>1</v>
      </c>
      <c r="H1011" s="2" t="n">
        <v>0.8571</v>
      </c>
      <c r="I1011" s="2" t="n">
        <v>0.7778</v>
      </c>
      <c r="J1011" s="2" t="s">
        <v>1326</v>
      </c>
      <c r="K1011" s="2" t="n">
        <v>-0.164753362</v>
      </c>
      <c r="L1011" s="2" t="n">
        <v>0.070316846</v>
      </c>
      <c r="M1011" s="2" t="s">
        <v>1327</v>
      </c>
      <c r="N1011" s="2" t="n">
        <v>4.046689011</v>
      </c>
      <c r="O1011" s="2" t="n">
        <v>2.40358915</v>
      </c>
      <c r="P1011" s="2" t="n">
        <v>0.751551667</v>
      </c>
      <c r="Q1011" s="2" t="n">
        <v>0.002742965</v>
      </c>
      <c r="R1011" s="2" t="s">
        <v>701</v>
      </c>
      <c r="S1011" s="2" t="n">
        <v>18425474</v>
      </c>
      <c r="T1011" s="2" t="n">
        <v>0.59861873</v>
      </c>
      <c r="U1011" s="2" t="n">
        <v>0.763372092</v>
      </c>
      <c r="V1011" s="2" t="n">
        <v>-0.164753362</v>
      </c>
      <c r="W1011" s="2" t="n">
        <v>0.070316846</v>
      </c>
      <c r="X1011" s="2" t="n">
        <v>-2.343014093</v>
      </c>
      <c r="Y1011" s="2" t="n">
        <v>0.051547383</v>
      </c>
      <c r="Z1011" s="2" t="n">
        <v>0.06753491</v>
      </c>
      <c r="AA1011" s="2" t="n">
        <v>0.019128661</v>
      </c>
      <c r="AB1011" s="2" t="n">
        <v>0.248862304</v>
      </c>
      <c r="AC1011" s="2" t="n">
        <v>149713551</v>
      </c>
      <c r="AD1011" s="2" t="s">
        <v>1328</v>
      </c>
      <c r="AE1011" s="2" t="n">
        <v>-334</v>
      </c>
      <c r="AF1011" s="2" t="s">
        <v>1329</v>
      </c>
      <c r="AG1011" s="2" t="s">
        <v>1327</v>
      </c>
    </row>
    <row r="1012" customFormat="false" ht="16" hidden="false" customHeight="false" outlineLevel="0" collapsed="false">
      <c r="A1012" s="2" t="s">
        <v>630</v>
      </c>
      <c r="B1012" s="2" t="n">
        <v>149713561</v>
      </c>
      <c r="C1012" s="2" t="n">
        <v>149713562</v>
      </c>
      <c r="D1012" s="2" t="n">
        <v>0.95</v>
      </c>
      <c r="E1012" s="2" t="n">
        <v>0.5</v>
      </c>
      <c r="F1012" s="2" t="n">
        <v>0.3077</v>
      </c>
      <c r="G1012" s="2" t="n">
        <v>0.8125</v>
      </c>
      <c r="H1012" s="2" t="n">
        <v>0.8824</v>
      </c>
      <c r="I1012" s="2" t="n">
        <v>0.8</v>
      </c>
      <c r="J1012" s="2" t="s">
        <v>1326</v>
      </c>
      <c r="K1012" s="2" t="n">
        <v>-0.164753362</v>
      </c>
      <c r="L1012" s="2" t="n">
        <v>0.057060026</v>
      </c>
      <c r="M1012" s="2" t="s">
        <v>1327</v>
      </c>
      <c r="N1012" s="2" t="n">
        <v>4.046689011</v>
      </c>
      <c r="O1012" s="2" t="n">
        <v>2.40358915</v>
      </c>
      <c r="P1012" s="2" t="n">
        <v>0.751551667</v>
      </c>
      <c r="Q1012" s="2" t="n">
        <v>0.002742965</v>
      </c>
      <c r="R1012" s="2" t="s">
        <v>701</v>
      </c>
      <c r="S1012" s="2" t="n">
        <v>18425475</v>
      </c>
      <c r="T1012" s="2" t="n">
        <v>0.59861873</v>
      </c>
      <c r="U1012" s="2" t="n">
        <v>0.763372092</v>
      </c>
      <c r="V1012" s="2" t="n">
        <v>-0.164753362</v>
      </c>
      <c r="W1012" s="2" t="n">
        <v>0.057060026</v>
      </c>
      <c r="X1012" s="2" t="n">
        <v>-2.887369199</v>
      </c>
      <c r="Y1012" s="2" t="n">
        <v>0.226149953</v>
      </c>
      <c r="Z1012" s="2" t="n">
        <v>0.059994087</v>
      </c>
      <c r="AA1012" s="2" t="n">
        <v>0.003884781</v>
      </c>
      <c r="AB1012" s="2" t="n">
        <v>0.090051893</v>
      </c>
      <c r="AC1012" s="2" t="n">
        <v>149713562</v>
      </c>
      <c r="AD1012" s="2" t="s">
        <v>1328</v>
      </c>
      <c r="AE1012" s="2" t="n">
        <v>-345</v>
      </c>
      <c r="AF1012" s="2" t="s">
        <v>1329</v>
      </c>
      <c r="AG1012" s="2" t="s">
        <v>1327</v>
      </c>
    </row>
    <row r="1013" customFormat="false" ht="16" hidden="false" customHeight="false" outlineLevel="0" collapsed="false">
      <c r="A1013" s="2" t="s">
        <v>630</v>
      </c>
      <c r="B1013" s="2" t="n">
        <v>25390340</v>
      </c>
      <c r="C1013" s="2" t="n">
        <v>25390341</v>
      </c>
      <c r="D1013" s="2" t="n">
        <v>1</v>
      </c>
      <c r="E1013" s="2" t="n">
        <v>0.75</v>
      </c>
      <c r="F1013" s="2" t="n">
        <v>0.8182</v>
      </c>
      <c r="G1013" s="2" t="n">
        <v>0</v>
      </c>
      <c r="H1013" s="2" t="n">
        <v>1</v>
      </c>
      <c r="I1013" s="2" t="n">
        <v>1</v>
      </c>
      <c r="J1013" s="2" t="s">
        <v>1330</v>
      </c>
      <c r="K1013" s="2" t="n">
        <v>-0.158545253</v>
      </c>
      <c r="L1013" s="2" t="n">
        <v>0.109137764</v>
      </c>
      <c r="M1013" s="2" t="s">
        <v>1331</v>
      </c>
      <c r="N1013" s="2" t="n">
        <v>4.120411126</v>
      </c>
      <c r="O1013" s="2" t="n">
        <v>2.088086182</v>
      </c>
      <c r="P1013" s="2" t="n">
        <v>0.980607036</v>
      </c>
      <c r="Q1013" s="3" t="n">
        <v>1.23E-012</v>
      </c>
      <c r="R1013" s="2" t="s">
        <v>701</v>
      </c>
      <c r="S1013" s="2" t="n">
        <v>17585480</v>
      </c>
      <c r="T1013" s="2" t="n">
        <v>0.83228198</v>
      </c>
      <c r="U1013" s="2" t="n">
        <v>0.990827233</v>
      </c>
      <c r="V1013" s="2" t="n">
        <v>-0.158545253</v>
      </c>
      <c r="W1013" s="2" t="n">
        <v>0.109137764</v>
      </c>
      <c r="X1013" s="2" t="n">
        <v>-1.452707544</v>
      </c>
      <c r="Y1013" s="2" t="n">
        <v>0.072079273</v>
      </c>
      <c r="Z1013" s="2" t="n">
        <v>0.075946506</v>
      </c>
      <c r="AA1013" s="2" t="n">
        <v>0.146304972</v>
      </c>
      <c r="AB1013" s="2" t="n">
        <v>0.68040754</v>
      </c>
      <c r="AC1013" s="2" t="n">
        <v>25390341</v>
      </c>
      <c r="AD1013" s="2" t="s">
        <v>1332</v>
      </c>
      <c r="AE1013" s="2" t="n">
        <v>-83</v>
      </c>
      <c r="AF1013" s="2" t="s">
        <v>1333</v>
      </c>
      <c r="AG1013" s="2" t="s">
        <v>1331</v>
      </c>
    </row>
    <row r="1014" customFormat="false" ht="16" hidden="false" customHeight="false" outlineLevel="0" collapsed="false">
      <c r="A1014" s="2" t="s">
        <v>630</v>
      </c>
      <c r="B1014" s="2" t="n">
        <v>40925223</v>
      </c>
      <c r="C1014" s="2" t="n">
        <v>40925224</v>
      </c>
      <c r="D1014" s="2" t="n">
        <v>0.449</v>
      </c>
      <c r="E1014" s="2" t="n">
        <v>1</v>
      </c>
      <c r="F1014" s="2" t="n">
        <v>0.7143</v>
      </c>
      <c r="G1014" s="2" t="n">
        <v>0.9091</v>
      </c>
      <c r="H1014" s="2" t="n">
        <v>0.4545</v>
      </c>
      <c r="I1014" s="2" t="n">
        <v>1</v>
      </c>
      <c r="J1014" s="2" t="s">
        <v>1334</v>
      </c>
      <c r="K1014" s="2" t="n">
        <v>-0.148834394</v>
      </c>
      <c r="L1014" s="2" t="n">
        <v>0.085644622</v>
      </c>
      <c r="M1014" s="2" t="s">
        <v>1335</v>
      </c>
      <c r="N1014" s="2" t="n">
        <v>31.34406043</v>
      </c>
      <c r="O1014" s="2" t="n">
        <v>20.87386809</v>
      </c>
      <c r="P1014" s="2" t="n">
        <v>0.586494117</v>
      </c>
      <c r="Q1014" s="3" t="n">
        <v>9.17E-015</v>
      </c>
      <c r="R1014" s="2" t="s">
        <v>701</v>
      </c>
      <c r="S1014" s="2" t="n">
        <v>17677701</v>
      </c>
      <c r="T1014" s="2" t="n">
        <v>0.81960318</v>
      </c>
      <c r="U1014" s="2" t="n">
        <v>0.968437574</v>
      </c>
      <c r="V1014" s="2" t="n">
        <v>-0.148834394</v>
      </c>
      <c r="W1014" s="2" t="n">
        <v>0.085644622</v>
      </c>
      <c r="X1014" s="2" t="n">
        <v>-1.737813654</v>
      </c>
      <c r="Y1014" s="2" t="n">
        <v>0.233096996</v>
      </c>
      <c r="Z1014" s="2" t="n">
        <v>0.056158411</v>
      </c>
      <c r="AA1014" s="2" t="n">
        <v>0.082243654</v>
      </c>
      <c r="AB1014" s="2" t="n">
        <v>0.53672725</v>
      </c>
      <c r="AC1014" s="2" t="n">
        <v>40925224</v>
      </c>
      <c r="AD1014" s="2" t="s">
        <v>1336</v>
      </c>
      <c r="AE1014" s="2" t="n">
        <v>-671</v>
      </c>
      <c r="AF1014" s="2" t="s">
        <v>1337</v>
      </c>
      <c r="AG1014" s="2" t="s">
        <v>1335</v>
      </c>
    </row>
    <row r="1015" customFormat="false" ht="16" hidden="false" customHeight="false" outlineLevel="0" collapsed="false">
      <c r="A1015" s="2" t="s">
        <v>630</v>
      </c>
      <c r="B1015" s="2" t="n">
        <v>40925423</v>
      </c>
      <c r="C1015" s="2" t="n">
        <v>40925424</v>
      </c>
      <c r="D1015" s="2" t="n">
        <v>0.4</v>
      </c>
      <c r="E1015" s="2" t="n">
        <v>0.625</v>
      </c>
      <c r="F1015" s="2" t="n">
        <v>0.8667</v>
      </c>
      <c r="G1015" s="2" t="n">
        <v>0.8</v>
      </c>
      <c r="H1015" s="2" t="n">
        <v>0.4</v>
      </c>
      <c r="I1015" s="2" t="n">
        <v>1</v>
      </c>
      <c r="J1015" s="2" t="s">
        <v>1334</v>
      </c>
      <c r="K1015" s="2" t="n">
        <v>-0.148834394</v>
      </c>
      <c r="L1015" s="2" t="n">
        <v>0.057357387</v>
      </c>
      <c r="M1015" s="2" t="s">
        <v>1335</v>
      </c>
      <c r="N1015" s="2" t="n">
        <v>31.34406043</v>
      </c>
      <c r="O1015" s="2" t="n">
        <v>20.87386809</v>
      </c>
      <c r="P1015" s="2" t="n">
        <v>0.586494117</v>
      </c>
      <c r="Q1015" s="3" t="n">
        <v>9.17E-015</v>
      </c>
      <c r="R1015" s="2" t="s">
        <v>701</v>
      </c>
      <c r="S1015" s="2" t="n">
        <v>17677704</v>
      </c>
      <c r="T1015" s="2" t="n">
        <v>0.81960318</v>
      </c>
      <c r="U1015" s="2" t="n">
        <v>0.968437574</v>
      </c>
      <c r="V1015" s="2" t="n">
        <v>-0.148834394</v>
      </c>
      <c r="W1015" s="2" t="n">
        <v>0.057357387</v>
      </c>
      <c r="X1015" s="2" t="n">
        <v>-2.594860091</v>
      </c>
      <c r="Y1015" s="2" t="n">
        <v>0.062501247</v>
      </c>
      <c r="Z1015" s="2" t="n">
        <v>0.077018986</v>
      </c>
      <c r="AA1015" s="2" t="n">
        <v>0.009462943</v>
      </c>
      <c r="AB1015" s="2" t="n">
        <v>0.161673617</v>
      </c>
      <c r="AC1015" s="2" t="n">
        <v>40925424</v>
      </c>
      <c r="AD1015" s="2" t="s">
        <v>1336</v>
      </c>
      <c r="AE1015" s="2" t="n">
        <v>-471</v>
      </c>
      <c r="AF1015" s="2" t="s">
        <v>1337</v>
      </c>
      <c r="AG1015" s="2" t="s">
        <v>1335</v>
      </c>
    </row>
    <row r="1016" customFormat="false" ht="16" hidden="false" customHeight="false" outlineLevel="0" collapsed="false">
      <c r="A1016" s="2" t="s">
        <v>630</v>
      </c>
      <c r="B1016" s="2" t="n">
        <v>40925429</v>
      </c>
      <c r="C1016" s="2" t="n">
        <v>40925430</v>
      </c>
      <c r="D1016" s="2" t="n">
        <v>0.5</v>
      </c>
      <c r="E1016" s="2" t="n">
        <v>1</v>
      </c>
      <c r="F1016" s="2" t="n">
        <v>0.8667</v>
      </c>
      <c r="G1016" s="2" t="n">
        <v>0.913</v>
      </c>
      <c r="H1016" s="2" t="n">
        <v>1</v>
      </c>
      <c r="I1016" s="2" t="n">
        <v>1</v>
      </c>
      <c r="J1016" s="2" t="s">
        <v>1334</v>
      </c>
      <c r="K1016" s="2" t="n">
        <v>-0.148834394</v>
      </c>
      <c r="L1016" s="2" t="n">
        <v>0.050243297</v>
      </c>
      <c r="M1016" s="2" t="s">
        <v>1335</v>
      </c>
      <c r="N1016" s="2" t="n">
        <v>31.34406043</v>
      </c>
      <c r="O1016" s="2" t="n">
        <v>20.87386809</v>
      </c>
      <c r="P1016" s="2" t="n">
        <v>0.586494117</v>
      </c>
      <c r="Q1016" s="3" t="n">
        <v>9.17E-015</v>
      </c>
      <c r="R1016" s="2" t="s">
        <v>701</v>
      </c>
      <c r="S1016" s="2" t="n">
        <v>17677705</v>
      </c>
      <c r="T1016" s="2" t="n">
        <v>0.81960318</v>
      </c>
      <c r="U1016" s="2" t="n">
        <v>0.968437574</v>
      </c>
      <c r="V1016" s="2" t="n">
        <v>-0.148834394</v>
      </c>
      <c r="W1016" s="2" t="n">
        <v>0.050243297</v>
      </c>
      <c r="X1016" s="2" t="n">
        <v>-2.962273664</v>
      </c>
      <c r="Y1016" s="2" t="n">
        <v>0.172159784</v>
      </c>
      <c r="Z1016" s="2" t="n">
        <v>0.077629565</v>
      </c>
      <c r="AA1016" s="2" t="n">
        <v>0.003053762</v>
      </c>
      <c r="AB1016" s="2" t="n">
        <v>0.076390769</v>
      </c>
      <c r="AC1016" s="2" t="n">
        <v>40925430</v>
      </c>
      <c r="AD1016" s="2" t="s">
        <v>1336</v>
      </c>
      <c r="AE1016" s="2" t="n">
        <v>-465</v>
      </c>
      <c r="AF1016" s="2" t="s">
        <v>1337</v>
      </c>
      <c r="AG1016" s="2" t="s">
        <v>1335</v>
      </c>
    </row>
    <row r="1017" customFormat="false" ht="16" hidden="false" customHeight="false" outlineLevel="0" collapsed="false">
      <c r="A1017" s="2" t="s">
        <v>630</v>
      </c>
      <c r="B1017" s="2" t="n">
        <v>40925449</v>
      </c>
      <c r="C1017" s="2" t="n">
        <v>40925450</v>
      </c>
      <c r="D1017" s="2" t="n">
        <v>0.8333</v>
      </c>
      <c r="E1017" s="2" t="n">
        <v>0.9167</v>
      </c>
      <c r="F1017" s="2" t="n">
        <v>0.6667</v>
      </c>
      <c r="G1017" s="2" t="n">
        <v>1</v>
      </c>
      <c r="H1017" s="2" t="n">
        <v>0.5</v>
      </c>
      <c r="I1017" s="2" t="n">
        <v>1</v>
      </c>
      <c r="J1017" s="2" t="s">
        <v>1334</v>
      </c>
      <c r="K1017" s="2" t="n">
        <v>-0.148834394</v>
      </c>
      <c r="L1017" s="2" t="n">
        <v>0.049333135</v>
      </c>
      <c r="M1017" s="2" t="s">
        <v>1335</v>
      </c>
      <c r="N1017" s="2" t="n">
        <v>31.34406043</v>
      </c>
      <c r="O1017" s="2" t="n">
        <v>20.87386809</v>
      </c>
      <c r="P1017" s="2" t="n">
        <v>0.586494117</v>
      </c>
      <c r="Q1017" s="3" t="n">
        <v>9.17E-015</v>
      </c>
      <c r="R1017" s="2" t="s">
        <v>701</v>
      </c>
      <c r="S1017" s="2" t="n">
        <v>17677706</v>
      </c>
      <c r="T1017" s="2" t="n">
        <v>0.81960318</v>
      </c>
      <c r="U1017" s="2" t="n">
        <v>0.968437574</v>
      </c>
      <c r="V1017" s="2" t="n">
        <v>-0.148834394</v>
      </c>
      <c r="W1017" s="2" t="n">
        <v>0.049333135</v>
      </c>
      <c r="X1017" s="2" t="n">
        <v>-3.016925501</v>
      </c>
      <c r="Y1017" s="2" t="n">
        <v>0.220232619</v>
      </c>
      <c r="Z1017" s="2" t="n">
        <v>0.078234515</v>
      </c>
      <c r="AA1017" s="2" t="n">
        <v>0.002553526</v>
      </c>
      <c r="AB1017" s="2" t="n">
        <v>0.067510811</v>
      </c>
      <c r="AC1017" s="2" t="n">
        <v>40925450</v>
      </c>
      <c r="AD1017" s="2" t="s">
        <v>1336</v>
      </c>
      <c r="AE1017" s="2" t="n">
        <v>-445</v>
      </c>
      <c r="AF1017" s="2" t="s">
        <v>1337</v>
      </c>
      <c r="AG1017" s="2" t="s">
        <v>1335</v>
      </c>
    </row>
    <row r="1018" customFormat="false" ht="16" hidden="false" customHeight="false" outlineLevel="0" collapsed="false">
      <c r="A1018" s="2" t="s">
        <v>630</v>
      </c>
      <c r="B1018" s="2" t="n">
        <v>40925452</v>
      </c>
      <c r="C1018" s="2" t="n">
        <v>40925453</v>
      </c>
      <c r="D1018" s="2" t="n">
        <v>0.1983</v>
      </c>
      <c r="E1018" s="2" t="n">
        <v>0.8571</v>
      </c>
      <c r="F1018" s="2" t="n">
        <v>1</v>
      </c>
      <c r="G1018" s="2" t="n">
        <v>0.7333</v>
      </c>
      <c r="H1018" s="2" t="n">
        <v>0.5556</v>
      </c>
      <c r="I1018" s="2" t="n">
        <v>1</v>
      </c>
      <c r="J1018" s="2" t="s">
        <v>1334</v>
      </c>
      <c r="K1018" s="2" t="n">
        <v>-0.148834394</v>
      </c>
      <c r="L1018" s="2" t="n">
        <v>0.062190565</v>
      </c>
      <c r="M1018" s="2" t="s">
        <v>1335</v>
      </c>
      <c r="N1018" s="2" t="n">
        <v>31.34406043</v>
      </c>
      <c r="O1018" s="2" t="n">
        <v>20.87386809</v>
      </c>
      <c r="P1018" s="2" t="n">
        <v>0.586494117</v>
      </c>
      <c r="Q1018" s="3" t="n">
        <v>9.17E-015</v>
      </c>
      <c r="R1018" s="2" t="s">
        <v>701</v>
      </c>
      <c r="S1018" s="2" t="n">
        <v>17677708</v>
      </c>
      <c r="T1018" s="2" t="n">
        <v>0.81960318</v>
      </c>
      <c r="U1018" s="2" t="n">
        <v>0.968437574</v>
      </c>
      <c r="V1018" s="2" t="n">
        <v>-0.148834394</v>
      </c>
      <c r="W1018" s="2" t="n">
        <v>0.062190565</v>
      </c>
      <c r="X1018" s="2" t="n">
        <v>-2.393198937</v>
      </c>
      <c r="Y1018" s="2" t="n">
        <v>0.068676781</v>
      </c>
      <c r="Z1018" s="2" t="n">
        <v>0.079452207</v>
      </c>
      <c r="AA1018" s="2" t="n">
        <v>0.016702182</v>
      </c>
      <c r="AB1018" s="2" t="n">
        <v>0.229568439</v>
      </c>
      <c r="AC1018" s="2" t="n">
        <v>40925453</v>
      </c>
      <c r="AD1018" s="2" t="s">
        <v>1336</v>
      </c>
      <c r="AE1018" s="2" t="n">
        <v>-442</v>
      </c>
      <c r="AF1018" s="2" t="s">
        <v>1337</v>
      </c>
      <c r="AG1018" s="2" t="s">
        <v>1335</v>
      </c>
    </row>
    <row r="1019" customFormat="false" ht="16" hidden="false" customHeight="false" outlineLevel="0" collapsed="false">
      <c r="A1019" s="2" t="s">
        <v>630</v>
      </c>
      <c r="B1019" s="2" t="n">
        <v>44430415</v>
      </c>
      <c r="C1019" s="2" t="n">
        <v>44430416</v>
      </c>
      <c r="D1019" s="2" t="n">
        <v>0.7</v>
      </c>
      <c r="E1019" s="2" t="n">
        <v>0.8333</v>
      </c>
      <c r="F1019" s="2" t="n">
        <v>0.7083</v>
      </c>
      <c r="G1019" s="2" t="n">
        <v>0.375</v>
      </c>
      <c r="H1019" s="2" t="n">
        <v>0.6429</v>
      </c>
      <c r="I1019" s="2" t="n">
        <v>0.8</v>
      </c>
      <c r="J1019" s="2" t="s">
        <v>1338</v>
      </c>
      <c r="K1019" s="2" t="n">
        <v>-0.112500974</v>
      </c>
      <c r="L1019" s="2" t="n">
        <v>0.08586733</v>
      </c>
      <c r="M1019" s="2" t="s">
        <v>1339</v>
      </c>
      <c r="N1019" s="2" t="n">
        <v>6.696441096</v>
      </c>
      <c r="O1019" s="2" t="n">
        <v>3.660866158</v>
      </c>
      <c r="P1019" s="2" t="n">
        <v>0.871209532</v>
      </c>
      <c r="Q1019" s="3" t="n">
        <v>2.98E-006</v>
      </c>
      <c r="R1019" s="2" t="s">
        <v>701</v>
      </c>
      <c r="S1019" s="2" t="n">
        <v>17697537</v>
      </c>
      <c r="T1019" s="2" t="n">
        <v>0.651958103</v>
      </c>
      <c r="U1019" s="2" t="n">
        <v>0.764459077</v>
      </c>
      <c r="V1019" s="2" t="n">
        <v>-0.112500974</v>
      </c>
      <c r="W1019" s="2" t="n">
        <v>0.08586733</v>
      </c>
      <c r="X1019" s="2" t="n">
        <v>-1.310172032</v>
      </c>
      <c r="Y1019" s="2" t="n">
        <v>0.044300867</v>
      </c>
      <c r="Z1019" s="2" t="n">
        <v>0.046858929</v>
      </c>
      <c r="AA1019" s="2" t="n">
        <v>0.190137645</v>
      </c>
      <c r="AB1019" s="2" t="n">
        <v>0.745555343</v>
      </c>
      <c r="AC1019" s="2" t="n">
        <v>44430416</v>
      </c>
      <c r="AD1019" s="2" t="s">
        <v>1340</v>
      </c>
      <c r="AE1019" s="2" t="n">
        <v>-999</v>
      </c>
      <c r="AF1019" s="2" t="s">
        <v>1341</v>
      </c>
      <c r="AH1019" s="2" t="s">
        <v>1342</v>
      </c>
    </row>
    <row r="1020" customFormat="false" ht="16" hidden="false" customHeight="false" outlineLevel="0" collapsed="false">
      <c r="A1020" s="2" t="s">
        <v>630</v>
      </c>
      <c r="B1020" s="2" t="n">
        <v>49291251</v>
      </c>
      <c r="C1020" s="2" t="n">
        <v>49291252</v>
      </c>
      <c r="D1020" s="2" t="n">
        <v>1</v>
      </c>
      <c r="E1020" s="2" t="n">
        <v>1</v>
      </c>
      <c r="F1020" s="2" t="n">
        <v>1</v>
      </c>
      <c r="G1020" s="2" t="n">
        <v>0.9412</v>
      </c>
      <c r="H1020" s="2" t="n">
        <v>0.7059</v>
      </c>
      <c r="I1020" s="2" t="n">
        <v>0.5</v>
      </c>
      <c r="J1020" s="2" t="s">
        <v>1343</v>
      </c>
      <c r="K1020" s="2" t="n">
        <v>-0.10521109</v>
      </c>
      <c r="L1020" s="2" t="n">
        <v>0.074416183</v>
      </c>
      <c r="M1020" s="2" t="s">
        <v>1344</v>
      </c>
      <c r="N1020" s="2" t="n">
        <v>14.06008643</v>
      </c>
      <c r="O1020" s="2" t="n">
        <v>8.412835486</v>
      </c>
      <c r="P1020" s="2" t="n">
        <v>0.740941426</v>
      </c>
      <c r="Q1020" s="2" t="n">
        <v>0.003579693</v>
      </c>
      <c r="R1020" s="2" t="s">
        <v>701</v>
      </c>
      <c r="S1020" s="2" t="n">
        <v>17752986</v>
      </c>
      <c r="T1020" s="2" t="n">
        <v>0.398003349</v>
      </c>
      <c r="U1020" s="2" t="n">
        <v>0.503214438</v>
      </c>
      <c r="V1020" s="2" t="n">
        <v>-0.10521109</v>
      </c>
      <c r="W1020" s="2" t="n">
        <v>0.074416183</v>
      </c>
      <c r="X1020" s="2" t="n">
        <v>-1.413820024</v>
      </c>
      <c r="Y1020" s="2" t="n">
        <v>0.044070301</v>
      </c>
      <c r="Z1020" s="2" t="n">
        <v>0.05262575</v>
      </c>
      <c r="AA1020" s="2" t="n">
        <v>0.157414753</v>
      </c>
      <c r="AB1020" s="2" t="n">
        <v>0.698815353</v>
      </c>
      <c r="AC1020" s="2" t="n">
        <v>49291252</v>
      </c>
      <c r="AD1020" s="2" t="s">
        <v>1345</v>
      </c>
      <c r="AE1020" s="2" t="n">
        <v>-468</v>
      </c>
      <c r="AF1020" s="2" t="s">
        <v>1346</v>
      </c>
      <c r="AG1020" s="2" t="s">
        <v>1344</v>
      </c>
    </row>
    <row r="1021" customFormat="false" ht="16" hidden="false" customHeight="false" outlineLevel="0" collapsed="false">
      <c r="A1021" s="2" t="s">
        <v>630</v>
      </c>
      <c r="B1021" s="2" t="n">
        <v>49291254</v>
      </c>
      <c r="C1021" s="2" t="n">
        <v>49291255</v>
      </c>
      <c r="D1021" s="2" t="n">
        <v>1</v>
      </c>
      <c r="E1021" s="2" t="n">
        <v>0.8462</v>
      </c>
      <c r="F1021" s="2" t="n">
        <v>0.8824</v>
      </c>
      <c r="G1021" s="2" t="n">
        <v>0.8571</v>
      </c>
      <c r="H1021" s="2" t="n">
        <v>0.875</v>
      </c>
      <c r="I1021" s="2" t="n">
        <v>0.4</v>
      </c>
      <c r="J1021" s="2" t="s">
        <v>1343</v>
      </c>
      <c r="K1021" s="2" t="n">
        <v>-0.10521109</v>
      </c>
      <c r="L1021" s="2" t="n">
        <v>0.059550602</v>
      </c>
      <c r="M1021" s="2" t="s">
        <v>1344</v>
      </c>
      <c r="N1021" s="2" t="n">
        <v>14.06008643</v>
      </c>
      <c r="O1021" s="2" t="n">
        <v>8.412835486</v>
      </c>
      <c r="P1021" s="2" t="n">
        <v>0.740941426</v>
      </c>
      <c r="Q1021" s="2" t="n">
        <v>0.003579693</v>
      </c>
      <c r="R1021" s="2" t="s">
        <v>701</v>
      </c>
      <c r="S1021" s="2" t="n">
        <v>17752987</v>
      </c>
      <c r="T1021" s="2" t="n">
        <v>0.398003349</v>
      </c>
      <c r="U1021" s="2" t="n">
        <v>0.503214438</v>
      </c>
      <c r="V1021" s="2" t="n">
        <v>-0.10521109</v>
      </c>
      <c r="W1021" s="2" t="n">
        <v>0.059550602</v>
      </c>
      <c r="X1021" s="2" t="n">
        <v>-1.766751055</v>
      </c>
      <c r="Y1021" s="2" t="n">
        <v>0.11509545</v>
      </c>
      <c r="Z1021" s="2" t="n">
        <v>0.153674485</v>
      </c>
      <c r="AA1021" s="2" t="n">
        <v>0.077269929</v>
      </c>
      <c r="AB1021" s="2" t="n">
        <v>0.521781232</v>
      </c>
      <c r="AC1021" s="2" t="n">
        <v>49291255</v>
      </c>
      <c r="AD1021" s="2" t="s">
        <v>1345</v>
      </c>
      <c r="AE1021" s="2" t="n">
        <v>-471</v>
      </c>
      <c r="AF1021" s="2" t="s">
        <v>1346</v>
      </c>
      <c r="AG1021" s="2" t="s">
        <v>1344</v>
      </c>
    </row>
    <row r="1022" customFormat="false" ht="16" hidden="false" customHeight="false" outlineLevel="0" collapsed="false">
      <c r="A1022" s="2" t="s">
        <v>630</v>
      </c>
      <c r="B1022" s="2" t="n">
        <v>49291259</v>
      </c>
      <c r="C1022" s="2" t="n">
        <v>49291260</v>
      </c>
      <c r="D1022" s="2" t="n">
        <v>0.8947</v>
      </c>
      <c r="E1022" s="2" t="n">
        <v>1</v>
      </c>
      <c r="F1022" s="2" t="n">
        <v>0.9091</v>
      </c>
      <c r="G1022" s="2" t="n">
        <v>0.9231</v>
      </c>
      <c r="H1022" s="2" t="n">
        <v>1</v>
      </c>
      <c r="I1022" s="2" t="n">
        <v>0.2857</v>
      </c>
      <c r="J1022" s="2" t="s">
        <v>1343</v>
      </c>
      <c r="K1022" s="2" t="n">
        <v>-0.10521109</v>
      </c>
      <c r="L1022" s="2" t="n">
        <v>0.065155605</v>
      </c>
      <c r="M1022" s="2" t="s">
        <v>1344</v>
      </c>
      <c r="N1022" s="2" t="n">
        <v>14.06008643</v>
      </c>
      <c r="O1022" s="2" t="n">
        <v>8.412835486</v>
      </c>
      <c r="P1022" s="2" t="n">
        <v>0.740941426</v>
      </c>
      <c r="Q1022" s="2" t="n">
        <v>0.003579693</v>
      </c>
      <c r="R1022" s="2" t="s">
        <v>701</v>
      </c>
      <c r="S1022" s="2" t="n">
        <v>17752988</v>
      </c>
      <c r="T1022" s="2" t="n">
        <v>0.398003349</v>
      </c>
      <c r="U1022" s="2" t="n">
        <v>0.503214438</v>
      </c>
      <c r="V1022" s="2" t="n">
        <v>-0.10521109</v>
      </c>
      <c r="W1022" s="2" t="n">
        <v>0.065155605</v>
      </c>
      <c r="X1022" s="2" t="n">
        <v>-1.614766517</v>
      </c>
      <c r="Y1022" s="2" t="n">
        <v>0.10842082</v>
      </c>
      <c r="Z1022" s="2" t="n">
        <v>0.079196937</v>
      </c>
      <c r="AA1022" s="2" t="n">
        <v>0.106361267</v>
      </c>
      <c r="AB1022" s="2" t="n">
        <v>0.600018066</v>
      </c>
      <c r="AC1022" s="2" t="n">
        <v>49291260</v>
      </c>
      <c r="AD1022" s="2" t="s">
        <v>1345</v>
      </c>
      <c r="AE1022" s="2" t="n">
        <v>-476</v>
      </c>
      <c r="AF1022" s="2" t="s">
        <v>1346</v>
      </c>
      <c r="AG1022" s="2" t="s">
        <v>1344</v>
      </c>
    </row>
    <row r="1023" customFormat="false" ht="16" hidden="false" customHeight="false" outlineLevel="0" collapsed="false">
      <c r="A1023" s="2" t="s">
        <v>630</v>
      </c>
      <c r="B1023" s="2" t="n">
        <v>49291291</v>
      </c>
      <c r="C1023" s="2" t="n">
        <v>49291292</v>
      </c>
      <c r="D1023" s="2" t="n">
        <v>1</v>
      </c>
      <c r="E1023" s="2" t="n">
        <v>0.8889</v>
      </c>
      <c r="F1023" s="2" t="n">
        <v>0.8947</v>
      </c>
      <c r="G1023" s="2" t="n">
        <v>0.9286</v>
      </c>
      <c r="H1023" s="2" t="n">
        <v>0.8</v>
      </c>
      <c r="I1023" s="2" t="n">
        <v>0.6364</v>
      </c>
      <c r="J1023" s="2" t="s">
        <v>1343</v>
      </c>
      <c r="K1023" s="2" t="n">
        <v>-0.104097234</v>
      </c>
      <c r="L1023" s="2" t="n">
        <v>0.053217838</v>
      </c>
      <c r="M1023" s="2" t="s">
        <v>1344</v>
      </c>
      <c r="N1023" s="2" t="n">
        <v>14.06008643</v>
      </c>
      <c r="O1023" s="2" t="n">
        <v>8.412835486</v>
      </c>
      <c r="P1023" s="2" t="n">
        <v>0.740941426</v>
      </c>
      <c r="Q1023" s="2" t="n">
        <v>0.003579693</v>
      </c>
      <c r="R1023" s="2" t="s">
        <v>701</v>
      </c>
      <c r="S1023" s="2" t="n">
        <v>17752989</v>
      </c>
      <c r="T1023" s="2" t="n">
        <v>0.409085395</v>
      </c>
      <c r="U1023" s="2" t="n">
        <v>0.513182629</v>
      </c>
      <c r="V1023" s="2" t="n">
        <v>-0.104097234</v>
      </c>
      <c r="W1023" s="2" t="n">
        <v>0.053217838</v>
      </c>
      <c r="X1023" s="2" t="n">
        <v>-1.95605906</v>
      </c>
      <c r="Y1023" s="2" t="n">
        <v>0.209678118</v>
      </c>
      <c r="Z1023" s="2" t="n">
        <v>0.131648153</v>
      </c>
      <c r="AA1023" s="2" t="n">
        <v>0.050458197</v>
      </c>
      <c r="AB1023" s="2" t="n">
        <v>0.424534473</v>
      </c>
      <c r="AC1023" s="2" t="n">
        <v>49291292</v>
      </c>
      <c r="AD1023" s="2" t="s">
        <v>1345</v>
      </c>
      <c r="AE1023" s="2" t="n">
        <v>-508</v>
      </c>
      <c r="AF1023" s="2" t="s">
        <v>1346</v>
      </c>
      <c r="AG1023" s="2" t="s">
        <v>1344</v>
      </c>
    </row>
    <row r="1024" customFormat="false" ht="16" hidden="false" customHeight="false" outlineLevel="0" collapsed="false">
      <c r="A1024" s="2" t="s">
        <v>630</v>
      </c>
      <c r="B1024" s="2" t="n">
        <v>49291301</v>
      </c>
      <c r="C1024" s="2" t="n">
        <v>49291302</v>
      </c>
      <c r="D1024" s="2" t="n">
        <v>0.9</v>
      </c>
      <c r="E1024" s="2" t="n">
        <v>0.9545</v>
      </c>
      <c r="F1024" s="2" t="n">
        <v>0.9048</v>
      </c>
      <c r="G1024" s="2" t="n">
        <v>0.5455</v>
      </c>
      <c r="H1024" s="2" t="n">
        <v>0.8333</v>
      </c>
      <c r="I1024" s="2" t="n">
        <v>0.5714</v>
      </c>
      <c r="J1024" s="2" t="s">
        <v>1343</v>
      </c>
      <c r="K1024" s="2" t="n">
        <v>-0.104097234</v>
      </c>
      <c r="L1024" s="2" t="n">
        <v>0.060070766</v>
      </c>
      <c r="M1024" s="2" t="s">
        <v>1344</v>
      </c>
      <c r="N1024" s="2" t="n">
        <v>14.06008643</v>
      </c>
      <c r="O1024" s="2" t="n">
        <v>8.412835486</v>
      </c>
      <c r="P1024" s="2" t="n">
        <v>0.740941426</v>
      </c>
      <c r="Q1024" s="2" t="n">
        <v>0.003579693</v>
      </c>
      <c r="R1024" s="2" t="s">
        <v>701</v>
      </c>
      <c r="S1024" s="2" t="n">
        <v>17752990</v>
      </c>
      <c r="T1024" s="2" t="n">
        <v>0.409085395</v>
      </c>
      <c r="U1024" s="2" t="n">
        <v>0.513182629</v>
      </c>
      <c r="V1024" s="2" t="n">
        <v>-0.104097234</v>
      </c>
      <c r="W1024" s="2" t="n">
        <v>0.060070766</v>
      </c>
      <c r="X1024" s="2" t="n">
        <v>-1.732910038</v>
      </c>
      <c r="Y1024" s="2" t="n">
        <v>0.175340721</v>
      </c>
      <c r="Z1024" s="2" t="n">
        <v>0.05870128</v>
      </c>
      <c r="AA1024" s="2" t="n">
        <v>0.08311166</v>
      </c>
      <c r="AB1024" s="2" t="n">
        <v>0.539296957</v>
      </c>
      <c r="AC1024" s="2" t="n">
        <v>49291302</v>
      </c>
      <c r="AD1024" s="2" t="s">
        <v>1345</v>
      </c>
      <c r="AE1024" s="2" t="n">
        <v>-518</v>
      </c>
      <c r="AF1024" s="2" t="s">
        <v>1346</v>
      </c>
      <c r="AG1024" s="2" t="s">
        <v>1344</v>
      </c>
    </row>
    <row r="1025" customFormat="false" ht="16" hidden="false" customHeight="false" outlineLevel="0" collapsed="false">
      <c r="A1025" s="2" t="s">
        <v>630</v>
      </c>
      <c r="B1025" s="2" t="n">
        <v>49291317</v>
      </c>
      <c r="C1025" s="2" t="n">
        <v>49291318</v>
      </c>
      <c r="D1025" s="2" t="n">
        <v>1</v>
      </c>
      <c r="E1025" s="2" t="n">
        <v>1</v>
      </c>
      <c r="F1025" s="2" t="n">
        <v>0.9048</v>
      </c>
      <c r="G1025" s="2" t="n">
        <v>0.875</v>
      </c>
      <c r="H1025" s="2" t="n">
        <v>0.8333</v>
      </c>
      <c r="I1025" s="2" t="n">
        <v>0.6923</v>
      </c>
      <c r="J1025" s="2" t="s">
        <v>1343</v>
      </c>
      <c r="K1025" s="2" t="n">
        <v>-0.104097234</v>
      </c>
      <c r="L1025" s="2" t="n">
        <v>0.055357162</v>
      </c>
      <c r="M1025" s="2" t="s">
        <v>1344</v>
      </c>
      <c r="N1025" s="2" t="n">
        <v>14.06008643</v>
      </c>
      <c r="O1025" s="2" t="n">
        <v>8.412835486</v>
      </c>
      <c r="P1025" s="2" t="n">
        <v>0.740941426</v>
      </c>
      <c r="Q1025" s="2" t="n">
        <v>0.003579693</v>
      </c>
      <c r="R1025" s="2" t="s">
        <v>701</v>
      </c>
      <c r="S1025" s="2" t="n">
        <v>17752991</v>
      </c>
      <c r="T1025" s="2" t="n">
        <v>0.409085395</v>
      </c>
      <c r="U1025" s="2" t="n">
        <v>0.513182629</v>
      </c>
      <c r="V1025" s="2" t="n">
        <v>-0.104097234</v>
      </c>
      <c r="W1025" s="2" t="n">
        <v>0.055357162</v>
      </c>
      <c r="X1025" s="2" t="n">
        <v>-1.880465506</v>
      </c>
      <c r="Y1025" s="2" t="n">
        <v>0.104658734</v>
      </c>
      <c r="Z1025" s="2" t="n">
        <v>0.073090598</v>
      </c>
      <c r="AA1025" s="2" t="n">
        <v>0.060044663</v>
      </c>
      <c r="AB1025" s="2" t="n">
        <v>0.462907166</v>
      </c>
      <c r="AC1025" s="2" t="n">
        <v>49291318</v>
      </c>
      <c r="AD1025" s="2" t="s">
        <v>1345</v>
      </c>
      <c r="AE1025" s="2" t="n">
        <v>-534</v>
      </c>
      <c r="AF1025" s="2" t="s">
        <v>1346</v>
      </c>
      <c r="AG1025" s="2" t="s">
        <v>1344</v>
      </c>
    </row>
    <row r="1026" customFormat="false" ht="16" hidden="false" customHeight="false" outlineLevel="0" collapsed="false">
      <c r="A1026" s="2" t="s">
        <v>630</v>
      </c>
      <c r="B1026" s="2" t="n">
        <v>61926912</v>
      </c>
      <c r="C1026" s="2" t="n">
        <v>61926913</v>
      </c>
      <c r="D1026" s="2" t="n">
        <v>1</v>
      </c>
      <c r="E1026" s="2" t="n">
        <v>0.7143</v>
      </c>
      <c r="F1026" s="2" t="n">
        <v>0.9</v>
      </c>
      <c r="G1026" s="2" t="n">
        <v>1</v>
      </c>
      <c r="H1026" s="2" t="n">
        <v>0.6154</v>
      </c>
      <c r="I1026" s="2" t="n">
        <v>0.8333</v>
      </c>
      <c r="J1026" s="2" t="s">
        <v>1347</v>
      </c>
      <c r="K1026" s="2" t="n">
        <v>-0.181682051</v>
      </c>
      <c r="L1026" s="2" t="n">
        <v>0.104435329</v>
      </c>
      <c r="M1026" s="2" t="s">
        <v>1348</v>
      </c>
      <c r="N1026" s="2" t="n">
        <v>2.418448057</v>
      </c>
      <c r="O1026" s="2" t="n">
        <v>1.312173606</v>
      </c>
      <c r="P1026" s="2" t="n">
        <v>0.882122945</v>
      </c>
      <c r="Q1026" s="3" t="n">
        <v>1.85E-008</v>
      </c>
      <c r="R1026" s="2" t="s">
        <v>701</v>
      </c>
      <c r="S1026" s="2" t="n">
        <v>17857218</v>
      </c>
      <c r="T1026" s="2" t="n">
        <v>0.609546376</v>
      </c>
      <c r="U1026" s="2" t="n">
        <v>0.791228427</v>
      </c>
      <c r="V1026" s="2" t="n">
        <v>-0.181682051</v>
      </c>
      <c r="W1026" s="2" t="n">
        <v>0.104435329</v>
      </c>
      <c r="X1026" s="2" t="n">
        <v>-1.739660831</v>
      </c>
      <c r="Y1026" s="2" t="n">
        <v>0.190317268</v>
      </c>
      <c r="Z1026" s="2" t="n">
        <v>0.060222171</v>
      </c>
      <c r="AA1026" s="2" t="n">
        <v>0.081918591</v>
      </c>
      <c r="AB1026" s="2" t="n">
        <v>0.535767952</v>
      </c>
      <c r="AC1026" s="2" t="n">
        <v>61926913</v>
      </c>
      <c r="AD1026" s="2" t="s">
        <v>1349</v>
      </c>
      <c r="AE1026" s="2" t="n">
        <v>-985</v>
      </c>
      <c r="AF1026" s="2" t="s">
        <v>1350</v>
      </c>
      <c r="AG1026" s="2" t="s">
        <v>1348</v>
      </c>
      <c r="AH1026" s="2" t="s">
        <v>1351</v>
      </c>
    </row>
    <row r="1027" customFormat="false" ht="16" hidden="false" customHeight="false" outlineLevel="0" collapsed="false">
      <c r="A1027" s="2" t="s">
        <v>630</v>
      </c>
      <c r="B1027" s="2" t="n">
        <v>61926969</v>
      </c>
      <c r="C1027" s="2" t="n">
        <v>61926970</v>
      </c>
      <c r="D1027" s="2" t="n">
        <v>0.8824</v>
      </c>
      <c r="E1027" s="2" t="n">
        <v>0.3333</v>
      </c>
      <c r="F1027" s="2" t="n">
        <v>0.8947</v>
      </c>
      <c r="G1027" s="2" t="n">
        <v>1</v>
      </c>
      <c r="H1027" s="2" t="n">
        <v>0.7333</v>
      </c>
      <c r="I1027" s="2" t="n">
        <v>1</v>
      </c>
      <c r="J1027" s="2" t="s">
        <v>1347</v>
      </c>
      <c r="K1027" s="2" t="n">
        <v>-0.181682051</v>
      </c>
      <c r="L1027" s="2" t="n">
        <v>0.065712135</v>
      </c>
      <c r="M1027" s="2" t="s">
        <v>1348</v>
      </c>
      <c r="N1027" s="2" t="n">
        <v>2.418448057</v>
      </c>
      <c r="O1027" s="2" t="n">
        <v>1.312173606</v>
      </c>
      <c r="P1027" s="2" t="n">
        <v>0.882122945</v>
      </c>
      <c r="Q1027" s="3" t="n">
        <v>1.85E-008</v>
      </c>
      <c r="R1027" s="2" t="s">
        <v>701</v>
      </c>
      <c r="S1027" s="2" t="n">
        <v>17857219</v>
      </c>
      <c r="T1027" s="2" t="n">
        <v>0.609546376</v>
      </c>
      <c r="U1027" s="2" t="n">
        <v>0.791228427</v>
      </c>
      <c r="V1027" s="2" t="n">
        <v>-0.181682051</v>
      </c>
      <c r="W1027" s="2" t="n">
        <v>0.065712135</v>
      </c>
      <c r="X1027" s="2" t="n">
        <v>-2.764817342</v>
      </c>
      <c r="Y1027" s="2" t="n">
        <v>0.56349283</v>
      </c>
      <c r="Z1027" s="2" t="n">
        <v>0.335098407</v>
      </c>
      <c r="AA1027" s="2" t="n">
        <v>0.005695468</v>
      </c>
      <c r="AB1027" s="2" t="n">
        <v>0.116362794</v>
      </c>
      <c r="AC1027" s="2" t="n">
        <v>61926970</v>
      </c>
      <c r="AD1027" s="2" t="s">
        <v>1349</v>
      </c>
      <c r="AE1027" s="2" t="n">
        <v>-928</v>
      </c>
      <c r="AF1027" s="2" t="s">
        <v>1350</v>
      </c>
      <c r="AG1027" s="2" t="s">
        <v>1348</v>
      </c>
      <c r="AH1027" s="2" t="s">
        <v>1351</v>
      </c>
    </row>
    <row r="1028" customFormat="false" ht="16" hidden="false" customHeight="false" outlineLevel="0" collapsed="false">
      <c r="A1028" s="2" t="s">
        <v>630</v>
      </c>
      <c r="B1028" s="2" t="n">
        <v>67274316</v>
      </c>
      <c r="C1028" s="2" t="n">
        <v>67274317</v>
      </c>
      <c r="D1028" s="2" t="n">
        <v>0.85</v>
      </c>
      <c r="E1028" s="2" t="n">
        <v>0.9</v>
      </c>
      <c r="F1028" s="2" t="n">
        <v>1</v>
      </c>
      <c r="G1028" s="2" t="n">
        <v>0.7941</v>
      </c>
      <c r="H1028" s="2" t="n">
        <v>0.25</v>
      </c>
      <c r="I1028" s="2" t="n">
        <v>0.8</v>
      </c>
      <c r="J1028" s="2" t="s">
        <v>1352</v>
      </c>
      <c r="K1028" s="2" t="n">
        <v>-0.160874699</v>
      </c>
      <c r="L1028" s="2" t="n">
        <v>0.051253803</v>
      </c>
      <c r="M1028" s="2" t="s">
        <v>1353</v>
      </c>
      <c r="N1028" s="2" t="n">
        <v>96.91920708</v>
      </c>
      <c r="O1028" s="2" t="n">
        <v>44.18999692</v>
      </c>
      <c r="P1028" s="2" t="n">
        <v>1.133062771</v>
      </c>
      <c r="Q1028" s="3" t="n">
        <v>1.05E-051</v>
      </c>
      <c r="R1028" s="2" t="s">
        <v>701</v>
      </c>
      <c r="S1028" s="2" t="n">
        <v>17915503</v>
      </c>
      <c r="T1028" s="2" t="n">
        <v>0.774069142</v>
      </c>
      <c r="U1028" s="2" t="n">
        <v>0.934943841</v>
      </c>
      <c r="V1028" s="2" t="n">
        <v>-0.160874699</v>
      </c>
      <c r="W1028" s="2" t="n">
        <v>0.051253803</v>
      </c>
      <c r="X1028" s="2" t="n">
        <v>-3.138785614</v>
      </c>
      <c r="Y1028" s="2" t="n">
        <v>0.048535361</v>
      </c>
      <c r="Z1028" s="2" t="n">
        <v>0.081696912</v>
      </c>
      <c r="AA1028" s="2" t="n">
        <v>0.001696495</v>
      </c>
      <c r="AB1028" s="2" t="n">
        <v>0.050694056</v>
      </c>
      <c r="AC1028" s="2" t="n">
        <v>67274317</v>
      </c>
      <c r="AD1028" s="2" t="s">
        <v>1354</v>
      </c>
      <c r="AE1028" s="2" t="n">
        <v>-774</v>
      </c>
      <c r="AF1028" s="2" t="s">
        <v>1355</v>
      </c>
      <c r="AG1028" s="2" t="s">
        <v>1353</v>
      </c>
      <c r="AH1028" s="2" t="s">
        <v>1356</v>
      </c>
    </row>
    <row r="1029" customFormat="false" ht="16" hidden="false" customHeight="false" outlineLevel="0" collapsed="false">
      <c r="A1029" s="2" t="s">
        <v>630</v>
      </c>
      <c r="B1029" s="2" t="n">
        <v>67274495</v>
      </c>
      <c r="C1029" s="2" t="n">
        <v>67274496</v>
      </c>
      <c r="D1029" s="2" t="n">
        <v>0.8571</v>
      </c>
      <c r="E1029" s="2" t="n">
        <v>1</v>
      </c>
      <c r="F1029" s="2" t="n">
        <v>1</v>
      </c>
      <c r="G1029" s="2" t="n">
        <v>0.6667</v>
      </c>
      <c r="H1029" s="2" t="n">
        <v>0.7273</v>
      </c>
      <c r="I1029" s="2" t="n">
        <v>0.9</v>
      </c>
      <c r="J1029" s="2" t="s">
        <v>1352</v>
      </c>
      <c r="K1029" s="2" t="n">
        <v>-0.160874699</v>
      </c>
      <c r="L1029" s="2" t="n">
        <v>0.062918263</v>
      </c>
      <c r="M1029" s="2" t="s">
        <v>1353</v>
      </c>
      <c r="N1029" s="2" t="n">
        <v>96.91920708</v>
      </c>
      <c r="O1029" s="2" t="n">
        <v>44.18999692</v>
      </c>
      <c r="P1029" s="2" t="n">
        <v>1.133062771</v>
      </c>
      <c r="Q1029" s="3" t="n">
        <v>1.05E-051</v>
      </c>
      <c r="R1029" s="2" t="s">
        <v>701</v>
      </c>
      <c r="S1029" s="2" t="n">
        <v>17915504</v>
      </c>
      <c r="T1029" s="2" t="n">
        <v>0.774069142</v>
      </c>
      <c r="U1029" s="2" t="n">
        <v>0.934943841</v>
      </c>
      <c r="V1029" s="2" t="n">
        <v>-0.160874699</v>
      </c>
      <c r="W1029" s="2" t="n">
        <v>0.062918263</v>
      </c>
      <c r="X1029" s="2" t="n">
        <v>-2.556884008</v>
      </c>
      <c r="Y1029" s="2" t="n">
        <v>0.047388943</v>
      </c>
      <c r="Z1029" s="2" t="n">
        <v>0.053376805</v>
      </c>
      <c r="AA1029" s="2" t="n">
        <v>0.010561443</v>
      </c>
      <c r="AB1029" s="2" t="n">
        <v>0.173235032</v>
      </c>
      <c r="AC1029" s="2" t="n">
        <v>67274496</v>
      </c>
      <c r="AD1029" s="2" t="s">
        <v>1354</v>
      </c>
      <c r="AE1029" s="2" t="n">
        <v>-595</v>
      </c>
      <c r="AF1029" s="2" t="s">
        <v>1355</v>
      </c>
      <c r="AG1029" s="2" t="s">
        <v>1353</v>
      </c>
      <c r="AH1029" s="2" t="s">
        <v>1356</v>
      </c>
    </row>
    <row r="1030" customFormat="false" ht="16" hidden="false" customHeight="false" outlineLevel="0" collapsed="false">
      <c r="A1030" s="2" t="s">
        <v>630</v>
      </c>
      <c r="B1030" s="2" t="n">
        <v>67274529</v>
      </c>
      <c r="C1030" s="2" t="n">
        <v>67274530</v>
      </c>
      <c r="D1030" s="2" t="n">
        <v>1</v>
      </c>
      <c r="E1030" s="2" t="n">
        <v>0.8</v>
      </c>
      <c r="F1030" s="2" t="n">
        <v>1</v>
      </c>
      <c r="G1030" s="2" t="n">
        <v>0.65</v>
      </c>
      <c r="H1030" s="2" t="n">
        <v>0.7273</v>
      </c>
      <c r="I1030" s="2" t="n">
        <v>1</v>
      </c>
      <c r="J1030" s="2" t="s">
        <v>1352</v>
      </c>
      <c r="K1030" s="2" t="n">
        <v>-0.160874699</v>
      </c>
      <c r="L1030" s="2" t="n">
        <v>0.065093507</v>
      </c>
      <c r="M1030" s="2" t="s">
        <v>1353</v>
      </c>
      <c r="N1030" s="2" t="n">
        <v>96.91920708</v>
      </c>
      <c r="O1030" s="2" t="n">
        <v>44.18999692</v>
      </c>
      <c r="P1030" s="2" t="n">
        <v>1.133062771</v>
      </c>
      <c r="Q1030" s="3" t="n">
        <v>1.05E-051</v>
      </c>
      <c r="R1030" s="2" t="s">
        <v>701</v>
      </c>
      <c r="S1030" s="2" t="n">
        <v>17915506</v>
      </c>
      <c r="T1030" s="2" t="n">
        <v>0.774069142</v>
      </c>
      <c r="U1030" s="2" t="n">
        <v>0.934943841</v>
      </c>
      <c r="V1030" s="2" t="n">
        <v>-0.160874699</v>
      </c>
      <c r="W1030" s="2" t="n">
        <v>0.065093507</v>
      </c>
      <c r="X1030" s="2" t="n">
        <v>-2.471440028</v>
      </c>
      <c r="Y1030" s="2" t="n">
        <v>0.040013842</v>
      </c>
      <c r="Z1030" s="2" t="n">
        <v>0.069234262</v>
      </c>
      <c r="AA1030" s="2" t="n">
        <v>0.013457012</v>
      </c>
      <c r="AB1030" s="2" t="n">
        <v>0.201399487</v>
      </c>
      <c r="AC1030" s="2" t="n">
        <v>67274530</v>
      </c>
      <c r="AD1030" s="2" t="s">
        <v>1354</v>
      </c>
      <c r="AE1030" s="2" t="n">
        <v>-561</v>
      </c>
      <c r="AF1030" s="2" t="s">
        <v>1355</v>
      </c>
      <c r="AG1030" s="2" t="s">
        <v>1353</v>
      </c>
      <c r="AH1030" s="2" t="s">
        <v>1356</v>
      </c>
    </row>
    <row r="1031" customFormat="false" ht="16" hidden="false" customHeight="false" outlineLevel="0" collapsed="false">
      <c r="A1031" s="2" t="s">
        <v>630</v>
      </c>
      <c r="B1031" s="2" t="n">
        <v>70136833</v>
      </c>
      <c r="C1031" s="2" t="n">
        <v>70136834</v>
      </c>
      <c r="D1031" s="2" t="n">
        <v>0.6429</v>
      </c>
      <c r="E1031" s="2" t="n">
        <v>1</v>
      </c>
      <c r="F1031" s="2" t="n">
        <v>0.8571</v>
      </c>
      <c r="G1031" s="2" t="n">
        <v>0.9394</v>
      </c>
      <c r="H1031" s="2" t="n">
        <v>0.8235</v>
      </c>
      <c r="I1031" s="2" t="n">
        <v>0.8333</v>
      </c>
      <c r="J1031" s="2" t="s">
        <v>1357</v>
      </c>
      <c r="K1031" s="2" t="n">
        <v>-0.107524037</v>
      </c>
      <c r="L1031" s="2" t="n">
        <v>0.088325819</v>
      </c>
      <c r="M1031" s="2" t="s">
        <v>1358</v>
      </c>
      <c r="N1031" s="2" t="n">
        <v>5.017781951</v>
      </c>
      <c r="O1031" s="2" t="n">
        <v>2.059344285</v>
      </c>
      <c r="P1031" s="2" t="n">
        <v>1.284864737</v>
      </c>
      <c r="Q1031" s="3" t="n">
        <v>6.98E-014</v>
      </c>
      <c r="R1031" s="2" t="s">
        <v>701</v>
      </c>
      <c r="S1031" s="2" t="n">
        <v>17926555</v>
      </c>
      <c r="T1031" s="2" t="n">
        <v>0.59042339</v>
      </c>
      <c r="U1031" s="2" t="n">
        <v>0.697947427</v>
      </c>
      <c r="V1031" s="2" t="n">
        <v>-0.107524037</v>
      </c>
      <c r="W1031" s="2" t="n">
        <v>0.088325819</v>
      </c>
      <c r="X1031" s="2" t="n">
        <v>-1.217356803</v>
      </c>
      <c r="Y1031" s="2" t="n">
        <v>0.071684262</v>
      </c>
      <c r="Z1031" s="2" t="n">
        <v>0.072928299</v>
      </c>
      <c r="AA1031" s="2" t="n">
        <v>0.223468491</v>
      </c>
      <c r="AB1031" s="2" t="n">
        <v>0.784642911</v>
      </c>
      <c r="AC1031" s="2" t="n">
        <v>70136834</v>
      </c>
      <c r="AD1031" s="2" t="s">
        <v>1359</v>
      </c>
      <c r="AE1031" s="2" t="n">
        <v>-958</v>
      </c>
      <c r="AF1031" s="2" t="s">
        <v>1360</v>
      </c>
      <c r="AG1031" s="2" t="s">
        <v>1358</v>
      </c>
      <c r="AH1031" s="2" t="s">
        <v>1361</v>
      </c>
    </row>
    <row r="1032" customFormat="false" ht="16" hidden="false" customHeight="false" outlineLevel="0" collapsed="false">
      <c r="A1032" s="2" t="s">
        <v>630</v>
      </c>
      <c r="B1032" s="2" t="n">
        <v>70136838</v>
      </c>
      <c r="C1032" s="2" t="n">
        <v>70136839</v>
      </c>
      <c r="D1032" s="2" t="n">
        <v>0.7647</v>
      </c>
      <c r="E1032" s="2" t="n">
        <v>1</v>
      </c>
      <c r="F1032" s="2" t="n">
        <v>0.9</v>
      </c>
      <c r="G1032" s="2" t="n">
        <v>0.7778</v>
      </c>
      <c r="H1032" s="2" t="n">
        <v>0.8182</v>
      </c>
      <c r="I1032" s="2" t="n">
        <v>0.4615</v>
      </c>
      <c r="J1032" s="2" t="s">
        <v>1357</v>
      </c>
      <c r="K1032" s="2" t="n">
        <v>-0.107524037</v>
      </c>
      <c r="L1032" s="2" t="n">
        <v>0.091137459</v>
      </c>
      <c r="M1032" s="2" t="s">
        <v>1358</v>
      </c>
      <c r="N1032" s="2" t="n">
        <v>5.017781951</v>
      </c>
      <c r="O1032" s="2" t="n">
        <v>2.059344285</v>
      </c>
      <c r="P1032" s="2" t="n">
        <v>1.284864737</v>
      </c>
      <c r="Q1032" s="3" t="n">
        <v>6.98E-014</v>
      </c>
      <c r="R1032" s="2" t="s">
        <v>701</v>
      </c>
      <c r="S1032" s="2" t="n">
        <v>17926556</v>
      </c>
      <c r="T1032" s="2" t="n">
        <v>0.59042339</v>
      </c>
      <c r="U1032" s="2" t="n">
        <v>0.697947427</v>
      </c>
      <c r="V1032" s="2" t="n">
        <v>-0.107524037</v>
      </c>
      <c r="W1032" s="2" t="n">
        <v>0.091137459</v>
      </c>
      <c r="X1032" s="2" t="n">
        <v>-1.179800697</v>
      </c>
      <c r="Y1032" s="2" t="n">
        <v>0.054264173</v>
      </c>
      <c r="Z1032" s="2" t="n">
        <v>0.07176319</v>
      </c>
      <c r="AA1032" s="2" t="n">
        <v>0.238079492</v>
      </c>
      <c r="AB1032" s="2" t="n">
        <v>0.799402105</v>
      </c>
      <c r="AC1032" s="2" t="n">
        <v>70136839</v>
      </c>
      <c r="AD1032" s="2" t="s">
        <v>1359</v>
      </c>
      <c r="AE1032" s="2" t="n">
        <v>-953</v>
      </c>
      <c r="AF1032" s="2" t="s">
        <v>1360</v>
      </c>
      <c r="AG1032" s="2" t="s">
        <v>1358</v>
      </c>
      <c r="AH1032" s="2" t="s">
        <v>1361</v>
      </c>
    </row>
    <row r="1033" customFormat="false" ht="16" hidden="false" customHeight="false" outlineLevel="0" collapsed="false">
      <c r="A1033" s="2" t="s">
        <v>630</v>
      </c>
      <c r="B1033" s="2" t="n">
        <v>70136868</v>
      </c>
      <c r="C1033" s="2" t="n">
        <v>70136869</v>
      </c>
      <c r="D1033" s="2" t="n">
        <v>0.6</v>
      </c>
      <c r="E1033" s="2" t="n">
        <v>0.9394</v>
      </c>
      <c r="F1033" s="2" t="n">
        <v>0.8</v>
      </c>
      <c r="G1033" s="2" t="n">
        <v>0.8462</v>
      </c>
      <c r="H1033" s="2" t="n">
        <v>0.8</v>
      </c>
      <c r="I1033" s="2" t="n">
        <v>0.8947</v>
      </c>
      <c r="J1033" s="2" t="s">
        <v>1357</v>
      </c>
      <c r="K1033" s="2" t="n">
        <v>-0.107524037</v>
      </c>
      <c r="L1033" s="2" t="n">
        <v>0.081312314</v>
      </c>
      <c r="M1033" s="2" t="s">
        <v>1358</v>
      </c>
      <c r="N1033" s="2" t="n">
        <v>5.017781951</v>
      </c>
      <c r="O1033" s="2" t="n">
        <v>2.059344285</v>
      </c>
      <c r="P1033" s="2" t="n">
        <v>1.284864737</v>
      </c>
      <c r="Q1033" s="3" t="n">
        <v>6.98E-014</v>
      </c>
      <c r="R1033" s="2" t="s">
        <v>701</v>
      </c>
      <c r="S1033" s="2" t="n">
        <v>17926557</v>
      </c>
      <c r="T1033" s="2" t="n">
        <v>0.59042339</v>
      </c>
      <c r="U1033" s="2" t="n">
        <v>0.697947427</v>
      </c>
      <c r="V1033" s="2" t="n">
        <v>-0.107524037</v>
      </c>
      <c r="W1033" s="2" t="n">
        <v>0.081312314</v>
      </c>
      <c r="X1033" s="2" t="n">
        <v>-1.322358591</v>
      </c>
      <c r="Y1033" s="2" t="n">
        <v>0.108951736</v>
      </c>
      <c r="Z1033" s="2" t="n">
        <v>0.132291398</v>
      </c>
      <c r="AA1033" s="2" t="n">
        <v>0.186048771</v>
      </c>
      <c r="AB1033" s="2" t="n">
        <v>0.740170302</v>
      </c>
      <c r="AC1033" s="2" t="n">
        <v>70136869</v>
      </c>
      <c r="AD1033" s="2" t="s">
        <v>1359</v>
      </c>
      <c r="AE1033" s="2" t="n">
        <v>-923</v>
      </c>
      <c r="AF1033" s="2" t="s">
        <v>1360</v>
      </c>
      <c r="AG1033" s="2" t="s">
        <v>1358</v>
      </c>
      <c r="AH1033" s="2" t="s">
        <v>1361</v>
      </c>
    </row>
    <row r="1034" customFormat="false" ht="16" hidden="false" customHeight="false" outlineLevel="0" collapsed="false">
      <c r="A1034" s="2" t="s">
        <v>630</v>
      </c>
      <c r="B1034" s="2" t="n">
        <v>71839889</v>
      </c>
      <c r="C1034" s="2" t="n">
        <v>71839890</v>
      </c>
      <c r="D1034" s="2" t="n">
        <v>0.9048</v>
      </c>
      <c r="E1034" s="2" t="n">
        <v>0.7895</v>
      </c>
      <c r="F1034" s="2" t="n">
        <v>0.1429</v>
      </c>
      <c r="G1034" s="2" t="n">
        <v>0.7647</v>
      </c>
      <c r="H1034" s="2" t="n">
        <v>1</v>
      </c>
      <c r="I1034" s="2" t="n">
        <v>1</v>
      </c>
      <c r="J1034" s="2" t="s">
        <v>1362</v>
      </c>
      <c r="K1034" s="2" t="n">
        <v>-0.102050445</v>
      </c>
      <c r="L1034" s="2" t="n">
        <v>0.032248471</v>
      </c>
      <c r="M1034" s="2" t="s">
        <v>1363</v>
      </c>
      <c r="N1034" s="2" t="n">
        <v>223.4841867</v>
      </c>
      <c r="O1034" s="2" t="n">
        <v>82.60612342</v>
      </c>
      <c r="P1034" s="2" t="n">
        <v>1.435852118</v>
      </c>
      <c r="Q1034" s="3" t="n">
        <v>3.33E-139</v>
      </c>
      <c r="R1034" s="2" t="s">
        <v>701</v>
      </c>
      <c r="S1034" s="2" t="n">
        <v>17943063</v>
      </c>
      <c r="T1034" s="2" t="n">
        <v>0.82699045</v>
      </c>
      <c r="U1034" s="2" t="n">
        <v>0.929040895</v>
      </c>
      <c r="V1034" s="2" t="n">
        <v>-0.102050445</v>
      </c>
      <c r="W1034" s="2" t="n">
        <v>0.032248471</v>
      </c>
      <c r="X1034" s="2" t="n">
        <v>-3.164504909</v>
      </c>
      <c r="Y1034" s="2" t="n">
        <v>0.119872232</v>
      </c>
      <c r="Z1034" s="2" t="n">
        <v>0.08196436</v>
      </c>
      <c r="AA1034" s="2" t="n">
        <v>0.00155347</v>
      </c>
      <c r="AB1034" s="2" t="n">
        <v>0.047631562</v>
      </c>
      <c r="AC1034" s="2" t="n">
        <v>71839890</v>
      </c>
      <c r="AD1034" s="2" t="s">
        <v>1364</v>
      </c>
      <c r="AE1034" s="2" t="n">
        <v>86</v>
      </c>
      <c r="AF1034" s="2" t="s">
        <v>1365</v>
      </c>
      <c r="AG1034" s="2" t="s">
        <v>1363</v>
      </c>
    </row>
    <row r="1035" customFormat="false" ht="16" hidden="false" customHeight="false" outlineLevel="0" collapsed="false">
      <c r="A1035" s="2" t="s">
        <v>630</v>
      </c>
      <c r="B1035" s="2" t="n">
        <v>81643101</v>
      </c>
      <c r="C1035" s="2" t="n">
        <v>81643102</v>
      </c>
      <c r="D1035" s="2" t="n">
        <v>0.8776</v>
      </c>
      <c r="E1035" s="2" t="n">
        <v>0.8889</v>
      </c>
      <c r="F1035" s="2" t="n">
        <v>0.9259</v>
      </c>
      <c r="G1035" s="2" t="n">
        <v>0.76</v>
      </c>
      <c r="H1035" s="2" t="n">
        <v>1</v>
      </c>
      <c r="I1035" s="2" t="n">
        <v>0.4545</v>
      </c>
      <c r="J1035" s="2" t="s">
        <v>1366</v>
      </c>
      <c r="K1035" s="2" t="n">
        <v>-0.148167136</v>
      </c>
      <c r="L1035" s="2" t="n">
        <v>0.039057576</v>
      </c>
      <c r="M1035" s="2" t="s">
        <v>1367</v>
      </c>
      <c r="N1035" s="2" t="n">
        <v>18.3101925</v>
      </c>
      <c r="O1035" s="2" t="n">
        <v>10.9177253</v>
      </c>
      <c r="P1035" s="2" t="n">
        <v>0.745974656</v>
      </c>
      <c r="Q1035" s="3" t="n">
        <v>4.08E-009</v>
      </c>
      <c r="R1035" s="2" t="s">
        <v>701</v>
      </c>
      <c r="S1035" s="2" t="n">
        <v>18004118</v>
      </c>
      <c r="T1035" s="2" t="n">
        <v>0.553147359</v>
      </c>
      <c r="U1035" s="2" t="n">
        <v>0.701314495</v>
      </c>
      <c r="V1035" s="2" t="n">
        <v>-0.148167136</v>
      </c>
      <c r="W1035" s="2" t="n">
        <v>0.039057576</v>
      </c>
      <c r="X1035" s="2" t="n">
        <v>-3.793556848</v>
      </c>
      <c r="Y1035" s="2" t="n">
        <v>0.08592638</v>
      </c>
      <c r="Z1035" s="2" t="n">
        <v>0.177306383</v>
      </c>
      <c r="AA1035" s="2" t="n">
        <v>0.000148505</v>
      </c>
      <c r="AB1035" s="2" t="n">
        <v>0.008394993</v>
      </c>
      <c r="AC1035" s="2" t="n">
        <v>81643102</v>
      </c>
      <c r="AD1035" s="2" t="s">
        <v>1368</v>
      </c>
      <c r="AE1035" s="2" t="n">
        <v>-250</v>
      </c>
      <c r="AF1035" s="2" t="s">
        <v>1369</v>
      </c>
      <c r="AG1035" s="2" t="s">
        <v>1367</v>
      </c>
    </row>
    <row r="1036" customFormat="false" ht="16" hidden="false" customHeight="false" outlineLevel="0" collapsed="false">
      <c r="A1036" s="2" t="s">
        <v>630</v>
      </c>
      <c r="B1036" s="2" t="n">
        <v>81643102</v>
      </c>
      <c r="C1036" s="2" t="n">
        <v>81643103</v>
      </c>
      <c r="D1036" s="2" t="n">
        <v>1</v>
      </c>
      <c r="E1036" s="2" t="n">
        <v>0.931</v>
      </c>
      <c r="F1036" s="2" t="n">
        <v>0.7692</v>
      </c>
      <c r="G1036" s="2" t="n">
        <v>0.913</v>
      </c>
      <c r="H1036" s="2" t="n">
        <v>0.9</v>
      </c>
      <c r="I1036" s="2" t="n">
        <v>1</v>
      </c>
      <c r="J1036" s="2" t="s">
        <v>1366</v>
      </c>
      <c r="K1036" s="2" t="n">
        <v>-0.148167136</v>
      </c>
      <c r="L1036" s="2" t="n">
        <v>0.035961732</v>
      </c>
      <c r="M1036" s="2" t="s">
        <v>1367</v>
      </c>
      <c r="N1036" s="2" t="n">
        <v>18.3101925</v>
      </c>
      <c r="O1036" s="2" t="n">
        <v>10.9177253</v>
      </c>
      <c r="P1036" s="2" t="n">
        <v>0.745974656</v>
      </c>
      <c r="Q1036" s="3" t="n">
        <v>4.08E-009</v>
      </c>
      <c r="R1036" s="2" t="s">
        <v>701</v>
      </c>
      <c r="S1036" s="2" t="n">
        <v>18004119</v>
      </c>
      <c r="T1036" s="2" t="n">
        <v>0.553147359</v>
      </c>
      <c r="U1036" s="2" t="n">
        <v>0.701314495</v>
      </c>
      <c r="V1036" s="2" t="n">
        <v>-0.148167136</v>
      </c>
      <c r="W1036" s="2" t="n">
        <v>0.035961732</v>
      </c>
      <c r="X1036" s="2" t="n">
        <v>-4.120133538</v>
      </c>
      <c r="Y1036" s="2" t="n">
        <v>0.074631213</v>
      </c>
      <c r="Z1036" s="2" t="n">
        <v>0.137162842</v>
      </c>
      <c r="AA1036" s="3" t="n">
        <v>3.79E-005</v>
      </c>
      <c r="AB1036" s="2" t="n">
        <v>0.002909223</v>
      </c>
      <c r="AC1036" s="2" t="n">
        <v>81643103</v>
      </c>
      <c r="AD1036" s="2" t="s">
        <v>1368</v>
      </c>
      <c r="AE1036" s="2" t="n">
        <v>-251</v>
      </c>
      <c r="AF1036" s="2" t="s">
        <v>1369</v>
      </c>
      <c r="AG1036" s="2" t="s">
        <v>1367</v>
      </c>
    </row>
    <row r="1037" customFormat="false" ht="16" hidden="false" customHeight="false" outlineLevel="0" collapsed="false">
      <c r="A1037" s="2" t="s">
        <v>630</v>
      </c>
      <c r="B1037" s="2" t="n">
        <v>81643115</v>
      </c>
      <c r="C1037" s="2" t="n">
        <v>81643116</v>
      </c>
      <c r="D1037" s="2" t="n">
        <v>0.95</v>
      </c>
      <c r="E1037" s="2" t="n">
        <v>0.8889</v>
      </c>
      <c r="F1037" s="2" t="n">
        <v>0.92</v>
      </c>
      <c r="G1037" s="2" t="n">
        <v>0.7895</v>
      </c>
      <c r="H1037" s="2" t="n">
        <v>0.9355</v>
      </c>
      <c r="I1037" s="2" t="n">
        <v>0.4545</v>
      </c>
      <c r="J1037" s="2" t="s">
        <v>1366</v>
      </c>
      <c r="K1037" s="2" t="n">
        <v>-0.148167136</v>
      </c>
      <c r="L1037" s="2" t="n">
        <v>0.050793601</v>
      </c>
      <c r="M1037" s="2" t="s">
        <v>1367</v>
      </c>
      <c r="N1037" s="2" t="n">
        <v>18.3101925</v>
      </c>
      <c r="O1037" s="2" t="n">
        <v>10.9177253</v>
      </c>
      <c r="P1037" s="2" t="n">
        <v>0.745974656</v>
      </c>
      <c r="Q1037" s="3" t="n">
        <v>4.08E-009</v>
      </c>
      <c r="R1037" s="2" t="s">
        <v>701</v>
      </c>
      <c r="S1037" s="2" t="n">
        <v>18004120</v>
      </c>
      <c r="T1037" s="2" t="n">
        <v>0.553147359</v>
      </c>
      <c r="U1037" s="2" t="n">
        <v>0.701314495</v>
      </c>
      <c r="V1037" s="2" t="n">
        <v>-0.148167136</v>
      </c>
      <c r="W1037" s="2" t="n">
        <v>0.050793601</v>
      </c>
      <c r="X1037" s="2" t="n">
        <v>-2.917043341</v>
      </c>
      <c r="Y1037" s="2" t="n">
        <v>0.058974077</v>
      </c>
      <c r="Z1037" s="2" t="n">
        <v>0.165638505</v>
      </c>
      <c r="AA1037" s="2" t="n">
        <v>0.003533667</v>
      </c>
      <c r="AB1037" s="2" t="n">
        <v>0.084433554</v>
      </c>
      <c r="AC1037" s="2" t="n">
        <v>81643116</v>
      </c>
      <c r="AD1037" s="2" t="s">
        <v>1368</v>
      </c>
      <c r="AE1037" s="2" t="n">
        <v>-264</v>
      </c>
      <c r="AF1037" s="2" t="s">
        <v>1369</v>
      </c>
      <c r="AG1037" s="2" t="s">
        <v>1367</v>
      </c>
    </row>
    <row r="1038" customFormat="false" ht="16" hidden="false" customHeight="false" outlineLevel="0" collapsed="false">
      <c r="A1038" s="2" t="s">
        <v>630</v>
      </c>
      <c r="B1038" s="2" t="n">
        <v>81643116</v>
      </c>
      <c r="C1038" s="2" t="n">
        <v>81643117</v>
      </c>
      <c r="D1038" s="2" t="n">
        <v>1</v>
      </c>
      <c r="E1038" s="2" t="n">
        <v>0.7727</v>
      </c>
      <c r="F1038" s="2" t="n">
        <v>1</v>
      </c>
      <c r="G1038" s="2" t="n">
        <v>0.5833</v>
      </c>
      <c r="H1038" s="2" t="n">
        <v>0.4324</v>
      </c>
      <c r="I1038" s="2" t="n">
        <v>1</v>
      </c>
      <c r="J1038" s="2" t="s">
        <v>1366</v>
      </c>
      <c r="K1038" s="2" t="n">
        <v>-0.145554894</v>
      </c>
      <c r="L1038" s="2" t="n">
        <v>0.035852235</v>
      </c>
      <c r="M1038" s="2" t="s">
        <v>1367</v>
      </c>
      <c r="N1038" s="2" t="n">
        <v>18.3101925</v>
      </c>
      <c r="O1038" s="2" t="n">
        <v>10.9177253</v>
      </c>
      <c r="P1038" s="2" t="n">
        <v>0.745974656</v>
      </c>
      <c r="Q1038" s="3" t="n">
        <v>4.08E-009</v>
      </c>
      <c r="R1038" s="2" t="s">
        <v>701</v>
      </c>
      <c r="S1038" s="2" t="n">
        <v>18004121</v>
      </c>
      <c r="T1038" s="2" t="n">
        <v>0.552238527</v>
      </c>
      <c r="U1038" s="2" t="n">
        <v>0.697793421</v>
      </c>
      <c r="V1038" s="2" t="n">
        <v>-0.145554894</v>
      </c>
      <c r="W1038" s="2" t="n">
        <v>0.035852235</v>
      </c>
      <c r="X1038" s="2" t="n">
        <v>-4.059855576</v>
      </c>
      <c r="Y1038" s="2" t="n">
        <v>0.074631213</v>
      </c>
      <c r="Z1038" s="2" t="n">
        <v>0.277402007</v>
      </c>
      <c r="AA1038" s="3" t="n">
        <v>4.91E-005</v>
      </c>
      <c r="AB1038" s="2" t="n">
        <v>0.00356684</v>
      </c>
      <c r="AC1038" s="2" t="n">
        <v>81643117</v>
      </c>
      <c r="AD1038" s="2" t="s">
        <v>1368</v>
      </c>
      <c r="AE1038" s="2" t="n">
        <v>-265</v>
      </c>
      <c r="AF1038" s="2" t="s">
        <v>1369</v>
      </c>
      <c r="AG1038" s="2" t="s">
        <v>1367</v>
      </c>
    </row>
    <row r="1039" customFormat="false" ht="16" hidden="false" customHeight="false" outlineLevel="0" collapsed="false">
      <c r="A1039" s="2" t="s">
        <v>630</v>
      </c>
      <c r="B1039" s="2" t="n">
        <v>81643131</v>
      </c>
      <c r="C1039" s="2" t="n">
        <v>81643132</v>
      </c>
      <c r="D1039" s="2" t="n">
        <v>0.7727</v>
      </c>
      <c r="E1039" s="2" t="n">
        <v>0.6429</v>
      </c>
      <c r="F1039" s="2" t="n">
        <v>1</v>
      </c>
      <c r="G1039" s="2" t="n">
        <v>0</v>
      </c>
      <c r="H1039" s="2" t="n">
        <v>1</v>
      </c>
      <c r="I1039" s="2" t="n">
        <v>0.2727</v>
      </c>
      <c r="J1039" s="2" t="s">
        <v>1366</v>
      </c>
      <c r="K1039" s="2" t="n">
        <v>-0.148790641</v>
      </c>
      <c r="L1039" s="2" t="n">
        <v>0.045934848</v>
      </c>
      <c r="M1039" s="2" t="s">
        <v>1367</v>
      </c>
      <c r="N1039" s="2" t="n">
        <v>18.3101925</v>
      </c>
      <c r="O1039" s="2" t="n">
        <v>10.9177253</v>
      </c>
      <c r="P1039" s="2" t="n">
        <v>0.745974656</v>
      </c>
      <c r="Q1039" s="3" t="n">
        <v>4.08E-009</v>
      </c>
      <c r="R1039" s="2" t="s">
        <v>701</v>
      </c>
      <c r="S1039" s="2" t="n">
        <v>18004122</v>
      </c>
      <c r="T1039" s="2" t="n">
        <v>0.547530085</v>
      </c>
      <c r="U1039" s="2" t="n">
        <v>0.696320726</v>
      </c>
      <c r="V1039" s="2" t="n">
        <v>-0.148790641</v>
      </c>
      <c r="W1039" s="2" t="n">
        <v>0.045934848</v>
      </c>
      <c r="X1039" s="2" t="n">
        <v>-3.239166924</v>
      </c>
      <c r="Y1039" s="2" t="n">
        <v>0.092505005</v>
      </c>
      <c r="Z1039" s="2" t="n">
        <v>0.240993425</v>
      </c>
      <c r="AA1039" s="2" t="n">
        <v>0.001198794</v>
      </c>
      <c r="AB1039" s="2" t="n">
        <v>0.039601809</v>
      </c>
      <c r="AC1039" s="2" t="n">
        <v>81643132</v>
      </c>
      <c r="AD1039" s="2" t="s">
        <v>1368</v>
      </c>
      <c r="AE1039" s="2" t="n">
        <v>-280</v>
      </c>
      <c r="AF1039" s="2" t="s">
        <v>1369</v>
      </c>
      <c r="AG1039" s="2" t="s">
        <v>1367</v>
      </c>
    </row>
    <row r="1040" customFormat="false" ht="16" hidden="false" customHeight="false" outlineLevel="0" collapsed="false">
      <c r="A1040" s="2" t="s">
        <v>630</v>
      </c>
      <c r="B1040" s="2" t="n">
        <v>81643148</v>
      </c>
      <c r="C1040" s="2" t="n">
        <v>81643149</v>
      </c>
      <c r="D1040" s="2" t="n">
        <v>0.7391</v>
      </c>
      <c r="E1040" s="2" t="n">
        <v>0.8182</v>
      </c>
      <c r="F1040" s="2" t="n">
        <v>1</v>
      </c>
      <c r="G1040" s="2" t="n">
        <v>0.5714</v>
      </c>
      <c r="H1040" s="2" t="n">
        <v>1</v>
      </c>
      <c r="I1040" s="2" t="n">
        <v>0.3846</v>
      </c>
      <c r="J1040" s="2" t="s">
        <v>1366</v>
      </c>
      <c r="K1040" s="2" t="n">
        <v>-0.149560535</v>
      </c>
      <c r="L1040" s="2" t="n">
        <v>0.052533535</v>
      </c>
      <c r="M1040" s="2" t="s">
        <v>1367</v>
      </c>
      <c r="N1040" s="2" t="n">
        <v>18.3101925</v>
      </c>
      <c r="O1040" s="2" t="n">
        <v>10.9177253</v>
      </c>
      <c r="P1040" s="2" t="n">
        <v>0.745974656</v>
      </c>
      <c r="Q1040" s="3" t="n">
        <v>4.08E-009</v>
      </c>
      <c r="R1040" s="2" t="s">
        <v>701</v>
      </c>
      <c r="S1040" s="2" t="n">
        <v>18004124</v>
      </c>
      <c r="T1040" s="2" t="n">
        <v>0.543277828</v>
      </c>
      <c r="U1040" s="2" t="n">
        <v>0.692838363</v>
      </c>
      <c r="V1040" s="2" t="n">
        <v>-0.149560535</v>
      </c>
      <c r="W1040" s="2" t="n">
        <v>0.052533535</v>
      </c>
      <c r="X1040" s="2" t="n">
        <v>-2.846953587</v>
      </c>
      <c r="Y1040" s="2" t="n">
        <v>0.067912213</v>
      </c>
      <c r="Z1040" s="2" t="n">
        <v>0.106216957</v>
      </c>
      <c r="AA1040" s="2" t="n">
        <v>0.00441398</v>
      </c>
      <c r="AB1040" s="2" t="n">
        <v>0.098162928</v>
      </c>
      <c r="AC1040" s="2" t="n">
        <v>81643149</v>
      </c>
      <c r="AD1040" s="2" t="s">
        <v>1368</v>
      </c>
      <c r="AE1040" s="2" t="n">
        <v>-297</v>
      </c>
      <c r="AF1040" s="2" t="s">
        <v>1369</v>
      </c>
      <c r="AG1040" s="2" t="s">
        <v>1367</v>
      </c>
    </row>
    <row r="1041" customFormat="false" ht="16" hidden="false" customHeight="false" outlineLevel="0" collapsed="false">
      <c r="A1041" s="2" t="s">
        <v>630</v>
      </c>
      <c r="B1041" s="2" t="n">
        <v>81643162</v>
      </c>
      <c r="C1041" s="2" t="n">
        <v>81643163</v>
      </c>
      <c r="D1041" s="2" t="n">
        <v>0.6739</v>
      </c>
      <c r="E1041" s="2" t="n">
        <v>0.8</v>
      </c>
      <c r="F1041" s="2" t="n">
        <v>1</v>
      </c>
      <c r="G1041" s="2" t="n">
        <v>0.8333</v>
      </c>
      <c r="H1041" s="2" t="n">
        <v>1</v>
      </c>
      <c r="I1041" s="2" t="n">
        <v>0.4667</v>
      </c>
      <c r="J1041" s="2" t="s">
        <v>1366</v>
      </c>
      <c r="K1041" s="2" t="n">
        <v>-0.151164531</v>
      </c>
      <c r="L1041" s="2" t="n">
        <v>0.048728642</v>
      </c>
      <c r="M1041" s="2" t="s">
        <v>1367</v>
      </c>
      <c r="N1041" s="2" t="n">
        <v>18.3101925</v>
      </c>
      <c r="O1041" s="2" t="n">
        <v>10.9177253</v>
      </c>
      <c r="P1041" s="2" t="n">
        <v>0.745974656</v>
      </c>
      <c r="Q1041" s="3" t="n">
        <v>4.08E-009</v>
      </c>
      <c r="R1041" s="2" t="s">
        <v>701</v>
      </c>
      <c r="S1041" s="2" t="n">
        <v>18004126</v>
      </c>
      <c r="T1041" s="2" t="n">
        <v>0.539825458</v>
      </c>
      <c r="U1041" s="2" t="n">
        <v>0.690989989</v>
      </c>
      <c r="V1041" s="2" t="n">
        <v>-0.151164531</v>
      </c>
      <c r="W1041" s="2" t="n">
        <v>0.048728642</v>
      </c>
      <c r="X1041" s="2" t="n">
        <v>-3.102169992</v>
      </c>
      <c r="Y1041" s="2" t="n">
        <v>0.057088338</v>
      </c>
      <c r="Z1041" s="2" t="n">
        <v>0.161093122</v>
      </c>
      <c r="AA1041" s="2" t="n">
        <v>0.001921076</v>
      </c>
      <c r="AB1041" s="2" t="n">
        <v>0.055341278</v>
      </c>
      <c r="AC1041" s="2" t="n">
        <v>81643163</v>
      </c>
      <c r="AD1041" s="2" t="s">
        <v>1368</v>
      </c>
      <c r="AE1041" s="2" t="n">
        <v>-311</v>
      </c>
      <c r="AF1041" s="2" t="s">
        <v>1369</v>
      </c>
      <c r="AG1041" s="2" t="s">
        <v>1367</v>
      </c>
    </row>
    <row r="1042" customFormat="false" ht="16" hidden="false" customHeight="false" outlineLevel="0" collapsed="false">
      <c r="A1042" s="2" t="s">
        <v>630</v>
      </c>
      <c r="B1042" s="2" t="n">
        <v>81643169</v>
      </c>
      <c r="C1042" s="2" t="n">
        <v>81643170</v>
      </c>
      <c r="D1042" s="2" t="n">
        <v>0.8723</v>
      </c>
      <c r="E1042" s="2" t="n">
        <v>0.7234</v>
      </c>
      <c r="F1042" s="2" t="n">
        <v>1</v>
      </c>
      <c r="G1042" s="2" t="n">
        <v>0.9444</v>
      </c>
      <c r="H1042" s="2" t="n">
        <v>0.6429</v>
      </c>
      <c r="I1042" s="2" t="n">
        <v>0.4667</v>
      </c>
      <c r="J1042" s="2" t="s">
        <v>1366</v>
      </c>
      <c r="K1042" s="2" t="n">
        <v>-0.151164531</v>
      </c>
      <c r="L1042" s="2" t="n">
        <v>0.052333775</v>
      </c>
      <c r="M1042" s="2" t="s">
        <v>1367</v>
      </c>
      <c r="N1042" s="2" t="n">
        <v>18.3101925</v>
      </c>
      <c r="O1042" s="2" t="n">
        <v>10.9177253</v>
      </c>
      <c r="P1042" s="2" t="n">
        <v>0.745974656</v>
      </c>
      <c r="Q1042" s="3" t="n">
        <v>4.08E-009</v>
      </c>
      <c r="R1042" s="2" t="s">
        <v>701</v>
      </c>
      <c r="S1042" s="2" t="n">
        <v>18004128</v>
      </c>
      <c r="T1042" s="2" t="n">
        <v>0.539825458</v>
      </c>
      <c r="U1042" s="2" t="n">
        <v>0.690989989</v>
      </c>
      <c r="V1042" s="2" t="n">
        <v>-0.151164531</v>
      </c>
      <c r="W1042" s="2" t="n">
        <v>0.052333775</v>
      </c>
      <c r="X1042" s="2" t="n">
        <v>-2.888469863</v>
      </c>
      <c r="Y1042" s="2" t="n">
        <v>0.053899537</v>
      </c>
      <c r="Z1042" s="2" t="n">
        <v>0.165156197</v>
      </c>
      <c r="AA1042" s="2" t="n">
        <v>0.003871211</v>
      </c>
      <c r="AB1042" s="2" t="n">
        <v>0.089834704</v>
      </c>
      <c r="AC1042" s="2" t="n">
        <v>81643170</v>
      </c>
      <c r="AD1042" s="2" t="s">
        <v>1368</v>
      </c>
      <c r="AE1042" s="2" t="n">
        <v>-318</v>
      </c>
      <c r="AF1042" s="2" t="s">
        <v>1369</v>
      </c>
      <c r="AG1042" s="2" t="s">
        <v>1367</v>
      </c>
    </row>
    <row r="1043" customFormat="false" ht="16" hidden="false" customHeight="false" outlineLevel="0" collapsed="false">
      <c r="A1043" s="2" t="s">
        <v>630</v>
      </c>
      <c r="B1043" s="2" t="n">
        <v>81643171</v>
      </c>
      <c r="C1043" s="2" t="n">
        <v>81643172</v>
      </c>
      <c r="D1043" s="2" t="n">
        <v>0.383</v>
      </c>
      <c r="E1043" s="2" t="n">
        <v>0.4898</v>
      </c>
      <c r="F1043" s="2" t="n">
        <v>1</v>
      </c>
      <c r="G1043" s="2" t="n">
        <v>0.5741</v>
      </c>
      <c r="H1043" s="2" t="n">
        <v>0.9167</v>
      </c>
      <c r="I1043" s="2" t="n">
        <v>0.4667</v>
      </c>
      <c r="J1043" s="2" t="s">
        <v>1366</v>
      </c>
      <c r="K1043" s="2" t="n">
        <v>-0.151164531</v>
      </c>
      <c r="L1043" s="2" t="n">
        <v>0.058368877</v>
      </c>
      <c r="M1043" s="2" t="s">
        <v>1367</v>
      </c>
      <c r="N1043" s="2" t="n">
        <v>18.3101925</v>
      </c>
      <c r="O1043" s="2" t="n">
        <v>10.9177253</v>
      </c>
      <c r="P1043" s="2" t="n">
        <v>0.745974656</v>
      </c>
      <c r="Q1043" s="3" t="n">
        <v>4.08E-009</v>
      </c>
      <c r="R1043" s="2" t="s">
        <v>701</v>
      </c>
      <c r="S1043" s="2" t="n">
        <v>18004130</v>
      </c>
      <c r="T1043" s="2" t="n">
        <v>0.539825458</v>
      </c>
      <c r="U1043" s="2" t="n">
        <v>0.690989989</v>
      </c>
      <c r="V1043" s="2" t="n">
        <v>-0.151164531</v>
      </c>
      <c r="W1043" s="2" t="n">
        <v>0.058368877</v>
      </c>
      <c r="X1043" s="2" t="n">
        <v>-2.589813944</v>
      </c>
      <c r="Y1043" s="2" t="n">
        <v>0.057674945</v>
      </c>
      <c r="Z1043" s="2" t="n">
        <v>0.074248595</v>
      </c>
      <c r="AA1043" s="2" t="n">
        <v>0.009602782</v>
      </c>
      <c r="AB1043" s="2" t="n">
        <v>0.163160141</v>
      </c>
      <c r="AC1043" s="2" t="n">
        <v>81643172</v>
      </c>
      <c r="AD1043" s="2" t="s">
        <v>1368</v>
      </c>
      <c r="AE1043" s="2" t="n">
        <v>-320</v>
      </c>
      <c r="AF1043" s="2" t="s">
        <v>1369</v>
      </c>
      <c r="AG1043" s="2" t="s">
        <v>1367</v>
      </c>
    </row>
    <row r="1044" customFormat="false" ht="16" hidden="false" customHeight="false" outlineLevel="0" collapsed="false">
      <c r="A1044" s="2" t="s">
        <v>630</v>
      </c>
      <c r="B1044" s="2" t="n">
        <v>81643180</v>
      </c>
      <c r="C1044" s="2" t="n">
        <v>81643181</v>
      </c>
      <c r="D1044" s="2" t="n">
        <v>0.975</v>
      </c>
      <c r="E1044" s="2" t="n">
        <v>0.4583</v>
      </c>
      <c r="F1044" s="2" t="n">
        <v>0.9231</v>
      </c>
      <c r="G1044" s="2" t="n">
        <v>0.8182</v>
      </c>
      <c r="H1044" s="2" t="n">
        <v>1</v>
      </c>
      <c r="I1044" s="2" t="n">
        <v>0.5</v>
      </c>
      <c r="J1044" s="2" t="s">
        <v>1366</v>
      </c>
      <c r="K1044" s="2" t="n">
        <v>-0.151164531</v>
      </c>
      <c r="L1044" s="2" t="n">
        <v>0.056724314</v>
      </c>
      <c r="M1044" s="2" t="s">
        <v>1367</v>
      </c>
      <c r="N1044" s="2" t="n">
        <v>18.3101925</v>
      </c>
      <c r="O1044" s="2" t="n">
        <v>10.9177253</v>
      </c>
      <c r="P1044" s="2" t="n">
        <v>0.745974656</v>
      </c>
      <c r="Q1044" s="3" t="n">
        <v>4.08E-009</v>
      </c>
      <c r="R1044" s="2" t="s">
        <v>701</v>
      </c>
      <c r="S1044" s="2" t="n">
        <v>18004132</v>
      </c>
      <c r="T1044" s="2" t="n">
        <v>0.539825458</v>
      </c>
      <c r="U1044" s="2" t="n">
        <v>0.690989989</v>
      </c>
      <c r="V1044" s="2" t="n">
        <v>-0.151164531</v>
      </c>
      <c r="W1044" s="2" t="n">
        <v>0.056724314</v>
      </c>
      <c r="X1044" s="2" t="n">
        <v>-2.664898348</v>
      </c>
      <c r="Y1044" s="2" t="n">
        <v>0.063516887</v>
      </c>
      <c r="Z1044" s="2" t="n">
        <v>0.085857665</v>
      </c>
      <c r="AA1044" s="2" t="n">
        <v>0.00770116</v>
      </c>
      <c r="AB1044" s="2" t="n">
        <v>0.141666478</v>
      </c>
      <c r="AC1044" s="2" t="n">
        <v>81643181</v>
      </c>
      <c r="AD1044" s="2" t="s">
        <v>1368</v>
      </c>
      <c r="AE1044" s="2" t="n">
        <v>-329</v>
      </c>
      <c r="AF1044" s="2" t="s">
        <v>1369</v>
      </c>
      <c r="AG1044" s="2" t="s">
        <v>1367</v>
      </c>
    </row>
    <row r="1045" customFormat="false" ht="16" hidden="false" customHeight="false" outlineLevel="0" collapsed="false">
      <c r="A1045" s="2" t="s">
        <v>630</v>
      </c>
      <c r="B1045" s="2" t="n">
        <v>81643187</v>
      </c>
      <c r="C1045" s="2" t="n">
        <v>81643188</v>
      </c>
      <c r="D1045" s="2" t="n">
        <v>0.5806</v>
      </c>
      <c r="E1045" s="2" t="n">
        <v>0.6364</v>
      </c>
      <c r="F1045" s="2" t="n">
        <v>1</v>
      </c>
      <c r="G1045" s="2" t="n">
        <v>0.8696</v>
      </c>
      <c r="H1045" s="2" t="n">
        <v>0.44</v>
      </c>
      <c r="I1045" s="2" t="n">
        <v>0.4</v>
      </c>
      <c r="J1045" s="2" t="s">
        <v>1366</v>
      </c>
      <c r="K1045" s="2" t="n">
        <v>-0.151164531</v>
      </c>
      <c r="L1045" s="2" t="n">
        <v>0.050473789</v>
      </c>
      <c r="M1045" s="2" t="s">
        <v>1367</v>
      </c>
      <c r="N1045" s="2" t="n">
        <v>18.3101925</v>
      </c>
      <c r="O1045" s="2" t="n">
        <v>10.9177253</v>
      </c>
      <c r="P1045" s="2" t="n">
        <v>0.745974656</v>
      </c>
      <c r="Q1045" s="3" t="n">
        <v>4.08E-009</v>
      </c>
      <c r="R1045" s="2" t="s">
        <v>701</v>
      </c>
      <c r="S1045" s="2" t="n">
        <v>18004134</v>
      </c>
      <c r="T1045" s="2" t="n">
        <v>0.539825458</v>
      </c>
      <c r="U1045" s="2" t="n">
        <v>0.690989989</v>
      </c>
      <c r="V1045" s="2" t="n">
        <v>-0.151164531</v>
      </c>
      <c r="W1045" s="2" t="n">
        <v>0.050473789</v>
      </c>
      <c r="X1045" s="2" t="n">
        <v>-2.994911503</v>
      </c>
      <c r="Y1045" s="2" t="n">
        <v>0.062581851</v>
      </c>
      <c r="Z1045" s="2" t="n">
        <v>0.205262529</v>
      </c>
      <c r="AA1045" s="2" t="n">
        <v>0.002745245</v>
      </c>
      <c r="AB1045" s="2" t="n">
        <v>0.070987099</v>
      </c>
      <c r="AC1045" s="2" t="n">
        <v>81643188</v>
      </c>
      <c r="AD1045" s="2" t="s">
        <v>1368</v>
      </c>
      <c r="AE1045" s="2" t="n">
        <v>-336</v>
      </c>
      <c r="AF1045" s="2" t="s">
        <v>1369</v>
      </c>
      <c r="AG1045" s="2" t="s">
        <v>1367</v>
      </c>
    </row>
    <row r="1046" customFormat="false" ht="16" hidden="false" customHeight="false" outlineLevel="0" collapsed="false">
      <c r="A1046" s="2" t="s">
        <v>630</v>
      </c>
      <c r="B1046" s="2" t="n">
        <v>81643193</v>
      </c>
      <c r="C1046" s="2" t="n">
        <v>81643194</v>
      </c>
      <c r="D1046" s="2" t="n">
        <v>0.8519</v>
      </c>
      <c r="E1046" s="2" t="n">
        <v>0.8824</v>
      </c>
      <c r="F1046" s="2" t="n">
        <v>0.8182</v>
      </c>
      <c r="G1046" s="2" t="n">
        <v>0.8788</v>
      </c>
      <c r="H1046" s="2" t="n">
        <v>0.6429</v>
      </c>
      <c r="I1046" s="2" t="n">
        <v>0.5</v>
      </c>
      <c r="J1046" s="2" t="s">
        <v>1366</v>
      </c>
      <c r="K1046" s="2" t="n">
        <v>-0.151164531</v>
      </c>
      <c r="L1046" s="2" t="n">
        <v>0.05140323</v>
      </c>
      <c r="M1046" s="2" t="s">
        <v>1367</v>
      </c>
      <c r="N1046" s="2" t="n">
        <v>18.3101925</v>
      </c>
      <c r="O1046" s="2" t="n">
        <v>10.9177253</v>
      </c>
      <c r="P1046" s="2" t="n">
        <v>0.745974656</v>
      </c>
      <c r="Q1046" s="3" t="n">
        <v>4.08E-009</v>
      </c>
      <c r="R1046" s="2" t="s">
        <v>701</v>
      </c>
      <c r="S1046" s="2" t="n">
        <v>18004136</v>
      </c>
      <c r="T1046" s="2" t="n">
        <v>0.539825458</v>
      </c>
      <c r="U1046" s="2" t="n">
        <v>0.690989989</v>
      </c>
      <c r="V1046" s="2" t="n">
        <v>-0.151164531</v>
      </c>
      <c r="W1046" s="2" t="n">
        <v>0.05140323</v>
      </c>
      <c r="X1046" s="2" t="n">
        <v>-2.940759403</v>
      </c>
      <c r="Y1046" s="2" t="n">
        <v>0.073334015</v>
      </c>
      <c r="Z1046" s="2" t="n">
        <v>0.15779795</v>
      </c>
      <c r="AA1046" s="2" t="n">
        <v>0.003274087</v>
      </c>
      <c r="AB1046" s="2" t="n">
        <v>0.080127287</v>
      </c>
      <c r="AC1046" s="2" t="n">
        <v>81643194</v>
      </c>
      <c r="AD1046" s="2" t="s">
        <v>1368</v>
      </c>
      <c r="AE1046" s="2" t="n">
        <v>-342</v>
      </c>
      <c r="AF1046" s="2" t="s">
        <v>1369</v>
      </c>
      <c r="AG1046" s="2" t="s">
        <v>1367</v>
      </c>
    </row>
    <row r="1047" customFormat="false" ht="16" hidden="false" customHeight="false" outlineLevel="0" collapsed="false">
      <c r="A1047" s="2" t="s">
        <v>630</v>
      </c>
      <c r="B1047" s="2" t="n">
        <v>81643195</v>
      </c>
      <c r="C1047" s="2" t="n">
        <v>81643196</v>
      </c>
      <c r="D1047" s="2" t="n">
        <v>0.931</v>
      </c>
      <c r="E1047" s="2" t="n">
        <v>0</v>
      </c>
      <c r="F1047" s="2" t="n">
        <v>1</v>
      </c>
      <c r="G1047" s="2" t="n">
        <v>0.8261</v>
      </c>
      <c r="H1047" s="2" t="n">
        <v>0.8462</v>
      </c>
      <c r="I1047" s="2" t="n">
        <v>0.4167</v>
      </c>
      <c r="J1047" s="2" t="s">
        <v>1366</v>
      </c>
      <c r="K1047" s="2" t="n">
        <v>-0.151164531</v>
      </c>
      <c r="L1047" s="2" t="n">
        <v>0.050556017</v>
      </c>
      <c r="M1047" s="2" t="s">
        <v>1367</v>
      </c>
      <c r="N1047" s="2" t="n">
        <v>18.3101925</v>
      </c>
      <c r="O1047" s="2" t="n">
        <v>10.9177253</v>
      </c>
      <c r="P1047" s="2" t="n">
        <v>0.745974656</v>
      </c>
      <c r="Q1047" s="3" t="n">
        <v>4.08E-009</v>
      </c>
      <c r="R1047" s="2" t="s">
        <v>701</v>
      </c>
      <c r="S1047" s="2" t="n">
        <v>18004138</v>
      </c>
      <c r="T1047" s="2" t="n">
        <v>0.539825458</v>
      </c>
      <c r="U1047" s="2" t="n">
        <v>0.690989989</v>
      </c>
      <c r="V1047" s="2" t="n">
        <v>-0.151164531</v>
      </c>
      <c r="W1047" s="2" t="n">
        <v>0.050556017</v>
      </c>
      <c r="X1047" s="2" t="n">
        <v>-2.99004036</v>
      </c>
      <c r="Y1047" s="2" t="n">
        <v>0.08586167</v>
      </c>
      <c r="Z1047" s="2" t="n">
        <v>0.177820744</v>
      </c>
      <c r="AA1047" s="2" t="n">
        <v>0.002789406</v>
      </c>
      <c r="AB1047" s="2" t="n">
        <v>0.071773977</v>
      </c>
      <c r="AC1047" s="2" t="n">
        <v>81643196</v>
      </c>
      <c r="AD1047" s="2" t="s">
        <v>1368</v>
      </c>
      <c r="AE1047" s="2" t="n">
        <v>-344</v>
      </c>
      <c r="AF1047" s="2" t="s">
        <v>1369</v>
      </c>
      <c r="AG1047" s="2" t="s">
        <v>1367</v>
      </c>
    </row>
    <row r="1048" customFormat="false" ht="16" hidden="false" customHeight="false" outlineLevel="0" collapsed="false">
      <c r="A1048" s="2" t="s">
        <v>630</v>
      </c>
      <c r="B1048" s="2" t="n">
        <v>81643199</v>
      </c>
      <c r="C1048" s="2" t="n">
        <v>81643200</v>
      </c>
      <c r="D1048" s="2" t="n">
        <v>0.8571</v>
      </c>
      <c r="E1048" s="2" t="n">
        <v>0.9545</v>
      </c>
      <c r="F1048" s="2" t="n">
        <v>1</v>
      </c>
      <c r="G1048" s="2" t="n">
        <v>0</v>
      </c>
      <c r="H1048" s="2" t="n">
        <v>1</v>
      </c>
      <c r="I1048" s="2" t="n">
        <v>0.3077</v>
      </c>
      <c r="J1048" s="2" t="s">
        <v>1366</v>
      </c>
      <c r="K1048" s="2" t="n">
        <v>-0.151164531</v>
      </c>
      <c r="L1048" s="2" t="n">
        <v>0.049234657</v>
      </c>
      <c r="M1048" s="2" t="s">
        <v>1367</v>
      </c>
      <c r="N1048" s="2" t="n">
        <v>18.3101925</v>
      </c>
      <c r="O1048" s="2" t="n">
        <v>10.9177253</v>
      </c>
      <c r="P1048" s="2" t="n">
        <v>0.745974656</v>
      </c>
      <c r="Q1048" s="3" t="n">
        <v>4.08E-009</v>
      </c>
      <c r="R1048" s="2" t="s">
        <v>701</v>
      </c>
      <c r="S1048" s="2" t="n">
        <v>18004140</v>
      </c>
      <c r="T1048" s="2" t="n">
        <v>0.539825458</v>
      </c>
      <c r="U1048" s="2" t="n">
        <v>0.690989989</v>
      </c>
      <c r="V1048" s="2" t="n">
        <v>-0.151164531</v>
      </c>
      <c r="W1048" s="2" t="n">
        <v>0.049234657</v>
      </c>
      <c r="X1048" s="2" t="n">
        <v>-3.070287049</v>
      </c>
      <c r="Y1048" s="2" t="n">
        <v>0.078660068</v>
      </c>
      <c r="Z1048" s="2" t="n">
        <v>0.2298752</v>
      </c>
      <c r="AA1048" s="2" t="n">
        <v>0.002138531</v>
      </c>
      <c r="AB1048" s="2" t="n">
        <v>0.059672174</v>
      </c>
      <c r="AC1048" s="2" t="n">
        <v>81643200</v>
      </c>
      <c r="AD1048" s="2" t="s">
        <v>1368</v>
      </c>
      <c r="AE1048" s="2" t="n">
        <v>-348</v>
      </c>
      <c r="AF1048" s="2" t="s">
        <v>1369</v>
      </c>
      <c r="AG1048" s="2" t="s">
        <v>1367</v>
      </c>
    </row>
    <row r="1049" customFormat="false" ht="16" hidden="false" customHeight="false" outlineLevel="0" collapsed="false">
      <c r="A1049" s="2" t="s">
        <v>630</v>
      </c>
      <c r="B1049" s="2" t="n">
        <v>81643210</v>
      </c>
      <c r="C1049" s="2" t="n">
        <v>81643211</v>
      </c>
      <c r="D1049" s="2" t="n">
        <v>1</v>
      </c>
      <c r="E1049" s="2" t="n">
        <v>0.7241</v>
      </c>
      <c r="F1049" s="2" t="n">
        <v>0.7273</v>
      </c>
      <c r="G1049" s="2" t="n">
        <v>0.7241</v>
      </c>
      <c r="H1049" s="2" t="n">
        <v>0.8889</v>
      </c>
      <c r="I1049" s="2" t="n">
        <v>0.5</v>
      </c>
      <c r="J1049" s="2" t="s">
        <v>1366</v>
      </c>
      <c r="K1049" s="2" t="n">
        <v>-0.151164531</v>
      </c>
      <c r="L1049" s="2" t="n">
        <v>0.050247757</v>
      </c>
      <c r="M1049" s="2" t="s">
        <v>1367</v>
      </c>
      <c r="N1049" s="2" t="n">
        <v>18.3101925</v>
      </c>
      <c r="O1049" s="2" t="n">
        <v>10.9177253</v>
      </c>
      <c r="P1049" s="2" t="n">
        <v>0.745974656</v>
      </c>
      <c r="Q1049" s="3" t="n">
        <v>4.08E-009</v>
      </c>
      <c r="R1049" s="2" t="s">
        <v>701</v>
      </c>
      <c r="S1049" s="2" t="n">
        <v>18004142</v>
      </c>
      <c r="T1049" s="2" t="n">
        <v>0.539825458</v>
      </c>
      <c r="U1049" s="2" t="n">
        <v>0.690989989</v>
      </c>
      <c r="V1049" s="2" t="n">
        <v>-0.151164531</v>
      </c>
      <c r="W1049" s="2" t="n">
        <v>0.050247757</v>
      </c>
      <c r="X1049" s="2" t="n">
        <v>-3.00838364</v>
      </c>
      <c r="Y1049" s="2" t="n">
        <v>0.091183954</v>
      </c>
      <c r="Z1049" s="2" t="n">
        <v>0.171579503</v>
      </c>
      <c r="AA1049" s="2" t="n">
        <v>0.002626414</v>
      </c>
      <c r="AB1049" s="2" t="n">
        <v>0.068838762</v>
      </c>
      <c r="AC1049" s="2" t="n">
        <v>81643211</v>
      </c>
      <c r="AD1049" s="2" t="s">
        <v>1368</v>
      </c>
      <c r="AE1049" s="2" t="n">
        <v>-359</v>
      </c>
      <c r="AF1049" s="2" t="s">
        <v>1369</v>
      </c>
      <c r="AG1049" s="2" t="s">
        <v>1367</v>
      </c>
    </row>
    <row r="1050" customFormat="false" ht="16" hidden="false" customHeight="false" outlineLevel="0" collapsed="false">
      <c r="A1050" s="2" t="s">
        <v>630</v>
      </c>
      <c r="B1050" s="2" t="n">
        <v>81643397</v>
      </c>
      <c r="C1050" s="2" t="n">
        <v>81643398</v>
      </c>
      <c r="D1050" s="2" t="n">
        <v>1</v>
      </c>
      <c r="E1050" s="2" t="n">
        <v>0.6364</v>
      </c>
      <c r="F1050" s="2" t="n">
        <v>1</v>
      </c>
      <c r="G1050" s="2" t="n">
        <v>0.9048</v>
      </c>
      <c r="H1050" s="2" t="n">
        <v>0.9091</v>
      </c>
      <c r="I1050" s="2" t="n">
        <v>0.6364</v>
      </c>
      <c r="J1050" s="2" t="s">
        <v>1366</v>
      </c>
      <c r="K1050" s="2" t="n">
        <v>-0.100231183</v>
      </c>
      <c r="L1050" s="2" t="n">
        <v>0.035895461</v>
      </c>
      <c r="M1050" s="2" t="s">
        <v>1367</v>
      </c>
      <c r="N1050" s="2" t="n">
        <v>18.3101925</v>
      </c>
      <c r="O1050" s="2" t="n">
        <v>10.9177253</v>
      </c>
      <c r="P1050" s="2" t="n">
        <v>0.745974656</v>
      </c>
      <c r="Q1050" s="3" t="n">
        <v>4.08E-009</v>
      </c>
      <c r="R1050" s="2" t="s">
        <v>701</v>
      </c>
      <c r="S1050" s="2" t="n">
        <v>18004158</v>
      </c>
      <c r="T1050" s="2" t="n">
        <v>0.539735628</v>
      </c>
      <c r="U1050" s="2" t="n">
        <v>0.639966811</v>
      </c>
      <c r="V1050" s="2" t="n">
        <v>-0.100231183</v>
      </c>
      <c r="W1050" s="2" t="n">
        <v>0.035895461</v>
      </c>
      <c r="X1050" s="2" t="n">
        <v>-2.792307989</v>
      </c>
      <c r="Y1050" s="2" t="n">
        <v>0.046859591</v>
      </c>
      <c r="Z1050" s="2" t="n">
        <v>0.285994149</v>
      </c>
      <c r="AA1050" s="2" t="n">
        <v>0.005233352</v>
      </c>
      <c r="AB1050" s="2" t="n">
        <v>0.110010301</v>
      </c>
      <c r="AC1050" s="2" t="n">
        <v>81643398</v>
      </c>
      <c r="AD1050" s="2" t="s">
        <v>1368</v>
      </c>
      <c r="AE1050" s="2" t="n">
        <v>-546</v>
      </c>
      <c r="AF1050" s="2" t="s">
        <v>1369</v>
      </c>
      <c r="AG1050" s="2" t="s">
        <v>1367</v>
      </c>
    </row>
    <row r="1051" customFormat="false" ht="16" hidden="false" customHeight="false" outlineLevel="0" collapsed="false">
      <c r="A1051" s="2" t="s">
        <v>630</v>
      </c>
      <c r="B1051" s="2" t="n">
        <v>83351434</v>
      </c>
      <c r="C1051" s="2" t="n">
        <v>83351435</v>
      </c>
      <c r="D1051" s="2" t="n">
        <v>0.9</v>
      </c>
      <c r="E1051" s="2" t="n">
        <v>0.9167</v>
      </c>
      <c r="F1051" s="2" t="n">
        <v>0.6875</v>
      </c>
      <c r="G1051" s="2" t="n">
        <v>1</v>
      </c>
      <c r="H1051" s="2" t="n">
        <v>0.6</v>
      </c>
      <c r="I1051" s="2" t="n">
        <v>0.875</v>
      </c>
      <c r="J1051" s="2" t="s">
        <v>1370</v>
      </c>
      <c r="K1051" s="2" t="n">
        <v>-0.125349448</v>
      </c>
      <c r="L1051" s="2" t="n">
        <v>0.096814323</v>
      </c>
      <c r="M1051" s="2" t="s">
        <v>1371</v>
      </c>
      <c r="N1051" s="2" t="n">
        <v>31.72443999</v>
      </c>
      <c r="O1051" s="2" t="n">
        <v>15.79005355</v>
      </c>
      <c r="P1051" s="2" t="n">
        <v>1.006578634</v>
      </c>
      <c r="Q1051" s="3" t="n">
        <v>6.08E-040</v>
      </c>
      <c r="R1051" s="2" t="s">
        <v>701</v>
      </c>
      <c r="S1051" s="2" t="n">
        <v>18010982</v>
      </c>
      <c r="T1051" s="2" t="n">
        <v>0.742733237</v>
      </c>
      <c r="U1051" s="2" t="n">
        <v>0.868082684</v>
      </c>
      <c r="V1051" s="2" t="n">
        <v>-0.125349448</v>
      </c>
      <c r="W1051" s="2" t="n">
        <v>0.096814323</v>
      </c>
      <c r="X1051" s="2" t="n">
        <v>-1.29474073</v>
      </c>
      <c r="Y1051" s="2" t="n">
        <v>0.054839588</v>
      </c>
      <c r="Z1051" s="2" t="n">
        <v>0.045156243</v>
      </c>
      <c r="AA1051" s="2" t="n">
        <v>0.195409684</v>
      </c>
      <c r="AB1051" s="2" t="n">
        <v>0.752236545</v>
      </c>
      <c r="AC1051" s="2" t="n">
        <v>83351435</v>
      </c>
      <c r="AD1051" s="2" t="s">
        <v>1372</v>
      </c>
      <c r="AE1051" s="2" t="n">
        <v>-474</v>
      </c>
      <c r="AF1051" s="2" t="s">
        <v>1373</v>
      </c>
      <c r="AG1051" s="2" t="s">
        <v>1371</v>
      </c>
    </row>
    <row r="1052" customFormat="false" ht="16" hidden="false" customHeight="false" outlineLevel="0" collapsed="false">
      <c r="A1052" s="2" t="s">
        <v>630</v>
      </c>
      <c r="B1052" s="2" t="n">
        <v>8870435</v>
      </c>
      <c r="C1052" s="2" t="n">
        <v>8870436</v>
      </c>
      <c r="D1052" s="2" t="n">
        <v>0.7143</v>
      </c>
      <c r="E1052" s="2" t="n">
        <v>0.8125</v>
      </c>
      <c r="F1052" s="2" t="n">
        <v>0</v>
      </c>
      <c r="G1052" s="2" t="n">
        <v>0</v>
      </c>
      <c r="H1052" s="2" t="n">
        <v>0.8182</v>
      </c>
      <c r="I1052" s="2" t="n">
        <v>0.6364</v>
      </c>
      <c r="J1052" s="2" t="s">
        <v>1374</v>
      </c>
      <c r="K1052" s="2" t="n">
        <v>-0.131880671</v>
      </c>
      <c r="L1052" s="2" t="n">
        <v>0.048447773</v>
      </c>
      <c r="M1052" s="2" t="s">
        <v>1375</v>
      </c>
      <c r="N1052" s="2" t="n">
        <v>241.1539686</v>
      </c>
      <c r="O1052" s="2" t="n">
        <v>82.43635113</v>
      </c>
      <c r="P1052" s="2" t="n">
        <v>1.548601999</v>
      </c>
      <c r="Q1052" s="3" t="n">
        <v>1.68E-183</v>
      </c>
      <c r="R1052" s="2" t="s">
        <v>701</v>
      </c>
      <c r="S1052" s="2" t="n">
        <v>17460428</v>
      </c>
      <c r="T1052" s="2" t="n">
        <v>0.224659852</v>
      </c>
      <c r="U1052" s="2" t="n">
        <v>0.356540522</v>
      </c>
      <c r="V1052" s="2" t="n">
        <v>-0.131880671</v>
      </c>
      <c r="W1052" s="2" t="n">
        <v>0.048447773</v>
      </c>
      <c r="X1052" s="2" t="n">
        <v>-2.722120366</v>
      </c>
      <c r="Y1052" s="2" t="n">
        <v>0.193989392</v>
      </c>
      <c r="Z1052" s="2" t="n">
        <v>0.095023248</v>
      </c>
      <c r="AA1052" s="2" t="n">
        <v>0.006486451</v>
      </c>
      <c r="AB1052" s="2" t="n">
        <v>0.126735787</v>
      </c>
      <c r="AC1052" s="2" t="n">
        <v>8870436</v>
      </c>
      <c r="AD1052" s="2" t="s">
        <v>1376</v>
      </c>
      <c r="AE1052" s="2" t="n">
        <v>-847</v>
      </c>
      <c r="AF1052" s="2" t="s">
        <v>1377</v>
      </c>
      <c r="AG1052" s="2" t="s">
        <v>1375</v>
      </c>
    </row>
    <row r="1053" customFormat="false" ht="16" hidden="false" customHeight="false" outlineLevel="0" collapsed="false">
      <c r="A1053" s="2" t="s">
        <v>630</v>
      </c>
      <c r="B1053" s="2" t="n">
        <v>8870447</v>
      </c>
      <c r="C1053" s="2" t="n">
        <v>8870448</v>
      </c>
      <c r="D1053" s="2" t="n">
        <v>1</v>
      </c>
      <c r="E1053" s="2" t="n">
        <v>0.8</v>
      </c>
      <c r="F1053" s="2" t="n">
        <v>0</v>
      </c>
      <c r="G1053" s="2" t="n">
        <v>1</v>
      </c>
      <c r="H1053" s="2" t="n">
        <v>1</v>
      </c>
      <c r="I1053" s="2" t="n">
        <v>0.4545</v>
      </c>
      <c r="J1053" s="2" t="s">
        <v>1374</v>
      </c>
      <c r="K1053" s="2" t="n">
        <v>-0.109460817</v>
      </c>
      <c r="L1053" s="2" t="n">
        <v>0.048235609</v>
      </c>
      <c r="M1053" s="2" t="s">
        <v>1375</v>
      </c>
      <c r="N1053" s="2" t="n">
        <v>241.1539686</v>
      </c>
      <c r="O1053" s="2" t="n">
        <v>82.43635113</v>
      </c>
      <c r="P1053" s="2" t="n">
        <v>1.548601999</v>
      </c>
      <c r="Q1053" s="3" t="n">
        <v>1.68E-183</v>
      </c>
      <c r="R1053" s="2" t="s">
        <v>701</v>
      </c>
      <c r="S1053" s="2" t="n">
        <v>17460429</v>
      </c>
      <c r="T1053" s="2" t="n">
        <v>0.216272486</v>
      </c>
      <c r="U1053" s="2" t="n">
        <v>0.325733302</v>
      </c>
      <c r="V1053" s="2" t="n">
        <v>-0.109460817</v>
      </c>
      <c r="W1053" s="2" t="n">
        <v>0.048235609</v>
      </c>
      <c r="X1053" s="2" t="n">
        <v>-2.269294813</v>
      </c>
      <c r="Y1053" s="2" t="n">
        <v>0.095770958</v>
      </c>
      <c r="Z1053" s="2" t="n">
        <v>0.060704774</v>
      </c>
      <c r="AA1053" s="2" t="n">
        <v>0.023250404</v>
      </c>
      <c r="AB1053" s="2" t="n">
        <v>0.278845949</v>
      </c>
      <c r="AC1053" s="2" t="n">
        <v>8870448</v>
      </c>
      <c r="AD1053" s="2" t="s">
        <v>1376</v>
      </c>
      <c r="AE1053" s="2" t="n">
        <v>-859</v>
      </c>
      <c r="AF1053" s="2" t="s">
        <v>1377</v>
      </c>
      <c r="AG1053" s="2" t="s">
        <v>1375</v>
      </c>
    </row>
    <row r="1054" customFormat="false" ht="16" hidden="false" customHeight="false" outlineLevel="0" collapsed="false">
      <c r="A1054" s="2" t="s">
        <v>630</v>
      </c>
      <c r="B1054" s="2" t="n">
        <v>8870450</v>
      </c>
      <c r="C1054" s="2" t="n">
        <v>8870451</v>
      </c>
      <c r="D1054" s="2" t="n">
        <v>0.8182</v>
      </c>
      <c r="E1054" s="2" t="n">
        <v>0.1111</v>
      </c>
      <c r="F1054" s="2" t="n">
        <v>0</v>
      </c>
      <c r="G1054" s="2" t="n">
        <v>1</v>
      </c>
      <c r="H1054" s="2" t="n">
        <v>0.7333</v>
      </c>
      <c r="I1054" s="2" t="n">
        <v>0.5</v>
      </c>
      <c r="J1054" s="2" t="s">
        <v>1374</v>
      </c>
      <c r="K1054" s="2" t="n">
        <v>-0.109460817</v>
      </c>
      <c r="L1054" s="2" t="n">
        <v>0.047516131</v>
      </c>
      <c r="M1054" s="2" t="s">
        <v>1375</v>
      </c>
      <c r="N1054" s="2" t="n">
        <v>241.1539686</v>
      </c>
      <c r="O1054" s="2" t="n">
        <v>82.43635113</v>
      </c>
      <c r="P1054" s="2" t="n">
        <v>1.548601999</v>
      </c>
      <c r="Q1054" s="3" t="n">
        <v>1.68E-183</v>
      </c>
      <c r="R1054" s="2" t="s">
        <v>701</v>
      </c>
      <c r="S1054" s="2" t="n">
        <v>17460430</v>
      </c>
      <c r="T1054" s="2" t="n">
        <v>0.216272486</v>
      </c>
      <c r="U1054" s="2" t="n">
        <v>0.325733302</v>
      </c>
      <c r="V1054" s="2" t="n">
        <v>-0.109460817</v>
      </c>
      <c r="W1054" s="2" t="n">
        <v>0.047516131</v>
      </c>
      <c r="X1054" s="2" t="n">
        <v>-2.303655939</v>
      </c>
      <c r="Y1054" s="2" t="n">
        <v>0.106926547</v>
      </c>
      <c r="Z1054" s="2" t="n">
        <v>0.080221084</v>
      </c>
      <c r="AA1054" s="2" t="n">
        <v>0.021241965</v>
      </c>
      <c r="AB1054" s="2" t="n">
        <v>0.264650326</v>
      </c>
      <c r="AC1054" s="2" t="n">
        <v>8870451</v>
      </c>
      <c r="AD1054" s="2" t="s">
        <v>1376</v>
      </c>
      <c r="AE1054" s="2" t="n">
        <v>-862</v>
      </c>
      <c r="AF1054" s="2" t="s">
        <v>1377</v>
      </c>
      <c r="AG1054" s="2" t="s">
        <v>1375</v>
      </c>
    </row>
    <row r="1055" customFormat="false" ht="16" hidden="false" customHeight="false" outlineLevel="0" collapsed="false">
      <c r="A1055" s="2" t="s">
        <v>653</v>
      </c>
      <c r="B1055" s="2" t="n">
        <v>122015956</v>
      </c>
      <c r="C1055" s="2" t="n">
        <v>122015957</v>
      </c>
      <c r="D1055" s="2" t="n">
        <v>1</v>
      </c>
      <c r="E1055" s="2" t="n">
        <v>0.8261</v>
      </c>
      <c r="F1055" s="2" t="n">
        <v>0.5714</v>
      </c>
      <c r="G1055" s="2" t="n">
        <v>0</v>
      </c>
      <c r="H1055" s="2" t="n">
        <v>0.5385</v>
      </c>
      <c r="I1055" s="2" t="n">
        <v>0.4</v>
      </c>
      <c r="J1055" s="2" t="s">
        <v>1378</v>
      </c>
      <c r="K1055" s="2" t="n">
        <v>-0.132288292</v>
      </c>
      <c r="L1055" s="2" t="n">
        <v>0.155965226</v>
      </c>
      <c r="M1055" s="2" t="s">
        <v>1379</v>
      </c>
      <c r="N1055" s="2" t="n">
        <v>8.158353283</v>
      </c>
      <c r="O1055" s="2" t="n">
        <v>2.227594359</v>
      </c>
      <c r="P1055" s="2" t="n">
        <v>1.872791437</v>
      </c>
      <c r="Q1055" s="3" t="n">
        <v>1.41E-005</v>
      </c>
      <c r="R1055" s="2" t="s">
        <v>701</v>
      </c>
      <c r="S1055" s="2" t="n">
        <v>18919439</v>
      </c>
      <c r="T1055" s="2" t="n">
        <v>0.464523459</v>
      </c>
      <c r="U1055" s="2" t="n">
        <v>0.596811751</v>
      </c>
      <c r="V1055" s="2" t="n">
        <v>-0.132288292</v>
      </c>
      <c r="W1055" s="2" t="n">
        <v>0.155965226</v>
      </c>
      <c r="X1055" s="2" t="n">
        <v>-0.84819094</v>
      </c>
      <c r="Y1055" s="2" t="n">
        <v>0.055994526</v>
      </c>
      <c r="Z1055" s="2" t="n">
        <v>0.073882613</v>
      </c>
      <c r="AA1055" s="2" t="n">
        <v>0.396331642</v>
      </c>
      <c r="AB1055" s="2" t="n">
        <v>0.903386448</v>
      </c>
      <c r="AC1055" s="2" t="n">
        <v>122015957</v>
      </c>
      <c r="AD1055" s="2" t="s">
        <v>1380</v>
      </c>
      <c r="AE1055" s="2" t="n">
        <v>-767</v>
      </c>
      <c r="AF1055" s="2" t="s">
        <v>1381</v>
      </c>
    </row>
    <row r="1056" customFormat="false" ht="16" hidden="false" customHeight="false" outlineLevel="0" collapsed="false">
      <c r="A1056" s="2" t="s">
        <v>653</v>
      </c>
      <c r="B1056" s="2" t="n">
        <v>122016168</v>
      </c>
      <c r="C1056" s="2" t="n">
        <v>122016169</v>
      </c>
      <c r="D1056" s="2" t="n">
        <v>0.7917</v>
      </c>
      <c r="E1056" s="2" t="n">
        <v>1</v>
      </c>
      <c r="F1056" s="2" t="n">
        <v>0.72</v>
      </c>
      <c r="G1056" s="2" t="n">
        <v>0</v>
      </c>
      <c r="H1056" s="2" t="n">
        <v>0.6667</v>
      </c>
      <c r="I1056" s="2" t="n">
        <v>0.8462</v>
      </c>
      <c r="J1056" s="2" t="s">
        <v>1378</v>
      </c>
      <c r="K1056" s="2" t="n">
        <v>-0.135787984</v>
      </c>
      <c r="L1056" s="2" t="n">
        <v>0.089406209</v>
      </c>
      <c r="M1056" s="2" t="s">
        <v>1379</v>
      </c>
      <c r="N1056" s="2" t="n">
        <v>8.158353283</v>
      </c>
      <c r="O1056" s="2" t="n">
        <v>2.227594359</v>
      </c>
      <c r="P1056" s="2" t="n">
        <v>1.872791437</v>
      </c>
      <c r="Q1056" s="3" t="n">
        <v>1.41E-005</v>
      </c>
      <c r="R1056" s="2" t="s">
        <v>701</v>
      </c>
      <c r="S1056" s="2" t="n">
        <v>18919440</v>
      </c>
      <c r="T1056" s="2" t="n">
        <v>0.518751069</v>
      </c>
      <c r="U1056" s="2" t="n">
        <v>0.654539053</v>
      </c>
      <c r="V1056" s="2" t="n">
        <v>-0.135787984</v>
      </c>
      <c r="W1056" s="2" t="n">
        <v>0.089406209</v>
      </c>
      <c r="X1056" s="2" t="n">
        <v>-1.518775769</v>
      </c>
      <c r="Y1056" s="2" t="n">
        <v>0.074631213</v>
      </c>
      <c r="Z1056" s="2" t="n">
        <v>0.159265911</v>
      </c>
      <c r="AA1056" s="2" t="n">
        <v>0.128818947</v>
      </c>
      <c r="AB1056" s="2" t="n">
        <v>0.648312334</v>
      </c>
      <c r="AC1056" s="2" t="n">
        <v>122016169</v>
      </c>
      <c r="AD1056" s="2" t="s">
        <v>1380</v>
      </c>
      <c r="AE1056" s="2" t="n">
        <v>-979</v>
      </c>
      <c r="AF1056" s="2" t="s">
        <v>1381</v>
      </c>
    </row>
    <row r="1057" customFormat="false" ht="16" hidden="false" customHeight="false" outlineLevel="0" collapsed="false">
      <c r="A1057" s="2" t="s">
        <v>653</v>
      </c>
      <c r="B1057" s="2" t="n">
        <v>16334293</v>
      </c>
      <c r="C1057" s="2" t="n">
        <v>16334294</v>
      </c>
      <c r="D1057" s="2" t="n">
        <v>0.96</v>
      </c>
      <c r="E1057" s="2" t="n">
        <v>0.95</v>
      </c>
      <c r="F1057" s="2" t="n">
        <v>1</v>
      </c>
      <c r="G1057" s="2" t="n">
        <v>1</v>
      </c>
      <c r="H1057" s="2" t="n">
        <v>1</v>
      </c>
      <c r="I1057" s="2" t="n">
        <v>0.4</v>
      </c>
      <c r="J1057" s="2" t="s">
        <v>1382</v>
      </c>
      <c r="K1057" s="2" t="n">
        <v>-0.1087244</v>
      </c>
      <c r="L1057" s="2" t="n">
        <v>0.110695024</v>
      </c>
      <c r="M1057" s="2" t="s">
        <v>1383</v>
      </c>
      <c r="N1057" s="2" t="n">
        <v>33.03773954</v>
      </c>
      <c r="O1057" s="2" t="n">
        <v>18.0384785</v>
      </c>
      <c r="P1057" s="2" t="n">
        <v>0.873037324</v>
      </c>
      <c r="Q1057" s="3" t="n">
        <v>2.46E-032</v>
      </c>
      <c r="R1057" s="2" t="s">
        <v>701</v>
      </c>
      <c r="S1057" s="2" t="n">
        <v>18638120</v>
      </c>
      <c r="T1057" s="2" t="n">
        <v>0.739180997</v>
      </c>
      <c r="U1057" s="2" t="n">
        <v>0.847905397</v>
      </c>
      <c r="V1057" s="2" t="n">
        <v>-0.1087244</v>
      </c>
      <c r="W1057" s="2" t="n">
        <v>0.110695024</v>
      </c>
      <c r="X1057" s="2" t="n">
        <v>-0.982197724</v>
      </c>
      <c r="Y1057" s="2" t="n">
        <v>0.052063068</v>
      </c>
      <c r="Z1057" s="2" t="n">
        <v>0.157301087</v>
      </c>
      <c r="AA1057" s="2" t="n">
        <v>0.326002449</v>
      </c>
      <c r="AB1057" s="2" t="n">
        <v>0.867038925</v>
      </c>
      <c r="AC1057" s="2" t="n">
        <v>16334294</v>
      </c>
      <c r="AD1057" s="2" t="s">
        <v>1384</v>
      </c>
      <c r="AE1057" s="2" t="n">
        <v>-191</v>
      </c>
      <c r="AF1057" s="2" t="s">
        <v>1385</v>
      </c>
      <c r="AG1057" s="2" t="s">
        <v>1383</v>
      </c>
    </row>
    <row r="1058" customFormat="false" ht="16" hidden="false" customHeight="false" outlineLevel="0" collapsed="false">
      <c r="A1058" s="2" t="s">
        <v>653</v>
      </c>
      <c r="B1058" s="2" t="n">
        <v>16346020</v>
      </c>
      <c r="C1058" s="2" t="n">
        <v>16346021</v>
      </c>
      <c r="D1058" s="2" t="n">
        <v>1</v>
      </c>
      <c r="E1058" s="2" t="n">
        <v>0.8462</v>
      </c>
      <c r="F1058" s="2" t="n">
        <v>0.3214</v>
      </c>
      <c r="G1058" s="2" t="n">
        <v>0.6667</v>
      </c>
      <c r="H1058" s="2" t="n">
        <v>0.7</v>
      </c>
      <c r="I1058" s="2" t="n">
        <v>1</v>
      </c>
      <c r="J1058" s="2" t="s">
        <v>1382</v>
      </c>
      <c r="K1058" s="2" t="n">
        <v>-0.138494702</v>
      </c>
      <c r="L1058" s="2" t="n">
        <v>0.080735448</v>
      </c>
      <c r="M1058" s="2" t="s">
        <v>1383</v>
      </c>
      <c r="N1058" s="2" t="n">
        <v>33.03773954</v>
      </c>
      <c r="O1058" s="2" t="n">
        <v>18.0384785</v>
      </c>
      <c r="P1058" s="2" t="n">
        <v>0.873037324</v>
      </c>
      <c r="Q1058" s="3" t="n">
        <v>2.46E-032</v>
      </c>
      <c r="R1058" s="2" t="s">
        <v>701</v>
      </c>
      <c r="S1058" s="2" t="n">
        <v>18638314</v>
      </c>
      <c r="T1058" s="2" t="n">
        <v>0.78531138</v>
      </c>
      <c r="U1058" s="2" t="n">
        <v>0.923806082</v>
      </c>
      <c r="V1058" s="2" t="n">
        <v>-0.138494702</v>
      </c>
      <c r="W1058" s="2" t="n">
        <v>0.080735448</v>
      </c>
      <c r="X1058" s="2" t="n">
        <v>-1.715413815</v>
      </c>
      <c r="Y1058" s="2" t="n">
        <v>0.074631213</v>
      </c>
      <c r="Z1058" s="2" t="n">
        <v>0.082978249</v>
      </c>
      <c r="AA1058" s="2" t="n">
        <v>0.086269384</v>
      </c>
      <c r="AB1058" s="2" t="n">
        <v>0.548315537</v>
      </c>
      <c r="AC1058" s="2" t="n">
        <v>16346021</v>
      </c>
      <c r="AD1058" s="2" t="s">
        <v>1386</v>
      </c>
      <c r="AE1058" s="2" t="n">
        <v>-938</v>
      </c>
      <c r="AF1058" s="2" t="s">
        <v>1387</v>
      </c>
      <c r="AG1058" s="2" t="s">
        <v>1383</v>
      </c>
    </row>
    <row r="1059" customFormat="false" ht="16" hidden="false" customHeight="false" outlineLevel="0" collapsed="false">
      <c r="A1059" s="2" t="s">
        <v>653</v>
      </c>
      <c r="B1059" s="2" t="n">
        <v>16346029</v>
      </c>
      <c r="C1059" s="2" t="n">
        <v>16346030</v>
      </c>
      <c r="D1059" s="2" t="n">
        <v>0.8889</v>
      </c>
      <c r="E1059" s="2" t="n">
        <v>1</v>
      </c>
      <c r="F1059" s="2" t="n">
        <v>0.1579</v>
      </c>
      <c r="G1059" s="2" t="n">
        <v>0.7273</v>
      </c>
      <c r="H1059" s="2" t="n">
        <v>0.4</v>
      </c>
      <c r="I1059" s="2" t="n">
        <v>1</v>
      </c>
      <c r="J1059" s="2" t="s">
        <v>1382</v>
      </c>
      <c r="K1059" s="2" t="n">
        <v>-0.138494702</v>
      </c>
      <c r="L1059" s="2" t="n">
        <v>0.080735448</v>
      </c>
      <c r="M1059" s="2" t="s">
        <v>1383</v>
      </c>
      <c r="N1059" s="2" t="n">
        <v>33.03773954</v>
      </c>
      <c r="O1059" s="2" t="n">
        <v>18.0384785</v>
      </c>
      <c r="P1059" s="2" t="n">
        <v>0.873037324</v>
      </c>
      <c r="Q1059" s="3" t="n">
        <v>2.46E-032</v>
      </c>
      <c r="R1059" s="2" t="s">
        <v>701</v>
      </c>
      <c r="S1059" s="2" t="n">
        <v>18638315</v>
      </c>
      <c r="T1059" s="2" t="n">
        <v>0.78531138</v>
      </c>
      <c r="U1059" s="2" t="n">
        <v>0.923806082</v>
      </c>
      <c r="V1059" s="2" t="n">
        <v>-0.138494702</v>
      </c>
      <c r="W1059" s="2" t="n">
        <v>0.080735448</v>
      </c>
      <c r="X1059" s="2" t="n">
        <v>-1.715413815</v>
      </c>
      <c r="Y1059" s="2" t="n">
        <v>0.074631213</v>
      </c>
      <c r="Z1059" s="2" t="n">
        <v>0.082978249</v>
      </c>
      <c r="AA1059" s="2" t="n">
        <v>0.086269384</v>
      </c>
      <c r="AB1059" s="2" t="n">
        <v>0.548315537</v>
      </c>
      <c r="AC1059" s="2" t="n">
        <v>16346030</v>
      </c>
      <c r="AD1059" s="2" t="s">
        <v>1386</v>
      </c>
      <c r="AE1059" s="2" t="n">
        <v>-929</v>
      </c>
      <c r="AF1059" s="2" t="s">
        <v>1387</v>
      </c>
      <c r="AG1059" s="2" t="s">
        <v>1383</v>
      </c>
    </row>
    <row r="1060" customFormat="false" ht="16" hidden="false" customHeight="false" outlineLevel="0" collapsed="false">
      <c r="A1060" s="2" t="s">
        <v>653</v>
      </c>
      <c r="B1060" s="2" t="n">
        <v>16346040</v>
      </c>
      <c r="C1060" s="2" t="n">
        <v>16346041</v>
      </c>
      <c r="D1060" s="2" t="n">
        <v>0.9375</v>
      </c>
      <c r="E1060" s="2" t="n">
        <v>0.9167</v>
      </c>
      <c r="F1060" s="2" t="n">
        <v>0.25</v>
      </c>
      <c r="G1060" s="2" t="n">
        <v>0.9</v>
      </c>
      <c r="H1060" s="2" t="n">
        <v>1</v>
      </c>
      <c r="I1060" s="2" t="n">
        <v>1</v>
      </c>
      <c r="J1060" s="2" t="s">
        <v>1382</v>
      </c>
      <c r="K1060" s="2" t="n">
        <v>-0.138494702</v>
      </c>
      <c r="L1060" s="2" t="n">
        <v>0.082599619</v>
      </c>
      <c r="M1060" s="2" t="s">
        <v>1383</v>
      </c>
      <c r="N1060" s="2" t="n">
        <v>33.03773954</v>
      </c>
      <c r="O1060" s="2" t="n">
        <v>18.0384785</v>
      </c>
      <c r="P1060" s="2" t="n">
        <v>0.873037324</v>
      </c>
      <c r="Q1060" s="3" t="n">
        <v>2.46E-032</v>
      </c>
      <c r="R1060" s="2" t="s">
        <v>701</v>
      </c>
      <c r="S1060" s="2" t="n">
        <v>18638316</v>
      </c>
      <c r="T1060" s="2" t="n">
        <v>0.78531138</v>
      </c>
      <c r="U1060" s="2" t="n">
        <v>0.923806082</v>
      </c>
      <c r="V1060" s="2" t="n">
        <v>-0.138494702</v>
      </c>
      <c r="W1060" s="2" t="n">
        <v>0.082599619</v>
      </c>
      <c r="X1060" s="2" t="n">
        <v>-1.676699052</v>
      </c>
      <c r="Y1060" s="2" t="n">
        <v>0.074631213</v>
      </c>
      <c r="Z1060" s="2" t="n">
        <v>0.086394714</v>
      </c>
      <c r="AA1060" s="2" t="n">
        <v>0.093601346</v>
      </c>
      <c r="AB1060" s="2" t="n">
        <v>0.568296805</v>
      </c>
      <c r="AC1060" s="2" t="n">
        <v>16346041</v>
      </c>
      <c r="AD1060" s="2" t="s">
        <v>1386</v>
      </c>
      <c r="AE1060" s="2" t="n">
        <v>-918</v>
      </c>
      <c r="AF1060" s="2" t="s">
        <v>1387</v>
      </c>
      <c r="AG1060" s="2" t="s">
        <v>1383</v>
      </c>
    </row>
    <row r="1061" customFormat="false" ht="16" hidden="false" customHeight="false" outlineLevel="0" collapsed="false">
      <c r="A1061" s="2" t="s">
        <v>653</v>
      </c>
      <c r="B1061" s="2" t="n">
        <v>62968903</v>
      </c>
      <c r="C1061" s="2" t="n">
        <v>62968904</v>
      </c>
      <c r="D1061" s="2" t="n">
        <v>0.9</v>
      </c>
      <c r="E1061" s="2" t="n">
        <v>0.5625</v>
      </c>
      <c r="F1061" s="2" t="n">
        <v>0.6429</v>
      </c>
      <c r="G1061" s="2" t="n">
        <v>1</v>
      </c>
      <c r="H1061" s="2" t="n">
        <v>0.6154</v>
      </c>
      <c r="I1061" s="2" t="n">
        <v>0</v>
      </c>
      <c r="J1061" s="2" t="s">
        <v>1388</v>
      </c>
      <c r="K1061" s="2" t="n">
        <v>-0.254489879</v>
      </c>
      <c r="L1061" s="2" t="n">
        <v>0.299902154</v>
      </c>
      <c r="M1061" s="2" t="s">
        <v>1389</v>
      </c>
      <c r="N1061" s="2" t="n">
        <v>0.850050819</v>
      </c>
      <c r="O1061" s="2" t="n">
        <v>0.364995839</v>
      </c>
      <c r="P1061" s="2" t="n">
        <v>1.219669076</v>
      </c>
      <c r="Q1061" s="3" t="n">
        <v>2.67E-008</v>
      </c>
      <c r="R1061" s="2" t="s">
        <v>701</v>
      </c>
      <c r="S1061" s="2" t="n">
        <v>18785378</v>
      </c>
      <c r="T1061" s="2" t="n">
        <v>0.11669981</v>
      </c>
      <c r="U1061" s="2" t="n">
        <v>0.371189689</v>
      </c>
      <c r="V1061" s="2" t="n">
        <v>-0.254489879</v>
      </c>
      <c r="W1061" s="2" t="n">
        <v>0.299902154</v>
      </c>
      <c r="X1061" s="2" t="n">
        <v>-0.84857636</v>
      </c>
      <c r="Y1061" s="2" t="n">
        <v>0.074631213</v>
      </c>
      <c r="Z1061" s="2" t="n">
        <v>0.149403643</v>
      </c>
      <c r="AA1061" s="2" t="n">
        <v>0.396117066</v>
      </c>
      <c r="AB1061" s="2" t="n">
        <v>0.903301219</v>
      </c>
      <c r="AC1061" s="2" t="n">
        <v>62968904</v>
      </c>
      <c r="AD1061" s="2" t="s">
        <v>1390</v>
      </c>
      <c r="AE1061" s="2" t="n">
        <v>9</v>
      </c>
      <c r="AF1061" s="2" t="s">
        <v>1391</v>
      </c>
      <c r="AG1061" s="2" t="s">
        <v>1389</v>
      </c>
      <c r="AH1061" s="2" t="s">
        <v>1392</v>
      </c>
    </row>
    <row r="1062" customFormat="false" ht="16" hidden="false" customHeight="false" outlineLevel="0" collapsed="false">
      <c r="A1062" s="2" t="s">
        <v>653</v>
      </c>
      <c r="B1062" s="2" t="n">
        <v>70881198</v>
      </c>
      <c r="C1062" s="2" t="n">
        <v>70881199</v>
      </c>
      <c r="D1062" s="2" t="n">
        <v>1</v>
      </c>
      <c r="E1062" s="2" t="n">
        <v>0.9565</v>
      </c>
      <c r="F1062" s="2" t="n">
        <v>0.8</v>
      </c>
      <c r="G1062" s="2" t="n">
        <v>0</v>
      </c>
      <c r="H1062" s="2" t="n">
        <v>0.9016</v>
      </c>
      <c r="I1062" s="2" t="n">
        <v>0.1818</v>
      </c>
      <c r="J1062" s="2" t="s">
        <v>1393</v>
      </c>
      <c r="K1062" s="2" t="n">
        <v>-0.108358368</v>
      </c>
      <c r="L1062" s="2" t="n">
        <v>0.052992344</v>
      </c>
      <c r="M1062" s="2" t="s">
        <v>1394</v>
      </c>
      <c r="N1062" s="2" t="n">
        <v>85.36099718</v>
      </c>
      <c r="O1062" s="2" t="n">
        <v>43.08400056</v>
      </c>
      <c r="P1062" s="2" t="n">
        <v>0.986424812</v>
      </c>
      <c r="Q1062" s="3" t="n">
        <v>1.58E-061</v>
      </c>
      <c r="R1062" s="2" t="s">
        <v>701</v>
      </c>
      <c r="S1062" s="2" t="n">
        <v>18802752</v>
      </c>
      <c r="T1062" s="2" t="n">
        <v>0.05943694</v>
      </c>
      <c r="U1062" s="2" t="n">
        <v>0.167795308</v>
      </c>
      <c r="V1062" s="2" t="n">
        <v>-0.108358368</v>
      </c>
      <c r="W1062" s="2" t="n">
        <v>0.052992344</v>
      </c>
      <c r="X1062" s="2" t="n">
        <v>-2.044792896</v>
      </c>
      <c r="Y1062" s="2" t="n">
        <v>0.056076188</v>
      </c>
      <c r="Z1062" s="2" t="n">
        <v>0.057029084</v>
      </c>
      <c r="AA1062" s="2" t="n">
        <v>0.04087528</v>
      </c>
      <c r="AB1062" s="2" t="n">
        <v>0.380766212</v>
      </c>
      <c r="AC1062" s="2" t="n">
        <v>70881199</v>
      </c>
      <c r="AD1062" s="2" t="s">
        <v>1395</v>
      </c>
      <c r="AE1062" s="2" t="n">
        <v>17</v>
      </c>
      <c r="AF1062" s="2" t="s">
        <v>1396</v>
      </c>
      <c r="AH1062" s="2" t="s">
        <v>1397</v>
      </c>
    </row>
    <row r="1063" customFormat="false" ht="16" hidden="false" customHeight="false" outlineLevel="0" collapsed="false">
      <c r="A1063" s="2" t="s">
        <v>653</v>
      </c>
      <c r="B1063" s="2" t="n">
        <v>70881202</v>
      </c>
      <c r="C1063" s="2" t="n">
        <v>70881203</v>
      </c>
      <c r="D1063" s="2" t="n">
        <v>0.8824</v>
      </c>
      <c r="E1063" s="2" t="n">
        <v>0.8182</v>
      </c>
      <c r="F1063" s="2" t="n">
        <v>0.5946</v>
      </c>
      <c r="G1063" s="2" t="n">
        <v>0.1071</v>
      </c>
      <c r="H1063" s="2" t="n">
        <v>0.7419</v>
      </c>
      <c r="I1063" s="2" t="n">
        <v>0</v>
      </c>
      <c r="J1063" s="2" t="s">
        <v>1393</v>
      </c>
      <c r="K1063" s="2" t="n">
        <v>-0.108358368</v>
      </c>
      <c r="L1063" s="2" t="n">
        <v>0.050898896</v>
      </c>
      <c r="M1063" s="2" t="s">
        <v>1394</v>
      </c>
      <c r="N1063" s="2" t="n">
        <v>85.36099718</v>
      </c>
      <c r="O1063" s="2" t="n">
        <v>43.08400056</v>
      </c>
      <c r="P1063" s="2" t="n">
        <v>0.986424812</v>
      </c>
      <c r="Q1063" s="3" t="n">
        <v>1.58E-061</v>
      </c>
      <c r="R1063" s="2" t="s">
        <v>701</v>
      </c>
      <c r="S1063" s="2" t="n">
        <v>18802754</v>
      </c>
      <c r="T1063" s="2" t="n">
        <v>0.05943694</v>
      </c>
      <c r="U1063" s="2" t="n">
        <v>0.167795308</v>
      </c>
      <c r="V1063" s="2" t="n">
        <v>-0.108358368</v>
      </c>
      <c r="W1063" s="2" t="n">
        <v>0.050898896</v>
      </c>
      <c r="X1063" s="2" t="n">
        <v>-2.128894267</v>
      </c>
      <c r="Y1063" s="2" t="n">
        <v>0.089643988</v>
      </c>
      <c r="Z1063" s="2" t="n">
        <v>0.098303765</v>
      </c>
      <c r="AA1063" s="2" t="n">
        <v>0.033263009</v>
      </c>
      <c r="AB1063" s="2" t="n">
        <v>0.34083781</v>
      </c>
      <c r="AC1063" s="2" t="n">
        <v>70881203</v>
      </c>
      <c r="AD1063" s="2" t="s">
        <v>1395</v>
      </c>
      <c r="AE1063" s="2" t="n">
        <v>21</v>
      </c>
      <c r="AF1063" s="2" t="s">
        <v>1396</v>
      </c>
      <c r="AH1063" s="2" t="s">
        <v>1397</v>
      </c>
    </row>
    <row r="1064" customFormat="false" ht="16" hidden="false" customHeight="false" outlineLevel="0" collapsed="false">
      <c r="A1064" s="2" t="s">
        <v>653</v>
      </c>
      <c r="B1064" s="2" t="n">
        <v>70881204</v>
      </c>
      <c r="C1064" s="2" t="n">
        <v>70881205</v>
      </c>
      <c r="D1064" s="2" t="n">
        <v>1</v>
      </c>
      <c r="E1064" s="2" t="n">
        <v>0.8</v>
      </c>
      <c r="F1064" s="2" t="n">
        <v>0.8</v>
      </c>
      <c r="G1064" s="2" t="n">
        <v>0.4615</v>
      </c>
      <c r="H1064" s="2" t="n">
        <v>0.8182</v>
      </c>
      <c r="I1064" s="2" t="n">
        <v>0</v>
      </c>
      <c r="J1064" s="2" t="s">
        <v>1393</v>
      </c>
      <c r="K1064" s="2" t="n">
        <v>-0.108358368</v>
      </c>
      <c r="L1064" s="2" t="n">
        <v>0.051004526</v>
      </c>
      <c r="M1064" s="2" t="s">
        <v>1394</v>
      </c>
      <c r="N1064" s="2" t="n">
        <v>85.36099718</v>
      </c>
      <c r="O1064" s="2" t="n">
        <v>43.08400056</v>
      </c>
      <c r="P1064" s="2" t="n">
        <v>0.986424812</v>
      </c>
      <c r="Q1064" s="3" t="n">
        <v>1.58E-061</v>
      </c>
      <c r="R1064" s="2" t="s">
        <v>701</v>
      </c>
      <c r="S1064" s="2" t="n">
        <v>18802756</v>
      </c>
      <c r="T1064" s="2" t="n">
        <v>0.05943694</v>
      </c>
      <c r="U1064" s="2" t="n">
        <v>0.167795308</v>
      </c>
      <c r="V1064" s="2" t="n">
        <v>-0.108358368</v>
      </c>
      <c r="W1064" s="2" t="n">
        <v>0.051004526</v>
      </c>
      <c r="X1064" s="2" t="n">
        <v>-2.124485327</v>
      </c>
      <c r="Y1064" s="2" t="n">
        <v>0.091775104</v>
      </c>
      <c r="Z1064" s="2" t="n">
        <v>0.098303765</v>
      </c>
      <c r="AA1064" s="2" t="n">
        <v>0.033629582</v>
      </c>
      <c r="AB1064" s="2" t="n">
        <v>0.342896729</v>
      </c>
      <c r="AC1064" s="2" t="n">
        <v>70881205</v>
      </c>
      <c r="AD1064" s="2" t="s">
        <v>1395</v>
      </c>
      <c r="AE1064" s="2" t="n">
        <v>-21</v>
      </c>
      <c r="AF1064" s="2" t="s">
        <v>1398</v>
      </c>
      <c r="AH1064" s="2" t="s">
        <v>1397</v>
      </c>
    </row>
    <row r="1065" customFormat="false" ht="16" hidden="false" customHeight="false" outlineLevel="0" collapsed="false">
      <c r="A1065" s="2" t="s">
        <v>653</v>
      </c>
      <c r="B1065" s="2" t="n">
        <v>7666859</v>
      </c>
      <c r="C1065" s="2" t="n">
        <v>7666860</v>
      </c>
      <c r="D1065" s="2" t="n">
        <v>0.75</v>
      </c>
      <c r="E1065" s="2" t="n">
        <v>1</v>
      </c>
      <c r="F1065" s="2" t="n">
        <v>0.8</v>
      </c>
      <c r="G1065" s="2" t="n">
        <v>1</v>
      </c>
      <c r="H1065" s="2" t="n">
        <v>0.4333</v>
      </c>
      <c r="I1065" s="2" t="n">
        <v>0.8824</v>
      </c>
      <c r="J1065" s="2" t="s">
        <v>1399</v>
      </c>
      <c r="K1065" s="2" t="n">
        <v>-0.77556969</v>
      </c>
      <c r="L1065" s="2" t="n">
        <v>0.041611566</v>
      </c>
      <c r="M1065" s="2" t="s">
        <v>1400</v>
      </c>
      <c r="N1065" s="2" t="n">
        <v>0.946623863</v>
      </c>
      <c r="O1065" s="2" t="n">
        <v>0.619425842</v>
      </c>
      <c r="P1065" s="2" t="n">
        <v>0.611859719</v>
      </c>
      <c r="Q1065" s="2" t="n">
        <v>0.000225177</v>
      </c>
      <c r="R1065" s="2" t="s">
        <v>701</v>
      </c>
      <c r="S1065" s="2" t="n">
        <v>18584641</v>
      </c>
      <c r="T1065" s="2" t="n">
        <v>0.069601134</v>
      </c>
      <c r="U1065" s="2" t="n">
        <v>0.845170824</v>
      </c>
      <c r="V1065" s="2" t="n">
        <v>-0.77556969</v>
      </c>
      <c r="W1065" s="2" t="n">
        <v>0.041611566</v>
      </c>
      <c r="X1065" s="2" t="n">
        <v>-18.63832034</v>
      </c>
      <c r="Y1065" s="2" t="n">
        <v>0.074631213</v>
      </c>
      <c r="Z1065" s="2" t="n">
        <v>0.113064773</v>
      </c>
      <c r="AA1065" s="2" t="n">
        <v>0</v>
      </c>
      <c r="AB1065" s="2" t="n">
        <v>0</v>
      </c>
      <c r="AC1065" s="2" t="n">
        <v>7666860</v>
      </c>
      <c r="AD1065" s="2" t="s">
        <v>1401</v>
      </c>
      <c r="AE1065" s="2" t="n">
        <v>-973</v>
      </c>
      <c r="AF1065" s="2" t="s">
        <v>1402</v>
      </c>
      <c r="AG1065" s="2" t="s">
        <v>1400</v>
      </c>
      <c r="AH1065" s="2" t="s">
        <v>1403</v>
      </c>
    </row>
    <row r="1066" customFormat="false" ht="16" hidden="false" customHeight="false" outlineLevel="0" collapsed="false">
      <c r="A1066" s="2" t="s">
        <v>653</v>
      </c>
      <c r="B1066" s="2" t="n">
        <v>7666873</v>
      </c>
      <c r="C1066" s="2" t="n">
        <v>7666874</v>
      </c>
      <c r="D1066" s="2" t="n">
        <v>0.4545</v>
      </c>
      <c r="E1066" s="2" t="n">
        <v>1</v>
      </c>
      <c r="F1066" s="2" t="n">
        <v>0.5714</v>
      </c>
      <c r="G1066" s="2" t="n">
        <v>1</v>
      </c>
      <c r="H1066" s="2" t="n">
        <v>0.4655</v>
      </c>
      <c r="I1066" s="2" t="n">
        <v>0.7647</v>
      </c>
      <c r="J1066" s="2" t="s">
        <v>1399</v>
      </c>
      <c r="K1066" s="2" t="n">
        <v>-0.77556969</v>
      </c>
      <c r="L1066" s="2" t="n">
        <v>0.076088668</v>
      </c>
      <c r="M1066" s="2" t="s">
        <v>1400</v>
      </c>
      <c r="N1066" s="2" t="n">
        <v>0.946623863</v>
      </c>
      <c r="O1066" s="2" t="n">
        <v>0.619425842</v>
      </c>
      <c r="P1066" s="2" t="n">
        <v>0.611859719</v>
      </c>
      <c r="Q1066" s="2" t="n">
        <v>0.000225177</v>
      </c>
      <c r="R1066" s="2" t="s">
        <v>701</v>
      </c>
      <c r="S1066" s="2" t="n">
        <v>18584642</v>
      </c>
      <c r="T1066" s="2" t="n">
        <v>0.069601134</v>
      </c>
      <c r="U1066" s="2" t="n">
        <v>0.845170824</v>
      </c>
      <c r="V1066" s="2" t="n">
        <v>-0.77556969</v>
      </c>
      <c r="W1066" s="2" t="n">
        <v>0.076088668</v>
      </c>
      <c r="X1066" s="2" t="n">
        <v>-10.19297231</v>
      </c>
      <c r="Y1066" s="2" t="n">
        <v>0.102255573</v>
      </c>
      <c r="Z1066" s="2" t="n">
        <v>0.06363109</v>
      </c>
      <c r="AA1066" s="2" t="n">
        <v>0</v>
      </c>
      <c r="AB1066" s="2" t="n">
        <v>0</v>
      </c>
      <c r="AC1066" s="2" t="n">
        <v>7666874</v>
      </c>
      <c r="AD1066" s="2" t="s">
        <v>1401</v>
      </c>
      <c r="AE1066" s="2" t="n">
        <v>-987</v>
      </c>
      <c r="AF1066" s="2" t="s">
        <v>1402</v>
      </c>
      <c r="AG1066" s="2" t="s">
        <v>1400</v>
      </c>
      <c r="AH1066" s="2" t="s">
        <v>1403</v>
      </c>
    </row>
    <row r="1067" customFormat="false" ht="16" hidden="false" customHeight="false" outlineLevel="0" collapsed="false">
      <c r="A1067" s="2" t="s">
        <v>653</v>
      </c>
      <c r="B1067" s="2" t="n">
        <v>7889319</v>
      </c>
      <c r="C1067" s="2" t="n">
        <v>7889320</v>
      </c>
      <c r="D1067" s="2" t="n">
        <v>0.9</v>
      </c>
      <c r="E1067" s="2" t="n">
        <v>0.4</v>
      </c>
      <c r="F1067" s="2" t="n">
        <v>0.9</v>
      </c>
      <c r="G1067" s="2" t="n">
        <v>0.9167</v>
      </c>
      <c r="H1067" s="2" t="n">
        <v>1</v>
      </c>
      <c r="I1067" s="2" t="n">
        <v>0.3636</v>
      </c>
      <c r="J1067" s="2" t="s">
        <v>1399</v>
      </c>
      <c r="K1067" s="2" t="n">
        <v>-0.126552734</v>
      </c>
      <c r="L1067" s="2" t="n">
        <v>0.23504371</v>
      </c>
      <c r="M1067" s="2" t="s">
        <v>1400</v>
      </c>
      <c r="N1067" s="2" t="n">
        <v>0.946623863</v>
      </c>
      <c r="O1067" s="2" t="n">
        <v>0.619425842</v>
      </c>
      <c r="P1067" s="2" t="n">
        <v>0.611859719</v>
      </c>
      <c r="Q1067" s="2" t="n">
        <v>0.000225177</v>
      </c>
      <c r="R1067" s="2" t="s">
        <v>701</v>
      </c>
      <c r="S1067" s="2" t="n">
        <v>18585981</v>
      </c>
      <c r="T1067" s="2" t="n">
        <v>0.341811956</v>
      </c>
      <c r="U1067" s="2" t="n">
        <v>0.46836469</v>
      </c>
      <c r="V1067" s="2" t="n">
        <v>-0.126552734</v>
      </c>
      <c r="W1067" s="2" t="n">
        <v>0.23504371</v>
      </c>
      <c r="X1067" s="2" t="n">
        <v>-0.538422128</v>
      </c>
      <c r="Y1067" s="2" t="n">
        <v>0.0572199</v>
      </c>
      <c r="Z1067" s="2" t="n">
        <v>0.06046867</v>
      </c>
      <c r="AA1067" s="2" t="n">
        <v>0.590285653</v>
      </c>
      <c r="AB1067" s="2" t="n">
        <v>0.960437482</v>
      </c>
      <c r="AC1067" s="2" t="n">
        <v>7889320</v>
      </c>
      <c r="AD1067" s="2" t="s">
        <v>1404</v>
      </c>
      <c r="AE1067" s="2" t="n">
        <v>-655</v>
      </c>
      <c r="AF1067" s="2" t="s">
        <v>1405</v>
      </c>
      <c r="AG1067" s="2" t="s">
        <v>1400</v>
      </c>
      <c r="AH1067" s="2" t="s">
        <v>1403</v>
      </c>
    </row>
    <row r="1068" customFormat="false" ht="16" hidden="false" customHeight="false" outlineLevel="0" collapsed="false">
      <c r="A1068" s="2" t="s">
        <v>653</v>
      </c>
      <c r="B1068" s="2" t="n">
        <v>80884689</v>
      </c>
      <c r="C1068" s="2" t="n">
        <v>80884690</v>
      </c>
      <c r="D1068" s="2" t="n">
        <v>1</v>
      </c>
      <c r="E1068" s="2" t="n">
        <v>1</v>
      </c>
      <c r="F1068" s="2" t="n">
        <v>1</v>
      </c>
      <c r="G1068" s="2" t="n">
        <v>0.9118</v>
      </c>
      <c r="H1068" s="2" t="n">
        <v>1</v>
      </c>
      <c r="I1068" s="2" t="n">
        <v>0.3333</v>
      </c>
      <c r="J1068" s="2" t="s">
        <v>1406</v>
      </c>
      <c r="K1068" s="2" t="n">
        <v>-0.171485295</v>
      </c>
      <c r="L1068" s="2" t="n">
        <v>0.077670699</v>
      </c>
      <c r="M1068" s="2" t="s">
        <v>1407</v>
      </c>
      <c r="N1068" s="2" t="n">
        <v>7.888945497</v>
      </c>
      <c r="O1068" s="2" t="n">
        <v>1.56804126</v>
      </c>
      <c r="P1068" s="2" t="n">
        <v>2.330868949</v>
      </c>
      <c r="Q1068" s="3" t="n">
        <v>7.72E-042</v>
      </c>
      <c r="R1068" s="2" t="s">
        <v>701</v>
      </c>
      <c r="S1068" s="2" t="n">
        <v>18816849</v>
      </c>
      <c r="T1068" s="2" t="n">
        <v>0.085497481</v>
      </c>
      <c r="U1068" s="2" t="n">
        <v>0.256982776</v>
      </c>
      <c r="V1068" s="2" t="n">
        <v>-0.171485295</v>
      </c>
      <c r="W1068" s="2" t="n">
        <v>0.077670699</v>
      </c>
      <c r="X1068" s="2" t="n">
        <v>-2.207850549</v>
      </c>
      <c r="Y1068" s="2" t="n">
        <v>0.089170123</v>
      </c>
      <c r="Z1068" s="2" t="n">
        <v>0.054363714</v>
      </c>
      <c r="AA1068" s="2" t="n">
        <v>0.027254693</v>
      </c>
      <c r="AB1068" s="2" t="n">
        <v>0.305185349</v>
      </c>
      <c r="AC1068" s="2" t="n">
        <v>80884690</v>
      </c>
      <c r="AD1068" s="2" t="s">
        <v>1408</v>
      </c>
      <c r="AE1068" s="2" t="n">
        <v>-147</v>
      </c>
      <c r="AF1068" s="2" t="s">
        <v>1409</v>
      </c>
      <c r="AG1068" s="2" t="s">
        <v>1407</v>
      </c>
    </row>
    <row r="1069" customFormat="false" ht="16" hidden="false" customHeight="false" outlineLevel="0" collapsed="false">
      <c r="A1069" s="2" t="s">
        <v>653</v>
      </c>
      <c r="B1069" s="2" t="n">
        <v>80884698</v>
      </c>
      <c r="C1069" s="2" t="n">
        <v>80884699</v>
      </c>
      <c r="D1069" s="2" t="n">
        <v>1</v>
      </c>
      <c r="E1069" s="2" t="n">
        <v>0.9091</v>
      </c>
      <c r="F1069" s="2" t="n">
        <v>0.6667</v>
      </c>
      <c r="G1069" s="2" t="n">
        <v>0.871</v>
      </c>
      <c r="H1069" s="2" t="n">
        <v>0.7368</v>
      </c>
      <c r="I1069" s="2" t="n">
        <v>0.4545</v>
      </c>
      <c r="J1069" s="2" t="s">
        <v>1406</v>
      </c>
      <c r="K1069" s="2" t="n">
        <v>-0.171485295</v>
      </c>
      <c r="L1069" s="2" t="n">
        <v>0.074269416</v>
      </c>
      <c r="M1069" s="2" t="s">
        <v>1407</v>
      </c>
      <c r="N1069" s="2" t="n">
        <v>7.888945497</v>
      </c>
      <c r="O1069" s="2" t="n">
        <v>1.56804126</v>
      </c>
      <c r="P1069" s="2" t="n">
        <v>2.330868949</v>
      </c>
      <c r="Q1069" s="3" t="n">
        <v>7.72E-042</v>
      </c>
      <c r="R1069" s="2" t="s">
        <v>701</v>
      </c>
      <c r="S1069" s="2" t="n">
        <v>18816850</v>
      </c>
      <c r="T1069" s="2" t="n">
        <v>0.085497481</v>
      </c>
      <c r="U1069" s="2" t="n">
        <v>0.256982776</v>
      </c>
      <c r="V1069" s="2" t="n">
        <v>-0.171485295</v>
      </c>
      <c r="W1069" s="2" t="n">
        <v>0.074269416</v>
      </c>
      <c r="X1069" s="2" t="n">
        <v>-2.30896247</v>
      </c>
      <c r="Y1069" s="2" t="n">
        <v>0.085217238</v>
      </c>
      <c r="Z1069" s="2" t="n">
        <v>0.053412853</v>
      </c>
      <c r="AA1069" s="2" t="n">
        <v>0.020945664</v>
      </c>
      <c r="AB1069" s="2" t="n">
        <v>0.262480968</v>
      </c>
      <c r="AC1069" s="2" t="n">
        <v>80884699</v>
      </c>
      <c r="AD1069" s="2" t="s">
        <v>1408</v>
      </c>
      <c r="AE1069" s="2" t="n">
        <v>-138</v>
      </c>
      <c r="AF1069" s="2" t="s">
        <v>1409</v>
      </c>
      <c r="AG1069" s="2" t="s">
        <v>1407</v>
      </c>
    </row>
    <row r="1070" customFormat="false" ht="16" hidden="false" customHeight="false" outlineLevel="0" collapsed="false">
      <c r="A1070" s="2" t="s">
        <v>653</v>
      </c>
      <c r="B1070" s="2" t="n">
        <v>98656392</v>
      </c>
      <c r="C1070" s="2" t="n">
        <v>98656393</v>
      </c>
      <c r="D1070" s="2" t="n">
        <v>1</v>
      </c>
      <c r="E1070" s="2" t="n">
        <v>1</v>
      </c>
      <c r="F1070" s="2" t="n">
        <v>0</v>
      </c>
      <c r="G1070" s="2" t="n">
        <v>0.8966</v>
      </c>
      <c r="H1070" s="2" t="n">
        <v>0.8571</v>
      </c>
      <c r="I1070" s="2" t="n">
        <v>0.8571</v>
      </c>
      <c r="J1070" s="2" t="s">
        <v>1410</v>
      </c>
      <c r="K1070" s="2" t="n">
        <v>-0.171146401</v>
      </c>
      <c r="L1070" s="2" t="n">
        <v>0.197488846</v>
      </c>
      <c r="M1070" s="2" t="s">
        <v>1411</v>
      </c>
      <c r="N1070" s="2" t="n">
        <v>1201.821591</v>
      </c>
      <c r="O1070" s="2" t="n">
        <v>342.2424267</v>
      </c>
      <c r="P1070" s="2" t="n">
        <v>1.812132223</v>
      </c>
      <c r="Q1070" s="2" t="n">
        <v>0</v>
      </c>
      <c r="R1070" s="2" t="s">
        <v>701</v>
      </c>
      <c r="S1070" s="2" t="n">
        <v>18845121</v>
      </c>
      <c r="T1070" s="2" t="n">
        <v>0.6781337</v>
      </c>
      <c r="U1070" s="2" t="n">
        <v>0.849280102</v>
      </c>
      <c r="V1070" s="2" t="n">
        <v>-0.171146401</v>
      </c>
      <c r="W1070" s="2" t="n">
        <v>0.197488846</v>
      </c>
      <c r="X1070" s="2" t="n">
        <v>-0.866613001</v>
      </c>
      <c r="Y1070" s="2" t="n">
        <v>0.155660384</v>
      </c>
      <c r="Z1070" s="2" t="n">
        <v>0.055766128</v>
      </c>
      <c r="AA1070" s="2" t="n">
        <v>0.386154088</v>
      </c>
      <c r="AB1070" s="2" t="n">
        <v>0.89879126</v>
      </c>
      <c r="AC1070" s="2" t="n">
        <v>98656393</v>
      </c>
      <c r="AD1070" s="2" t="s">
        <v>1412</v>
      </c>
      <c r="AE1070" s="2" t="n">
        <v>-908</v>
      </c>
      <c r="AF1070" s="2" t="s">
        <v>1413</v>
      </c>
      <c r="AG1070" s="2" t="s">
        <v>14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8T03:49:49Z</dcterms:created>
  <dc:creator>Guo Ling</dc:creator>
  <dc:description/>
  <dc:language>en-US</dc:language>
  <cp:lastModifiedBy>Ling Guo</cp:lastModifiedBy>
  <dcterms:modified xsi:type="dcterms:W3CDTF">2022-02-16T03:56:42Z</dcterms:modified>
  <cp:revision>0</cp:revision>
  <dc:subject/>
  <dc:title/>
</cp:coreProperties>
</file>